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Manuscripts 2024\PlosOne PGAP3 and ASM\"/>
    </mc:Choice>
  </mc:AlternateContent>
  <xr:revisionPtr revIDLastSave="0" documentId="8_{0DACFD5D-B5C9-4D4F-A2EC-1779A4128412}" xr6:coauthVersionLast="47" xr6:coauthVersionMax="47" xr10:uidLastSave="{00000000-0000-0000-0000-000000000000}"/>
  <bookViews>
    <workbookView xWindow="3680" yWindow="3680" windowWidth="28800" windowHeight="15460" activeTab="4" xr2:uid="{EC1B9533-2272-BE41-BAAD-50D7A5A7F015}"/>
  </bookViews>
  <sheets>
    <sheet name="S1 Table" sheetId="3" r:id="rId1"/>
    <sheet name="S2 Table" sheetId="2" r:id="rId2"/>
    <sheet name="S3 Table" sheetId="4" r:id="rId3"/>
    <sheet name="S4 Table" sheetId="5" r:id="rId4"/>
    <sheet name="S5 Table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43" uniqueCount="5569">
  <si>
    <t>GJA4</t>
  </si>
  <si>
    <t>ENSG00000187513</t>
  </si>
  <si>
    <t>MMP12</t>
  </si>
  <si>
    <t>ENSG00000262406</t>
  </si>
  <si>
    <t>DHRS9</t>
  </si>
  <si>
    <t>ENSG00000073737</t>
  </si>
  <si>
    <t>PPP1R1B</t>
  </si>
  <si>
    <t>ENSG00000131771</t>
  </si>
  <si>
    <t>SPANXN4</t>
  </si>
  <si>
    <t>ENSG00000189326</t>
  </si>
  <si>
    <t>PLA2G2A</t>
  </si>
  <si>
    <t>ENSG00000188257</t>
  </si>
  <si>
    <t>LINC00161</t>
  </si>
  <si>
    <t>ENSG00000226935</t>
  </si>
  <si>
    <t>PCSK2</t>
  </si>
  <si>
    <t>ENSG00000125851</t>
  </si>
  <si>
    <t>LINC01807</t>
  </si>
  <si>
    <t>ENSG00000232023</t>
  </si>
  <si>
    <t>RGS18</t>
  </si>
  <si>
    <t>ENSG00000150681</t>
  </si>
  <si>
    <t>AC023202.1</t>
  </si>
  <si>
    <t>ENSG00000253891</t>
  </si>
  <si>
    <t>NEFM</t>
  </si>
  <si>
    <t>ENSG00000104722</t>
  </si>
  <si>
    <t>ARC</t>
  </si>
  <si>
    <t>ENSG00000198576</t>
  </si>
  <si>
    <t>SNORA14B</t>
  </si>
  <si>
    <t>ENSG00000207181</t>
  </si>
  <si>
    <t>LRRC15</t>
  </si>
  <si>
    <t>ENSG00000172061</t>
  </si>
  <si>
    <t>CGA</t>
  </si>
  <si>
    <t>ENSG00000135346</t>
  </si>
  <si>
    <t>C11orf86</t>
  </si>
  <si>
    <t>ENSG00000173237</t>
  </si>
  <si>
    <t>OGN</t>
  </si>
  <si>
    <t>ENSG00000106809</t>
  </si>
  <si>
    <t>HPD</t>
  </si>
  <si>
    <t>ENSG00000158104</t>
  </si>
  <si>
    <t>MEP1B</t>
  </si>
  <si>
    <t>ENSG00000141434</t>
  </si>
  <si>
    <t>PRG4</t>
  </si>
  <si>
    <t>ENSG00000116690</t>
  </si>
  <si>
    <t>AADAC</t>
  </si>
  <si>
    <t>ENSG00000114771</t>
  </si>
  <si>
    <t>LINC00632</t>
  </si>
  <si>
    <t>ENSG00000203930</t>
  </si>
  <si>
    <t>ROR1-AS1</t>
  </si>
  <si>
    <t>ENSG00000223949</t>
  </si>
  <si>
    <t>CAPN11</t>
  </si>
  <si>
    <t>ENSG00000137225</t>
  </si>
  <si>
    <t>MYPN</t>
  </si>
  <si>
    <t>ENSG00000138347</t>
  </si>
  <si>
    <t>C2CD4B</t>
  </si>
  <si>
    <t>ENSG00000205502</t>
  </si>
  <si>
    <t>MASP1</t>
  </si>
  <si>
    <t>ENSG00000127241</t>
  </si>
  <si>
    <t>FOLR3</t>
  </si>
  <si>
    <t>ENSG00000110203</t>
  </si>
  <si>
    <t>HIST1H1D</t>
  </si>
  <si>
    <t>ENSG00000124575</t>
  </si>
  <si>
    <t>CPNE4</t>
  </si>
  <si>
    <t>ENSG00000196353</t>
  </si>
  <si>
    <t>LMLN2</t>
  </si>
  <si>
    <t>ENSG00000283654</t>
  </si>
  <si>
    <t>H19</t>
  </si>
  <si>
    <t>ENSG00000130600</t>
  </si>
  <si>
    <t>PRSS35</t>
  </si>
  <si>
    <t>ENSG00000146250</t>
  </si>
  <si>
    <t>MFAP5</t>
  </si>
  <si>
    <t>ENSG00000197614</t>
  </si>
  <si>
    <t>AC092691.1</t>
  </si>
  <si>
    <t>ENSG00000239268</t>
  </si>
  <si>
    <t>AC058791.1</t>
  </si>
  <si>
    <t>ENSG00000273319</t>
  </si>
  <si>
    <t>ERMN</t>
  </si>
  <si>
    <t>ENSG00000136541</t>
  </si>
  <si>
    <t>CYP1A1</t>
  </si>
  <si>
    <t>ENSG00000140465</t>
  </si>
  <si>
    <t>ADAMTS8</t>
  </si>
  <si>
    <t>ENSG00000134917</t>
  </si>
  <si>
    <t>IFNB1</t>
  </si>
  <si>
    <t>ENSG00000171855</t>
  </si>
  <si>
    <t>ANXA10</t>
  </si>
  <si>
    <t>ENSG00000109511</t>
  </si>
  <si>
    <t>MYH7</t>
  </si>
  <si>
    <t>ENSG00000092054</t>
  </si>
  <si>
    <t>NPNT</t>
  </si>
  <si>
    <t>ENSG00000168743</t>
  </si>
  <si>
    <t>MYOC</t>
  </si>
  <si>
    <t>ENSG00000034971</t>
  </si>
  <si>
    <t>LSAMP</t>
  </si>
  <si>
    <t>ENSG00000185565</t>
  </si>
  <si>
    <t>AF165147.1</t>
  </si>
  <si>
    <t>ENSG00000232855</t>
  </si>
  <si>
    <t>KLHL41</t>
  </si>
  <si>
    <t>ENSG00000239474</t>
  </si>
  <si>
    <t>HSPB6</t>
  </si>
  <si>
    <t>ENSG00000004776</t>
  </si>
  <si>
    <t>FCRLA</t>
  </si>
  <si>
    <t>ENSG00000132185</t>
  </si>
  <si>
    <t>FAM183DP</t>
  </si>
  <si>
    <t>ENSG00000205716</t>
  </si>
  <si>
    <t>AP001107.5</t>
  </si>
  <si>
    <t>ENSG00000254510</t>
  </si>
  <si>
    <t>CASP12</t>
  </si>
  <si>
    <t>ENSG00000204403</t>
  </si>
  <si>
    <t>HIST1H1E</t>
  </si>
  <si>
    <t>ENSG00000168298</t>
  </si>
  <si>
    <t>MMP10</t>
  </si>
  <si>
    <t>ENSG00000166670</t>
  </si>
  <si>
    <t>CYTL1</t>
  </si>
  <si>
    <t>ENSG00000170891</t>
  </si>
  <si>
    <t>ABCB1</t>
  </si>
  <si>
    <t>ENSG00000085563</t>
  </si>
  <si>
    <t>SCN4B</t>
  </si>
  <si>
    <t>ENSG00000177098</t>
  </si>
  <si>
    <t>CXCL8</t>
  </si>
  <si>
    <t>ENSG00000169429</t>
  </si>
  <si>
    <t>CCDC150P1</t>
  </si>
  <si>
    <t>ENSG00000256304</t>
  </si>
  <si>
    <t>CHL1</t>
  </si>
  <si>
    <t>ENSG00000134121</t>
  </si>
  <si>
    <t>PTGS2</t>
  </si>
  <si>
    <t>ENSG00000073756</t>
  </si>
  <si>
    <t>MMP3</t>
  </si>
  <si>
    <t>ENSG00000149968</t>
  </si>
  <si>
    <t>NA</t>
  </si>
  <si>
    <t>ENSG00000250400</t>
  </si>
  <si>
    <t>CEMIP</t>
  </si>
  <si>
    <t>ENSG00000103888</t>
  </si>
  <si>
    <t>IL11</t>
  </si>
  <si>
    <t>ENSG00000095752</t>
  </si>
  <si>
    <t>KCNH5</t>
  </si>
  <si>
    <t>ENSG00000140015</t>
  </si>
  <si>
    <t>LINC00545</t>
  </si>
  <si>
    <t>ENSG00000236094</t>
  </si>
  <si>
    <t>SPON1</t>
  </si>
  <si>
    <t>ENSG00000262655</t>
  </si>
  <si>
    <t>RHCG</t>
  </si>
  <si>
    <t>ENSG00000140519</t>
  </si>
  <si>
    <t>CHRDL1</t>
  </si>
  <si>
    <t>ENSG00000101938</t>
  </si>
  <si>
    <t>ACTBL2</t>
  </si>
  <si>
    <t>ENSG00000169067</t>
  </si>
  <si>
    <t>TSPAN11</t>
  </si>
  <si>
    <t>ENSG00000110900</t>
  </si>
  <si>
    <t>NDUFB4P11</t>
  </si>
  <si>
    <t>ENSG00000259374</t>
  </si>
  <si>
    <t>IBSP</t>
  </si>
  <si>
    <t>ENSG00000029559</t>
  </si>
  <si>
    <t>MUC13</t>
  </si>
  <si>
    <t>ENSG00000173702</t>
  </si>
  <si>
    <t>CLCA2</t>
  </si>
  <si>
    <t>ENSG00000137975</t>
  </si>
  <si>
    <t>DPT</t>
  </si>
  <si>
    <t>ENSG00000143196</t>
  </si>
  <si>
    <t>KCNK2</t>
  </si>
  <si>
    <t>ENSG00000082482</t>
  </si>
  <si>
    <t>TMEM217</t>
  </si>
  <si>
    <t>ENSG00000172738</t>
  </si>
  <si>
    <t>RBP4</t>
  </si>
  <si>
    <t>ENSG00000138207</t>
  </si>
  <si>
    <t>LINC01929</t>
  </si>
  <si>
    <t>ENSG00000267013</t>
  </si>
  <si>
    <t>FGFBP2</t>
  </si>
  <si>
    <t>ENSG00000137441</t>
  </si>
  <si>
    <t>C11orf96</t>
  </si>
  <si>
    <t>ENSG00000187479</t>
  </si>
  <si>
    <t>AL078604.2</t>
  </si>
  <si>
    <t>ENSG00000237927</t>
  </si>
  <si>
    <t>AC007163.1</t>
  </si>
  <si>
    <t>ENSG00000230408</t>
  </si>
  <si>
    <t>FGL2</t>
  </si>
  <si>
    <t>ENSG00000127951</t>
  </si>
  <si>
    <t>PTGER3</t>
  </si>
  <si>
    <t>ENSG00000050628</t>
  </si>
  <si>
    <t>AP002784.1</t>
  </si>
  <si>
    <t>ENSG00000250519</t>
  </si>
  <si>
    <t>INHBA</t>
  </si>
  <si>
    <t>ENSG00000122641</t>
  </si>
  <si>
    <t>SLITRK4</t>
  </si>
  <si>
    <t>ENSG00000179542</t>
  </si>
  <si>
    <t>PAPPA2</t>
  </si>
  <si>
    <t>ENSG00000116183</t>
  </si>
  <si>
    <t>PCK1</t>
  </si>
  <si>
    <t>ENSG00000124253</t>
  </si>
  <si>
    <t>LINC01050</t>
  </si>
  <si>
    <t>ENSG00000271216</t>
  </si>
  <si>
    <t>INHBA-AS1</t>
  </si>
  <si>
    <t>ENSG00000224116</t>
  </si>
  <si>
    <t>LRRN3</t>
  </si>
  <si>
    <t>ENSG00000173114</t>
  </si>
  <si>
    <t>C6</t>
  </si>
  <si>
    <t>ENSG00000039537</t>
  </si>
  <si>
    <t>ASPN</t>
  </si>
  <si>
    <t>ENSG00000106819</t>
  </si>
  <si>
    <t>LINC00513</t>
  </si>
  <si>
    <t>ENSG00000233559</t>
  </si>
  <si>
    <t>TMEM151A</t>
  </si>
  <si>
    <t>ENSG00000179292</t>
  </si>
  <si>
    <t>NR4A3</t>
  </si>
  <si>
    <t>ENSG00000119508</t>
  </si>
  <si>
    <t>C2CD4A</t>
  </si>
  <si>
    <t>ENSG00000198535</t>
  </si>
  <si>
    <t>C11orf87</t>
  </si>
  <si>
    <t>ENSG00000185742</t>
  </si>
  <si>
    <t>COL4A4</t>
  </si>
  <si>
    <t>ENSG00000081052</t>
  </si>
  <si>
    <t>HSPA7</t>
  </si>
  <si>
    <t>ENSG00000225217</t>
  </si>
  <si>
    <t>TESC</t>
  </si>
  <si>
    <t>ENSG00000088992</t>
  </si>
  <si>
    <t>ERICH3</t>
  </si>
  <si>
    <t>ENSG00000178965</t>
  </si>
  <si>
    <t>PRELP</t>
  </si>
  <si>
    <t>ENSG00000188783</t>
  </si>
  <si>
    <t>BHLHA15</t>
  </si>
  <si>
    <t>ENSG00000180535</t>
  </si>
  <si>
    <t>GALNT16</t>
  </si>
  <si>
    <t>ENSG00000100626</t>
  </si>
  <si>
    <t>AC097478.1</t>
  </si>
  <si>
    <t>ENSG00000251095</t>
  </si>
  <si>
    <t>C7</t>
  </si>
  <si>
    <t>ENSG00000112936</t>
  </si>
  <si>
    <t>PLSCR2</t>
  </si>
  <si>
    <t>ENSG00000163746</t>
  </si>
  <si>
    <t>PTPRC</t>
  </si>
  <si>
    <t>ENSG00000081237</t>
  </si>
  <si>
    <t>LINC00922</t>
  </si>
  <si>
    <t>ENSG00000261742</t>
  </si>
  <si>
    <t>PENK</t>
  </si>
  <si>
    <t>ENSG00000181195</t>
  </si>
  <si>
    <t>HIF1A-AS1</t>
  </si>
  <si>
    <t>ENSG00000258777</t>
  </si>
  <si>
    <t>SGCD</t>
  </si>
  <si>
    <t>ENSG00000170624</t>
  </si>
  <si>
    <t>ANGPTL5</t>
  </si>
  <si>
    <t>ENSG00000187151</t>
  </si>
  <si>
    <t>IFNL1</t>
  </si>
  <si>
    <t>ENSG00000182393</t>
  </si>
  <si>
    <t>PDE3B</t>
  </si>
  <si>
    <t>ENSG00000152270</t>
  </si>
  <si>
    <t>DIRAS3</t>
  </si>
  <si>
    <t>ENSG00000162595</t>
  </si>
  <si>
    <t>AC079467.1</t>
  </si>
  <si>
    <t>ENSG00000250978</t>
  </si>
  <si>
    <t>IL1A</t>
  </si>
  <si>
    <t>ENSG00000115008</t>
  </si>
  <si>
    <t>SBSN</t>
  </si>
  <si>
    <t>ENSG00000189001</t>
  </si>
  <si>
    <t>NRG1</t>
  </si>
  <si>
    <t>ENSG00000157168</t>
  </si>
  <si>
    <t>ENSG00000231196</t>
  </si>
  <si>
    <t>IRF4</t>
  </si>
  <si>
    <t>ENSG00000137265</t>
  </si>
  <si>
    <t>FMOD</t>
  </si>
  <si>
    <t>ENSG00000122176</t>
  </si>
  <si>
    <t>ADH1B</t>
  </si>
  <si>
    <t>ENSG00000196616</t>
  </si>
  <si>
    <t>SLC25A47</t>
  </si>
  <si>
    <t>ENSG00000140107</t>
  </si>
  <si>
    <t>CLIC6</t>
  </si>
  <si>
    <t>ENSG00000159212</t>
  </si>
  <si>
    <t>AL138828.1</t>
  </si>
  <si>
    <t>ENSG00000237596</t>
  </si>
  <si>
    <t>ROBO2</t>
  </si>
  <si>
    <t>ENSG00000185008</t>
  </si>
  <si>
    <t>C15orf59-AS1</t>
  </si>
  <si>
    <t>ENSG00000260469</t>
  </si>
  <si>
    <t>KIF5C</t>
  </si>
  <si>
    <t>ENSG00000168280</t>
  </si>
  <si>
    <t>CRABP2</t>
  </si>
  <si>
    <t>ENSG00000143320</t>
  </si>
  <si>
    <t>XIRP1</t>
  </si>
  <si>
    <t>ENSG00000168334</t>
  </si>
  <si>
    <t>AC008760.2</t>
  </si>
  <si>
    <t>ENSG00000276980</t>
  </si>
  <si>
    <t>LINC01133</t>
  </si>
  <si>
    <t>ENSG00000224259</t>
  </si>
  <si>
    <t>PF4V1</t>
  </si>
  <si>
    <t>ENSG00000109272</t>
  </si>
  <si>
    <t>MEDAG</t>
  </si>
  <si>
    <t>ENSG00000102802</t>
  </si>
  <si>
    <t>MUC5AC</t>
  </si>
  <si>
    <t>ENSG00000215182</t>
  </si>
  <si>
    <t>AC245100.3</t>
  </si>
  <si>
    <t>ENSG00000228626</t>
  </si>
  <si>
    <t>ADAMTS1</t>
  </si>
  <si>
    <t>ENSG00000154734</t>
  </si>
  <si>
    <t>OR7E47P</t>
  </si>
  <si>
    <t>ENSG00000257542</t>
  </si>
  <si>
    <t>PCSK9</t>
  </si>
  <si>
    <t>ENSG00000169174</t>
  </si>
  <si>
    <t>AC109588.1</t>
  </si>
  <si>
    <t>ENSG00000250038</t>
  </si>
  <si>
    <t>FGF10</t>
  </si>
  <si>
    <t>ENSG00000070193</t>
  </si>
  <si>
    <t>AC097059.1</t>
  </si>
  <si>
    <t>ENSG00000226835</t>
  </si>
  <si>
    <t>LINC00536</t>
  </si>
  <si>
    <t>ENSG00000249917</t>
  </si>
  <si>
    <t>IL33</t>
  </si>
  <si>
    <t>ENSG00000137033</t>
  </si>
  <si>
    <t>KIF20A</t>
  </si>
  <si>
    <t>ENSG00000112984</t>
  </si>
  <si>
    <t>HSPA6</t>
  </si>
  <si>
    <t>ENSG00000173110</t>
  </si>
  <si>
    <t>RANBP3L</t>
  </si>
  <si>
    <t>ENSG00000164188</t>
  </si>
  <si>
    <t>OLFM2</t>
  </si>
  <si>
    <t>ENSG00000105088</t>
  </si>
  <si>
    <t>WNT16</t>
  </si>
  <si>
    <t>ENSG00000002745</t>
  </si>
  <si>
    <t>ROR2</t>
  </si>
  <si>
    <t>ENSG00000169071</t>
  </si>
  <si>
    <t>EPHA1-AS1</t>
  </si>
  <si>
    <t>ENSG00000229153</t>
  </si>
  <si>
    <t>AC019117.1</t>
  </si>
  <si>
    <t>ENSG00000236039</t>
  </si>
  <si>
    <t>AC087521.1</t>
  </si>
  <si>
    <t>ENSG00000244953</t>
  </si>
  <si>
    <t>CASS4</t>
  </si>
  <si>
    <t>ENSG00000087589</t>
  </si>
  <si>
    <t>CYP2S1</t>
  </si>
  <si>
    <t>ENSG00000167600</t>
  </si>
  <si>
    <t>IL13RA2</t>
  </si>
  <si>
    <t>ENSG00000123496</t>
  </si>
  <si>
    <t>AL357060.1</t>
  </si>
  <si>
    <t>ENSG00000237499</t>
  </si>
  <si>
    <t>TINCR</t>
  </si>
  <si>
    <t>ENSG00000223573</t>
  </si>
  <si>
    <t>PTX3</t>
  </si>
  <si>
    <t>ENSG00000163661</t>
  </si>
  <si>
    <t>ID2</t>
  </si>
  <si>
    <t>ENSG00000115738</t>
  </si>
  <si>
    <t>HIST1H4C</t>
  </si>
  <si>
    <t>ENSG00000197061</t>
  </si>
  <si>
    <t>LINC01010</t>
  </si>
  <si>
    <t>ENSG00000236700</t>
  </si>
  <si>
    <t>SERPINA5</t>
  </si>
  <si>
    <t>ENSG00000188488</t>
  </si>
  <si>
    <t>AL355304.1</t>
  </si>
  <si>
    <t>ENSG00000232618</t>
  </si>
  <si>
    <t>GUCA1A</t>
  </si>
  <si>
    <t>ENSG00000048545</t>
  </si>
  <si>
    <t>NR4A1</t>
  </si>
  <si>
    <t>ENSG00000123358</t>
  </si>
  <si>
    <t>ADORA2BP1</t>
  </si>
  <si>
    <t>ENSG00000236136</t>
  </si>
  <si>
    <t>GASAL1</t>
  </si>
  <si>
    <t>ENSG00000253669</t>
  </si>
  <si>
    <t>KCNJ12</t>
  </si>
  <si>
    <t>ENSG00000184185</t>
  </si>
  <si>
    <t>AC007920.2</t>
  </si>
  <si>
    <t>ENSG00000283175</t>
  </si>
  <si>
    <t>TROAP</t>
  </si>
  <si>
    <t>ENSG00000135451</t>
  </si>
  <si>
    <t>DLGAP5</t>
  </si>
  <si>
    <t>ENSG00000126787</t>
  </si>
  <si>
    <t>TRABD2A</t>
  </si>
  <si>
    <t>ENSG00000186854</t>
  </si>
  <si>
    <t>PODN</t>
  </si>
  <si>
    <t>ENSG00000174348</t>
  </si>
  <si>
    <t>PDK4</t>
  </si>
  <si>
    <t>ENSG00000004799</t>
  </si>
  <si>
    <t>CENPA</t>
  </si>
  <si>
    <t>ENSG00000115163</t>
  </si>
  <si>
    <t>RARRES1</t>
  </si>
  <si>
    <t>ENSG00000118849</t>
  </si>
  <si>
    <t>INHBE</t>
  </si>
  <si>
    <t>ENSG00000139269</t>
  </si>
  <si>
    <t>IL1R2</t>
  </si>
  <si>
    <t>ENSG00000115590</t>
  </si>
  <si>
    <t>GPRC5A</t>
  </si>
  <si>
    <t>ENSG00000013588</t>
  </si>
  <si>
    <t>NEK2</t>
  </si>
  <si>
    <t>ENSG00000117650</t>
  </si>
  <si>
    <t>HIST1H1C</t>
  </si>
  <si>
    <t>ENSG00000187837</t>
  </si>
  <si>
    <t>CDC20</t>
  </si>
  <si>
    <t>ENSG00000117399</t>
  </si>
  <si>
    <t>CREB5</t>
  </si>
  <si>
    <t>ENSG00000146592</t>
  </si>
  <si>
    <t>HIST1H2AE</t>
  </si>
  <si>
    <t>ENSG00000277075</t>
  </si>
  <si>
    <t>SLAMF9</t>
  </si>
  <si>
    <t>ENSG00000162723</t>
  </si>
  <si>
    <t>CXCL3</t>
  </si>
  <si>
    <t>ENSG00000163734</t>
  </si>
  <si>
    <t>TNFAIP3</t>
  </si>
  <si>
    <t>ENSG00000118503</t>
  </si>
  <si>
    <t>ASCL2</t>
  </si>
  <si>
    <t>ENSG00000183734</t>
  </si>
  <si>
    <t>SVEP1</t>
  </si>
  <si>
    <t>ENSG00000165124</t>
  </si>
  <si>
    <t>AL355916.1</t>
  </si>
  <si>
    <t>ENSG00000232774</t>
  </si>
  <si>
    <t>CACNA1G</t>
  </si>
  <si>
    <t>ENSG00000006283</t>
  </si>
  <si>
    <t>DEPDC1</t>
  </si>
  <si>
    <t>ENSG00000024526</t>
  </si>
  <si>
    <t>TRBC2</t>
  </si>
  <si>
    <t>ENSG00000211772</t>
  </si>
  <si>
    <t>DCDC1</t>
  </si>
  <si>
    <t>ENSG00000170959</t>
  </si>
  <si>
    <t>UBE2FP1</t>
  </si>
  <si>
    <t>ENSG00000224080</t>
  </si>
  <si>
    <t>TNXB</t>
  </si>
  <si>
    <t>ENSG00000168477</t>
  </si>
  <si>
    <t>PTGS1</t>
  </si>
  <si>
    <t>ENSG00000095303</t>
  </si>
  <si>
    <t>IL1RN</t>
  </si>
  <si>
    <t>ENSG00000136689</t>
  </si>
  <si>
    <t>SELENOP</t>
  </si>
  <si>
    <t>ENSG00000250722</t>
  </si>
  <si>
    <t>OSR2</t>
  </si>
  <si>
    <t>ENSG00000164920</t>
  </si>
  <si>
    <t>SERPINB2</t>
  </si>
  <si>
    <t>ENSG00000197632</t>
  </si>
  <si>
    <t>TMEFF2</t>
  </si>
  <si>
    <t>ENSG00000144339</t>
  </si>
  <si>
    <t>SOCS2-AS1</t>
  </si>
  <si>
    <t>ENSG00000246985</t>
  </si>
  <si>
    <t>NLGN1</t>
  </si>
  <si>
    <t>ENSG00000169760</t>
  </si>
  <si>
    <t>PI15</t>
  </si>
  <si>
    <t>ENSG00000137558</t>
  </si>
  <si>
    <t>GCG</t>
  </si>
  <si>
    <t>ENSG00000115263</t>
  </si>
  <si>
    <t>BMP5</t>
  </si>
  <si>
    <t>ENSG00000112175</t>
  </si>
  <si>
    <t>GEM</t>
  </si>
  <si>
    <t>ENSG00000164949</t>
  </si>
  <si>
    <t>IL6</t>
  </si>
  <si>
    <t>ENSG00000136244</t>
  </si>
  <si>
    <t>JPH1</t>
  </si>
  <si>
    <t>ENSG00000104369</t>
  </si>
  <si>
    <t>TMOD1</t>
  </si>
  <si>
    <t>ENSG00000136842</t>
  </si>
  <si>
    <t>CD55</t>
  </si>
  <si>
    <t>ENSG00000196352</t>
  </si>
  <si>
    <t>AL355102.2</t>
  </si>
  <si>
    <t>ENSG00000258691</t>
  </si>
  <si>
    <t>FAM107A</t>
  </si>
  <si>
    <t>ENSG00000168309</t>
  </si>
  <si>
    <t>WSCD1</t>
  </si>
  <si>
    <t>ENSG00000179314</t>
  </si>
  <si>
    <t>ELN</t>
  </si>
  <si>
    <t>ENSG00000049540</t>
  </si>
  <si>
    <t>ASPM</t>
  </si>
  <si>
    <t>ENSG00000066279</t>
  </si>
  <si>
    <t>ZNF442</t>
  </si>
  <si>
    <t>ENSG00000198342</t>
  </si>
  <si>
    <t>GBP7</t>
  </si>
  <si>
    <t>ENSG00000213512</t>
  </si>
  <si>
    <t>HIST1H2BG</t>
  </si>
  <si>
    <t>ENSG00000273802</t>
  </si>
  <si>
    <t>RNU1-138P</t>
  </si>
  <si>
    <t>ENSG00000206820</t>
  </si>
  <si>
    <t>AC010149.1</t>
  </si>
  <si>
    <t>ENSG00000235419</t>
  </si>
  <si>
    <t>ADAM12</t>
  </si>
  <si>
    <t>ENSG00000148848</t>
  </si>
  <si>
    <t>SPOCK3</t>
  </si>
  <si>
    <t>ENSG00000196104</t>
  </si>
  <si>
    <t>PURPL</t>
  </si>
  <si>
    <t>ENSG00000250337</t>
  </si>
  <si>
    <t>CTH</t>
  </si>
  <si>
    <t>ENSG00000116761</t>
  </si>
  <si>
    <t>MKI67</t>
  </si>
  <si>
    <t>ENSG00000148773</t>
  </si>
  <si>
    <t>TNFRSF9</t>
  </si>
  <si>
    <t>ENSG00000049249</t>
  </si>
  <si>
    <t>ALDH1A1</t>
  </si>
  <si>
    <t>ENSG00000165092</t>
  </si>
  <si>
    <t>AC007750.1</t>
  </si>
  <si>
    <t>ENSG00000236841</t>
  </si>
  <si>
    <t>COL12A1</t>
  </si>
  <si>
    <t>ENSG00000111799</t>
  </si>
  <si>
    <t>TNFRSF11B</t>
  </si>
  <si>
    <t>ENSG00000164761</t>
  </si>
  <si>
    <t>VWF</t>
  </si>
  <si>
    <t>ENSG00000110799</t>
  </si>
  <si>
    <t>RCAN1</t>
  </si>
  <si>
    <t>ENSG00000159200</t>
  </si>
  <si>
    <t>AL354719.2</t>
  </si>
  <si>
    <t>ENSG00000236345</t>
  </si>
  <si>
    <t>CFHR3</t>
  </si>
  <si>
    <t>ENSG00000116785</t>
  </si>
  <si>
    <t>CENPF</t>
  </si>
  <si>
    <t>ENSG00000117724</t>
  </si>
  <si>
    <t>HMGCS1</t>
  </si>
  <si>
    <t>ENSG00000112972</t>
  </si>
  <si>
    <t>C7orf61</t>
  </si>
  <si>
    <t>ENSG00000185955</t>
  </si>
  <si>
    <t>RCAN2</t>
  </si>
  <si>
    <t>ENSG00000172348</t>
  </si>
  <si>
    <t>PLPPR4</t>
  </si>
  <si>
    <t>ENSG00000117600</t>
  </si>
  <si>
    <t>AC095055.1</t>
  </si>
  <si>
    <t>ENSG00000270681</t>
  </si>
  <si>
    <t>C10orf90</t>
  </si>
  <si>
    <t>ENSG00000154493</t>
  </si>
  <si>
    <t>CKS1BP1</t>
  </si>
  <si>
    <t>ENSG00000258788</t>
  </si>
  <si>
    <t>IL21R</t>
  </si>
  <si>
    <t>ENSG00000103522</t>
  </si>
  <si>
    <t>RPS10-NUDT3</t>
  </si>
  <si>
    <t>ENSG00000270800</t>
  </si>
  <si>
    <t>SCUBE2</t>
  </si>
  <si>
    <t>ENSG00000175356</t>
  </si>
  <si>
    <t>FST</t>
  </si>
  <si>
    <t>ENSG00000134363</t>
  </si>
  <si>
    <t>RHOU</t>
  </si>
  <si>
    <t>ENSG00000116574</t>
  </si>
  <si>
    <t>TCHH</t>
  </si>
  <si>
    <t>ENSG00000159450</t>
  </si>
  <si>
    <t>HMMR</t>
  </si>
  <si>
    <t>ENSG00000072571</t>
  </si>
  <si>
    <t>LAMA2</t>
  </si>
  <si>
    <t>ENSG00000196569</t>
  </si>
  <si>
    <t>RAB3B</t>
  </si>
  <si>
    <t>ENSG00000169213</t>
  </si>
  <si>
    <t>MUCL1</t>
  </si>
  <si>
    <t>ENSG00000172551</t>
  </si>
  <si>
    <t>AC016831.1</t>
  </si>
  <si>
    <t>ENSG00000226380</t>
  </si>
  <si>
    <t>LINC01285</t>
  </si>
  <si>
    <t>ENSG00000203650</t>
  </si>
  <si>
    <t>POU2F3</t>
  </si>
  <si>
    <t>ENSG00000137709</t>
  </si>
  <si>
    <t>GPX3</t>
  </si>
  <si>
    <t>ENSG00000211445</t>
  </si>
  <si>
    <t>TMEM100</t>
  </si>
  <si>
    <t>ENSG00000166292</t>
  </si>
  <si>
    <t>FOSB</t>
  </si>
  <si>
    <t>ENSG00000125740</t>
  </si>
  <si>
    <t>LINC01828</t>
  </si>
  <si>
    <t>ENSG00000235885</t>
  </si>
  <si>
    <t>SLC16A12</t>
  </si>
  <si>
    <t>ENSG00000152779</t>
  </si>
  <si>
    <t>SOCS2</t>
  </si>
  <si>
    <t>ENSG00000120833</t>
  </si>
  <si>
    <t>VWA3A</t>
  </si>
  <si>
    <t>ENSG00000175267</t>
  </si>
  <si>
    <t>RF00096</t>
  </si>
  <si>
    <t>ENSG00000238840</t>
  </si>
  <si>
    <t>FGF7</t>
  </si>
  <si>
    <t>ENSG00000140285</t>
  </si>
  <si>
    <t>CRYM</t>
  </si>
  <si>
    <t>ENSG00000103316</t>
  </si>
  <si>
    <t>HAPLN1</t>
  </si>
  <si>
    <t>ENSG00000145681</t>
  </si>
  <si>
    <t>LINC01303</t>
  </si>
  <si>
    <t>ENSG00000250548</t>
  </si>
  <si>
    <t>CYSLTR2</t>
  </si>
  <si>
    <t>ENSG00000152207</t>
  </si>
  <si>
    <t>IL17D</t>
  </si>
  <si>
    <t>ENSG00000172458</t>
  </si>
  <si>
    <t>KIF2C</t>
  </si>
  <si>
    <t>ENSG00000142945</t>
  </si>
  <si>
    <t>S100A3</t>
  </si>
  <si>
    <t>ENSG00000188015</t>
  </si>
  <si>
    <t>RTL9</t>
  </si>
  <si>
    <t>ENSG00000243978</t>
  </si>
  <si>
    <t>SCG2</t>
  </si>
  <si>
    <t>ENSG00000171951</t>
  </si>
  <si>
    <t>CD83</t>
  </si>
  <si>
    <t>ENSG00000112149</t>
  </si>
  <si>
    <t>ARL14EPL</t>
  </si>
  <si>
    <t>ENSG00000268223</t>
  </si>
  <si>
    <t>RELN</t>
  </si>
  <si>
    <t>ENSG00000189056</t>
  </si>
  <si>
    <t>PDE4B</t>
  </si>
  <si>
    <t>ENSG00000184588</t>
  </si>
  <si>
    <t>RHCE</t>
  </si>
  <si>
    <t>ENSG00000188672</t>
  </si>
  <si>
    <t>FOXM1</t>
  </si>
  <si>
    <t>ENSG00000111206</t>
  </si>
  <si>
    <t>AC023906.5</t>
  </si>
  <si>
    <t>ENSG00000259712</t>
  </si>
  <si>
    <t>RSPO1</t>
  </si>
  <si>
    <t>ENSG00000169218</t>
  </si>
  <si>
    <t>CLEC3B</t>
  </si>
  <si>
    <t>ENSG00000163815</t>
  </si>
  <si>
    <t>AC073610.3</t>
  </si>
  <si>
    <t>ENSG00000272822</t>
  </si>
  <si>
    <t>CFD</t>
  </si>
  <si>
    <t>ENSG00000197766</t>
  </si>
  <si>
    <t>SCRG1</t>
  </si>
  <si>
    <t>ENSG00000164106</t>
  </si>
  <si>
    <t>STX11</t>
  </si>
  <si>
    <t>ENSG00000135604</t>
  </si>
  <si>
    <t>RASD2</t>
  </si>
  <si>
    <t>ENSG00000100302</t>
  </si>
  <si>
    <t>CNTD2</t>
  </si>
  <si>
    <t>ENSG00000105219</t>
  </si>
  <si>
    <t>BIRC5</t>
  </si>
  <si>
    <t>ENSG00000089685</t>
  </si>
  <si>
    <t>BUB1B</t>
  </si>
  <si>
    <t>ENSG00000156970</t>
  </si>
  <si>
    <t>SCARA5</t>
  </si>
  <si>
    <t>ENSG00000168079</t>
  </si>
  <si>
    <t>DUSP8</t>
  </si>
  <si>
    <t>ENSG00000184545</t>
  </si>
  <si>
    <t>HIST1H4H</t>
  </si>
  <si>
    <t>ENSG00000158406</t>
  </si>
  <si>
    <t>ATF3</t>
  </si>
  <si>
    <t>ENSG00000162772</t>
  </si>
  <si>
    <t>ENSG00000267194</t>
  </si>
  <si>
    <t>OMD</t>
  </si>
  <si>
    <t>ENSG00000127083</t>
  </si>
  <si>
    <t>GPR4</t>
  </si>
  <si>
    <t>ENSG00000177464</t>
  </si>
  <si>
    <t>RRAD</t>
  </si>
  <si>
    <t>ENSG00000166592</t>
  </si>
  <si>
    <t>WFDC21P</t>
  </si>
  <si>
    <t>ENSG00000261040</t>
  </si>
  <si>
    <t>THY1</t>
  </si>
  <si>
    <t>ENSG00000154096</t>
  </si>
  <si>
    <t>TMEM171</t>
  </si>
  <si>
    <t>ENSG00000157111</t>
  </si>
  <si>
    <t>CDC25C</t>
  </si>
  <si>
    <t>ENSG00000158402</t>
  </si>
  <si>
    <t>AC099850.3</t>
  </si>
  <si>
    <t>ENSG00000265415</t>
  </si>
  <si>
    <t>CCL20</t>
  </si>
  <si>
    <t>ENSG00000115009</t>
  </si>
  <si>
    <t>AL356414.1</t>
  </si>
  <si>
    <t>ENSG00000205300</t>
  </si>
  <si>
    <t>OCLN</t>
  </si>
  <si>
    <t>ENSG00000197822</t>
  </si>
  <si>
    <t>IDO1</t>
  </si>
  <si>
    <t>ENSG00000131203</t>
  </si>
  <si>
    <t>LINC02432</t>
  </si>
  <si>
    <t>ENSG00000248810</t>
  </si>
  <si>
    <t>STXBP6</t>
  </si>
  <si>
    <t>ENSG00000168952</t>
  </si>
  <si>
    <t>GPBAR1</t>
  </si>
  <si>
    <t>ENSG00000179921</t>
  </si>
  <si>
    <t>IER3</t>
  </si>
  <si>
    <t>ENSG00000137331</t>
  </si>
  <si>
    <t>LINC00968</t>
  </si>
  <si>
    <t>ENSG00000246430</t>
  </si>
  <si>
    <t>PITX3</t>
  </si>
  <si>
    <t>ENSG00000107859</t>
  </si>
  <si>
    <t>PARP15</t>
  </si>
  <si>
    <t>ENSG00000173200</t>
  </si>
  <si>
    <t>LINC02154</t>
  </si>
  <si>
    <t>ENSG00000235385</t>
  </si>
  <si>
    <t>AP003419.1</t>
  </si>
  <si>
    <t>ENSG00000256514</t>
  </si>
  <si>
    <t>A2M</t>
  </si>
  <si>
    <t>ENSG00000175899</t>
  </si>
  <si>
    <t>LNCSRLR</t>
  </si>
  <si>
    <t>ENSG00000240032</t>
  </si>
  <si>
    <t>ACKR4</t>
  </si>
  <si>
    <t>ENSG00000129048</t>
  </si>
  <si>
    <t>SCIN</t>
  </si>
  <si>
    <t>ENSG00000006747</t>
  </si>
  <si>
    <t>PPP1R15A</t>
  </si>
  <si>
    <t>ENSG00000087074</t>
  </si>
  <si>
    <t>SERPIND1</t>
  </si>
  <si>
    <t>ENSG00000099937</t>
  </si>
  <si>
    <t>TTK</t>
  </si>
  <si>
    <t>ENSG00000112742</t>
  </si>
  <si>
    <t>WISP2</t>
  </si>
  <si>
    <t>ENSG00000064205</t>
  </si>
  <si>
    <t>SH2D2A</t>
  </si>
  <si>
    <t>ENSG00000027869</t>
  </si>
  <si>
    <t>BDKRB1</t>
  </si>
  <si>
    <t>ENSG00000100739</t>
  </si>
  <si>
    <t>APOE</t>
  </si>
  <si>
    <t>ENSG00000130203</t>
  </si>
  <si>
    <t>SYNPO</t>
  </si>
  <si>
    <t>ENSG00000171992</t>
  </si>
  <si>
    <t>STC1</t>
  </si>
  <si>
    <t>ENSG00000159167</t>
  </si>
  <si>
    <t>NRK</t>
  </si>
  <si>
    <t>ENSG00000123572</t>
  </si>
  <si>
    <t>ADGRF4</t>
  </si>
  <si>
    <t>ENSG00000153294</t>
  </si>
  <si>
    <t>ELOVL7</t>
  </si>
  <si>
    <t>ENSG00000164181</t>
  </si>
  <si>
    <t>ABL2</t>
  </si>
  <si>
    <t>ENSG00000143322</t>
  </si>
  <si>
    <t>SGO1</t>
  </si>
  <si>
    <t>ENSG00000129810</t>
  </si>
  <si>
    <t>LINC00504</t>
  </si>
  <si>
    <t>ENSG00000248360</t>
  </si>
  <si>
    <t>SMOX</t>
  </si>
  <si>
    <t>ENSG00000088826</t>
  </si>
  <si>
    <t>SERPINB9</t>
  </si>
  <si>
    <t>ENSG00000170542</t>
  </si>
  <si>
    <t>IMPG2</t>
  </si>
  <si>
    <t>ENSG00000081148</t>
  </si>
  <si>
    <t>IL1RL2</t>
  </si>
  <si>
    <t>ENSG00000115598</t>
  </si>
  <si>
    <t>NR4A2</t>
  </si>
  <si>
    <t>ENSG00000153234</t>
  </si>
  <si>
    <t>PRC1</t>
  </si>
  <si>
    <t>ENSG00000198901</t>
  </si>
  <si>
    <t>PI16</t>
  </si>
  <si>
    <t>ENSG00000164530</t>
  </si>
  <si>
    <t>KIF14</t>
  </si>
  <si>
    <t>ENSG00000118193</t>
  </si>
  <si>
    <t>BMP6</t>
  </si>
  <si>
    <t>ENSG00000153162</t>
  </si>
  <si>
    <t>LINC01433</t>
  </si>
  <si>
    <t>ENSG00000230176</t>
  </si>
  <si>
    <t>RAD21L1</t>
  </si>
  <si>
    <t>ENSG00000244588</t>
  </si>
  <si>
    <t>DTX1</t>
  </si>
  <si>
    <t>ENSG00000135144</t>
  </si>
  <si>
    <t>RCN3</t>
  </si>
  <si>
    <t>ENSG00000142552</t>
  </si>
  <si>
    <t>PAQR5</t>
  </si>
  <si>
    <t>ENSG00000137819</t>
  </si>
  <si>
    <t>HHIPL2</t>
  </si>
  <si>
    <t>ENSG00000143512</t>
  </si>
  <si>
    <t>LINC00578</t>
  </si>
  <si>
    <t>ENSG00000228221</t>
  </si>
  <si>
    <t>AC112484.2</t>
  </si>
  <si>
    <t>ENSG00000250796</t>
  </si>
  <si>
    <t>PLK1</t>
  </si>
  <si>
    <t>ENSG00000166851</t>
  </si>
  <si>
    <t>PPP1R1C</t>
  </si>
  <si>
    <t>ENSG00000150722</t>
  </si>
  <si>
    <t>GIPC2</t>
  </si>
  <si>
    <t>ENSG00000137960</t>
  </si>
  <si>
    <t>NID2</t>
  </si>
  <si>
    <t>ENSG00000087303</t>
  </si>
  <si>
    <t>TMEM30B</t>
  </si>
  <si>
    <t>ENSG00000182107</t>
  </si>
  <si>
    <t>MEG8</t>
  </si>
  <si>
    <t>ENSG00000225746</t>
  </si>
  <si>
    <t>AC136475.1</t>
  </si>
  <si>
    <t>ENSG00000251661</t>
  </si>
  <si>
    <t>MCOLN2</t>
  </si>
  <si>
    <t>ENSG00000153898</t>
  </si>
  <si>
    <t>NPTX1</t>
  </si>
  <si>
    <t>ENSG00000171246</t>
  </si>
  <si>
    <t>KCNK15</t>
  </si>
  <si>
    <t>ENSG00000124249</t>
  </si>
  <si>
    <t>PALM2</t>
  </si>
  <si>
    <t>ENSG00000243444</t>
  </si>
  <si>
    <t>LSP1</t>
  </si>
  <si>
    <t>ENSG00000130592</t>
  </si>
  <si>
    <t>CKS2</t>
  </si>
  <si>
    <t>ENSG00000123975</t>
  </si>
  <si>
    <t>RGCC</t>
  </si>
  <si>
    <t>ENSG00000102760</t>
  </si>
  <si>
    <t>CEP55</t>
  </si>
  <si>
    <t>ENSG00000138180</t>
  </si>
  <si>
    <t>AC099494.2</t>
  </si>
  <si>
    <t>ENSG00000279415</t>
  </si>
  <si>
    <t>CGREF1</t>
  </si>
  <si>
    <t>ENSG00000138028</t>
  </si>
  <si>
    <t>FBN2</t>
  </si>
  <si>
    <t>ENSG00000138829</t>
  </si>
  <si>
    <t>ISM1</t>
  </si>
  <si>
    <t>ENSG00000101230</t>
  </si>
  <si>
    <t>LRFN5</t>
  </si>
  <si>
    <t>ENSG00000165379</t>
  </si>
  <si>
    <t>RPLP0P2</t>
  </si>
  <si>
    <t>ENSG00000243742</t>
  </si>
  <si>
    <t>CYP7A1</t>
  </si>
  <si>
    <t>ENSG00000167910</t>
  </si>
  <si>
    <t>SPINK1</t>
  </si>
  <si>
    <t>ENSG00000164266</t>
  </si>
  <si>
    <t>TP53TG5</t>
  </si>
  <si>
    <t>ENSG00000124251</t>
  </si>
  <si>
    <t>CXCL2</t>
  </si>
  <si>
    <t>ENSG00000081041</t>
  </si>
  <si>
    <t>PRR11</t>
  </si>
  <si>
    <t>ENSG00000068489</t>
  </si>
  <si>
    <t>FSTL1</t>
  </si>
  <si>
    <t>ENSG00000163430</t>
  </si>
  <si>
    <t>ENSG00000224460</t>
  </si>
  <si>
    <t>FAM225B</t>
  </si>
  <si>
    <t>ENSG00000225684</t>
  </si>
  <si>
    <t>RND1</t>
  </si>
  <si>
    <t>ENSG00000172602</t>
  </si>
  <si>
    <t>CDHR3</t>
  </si>
  <si>
    <t>ENSG00000128536</t>
  </si>
  <si>
    <t>ABCA8</t>
  </si>
  <si>
    <t>ENSG00000141338</t>
  </si>
  <si>
    <t>PCLAF</t>
  </si>
  <si>
    <t>ENSG00000166803</t>
  </si>
  <si>
    <t>RNF144B</t>
  </si>
  <si>
    <t>ENSG00000137393</t>
  </si>
  <si>
    <t>SLC19A3</t>
  </si>
  <si>
    <t>ENSG00000135917</t>
  </si>
  <si>
    <t>RGS1</t>
  </si>
  <si>
    <t>ENSG00000090104</t>
  </si>
  <si>
    <t>XPNPEP2</t>
  </si>
  <si>
    <t>ENSG00000122121</t>
  </si>
  <si>
    <t>DIAPH3</t>
  </si>
  <si>
    <t>ENSG00000139734</t>
  </si>
  <si>
    <t>XG</t>
  </si>
  <si>
    <t>ENSG00000124343</t>
  </si>
  <si>
    <t>KLK10</t>
  </si>
  <si>
    <t>ENSG00000129451</t>
  </si>
  <si>
    <t>KCNJ8</t>
  </si>
  <si>
    <t>ENSG00000121361</t>
  </si>
  <si>
    <t>JUN</t>
  </si>
  <si>
    <t>ENSG00000177606</t>
  </si>
  <si>
    <t>LRP1</t>
  </si>
  <si>
    <t>ENSG00000123384</t>
  </si>
  <si>
    <t>ADAM23</t>
  </si>
  <si>
    <t>ENSG00000114948</t>
  </si>
  <si>
    <t>ABI3BP</t>
  </si>
  <si>
    <t>ENSG00000154175</t>
  </si>
  <si>
    <t>EMP2</t>
  </si>
  <si>
    <t>ENSG00000213853</t>
  </si>
  <si>
    <t>COL5A3</t>
  </si>
  <si>
    <t>ENSG00000080573</t>
  </si>
  <si>
    <t>KNL1</t>
  </si>
  <si>
    <t>ENSG00000137812</t>
  </si>
  <si>
    <t>NRGN</t>
  </si>
  <si>
    <t>ENSG00000154146</t>
  </si>
  <si>
    <t>AGMAT</t>
  </si>
  <si>
    <t>ENSG00000116771</t>
  </si>
  <si>
    <t>SSTR1</t>
  </si>
  <si>
    <t>ENSG00000139874</t>
  </si>
  <si>
    <t>DES</t>
  </si>
  <si>
    <t>ENSG00000175084</t>
  </si>
  <si>
    <t>CLIC2</t>
  </si>
  <si>
    <t>ENSG00000155962</t>
  </si>
  <si>
    <t>GTSE1</t>
  </si>
  <si>
    <t>ENSG00000075218</t>
  </si>
  <si>
    <t>TK1</t>
  </si>
  <si>
    <t>ENSG00000167900</t>
  </si>
  <si>
    <t>IL18RAP</t>
  </si>
  <si>
    <t>ENSG00000115607</t>
  </si>
  <si>
    <t>CDR1</t>
  </si>
  <si>
    <t>ENSG00000184258</t>
  </si>
  <si>
    <t>ENSG00000274245</t>
  </si>
  <si>
    <t>RASD1</t>
  </si>
  <si>
    <t>ENSG00000108551</t>
  </si>
  <si>
    <t>SLC1A2</t>
  </si>
  <si>
    <t>ENSG00000110436</t>
  </si>
  <si>
    <t>HBEGF</t>
  </si>
  <si>
    <t>ENSG00000113070</t>
  </si>
  <si>
    <t>PAPSS2</t>
  </si>
  <si>
    <t>ENSG00000198682</t>
  </si>
  <si>
    <t>TOP2A</t>
  </si>
  <si>
    <t>ENSG00000131747</t>
  </si>
  <si>
    <t>CKAP2L</t>
  </si>
  <si>
    <t>ENSG00000169607</t>
  </si>
  <si>
    <t>LINC-PINT</t>
  </si>
  <si>
    <t>ENSG00000231721</t>
  </si>
  <si>
    <t>ETS2</t>
  </si>
  <si>
    <t>ENSG00000157557</t>
  </si>
  <si>
    <t>NGFR</t>
  </si>
  <si>
    <t>ENSG00000064300</t>
  </si>
  <si>
    <t>ZFP92</t>
  </si>
  <si>
    <t>ENSG00000189420</t>
  </si>
  <si>
    <t>SKA3</t>
  </si>
  <si>
    <t>ENSG00000165480</t>
  </si>
  <si>
    <t>NCAM2</t>
  </si>
  <si>
    <t>ENSG00000154654</t>
  </si>
  <si>
    <t>COL6A3</t>
  </si>
  <si>
    <t>ENSG00000163359</t>
  </si>
  <si>
    <t>SNORD113-3</t>
  </si>
  <si>
    <t>ENSG00000201700</t>
  </si>
  <si>
    <t>ZFPM2</t>
  </si>
  <si>
    <t>ENSG00000169946</t>
  </si>
  <si>
    <t>SGO1-AS1</t>
  </si>
  <si>
    <t>ENSG00000231304</t>
  </si>
  <si>
    <t>SGK1</t>
  </si>
  <si>
    <t>ENSG00000118515</t>
  </si>
  <si>
    <t>EGR3</t>
  </si>
  <si>
    <t>ENSG00000179388</t>
  </si>
  <si>
    <t>AC005515.1</t>
  </si>
  <si>
    <t>ENSG00000226025</t>
  </si>
  <si>
    <t>SPAG5</t>
  </si>
  <si>
    <t>ENSG00000076382</t>
  </si>
  <si>
    <t>TXNDC2</t>
  </si>
  <si>
    <t>ENSG00000168454</t>
  </si>
  <si>
    <t>PDE3A</t>
  </si>
  <si>
    <t>ENSG00000172572</t>
  </si>
  <si>
    <t>NOVA1</t>
  </si>
  <si>
    <t>ENSG00000139910</t>
  </si>
  <si>
    <t>EGR1</t>
  </si>
  <si>
    <t>ENSG00000120738</t>
  </si>
  <si>
    <t>CACNB4</t>
  </si>
  <si>
    <t>ENSG00000182389</t>
  </si>
  <si>
    <t>AKAP12</t>
  </si>
  <si>
    <t>ENSG00000131016</t>
  </si>
  <si>
    <t>TSSC2</t>
  </si>
  <si>
    <t>ENSG00000223756</t>
  </si>
  <si>
    <t>GPC6</t>
  </si>
  <si>
    <t>ENSG00000183098</t>
  </si>
  <si>
    <t>MSX1</t>
  </si>
  <si>
    <t>ENSG00000163132</t>
  </si>
  <si>
    <t>ZNF433-AS1</t>
  </si>
  <si>
    <t>ENSG00000219665</t>
  </si>
  <si>
    <t>HIST1H2BF</t>
  </si>
  <si>
    <t>ENSG00000277224</t>
  </si>
  <si>
    <t>CXCL9</t>
  </si>
  <si>
    <t>ENSG00000138755</t>
  </si>
  <si>
    <t>DPYS</t>
  </si>
  <si>
    <t>ENSG00000147647</t>
  </si>
  <si>
    <t>TOMM20P2</t>
  </si>
  <si>
    <t>ENSG00000255987</t>
  </si>
  <si>
    <t>SHCBP1</t>
  </si>
  <si>
    <t>ENSG00000171241</t>
  </si>
  <si>
    <t>CAVIN2</t>
  </si>
  <si>
    <t>ENSG00000168497</t>
  </si>
  <si>
    <t>AL645608.1</t>
  </si>
  <si>
    <t>ENSG00000223764</t>
  </si>
  <si>
    <t>SLC7A5</t>
  </si>
  <si>
    <t>ENSG00000103257</t>
  </si>
  <si>
    <t>AGTR1</t>
  </si>
  <si>
    <t>ENSG00000144891</t>
  </si>
  <si>
    <t>GYG2</t>
  </si>
  <si>
    <t>ENSG00000056998</t>
  </si>
  <si>
    <t>SUCLA2-AS1</t>
  </si>
  <si>
    <t>ENSG00000227848</t>
  </si>
  <si>
    <t>AL391056.1</t>
  </si>
  <si>
    <t>ENSG00000227619</t>
  </si>
  <si>
    <t>SLC1A1</t>
  </si>
  <si>
    <t>ENSG00000106688</t>
  </si>
  <si>
    <t>SP140</t>
  </si>
  <si>
    <t>ENSG00000079263</t>
  </si>
  <si>
    <t>DLGAP1</t>
  </si>
  <si>
    <t>ENSG00000170579</t>
  </si>
  <si>
    <t>FAM86GP</t>
  </si>
  <si>
    <t>ENSG00000166492</t>
  </si>
  <si>
    <t>ENSG00000169418</t>
  </si>
  <si>
    <t>AC090922.1</t>
  </si>
  <si>
    <t>ENSG00000272486</t>
  </si>
  <si>
    <t>SLITRK1</t>
  </si>
  <si>
    <t>ENSG00000178235</t>
  </si>
  <si>
    <t>ITPRIP</t>
  </si>
  <si>
    <t>ENSG00000148841</t>
  </si>
  <si>
    <t>AL391427.1</t>
  </si>
  <si>
    <t>ENSG00000224251</t>
  </si>
  <si>
    <t>IL1RL1</t>
  </si>
  <si>
    <t>ENSG00000115602</t>
  </si>
  <si>
    <t>IGFBP1</t>
  </si>
  <si>
    <t>ENSG00000146678</t>
  </si>
  <si>
    <t>HSPG2</t>
  </si>
  <si>
    <t>ENSG00000142798</t>
  </si>
  <si>
    <t>TM4SF18</t>
  </si>
  <si>
    <t>ENSG00000163762</t>
  </si>
  <si>
    <t>CPZ</t>
  </si>
  <si>
    <t>ENSG00000109625</t>
  </si>
  <si>
    <t>AP001972.5</t>
  </si>
  <si>
    <t>ENSG00000279117</t>
  </si>
  <si>
    <t>HIST1H4E</t>
  </si>
  <si>
    <t>ENSG00000276966</t>
  </si>
  <si>
    <t>SHISA3</t>
  </si>
  <si>
    <t>ENSG00000178343</t>
  </si>
  <si>
    <t>LINC01905</t>
  </si>
  <si>
    <t>ENSG00000267057</t>
  </si>
  <si>
    <t>ENSG00000107984</t>
  </si>
  <si>
    <t>ERFE</t>
  </si>
  <si>
    <t>ENSG00000178752</t>
  </si>
  <si>
    <t>SFRP1</t>
  </si>
  <si>
    <t>ENSG00000104332</t>
  </si>
  <si>
    <t>AL355607.2</t>
  </si>
  <si>
    <t>ENSG00000260454</t>
  </si>
  <si>
    <t>AKR1B1</t>
  </si>
  <si>
    <t>ENSG00000085662</t>
  </si>
  <si>
    <t>PLP1</t>
  </si>
  <si>
    <t>ENSG00000123560</t>
  </si>
  <si>
    <t>TSPAN13</t>
  </si>
  <si>
    <t>ENSG00000106537</t>
  </si>
  <si>
    <t>AP002852.1</t>
  </si>
  <si>
    <t>ENSG00000253633</t>
  </si>
  <si>
    <t>LINC00473</t>
  </si>
  <si>
    <t>ENSG00000223414</t>
  </si>
  <si>
    <t>EREG</t>
  </si>
  <si>
    <t>ENSG00000124882</t>
  </si>
  <si>
    <t>ENPP2</t>
  </si>
  <si>
    <t>ENSG00000136960</t>
  </si>
  <si>
    <t>MAN1A1</t>
  </si>
  <si>
    <t>ENSG00000111885</t>
  </si>
  <si>
    <t>CERKL</t>
  </si>
  <si>
    <t>ENSG00000188452</t>
  </si>
  <si>
    <t>SEC14L4</t>
  </si>
  <si>
    <t>ENSG00000133488</t>
  </si>
  <si>
    <t>AC090229.1</t>
  </si>
  <si>
    <t>ENSG00000267397</t>
  </si>
  <si>
    <t>PRRG4</t>
  </si>
  <si>
    <t>ENSG00000135378</t>
  </si>
  <si>
    <t>ZNF804A</t>
  </si>
  <si>
    <t>ENSG00000170396</t>
  </si>
  <si>
    <t>AKR1C1</t>
  </si>
  <si>
    <t>ENSG00000187134</t>
  </si>
  <si>
    <t>C2orf66</t>
  </si>
  <si>
    <t>ENSG00000187944</t>
  </si>
  <si>
    <t>HYAL1</t>
  </si>
  <si>
    <t>ENSG00000114378</t>
  </si>
  <si>
    <t>CCDC80</t>
  </si>
  <si>
    <t>ENSG00000091986</t>
  </si>
  <si>
    <t>NETO1</t>
  </si>
  <si>
    <t>ENSG00000166342</t>
  </si>
  <si>
    <t>AC025031.2</t>
  </si>
  <si>
    <t>ENSG00000258096</t>
  </si>
  <si>
    <t>SLC39A14</t>
  </si>
  <si>
    <t>ENSG00000104635</t>
  </si>
  <si>
    <t>CORIN</t>
  </si>
  <si>
    <t>ENSG00000145244</t>
  </si>
  <si>
    <t>AREG</t>
  </si>
  <si>
    <t>ENSG00000109321</t>
  </si>
  <si>
    <t>AC134312.5</t>
  </si>
  <si>
    <t>ENSG00000261327</t>
  </si>
  <si>
    <t>ABCG2</t>
  </si>
  <si>
    <t>ENSG00000118777</t>
  </si>
  <si>
    <t>FENDRR</t>
  </si>
  <si>
    <t>ENSG00000268388</t>
  </si>
  <si>
    <t>DUSP1</t>
  </si>
  <si>
    <t>ENSG00000120129</t>
  </si>
  <si>
    <t>PBK</t>
  </si>
  <si>
    <t>ENSG00000168078</t>
  </si>
  <si>
    <t>AC073896.1</t>
  </si>
  <si>
    <t>ENSG00000144785</t>
  </si>
  <si>
    <t>NLRP3P1</t>
  </si>
  <si>
    <t>ENSG00000277883</t>
  </si>
  <si>
    <t>CSMD2</t>
  </si>
  <si>
    <t>ENSG00000121904</t>
  </si>
  <si>
    <t>AC124798.1</t>
  </si>
  <si>
    <t>ENSG00000260196</t>
  </si>
  <si>
    <t>MEIS1-AS3</t>
  </si>
  <si>
    <t>ENSG00000226819</t>
  </si>
  <si>
    <t>ISM2</t>
  </si>
  <si>
    <t>ENSG00000100593</t>
  </si>
  <si>
    <t>IL36RN</t>
  </si>
  <si>
    <t>ENSG00000136695</t>
  </si>
  <si>
    <t>CHI3L2</t>
  </si>
  <si>
    <t>ENSG00000064886</t>
  </si>
  <si>
    <t>ACKR3</t>
  </si>
  <si>
    <t>ENSG00000144476</t>
  </si>
  <si>
    <t>RORB-AS1</t>
  </si>
  <si>
    <t>ENSG00000224825</t>
  </si>
  <si>
    <t>AC110741.1</t>
  </si>
  <si>
    <t>ENSG00000253593</t>
  </si>
  <si>
    <t>AC007364.1</t>
  </si>
  <si>
    <t>ENSG00000231969</t>
  </si>
  <si>
    <t>SLC9B2</t>
  </si>
  <si>
    <t>ENSG00000164038</t>
  </si>
  <si>
    <t>EBF3</t>
  </si>
  <si>
    <t>ENSG00000108001</t>
  </si>
  <si>
    <t>AC112484.1</t>
  </si>
  <si>
    <t>ENSG00000231305</t>
  </si>
  <si>
    <t>CDH20</t>
  </si>
  <si>
    <t>ENSG00000101542</t>
  </si>
  <si>
    <t>MCF2L2</t>
  </si>
  <si>
    <t>ENSG00000053524</t>
  </si>
  <si>
    <t>FABP3</t>
  </si>
  <si>
    <t>ENSG00000121769</t>
  </si>
  <si>
    <t>GPR85</t>
  </si>
  <si>
    <t>ENSG00000164604</t>
  </si>
  <si>
    <t>SAMD11</t>
  </si>
  <si>
    <t>ENSG00000187634</t>
  </si>
  <si>
    <t>KCNE4</t>
  </si>
  <si>
    <t>ENSG00000152049</t>
  </si>
  <si>
    <t>TNFAIP6</t>
  </si>
  <si>
    <t>ENSG00000123610</t>
  </si>
  <si>
    <t>ALMS1P1</t>
  </si>
  <si>
    <t>ENSG00000163016</t>
  </si>
  <si>
    <t>MPP7</t>
  </si>
  <si>
    <t>ENSG00000150054</t>
  </si>
  <si>
    <t>ADAP2</t>
  </si>
  <si>
    <t>ENSG00000184060</t>
  </si>
  <si>
    <t>RASL10B</t>
  </si>
  <si>
    <t>ENSG00000270885</t>
  </si>
  <si>
    <t>MT1A</t>
  </si>
  <si>
    <t>ENSG00000205362</t>
  </si>
  <si>
    <t>VCAN</t>
  </si>
  <si>
    <t>ENSG00000038427</t>
  </si>
  <si>
    <t>RSPO2</t>
  </si>
  <si>
    <t>ENSG00000147655</t>
  </si>
  <si>
    <t>AC012464.1</t>
  </si>
  <si>
    <t>ENSG00000257283</t>
  </si>
  <si>
    <t>PALM2-AKAP2</t>
  </si>
  <si>
    <t>ENSG00000157654</t>
  </si>
  <si>
    <t>RSPO3</t>
  </si>
  <si>
    <t>ENSG00000146374</t>
  </si>
  <si>
    <t>KBTBD8</t>
  </si>
  <si>
    <t>ENSG00000163376</t>
  </si>
  <si>
    <t>CD79A</t>
  </si>
  <si>
    <t>ENSG00000105369</t>
  </si>
  <si>
    <t>GABBR2</t>
  </si>
  <si>
    <t>ENSG00000136928</t>
  </si>
  <si>
    <t>MAP2K6</t>
  </si>
  <si>
    <t>ENSG00000108984</t>
  </si>
  <si>
    <t>TPRG1</t>
  </si>
  <si>
    <t>ENSG00000188001</t>
  </si>
  <si>
    <t>SLIT3</t>
  </si>
  <si>
    <t>ENSG00000184347</t>
  </si>
  <si>
    <t>JAM2</t>
  </si>
  <si>
    <t>ENSG00000154721</t>
  </si>
  <si>
    <t>MT1G</t>
  </si>
  <si>
    <t>ENSG00000125144</t>
  </si>
  <si>
    <t>MMP23B</t>
  </si>
  <si>
    <t>ENSG00000189409</t>
  </si>
  <si>
    <t>PIMREG</t>
  </si>
  <si>
    <t>ENSG00000129195</t>
  </si>
  <si>
    <t>CILP2</t>
  </si>
  <si>
    <t>ENSG00000160161</t>
  </si>
  <si>
    <t>FN1</t>
  </si>
  <si>
    <t>ENSG00000115414</t>
  </si>
  <si>
    <t>CCDC150</t>
  </si>
  <si>
    <t>ENSG00000144395</t>
  </si>
  <si>
    <t>KIFC1</t>
  </si>
  <si>
    <t>ENSG00000237649</t>
  </si>
  <si>
    <t>SLC16A9</t>
  </si>
  <si>
    <t>ENSG00000165449</t>
  </si>
  <si>
    <t>IFIT1B</t>
  </si>
  <si>
    <t>ENSG00000204010</t>
  </si>
  <si>
    <t>THSD7A</t>
  </si>
  <si>
    <t>ENSG00000005108</t>
  </si>
  <si>
    <t>LIPG</t>
  </si>
  <si>
    <t>ENSG00000101670</t>
  </si>
  <si>
    <t>SSTR2</t>
  </si>
  <si>
    <t>ENSG00000180616</t>
  </si>
  <si>
    <t>CPXM2</t>
  </si>
  <si>
    <t>ENSG00000121898</t>
  </si>
  <si>
    <t>POT1-AS1</t>
  </si>
  <si>
    <t>ENSG00000224897</t>
  </si>
  <si>
    <t>HAVCR2</t>
  </si>
  <si>
    <t>ENSG00000135077</t>
  </si>
  <si>
    <t>CASC8</t>
  </si>
  <si>
    <t>ENSG00000246228</t>
  </si>
  <si>
    <t>NCR3LG1</t>
  </si>
  <si>
    <t>ENSG00000188211</t>
  </si>
  <si>
    <t>FBN1</t>
  </si>
  <si>
    <t>ENSG00000166147</t>
  </si>
  <si>
    <t>AL121749.1</t>
  </si>
  <si>
    <t>ENSG00000273312</t>
  </si>
  <si>
    <t>C1QTNF5</t>
  </si>
  <si>
    <t>ENSG00000223953</t>
  </si>
  <si>
    <t>RAD54L</t>
  </si>
  <si>
    <t>ENSG00000085999</t>
  </si>
  <si>
    <t>LINC00601</t>
  </si>
  <si>
    <t>ENSG00000235180</t>
  </si>
  <si>
    <t>FAM180A</t>
  </si>
  <si>
    <t>ENSG00000189320</t>
  </si>
  <si>
    <t>BCL2L2-PABPN1</t>
  </si>
  <si>
    <t>ENSG00000258643</t>
  </si>
  <si>
    <t>ANGPTL1</t>
  </si>
  <si>
    <t>ENSG00000116194</t>
  </si>
  <si>
    <t>PC</t>
  </si>
  <si>
    <t>ENSG00000173599</t>
  </si>
  <si>
    <t>SYTL5</t>
  </si>
  <si>
    <t>ENSG00000147041</t>
  </si>
  <si>
    <t>NCAPG</t>
  </si>
  <si>
    <t>ENSG00000109805</t>
  </si>
  <si>
    <t>HSD17B14</t>
  </si>
  <si>
    <t>ENSG00000087076</t>
  </si>
  <si>
    <t>SYT12</t>
  </si>
  <si>
    <t>ENSG00000173227</t>
  </si>
  <si>
    <t>HERPUD1</t>
  </si>
  <si>
    <t>ENSG00000051108</t>
  </si>
  <si>
    <t>SLC8A1-AS1</t>
  </si>
  <si>
    <t>ENSG00000227028</t>
  </si>
  <si>
    <t>HIST2H2BF</t>
  </si>
  <si>
    <t>ENSG00000203814</t>
  </si>
  <si>
    <t>KIF23</t>
  </si>
  <si>
    <t>ENSG00000137807</t>
  </si>
  <si>
    <t>FBLN2</t>
  </si>
  <si>
    <t>ENSG00000163520</t>
  </si>
  <si>
    <t>SLC9B1</t>
  </si>
  <si>
    <t>ENSG00000164037</t>
  </si>
  <si>
    <t>TGFB2-AS1</t>
  </si>
  <si>
    <t>ENSG00000232480</t>
  </si>
  <si>
    <t>CYP11A1</t>
  </si>
  <si>
    <t>ENSG00000140459</t>
  </si>
  <si>
    <t>ABHD17C</t>
  </si>
  <si>
    <t>ENSG00000136379</t>
  </si>
  <si>
    <t>GAS2L3</t>
  </si>
  <si>
    <t>ENSG00000139354</t>
  </si>
  <si>
    <t>AC022126.1</t>
  </si>
  <si>
    <t>ENSG00000248898</t>
  </si>
  <si>
    <t>AC017074.1</t>
  </si>
  <si>
    <t>ENSG00000227359</t>
  </si>
  <si>
    <t>CLSPN</t>
  </si>
  <si>
    <t>ENSG00000092853</t>
  </si>
  <si>
    <t>MSC</t>
  </si>
  <si>
    <t>ENSG00000178860</t>
  </si>
  <si>
    <t>TRIM9</t>
  </si>
  <si>
    <t>ENSG00000100505</t>
  </si>
  <si>
    <t>FASN</t>
  </si>
  <si>
    <t>ENSG00000169710</t>
  </si>
  <si>
    <t>CCNB1</t>
  </si>
  <si>
    <t>ENSG00000134057</t>
  </si>
  <si>
    <t>ASS1</t>
  </si>
  <si>
    <t>ENSG00000130707</t>
  </si>
  <si>
    <t>LYNX1</t>
  </si>
  <si>
    <t>ENSG00000180155</t>
  </si>
  <si>
    <t>G0S2</t>
  </si>
  <si>
    <t>ENSG00000123689</t>
  </si>
  <si>
    <t>DDIAS</t>
  </si>
  <si>
    <t>ENSG00000165490</t>
  </si>
  <si>
    <t>ATP2B1</t>
  </si>
  <si>
    <t>ENSG00000070961</t>
  </si>
  <si>
    <t>IGF2</t>
  </si>
  <si>
    <t>ENSG00000167244</t>
  </si>
  <si>
    <t>ANLN</t>
  </si>
  <si>
    <t>ENSG00000011426</t>
  </si>
  <si>
    <t>LIF</t>
  </si>
  <si>
    <t>ENSG00000128342</t>
  </si>
  <si>
    <t>GLA</t>
  </si>
  <si>
    <t>ENSG00000102393</t>
  </si>
  <si>
    <t>AC087164.1</t>
  </si>
  <si>
    <t>ENSG00000266677</t>
  </si>
  <si>
    <t>AL445524.1</t>
  </si>
  <si>
    <t>ENSG00000233461</t>
  </si>
  <si>
    <t>AC092327.2</t>
  </si>
  <si>
    <t>ENSG00000269826</t>
  </si>
  <si>
    <t>DNAH5</t>
  </si>
  <si>
    <t>ENSG00000039139</t>
  </si>
  <si>
    <t>SMOC1</t>
  </si>
  <si>
    <t>ENSG00000198732</t>
  </si>
  <si>
    <t>PCDHGA3</t>
  </si>
  <si>
    <t>ENSG00000254245</t>
  </si>
  <si>
    <t>AC244453.3</t>
  </si>
  <si>
    <t>ENSG00000234998</t>
  </si>
  <si>
    <t>FKBP14</t>
  </si>
  <si>
    <t>ENSG00000106080</t>
  </si>
  <si>
    <t>CLCF1</t>
  </si>
  <si>
    <t>ENSG00000175505</t>
  </si>
  <si>
    <t>PAPPA</t>
  </si>
  <si>
    <t>ENSG00000182752</t>
  </si>
  <si>
    <t>RASL11A</t>
  </si>
  <si>
    <t>ENSG00000122035</t>
  </si>
  <si>
    <t>ARHGAP6</t>
  </si>
  <si>
    <t>ENSG00000047648</t>
  </si>
  <si>
    <t>LEP</t>
  </si>
  <si>
    <t>ENSG00000174697</t>
  </si>
  <si>
    <t>EYA4</t>
  </si>
  <si>
    <t>ENSG00000112319</t>
  </si>
  <si>
    <t>IL18R1</t>
  </si>
  <si>
    <t>ENSG00000115604</t>
  </si>
  <si>
    <t>AC011511.5</t>
  </si>
  <si>
    <t>ENSG00000267607</t>
  </si>
  <si>
    <t>MATN1</t>
  </si>
  <si>
    <t>ENSG00000162510</t>
  </si>
  <si>
    <t>AC073611.1</t>
  </si>
  <si>
    <t>ENSG00000257605</t>
  </si>
  <si>
    <t>ALDH1L2</t>
  </si>
  <si>
    <t>ENSG00000136010</t>
  </si>
  <si>
    <t>DUSP10</t>
  </si>
  <si>
    <t>ENSG00000143507</t>
  </si>
  <si>
    <t>SLFN11</t>
  </si>
  <si>
    <t>ENSG00000172716</t>
  </si>
  <si>
    <t>CREG2</t>
  </si>
  <si>
    <t>ENSG00000175874</t>
  </si>
  <si>
    <t>LINC01091</t>
  </si>
  <si>
    <t>ENSG00000249464</t>
  </si>
  <si>
    <t>AC083843.4</t>
  </si>
  <si>
    <t>ENSG00000279518</t>
  </si>
  <si>
    <t>HLA-DOB</t>
  </si>
  <si>
    <t>ENSG00000241106</t>
  </si>
  <si>
    <t>TMEM106A</t>
  </si>
  <si>
    <t>ENSG00000184988</t>
  </si>
  <si>
    <t>PRKCH</t>
  </si>
  <si>
    <t>ENSG00000027075</t>
  </si>
  <si>
    <t>FNDC5</t>
  </si>
  <si>
    <t>ENSG00000160097</t>
  </si>
  <si>
    <t>ALK</t>
  </si>
  <si>
    <t>ENSG00000171094</t>
  </si>
  <si>
    <t>RN7SL3</t>
  </si>
  <si>
    <t>ENSG00000278771</t>
  </si>
  <si>
    <t>ABCC2</t>
  </si>
  <si>
    <t>ENSG00000023839</t>
  </si>
  <si>
    <t>CYP26B1</t>
  </si>
  <si>
    <t>ENSG00000003137</t>
  </si>
  <si>
    <t>LINC01914</t>
  </si>
  <si>
    <t>ENSG00000234362</t>
  </si>
  <si>
    <t>AC010226.1</t>
  </si>
  <si>
    <t>ENSG00000249249</t>
  </si>
  <si>
    <t>YBX1P2</t>
  </si>
  <si>
    <t>ENSG00000231167</t>
  </si>
  <si>
    <t>LYVE1</t>
  </si>
  <si>
    <t>ENSG00000133800</t>
  </si>
  <si>
    <t>ATP8B4</t>
  </si>
  <si>
    <t>ENSG00000104043</t>
  </si>
  <si>
    <t>ESM1</t>
  </si>
  <si>
    <t>ENSG00000164283</t>
  </si>
  <si>
    <t>LINC00607</t>
  </si>
  <si>
    <t>ENSG00000235770</t>
  </si>
  <si>
    <t>AP002004.1</t>
  </si>
  <si>
    <t>ENSG00000235505</t>
  </si>
  <si>
    <t>AL359091.5</t>
  </si>
  <si>
    <t>ENSG00000273186</t>
  </si>
  <si>
    <t>ADCY10</t>
  </si>
  <si>
    <t>ENSG00000143199</t>
  </si>
  <si>
    <t>FAM49A</t>
  </si>
  <si>
    <t>ENSG00000197872</t>
  </si>
  <si>
    <t>AC008429.1</t>
  </si>
  <si>
    <t>ENSG00000204758</t>
  </si>
  <si>
    <t>AC026412.3</t>
  </si>
  <si>
    <t>ENSG00000271119</t>
  </si>
  <si>
    <t>CYP27B1</t>
  </si>
  <si>
    <t>ENSG00000111012</t>
  </si>
  <si>
    <t>DNAJC1</t>
  </si>
  <si>
    <t>ENSG00000136770</t>
  </si>
  <si>
    <t>TRIP13</t>
  </si>
  <si>
    <t>ENSG00000071539</t>
  </si>
  <si>
    <t>NOV</t>
  </si>
  <si>
    <t>ENSG00000136999</t>
  </si>
  <si>
    <t>PRR5</t>
  </si>
  <si>
    <t>ENSG00000186654</t>
  </si>
  <si>
    <t>CENPI</t>
  </si>
  <si>
    <t>ENSG00000102384</t>
  </si>
  <si>
    <t>TEX26-AS1</t>
  </si>
  <si>
    <t>ENSG00000224743</t>
  </si>
  <si>
    <t>HIST1H4K</t>
  </si>
  <si>
    <t>ENSG00000273542</t>
  </si>
  <si>
    <t>LINC00598</t>
  </si>
  <si>
    <t>ENSG00000215483</t>
  </si>
  <si>
    <t>LINC00941</t>
  </si>
  <si>
    <t>ENSG00000235884</t>
  </si>
  <si>
    <t>DAW1</t>
  </si>
  <si>
    <t>ENSG00000123977</t>
  </si>
  <si>
    <t>AC243960.2</t>
  </si>
  <si>
    <t>ENSG00000268034</t>
  </si>
  <si>
    <t>AL121821.1</t>
  </si>
  <si>
    <t>ENSG00000258636</t>
  </si>
  <si>
    <t>SLFN12L</t>
  </si>
  <si>
    <t>ENSG00000205045</t>
  </si>
  <si>
    <t>ITGAV</t>
  </si>
  <si>
    <t>ENSG00000138448</t>
  </si>
  <si>
    <t>WISP1</t>
  </si>
  <si>
    <t>ENSG00000104415</t>
  </si>
  <si>
    <t>AC003092.1</t>
  </si>
  <si>
    <t>ENSG00000236453</t>
  </si>
  <si>
    <t>LINC01537</t>
  </si>
  <si>
    <t>ENSG00000227467</t>
  </si>
  <si>
    <t>BDNF</t>
  </si>
  <si>
    <t>ENSG00000176697</t>
  </si>
  <si>
    <t>SLC8A3</t>
  </si>
  <si>
    <t>ENSG00000100678</t>
  </si>
  <si>
    <t>DDR2</t>
  </si>
  <si>
    <t>ENSG00000162733</t>
  </si>
  <si>
    <t>AL356234.3</t>
  </si>
  <si>
    <t>ENSG00000283265</t>
  </si>
  <si>
    <t>UBE2C</t>
  </si>
  <si>
    <t>ENSG00000175063</t>
  </si>
  <si>
    <t>LHFPL1</t>
  </si>
  <si>
    <t>ENSG00000182508</t>
  </si>
  <si>
    <t>CRISPLD2</t>
  </si>
  <si>
    <t>ENSG00000103196</t>
  </si>
  <si>
    <t>Z97200.1</t>
  </si>
  <si>
    <t>ENSG00000271811</t>
  </si>
  <si>
    <t>RGS4</t>
  </si>
  <si>
    <t>ENSG00000117152</t>
  </si>
  <si>
    <t>SEMA3D</t>
  </si>
  <si>
    <t>ENSG00000153993</t>
  </si>
  <si>
    <t>BUB1</t>
  </si>
  <si>
    <t>ENSG00000169679</t>
  </si>
  <si>
    <t>NR1D1</t>
  </si>
  <si>
    <t>ENSG00000126368</t>
  </si>
  <si>
    <t>NBL1</t>
  </si>
  <si>
    <t>ENSG00000158747</t>
  </si>
  <si>
    <t>LOX</t>
  </si>
  <si>
    <t>ENSG00000113083</t>
  </si>
  <si>
    <t>NLRP10</t>
  </si>
  <si>
    <t>ENSG00000182261</t>
  </si>
  <si>
    <t>ZNF732</t>
  </si>
  <si>
    <t>ENSG00000186777</t>
  </si>
  <si>
    <t>AC108134.2</t>
  </si>
  <si>
    <t>ENSG00000261889</t>
  </si>
  <si>
    <t>CENPE</t>
  </si>
  <si>
    <t>ENSG00000138778</t>
  </si>
  <si>
    <t>BCHE</t>
  </si>
  <si>
    <t>ENSG00000114200</t>
  </si>
  <si>
    <t>PDGFRL</t>
  </si>
  <si>
    <t>ENSG00000104213</t>
  </si>
  <si>
    <t>TFRC</t>
  </si>
  <si>
    <t>ENSG00000072274</t>
  </si>
  <si>
    <t>C14orf37</t>
  </si>
  <si>
    <t>ENSG00000139971</t>
  </si>
  <si>
    <t>KIF4A</t>
  </si>
  <si>
    <t>ENSG00000090889</t>
  </si>
  <si>
    <t>NUSAP1</t>
  </si>
  <si>
    <t>ENSG00000137804</t>
  </si>
  <si>
    <t>IFNA20P</t>
  </si>
  <si>
    <t>ENSG00000226393</t>
  </si>
  <si>
    <t>NCAPH</t>
  </si>
  <si>
    <t>ENSG00000121152</t>
  </si>
  <si>
    <t>ACSL4</t>
  </si>
  <si>
    <t>ENSG00000068366</t>
  </si>
  <si>
    <t>AL355102.4</t>
  </si>
  <si>
    <t>ENSG00000258793</t>
  </si>
  <si>
    <t>PLEKHH2</t>
  </si>
  <si>
    <t>ENSG00000152527</t>
  </si>
  <si>
    <t>SULT1C2</t>
  </si>
  <si>
    <t>ENSG00000198203</t>
  </si>
  <si>
    <t>FAM222A</t>
  </si>
  <si>
    <t>ENSG00000139438</t>
  </si>
  <si>
    <t>DUSP2</t>
  </si>
  <si>
    <t>ENSG00000158050</t>
  </si>
  <si>
    <t>LRCH2</t>
  </si>
  <si>
    <t>ENSG00000130224</t>
  </si>
  <si>
    <t>FAM87B</t>
  </si>
  <si>
    <t>ENSG00000177757</t>
  </si>
  <si>
    <t>SMG1P6</t>
  </si>
  <si>
    <t>ENSG00000254634</t>
  </si>
  <si>
    <t>NYAP1</t>
  </si>
  <si>
    <t>ENSG00000166924</t>
  </si>
  <si>
    <t>AHNAK</t>
  </si>
  <si>
    <t>ENSG00000124942</t>
  </si>
  <si>
    <t>ENSG00000093134</t>
  </si>
  <si>
    <t>EEF1A1P13</t>
  </si>
  <si>
    <t>ENSG00000250182</t>
  </si>
  <si>
    <t>RPL13AP20</t>
  </si>
  <si>
    <t>ENSG00000234498</t>
  </si>
  <si>
    <t>VTN</t>
  </si>
  <si>
    <t>ENSG00000109072</t>
  </si>
  <si>
    <t>MAP2</t>
  </si>
  <si>
    <t>ENSG00000078018</t>
  </si>
  <si>
    <t>TUBB2A</t>
  </si>
  <si>
    <t>ENSG00000137267</t>
  </si>
  <si>
    <t>TM4SF1</t>
  </si>
  <si>
    <t>ENSG00000169908</t>
  </si>
  <si>
    <t>DERL3</t>
  </si>
  <si>
    <t>ENSG00000099958</t>
  </si>
  <si>
    <t>GFPT1</t>
  </si>
  <si>
    <t>ENSG00000198380</t>
  </si>
  <si>
    <t>KCNF1</t>
  </si>
  <si>
    <t>ENSG00000162975</t>
  </si>
  <si>
    <t>TMEM200C</t>
  </si>
  <si>
    <t>ENSG00000206432</t>
  </si>
  <si>
    <t>FXYD1</t>
  </si>
  <si>
    <t>ENSG00000266964</t>
  </si>
  <si>
    <t>TGFBI</t>
  </si>
  <si>
    <t>ENSG00000120708</t>
  </si>
  <si>
    <t>MKX</t>
  </si>
  <si>
    <t>ENSG00000150051</t>
  </si>
  <si>
    <t>SOD2</t>
  </si>
  <si>
    <t>ENSG00000112096</t>
  </si>
  <si>
    <t>S100A4</t>
  </si>
  <si>
    <t>ENSG00000196154</t>
  </si>
  <si>
    <t>ITGA4</t>
  </si>
  <si>
    <t>ENSG00000115232</t>
  </si>
  <si>
    <t>ENSG00000197445</t>
  </si>
  <si>
    <t>RNF122</t>
  </si>
  <si>
    <t>ENSG00000133874</t>
  </si>
  <si>
    <t>C1QTNF12</t>
  </si>
  <si>
    <t>ENSG00000184163</t>
  </si>
  <si>
    <t>HJURP</t>
  </si>
  <si>
    <t>ENSG00000123485</t>
  </si>
  <si>
    <t>OIP5</t>
  </si>
  <si>
    <t>ENSG00000104147</t>
  </si>
  <si>
    <t>CDCA2</t>
  </si>
  <si>
    <t>ENSG00000184661</t>
  </si>
  <si>
    <t>VGF</t>
  </si>
  <si>
    <t>ENSG00000128564</t>
  </si>
  <si>
    <t>STK32B</t>
  </si>
  <si>
    <t>ENSG00000152953</t>
  </si>
  <si>
    <t>POLQ</t>
  </si>
  <si>
    <t>ENSG00000051341</t>
  </si>
  <si>
    <t>RND3</t>
  </si>
  <si>
    <t>ENSG00000115963</t>
  </si>
  <si>
    <t>USP53</t>
  </si>
  <si>
    <t>ENSG00000145390</t>
  </si>
  <si>
    <t>GRIK1</t>
  </si>
  <si>
    <t>ENSG00000171189</t>
  </si>
  <si>
    <t>PLAT</t>
  </si>
  <si>
    <t>ENSG00000104368</t>
  </si>
  <si>
    <t>THEGL</t>
  </si>
  <si>
    <t>ENSG00000249693</t>
  </si>
  <si>
    <t>GH1</t>
  </si>
  <si>
    <t>ENSG00000259384</t>
  </si>
  <si>
    <t>AC010809.1</t>
  </si>
  <si>
    <t>ENSG00000259287</t>
  </si>
  <si>
    <t>FADS1</t>
  </si>
  <si>
    <t>ENSG00000149485</t>
  </si>
  <si>
    <t>ME1</t>
  </si>
  <si>
    <t>ENSG00000065833</t>
  </si>
  <si>
    <t>AL034346.1</t>
  </si>
  <si>
    <t>ENSG00000261730</t>
  </si>
  <si>
    <t>SIDT1</t>
  </si>
  <si>
    <t>ENSG00000072858</t>
  </si>
  <si>
    <t>SGPP2</t>
  </si>
  <si>
    <t>ENSG00000163082</t>
  </si>
  <si>
    <t>KAZALD1</t>
  </si>
  <si>
    <t>ENSG00000107821</t>
  </si>
  <si>
    <t>HSD11B1</t>
  </si>
  <si>
    <t>ENSG00000117594</t>
  </si>
  <si>
    <t>HIST1H2BE</t>
  </si>
  <si>
    <t>ENSG00000274290</t>
  </si>
  <si>
    <t>ISLR</t>
  </si>
  <si>
    <t>ENSG00000129009</t>
  </si>
  <si>
    <t>AL139022.2</t>
  </si>
  <si>
    <t>ENSG00000272158</t>
  </si>
  <si>
    <t>WARS</t>
  </si>
  <si>
    <t>ENSG00000140105</t>
  </si>
  <si>
    <t>TNFRSF10D</t>
  </si>
  <si>
    <t>ENSG00000173530</t>
  </si>
  <si>
    <t>ROS1</t>
  </si>
  <si>
    <t>ENSG00000047936</t>
  </si>
  <si>
    <t>SERPINB9P1</t>
  </si>
  <si>
    <t>ENSG00000230438</t>
  </si>
  <si>
    <t>OLFML1</t>
  </si>
  <si>
    <t>ENSG00000183801</t>
  </si>
  <si>
    <t>CDH6</t>
  </si>
  <si>
    <t>ENSG00000113361</t>
  </si>
  <si>
    <t>ENPP1</t>
  </si>
  <si>
    <t>ENSG00000197594</t>
  </si>
  <si>
    <t>GINS4</t>
  </si>
  <si>
    <t>ENSG00000147536</t>
  </si>
  <si>
    <t>APOBEC3B</t>
  </si>
  <si>
    <t>ENSG00000179750</t>
  </si>
  <si>
    <t>PYCR1</t>
  </si>
  <si>
    <t>ENSG00000183010</t>
  </si>
  <si>
    <t>HIVEP2</t>
  </si>
  <si>
    <t>ENSG00000010818</t>
  </si>
  <si>
    <t>ZNF341-AS1</t>
  </si>
  <si>
    <t>ENSG00000230753</t>
  </si>
  <si>
    <t>NNAT</t>
  </si>
  <si>
    <t>ENSG00000053438</t>
  </si>
  <si>
    <t>AURKA</t>
  </si>
  <si>
    <t>ENSG00000087586</t>
  </si>
  <si>
    <t>SYN1</t>
  </si>
  <si>
    <t>ENSG00000008056</t>
  </si>
  <si>
    <t>UGDH</t>
  </si>
  <si>
    <t>ENSG00000109814</t>
  </si>
  <si>
    <t>NEFH</t>
  </si>
  <si>
    <t>ENSG00000100285</t>
  </si>
  <si>
    <t>AC073610.1</t>
  </si>
  <si>
    <t>ENSG00000239617</t>
  </si>
  <si>
    <t>NIPAL1</t>
  </si>
  <si>
    <t>ENSG00000163293</t>
  </si>
  <si>
    <t>DPYSL4</t>
  </si>
  <si>
    <t>ENSG00000151640</t>
  </si>
  <si>
    <t>SAT1</t>
  </si>
  <si>
    <t>ENSG00000130066</t>
  </si>
  <si>
    <t>CYS1</t>
  </si>
  <si>
    <t>ENSG00000205795</t>
  </si>
  <si>
    <t>BHMT2</t>
  </si>
  <si>
    <t>ENSG00000132840</t>
  </si>
  <si>
    <t>KIF18B</t>
  </si>
  <si>
    <t>ENSG00000186185</t>
  </si>
  <si>
    <t>SLC19A2</t>
  </si>
  <si>
    <t>ENSG00000117479</t>
  </si>
  <si>
    <t>RBM44</t>
  </si>
  <si>
    <t>ENSG00000177483</t>
  </si>
  <si>
    <t>NUF2</t>
  </si>
  <si>
    <t>ENSG00000143228</t>
  </si>
  <si>
    <t>GLUD2</t>
  </si>
  <si>
    <t>ENSG00000182890</t>
  </si>
  <si>
    <t>MAP1A</t>
  </si>
  <si>
    <t>ENSG00000166963</t>
  </si>
  <si>
    <t>AL139385.1</t>
  </si>
  <si>
    <t>ENSG00000275880</t>
  </si>
  <si>
    <t>ENSG00000113389</t>
  </si>
  <si>
    <t>GK</t>
  </si>
  <si>
    <t>ENSG00000198814</t>
  </si>
  <si>
    <t>RRM2</t>
  </si>
  <si>
    <t>ENSG00000171848</t>
  </si>
  <si>
    <t>COL1A2</t>
  </si>
  <si>
    <t>ENSG00000164692</t>
  </si>
  <si>
    <t>PINK1-AS</t>
  </si>
  <si>
    <t>ENSG00000117242</t>
  </si>
  <si>
    <t>ZNF844</t>
  </si>
  <si>
    <t>ENSG00000223547</t>
  </si>
  <si>
    <t>FAM225A</t>
  </si>
  <si>
    <t>ENSG00000231528</t>
  </si>
  <si>
    <t>SPHK1</t>
  </si>
  <si>
    <t>ENSG00000176170</t>
  </si>
  <si>
    <t>FGF20</t>
  </si>
  <si>
    <t>ENSG00000078579</t>
  </si>
  <si>
    <t>CENPK</t>
  </si>
  <si>
    <t>ENSG00000123219</t>
  </si>
  <si>
    <t>SNAP25</t>
  </si>
  <si>
    <t>ENSG00000132639</t>
  </si>
  <si>
    <t>GPC5</t>
  </si>
  <si>
    <t>ENSG00000179399</t>
  </si>
  <si>
    <t>MELTF</t>
  </si>
  <si>
    <t>ENSG00000163975</t>
  </si>
  <si>
    <t>C9</t>
  </si>
  <si>
    <t>ENSG00000113600</t>
  </si>
  <si>
    <t>ARRDC4</t>
  </si>
  <si>
    <t>ENSG00000140450</t>
  </si>
  <si>
    <t>PRPH</t>
  </si>
  <si>
    <t>ENSG00000135406</t>
  </si>
  <si>
    <t>LSMEM1</t>
  </si>
  <si>
    <t>ENSG00000181016</t>
  </si>
  <si>
    <t>ZACN</t>
  </si>
  <si>
    <t>ENSG00000186919</t>
  </si>
  <si>
    <t>NEXN-AS1</t>
  </si>
  <si>
    <t>ENSG00000235927</t>
  </si>
  <si>
    <t>SLCO2A1</t>
  </si>
  <si>
    <t>ENSG00000174640</t>
  </si>
  <si>
    <t>AL117336.2</t>
  </si>
  <si>
    <t>ENSG00000269952</t>
  </si>
  <si>
    <t>ICAM1</t>
  </si>
  <si>
    <t>ENSG00000090339</t>
  </si>
  <si>
    <t>TSLP</t>
  </si>
  <si>
    <t>ENSG00000145777</t>
  </si>
  <si>
    <t>ABCC1</t>
  </si>
  <si>
    <t>ENSG00000103222</t>
  </si>
  <si>
    <t>DNMBP</t>
  </si>
  <si>
    <t>ENSG00000107554</t>
  </si>
  <si>
    <t>MCM10</t>
  </si>
  <si>
    <t>ENSG00000065328</t>
  </si>
  <si>
    <t>PTTG1</t>
  </si>
  <si>
    <t>ENSG00000164611</t>
  </si>
  <si>
    <t>FRRS1</t>
  </si>
  <si>
    <t>ENSG00000156869</t>
  </si>
  <si>
    <t>ADAMTS9</t>
  </si>
  <si>
    <t>ENSG00000163638</t>
  </si>
  <si>
    <t>TC2N</t>
  </si>
  <si>
    <t>ENSG00000165929</t>
  </si>
  <si>
    <t>CYSLTR1</t>
  </si>
  <si>
    <t>ENSG00000173198</t>
  </si>
  <si>
    <t>AC002456.1</t>
  </si>
  <si>
    <t>ENSG00000223969</t>
  </si>
  <si>
    <t>C4orf22</t>
  </si>
  <si>
    <t>ENSG00000197826</t>
  </si>
  <si>
    <t>RPS2P55</t>
  </si>
  <si>
    <t>ENSG00000216866</t>
  </si>
  <si>
    <t>CA5B</t>
  </si>
  <si>
    <t>ENSG00000169239</t>
  </si>
  <si>
    <t>TDO2</t>
  </si>
  <si>
    <t>ENSG00000151790</t>
  </si>
  <si>
    <t>APOC1</t>
  </si>
  <si>
    <t>ENSG00000130208</t>
  </si>
  <si>
    <t>SPART-AS1</t>
  </si>
  <si>
    <t>ENSG00000120664</t>
  </si>
  <si>
    <t>RGS20</t>
  </si>
  <si>
    <t>ENSG00000147509</t>
  </si>
  <si>
    <t>CRADD</t>
  </si>
  <si>
    <t>ENSG00000169372</t>
  </si>
  <si>
    <t>PLTP</t>
  </si>
  <si>
    <t>ENSG00000100979</t>
  </si>
  <si>
    <t>CCL2</t>
  </si>
  <si>
    <t>ENSG00000108691</t>
  </si>
  <si>
    <t>S1PR3</t>
  </si>
  <si>
    <t>ENSG00000213694</t>
  </si>
  <si>
    <t>AL008721.2</t>
  </si>
  <si>
    <t>ENSG00000272977</t>
  </si>
  <si>
    <t>CCNB2</t>
  </si>
  <si>
    <t>ENSG00000157456</t>
  </si>
  <si>
    <t>KCNC3</t>
  </si>
  <si>
    <t>ENSG00000131398</t>
  </si>
  <si>
    <t>NOCT</t>
  </si>
  <si>
    <t>ENSG00000151014</t>
  </si>
  <si>
    <t>AKR1C2</t>
  </si>
  <si>
    <t>ENSG00000151632</t>
  </si>
  <si>
    <t>BZW1P2</t>
  </si>
  <si>
    <t>ENSG00000198406</t>
  </si>
  <si>
    <t>UCHL1</t>
  </si>
  <si>
    <t>ENSG00000154277</t>
  </si>
  <si>
    <t>LHFPL3-AS2</t>
  </si>
  <si>
    <t>ENSG00000225329</t>
  </si>
  <si>
    <t>STS</t>
  </si>
  <si>
    <t>ENSG00000101846</t>
  </si>
  <si>
    <t>SGO2</t>
  </si>
  <si>
    <t>ENSG00000163535</t>
  </si>
  <si>
    <t>NAV2-AS2</t>
  </si>
  <si>
    <t>ENSG00000254453</t>
  </si>
  <si>
    <t>PGM2L1</t>
  </si>
  <si>
    <t>ENSG00000165434</t>
  </si>
  <si>
    <t>MSNP1</t>
  </si>
  <si>
    <t>ENSG00000251593</t>
  </si>
  <si>
    <t>LIPA</t>
  </si>
  <si>
    <t>ENSG00000107798</t>
  </si>
  <si>
    <t>KLF10</t>
  </si>
  <si>
    <t>ENSG00000155090</t>
  </si>
  <si>
    <t>GBE1</t>
  </si>
  <si>
    <t>ENSG00000114480</t>
  </si>
  <si>
    <t>LINC01798</t>
  </si>
  <si>
    <t>ENSG00000232046</t>
  </si>
  <si>
    <t>UGGT1</t>
  </si>
  <si>
    <t>ENSG00000136731</t>
  </si>
  <si>
    <t>TUBB2B</t>
  </si>
  <si>
    <t>ENSG00000137285</t>
  </si>
  <si>
    <t>MEG9</t>
  </si>
  <si>
    <t>ENSG00000223403</t>
  </si>
  <si>
    <t>CACNB2</t>
  </si>
  <si>
    <t>ENSG00000165995</t>
  </si>
  <si>
    <t>AC023157.3</t>
  </si>
  <si>
    <t>ENSG00000276900</t>
  </si>
  <si>
    <t>TNC</t>
  </si>
  <si>
    <t>ENSG00000041982</t>
  </si>
  <si>
    <t>AL139100.1</t>
  </si>
  <si>
    <t>ENSG00000217130</t>
  </si>
  <si>
    <t>MYH15</t>
  </si>
  <si>
    <t>ENSG00000144821</t>
  </si>
  <si>
    <t>AL672207.1</t>
  </si>
  <si>
    <t>ENSG00000178146</t>
  </si>
  <si>
    <t>GAREM1</t>
  </si>
  <si>
    <t>ENSG00000141441</t>
  </si>
  <si>
    <t>AC110597.1</t>
  </si>
  <si>
    <t>ENSG00000260578</t>
  </si>
  <si>
    <t>CNOT6LP1</t>
  </si>
  <si>
    <t>ENSG00000230183</t>
  </si>
  <si>
    <t>HYAL3</t>
  </si>
  <si>
    <t>ENSG00000186792</t>
  </si>
  <si>
    <t>CCL8</t>
  </si>
  <si>
    <t>ENSG00000108700</t>
  </si>
  <si>
    <t>CCDC141</t>
  </si>
  <si>
    <t>ENSG00000163492</t>
  </si>
  <si>
    <t>AL162258.1</t>
  </si>
  <si>
    <t>ENSG00000271853</t>
  </si>
  <si>
    <t>SLC16A10</t>
  </si>
  <si>
    <t>ENSG00000112394</t>
  </si>
  <si>
    <t>MTHFD2</t>
  </si>
  <si>
    <t>ENSG00000065911</t>
  </si>
  <si>
    <t>DNAJB9</t>
  </si>
  <si>
    <t>ENSG00000128590</t>
  </si>
  <si>
    <t>FAM131B</t>
  </si>
  <si>
    <t>ENSG00000159784</t>
  </si>
  <si>
    <t>KDELR3</t>
  </si>
  <si>
    <t>ENSG00000100196</t>
  </si>
  <si>
    <t>CALU</t>
  </si>
  <si>
    <t>ENSG00000128595</t>
  </si>
  <si>
    <t>C9orf47</t>
  </si>
  <si>
    <t>ENSG00000186354</t>
  </si>
  <si>
    <t>TAGLN</t>
  </si>
  <si>
    <t>ENSG00000149591</t>
  </si>
  <si>
    <t>AC084880.1</t>
  </si>
  <si>
    <t>ENSG00000213144</t>
  </si>
  <si>
    <t>EPHB6</t>
  </si>
  <si>
    <t>ENSG00000106123</t>
  </si>
  <si>
    <t>HSPA5</t>
  </si>
  <si>
    <t>ENSG00000044574</t>
  </si>
  <si>
    <t>TMEM233</t>
  </si>
  <si>
    <t>ENSG00000224982</t>
  </si>
  <si>
    <t>WDR63</t>
  </si>
  <si>
    <t>ENSG00000162643</t>
  </si>
  <si>
    <t>AC012676.1</t>
  </si>
  <si>
    <t>ENSG00000262712</t>
  </si>
  <si>
    <t>CXCL10</t>
  </si>
  <si>
    <t>ENSG00000169245</t>
  </si>
  <si>
    <t>ST6GALNAC3</t>
  </si>
  <si>
    <t>ENSG00000184005</t>
  </si>
  <si>
    <t>GPR160</t>
  </si>
  <si>
    <t>ENSG00000173890</t>
  </si>
  <si>
    <t>PSMC3IP</t>
  </si>
  <si>
    <t>ENSG00000131470</t>
  </si>
  <si>
    <t>CLEC2D</t>
  </si>
  <si>
    <t>ENSG00000069493</t>
  </si>
  <si>
    <t>AL645608.8</t>
  </si>
  <si>
    <t>ENSG00000272512</t>
  </si>
  <si>
    <t>RIPK2</t>
  </si>
  <si>
    <t>ENSG00000104312</t>
  </si>
  <si>
    <t>OPN1SW</t>
  </si>
  <si>
    <t>ENSG00000128617</t>
  </si>
  <si>
    <t>CD248</t>
  </si>
  <si>
    <t>ENSG00000174807</t>
  </si>
  <si>
    <t>CR1L</t>
  </si>
  <si>
    <t>ENSG00000197721</t>
  </si>
  <si>
    <t>AL365203.2</t>
  </si>
  <si>
    <t>ENSG00000273038</t>
  </si>
  <si>
    <t>CCND2</t>
  </si>
  <si>
    <t>ENSG00000118971</t>
  </si>
  <si>
    <t>IL23A</t>
  </si>
  <si>
    <t>ENSG00000110944</t>
  </si>
  <si>
    <t>MYOZ3</t>
  </si>
  <si>
    <t>ENSG00000164591</t>
  </si>
  <si>
    <t>CACNA1I</t>
  </si>
  <si>
    <t>ENSG00000100346</t>
  </si>
  <si>
    <t>PHGDH</t>
  </si>
  <si>
    <t>ENSG00000092621</t>
  </si>
  <si>
    <t>AC010980.2</t>
  </si>
  <si>
    <t>ENSG00000267034</t>
  </si>
  <si>
    <t>ENPEP</t>
  </si>
  <si>
    <t>ENSG00000138792</t>
  </si>
  <si>
    <t>L1CAM</t>
  </si>
  <si>
    <t>ENSG00000198910</t>
  </si>
  <si>
    <t>RFLNB</t>
  </si>
  <si>
    <t>ENSG00000183688</t>
  </si>
  <si>
    <t>ELFN1</t>
  </si>
  <si>
    <t>ENSG00000225968</t>
  </si>
  <si>
    <t>CDCA8</t>
  </si>
  <si>
    <t>ENSG00000134690</t>
  </si>
  <si>
    <t>AC078923.1</t>
  </si>
  <si>
    <t>ENSG00000258077</t>
  </si>
  <si>
    <t>TUB</t>
  </si>
  <si>
    <t>ENSG00000166402</t>
  </si>
  <si>
    <t>RORB</t>
  </si>
  <si>
    <t>ENSG00000198963</t>
  </si>
  <si>
    <t>USP6</t>
  </si>
  <si>
    <t>ENSG00000129204</t>
  </si>
  <si>
    <t>SPTBN5</t>
  </si>
  <si>
    <t>ENSG00000137877</t>
  </si>
  <si>
    <t>SLC16A1-AS1</t>
  </si>
  <si>
    <t>ENSG00000226419</t>
  </si>
  <si>
    <t>CHAC1</t>
  </si>
  <si>
    <t>ENSG00000128965</t>
  </si>
  <si>
    <t>LINC01336</t>
  </si>
  <si>
    <t>ENSG00000250889</t>
  </si>
  <si>
    <t>RTN1</t>
  </si>
  <si>
    <t>ENSG00000139970</t>
  </si>
  <si>
    <t>SLC26A8</t>
  </si>
  <si>
    <t>ENSG00000112053</t>
  </si>
  <si>
    <t>TATDN2P2</t>
  </si>
  <si>
    <t>ENSG00000218226</t>
  </si>
  <si>
    <t>TEX41</t>
  </si>
  <si>
    <t>ENSG00000226674</t>
  </si>
  <si>
    <t>ENSG00000050165</t>
  </si>
  <si>
    <t>HAS3</t>
  </si>
  <si>
    <t>ENSG00000103044</t>
  </si>
  <si>
    <t>RERG</t>
  </si>
  <si>
    <t>ENSG00000134533</t>
  </si>
  <si>
    <t>FLNC</t>
  </si>
  <si>
    <t>ENSG00000128591</t>
  </si>
  <si>
    <t>NFKB1</t>
  </si>
  <si>
    <t>ENSG00000109320</t>
  </si>
  <si>
    <t>SH3PXD2A</t>
  </si>
  <si>
    <t>ENSG00000107957</t>
  </si>
  <si>
    <t>PANX1</t>
  </si>
  <si>
    <t>ENSG00000110218</t>
  </si>
  <si>
    <t>ATP2B4</t>
  </si>
  <si>
    <t>ENSG00000058668</t>
  </si>
  <si>
    <t>RPS3AP26</t>
  </si>
  <si>
    <t>ENSG00000214389</t>
  </si>
  <si>
    <t>INSIG1</t>
  </si>
  <si>
    <t>ENSG00000186480</t>
  </si>
  <si>
    <t>SEC24A</t>
  </si>
  <si>
    <t>ENSG00000113615</t>
  </si>
  <si>
    <t>FOXF1</t>
  </si>
  <si>
    <t>ENSG00000103241</t>
  </si>
  <si>
    <t>RPS18P9</t>
  </si>
  <si>
    <t>ENSG00000220848</t>
  </si>
  <si>
    <t>NKAIN1</t>
  </si>
  <si>
    <t>ENSG00000084628</t>
  </si>
  <si>
    <t>AL353759.1</t>
  </si>
  <si>
    <t>ENSG00000283064</t>
  </si>
  <si>
    <t>C3</t>
  </si>
  <si>
    <t>ENSG00000125730</t>
  </si>
  <si>
    <t>PCDHGA4</t>
  </si>
  <si>
    <t>ENSG00000262576</t>
  </si>
  <si>
    <t>ALDH2</t>
  </si>
  <si>
    <t>ENSG00000111275</t>
  </si>
  <si>
    <t>COL3A1</t>
  </si>
  <si>
    <t>ENSG00000168542</t>
  </si>
  <si>
    <t>VWA5A</t>
  </si>
  <si>
    <t>ENSG00000110002</t>
  </si>
  <si>
    <t>TREH</t>
  </si>
  <si>
    <t>ENSG00000118094</t>
  </si>
  <si>
    <t>SLC13A4</t>
  </si>
  <si>
    <t>ENSG00000164707</t>
  </si>
  <si>
    <t>CENPM</t>
  </si>
  <si>
    <t>ENSG00000100162</t>
  </si>
  <si>
    <t>AC123595.1</t>
  </si>
  <si>
    <t>ENSG00000234292</t>
  </si>
  <si>
    <t>FOXC1</t>
  </si>
  <si>
    <t>ENSG00000054598</t>
  </si>
  <si>
    <t>DUSP16</t>
  </si>
  <si>
    <t>ENSG00000111266</t>
  </si>
  <si>
    <t>DHRS3</t>
  </si>
  <si>
    <t>ENSG00000162496</t>
  </si>
  <si>
    <t>CDR2</t>
  </si>
  <si>
    <t>ENSG00000140743</t>
  </si>
  <si>
    <t>RRBP1</t>
  </si>
  <si>
    <t>ENSG00000125844</t>
  </si>
  <si>
    <t>AC004988.1</t>
  </si>
  <si>
    <t>ENSG00000203446</t>
  </si>
  <si>
    <t>TAGLN3</t>
  </si>
  <si>
    <t>ENSG00000144834</t>
  </si>
  <si>
    <t>EEF1G</t>
  </si>
  <si>
    <t>ENSG00000254772</t>
  </si>
  <si>
    <t>GBP3</t>
  </si>
  <si>
    <t>ENSG00000117226</t>
  </si>
  <si>
    <t>STIL</t>
  </si>
  <si>
    <t>ENSG00000123473</t>
  </si>
  <si>
    <t>CDC6</t>
  </si>
  <si>
    <t>ENSG00000094804</t>
  </si>
  <si>
    <t>CELF2</t>
  </si>
  <si>
    <t>ENSG00000048740</t>
  </si>
  <si>
    <t>LINC00707</t>
  </si>
  <si>
    <t>ENSG00000238266</t>
  </si>
  <si>
    <t>EIF2AK3</t>
  </si>
  <si>
    <t>ENSG00000172071</t>
  </si>
  <si>
    <t>EPB41L3</t>
  </si>
  <si>
    <t>ENSG00000082397</t>
  </si>
  <si>
    <t>SLC41A2</t>
  </si>
  <si>
    <t>ENSG00000136052</t>
  </si>
  <si>
    <t>AC135050.2</t>
  </si>
  <si>
    <t>ENSG00000255439</t>
  </si>
  <si>
    <t>PXDN</t>
  </si>
  <si>
    <t>ENSG00000130508</t>
  </si>
  <si>
    <t>SFMBT2</t>
  </si>
  <si>
    <t>ENSG00000198879</t>
  </si>
  <si>
    <t>TNFSF13B</t>
  </si>
  <si>
    <t>ENSG00000102524</t>
  </si>
  <si>
    <t>PRR26</t>
  </si>
  <si>
    <t>ENSG00000180525</t>
  </si>
  <si>
    <t>CXCL5</t>
  </si>
  <si>
    <t>ENSG00000163735</t>
  </si>
  <si>
    <t>PPARG</t>
  </si>
  <si>
    <t>ENSG00000132170</t>
  </si>
  <si>
    <t>LDLRAD2</t>
  </si>
  <si>
    <t>ENSG00000187942</t>
  </si>
  <si>
    <t>C3orf52</t>
  </si>
  <si>
    <t>ENSG00000114529</t>
  </si>
  <si>
    <t>RPS6KA3</t>
  </si>
  <si>
    <t>ENSG00000177189</t>
  </si>
  <si>
    <t>SLC6A15</t>
  </si>
  <si>
    <t>ENSG00000072041</t>
  </si>
  <si>
    <t>TPX2</t>
  </si>
  <si>
    <t>ENSG00000088325</t>
  </si>
  <si>
    <t>AHI1</t>
  </si>
  <si>
    <t>ENSG00000135541</t>
  </si>
  <si>
    <t>MAB21L2</t>
  </si>
  <si>
    <t>ENSG00000181541</t>
  </si>
  <si>
    <t>RAET1G</t>
  </si>
  <si>
    <t>ENSG00000203722</t>
  </si>
  <si>
    <t>PLCB1</t>
  </si>
  <si>
    <t>ENSG00000182621</t>
  </si>
  <si>
    <t>IL1B</t>
  </si>
  <si>
    <t>ENSG00000125538</t>
  </si>
  <si>
    <t>AL136531.2</t>
  </si>
  <si>
    <t>ENSG00000274322</t>
  </si>
  <si>
    <t>GPR137C</t>
  </si>
  <si>
    <t>ENSG00000180998</t>
  </si>
  <si>
    <t>ZC3H12C</t>
  </si>
  <si>
    <t>ENSG00000149289</t>
  </si>
  <si>
    <t>C2CD6</t>
  </si>
  <si>
    <t>ENSG00000155754</t>
  </si>
  <si>
    <t>AC069368.1</t>
  </si>
  <si>
    <t>ENSG00000249240</t>
  </si>
  <si>
    <t>ADAMTS2</t>
  </si>
  <si>
    <t>ENSG00000087116</t>
  </si>
  <si>
    <t>LINC00854</t>
  </si>
  <si>
    <t>ENSG00000236383</t>
  </si>
  <si>
    <t>TXNRD1</t>
  </si>
  <si>
    <t>ENSG00000198431</t>
  </si>
  <si>
    <t>FAM212B</t>
  </si>
  <si>
    <t>ENSG00000197852</t>
  </si>
  <si>
    <t>APCDD1</t>
  </si>
  <si>
    <t>ENSG00000154856</t>
  </si>
  <si>
    <t>HCN2</t>
  </si>
  <si>
    <t>ENSG00000099822</t>
  </si>
  <si>
    <t>RASSF1</t>
  </si>
  <si>
    <t>ENSG00000068028</t>
  </si>
  <si>
    <t>ESPL1</t>
  </si>
  <si>
    <t>ENSG00000135476</t>
  </si>
  <si>
    <t>AC073254.1</t>
  </si>
  <si>
    <t>ENSG00000237126</t>
  </si>
  <si>
    <t>BZW1</t>
  </si>
  <si>
    <t>ENSG00000082153</t>
  </si>
  <si>
    <t>ZNF578</t>
  </si>
  <si>
    <t>ENSG00000258405</t>
  </si>
  <si>
    <t>MTX1P1</t>
  </si>
  <si>
    <t>ENSG00000236675</t>
  </si>
  <si>
    <t>LINC00960</t>
  </si>
  <si>
    <t>ENSG00000242516</t>
  </si>
  <si>
    <t>F2RL2</t>
  </si>
  <si>
    <t>ENSG00000164220</t>
  </si>
  <si>
    <t>FAM72A</t>
  </si>
  <si>
    <t>ENSG00000196550</t>
  </si>
  <si>
    <t>SYBU</t>
  </si>
  <si>
    <t>ENSG00000147642</t>
  </si>
  <si>
    <t>BICDL2</t>
  </si>
  <si>
    <t>ENSG00000162069</t>
  </si>
  <si>
    <t>GRIP2</t>
  </si>
  <si>
    <t>ENSG00000144596</t>
  </si>
  <si>
    <t>NEURL1</t>
  </si>
  <si>
    <t>ENSG00000107954</t>
  </si>
  <si>
    <t>TNFSF15</t>
  </si>
  <si>
    <t>ENSG00000181634</t>
  </si>
  <si>
    <t>AC004706.4</t>
  </si>
  <si>
    <t>ENSG00000282936</t>
  </si>
  <si>
    <t>PRDM6</t>
  </si>
  <si>
    <t>ENSG00000061455</t>
  </si>
  <si>
    <t>ST3GAL1</t>
  </si>
  <si>
    <t>ENSG00000008513</t>
  </si>
  <si>
    <t>DCN</t>
  </si>
  <si>
    <t>ENSG00000011465</t>
  </si>
  <si>
    <t>SCN9A</t>
  </si>
  <si>
    <t>ENSG00000169432</t>
  </si>
  <si>
    <t>SHANK2</t>
  </si>
  <si>
    <t>ENSG00000162105</t>
  </si>
  <si>
    <t>RPSAP47</t>
  </si>
  <si>
    <t>ENSG00000188856</t>
  </si>
  <si>
    <t>DCHS1</t>
  </si>
  <si>
    <t>ENSG00000166341</t>
  </si>
  <si>
    <t>CD1D</t>
  </si>
  <si>
    <t>ENSG00000158473</t>
  </si>
  <si>
    <t>MIR4482</t>
  </si>
  <si>
    <t>ENSG00000266852</t>
  </si>
  <si>
    <t>AC004453.1</t>
  </si>
  <si>
    <t>ENSG00000146677</t>
  </si>
  <si>
    <t>TNFAIP2</t>
  </si>
  <si>
    <t>ENSG00000185215</t>
  </si>
  <si>
    <t>LRRK2</t>
  </si>
  <si>
    <t>ENSG00000188906</t>
  </si>
  <si>
    <t>CDCA5</t>
  </si>
  <si>
    <t>ENSG00000146670</t>
  </si>
  <si>
    <t>CD34</t>
  </si>
  <si>
    <t>ENSG00000174059</t>
  </si>
  <si>
    <t>DOK5</t>
  </si>
  <si>
    <t>ENSG00000101134</t>
  </si>
  <si>
    <t>GDF6</t>
  </si>
  <si>
    <t>ENSG00000156466</t>
  </si>
  <si>
    <t>CUL4B</t>
  </si>
  <si>
    <t>ENSG00000158290</t>
  </si>
  <si>
    <t>APBA2</t>
  </si>
  <si>
    <t>ENSG00000034053</t>
  </si>
  <si>
    <t>TMED7-TICAM2</t>
  </si>
  <si>
    <t>ENSG00000251201</t>
  </si>
  <si>
    <t>HAPLN3</t>
  </si>
  <si>
    <t>ENSG00000140511</t>
  </si>
  <si>
    <t>HLA-DMA</t>
  </si>
  <si>
    <t>ENSG00000204257</t>
  </si>
  <si>
    <t>CFAP58-AS1</t>
  </si>
  <si>
    <t>ENSG00000231233</t>
  </si>
  <si>
    <t>LRRC59</t>
  </si>
  <si>
    <t>ENSG00000108829</t>
  </si>
  <si>
    <t>ADGRV1</t>
  </si>
  <si>
    <t>ENSG00000164199</t>
  </si>
  <si>
    <t>FAM107B</t>
  </si>
  <si>
    <t>ENSG00000065809</t>
  </si>
  <si>
    <t>AL161772.1</t>
  </si>
  <si>
    <t>ENSG00000278291</t>
  </si>
  <si>
    <t>UNC5D</t>
  </si>
  <si>
    <t>ENSG00000156687</t>
  </si>
  <si>
    <t>ABCA9</t>
  </si>
  <si>
    <t>ENSG00000154258</t>
  </si>
  <si>
    <t>GALM</t>
  </si>
  <si>
    <t>ENSG00000143891</t>
  </si>
  <si>
    <t>AF117829.1</t>
  </si>
  <si>
    <t>ENSG00000251136</t>
  </si>
  <si>
    <t>CLCA3P</t>
  </si>
  <si>
    <t>ENSG00000153923</t>
  </si>
  <si>
    <t>KLHL15</t>
  </si>
  <si>
    <t>ENSG00000174010</t>
  </si>
  <si>
    <t>CLMP</t>
  </si>
  <si>
    <t>ENSG00000166250</t>
  </si>
  <si>
    <t>ADD3-AS1</t>
  </si>
  <si>
    <t>ENSG00000203876</t>
  </si>
  <si>
    <t>AL662890.1</t>
  </si>
  <si>
    <t>ENSG00000225173</t>
  </si>
  <si>
    <t>LINC01426</t>
  </si>
  <si>
    <t>ENSG00000234380</t>
  </si>
  <si>
    <t>SLC2A6</t>
  </si>
  <si>
    <t>ENSG00000160326</t>
  </si>
  <si>
    <t>BLNK</t>
  </si>
  <si>
    <t>ENSG00000095585</t>
  </si>
  <si>
    <t>IKBIP</t>
  </si>
  <si>
    <t>ENSG00000166130</t>
  </si>
  <si>
    <t>NANS</t>
  </si>
  <si>
    <t>ENSG00000095380</t>
  </si>
  <si>
    <t>SLC7A5P1</t>
  </si>
  <si>
    <t>ENSG00000260727</t>
  </si>
  <si>
    <t>AP1S2</t>
  </si>
  <si>
    <t>ENSG00000182287</t>
  </si>
  <si>
    <t>FLRT3</t>
  </si>
  <si>
    <t>ENSG00000125848</t>
  </si>
  <si>
    <t>KCNE5</t>
  </si>
  <si>
    <t>ENSG00000176076</t>
  </si>
  <si>
    <t>CFAP58</t>
  </si>
  <si>
    <t>ENSG00000120051</t>
  </si>
  <si>
    <t>MAFF</t>
  </si>
  <si>
    <t>ENSG00000185022</t>
  </si>
  <si>
    <t>PAX8-AS1</t>
  </si>
  <si>
    <t>ENSG00000189223</t>
  </si>
  <si>
    <t>TYMS</t>
  </si>
  <si>
    <t>ENSG00000176890</t>
  </si>
  <si>
    <t>HES4</t>
  </si>
  <si>
    <t>ENSG00000188290</t>
  </si>
  <si>
    <t>SRD5A3-AS1</t>
  </si>
  <si>
    <t>ENSG00000249700</t>
  </si>
  <si>
    <t>GPRC5B</t>
  </si>
  <si>
    <t>ENSG00000167191</t>
  </si>
  <si>
    <t>CYP51A1</t>
  </si>
  <si>
    <t>ENSG00000001630</t>
  </si>
  <si>
    <t>RPL17P50</t>
  </si>
  <si>
    <t>ENSG00000213700</t>
  </si>
  <si>
    <t>SMARCA1</t>
  </si>
  <si>
    <t>ENSG00000102038</t>
  </si>
  <si>
    <t>TMPRSS9</t>
  </si>
  <si>
    <t>ENSG00000178297</t>
  </si>
  <si>
    <t>AC007953.1</t>
  </si>
  <si>
    <t>ENSG00000225790</t>
  </si>
  <si>
    <t>RP1</t>
  </si>
  <si>
    <t>ENSG00000104237</t>
  </si>
  <si>
    <t>SLC2A13</t>
  </si>
  <si>
    <t>ENSG00000151229</t>
  </si>
  <si>
    <t>TFPI2</t>
  </si>
  <si>
    <t>ENSG00000105825</t>
  </si>
  <si>
    <t>GRB14</t>
  </si>
  <si>
    <t>ENSG00000115290</t>
  </si>
  <si>
    <t>AC002467.1</t>
  </si>
  <si>
    <t>ENSG00000241764</t>
  </si>
  <si>
    <t>ALCAM</t>
  </si>
  <si>
    <t>ENSG00000170017</t>
  </si>
  <si>
    <t>AC078820.1</t>
  </si>
  <si>
    <t>ENSG00000258088</t>
  </si>
  <si>
    <t>UPF3B</t>
  </si>
  <si>
    <t>ENSG00000125351</t>
  </si>
  <si>
    <t>CREM</t>
  </si>
  <si>
    <t>ENSG00000095794</t>
  </si>
  <si>
    <t>GALNT12</t>
  </si>
  <si>
    <t>ENSG00000119514</t>
  </si>
  <si>
    <t>FAP</t>
  </si>
  <si>
    <t>ENSG00000078098</t>
  </si>
  <si>
    <t>TWIST2</t>
  </si>
  <si>
    <t>ENSG00000233608</t>
  </si>
  <si>
    <t>SPTAN1</t>
  </si>
  <si>
    <t>ENSG00000197694</t>
  </si>
  <si>
    <t>KCNE3</t>
  </si>
  <si>
    <t>ENSG00000175538</t>
  </si>
  <si>
    <t>TACR2</t>
  </si>
  <si>
    <t>ENSG00000075073</t>
  </si>
  <si>
    <t>GGCX</t>
  </si>
  <si>
    <t>ENSG00000115486</t>
  </si>
  <si>
    <t>KCNK6</t>
  </si>
  <si>
    <t>ENSG00000099337</t>
  </si>
  <si>
    <t>IQGAP3</t>
  </si>
  <si>
    <t>ENSG00000183856</t>
  </si>
  <si>
    <t>RPS2P46</t>
  </si>
  <si>
    <t>ENSG00000189343</t>
  </si>
  <si>
    <t>SHC3</t>
  </si>
  <si>
    <t>ENSG00000148082</t>
  </si>
  <si>
    <t>AC010980.1</t>
  </si>
  <si>
    <t>ENSG00000237732</t>
  </si>
  <si>
    <t>LMAN1</t>
  </si>
  <si>
    <t>ENSG00000074695</t>
  </si>
  <si>
    <t>SLC6A9</t>
  </si>
  <si>
    <t>ENSG00000196517</t>
  </si>
  <si>
    <t>TAF13</t>
  </si>
  <si>
    <t>ENSG00000197780</t>
  </si>
  <si>
    <t>KIAA1024</t>
  </si>
  <si>
    <t>ENSG00000169330</t>
  </si>
  <si>
    <t>HLA-J</t>
  </si>
  <si>
    <t>ENSG00000204622</t>
  </si>
  <si>
    <t>PRDM1</t>
  </si>
  <si>
    <t>ENSG00000057657</t>
  </si>
  <si>
    <t>RN7SL689P</t>
  </si>
  <si>
    <t>ENSG00000263432</t>
  </si>
  <si>
    <t>DUSP5</t>
  </si>
  <si>
    <t>ENSG00000138166</t>
  </si>
  <si>
    <t>C2orf88</t>
  </si>
  <si>
    <t>ENSG00000187699</t>
  </si>
  <si>
    <t>ORC1</t>
  </si>
  <si>
    <t>ENSG00000085840</t>
  </si>
  <si>
    <t>WDR62</t>
  </si>
  <si>
    <t>ENSG00000075702</t>
  </si>
  <si>
    <t>DMKN</t>
  </si>
  <si>
    <t>ENSG00000161249</t>
  </si>
  <si>
    <t>AC019069.1</t>
  </si>
  <si>
    <t>ENSG00000272711</t>
  </si>
  <si>
    <t>MATR3</t>
  </si>
  <si>
    <t>ENSG00000280987</t>
  </si>
  <si>
    <t>TBC1D8B</t>
  </si>
  <si>
    <t>ENSG00000133138</t>
  </si>
  <si>
    <t>ADAMTS4</t>
  </si>
  <si>
    <t>ENSG00000158859</t>
  </si>
  <si>
    <t>AC010776.2</t>
  </si>
  <si>
    <t>ENSG00000267774</t>
  </si>
  <si>
    <t>NEAT1</t>
  </si>
  <si>
    <t>ENSG00000245532</t>
  </si>
  <si>
    <t>AC078850.1</t>
  </si>
  <si>
    <t>ENSG00000248187</t>
  </si>
  <si>
    <t>CLIC4</t>
  </si>
  <si>
    <t>ENSG00000169504</t>
  </si>
  <si>
    <t>DNAH10</t>
  </si>
  <si>
    <t>ENSG00000197653</t>
  </si>
  <si>
    <t>NEDD4</t>
  </si>
  <si>
    <t>ENSG00000069869</t>
  </si>
  <si>
    <t>CSRNP1</t>
  </si>
  <si>
    <t>ENSG00000144655</t>
  </si>
  <si>
    <t>TXNDC16</t>
  </si>
  <si>
    <t>ENSG00000087301</t>
  </si>
  <si>
    <t>HEPH</t>
  </si>
  <si>
    <t>ENSG00000089472</t>
  </si>
  <si>
    <t>ANK2</t>
  </si>
  <si>
    <t>ENSG00000145362</t>
  </si>
  <si>
    <t>BCAT1</t>
  </si>
  <si>
    <t>ENSG00000060982</t>
  </si>
  <si>
    <t>PTP4A1</t>
  </si>
  <si>
    <t>ENSG00000112245</t>
  </si>
  <si>
    <t>AC239859.6</t>
  </si>
  <si>
    <t>ENSG00000277702</t>
  </si>
  <si>
    <t>ACO1</t>
  </si>
  <si>
    <t>ENSG00000122729</t>
  </si>
  <si>
    <t>LGI4</t>
  </si>
  <si>
    <t>ENSG00000153902</t>
  </si>
  <si>
    <t>PDZK1</t>
  </si>
  <si>
    <t>ENSG00000174827</t>
  </si>
  <si>
    <t>LIMCH1</t>
  </si>
  <si>
    <t>ENSG00000064042</t>
  </si>
  <si>
    <t>INSC</t>
  </si>
  <si>
    <t>ENSG00000188487</t>
  </si>
  <si>
    <t>XYLT1</t>
  </si>
  <si>
    <t>ENSG00000103489</t>
  </si>
  <si>
    <t>POP1</t>
  </si>
  <si>
    <t>ENSG00000104356</t>
  </si>
  <si>
    <t>PDE1A</t>
  </si>
  <si>
    <t>ENSG00000115252</t>
  </si>
  <si>
    <t>HGF</t>
  </si>
  <si>
    <t>ENSG00000019991</t>
  </si>
  <si>
    <t>AC012146.1</t>
  </si>
  <si>
    <t>ENSG00000234327</t>
  </si>
  <si>
    <t>KTN1</t>
  </si>
  <si>
    <t>ENSG00000126777</t>
  </si>
  <si>
    <t>RPSAP58</t>
  </si>
  <si>
    <t>ENSG00000225178</t>
  </si>
  <si>
    <t>HIST2H2BB</t>
  </si>
  <si>
    <t>ENSG00000240929</t>
  </si>
  <si>
    <t>TMEM204</t>
  </si>
  <si>
    <t>ENSG00000131634</t>
  </si>
  <si>
    <t>SDCBP2</t>
  </si>
  <si>
    <t>ENSG00000125775</t>
  </si>
  <si>
    <t>SOX8</t>
  </si>
  <si>
    <t>ENSG00000005513</t>
  </si>
  <si>
    <t>GJA3</t>
  </si>
  <si>
    <t>ENSG00000121743</t>
  </si>
  <si>
    <t>MAGED1</t>
  </si>
  <si>
    <t>ENSG00000179222</t>
  </si>
  <si>
    <t>LINC00472</t>
  </si>
  <si>
    <t>ENSG00000233237</t>
  </si>
  <si>
    <t>AC067930.4</t>
  </si>
  <si>
    <t>ENSG00000254859</t>
  </si>
  <si>
    <t>SPARC</t>
  </si>
  <si>
    <t>ENSG00000113140</t>
  </si>
  <si>
    <t>AC083862.2</t>
  </si>
  <si>
    <t>ENSG00000272941</t>
  </si>
  <si>
    <t>ADM</t>
  </si>
  <si>
    <t>ENSG00000148926</t>
  </si>
  <si>
    <t>MRPS24</t>
  </si>
  <si>
    <t>ENSG00000062582</t>
  </si>
  <si>
    <t>RAD51</t>
  </si>
  <si>
    <t>ENSG00000051180</t>
  </si>
  <si>
    <t>EDNRB</t>
  </si>
  <si>
    <t>ENSG00000136160</t>
  </si>
  <si>
    <t>ADH1C</t>
  </si>
  <si>
    <t>ENSG00000248144</t>
  </si>
  <si>
    <t>BRCA2</t>
  </si>
  <si>
    <t>ENSG00000139618</t>
  </si>
  <si>
    <t>RPSA</t>
  </si>
  <si>
    <t>ENSG00000168028</t>
  </si>
  <si>
    <t>CRLF1</t>
  </si>
  <si>
    <t>ENSG00000006016</t>
  </si>
  <si>
    <t>KLF6</t>
  </si>
  <si>
    <t>ENSG00000067082</t>
  </si>
  <si>
    <t>ARNTL2</t>
  </si>
  <si>
    <t>ENSG00000029153</t>
  </si>
  <si>
    <t>PTGES</t>
  </si>
  <si>
    <t>ENSG00000148344</t>
  </si>
  <si>
    <t>AC126474.1</t>
  </si>
  <si>
    <t>ENSG00000279148</t>
  </si>
  <si>
    <t>CDC25A</t>
  </si>
  <si>
    <t>ENSG00000164045</t>
  </si>
  <si>
    <t>GPR180</t>
  </si>
  <si>
    <t>ENSG00000152749</t>
  </si>
  <si>
    <t>TSPAN33</t>
  </si>
  <si>
    <t>ENSG00000158457</t>
  </si>
  <si>
    <t>PLAC9</t>
  </si>
  <si>
    <t>ENSG00000189129</t>
  </si>
  <si>
    <t>ZBTB38</t>
  </si>
  <si>
    <t>ENSG00000177311</t>
  </si>
  <si>
    <t>SPTBN4</t>
  </si>
  <si>
    <t>ENSG00000160460</t>
  </si>
  <si>
    <t>ITGA2</t>
  </si>
  <si>
    <t>ENSG00000164171</t>
  </si>
  <si>
    <t>FAM83D</t>
  </si>
  <si>
    <t>ENSG00000101447</t>
  </si>
  <si>
    <t>AFAP1L1</t>
  </si>
  <si>
    <t>ENSG00000157510</t>
  </si>
  <si>
    <t>FHL1</t>
  </si>
  <si>
    <t>ENSG00000022267</t>
  </si>
  <si>
    <t>WTAPP1</t>
  </si>
  <si>
    <t>ENSG00000255282</t>
  </si>
  <si>
    <t>ANXA5</t>
  </si>
  <si>
    <t>ENSG00000164111</t>
  </si>
  <si>
    <t>AC037198.1</t>
  </si>
  <si>
    <t>ENSG00000276107</t>
  </si>
  <si>
    <t>PPP1R3C</t>
  </si>
  <si>
    <t>ENSG00000119938</t>
  </si>
  <si>
    <t>CRYBB2P1</t>
  </si>
  <si>
    <t>ENSG00000100058</t>
  </si>
  <si>
    <t>VWCE</t>
  </si>
  <si>
    <t>ENSG00000167992</t>
  </si>
  <si>
    <t>IGFBP6</t>
  </si>
  <si>
    <t>ENSG00000167779</t>
  </si>
  <si>
    <t>LITAF</t>
  </si>
  <si>
    <t>ENSG00000189067</t>
  </si>
  <si>
    <t>RAB6B</t>
  </si>
  <si>
    <t>ENSG00000154917</t>
  </si>
  <si>
    <t>RASSF8-AS1</t>
  </si>
  <si>
    <t>ENSG00000246695</t>
  </si>
  <si>
    <t>BAIAP2L2</t>
  </si>
  <si>
    <t>ENSG00000128298</t>
  </si>
  <si>
    <t>ACVR1C</t>
  </si>
  <si>
    <t>ENSG00000123612</t>
  </si>
  <si>
    <t>CCDC18</t>
  </si>
  <si>
    <t>ENSG00000122483</t>
  </si>
  <si>
    <t>HMOX1</t>
  </si>
  <si>
    <t>ENSG00000100292</t>
  </si>
  <si>
    <t>AC015912.3</t>
  </si>
  <si>
    <t>ENSG00000274213</t>
  </si>
  <si>
    <t>ACLY</t>
  </si>
  <si>
    <t>ENSG00000131473</t>
  </si>
  <si>
    <t>GATA2</t>
  </si>
  <si>
    <t>ENSG00000179348</t>
  </si>
  <si>
    <t>GRIA3</t>
  </si>
  <si>
    <t>ENSG00000125675</t>
  </si>
  <si>
    <t>ECM2</t>
  </si>
  <si>
    <t>ENSG00000106823</t>
  </si>
  <si>
    <t>TNFSF18</t>
  </si>
  <si>
    <t>ENSG00000120337</t>
  </si>
  <si>
    <t>ZBED3</t>
  </si>
  <si>
    <t>ENSG00000132846</t>
  </si>
  <si>
    <t>IGF2BP1</t>
  </si>
  <si>
    <t>ENSG00000159217</t>
  </si>
  <si>
    <t>AC093909.6</t>
  </si>
  <si>
    <t>ENSG00000278974</t>
  </si>
  <si>
    <t>RPL21P16</t>
  </si>
  <si>
    <t>ENSG00000220842</t>
  </si>
  <si>
    <t>LAMTOR5-AS1</t>
  </si>
  <si>
    <t>ENSG00000224699</t>
  </si>
  <si>
    <t>B4GALT1-AS1</t>
  </si>
  <si>
    <t>ENSG00000233554</t>
  </si>
  <si>
    <t>RETREG1</t>
  </si>
  <si>
    <t>ENSG00000154153</t>
  </si>
  <si>
    <t>KCNE1</t>
  </si>
  <si>
    <t>ENSG00000180509</t>
  </si>
  <si>
    <t>IGSF10</t>
  </si>
  <si>
    <t>ENSG00000152580</t>
  </si>
  <si>
    <t>CXCL6</t>
  </si>
  <si>
    <t>ENSG00000124875</t>
  </si>
  <si>
    <t>MEST</t>
  </si>
  <si>
    <t>ENSG00000106484</t>
  </si>
  <si>
    <t>DIO2</t>
  </si>
  <si>
    <t>ENSG00000211448</t>
  </si>
  <si>
    <t>MTX3</t>
  </si>
  <si>
    <t>ENSG00000177034</t>
  </si>
  <si>
    <t>WTAP</t>
  </si>
  <si>
    <t>ENSG00000146457</t>
  </si>
  <si>
    <t>ABHD2</t>
  </si>
  <si>
    <t>ENSG00000140526</t>
  </si>
  <si>
    <t>IL12A</t>
  </si>
  <si>
    <t>ENSG00000168811</t>
  </si>
  <si>
    <t>B4GALT1</t>
  </si>
  <si>
    <t>ENSG00000086062</t>
  </si>
  <si>
    <t>MAGT1</t>
  </si>
  <si>
    <t>ENSG00000102158</t>
  </si>
  <si>
    <t>PFKFB3</t>
  </si>
  <si>
    <t>ENSG00000170525</t>
  </si>
  <si>
    <t>GLIS3</t>
  </si>
  <si>
    <t>ENSG00000107249</t>
  </si>
  <si>
    <t>MGAT5</t>
  </si>
  <si>
    <t>ENSG00000152127</t>
  </si>
  <si>
    <t>ZNF460</t>
  </si>
  <si>
    <t>ENSG00000197714</t>
  </si>
  <si>
    <t>MAP3K8</t>
  </si>
  <si>
    <t>ENSG00000107968</t>
  </si>
  <si>
    <t>P4HA3</t>
  </si>
  <si>
    <t>ENSG00000149380</t>
  </si>
  <si>
    <t>GOLGA4</t>
  </si>
  <si>
    <t>ENSG00000144674</t>
  </si>
  <si>
    <t>AC139768.1</t>
  </si>
  <si>
    <t>ENSG00000278126</t>
  </si>
  <si>
    <t>IL1R1</t>
  </si>
  <si>
    <t>ENSG00000115594</t>
  </si>
  <si>
    <t>WNT2B</t>
  </si>
  <si>
    <t>ENSG00000134245</t>
  </si>
  <si>
    <t>MAP4</t>
  </si>
  <si>
    <t>ENSG00000047849</t>
  </si>
  <si>
    <t>RRN3P3</t>
  </si>
  <si>
    <t>ENSG00000257122</t>
  </si>
  <si>
    <t>STK17A</t>
  </si>
  <si>
    <t>ENSG00000164543</t>
  </si>
  <si>
    <t>RRAS2</t>
  </si>
  <si>
    <t>ENSG00000133818</t>
  </si>
  <si>
    <t>LMO2</t>
  </si>
  <si>
    <t>ENSG00000135363</t>
  </si>
  <si>
    <t>MOCOS</t>
  </si>
  <si>
    <t>ENSG00000075643</t>
  </si>
  <si>
    <t>ACOD1</t>
  </si>
  <si>
    <t>ENSG00000102794</t>
  </si>
  <si>
    <t>GPER1</t>
  </si>
  <si>
    <t>ENSG00000164850</t>
  </si>
  <si>
    <t>B3GNT5</t>
  </si>
  <si>
    <t>ENSG00000176597</t>
  </si>
  <si>
    <t>PRKAA2</t>
  </si>
  <si>
    <t>ENSG00000162409</t>
  </si>
  <si>
    <t>PITPNM3</t>
  </si>
  <si>
    <t>ENSG00000091622</t>
  </si>
  <si>
    <t>MGLL</t>
  </si>
  <si>
    <t>ENSG00000074416</t>
  </si>
  <si>
    <t>LOXL3</t>
  </si>
  <si>
    <t>ENSG00000115318</t>
  </si>
  <si>
    <t>AC127496.7</t>
  </si>
  <si>
    <t>ENSG00000280351</t>
  </si>
  <si>
    <t>SLC36A4</t>
  </si>
  <si>
    <t>ENSG00000180773</t>
  </si>
  <si>
    <t>AC116533.1</t>
  </si>
  <si>
    <t>ENSG00000244398</t>
  </si>
  <si>
    <t>ST20-MTHFS</t>
  </si>
  <si>
    <t>ENSG00000259332</t>
  </si>
  <si>
    <t>AC011448.1</t>
  </si>
  <si>
    <t>ENSG00000258674</t>
  </si>
  <si>
    <t>RAET1E</t>
  </si>
  <si>
    <t>ENSG00000164520</t>
  </si>
  <si>
    <t>TLNRD1</t>
  </si>
  <si>
    <t>ENSG00000140406</t>
  </si>
  <si>
    <t>SEC23A</t>
  </si>
  <si>
    <t>ENSG00000100934</t>
  </si>
  <si>
    <t>AL669918.1</t>
  </si>
  <si>
    <t>ENSG00000250264</t>
  </si>
  <si>
    <t>PLPP4</t>
  </si>
  <si>
    <t>ENSG00000203805</t>
  </si>
  <si>
    <t>TTL</t>
  </si>
  <si>
    <t>ENSG00000114999</t>
  </si>
  <si>
    <t>BEGAIN</t>
  </si>
  <si>
    <t>ENSG00000183092</t>
  </si>
  <si>
    <t>C16orf74</t>
  </si>
  <si>
    <t>ENSG00000154102</t>
  </si>
  <si>
    <t>GALNT6</t>
  </si>
  <si>
    <t>ENSG00000139629</t>
  </si>
  <si>
    <t>RPL22P24</t>
  </si>
  <si>
    <t>ENSG00000231084</t>
  </si>
  <si>
    <t>TRHDE</t>
  </si>
  <si>
    <t>ENSG00000072657</t>
  </si>
  <si>
    <t>ZFP36</t>
  </si>
  <si>
    <t>ENSG00000128016</t>
  </si>
  <si>
    <t>PGM3</t>
  </si>
  <si>
    <t>ENSG00000013375</t>
  </si>
  <si>
    <t>ARSB</t>
  </si>
  <si>
    <t>ENSG00000113273</t>
  </si>
  <si>
    <t>FICD</t>
  </si>
  <si>
    <t>ENSG00000198855</t>
  </si>
  <si>
    <t>ANKS1B</t>
  </si>
  <si>
    <t>ENSG00000185046</t>
  </si>
  <si>
    <t>CDH23</t>
  </si>
  <si>
    <t>ENSG00000107736</t>
  </si>
  <si>
    <t>PCSK1</t>
  </si>
  <si>
    <t>ENSG00000175426</t>
  </si>
  <si>
    <t>PABPC1</t>
  </si>
  <si>
    <t>ENSG00000070756</t>
  </si>
  <si>
    <t>RPS2P32</t>
  </si>
  <si>
    <t>ENSG00000232818</t>
  </si>
  <si>
    <t>SRPX2</t>
  </si>
  <si>
    <t>ENSG00000102359</t>
  </si>
  <si>
    <t>EEF1A1P6</t>
  </si>
  <si>
    <t>ENSG00000233476</t>
  </si>
  <si>
    <t>KANK3</t>
  </si>
  <si>
    <t>ENSG00000186994</t>
  </si>
  <si>
    <t>NXPH4</t>
  </si>
  <si>
    <t>ENSG00000182379</t>
  </si>
  <si>
    <t>FKBP7</t>
  </si>
  <si>
    <t>ENSG00000079150</t>
  </si>
  <si>
    <t>SLC39A7</t>
  </si>
  <si>
    <t>ENSG00000112473</t>
  </si>
  <si>
    <t>SPTSSA</t>
  </si>
  <si>
    <t>ENSG00000165389</t>
  </si>
  <si>
    <t>MYBL2</t>
  </si>
  <si>
    <t>ENSG00000101057</t>
  </si>
  <si>
    <t>GALNT5</t>
  </si>
  <si>
    <t>ENSG00000136542</t>
  </si>
  <si>
    <t>LNP1</t>
  </si>
  <si>
    <t>ENSG00000206535</t>
  </si>
  <si>
    <t>COL5A1</t>
  </si>
  <si>
    <t>ENSG00000130635</t>
  </si>
  <si>
    <t>KCNQ1OT1</t>
  </si>
  <si>
    <t>ENSG00000269821</t>
  </si>
  <si>
    <t>PPP2R2C</t>
  </si>
  <si>
    <t>ENSG00000074211</t>
  </si>
  <si>
    <t>SLC7A1</t>
  </si>
  <si>
    <t>ENSG00000139514</t>
  </si>
  <si>
    <t>ABCC6</t>
  </si>
  <si>
    <t>ENSG00000091262</t>
  </si>
  <si>
    <t>CPEB2</t>
  </si>
  <si>
    <t>ENSG00000137449</t>
  </si>
  <si>
    <t>MT2P1</t>
  </si>
  <si>
    <t>ENSG00000162840</t>
  </si>
  <si>
    <t>HAND2</t>
  </si>
  <si>
    <t>ENSG00000164107</t>
  </si>
  <si>
    <t>ALDH18A1</t>
  </si>
  <si>
    <t>ENSG00000059573</t>
  </si>
  <si>
    <t>CACNB3</t>
  </si>
  <si>
    <t>ENSG00000167535</t>
  </si>
  <si>
    <t>EIF1B</t>
  </si>
  <si>
    <t>ENSG00000114784</t>
  </si>
  <si>
    <t>NKX3-1</t>
  </si>
  <si>
    <t>ENSG00000167034</t>
  </si>
  <si>
    <t>TBX5-AS1</t>
  </si>
  <si>
    <t>ENSG00000255399</t>
  </si>
  <si>
    <t>CCIN</t>
  </si>
  <si>
    <t>ENSG00000185972</t>
  </si>
  <si>
    <t>LINC01134</t>
  </si>
  <si>
    <t>ENSG00000236423</t>
  </si>
  <si>
    <t>FKBP1A</t>
  </si>
  <si>
    <t>ENSG00000088832</t>
  </si>
  <si>
    <t>TXNDC5</t>
  </si>
  <si>
    <t>ENSG00000239264</t>
  </si>
  <si>
    <t>AC124045.1</t>
  </si>
  <si>
    <t>ENSG00000272077</t>
  </si>
  <si>
    <t>ITGAE</t>
  </si>
  <si>
    <t>ENSG00000083457</t>
  </si>
  <si>
    <t>TVP23C-CDRT4</t>
  </si>
  <si>
    <t>ENSG00000259024</t>
  </si>
  <si>
    <t>SEC24D</t>
  </si>
  <si>
    <t>ENSG00000150961</t>
  </si>
  <si>
    <t>FP325318.1</t>
  </si>
  <si>
    <t>ENSG00000276266</t>
  </si>
  <si>
    <t>TMTC1</t>
  </si>
  <si>
    <t>ENSG00000133687</t>
  </si>
  <si>
    <t>ADAMTS7P4</t>
  </si>
  <si>
    <t>ENSG00000218052</t>
  </si>
  <si>
    <t>PARPBP</t>
  </si>
  <si>
    <t>ENSG00000185480</t>
  </si>
  <si>
    <t>GADD45G</t>
  </si>
  <si>
    <t>ENSG00000130222</t>
  </si>
  <si>
    <t>FUNDC2</t>
  </si>
  <si>
    <t>ENSG00000165775</t>
  </si>
  <si>
    <t>TMEM59L</t>
  </si>
  <si>
    <t>ENSG00000105696</t>
  </si>
  <si>
    <t>COLEC12</t>
  </si>
  <si>
    <t>ENSG00000158270</t>
  </si>
  <si>
    <t>ZNF433</t>
  </si>
  <si>
    <t>ENSG00000197647</t>
  </si>
  <si>
    <t>CREB3L1</t>
  </si>
  <si>
    <t>ENSG00000157613</t>
  </si>
  <si>
    <t>ANK1</t>
  </si>
  <si>
    <t>ENSG00000029534</t>
  </si>
  <si>
    <t>CSGALNACT1</t>
  </si>
  <si>
    <t>ENSG00000147408</t>
  </si>
  <si>
    <t>COL27A1</t>
  </si>
  <si>
    <t>ENSG00000196739</t>
  </si>
  <si>
    <t>CENPH</t>
  </si>
  <si>
    <t>ENSG00000153044</t>
  </si>
  <si>
    <t>TG</t>
  </si>
  <si>
    <t>ENSG00000042832</t>
  </si>
  <si>
    <t>GSTO2</t>
  </si>
  <si>
    <t>ENSG00000065621</t>
  </si>
  <si>
    <t>PTDSS1</t>
  </si>
  <si>
    <t>ENSG00000156471</t>
  </si>
  <si>
    <t>NDUFV2</t>
  </si>
  <si>
    <t>ENSG00000178127</t>
  </si>
  <si>
    <t>CDKN3</t>
  </si>
  <si>
    <t>ENSG00000100526</t>
  </si>
  <si>
    <t>PEAK1</t>
  </si>
  <si>
    <t>ENSG00000173517</t>
  </si>
  <si>
    <t>SLC3A2</t>
  </si>
  <si>
    <t>ENSG00000168003</t>
  </si>
  <si>
    <t>RPL7P1</t>
  </si>
  <si>
    <t>ENSG00000214485</t>
  </si>
  <si>
    <t>RASSF8</t>
  </si>
  <si>
    <t>ENSG00000123094</t>
  </si>
  <si>
    <t>HMGCR</t>
  </si>
  <si>
    <t>ENSG00000113161</t>
  </si>
  <si>
    <t>PIK3R3</t>
  </si>
  <si>
    <t>ENSG00000117461</t>
  </si>
  <si>
    <t>EDN1</t>
  </si>
  <si>
    <t>ENSG00000078401</t>
  </si>
  <si>
    <t>CCBE1</t>
  </si>
  <si>
    <t>ENSG00000183287</t>
  </si>
  <si>
    <t>CKB</t>
  </si>
  <si>
    <t>ENSG00000166165</t>
  </si>
  <si>
    <t>EME1</t>
  </si>
  <si>
    <t>ENSG00000154920</t>
  </si>
  <si>
    <t>TMEM81</t>
  </si>
  <si>
    <t>ENSG00000174529</t>
  </si>
  <si>
    <t>LY6K</t>
  </si>
  <si>
    <t>ENSG00000160886</t>
  </si>
  <si>
    <t>NFATC2</t>
  </si>
  <si>
    <t>ENSG00000101096</t>
  </si>
  <si>
    <t>PLPP1</t>
  </si>
  <si>
    <t>ENSG00000067113</t>
  </si>
  <si>
    <t>FILIP1L</t>
  </si>
  <si>
    <t>ENSG00000168386</t>
  </si>
  <si>
    <t>FZD7</t>
  </si>
  <si>
    <t>ENSG00000155760</t>
  </si>
  <si>
    <t>EEF1A1P5</t>
  </si>
  <si>
    <t>ENSG00000196205</t>
  </si>
  <si>
    <t>CDT1</t>
  </si>
  <si>
    <t>ENSG00000167513</t>
  </si>
  <si>
    <t>PLAGL1</t>
  </si>
  <si>
    <t>ENSG00000118495</t>
  </si>
  <si>
    <t>PTHLH</t>
  </si>
  <si>
    <t>ENSG00000087494</t>
  </si>
  <si>
    <t>PDZD4</t>
  </si>
  <si>
    <t>ENSG00000067840</t>
  </si>
  <si>
    <t>SLC5A3</t>
  </si>
  <si>
    <t>ENSG00000198743</t>
  </si>
  <si>
    <t>HAND2-AS1</t>
  </si>
  <si>
    <t>ENSG00000237125</t>
  </si>
  <si>
    <t>AC016739.1</t>
  </si>
  <si>
    <t>ENSG00000218175</t>
  </si>
  <si>
    <t>AC025165.3</t>
  </si>
  <si>
    <t>ENSG00000257921</t>
  </si>
  <si>
    <t>PQLC2L</t>
  </si>
  <si>
    <t>ENSG00000174899</t>
  </si>
  <si>
    <t>ANXA2R</t>
  </si>
  <si>
    <t>ENSG00000177721</t>
  </si>
  <si>
    <t>RPL22L1</t>
  </si>
  <si>
    <t>ENSG00000163584</t>
  </si>
  <si>
    <t>ANKRD45</t>
  </si>
  <si>
    <t>ENSG00000183831</t>
  </si>
  <si>
    <t>PDE4D</t>
  </si>
  <si>
    <t>ENSG00000113448</t>
  </si>
  <si>
    <t>B3GNT2</t>
  </si>
  <si>
    <t>ENSG00000170340</t>
  </si>
  <si>
    <t>AC011997.1</t>
  </si>
  <si>
    <t>ENSG00000222017</t>
  </si>
  <si>
    <t>HM13</t>
  </si>
  <si>
    <t>ENSG00000101294</t>
  </si>
  <si>
    <t>FOXO1</t>
  </si>
  <si>
    <t>ENSG00000150907</t>
  </si>
  <si>
    <t>AKAP5</t>
  </si>
  <si>
    <t>ENSG00000179841</t>
  </si>
  <si>
    <t>LRRC8C</t>
  </si>
  <si>
    <t>ENSG00000171488</t>
  </si>
  <si>
    <t>AC115618.2</t>
  </si>
  <si>
    <t>ENSG00000228343</t>
  </si>
  <si>
    <t>CPEB4</t>
  </si>
  <si>
    <t>ENSG00000113742</t>
  </si>
  <si>
    <t>CDO1</t>
  </si>
  <si>
    <t>ENSG00000129596</t>
  </si>
  <si>
    <t>SLC26A4</t>
  </si>
  <si>
    <t>ENSG00000091137</t>
  </si>
  <si>
    <t>SMCO2</t>
  </si>
  <si>
    <t>ENSG00000165935</t>
  </si>
  <si>
    <t>DSEL</t>
  </si>
  <si>
    <t>ENSG00000171451</t>
  </si>
  <si>
    <t>C16orf87</t>
  </si>
  <si>
    <t>ENSG00000155330</t>
  </si>
  <si>
    <t>AC008038.1</t>
  </si>
  <si>
    <t>ENSG00000283041</t>
  </si>
  <si>
    <t>DNAJB4</t>
  </si>
  <si>
    <t>ENSG00000162616</t>
  </si>
  <si>
    <t>AL139220.2</t>
  </si>
  <si>
    <t>ENSG00000230615</t>
  </si>
  <si>
    <t>FLT1</t>
  </si>
  <si>
    <t>ENSG00000102755</t>
  </si>
  <si>
    <t>DDX21</t>
  </si>
  <si>
    <t>ENSG00000165732</t>
  </si>
  <si>
    <t>TMEM159</t>
  </si>
  <si>
    <t>ENSG00000011638</t>
  </si>
  <si>
    <t>SRM</t>
  </si>
  <si>
    <t>ENSG00000116649</t>
  </si>
  <si>
    <t>AC245595.1</t>
  </si>
  <si>
    <t>ENSG00000232527</t>
  </si>
  <si>
    <t>AC013394.1</t>
  </si>
  <si>
    <t>ENSG00000279765</t>
  </si>
  <si>
    <t>SERTM2</t>
  </si>
  <si>
    <t>ENSG00000260802</t>
  </si>
  <si>
    <t>AC055811.4</t>
  </si>
  <si>
    <t>ENSG00000278864</t>
  </si>
  <si>
    <t>TNS3</t>
  </si>
  <si>
    <t>ENSG00000136205</t>
  </si>
  <si>
    <t>ZNF18</t>
  </si>
  <si>
    <t>ENSG00000154957</t>
  </si>
  <si>
    <t>PIK3C2B</t>
  </si>
  <si>
    <t>ENSG00000133056</t>
  </si>
  <si>
    <t>ZBED8</t>
  </si>
  <si>
    <t>ENSG00000221886</t>
  </si>
  <si>
    <t>LINC01852</t>
  </si>
  <si>
    <t>ENSG00000236914</t>
  </si>
  <si>
    <t>LINC00886</t>
  </si>
  <si>
    <t>ENSG00000240875</t>
  </si>
  <si>
    <t>AC006435.2</t>
  </si>
  <si>
    <t>ENSG00000263345</t>
  </si>
  <si>
    <t>SCNN1D</t>
  </si>
  <si>
    <t>ENSG00000162572</t>
  </si>
  <si>
    <t>RGS12</t>
  </si>
  <si>
    <t>ENSG00000159788</t>
  </si>
  <si>
    <t>C17orf100</t>
  </si>
  <si>
    <t>ENSG00000256806</t>
  </si>
  <si>
    <t>SNORC</t>
  </si>
  <si>
    <t>ENSG00000182600</t>
  </si>
  <si>
    <t>AC104825.1</t>
  </si>
  <si>
    <t>ENSG00000251615</t>
  </si>
  <si>
    <t>NPPC</t>
  </si>
  <si>
    <t>ENSG00000163273</t>
  </si>
  <si>
    <t>IQCC</t>
  </si>
  <si>
    <t>ENSG00000160051</t>
  </si>
  <si>
    <t>AC008393.1</t>
  </si>
  <si>
    <t>ENSG00000245317</t>
  </si>
  <si>
    <t>HEXDC</t>
  </si>
  <si>
    <t>ENSG00000169660</t>
  </si>
  <si>
    <t>AC073569.2</t>
  </si>
  <si>
    <t>ENSG00000258048</t>
  </si>
  <si>
    <t>AC135721.1</t>
  </si>
  <si>
    <t>ENSG00000267681</t>
  </si>
  <si>
    <t>ANKRD6</t>
  </si>
  <si>
    <t>ENSG00000135299</t>
  </si>
  <si>
    <t>SPECC1</t>
  </si>
  <si>
    <t>ENSG00000128487</t>
  </si>
  <si>
    <t>GAS7</t>
  </si>
  <si>
    <t>ENSG00000007237</t>
  </si>
  <si>
    <t>PTPRJ</t>
  </si>
  <si>
    <t>ENSG00000149177</t>
  </si>
  <si>
    <t>TRIM45</t>
  </si>
  <si>
    <t>ENSG00000134253</t>
  </si>
  <si>
    <t>CCDC28B</t>
  </si>
  <si>
    <t>ENSG00000160050</t>
  </si>
  <si>
    <t>LINC00910</t>
  </si>
  <si>
    <t>ENSG00000188825</t>
  </si>
  <si>
    <t>CISH</t>
  </si>
  <si>
    <t>ENSG00000114737</t>
  </si>
  <si>
    <t>AC005041.1</t>
  </si>
  <si>
    <t>ENSG00000159239</t>
  </si>
  <si>
    <t>FAM198B</t>
  </si>
  <si>
    <t>ENSG00000164125</t>
  </si>
  <si>
    <t>CALM2P2</t>
  </si>
  <si>
    <t>ENSG00000229097</t>
  </si>
  <si>
    <t>EPB41</t>
  </si>
  <si>
    <t>ENSG00000159023</t>
  </si>
  <si>
    <t>VMAC</t>
  </si>
  <si>
    <t>ENSG00000187650</t>
  </si>
  <si>
    <t>LINC01515</t>
  </si>
  <si>
    <t>ENSG00000228065</t>
  </si>
  <si>
    <t>SP4</t>
  </si>
  <si>
    <t>ENSG00000105866</t>
  </si>
  <si>
    <t>HAUS5</t>
  </si>
  <si>
    <t>ENSG00000249115</t>
  </si>
  <si>
    <t>AL592295.4</t>
  </si>
  <si>
    <t>ENSG00000283696</t>
  </si>
  <si>
    <t>SYP</t>
  </si>
  <si>
    <t>ENSG00000102003</t>
  </si>
  <si>
    <t>IQCH</t>
  </si>
  <si>
    <t>ENSG00000103599</t>
  </si>
  <si>
    <t>PNMA8A</t>
  </si>
  <si>
    <t>ENSG00000182013</t>
  </si>
  <si>
    <t>TJP3</t>
  </si>
  <si>
    <t>ENSG00000105289</t>
  </si>
  <si>
    <t>ALG10B</t>
  </si>
  <si>
    <t>ENSG00000175548</t>
  </si>
  <si>
    <t>AL355338.1</t>
  </si>
  <si>
    <t>ENSG00000274605</t>
  </si>
  <si>
    <t>DTNA</t>
  </si>
  <si>
    <t>ENSG00000134769</t>
  </si>
  <si>
    <t>AC003072.1</t>
  </si>
  <si>
    <t>ENSG00000250318</t>
  </si>
  <si>
    <t>GPC2</t>
  </si>
  <si>
    <t>ENSG00000213420</t>
  </si>
  <si>
    <t>AC104794.2</t>
  </si>
  <si>
    <t>ENSG00000260077</t>
  </si>
  <si>
    <t>FSBP</t>
  </si>
  <si>
    <t>ENSG00000265817</t>
  </si>
  <si>
    <t>RHOBTB1</t>
  </si>
  <si>
    <t>ENSG00000072422</t>
  </si>
  <si>
    <t>ABCB9</t>
  </si>
  <si>
    <t>ENSG00000150967</t>
  </si>
  <si>
    <t>SLC25A23</t>
  </si>
  <si>
    <t>ENSG00000125648</t>
  </si>
  <si>
    <t>NIPAL4</t>
  </si>
  <si>
    <t>ENSG00000172548</t>
  </si>
  <si>
    <t>FAM98C</t>
  </si>
  <si>
    <t>ENSG00000130244</t>
  </si>
  <si>
    <t>ATP23</t>
  </si>
  <si>
    <t>ENSG00000166896</t>
  </si>
  <si>
    <t>TTC39A</t>
  </si>
  <si>
    <t>ENSG00000085831</t>
  </si>
  <si>
    <t>TFAP4</t>
  </si>
  <si>
    <t>ENSG00000090447</t>
  </si>
  <si>
    <t>TEX9</t>
  </si>
  <si>
    <t>ENSG00000151575</t>
  </si>
  <si>
    <t>ACP6</t>
  </si>
  <si>
    <t>ENSG00000162836</t>
  </si>
  <si>
    <t>PLCXD2</t>
  </si>
  <si>
    <t>ENSG00000240891</t>
  </si>
  <si>
    <t>AHSA2P</t>
  </si>
  <si>
    <t>ENSG00000173209</t>
  </si>
  <si>
    <t>MYO1D</t>
  </si>
  <si>
    <t>ENSG00000176658</t>
  </si>
  <si>
    <t>HCG4P11</t>
  </si>
  <si>
    <t>ENSG00000225864</t>
  </si>
  <si>
    <t>KIAA0825</t>
  </si>
  <si>
    <t>ENSG00000185261</t>
  </si>
  <si>
    <t>POLI</t>
  </si>
  <si>
    <t>ENSG00000101751</t>
  </si>
  <si>
    <t>OMA1</t>
  </si>
  <si>
    <t>ENSG00000162600</t>
  </si>
  <si>
    <t>IL36B</t>
  </si>
  <si>
    <t>ENSG00000136696</t>
  </si>
  <si>
    <t>CCDC9B</t>
  </si>
  <si>
    <t>ENSG00000188549</t>
  </si>
  <si>
    <t>AC018553.2</t>
  </si>
  <si>
    <t>ENSG00000283689</t>
  </si>
  <si>
    <t>ATG16L2</t>
  </si>
  <si>
    <t>ENSG00000168010</t>
  </si>
  <si>
    <t>ZNF630</t>
  </si>
  <si>
    <t>ENSG00000221994</t>
  </si>
  <si>
    <t>FAM66C</t>
  </si>
  <si>
    <t>ENSG00000226711</t>
  </si>
  <si>
    <t>SLC26A2</t>
  </si>
  <si>
    <t>ENSG00000155850</t>
  </si>
  <si>
    <t>RHOBTB2</t>
  </si>
  <si>
    <t>ENSG00000008853</t>
  </si>
  <si>
    <t>FAM157C</t>
  </si>
  <si>
    <t>ENSG00000260528</t>
  </si>
  <si>
    <t>ENGASE</t>
  </si>
  <si>
    <t>ENSG00000167280</t>
  </si>
  <si>
    <t>PLBD1</t>
  </si>
  <si>
    <t>ENSG00000121316</t>
  </si>
  <si>
    <t>GRAMD4</t>
  </si>
  <si>
    <t>ENSG00000075240</t>
  </si>
  <si>
    <t>SWSAP1</t>
  </si>
  <si>
    <t>ENSG00000173928</t>
  </si>
  <si>
    <t>PER2</t>
  </si>
  <si>
    <t>ENSG00000132326</t>
  </si>
  <si>
    <t>ARAP3</t>
  </si>
  <si>
    <t>ENSG00000120318</t>
  </si>
  <si>
    <t>U52111.1</t>
  </si>
  <si>
    <t>ENSG00000232725</t>
  </si>
  <si>
    <t>AC022034.2</t>
  </si>
  <si>
    <t>ENSG00000237807</t>
  </si>
  <si>
    <t>ST7-AS1</t>
  </si>
  <si>
    <t>ENSG00000227199</t>
  </si>
  <si>
    <t>FUZ</t>
  </si>
  <si>
    <t>ENSG00000010361</t>
  </si>
  <si>
    <t>AL049597.2</t>
  </si>
  <si>
    <t>ENSG00000261737</t>
  </si>
  <si>
    <t>AL162595.1</t>
  </si>
  <si>
    <t>ENSG00000177788</t>
  </si>
  <si>
    <t>CLK2</t>
  </si>
  <si>
    <t>ENSG00000176444</t>
  </si>
  <si>
    <t>FAM172A</t>
  </si>
  <si>
    <t>ENSG00000113391</t>
  </si>
  <si>
    <t>CTSC</t>
  </si>
  <si>
    <t>ENSG00000109861</t>
  </si>
  <si>
    <t>CCL5</t>
  </si>
  <si>
    <t>ENSG00000271503</t>
  </si>
  <si>
    <t>DUSP7</t>
  </si>
  <si>
    <t>ENSG00000164086</t>
  </si>
  <si>
    <t>ITGB2</t>
  </si>
  <si>
    <t>ENSG00000160255</t>
  </si>
  <si>
    <t>EFNB2</t>
  </si>
  <si>
    <t>ENSG00000125266</t>
  </si>
  <si>
    <t>FANCF</t>
  </si>
  <si>
    <t>ENSG00000183161</t>
  </si>
  <si>
    <t>STXBP2</t>
  </si>
  <si>
    <t>ENSG00000076944</t>
  </si>
  <si>
    <t>RCSD1</t>
  </si>
  <si>
    <t>ENSG00000198771</t>
  </si>
  <si>
    <t>NEIL1</t>
  </si>
  <si>
    <t>ENSG00000140398</t>
  </si>
  <si>
    <t>GSAP</t>
  </si>
  <si>
    <t>ENSG00000186088</t>
  </si>
  <si>
    <t>ADCK2</t>
  </si>
  <si>
    <t>ENSG00000133597</t>
  </si>
  <si>
    <t>DUSP6</t>
  </si>
  <si>
    <t>ENSG00000139318</t>
  </si>
  <si>
    <t>UNC5B-AS1</t>
  </si>
  <si>
    <t>ENSG00000237512</t>
  </si>
  <si>
    <t>C1orf56</t>
  </si>
  <si>
    <t>ENSG00000143443</t>
  </si>
  <si>
    <t>RNF144A</t>
  </si>
  <si>
    <t>ENSG00000151692</t>
  </si>
  <si>
    <t>ZNF774</t>
  </si>
  <si>
    <t>ENSG00000196391</t>
  </si>
  <si>
    <t>PAXX</t>
  </si>
  <si>
    <t>ENSG00000148362</t>
  </si>
  <si>
    <t>ZNF546</t>
  </si>
  <si>
    <t>ENSG00000187187</t>
  </si>
  <si>
    <t>LINC01140</t>
  </si>
  <si>
    <t>ENSG00000267272</t>
  </si>
  <si>
    <t>GGT5</t>
  </si>
  <si>
    <t>ENSG00000099998</t>
  </si>
  <si>
    <t>ASB16-AS1</t>
  </si>
  <si>
    <t>ENSG00000267080</t>
  </si>
  <si>
    <t>CFAP46</t>
  </si>
  <si>
    <t>ENSG00000171811</t>
  </si>
  <si>
    <t>FOXP4</t>
  </si>
  <si>
    <t>ENSG00000137166</t>
  </si>
  <si>
    <t>INSR</t>
  </si>
  <si>
    <t>ENSG00000171105</t>
  </si>
  <si>
    <t>CSDC2</t>
  </si>
  <si>
    <t>ENSG00000172346</t>
  </si>
  <si>
    <t>IVNS1ABP</t>
  </si>
  <si>
    <t>ENSG00000116679</t>
  </si>
  <si>
    <t>RNF112</t>
  </si>
  <si>
    <t>ENSG00000128482</t>
  </si>
  <si>
    <t>MAMSTR</t>
  </si>
  <si>
    <t>ENSG00000176909</t>
  </si>
  <si>
    <t>MYOSLID</t>
  </si>
  <si>
    <t>ENSG00000229647</t>
  </si>
  <si>
    <t>SCNN1A</t>
  </si>
  <si>
    <t>ENSG00000111319</t>
  </si>
  <si>
    <t>TNRC6C</t>
  </si>
  <si>
    <t>ENSG00000078687</t>
  </si>
  <si>
    <t>NUDT14</t>
  </si>
  <si>
    <t>ENSG00000183828</t>
  </si>
  <si>
    <t>FBF1</t>
  </si>
  <si>
    <t>ENSG00000188878</t>
  </si>
  <si>
    <t>CCDC74B</t>
  </si>
  <si>
    <t>ENSG00000152076</t>
  </si>
  <si>
    <t>ARHGEF35</t>
  </si>
  <si>
    <t>ENSG00000213214</t>
  </si>
  <si>
    <t>LYRM9</t>
  </si>
  <si>
    <t>ENSG00000232859</t>
  </si>
  <si>
    <t>HLA-B</t>
  </si>
  <si>
    <t>ENSG00000234745</t>
  </si>
  <si>
    <t>EVA1A</t>
  </si>
  <si>
    <t>ENSG00000115363</t>
  </si>
  <si>
    <t>HMGB3</t>
  </si>
  <si>
    <t>ENSG00000029993</t>
  </si>
  <si>
    <t>PLD1</t>
  </si>
  <si>
    <t>ENSG00000075651</t>
  </si>
  <si>
    <t>EPGN</t>
  </si>
  <si>
    <t>ENSG00000182585</t>
  </si>
  <si>
    <t>ZNF397</t>
  </si>
  <si>
    <t>ENSG00000186812</t>
  </si>
  <si>
    <t>ITGA9-AS1</t>
  </si>
  <si>
    <t>ENSG00000235257</t>
  </si>
  <si>
    <t>PAQR4</t>
  </si>
  <si>
    <t>ENSG00000162073</t>
  </si>
  <si>
    <t>EGFL7</t>
  </si>
  <si>
    <t>ENSG00000172889</t>
  </si>
  <si>
    <t>CLBA1</t>
  </si>
  <si>
    <t>ENSG00000140104</t>
  </si>
  <si>
    <t>TTLL1</t>
  </si>
  <si>
    <t>ENSG00000100271</t>
  </si>
  <si>
    <t>AC092171.5</t>
  </si>
  <si>
    <t>ENSG00000273084</t>
  </si>
  <si>
    <t>AJAP1</t>
  </si>
  <si>
    <t>ENSG00000196581</t>
  </si>
  <si>
    <t>STX1B</t>
  </si>
  <si>
    <t>ENSG00000099365</t>
  </si>
  <si>
    <t>ERMARD</t>
  </si>
  <si>
    <t>ENSG00000130023</t>
  </si>
  <si>
    <t>RGS9</t>
  </si>
  <si>
    <t>ENSG00000108370</t>
  </si>
  <si>
    <t>AC096531.2</t>
  </si>
  <si>
    <t>ENSG00000237413</t>
  </si>
  <si>
    <t>STPG1</t>
  </si>
  <si>
    <t>ENSG00000001460</t>
  </si>
  <si>
    <t>IL1RAP</t>
  </si>
  <si>
    <t>ENSG00000196083</t>
  </si>
  <si>
    <t>TGFBR2</t>
  </si>
  <si>
    <t>ENSG00000163513</t>
  </si>
  <si>
    <t>ASTN2</t>
  </si>
  <si>
    <t>ENSG00000148219</t>
  </si>
  <si>
    <t>PTGIR</t>
  </si>
  <si>
    <t>ENSG00000160013</t>
  </si>
  <si>
    <t>SLC25A18</t>
  </si>
  <si>
    <t>ENSG00000182902</t>
  </si>
  <si>
    <t>AC097451.1</t>
  </si>
  <si>
    <t>ENSG00000250657</t>
  </si>
  <si>
    <t>LINC00899</t>
  </si>
  <si>
    <t>ENSG00000231711</t>
  </si>
  <si>
    <t>DRC3</t>
  </si>
  <si>
    <t>ENSG00000171962</t>
  </si>
  <si>
    <t>AC242376.2</t>
  </si>
  <si>
    <t>ENSG00000274471</t>
  </si>
  <si>
    <t>BOC</t>
  </si>
  <si>
    <t>ENSG00000144857</t>
  </si>
  <si>
    <t>PNMA8B</t>
  </si>
  <si>
    <t>ENSG00000204851</t>
  </si>
  <si>
    <t>C2CD4D</t>
  </si>
  <si>
    <t>ENSG00000225556</t>
  </si>
  <si>
    <t>SLC9A3</t>
  </si>
  <si>
    <t>ENSG00000066230</t>
  </si>
  <si>
    <t>ERRFI1</t>
  </si>
  <si>
    <t>ENSG00000116285</t>
  </si>
  <si>
    <t>KCNH3</t>
  </si>
  <si>
    <t>ENSG00000135519</t>
  </si>
  <si>
    <t>PAX6</t>
  </si>
  <si>
    <t>ENSG00000007372</t>
  </si>
  <si>
    <t>C14orf93</t>
  </si>
  <si>
    <t>ENSG00000100802</t>
  </si>
  <si>
    <t>FAM69B</t>
  </si>
  <si>
    <t>ENSG00000165716</t>
  </si>
  <si>
    <t>PICK1</t>
  </si>
  <si>
    <t>ENSG00000100151</t>
  </si>
  <si>
    <t>PLXDC2</t>
  </si>
  <si>
    <t>ENSG00000120594</t>
  </si>
  <si>
    <t>ENSG00000107960</t>
  </si>
  <si>
    <t>ZNRF2P2</t>
  </si>
  <si>
    <t>ENSG00000225264</t>
  </si>
  <si>
    <t>ROGDI</t>
  </si>
  <si>
    <t>ENSG00000067836</t>
  </si>
  <si>
    <t>KCNJ14</t>
  </si>
  <si>
    <t>ENSG00000182324</t>
  </si>
  <si>
    <t>CALCRL</t>
  </si>
  <si>
    <t>ENSG00000064989</t>
  </si>
  <si>
    <t>AC004890.2</t>
  </si>
  <si>
    <t>ENSG00000244560</t>
  </si>
  <si>
    <t>ZNF333</t>
  </si>
  <si>
    <t>ENSG00000160961</t>
  </si>
  <si>
    <t>ZNF449</t>
  </si>
  <si>
    <t>ENSG00000173275</t>
  </si>
  <si>
    <t>PLEKHM1P1</t>
  </si>
  <si>
    <t>ENSG00000214176</t>
  </si>
  <si>
    <t>TLE2</t>
  </si>
  <si>
    <t>ENSG00000065717</t>
  </si>
  <si>
    <t>AC017002.3</t>
  </si>
  <si>
    <t>ENSG00000240350</t>
  </si>
  <si>
    <t>CD74</t>
  </si>
  <si>
    <t>ENSG00000019582</t>
  </si>
  <si>
    <t>MATN1-AS1</t>
  </si>
  <si>
    <t>ENSG00000186056</t>
  </si>
  <si>
    <t>SCPEP1</t>
  </si>
  <si>
    <t>ENSG00000121064</t>
  </si>
  <si>
    <t>ENSG00000223473</t>
  </si>
  <si>
    <t>LMNTD2</t>
  </si>
  <si>
    <t>ENSG00000185522</t>
  </si>
  <si>
    <t>HIST3H2A</t>
  </si>
  <si>
    <t>ENSG00000181218</t>
  </si>
  <si>
    <t>Z95115.1</t>
  </si>
  <si>
    <t>ENSG00000261188</t>
  </si>
  <si>
    <t>ZNF571-AS1</t>
  </si>
  <si>
    <t>ENSG00000267470</t>
  </si>
  <si>
    <t>AC068473.5</t>
  </si>
  <si>
    <t>ENSG00000274828</t>
  </si>
  <si>
    <t>AC005476.2</t>
  </si>
  <si>
    <t>ENSG00000259146</t>
  </si>
  <si>
    <t>TMEM107</t>
  </si>
  <si>
    <t>ENSG00000179029</t>
  </si>
  <si>
    <t>GPRASP1</t>
  </si>
  <si>
    <t>ENSG00000198932</t>
  </si>
  <si>
    <t>AKAP1</t>
  </si>
  <si>
    <t>ENSG00000121057</t>
  </si>
  <si>
    <t>AC084757.3</t>
  </si>
  <si>
    <t>ENSG00000259705</t>
  </si>
  <si>
    <t>SMIM1</t>
  </si>
  <si>
    <t>ENSG00000235169</t>
  </si>
  <si>
    <t>TACSTD2</t>
  </si>
  <si>
    <t>ENSG00000184292</t>
  </si>
  <si>
    <t>USP27X-AS1</t>
  </si>
  <si>
    <t>ENSG00000234390</t>
  </si>
  <si>
    <t>ZNF396</t>
  </si>
  <si>
    <t>ENSG00000186496</t>
  </si>
  <si>
    <t>ZNRF3</t>
  </si>
  <si>
    <t>ENSG00000183579</t>
  </si>
  <si>
    <t>AC005618.1</t>
  </si>
  <si>
    <t>ENSG00000272070</t>
  </si>
  <si>
    <t>HOXB5</t>
  </si>
  <si>
    <t>ENSG00000120075</t>
  </si>
  <si>
    <t>IGDCC4</t>
  </si>
  <si>
    <t>ENSG00000103742</t>
  </si>
  <si>
    <t>AC015813.5</t>
  </si>
  <si>
    <t>ENSG00000279069</t>
  </si>
  <si>
    <t>TTC30B</t>
  </si>
  <si>
    <t>ENSG00000196659</t>
  </si>
  <si>
    <t>TAF1A-AS1</t>
  </si>
  <si>
    <t>ENSG00000225265</t>
  </si>
  <si>
    <t>SLC25A10</t>
  </si>
  <si>
    <t>ENSG00000183048</t>
  </si>
  <si>
    <t>FNBP1P1</t>
  </si>
  <si>
    <t>ENSG00000257800</t>
  </si>
  <si>
    <t>CCR7</t>
  </si>
  <si>
    <t>ENSG00000126353</t>
  </si>
  <si>
    <t>CCNO</t>
  </si>
  <si>
    <t>ENSG00000152669</t>
  </si>
  <si>
    <t>CFB</t>
  </si>
  <si>
    <t>ENSG00000243649</t>
  </si>
  <si>
    <t>MAP3K1</t>
  </si>
  <si>
    <t>ENSG00000095015</t>
  </si>
  <si>
    <t>AC011477.2</t>
  </si>
  <si>
    <t>ENSG00000267481</t>
  </si>
  <si>
    <t>SOX11</t>
  </si>
  <si>
    <t>ENSG00000176887</t>
  </si>
  <si>
    <t>SMIM25</t>
  </si>
  <si>
    <t>ENSG00000224397</t>
  </si>
  <si>
    <t>AMIGO1</t>
  </si>
  <si>
    <t>ENSG00000181754</t>
  </si>
  <si>
    <t>AC097103.2</t>
  </si>
  <si>
    <t>ENSG00000248932</t>
  </si>
  <si>
    <t>HIVEP3</t>
  </si>
  <si>
    <t>ENSG00000127124</t>
  </si>
  <si>
    <t>CD70</t>
  </si>
  <si>
    <t>ENSG00000125726</t>
  </si>
  <si>
    <t>ADGRB2</t>
  </si>
  <si>
    <t>ENSG00000121753</t>
  </si>
  <si>
    <t>PAXIP1-AS1</t>
  </si>
  <si>
    <t>ENSG00000273344</t>
  </si>
  <si>
    <t>TNFSF10</t>
  </si>
  <si>
    <t>ENSG00000121858</t>
  </si>
  <si>
    <t>C5orf30</t>
  </si>
  <si>
    <t>ENSG00000181751</t>
  </si>
  <si>
    <t>AL360181.2</t>
  </si>
  <si>
    <t>ENSG00000235245</t>
  </si>
  <si>
    <t>SLC16A5</t>
  </si>
  <si>
    <t>ENSG00000170190</t>
  </si>
  <si>
    <t>BAIAP2-AS1</t>
  </si>
  <si>
    <t>ENSG00000226137</t>
  </si>
  <si>
    <t>TBC1D8-AS1</t>
  </si>
  <si>
    <t>ENSG00000272902</t>
  </si>
  <si>
    <t>PRRT1</t>
  </si>
  <si>
    <t>ENSG00000204314</t>
  </si>
  <si>
    <t>TMEM25</t>
  </si>
  <si>
    <t>ENSG00000149582</t>
  </si>
  <si>
    <t>RAB7B</t>
  </si>
  <si>
    <t>ENSG00000276600</t>
  </si>
  <si>
    <t>AC005154.1</t>
  </si>
  <si>
    <t>ENSG00000196295</t>
  </si>
  <si>
    <t>TMCO6</t>
  </si>
  <si>
    <t>ENSG00000113119</t>
  </si>
  <si>
    <t>ZSCAN23</t>
  </si>
  <si>
    <t>ENSG00000187987</t>
  </si>
  <si>
    <t>AC004817.3</t>
  </si>
  <si>
    <t>ENSG00000269927</t>
  </si>
  <si>
    <t>C22orf15</t>
  </si>
  <si>
    <t>ENSG00000169314</t>
  </si>
  <si>
    <t>CCDC85C</t>
  </si>
  <si>
    <t>ENSG00000205476</t>
  </si>
  <si>
    <t>AP000866.1</t>
  </si>
  <si>
    <t>ENSG00000245498</t>
  </si>
  <si>
    <t>PTPN20</t>
  </si>
  <si>
    <t>ENSG00000204179</t>
  </si>
  <si>
    <t>LINC01943</t>
  </si>
  <si>
    <t>ENSG00000280721</t>
  </si>
  <si>
    <t>HAP1</t>
  </si>
  <si>
    <t>ENSG00000173805</t>
  </si>
  <si>
    <t>ACSS1</t>
  </si>
  <si>
    <t>ENSG00000154930</t>
  </si>
  <si>
    <t>C1QTNF4</t>
  </si>
  <si>
    <t>ENSG00000172247</t>
  </si>
  <si>
    <t>GPRC5D-AS1</t>
  </si>
  <si>
    <t>ENSG00000247498</t>
  </si>
  <si>
    <t>CPE</t>
  </si>
  <si>
    <t>ENSG00000109472</t>
  </si>
  <si>
    <t>PAWR</t>
  </si>
  <si>
    <t>ENSG00000177425</t>
  </si>
  <si>
    <t>TCEA3</t>
  </si>
  <si>
    <t>ENSG00000204219</t>
  </si>
  <si>
    <t>MAP10</t>
  </si>
  <si>
    <t>ENSG00000212916</t>
  </si>
  <si>
    <t>ASTE1</t>
  </si>
  <si>
    <t>ENSG00000034533</t>
  </si>
  <si>
    <t>AC011477.3</t>
  </si>
  <si>
    <t>ENSG00000267565</t>
  </si>
  <si>
    <t>GTF2IP12</t>
  </si>
  <si>
    <t>ENSG00000283050</t>
  </si>
  <si>
    <t>ALDH3A1</t>
  </si>
  <si>
    <t>ENSG00000108602</t>
  </si>
  <si>
    <t>EPHA7</t>
  </si>
  <si>
    <t>ENSG00000135333</t>
  </si>
  <si>
    <t>RMI2</t>
  </si>
  <si>
    <t>ENSG00000175643</t>
  </si>
  <si>
    <t>GTF2IP20</t>
  </si>
  <si>
    <t>ENSG00000272645</t>
  </si>
  <si>
    <t>PAQR6</t>
  </si>
  <si>
    <t>ENSG00000160781</t>
  </si>
  <si>
    <t>NSUN5P2</t>
  </si>
  <si>
    <t>ENSG00000106133</t>
  </si>
  <si>
    <t>PXMP4</t>
  </si>
  <si>
    <t>ENSG00000101417</t>
  </si>
  <si>
    <t>ZFP62</t>
  </si>
  <si>
    <t>ENSG00000196670</t>
  </si>
  <si>
    <t>RGL4</t>
  </si>
  <si>
    <t>ENSG00000159496</t>
  </si>
  <si>
    <t>FDXACB1</t>
  </si>
  <si>
    <t>ENSG00000255561</t>
  </si>
  <si>
    <t>GRB7</t>
  </si>
  <si>
    <t>ENSG00000141738</t>
  </si>
  <si>
    <t>AC027682.6</t>
  </si>
  <si>
    <t>ENSG00000276075</t>
  </si>
  <si>
    <t>UGT8</t>
  </si>
  <si>
    <t>ENSG00000174607</t>
  </si>
  <si>
    <t>NUDT7</t>
  </si>
  <si>
    <t>ENSG00000140876</t>
  </si>
  <si>
    <t>GGTLC4P</t>
  </si>
  <si>
    <t>ENSG00000230712</t>
  </si>
  <si>
    <t>CACFD1</t>
  </si>
  <si>
    <t>ENSG00000160325</t>
  </si>
  <si>
    <t>REC8</t>
  </si>
  <si>
    <t>ENSG00000100918</t>
  </si>
  <si>
    <t>ID4</t>
  </si>
  <si>
    <t>ENSG00000172201</t>
  </si>
  <si>
    <t>SPIRE2</t>
  </si>
  <si>
    <t>ENSG00000204991</t>
  </si>
  <si>
    <t>CNN1</t>
  </si>
  <si>
    <t>ENSG00000130176</t>
  </si>
  <si>
    <t>PLA2G4C</t>
  </si>
  <si>
    <t>ENSG00000105499</t>
  </si>
  <si>
    <t>ZNF185</t>
  </si>
  <si>
    <t>ENSG00000147394</t>
  </si>
  <si>
    <t>AC009779.2</t>
  </si>
  <si>
    <t>ENSG00000258056</t>
  </si>
  <si>
    <t>MIR4453HG</t>
  </si>
  <si>
    <t>ENSG00000268471</t>
  </si>
  <si>
    <t>AC138409.2</t>
  </si>
  <si>
    <t>ENSG00000215158</t>
  </si>
  <si>
    <t>AC009093.2</t>
  </si>
  <si>
    <t>ENSG00000260517</t>
  </si>
  <si>
    <t>AC103810.3</t>
  </si>
  <si>
    <t>ENSG00000265982</t>
  </si>
  <si>
    <t>ZNF287</t>
  </si>
  <si>
    <t>ENSG00000141040</t>
  </si>
  <si>
    <t>ZNF624</t>
  </si>
  <si>
    <t>ENSG00000197566</t>
  </si>
  <si>
    <t>MROH6</t>
  </si>
  <si>
    <t>ENSG00000204839</t>
  </si>
  <si>
    <t>FAM162B</t>
  </si>
  <si>
    <t>ENSG00000183807</t>
  </si>
  <si>
    <t>SDHAF4</t>
  </si>
  <si>
    <t>ENSG00000154079</t>
  </si>
  <si>
    <t>LINC02210</t>
  </si>
  <si>
    <t>ENSG00000204650</t>
  </si>
  <si>
    <t>ZNF429</t>
  </si>
  <si>
    <t>ENSG00000197013</t>
  </si>
  <si>
    <t>DNAJB5</t>
  </si>
  <si>
    <t>ENSG00000137094</t>
  </si>
  <si>
    <t>STAG3L5P</t>
  </si>
  <si>
    <t>ENSG00000242294</t>
  </si>
  <si>
    <t>KCTD21-AS1</t>
  </si>
  <si>
    <t>ENSG00000246174</t>
  </si>
  <si>
    <t>FPGT-TNNI3K</t>
  </si>
  <si>
    <t>ENSG00000259030</t>
  </si>
  <si>
    <t>AC012615.6</t>
  </si>
  <si>
    <t>ENSG00000267244</t>
  </si>
  <si>
    <t>WDR31</t>
  </si>
  <si>
    <t>ENSG00000148225</t>
  </si>
  <si>
    <t>CD79B</t>
  </si>
  <si>
    <t>ENSG00000007312</t>
  </si>
  <si>
    <t>ZKSCAN7</t>
  </si>
  <si>
    <t>ENSG00000196345</t>
  </si>
  <si>
    <t>CCDC61</t>
  </si>
  <si>
    <t>ENSG00000104983</t>
  </si>
  <si>
    <t>BTG3-AS1</t>
  </si>
  <si>
    <t>ENSG00000280594</t>
  </si>
  <si>
    <t>HRCT1</t>
  </si>
  <si>
    <t>ENSG00000196196</t>
  </si>
  <si>
    <t>KIAA0040</t>
  </si>
  <si>
    <t>ENSG00000235750</t>
  </si>
  <si>
    <t>MST1L</t>
  </si>
  <si>
    <t>ENSG00000186715</t>
  </si>
  <si>
    <t>EPS8L1</t>
  </si>
  <si>
    <t>ENSG00000131037</t>
  </si>
  <si>
    <t>LIPT1</t>
  </si>
  <si>
    <t>ENSG00000144182</t>
  </si>
  <si>
    <t>ZNF334</t>
  </si>
  <si>
    <t>ENSG00000198185</t>
  </si>
  <si>
    <t>MDK</t>
  </si>
  <si>
    <t>ENSG00000110492</t>
  </si>
  <si>
    <t>EMB</t>
  </si>
  <si>
    <t>ENSG00000170571</t>
  </si>
  <si>
    <t>CAMKK1</t>
  </si>
  <si>
    <t>ENSG00000004660</t>
  </si>
  <si>
    <t>LAPTM5</t>
  </si>
  <si>
    <t>ENSG00000162511</t>
  </si>
  <si>
    <t>STRIP2</t>
  </si>
  <si>
    <t>ENSG00000128578</t>
  </si>
  <si>
    <t>FAM193B</t>
  </si>
  <si>
    <t>ENSG00000146067</t>
  </si>
  <si>
    <t>BDNF-AS</t>
  </si>
  <si>
    <t>ENSG00000245573</t>
  </si>
  <si>
    <t>FAM124A</t>
  </si>
  <si>
    <t>ENSG00000150510</t>
  </si>
  <si>
    <t>CAND2</t>
  </si>
  <si>
    <t>ENSG00000144712</t>
  </si>
  <si>
    <t>TNFRSF10C</t>
  </si>
  <si>
    <t>ENSG00000173535</t>
  </si>
  <si>
    <t>KMT5C</t>
  </si>
  <si>
    <t>ENSG00000133247</t>
  </si>
  <si>
    <t>SPEF2</t>
  </si>
  <si>
    <t>ENSG00000152582</t>
  </si>
  <si>
    <t>LINC01960</t>
  </si>
  <si>
    <t>ENSG00000260868</t>
  </si>
  <si>
    <t>CCDC74A</t>
  </si>
  <si>
    <t>ENSG00000163040</t>
  </si>
  <si>
    <t>MBOAT1</t>
  </si>
  <si>
    <t>ENSG00000172197</t>
  </si>
  <si>
    <t>GPRASP2</t>
  </si>
  <si>
    <t>ENSG00000158301</t>
  </si>
  <si>
    <t>TMEM177</t>
  </si>
  <si>
    <t>ENSG00000144120</t>
  </si>
  <si>
    <t>AL358472.4</t>
  </si>
  <si>
    <t>ENSG00000282386</t>
  </si>
  <si>
    <t>ZNF362</t>
  </si>
  <si>
    <t>ENSG00000160094</t>
  </si>
  <si>
    <t>TMCC2</t>
  </si>
  <si>
    <t>ENSG00000133069</t>
  </si>
  <si>
    <t>KYAT1</t>
  </si>
  <si>
    <t>ENSG00000171097</t>
  </si>
  <si>
    <t>EZH1</t>
  </si>
  <si>
    <t>ENSG00000108799</t>
  </si>
  <si>
    <t>B9D1</t>
  </si>
  <si>
    <t>ENSG00000108641</t>
  </si>
  <si>
    <t>GPR162</t>
  </si>
  <si>
    <t>ENSG00000250510</t>
  </si>
  <si>
    <t>CREB3L4</t>
  </si>
  <si>
    <t>ENSG00000143578</t>
  </si>
  <si>
    <t>CUTALP</t>
  </si>
  <si>
    <t>ENSG00000226752</t>
  </si>
  <si>
    <t>AC022075.1</t>
  </si>
  <si>
    <t>ENSG00000245648</t>
  </si>
  <si>
    <t>LIN7B</t>
  </si>
  <si>
    <t>ENSG00000104863</t>
  </si>
  <si>
    <t>FAM171A1</t>
  </si>
  <si>
    <t>ENSG00000148468</t>
  </si>
  <si>
    <t>ACCS</t>
  </si>
  <si>
    <t>ENSG00000110455</t>
  </si>
  <si>
    <t>SYCE1L</t>
  </si>
  <si>
    <t>ENSG00000205078</t>
  </si>
  <si>
    <t>AC018647.2</t>
  </si>
  <si>
    <t>ENSG00000271122</t>
  </si>
  <si>
    <t>RGMA</t>
  </si>
  <si>
    <t>ENSG00000182175</t>
  </si>
  <si>
    <t>Z92544.2</t>
  </si>
  <si>
    <t>ENSG00000261659</t>
  </si>
  <si>
    <t>HID1</t>
  </si>
  <si>
    <t>ENSG00000167861</t>
  </si>
  <si>
    <t>TINAGL1</t>
  </si>
  <si>
    <t>ENSG00000142910</t>
  </si>
  <si>
    <t>PDIK1L</t>
  </si>
  <si>
    <t>ENSG00000175087</t>
  </si>
  <si>
    <t>AL031282.2</t>
  </si>
  <si>
    <t>ENSG00000268575</t>
  </si>
  <si>
    <t>AP005329.2</t>
  </si>
  <si>
    <t>ENSG00000265399</t>
  </si>
  <si>
    <t>SLC2A9</t>
  </si>
  <si>
    <t>ENSG00000109667</t>
  </si>
  <si>
    <t>FAM102A</t>
  </si>
  <si>
    <t>ENSG00000167106</t>
  </si>
  <si>
    <t>IFNLR1</t>
  </si>
  <si>
    <t>ENSG00000185436</t>
  </si>
  <si>
    <t>RNFT2</t>
  </si>
  <si>
    <t>ENSG00000135119</t>
  </si>
  <si>
    <t>PAXBP1-AS1</t>
  </si>
  <si>
    <t>ENSG00000238197</t>
  </si>
  <si>
    <t>ACACB</t>
  </si>
  <si>
    <t>ENSG00000076555</t>
  </si>
  <si>
    <t>CHST3</t>
  </si>
  <si>
    <t>ENSG00000122863</t>
  </si>
  <si>
    <t>RPS6KA1</t>
  </si>
  <si>
    <t>ENSG00000117676</t>
  </si>
  <si>
    <t>PDGFA</t>
  </si>
  <si>
    <t>ENSG00000197461</t>
  </si>
  <si>
    <t>NUDT6</t>
  </si>
  <si>
    <t>ENSG00000170917</t>
  </si>
  <si>
    <t>LINC00482</t>
  </si>
  <si>
    <t>ENSG00000185168</t>
  </si>
  <si>
    <t>HACD1</t>
  </si>
  <si>
    <t>ENSG00000165996</t>
  </si>
  <si>
    <t>AC009041.4</t>
  </si>
  <si>
    <t>ENSG00000276931</t>
  </si>
  <si>
    <t>PTPRU</t>
  </si>
  <si>
    <t>ENSG00000060656</t>
  </si>
  <si>
    <t>RAD54B</t>
  </si>
  <si>
    <t>ENSG00000197275</t>
  </si>
  <si>
    <t>C3orf70</t>
  </si>
  <si>
    <t>ENSG00000187068</t>
  </si>
  <si>
    <t>COL13A1</t>
  </si>
  <si>
    <t>ENSG00000197467</t>
  </si>
  <si>
    <t>PLPP6</t>
  </si>
  <si>
    <t>ENSG00000205808</t>
  </si>
  <si>
    <t>ARG2</t>
  </si>
  <si>
    <t>ENSG00000081181</t>
  </si>
  <si>
    <t>ETNK2</t>
  </si>
  <si>
    <t>ENSG00000143845</t>
  </si>
  <si>
    <t>BLVRB</t>
  </si>
  <si>
    <t>ENSG00000090013</t>
  </si>
  <si>
    <t>AC108463.1</t>
  </si>
  <si>
    <t>ENSG00000227992</t>
  </si>
  <si>
    <t>MORN4</t>
  </si>
  <si>
    <t>ENSG00000171160</t>
  </si>
  <si>
    <t>TSPYL4</t>
  </si>
  <si>
    <t>ENSG00000187189</t>
  </si>
  <si>
    <t>GNRHR2</t>
  </si>
  <si>
    <t>ENSG00000211451</t>
  </si>
  <si>
    <t>MID1IP1-AS1</t>
  </si>
  <si>
    <t>ENSG00000238123</t>
  </si>
  <si>
    <t>PDGFB</t>
  </si>
  <si>
    <t>ENSG00000100311</t>
  </si>
  <si>
    <t>MYO5C</t>
  </si>
  <si>
    <t>ENSG00000128833</t>
  </si>
  <si>
    <t>ACOT11</t>
  </si>
  <si>
    <t>ENSG00000162390</t>
  </si>
  <si>
    <t>AC108488.1</t>
  </si>
  <si>
    <t>ENSG00000242282</t>
  </si>
  <si>
    <t>TMEM254</t>
  </si>
  <si>
    <t>ENSG00000133678</t>
  </si>
  <si>
    <t>ZNF365</t>
  </si>
  <si>
    <t>ENSG00000138311</t>
  </si>
  <si>
    <t>DND1P1</t>
  </si>
  <si>
    <t>ENSG00000264070</t>
  </si>
  <si>
    <t>CRIP2</t>
  </si>
  <si>
    <t>ENSG00000182809</t>
  </si>
  <si>
    <t>SLC37A1</t>
  </si>
  <si>
    <t>ENSG00000160190</t>
  </si>
  <si>
    <t>ITGB8</t>
  </si>
  <si>
    <t>ENSG00000105855</t>
  </si>
  <si>
    <t>AC107884.1</t>
  </si>
  <si>
    <t>ENSG00000251364</t>
  </si>
  <si>
    <t>LAMC2</t>
  </si>
  <si>
    <t>ENSG00000058085</t>
  </si>
  <si>
    <t>EFHD1</t>
  </si>
  <si>
    <t>ENSG00000115468</t>
  </si>
  <si>
    <t>TPM1</t>
  </si>
  <si>
    <t>ENSG00000140416</t>
  </si>
  <si>
    <t>ZNF204P</t>
  </si>
  <si>
    <t>ENSG00000204789</t>
  </si>
  <si>
    <t>FAM157A</t>
  </si>
  <si>
    <t>ENSG00000236438</t>
  </si>
  <si>
    <t>PNPLA7</t>
  </si>
  <si>
    <t>ENSG00000130653</t>
  </si>
  <si>
    <t>WDR97</t>
  </si>
  <si>
    <t>ENSG00000179698</t>
  </si>
  <si>
    <t>KIAA1211L</t>
  </si>
  <si>
    <t>ENSG00000196872</t>
  </si>
  <si>
    <t>AC114488.2</t>
  </si>
  <si>
    <t>ENSG00000235790</t>
  </si>
  <si>
    <t>DGAT2</t>
  </si>
  <si>
    <t>ENSG00000062282</t>
  </si>
  <si>
    <t>LINC01560</t>
  </si>
  <si>
    <t>ENSG00000196741</t>
  </si>
  <si>
    <t>SEC14L5</t>
  </si>
  <si>
    <t>ENSG00000103184</t>
  </si>
  <si>
    <t>AL162231.2</t>
  </si>
  <si>
    <t>ENSG00000230074</t>
  </si>
  <si>
    <t>ATP1B1</t>
  </si>
  <si>
    <t>ENSG00000143153</t>
  </si>
  <si>
    <t>LINC01089</t>
  </si>
  <si>
    <t>ENSG00000212694</t>
  </si>
  <si>
    <t>C4B</t>
  </si>
  <si>
    <t>ENSG00000224389</t>
  </si>
  <si>
    <t>SMO</t>
  </si>
  <si>
    <t>ENSG00000128602</t>
  </si>
  <si>
    <t>C1orf74</t>
  </si>
  <si>
    <t>ENSG00000162757</t>
  </si>
  <si>
    <t>CIITA</t>
  </si>
  <si>
    <t>ENSG00000179583</t>
  </si>
  <si>
    <t>GPSM3</t>
  </si>
  <si>
    <t>ENSG00000213654</t>
  </si>
  <si>
    <t>AC232271.1</t>
  </si>
  <si>
    <t>ENSG00000270012</t>
  </si>
  <si>
    <t>AC118344.2</t>
  </si>
  <si>
    <t>ENSG00000279759</t>
  </si>
  <si>
    <t>KHK</t>
  </si>
  <si>
    <t>ENSG00000138030</t>
  </si>
  <si>
    <t>AC004951.3</t>
  </si>
  <si>
    <t>ENSG00000241057</t>
  </si>
  <si>
    <t>TMEM255B</t>
  </si>
  <si>
    <t>ENSG00000184497</t>
  </si>
  <si>
    <t>ATP8B3</t>
  </si>
  <si>
    <t>ENSG00000130270</t>
  </si>
  <si>
    <t>AC008687.4</t>
  </si>
  <si>
    <t>ENSG00000268655</t>
  </si>
  <si>
    <t>PRKN</t>
  </si>
  <si>
    <t>ENSG00000185345</t>
  </si>
  <si>
    <t>B4GALNT1</t>
  </si>
  <si>
    <t>ENSG00000135454</t>
  </si>
  <si>
    <t>CSPG5</t>
  </si>
  <si>
    <t>ENSG00000114646</t>
  </si>
  <si>
    <t>SCN7A</t>
  </si>
  <si>
    <t>ENSG00000136546</t>
  </si>
  <si>
    <t>PPP1R26-AS1</t>
  </si>
  <si>
    <t>ENSG00000225361</t>
  </si>
  <si>
    <t>LIMK2</t>
  </si>
  <si>
    <t>ENSG00000182541</t>
  </si>
  <si>
    <t>TFEB</t>
  </si>
  <si>
    <t>ENSG00000112561</t>
  </si>
  <si>
    <t>SIK1B</t>
  </si>
  <si>
    <t>ENSG00000275993</t>
  </si>
  <si>
    <t>SCAMP5</t>
  </si>
  <si>
    <t>ENSG00000198794</t>
  </si>
  <si>
    <t>NHLRC1</t>
  </si>
  <si>
    <t>ENSG00000187566</t>
  </si>
  <si>
    <t>PRLR</t>
  </si>
  <si>
    <t>ENSG00000113494</t>
  </si>
  <si>
    <t>AC024909.2</t>
  </si>
  <si>
    <t>ENSG00000274021</t>
  </si>
  <si>
    <t>SHF</t>
  </si>
  <si>
    <t>ENSG00000138606</t>
  </si>
  <si>
    <t>NPHP1</t>
  </si>
  <si>
    <t>ENSG00000144061</t>
  </si>
  <si>
    <t>FAM86EP</t>
  </si>
  <si>
    <t>ENSG00000251669</t>
  </si>
  <si>
    <t>ARHGEF16</t>
  </si>
  <si>
    <t>ENSG00000130762</t>
  </si>
  <si>
    <t>CRIP1</t>
  </si>
  <si>
    <t>ENSG00000213145</t>
  </si>
  <si>
    <t>FUCA1</t>
  </si>
  <si>
    <t>ENSG00000179163</t>
  </si>
  <si>
    <t>MT1F</t>
  </si>
  <si>
    <t>ENSG00000198417</t>
  </si>
  <si>
    <t>CNN2</t>
  </si>
  <si>
    <t>ENSG00000064666</t>
  </si>
  <si>
    <t>KIAA0895</t>
  </si>
  <si>
    <t>ENSG00000164542</t>
  </si>
  <si>
    <t>CASC15</t>
  </si>
  <si>
    <t>ENSG00000272168</t>
  </si>
  <si>
    <t>PAFAH1B3</t>
  </si>
  <si>
    <t>ENSG00000079462</t>
  </si>
  <si>
    <t>DEPP1</t>
  </si>
  <si>
    <t>ENSG00000165507</t>
  </si>
  <si>
    <t>KBTBD3</t>
  </si>
  <si>
    <t>ENSG00000182359</t>
  </si>
  <si>
    <t>PQLC3</t>
  </si>
  <si>
    <t>ENSG00000162976</t>
  </si>
  <si>
    <t>ZNF285</t>
  </si>
  <si>
    <t>ENSG00000267508</t>
  </si>
  <si>
    <t>MYOM1</t>
  </si>
  <si>
    <t>ENSG00000101605</t>
  </si>
  <si>
    <t>ELOA-AS1</t>
  </si>
  <si>
    <t>ENSG00000236810</t>
  </si>
  <si>
    <t>AC016773.1</t>
  </si>
  <si>
    <t>ENSG00000270195</t>
  </si>
  <si>
    <t>IL34</t>
  </si>
  <si>
    <t>ENSG00000157368</t>
  </si>
  <si>
    <t>CDC42EP3</t>
  </si>
  <si>
    <t>ENSG00000163171</t>
  </si>
  <si>
    <t>SFTPB</t>
  </si>
  <si>
    <t>ENSG00000168878</t>
  </si>
  <si>
    <t>AL133355.1</t>
  </si>
  <si>
    <t>ENSG00000260461</t>
  </si>
  <si>
    <t>KRT19</t>
  </si>
  <si>
    <t>ENSG00000171345</t>
  </si>
  <si>
    <t>SH3TC2</t>
  </si>
  <si>
    <t>ENSG00000169247</t>
  </si>
  <si>
    <t>KIAA1755</t>
  </si>
  <si>
    <t>ENSG00000149633</t>
  </si>
  <si>
    <t>KCNS3</t>
  </si>
  <si>
    <t>ENSG00000170745</t>
  </si>
  <si>
    <t>ITPKB</t>
  </si>
  <si>
    <t>ENSG00000143772</t>
  </si>
  <si>
    <t>BTBD8</t>
  </si>
  <si>
    <t>ENSG00000189195</t>
  </si>
  <si>
    <t>TTC9</t>
  </si>
  <si>
    <t>ENSG00000133985</t>
  </si>
  <si>
    <t>MCTP2</t>
  </si>
  <si>
    <t>ENSG00000140563</t>
  </si>
  <si>
    <t>NPTXR</t>
  </si>
  <si>
    <t>ENSG00000221890</t>
  </si>
  <si>
    <t>SORT1</t>
  </si>
  <si>
    <t>ENSG00000134243</t>
  </si>
  <si>
    <t>AL139274.2</t>
  </si>
  <si>
    <t>ENSG00000272008</t>
  </si>
  <si>
    <t>AL513477.1</t>
  </si>
  <si>
    <t>ENSG00000269896</t>
  </si>
  <si>
    <t>AL450998.2</t>
  </si>
  <si>
    <t>ENSG00000179743</t>
  </si>
  <si>
    <t>AL162377.1</t>
  </si>
  <si>
    <t>ENSG00000231856</t>
  </si>
  <si>
    <t>AC005520.2</t>
  </si>
  <si>
    <t>ENSG00000259065</t>
  </si>
  <si>
    <t>HHIP-AS1</t>
  </si>
  <si>
    <t>ENSG00000248890</t>
  </si>
  <si>
    <t>OPLAH</t>
  </si>
  <si>
    <t>ENSG00000178814</t>
  </si>
  <si>
    <t>PTK2B</t>
  </si>
  <si>
    <t>ENSG00000120899</t>
  </si>
  <si>
    <t>KCNAB3</t>
  </si>
  <si>
    <t>ENSG00000170049</t>
  </si>
  <si>
    <t>LRRC37A</t>
  </si>
  <si>
    <t>ENSG00000176681</t>
  </si>
  <si>
    <t>POM121L9P</t>
  </si>
  <si>
    <t>ENSG00000128262</t>
  </si>
  <si>
    <t>MYOM3</t>
  </si>
  <si>
    <t>ENSG00000142661</t>
  </si>
  <si>
    <t>MAN1C1</t>
  </si>
  <si>
    <t>ENSG00000117643</t>
  </si>
  <si>
    <t>RTL10</t>
  </si>
  <si>
    <t>ENSG00000215012</t>
  </si>
  <si>
    <t>RAB27A</t>
  </si>
  <si>
    <t>ENSG00000069974</t>
  </si>
  <si>
    <t>PAQR8</t>
  </si>
  <si>
    <t>ENSG00000170915</t>
  </si>
  <si>
    <t>ANGPTL2</t>
  </si>
  <si>
    <t>ENSG00000136859</t>
  </si>
  <si>
    <t>EPHB3</t>
  </si>
  <si>
    <t>ENSG00000182580</t>
  </si>
  <si>
    <t>CRNDE</t>
  </si>
  <si>
    <t>ENSG00000245694</t>
  </si>
  <si>
    <t>CCDC159</t>
  </si>
  <si>
    <t>ENSG00000183401</t>
  </si>
  <si>
    <t>LCTL</t>
  </si>
  <si>
    <t>ENSG00000188501</t>
  </si>
  <si>
    <t>ENSG00000182109</t>
  </si>
  <si>
    <t>AC009126.1</t>
  </si>
  <si>
    <t>ENSG00000247121</t>
  </si>
  <si>
    <t>IL17RE</t>
  </si>
  <si>
    <t>ENSG00000163701</t>
  </si>
  <si>
    <t>AC074143.1</t>
  </si>
  <si>
    <t>ENSG00000265690</t>
  </si>
  <si>
    <t>MCAM</t>
  </si>
  <si>
    <t>ENSG00000076706</t>
  </si>
  <si>
    <t>SLC46A3</t>
  </si>
  <si>
    <t>ENSG00000139508</t>
  </si>
  <si>
    <t>DTNB</t>
  </si>
  <si>
    <t>ENSG00000138101</t>
  </si>
  <si>
    <t>KDR</t>
  </si>
  <si>
    <t>ENSG00000128052</t>
  </si>
  <si>
    <t>TF</t>
  </si>
  <si>
    <t>ENSG00000091513</t>
  </si>
  <si>
    <t>CLDN11</t>
  </si>
  <si>
    <t>ENSG00000013297</t>
  </si>
  <si>
    <t>BEAN1</t>
  </si>
  <si>
    <t>ENSG00000166546</t>
  </si>
  <si>
    <t>PDPN</t>
  </si>
  <si>
    <t>ENSG00000162493</t>
  </si>
  <si>
    <t>BCL7A</t>
  </si>
  <si>
    <t>ENSG00000110987</t>
  </si>
  <si>
    <t>CDH4</t>
  </si>
  <si>
    <t>ENSG00000179242</t>
  </si>
  <si>
    <t>EHHADH</t>
  </si>
  <si>
    <t>ENSG00000113790</t>
  </si>
  <si>
    <t>ARHGAP33</t>
  </si>
  <si>
    <t>ENSG00000004777</t>
  </si>
  <si>
    <t>VWA7</t>
  </si>
  <si>
    <t>ENSG00000204396</t>
  </si>
  <si>
    <t>SCHIP1</t>
  </si>
  <si>
    <t>ENSG00000151967</t>
  </si>
  <si>
    <t>TMEM42</t>
  </si>
  <si>
    <t>ENSG00000169964</t>
  </si>
  <si>
    <t>RBM38</t>
  </si>
  <si>
    <t>ENSG00000132819</t>
  </si>
  <si>
    <t>TNNT1</t>
  </si>
  <si>
    <t>ENSG00000105048</t>
  </si>
  <si>
    <t>ZBTB3</t>
  </si>
  <si>
    <t>ENSG00000185670</t>
  </si>
  <si>
    <t>OLFML2A</t>
  </si>
  <si>
    <t>ENSG00000185585</t>
  </si>
  <si>
    <t>GAS6-AS2</t>
  </si>
  <si>
    <t>ENSG00000272695</t>
  </si>
  <si>
    <t>CACNA2D3</t>
  </si>
  <si>
    <t>ENSG00000157445</t>
  </si>
  <si>
    <t>ZNF253</t>
  </si>
  <si>
    <t>ENSG00000256771</t>
  </si>
  <si>
    <t>AC110285.1</t>
  </si>
  <si>
    <t>ENSG00000262223</t>
  </si>
  <si>
    <t>YPEL1</t>
  </si>
  <si>
    <t>ENSG00000100027</t>
  </si>
  <si>
    <t>DCLRE1A</t>
  </si>
  <si>
    <t>ENSG00000198924</t>
  </si>
  <si>
    <t>HHAT</t>
  </si>
  <si>
    <t>ENSG00000054392</t>
  </si>
  <si>
    <t>CTF1</t>
  </si>
  <si>
    <t>ENSG00000150281</t>
  </si>
  <si>
    <t>ZNF658</t>
  </si>
  <si>
    <t>ENSG00000274349</t>
  </si>
  <si>
    <t>AL671883.2</t>
  </si>
  <si>
    <t>ENSG00000271581</t>
  </si>
  <si>
    <t>KLLN</t>
  </si>
  <si>
    <t>ENSG00000227268</t>
  </si>
  <si>
    <t>PRPF40B</t>
  </si>
  <si>
    <t>ENSG00000110844</t>
  </si>
  <si>
    <t>AC138207.8</t>
  </si>
  <si>
    <t>ENSG00000266865</t>
  </si>
  <si>
    <t>IL18BP</t>
  </si>
  <si>
    <t>ENSG00000137496</t>
  </si>
  <si>
    <t>AC010442.1</t>
  </si>
  <si>
    <t>ENSG00000188242</t>
  </si>
  <si>
    <t>ADRA1B</t>
  </si>
  <si>
    <t>ENSG00000170214</t>
  </si>
  <si>
    <t>TDRKH</t>
  </si>
  <si>
    <t>ENSG00000182134</t>
  </si>
  <si>
    <t>BEND3P1</t>
  </si>
  <si>
    <t>ENSG00000231345</t>
  </si>
  <si>
    <t>LBH</t>
  </si>
  <si>
    <t>ENSG00000213626</t>
  </si>
  <si>
    <t>MARVELD2</t>
  </si>
  <si>
    <t>ENSG00000152939</t>
  </si>
  <si>
    <t>AC244090.1</t>
  </si>
  <si>
    <t>ENSG00000197180</t>
  </si>
  <si>
    <t>AC139769.1</t>
  </si>
  <si>
    <t>ENSG00000233836</t>
  </si>
  <si>
    <t>AC104447.1</t>
  </si>
  <si>
    <t>ENSG00000280173</t>
  </si>
  <si>
    <t>ACVR2B</t>
  </si>
  <si>
    <t>ENSG00000114739</t>
  </si>
  <si>
    <t>IGFBP5</t>
  </si>
  <si>
    <t>ENSG00000115461</t>
  </si>
  <si>
    <t>GEMIN8</t>
  </si>
  <si>
    <t>ENSG00000046647</t>
  </si>
  <si>
    <t>SEMA6C</t>
  </si>
  <si>
    <t>ENSG00000143434</t>
  </si>
  <si>
    <t>ASB16</t>
  </si>
  <si>
    <t>ENSG00000161664</t>
  </si>
  <si>
    <t>ITGA11</t>
  </si>
  <si>
    <t>ENSG00000137809</t>
  </si>
  <si>
    <t>COL8A2</t>
  </si>
  <si>
    <t>ENSG00000171812</t>
  </si>
  <si>
    <t>OPRL1</t>
  </si>
  <si>
    <t>ENSG00000125510</t>
  </si>
  <si>
    <t>FAM66D</t>
  </si>
  <si>
    <t>ENSG00000255052</t>
  </si>
  <si>
    <t>MAP3K9</t>
  </si>
  <si>
    <t>ENSG00000006432</t>
  </si>
  <si>
    <t>ZMYND12</t>
  </si>
  <si>
    <t>ENSG00000066185</t>
  </si>
  <si>
    <t>AC025419.1</t>
  </si>
  <si>
    <t>ENSG00000250748</t>
  </si>
  <si>
    <t>AFF3</t>
  </si>
  <si>
    <t>ENSG00000144218</t>
  </si>
  <si>
    <t>YPEL3</t>
  </si>
  <si>
    <t>ENSG00000090238</t>
  </si>
  <si>
    <t>IQCD</t>
  </si>
  <si>
    <t>ENSG00000166578</t>
  </si>
  <si>
    <t>INE1</t>
  </si>
  <si>
    <t>ENSG00000224975</t>
  </si>
  <si>
    <t>AC010247.2</t>
  </si>
  <si>
    <t>ENSG00000259436</t>
  </si>
  <si>
    <t>ATP6V0E2-AS1</t>
  </si>
  <si>
    <t>ENSG00000204934</t>
  </si>
  <si>
    <t>MYBPH</t>
  </si>
  <si>
    <t>ENSG00000133055</t>
  </si>
  <si>
    <t>TM7SF2</t>
  </si>
  <si>
    <t>ENSG00000149809</t>
  </si>
  <si>
    <t>AP001372.2</t>
  </si>
  <si>
    <t>ENSG00000254837</t>
  </si>
  <si>
    <t>MAP6</t>
  </si>
  <si>
    <t>ENSG00000171533</t>
  </si>
  <si>
    <t>ACE</t>
  </si>
  <si>
    <t>ENSG00000159640</t>
  </si>
  <si>
    <t>CCDC88B</t>
  </si>
  <si>
    <t>ENSG00000168071</t>
  </si>
  <si>
    <t>CRYZL2P-SEC16B</t>
  </si>
  <si>
    <t>ENSG00000254154</t>
  </si>
  <si>
    <t>DCST2</t>
  </si>
  <si>
    <t>ENSG00000163354</t>
  </si>
  <si>
    <t>SLC27A1</t>
  </si>
  <si>
    <t>ENSG00000130304</t>
  </si>
  <si>
    <t>FAM78A</t>
  </si>
  <si>
    <t>ENSG00000126882</t>
  </si>
  <si>
    <t>LGALS3BP</t>
  </si>
  <si>
    <t>ENSG00000108679</t>
  </si>
  <si>
    <t>EPHX4</t>
  </si>
  <si>
    <t>ENSG00000172031</t>
  </si>
  <si>
    <t>IFI27</t>
  </si>
  <si>
    <t>ENSG00000165949</t>
  </si>
  <si>
    <t>TRIM58</t>
  </si>
  <si>
    <t>ENSG00000162722</t>
  </si>
  <si>
    <t>FAM84B</t>
  </si>
  <si>
    <t>ENSG00000168672</t>
  </si>
  <si>
    <t>FGD6</t>
  </si>
  <si>
    <t>ENSG00000180263</t>
  </si>
  <si>
    <t>AC084018.1</t>
  </si>
  <si>
    <t>ENSG00000272849</t>
  </si>
  <si>
    <t>PTENP1</t>
  </si>
  <si>
    <t>ENSG00000237984</t>
  </si>
  <si>
    <t>WNK4</t>
  </si>
  <si>
    <t>ENSG00000126562</t>
  </si>
  <si>
    <t>CNTNAP3</t>
  </si>
  <si>
    <t>ENSG00000106714</t>
  </si>
  <si>
    <t>CORO2A</t>
  </si>
  <si>
    <t>ENSG00000106789</t>
  </si>
  <si>
    <t>NGEF</t>
  </si>
  <si>
    <t>ENSG00000066248</t>
  </si>
  <si>
    <t>PODNL1</t>
  </si>
  <si>
    <t>ENSG00000132000</t>
  </si>
  <si>
    <t>LINC00242</t>
  </si>
  <si>
    <t>ENSG00000229214</t>
  </si>
  <si>
    <t>NR2F2</t>
  </si>
  <si>
    <t>ENSG00000185551</t>
  </si>
  <si>
    <t>KCTD14</t>
  </si>
  <si>
    <t>ENSG00000151364</t>
  </si>
  <si>
    <t>AC096992.2</t>
  </si>
  <si>
    <t>ENSG00000273486</t>
  </si>
  <si>
    <t>TTC25</t>
  </si>
  <si>
    <t>ENSG00000204815</t>
  </si>
  <si>
    <t>VSTM2L</t>
  </si>
  <si>
    <t>ENSG00000132821</t>
  </si>
  <si>
    <t>RARB</t>
  </si>
  <si>
    <t>ENSG00000077092</t>
  </si>
  <si>
    <t>NR6A1</t>
  </si>
  <si>
    <t>ENSG00000148200</t>
  </si>
  <si>
    <t>AC107375.1</t>
  </si>
  <si>
    <t>ENSG00000259891</t>
  </si>
  <si>
    <t>AL137847.1</t>
  </si>
  <si>
    <t>ENSG00000229109</t>
  </si>
  <si>
    <t>HSH2D</t>
  </si>
  <si>
    <t>ENSG00000196684</t>
  </si>
  <si>
    <t>KCNQ5</t>
  </si>
  <si>
    <t>ENSG00000185760</t>
  </si>
  <si>
    <t>SCN1B</t>
  </si>
  <si>
    <t>ENSG00000105711</t>
  </si>
  <si>
    <t>KRBA2</t>
  </si>
  <si>
    <t>ENSG00000184619</t>
  </si>
  <si>
    <t>IL24</t>
  </si>
  <si>
    <t>ENSG00000162892</t>
  </si>
  <si>
    <t>SLC29A1</t>
  </si>
  <si>
    <t>ENSG00000112759</t>
  </si>
  <si>
    <t>EPHB4</t>
  </si>
  <si>
    <t>ENSG00000196411</t>
  </si>
  <si>
    <t>VSNL1</t>
  </si>
  <si>
    <t>ENSG00000163032</t>
  </si>
  <si>
    <t>ENSG00000101977</t>
  </si>
  <si>
    <t>SLC47A1</t>
  </si>
  <si>
    <t>ENSG00000142494</t>
  </si>
  <si>
    <t>SLC38A4</t>
  </si>
  <si>
    <t>ENSG00000139209</t>
  </si>
  <si>
    <t>AC004148.2</t>
  </si>
  <si>
    <t>ENSG00000263272</t>
  </si>
  <si>
    <t>TSTD1</t>
  </si>
  <si>
    <t>ENSG00000215845</t>
  </si>
  <si>
    <t>LRRC32</t>
  </si>
  <si>
    <t>ENSG00000137507</t>
  </si>
  <si>
    <t>CHN2</t>
  </si>
  <si>
    <t>ENSG00000106069</t>
  </si>
  <si>
    <t>SH3RF2</t>
  </si>
  <si>
    <t>ENSG00000156463</t>
  </si>
  <si>
    <t>RUFY4</t>
  </si>
  <si>
    <t>ENSG00000188282</t>
  </si>
  <si>
    <t>SMPD3</t>
  </si>
  <si>
    <t>ENSG00000103056</t>
  </si>
  <si>
    <t>SNHG28</t>
  </si>
  <si>
    <t>ENSG00000188004</t>
  </si>
  <si>
    <t>QPCT</t>
  </si>
  <si>
    <t>ENSG00000115828</t>
  </si>
  <si>
    <t>AL049697.1</t>
  </si>
  <si>
    <t>ENSG00000213204</t>
  </si>
  <si>
    <t>ATP6V0E2</t>
  </si>
  <si>
    <t>ENSG00000171130</t>
  </si>
  <si>
    <t>SGCA</t>
  </si>
  <si>
    <t>ENSG00000108823</t>
  </si>
  <si>
    <t>SEPT7-AS1</t>
  </si>
  <si>
    <t>ENSG00000228878</t>
  </si>
  <si>
    <t>MARK1</t>
  </si>
  <si>
    <t>ENSG00000116141</t>
  </si>
  <si>
    <t>PLCG2</t>
  </si>
  <si>
    <t>ENSG00000197943</t>
  </si>
  <si>
    <t>AC132872.1</t>
  </si>
  <si>
    <t>ENSG00000260563</t>
  </si>
  <si>
    <t>AC100786.1</t>
  </si>
  <si>
    <t>ENSG00000246731</t>
  </si>
  <si>
    <t>PRSS27</t>
  </si>
  <si>
    <t>ENSG00000172382</t>
  </si>
  <si>
    <t>CLYBL</t>
  </si>
  <si>
    <t>ENSG00000125246</t>
  </si>
  <si>
    <t>CCL7</t>
  </si>
  <si>
    <t>ENSG00000108688</t>
  </si>
  <si>
    <t>CTSD</t>
  </si>
  <si>
    <t>ENSG00000117984</t>
  </si>
  <si>
    <t>DBP</t>
  </si>
  <si>
    <t>ENSG00000105516</t>
  </si>
  <si>
    <t>SLC25A5-AS1</t>
  </si>
  <si>
    <t>ENSG00000224281</t>
  </si>
  <si>
    <t>CIRBP</t>
  </si>
  <si>
    <t>ENSG00000099622</t>
  </si>
  <si>
    <t>AC026471.6</t>
  </si>
  <si>
    <t>ENSG00000280132</t>
  </si>
  <si>
    <t>OR7E14P</t>
  </si>
  <si>
    <t>ENSG00000184669</t>
  </si>
  <si>
    <t>TMEM56</t>
  </si>
  <si>
    <t>ENSG00000152078</t>
  </si>
  <si>
    <t>AC022364.1</t>
  </si>
  <si>
    <t>ENSG00000247934</t>
  </si>
  <si>
    <t>MC1R</t>
  </si>
  <si>
    <t>ENSG00000258839</t>
  </si>
  <si>
    <t>GLI1</t>
  </si>
  <si>
    <t>ENSG00000111087</t>
  </si>
  <si>
    <t>PLEKHG3</t>
  </si>
  <si>
    <t>ENSG00000126822</t>
  </si>
  <si>
    <t>ZBP1</t>
  </si>
  <si>
    <t>ENSG00000124256</t>
  </si>
  <si>
    <t>ACBD4</t>
  </si>
  <si>
    <t>ENSG00000181513</t>
  </si>
  <si>
    <t>TMEM145</t>
  </si>
  <si>
    <t>ENSG00000167619</t>
  </si>
  <si>
    <t>P4HTM</t>
  </si>
  <si>
    <t>ENSG00000178467</t>
  </si>
  <si>
    <t>AC004812.2</t>
  </si>
  <si>
    <t>ENSG00000277283</t>
  </si>
  <si>
    <t>LINC01503</t>
  </si>
  <si>
    <t>ENSG00000233901</t>
  </si>
  <si>
    <t>B3GNT10</t>
  </si>
  <si>
    <t>ENSG00000214654</t>
  </si>
  <si>
    <t>AC087741.1</t>
  </si>
  <si>
    <t>ENSG00000262580</t>
  </si>
  <si>
    <t>AL136982.1</t>
  </si>
  <si>
    <t>ENSG00000151303</t>
  </si>
  <si>
    <t>MYO15B</t>
  </si>
  <si>
    <t>ENSG00000266714</t>
  </si>
  <si>
    <t>AC022211.2</t>
  </si>
  <si>
    <t>ENSG00000263843</t>
  </si>
  <si>
    <t>ZNF763</t>
  </si>
  <si>
    <t>ENSG00000197054</t>
  </si>
  <si>
    <t>TEN1-CDK3</t>
  </si>
  <si>
    <t>ENSG00000261408</t>
  </si>
  <si>
    <t>GTF2IP13</t>
  </si>
  <si>
    <t>ENSG00000272556</t>
  </si>
  <si>
    <t>AC034236.2</t>
  </si>
  <si>
    <t>ENSG00000271918</t>
  </si>
  <si>
    <t>BCL2L11</t>
  </si>
  <si>
    <t>ENSG00000153094</t>
  </si>
  <si>
    <t>IRF6</t>
  </si>
  <si>
    <t>ENSG00000117595</t>
  </si>
  <si>
    <t>BX088645.1</t>
  </si>
  <si>
    <t>ENSG00000283378</t>
  </si>
  <si>
    <t>SLC49A3</t>
  </si>
  <si>
    <t>ENSG00000169026</t>
  </si>
  <si>
    <t>ZNF19</t>
  </si>
  <si>
    <t>ENSG00000157429</t>
  </si>
  <si>
    <t>RN7SL832P</t>
  </si>
  <si>
    <t>ENSG00000243819</t>
  </si>
  <si>
    <t>INTU</t>
  </si>
  <si>
    <t>ENSG00000164066</t>
  </si>
  <si>
    <t>PTGDR</t>
  </si>
  <si>
    <t>ENSG00000168229</t>
  </si>
  <si>
    <t>TMEM17</t>
  </si>
  <si>
    <t>ENSG00000186889</t>
  </si>
  <si>
    <t>INPP5D</t>
  </si>
  <si>
    <t>ENSG00000168918</t>
  </si>
  <si>
    <t>TSNARE1</t>
  </si>
  <si>
    <t>ENSG00000171045</t>
  </si>
  <si>
    <t>AC133552.5</t>
  </si>
  <si>
    <t>ENSG00000275494</t>
  </si>
  <si>
    <t>DNAL4</t>
  </si>
  <si>
    <t>ENSG00000100246</t>
  </si>
  <si>
    <t>COL22A1</t>
  </si>
  <si>
    <t>ENSG00000169436</t>
  </si>
  <si>
    <t>IGSF9</t>
  </si>
  <si>
    <t>ENSG00000085552</t>
  </si>
  <si>
    <t>EPHA5</t>
  </si>
  <si>
    <t>ENSG00000145242</t>
  </si>
  <si>
    <t>ZBED6CL</t>
  </si>
  <si>
    <t>ENSG00000188707</t>
  </si>
  <si>
    <t>ODF3B</t>
  </si>
  <si>
    <t>ENSG00000177989</t>
  </si>
  <si>
    <t>AC138207.2</t>
  </si>
  <si>
    <t>ENSG00000264107</t>
  </si>
  <si>
    <t>ARHGAP4</t>
  </si>
  <si>
    <t>ENSG00000089820</t>
  </si>
  <si>
    <t>ACTG2</t>
  </si>
  <si>
    <t>ENSG00000163017</t>
  </si>
  <si>
    <t>NCF2</t>
  </si>
  <si>
    <t>ENSG00000116701</t>
  </si>
  <si>
    <t>SLC16A13</t>
  </si>
  <si>
    <t>ENSG00000174327</t>
  </si>
  <si>
    <t>USP43</t>
  </si>
  <si>
    <t>ENSG00000154914</t>
  </si>
  <si>
    <t>ITGA3</t>
  </si>
  <si>
    <t>ENSG00000005884</t>
  </si>
  <si>
    <t>MANSC1</t>
  </si>
  <si>
    <t>ENSG00000111261</t>
  </si>
  <si>
    <t>TOLLIP-AS1</t>
  </si>
  <si>
    <t>ENSG00000255153</t>
  </si>
  <si>
    <t>GSDMC</t>
  </si>
  <si>
    <t>ENSG00000147697</t>
  </si>
  <si>
    <t>FXYD6</t>
  </si>
  <si>
    <t>ENSG00000137726</t>
  </si>
  <si>
    <t>NT5DC3</t>
  </si>
  <si>
    <t>ENSG00000111696</t>
  </si>
  <si>
    <t>ANO9</t>
  </si>
  <si>
    <t>ENSG00000185101</t>
  </si>
  <si>
    <t>LMTK3</t>
  </si>
  <si>
    <t>ENSG00000142235</t>
  </si>
  <si>
    <t>TXLNB</t>
  </si>
  <si>
    <t>ENSG00000164440</t>
  </si>
  <si>
    <t>MEGF6</t>
  </si>
  <si>
    <t>ENSG00000162591</t>
  </si>
  <si>
    <t>RNF212</t>
  </si>
  <si>
    <t>ENSG00000178222</t>
  </si>
  <si>
    <t>SSR4P1</t>
  </si>
  <si>
    <t>ENSG00000235374</t>
  </si>
  <si>
    <t>ZNF766</t>
  </si>
  <si>
    <t>ENSG00000196214</t>
  </si>
  <si>
    <t>PCSK1N</t>
  </si>
  <si>
    <t>ENSG00000102109</t>
  </si>
  <si>
    <t>LIPE</t>
  </si>
  <si>
    <t>ENSG00000079435</t>
  </si>
  <si>
    <t>ERBB3</t>
  </si>
  <si>
    <t>ENSG00000065361</t>
  </si>
  <si>
    <t>LRRC61</t>
  </si>
  <si>
    <t>ENSG00000127399</t>
  </si>
  <si>
    <t>AC080112.3</t>
  </si>
  <si>
    <t>ENSG00000278918</t>
  </si>
  <si>
    <t>KIF26B</t>
  </si>
  <si>
    <t>ENSG00000162849</t>
  </si>
  <si>
    <t>AL136366.1</t>
  </si>
  <si>
    <t>ENSG00000225472</t>
  </si>
  <si>
    <t>NCKAP5</t>
  </si>
  <si>
    <t>ENSG00000176771</t>
  </si>
  <si>
    <t>PYROXD2</t>
  </si>
  <si>
    <t>ENSG00000119943</t>
  </si>
  <si>
    <t>CAPS</t>
  </si>
  <si>
    <t>ENSG00000105519</t>
  </si>
  <si>
    <t>BDH1</t>
  </si>
  <si>
    <t>ENSG00000161267</t>
  </si>
  <si>
    <t>LGR4</t>
  </si>
  <si>
    <t>ENSG00000205213</t>
  </si>
  <si>
    <t>FAM66B</t>
  </si>
  <si>
    <t>ENSG00000215374</t>
  </si>
  <si>
    <t>SFXN2</t>
  </si>
  <si>
    <t>ENSG00000156398</t>
  </si>
  <si>
    <t>MAF</t>
  </si>
  <si>
    <t>ENSG00000178573</t>
  </si>
  <si>
    <t>AL132712.1</t>
  </si>
  <si>
    <t>ENSG00000258534</t>
  </si>
  <si>
    <t>CHCHD10</t>
  </si>
  <si>
    <t>ENSG00000250479</t>
  </si>
  <si>
    <t>AP000347.1</t>
  </si>
  <si>
    <t>ENSG00000272578</t>
  </si>
  <si>
    <t>RNF165</t>
  </si>
  <si>
    <t>ENSG00000141622</t>
  </si>
  <si>
    <t>MFSD4A</t>
  </si>
  <si>
    <t>ENSG00000174514</t>
  </si>
  <si>
    <t>HDDC3</t>
  </si>
  <si>
    <t>ENSG00000184508</t>
  </si>
  <si>
    <t>MICALL2</t>
  </si>
  <si>
    <t>ENSG00000164877</t>
  </si>
  <si>
    <t>ZNF233</t>
  </si>
  <si>
    <t>ENSG00000159915</t>
  </si>
  <si>
    <t>AC022400.5</t>
  </si>
  <si>
    <t>ENSG00000272140</t>
  </si>
  <si>
    <t>SLC2A1-AS1</t>
  </si>
  <si>
    <t>ENSG00000227533</t>
  </si>
  <si>
    <t>COL9A3</t>
  </si>
  <si>
    <t>ENSG00000092758</t>
  </si>
  <si>
    <t>ADAM22</t>
  </si>
  <si>
    <t>ENSG00000008277</t>
  </si>
  <si>
    <t>MAFG-AS1</t>
  </si>
  <si>
    <t>ENSG00000265688</t>
  </si>
  <si>
    <t>ST6GALNAC2</t>
  </si>
  <si>
    <t>ENSG00000070731</t>
  </si>
  <si>
    <t>OSR1</t>
  </si>
  <si>
    <t>ENSG00000143867</t>
  </si>
  <si>
    <t>FANCE</t>
  </si>
  <si>
    <t>ENSG00000112039</t>
  </si>
  <si>
    <t>LRRC37A2</t>
  </si>
  <si>
    <t>ENSG00000238083</t>
  </si>
  <si>
    <t>AL118558.3</t>
  </si>
  <si>
    <t>ENSG00000271780</t>
  </si>
  <si>
    <t>AC147651.4</t>
  </si>
  <si>
    <t>ENSG00000237181</t>
  </si>
  <si>
    <t>HEATR4</t>
  </si>
  <si>
    <t>ENSG00000187105</t>
  </si>
  <si>
    <t>NRIR</t>
  </si>
  <si>
    <t>ENSG00000225964</t>
  </si>
  <si>
    <t>ACVR2B-AS1</t>
  </si>
  <si>
    <t>ENSG00000229589</t>
  </si>
  <si>
    <t>LRRIQ3</t>
  </si>
  <si>
    <t>ENSG00000162620</t>
  </si>
  <si>
    <t>ICAM5</t>
  </si>
  <si>
    <t>ENSG00000105376</t>
  </si>
  <si>
    <t>TENM4</t>
  </si>
  <si>
    <t>ENSG00000149256</t>
  </si>
  <si>
    <t>AL355001.2</t>
  </si>
  <si>
    <t>ENSG00000275964</t>
  </si>
  <si>
    <t>ADGRF5</t>
  </si>
  <si>
    <t>ENSG00000069122</t>
  </si>
  <si>
    <t>SPACA9</t>
  </si>
  <si>
    <t>ENSG00000165698</t>
  </si>
  <si>
    <t>MMEL1</t>
  </si>
  <si>
    <t>ENSG00000142606</t>
  </si>
  <si>
    <t>AC083805.1</t>
  </si>
  <si>
    <t>ENSG00000245651</t>
  </si>
  <si>
    <t>C9orf163</t>
  </si>
  <si>
    <t>ENSG00000196366</t>
  </si>
  <si>
    <t>AL158152.1</t>
  </si>
  <si>
    <t>ENSG00000269929</t>
  </si>
  <si>
    <t>KRT17</t>
  </si>
  <si>
    <t>ENSG00000128422</t>
  </si>
  <si>
    <t>KCNIP2</t>
  </si>
  <si>
    <t>ENSG00000120049</t>
  </si>
  <si>
    <t>TNFRSF21</t>
  </si>
  <si>
    <t>ENSG00000146072</t>
  </si>
  <si>
    <t>RFESD</t>
  </si>
  <si>
    <t>ENSG00000175449</t>
  </si>
  <si>
    <t>AL022328.4</t>
  </si>
  <si>
    <t>ENSG00000273253</t>
  </si>
  <si>
    <t>C5orf66</t>
  </si>
  <si>
    <t>ENSG00000224186</t>
  </si>
  <si>
    <t>VSIG8</t>
  </si>
  <si>
    <t>ENSG00000243284</t>
  </si>
  <si>
    <t>LINC00649</t>
  </si>
  <si>
    <t>ENSG00000237945</t>
  </si>
  <si>
    <t>AC096537.1</t>
  </si>
  <si>
    <t>ENSG00000233384</t>
  </si>
  <si>
    <t>NBEAL2</t>
  </si>
  <si>
    <t>ENSG00000160796</t>
  </si>
  <si>
    <t>PER3</t>
  </si>
  <si>
    <t>ENSG00000049246</t>
  </si>
  <si>
    <t>U62317.1</t>
  </si>
  <si>
    <t>ENSG00000226738</t>
  </si>
  <si>
    <t>VILL</t>
  </si>
  <si>
    <t>ENSG00000136059</t>
  </si>
  <si>
    <t>LINC01003</t>
  </si>
  <si>
    <t>ENSG00000261455</t>
  </si>
  <si>
    <t>AC023908.3</t>
  </si>
  <si>
    <t>ENSG00000261136</t>
  </si>
  <si>
    <t>MEOX2</t>
  </si>
  <si>
    <t>ENSG00000106511</t>
  </si>
  <si>
    <t>CLTRN</t>
  </si>
  <si>
    <t>ENSG00000147003</t>
  </si>
  <si>
    <t>AC011815.3</t>
  </si>
  <si>
    <t>ENSG00000279989</t>
  </si>
  <si>
    <t>ZC3H6</t>
  </si>
  <si>
    <t>ENSG00000188177</t>
  </si>
  <si>
    <t>KIF5A</t>
  </si>
  <si>
    <t>ENSG00000155980</t>
  </si>
  <si>
    <t>COPS8</t>
  </si>
  <si>
    <t>ENSG00000198612</t>
  </si>
  <si>
    <t>FAM90A1</t>
  </si>
  <si>
    <t>ENSG00000171847</t>
  </si>
  <si>
    <t>MAMDC4</t>
  </si>
  <si>
    <t>ENSG00000177943</t>
  </si>
  <si>
    <t>AL050341.2</t>
  </si>
  <si>
    <t>ENSG00000259943</t>
  </si>
  <si>
    <t>LINC00487</t>
  </si>
  <si>
    <t>ENSG00000205837</t>
  </si>
  <si>
    <t>SYNGR3</t>
  </si>
  <si>
    <t>ENSG00000127561</t>
  </si>
  <si>
    <t>MANEAL</t>
  </si>
  <si>
    <t>ENSG00000185090</t>
  </si>
  <si>
    <t>ALDH5A1</t>
  </si>
  <si>
    <t>ENSG00000112294</t>
  </si>
  <si>
    <t>AL590428.1</t>
  </si>
  <si>
    <t>ENSG00000231652</t>
  </si>
  <si>
    <t>KCNQ4</t>
  </si>
  <si>
    <t>ENSG00000117013</t>
  </si>
  <si>
    <t>DNM3</t>
  </si>
  <si>
    <t>ENSG00000197959</t>
  </si>
  <si>
    <t>P2RX6</t>
  </si>
  <si>
    <t>ENSG00000099957</t>
  </si>
  <si>
    <t>SERPINF2</t>
  </si>
  <si>
    <t>ENSG00000167711</t>
  </si>
  <si>
    <t>LAMA3</t>
  </si>
  <si>
    <t>ENSG00000053747</t>
  </si>
  <si>
    <t>CD200</t>
  </si>
  <si>
    <t>ENSG00000091972</t>
  </si>
  <si>
    <t>CDKL2</t>
  </si>
  <si>
    <t>ENSG00000138769</t>
  </si>
  <si>
    <t>TOB1-AS1</t>
  </si>
  <si>
    <t>ENSG00000229980</t>
  </si>
  <si>
    <t>NHSL2</t>
  </si>
  <si>
    <t>ENSG00000204131</t>
  </si>
  <si>
    <t>UGDH-AS1</t>
  </si>
  <si>
    <t>ENSG00000249348</t>
  </si>
  <si>
    <t>LINC01806</t>
  </si>
  <si>
    <t>ENSG00000227403</t>
  </si>
  <si>
    <t>RRAGD</t>
  </si>
  <si>
    <t>ENSG00000025039</t>
  </si>
  <si>
    <t>RIMS3</t>
  </si>
  <si>
    <t>ENSG00000117016</t>
  </si>
  <si>
    <t>LINC01119</t>
  </si>
  <si>
    <t>ENSG00000239332</t>
  </si>
  <si>
    <t>AC233723.2</t>
  </si>
  <si>
    <t>ENSG00000280254</t>
  </si>
  <si>
    <t>POU2F2</t>
  </si>
  <si>
    <t>ENSG00000028277</t>
  </si>
  <si>
    <t>C5</t>
  </si>
  <si>
    <t>ENSG00000106804</t>
  </si>
  <si>
    <t>AC137932.2</t>
  </si>
  <si>
    <t>ENSG00000261253</t>
  </si>
  <si>
    <t>SLC45A3</t>
  </si>
  <si>
    <t>ENSG00000158715</t>
  </si>
  <si>
    <t>LINC02454</t>
  </si>
  <si>
    <t>ENSG00000256268</t>
  </si>
  <si>
    <t>LINC00865</t>
  </si>
  <si>
    <t>ENSG00000232229</t>
  </si>
  <si>
    <t>CLDN5</t>
  </si>
  <si>
    <t>ENSG00000184113</t>
  </si>
  <si>
    <t>TTC6</t>
  </si>
  <si>
    <t>ENSG00000139865</t>
  </si>
  <si>
    <t>DOCK9</t>
  </si>
  <si>
    <t>ENSG00000088387</t>
  </si>
  <si>
    <t>GCNT2</t>
  </si>
  <si>
    <t>ENSG00000111846</t>
  </si>
  <si>
    <t>AC099677.1</t>
  </si>
  <si>
    <t>ENSG00000230953</t>
  </si>
  <si>
    <t>PLCH2</t>
  </si>
  <si>
    <t>ENSG00000149527</t>
  </si>
  <si>
    <t>ANKEF1</t>
  </si>
  <si>
    <t>ENSG00000132623</t>
  </si>
  <si>
    <t>PTP4A3</t>
  </si>
  <si>
    <t>ENSG00000184489</t>
  </si>
  <si>
    <t>ZP3</t>
  </si>
  <si>
    <t>ENSG00000188372</t>
  </si>
  <si>
    <t>AC023632.6</t>
  </si>
  <si>
    <t>ENSG00000280123</t>
  </si>
  <si>
    <t>ECHDC3</t>
  </si>
  <si>
    <t>ENSG00000134463</t>
  </si>
  <si>
    <t>ROBO4</t>
  </si>
  <si>
    <t>ENSG00000154133</t>
  </si>
  <si>
    <t>CARMN</t>
  </si>
  <si>
    <t>ENSG00000249669</t>
  </si>
  <si>
    <t>SLC4A3</t>
  </si>
  <si>
    <t>ENSG00000114923</t>
  </si>
  <si>
    <t>GLRB</t>
  </si>
  <si>
    <t>ENSG00000109738</t>
  </si>
  <si>
    <t>MKS1</t>
  </si>
  <si>
    <t>ENSG00000011143</t>
  </si>
  <si>
    <t>NUDT16P1</t>
  </si>
  <si>
    <t>ENSG00000246082</t>
  </si>
  <si>
    <t>MYCBPAP</t>
  </si>
  <si>
    <t>ENSG00000136449</t>
  </si>
  <si>
    <t>MISP3</t>
  </si>
  <si>
    <t>ENSG00000141854</t>
  </si>
  <si>
    <t>CEACAM1</t>
  </si>
  <si>
    <t>ENSG00000079385</t>
  </si>
  <si>
    <t>CYP2D8P</t>
  </si>
  <si>
    <t>ENSG00000226450</t>
  </si>
  <si>
    <t>CARD10</t>
  </si>
  <si>
    <t>ENSG00000100065</t>
  </si>
  <si>
    <t>TMEM8B</t>
  </si>
  <si>
    <t>ENSG00000137103</t>
  </si>
  <si>
    <t>PDE10A</t>
  </si>
  <si>
    <t>ENSG00000112541</t>
  </si>
  <si>
    <t>IGSF3</t>
  </si>
  <si>
    <t>ENSG00000143061</t>
  </si>
  <si>
    <t>AC090409.1</t>
  </si>
  <si>
    <t>ENSG00000267279</t>
  </si>
  <si>
    <t>LRRC20</t>
  </si>
  <si>
    <t>ENSG00000172731</t>
  </si>
  <si>
    <t>SUGT1P3</t>
  </si>
  <si>
    <t>ENSG00000239827</t>
  </si>
  <si>
    <t>PLEKHA7</t>
  </si>
  <si>
    <t>ENSG00000166689</t>
  </si>
  <si>
    <t>AGMO</t>
  </si>
  <si>
    <t>ENSG00000187546</t>
  </si>
  <si>
    <t>SLAIN1</t>
  </si>
  <si>
    <t>ENSG00000139737</t>
  </si>
  <si>
    <t>CDC42BPG</t>
  </si>
  <si>
    <t>ENSG00000171219</t>
  </si>
  <si>
    <t>SMPDL3B</t>
  </si>
  <si>
    <t>ENSG00000130768</t>
  </si>
  <si>
    <t>KRT23</t>
  </si>
  <si>
    <t>ENSG00000108244</t>
  </si>
  <si>
    <t>RTL5</t>
  </si>
  <si>
    <t>ENSG00000242732</t>
  </si>
  <si>
    <t>KCNJ2-AS1</t>
  </si>
  <si>
    <t>ENSG00000267365</t>
  </si>
  <si>
    <t>AC106865.1</t>
  </si>
  <si>
    <t>ENSG00000250771</t>
  </si>
  <si>
    <t>AC087289.2</t>
  </si>
  <si>
    <t>ENSG00000267342</t>
  </si>
  <si>
    <t>VWDE</t>
  </si>
  <si>
    <t>ENSG00000146530</t>
  </si>
  <si>
    <t>DYSF</t>
  </si>
  <si>
    <t>ENSG00000135636</t>
  </si>
  <si>
    <t>PRICKLE1</t>
  </si>
  <si>
    <t>ENSG00000139174</t>
  </si>
  <si>
    <t>AC022509.3</t>
  </si>
  <si>
    <t>ENSG00000256894</t>
  </si>
  <si>
    <t>PTPRR</t>
  </si>
  <si>
    <t>ENSG00000153233</t>
  </si>
  <si>
    <t>CELSR2</t>
  </si>
  <si>
    <t>ENSG00000143126</t>
  </si>
  <si>
    <t>CMTM8</t>
  </si>
  <si>
    <t>ENSG00000170293</t>
  </si>
  <si>
    <t>HTR1B</t>
  </si>
  <si>
    <t>ENSG00000135312</t>
  </si>
  <si>
    <t>FHIT</t>
  </si>
  <si>
    <t>ENSG00000189283</t>
  </si>
  <si>
    <t>ARHGAP27P1-BPTFP1-KPNA2P3</t>
  </si>
  <si>
    <t>ENSG00000215769</t>
  </si>
  <si>
    <t>ZSCAN31</t>
  </si>
  <si>
    <t>ENSG00000235109</t>
  </si>
  <si>
    <t>LRFN1</t>
  </si>
  <si>
    <t>ENSG00000128011</t>
  </si>
  <si>
    <t>ZNF713</t>
  </si>
  <si>
    <t>ENSG00000178665</t>
  </si>
  <si>
    <t>AC022107.1</t>
  </si>
  <si>
    <t>ENSG00000280187</t>
  </si>
  <si>
    <t>ABLIM2</t>
  </si>
  <si>
    <t>ENSG00000163995</t>
  </si>
  <si>
    <t>AL731566.1</t>
  </si>
  <si>
    <t>ENSG00000273891</t>
  </si>
  <si>
    <t>SAA1</t>
  </si>
  <si>
    <t>ENSG00000173432</t>
  </si>
  <si>
    <t>FYB1</t>
  </si>
  <si>
    <t>ENSG00000082074</t>
  </si>
  <si>
    <t>PTGDS</t>
  </si>
  <si>
    <t>ENSG00000107317</t>
  </si>
  <si>
    <t>SAMD13</t>
  </si>
  <si>
    <t>ENSG00000203943</t>
  </si>
  <si>
    <t>CYTH4</t>
  </si>
  <si>
    <t>ENSG00000100055</t>
  </si>
  <si>
    <t>DMD</t>
  </si>
  <si>
    <t>ENSG00000198947</t>
  </si>
  <si>
    <t>NME5</t>
  </si>
  <si>
    <t>ENSG00000112981</t>
  </si>
  <si>
    <t>SAXO2</t>
  </si>
  <si>
    <t>ENSG00000188659</t>
  </si>
  <si>
    <t>TNFRSF8</t>
  </si>
  <si>
    <t>ENSG00000120949</t>
  </si>
  <si>
    <t>CAP2</t>
  </si>
  <si>
    <t>ENSG00000112186</t>
  </si>
  <si>
    <t>CERNA1</t>
  </si>
  <si>
    <t>ENSG00000259577</t>
  </si>
  <si>
    <t>MIR4435-2HG</t>
  </si>
  <si>
    <t>ENSG00000172965</t>
  </si>
  <si>
    <t>IRAK1BP1</t>
  </si>
  <si>
    <t>ENSG00000146243</t>
  </si>
  <si>
    <t>FAM86C2P</t>
  </si>
  <si>
    <t>ENSG00000160172</t>
  </si>
  <si>
    <t>FGF1</t>
  </si>
  <si>
    <t>ENSG00000113578</t>
  </si>
  <si>
    <t>AL445437.1</t>
  </si>
  <si>
    <t>ENSG00000279778</t>
  </si>
  <si>
    <t>MGAT5B</t>
  </si>
  <si>
    <t>ENSG00000167889</t>
  </si>
  <si>
    <t>TMC1</t>
  </si>
  <si>
    <t>ENSG00000165091</t>
  </si>
  <si>
    <t>MPZL3</t>
  </si>
  <si>
    <t>ENSG00000160588</t>
  </si>
  <si>
    <t>MYO5B</t>
  </si>
  <si>
    <t>ENSG00000167306</t>
  </si>
  <si>
    <t>KHDRBS3</t>
  </si>
  <si>
    <t>ENSG00000131773</t>
  </si>
  <si>
    <t>SHC2</t>
  </si>
  <si>
    <t>ENSG00000129946</t>
  </si>
  <si>
    <t>AC009486.1</t>
  </si>
  <si>
    <t>ENSG00000261117</t>
  </si>
  <si>
    <t>ST6GAL1</t>
  </si>
  <si>
    <t>ENSG00000073849</t>
  </si>
  <si>
    <t>TSPAN2</t>
  </si>
  <si>
    <t>ENSG00000134198</t>
  </si>
  <si>
    <t>EGLN3</t>
  </si>
  <si>
    <t>ENSG00000129521</t>
  </si>
  <si>
    <t>KLHL7-AS1</t>
  </si>
  <si>
    <t>ENSG00000230658</t>
  </si>
  <si>
    <t>ANKRD23</t>
  </si>
  <si>
    <t>ENSG00000163126</t>
  </si>
  <si>
    <t>NDRG4</t>
  </si>
  <si>
    <t>ENSG00000103034</t>
  </si>
  <si>
    <t>BAIAP3</t>
  </si>
  <si>
    <t>ENSG00000007516</t>
  </si>
  <si>
    <t>HELB</t>
  </si>
  <si>
    <t>ENSG00000127311</t>
  </si>
  <si>
    <t>DGKG</t>
  </si>
  <si>
    <t>ENSG00000058866</t>
  </si>
  <si>
    <t>DUSP19</t>
  </si>
  <si>
    <t>ENSG00000162999</t>
  </si>
  <si>
    <t>ASB9</t>
  </si>
  <si>
    <t>ENSG00000102048</t>
  </si>
  <si>
    <t>TMEM184A</t>
  </si>
  <si>
    <t>ENSG00000164855</t>
  </si>
  <si>
    <t>TMEM147-AS1</t>
  </si>
  <si>
    <t>ENSG00000236144</t>
  </si>
  <si>
    <t>B3GNT7</t>
  </si>
  <si>
    <t>ENSG00000156966</t>
  </si>
  <si>
    <t>TNFRSF14-AS1</t>
  </si>
  <si>
    <t>ENSG00000238164</t>
  </si>
  <si>
    <t>LINC02188</t>
  </si>
  <si>
    <t>ENSG00000261175</t>
  </si>
  <si>
    <t>AC009303.4</t>
  </si>
  <si>
    <t>ENSG00000279227</t>
  </si>
  <si>
    <t>FNDC1</t>
  </si>
  <si>
    <t>ENSG00000164694</t>
  </si>
  <si>
    <t>AC133065.3</t>
  </si>
  <si>
    <t>ENSG00000280153</t>
  </si>
  <si>
    <t>AC015802.4</t>
  </si>
  <si>
    <t>ENSG00000267546</t>
  </si>
  <si>
    <t>AK7</t>
  </si>
  <si>
    <t>ENSG00000140057</t>
  </si>
  <si>
    <t>AC008574.1</t>
  </si>
  <si>
    <t>ENSG00000251293</t>
  </si>
  <si>
    <t>TRIB2</t>
  </si>
  <si>
    <t>ENSG00000071575</t>
  </si>
  <si>
    <t>AC103746.1</t>
  </si>
  <si>
    <t>ENSG00000275322</t>
  </si>
  <si>
    <t>PRAG1</t>
  </si>
  <si>
    <t>ENSG00000275342</t>
  </si>
  <si>
    <t>AL513318.2</t>
  </si>
  <si>
    <t>ENSG00000269994</t>
  </si>
  <si>
    <t>BCAT2</t>
  </si>
  <si>
    <t>ENSG00000105552</t>
  </si>
  <si>
    <t>MANEA-AS1</t>
  </si>
  <si>
    <t>ENSG00000261366</t>
  </si>
  <si>
    <t>SLC22A18</t>
  </si>
  <si>
    <t>ENSG00000110628</t>
  </si>
  <si>
    <t>POSTN</t>
  </si>
  <si>
    <t>ENSG00000133110</t>
  </si>
  <si>
    <t>SPINT1</t>
  </si>
  <si>
    <t>ENSG00000166145</t>
  </si>
  <si>
    <t>GRIK2</t>
  </si>
  <si>
    <t>ENSG00000164418</t>
  </si>
  <si>
    <t>MESP1</t>
  </si>
  <si>
    <t>ENSG00000166823</t>
  </si>
  <si>
    <t>KIF6</t>
  </si>
  <si>
    <t>ENSG00000164627</t>
  </si>
  <si>
    <t>AL139246.5</t>
  </si>
  <si>
    <t>ENSG00000272449</t>
  </si>
  <si>
    <t>CNKSR2</t>
  </si>
  <si>
    <t>ENSG00000149970</t>
  </si>
  <si>
    <t>FAM86JP</t>
  </si>
  <si>
    <t>ENSG00000171084</t>
  </si>
  <si>
    <t>AC073508.3</t>
  </si>
  <si>
    <t>ENSG00000278834</t>
  </si>
  <si>
    <t>PAN3-AS1</t>
  </si>
  <si>
    <t>ENSG00000261485</t>
  </si>
  <si>
    <t>AC123768.3</t>
  </si>
  <si>
    <t>ENSG00000262728</t>
  </si>
  <si>
    <t>CECR2</t>
  </si>
  <si>
    <t>ENSG00000099954</t>
  </si>
  <si>
    <t>AC005674.2</t>
  </si>
  <si>
    <t>ENSG00000261490</t>
  </si>
  <si>
    <t>EBF2</t>
  </si>
  <si>
    <t>ENSG00000221818</t>
  </si>
  <si>
    <t>AL109976.1</t>
  </si>
  <si>
    <t>ENSG00000277287</t>
  </si>
  <si>
    <t>LCP2</t>
  </si>
  <si>
    <t>ENSG00000043462</t>
  </si>
  <si>
    <t>AP002761.3</t>
  </si>
  <si>
    <t>ENSG00000257038</t>
  </si>
  <si>
    <t>AC024337.2</t>
  </si>
  <si>
    <t>ENSG00000273771</t>
  </si>
  <si>
    <t>URAHP</t>
  </si>
  <si>
    <t>ENSG00000222019</t>
  </si>
  <si>
    <t>GNG7</t>
  </si>
  <si>
    <t>ENSG00000176533</t>
  </si>
  <si>
    <t>GCKR</t>
  </si>
  <si>
    <t>ENSG00000084734</t>
  </si>
  <si>
    <t>AC006064.3</t>
  </si>
  <si>
    <t>ENSG00000255966</t>
  </si>
  <si>
    <t>MMP28</t>
  </si>
  <si>
    <t>ENSG00000271447</t>
  </si>
  <si>
    <t>AC022007.1</t>
  </si>
  <si>
    <t>ENSG00000206567</t>
  </si>
  <si>
    <t>EFNA1</t>
  </si>
  <si>
    <t>ENSG00000169242</t>
  </si>
  <si>
    <t>AC003102.1</t>
  </si>
  <si>
    <t>ENSG00000260793</t>
  </si>
  <si>
    <t>CCL11</t>
  </si>
  <si>
    <t>ENSG00000172156</t>
  </si>
  <si>
    <t>CCDC18-AS1</t>
  </si>
  <si>
    <t>ENSG00000223745</t>
  </si>
  <si>
    <t>TBX6</t>
  </si>
  <si>
    <t>ENSG00000149922</t>
  </si>
  <si>
    <t>AMIGO2</t>
  </si>
  <si>
    <t>ENSG00000139211</t>
  </si>
  <si>
    <t>LRP5</t>
  </si>
  <si>
    <t>ENSG00000162337</t>
  </si>
  <si>
    <t>NDUFA6-AS1</t>
  </si>
  <si>
    <t>ENSG00000237037</t>
  </si>
  <si>
    <t>PAIP2B</t>
  </si>
  <si>
    <t>ENSG00000124374</t>
  </si>
  <si>
    <t>RNU6-882P</t>
  </si>
  <si>
    <t>ENSG00000212327</t>
  </si>
  <si>
    <t>SPINT1-AS1</t>
  </si>
  <si>
    <t>ENSG00000261183</t>
  </si>
  <si>
    <t>AL627230.2</t>
  </si>
  <si>
    <t>ENSG00000274911</t>
  </si>
  <si>
    <t>CORO6</t>
  </si>
  <si>
    <t>ENSG00000167549</t>
  </si>
  <si>
    <t>ZNF704</t>
  </si>
  <si>
    <t>ENSG00000164684</t>
  </si>
  <si>
    <t>LOXL4</t>
  </si>
  <si>
    <t>ENSG00000138131</t>
  </si>
  <si>
    <t>IRX2</t>
  </si>
  <si>
    <t>ENSG00000170561</t>
  </si>
  <si>
    <t>KRT87P</t>
  </si>
  <si>
    <t>ENSG00000135477</t>
  </si>
  <si>
    <t>L3MBTL4</t>
  </si>
  <si>
    <t>ENSG00000154655</t>
  </si>
  <si>
    <t>NBEA</t>
  </si>
  <si>
    <t>ENSG00000172915</t>
  </si>
  <si>
    <t>AC006128.1</t>
  </si>
  <si>
    <t>ENSG00000279716</t>
  </si>
  <si>
    <t>MACROD2</t>
  </si>
  <si>
    <t>ENSG00000172264</t>
  </si>
  <si>
    <t>DHRS11</t>
  </si>
  <si>
    <t>ENSG00000278535</t>
  </si>
  <si>
    <t>SLC16A11</t>
  </si>
  <si>
    <t>ENSG00000174326</t>
  </si>
  <si>
    <t>CATSPER1</t>
  </si>
  <si>
    <t>ENSG00000175294</t>
  </si>
  <si>
    <t>SYT1</t>
  </si>
  <si>
    <t>ENSG00000067715</t>
  </si>
  <si>
    <t>BATF</t>
  </si>
  <si>
    <t>ENSG00000156127</t>
  </si>
  <si>
    <t>KRT18</t>
  </si>
  <si>
    <t>ENSG00000111057</t>
  </si>
  <si>
    <t>SPAG8</t>
  </si>
  <si>
    <t>ENSG00000137098</t>
  </si>
  <si>
    <t>AC017100.1</t>
  </si>
  <si>
    <t>ENSG00000259985</t>
  </si>
  <si>
    <t>PARD6A</t>
  </si>
  <si>
    <t>ENSG00000102981</t>
  </si>
  <si>
    <t>LAMC3</t>
  </si>
  <si>
    <t>ENSG00000050555</t>
  </si>
  <si>
    <t>KRT14</t>
  </si>
  <si>
    <t>ENSG00000186847</t>
  </si>
  <si>
    <t>C10orf55</t>
  </si>
  <si>
    <t>ENSG00000222047</t>
  </si>
  <si>
    <t>EPB41L4A</t>
  </si>
  <si>
    <t>ENSG00000129595</t>
  </si>
  <si>
    <t>AC009163.7</t>
  </si>
  <si>
    <t>ENSG00000274220</t>
  </si>
  <si>
    <t>RAB17</t>
  </si>
  <si>
    <t>ENSG00000124839</t>
  </si>
  <si>
    <t>ACRBP</t>
  </si>
  <si>
    <t>ENSG00000111644</t>
  </si>
  <si>
    <t>ZNF658B</t>
  </si>
  <si>
    <t>ENSG00000198416</t>
  </si>
  <si>
    <t>INHA</t>
  </si>
  <si>
    <t>ENSG00000123999</t>
  </si>
  <si>
    <t>NUAK1</t>
  </si>
  <si>
    <t>ENSG00000074590</t>
  </si>
  <si>
    <t>FAM196A</t>
  </si>
  <si>
    <t>ENSG00000188916</t>
  </si>
  <si>
    <t>GRAMD2A</t>
  </si>
  <si>
    <t>ENSG00000175318</t>
  </si>
  <si>
    <t>AL136985.3</t>
  </si>
  <si>
    <t>ENSG00000283445</t>
  </si>
  <si>
    <t>ANXA3</t>
  </si>
  <si>
    <t>ENSG00000138772</t>
  </si>
  <si>
    <t>MAGEE1</t>
  </si>
  <si>
    <t>ENSG00000198934</t>
  </si>
  <si>
    <t>CD180</t>
  </si>
  <si>
    <t>ENSG00000134061</t>
  </si>
  <si>
    <t>CHDH</t>
  </si>
  <si>
    <t>ENSG00000016391</t>
  </si>
  <si>
    <t>B4GALT6</t>
  </si>
  <si>
    <t>ENSG00000118276</t>
  </si>
  <si>
    <t>MTMR8</t>
  </si>
  <si>
    <t>ENSG00000102043</t>
  </si>
  <si>
    <t>ITGA6</t>
  </si>
  <si>
    <t>ENSG00000091409</t>
  </si>
  <si>
    <t>AC110285.2</t>
  </si>
  <si>
    <t>ENSG00000262877</t>
  </si>
  <si>
    <t>ZNF681</t>
  </si>
  <si>
    <t>ENSG00000196172</t>
  </si>
  <si>
    <t>AC015909.1</t>
  </si>
  <si>
    <t>ENSG00000249406</t>
  </si>
  <si>
    <t>GCHFR</t>
  </si>
  <si>
    <t>ENSG00000137880</t>
  </si>
  <si>
    <t>TMEM92-AS1</t>
  </si>
  <si>
    <t>ENSG00000251179</t>
  </si>
  <si>
    <t>KIAA1324L</t>
  </si>
  <si>
    <t>ENSG00000164659</t>
  </si>
  <si>
    <t>AC007541.1</t>
  </si>
  <si>
    <t>ENSG00000260329</t>
  </si>
  <si>
    <t>ACTR3C</t>
  </si>
  <si>
    <t>ENSG00000106526</t>
  </si>
  <si>
    <t>CHST15</t>
  </si>
  <si>
    <t>ENSG00000182022</t>
  </si>
  <si>
    <t>PNCK</t>
  </si>
  <si>
    <t>ENSG00000130822</t>
  </si>
  <si>
    <t>ENSG00000225302</t>
  </si>
  <si>
    <t>DEF6</t>
  </si>
  <si>
    <t>ENSG00000023892</t>
  </si>
  <si>
    <t>SLC16A14</t>
  </si>
  <si>
    <t>ENSG00000163053</t>
  </si>
  <si>
    <t>SOX2-OT</t>
  </si>
  <si>
    <t>ENSG00000242808</t>
  </si>
  <si>
    <t>CHKB-CPT1B</t>
  </si>
  <si>
    <t>ENSG00000254413</t>
  </si>
  <si>
    <t>ANKRD18A</t>
  </si>
  <si>
    <t>ENSG00000180071</t>
  </si>
  <si>
    <t>AC084018.2</t>
  </si>
  <si>
    <t>ENSG00000274292</t>
  </si>
  <si>
    <t>CDH2</t>
  </si>
  <si>
    <t>ENSG00000170558</t>
  </si>
  <si>
    <t>TP63</t>
  </si>
  <si>
    <t>ENSG00000073282</t>
  </si>
  <si>
    <t>AKR1C7P</t>
  </si>
  <si>
    <t>ENSG00000215267</t>
  </si>
  <si>
    <t>TMPRSS5</t>
  </si>
  <si>
    <t>ENSG00000166682</t>
  </si>
  <si>
    <t>KRT16</t>
  </si>
  <si>
    <t>ENSG00000186832</t>
  </si>
  <si>
    <t>FAM86HP</t>
  </si>
  <si>
    <t>ENSG00000253540</t>
  </si>
  <si>
    <t>EPN3</t>
  </si>
  <si>
    <t>ENSG00000049283</t>
  </si>
  <si>
    <t>SIX2</t>
  </si>
  <si>
    <t>ENSG00000170577</t>
  </si>
  <si>
    <t>AC005070.3</t>
  </si>
  <si>
    <t>ENSG00000272918</t>
  </si>
  <si>
    <t>APOA1</t>
  </si>
  <si>
    <t>ENSG00000118137</t>
  </si>
  <si>
    <t>RAB11FIP4</t>
  </si>
  <si>
    <t>ENSG00000131242</t>
  </si>
  <si>
    <t>AC015871.3</t>
  </si>
  <si>
    <t>ENSG00000278600</t>
  </si>
  <si>
    <t>ROBO3</t>
  </si>
  <si>
    <t>ENSG00000154134</t>
  </si>
  <si>
    <t>PARD6B</t>
  </si>
  <si>
    <t>ENSG00000124171</t>
  </si>
  <si>
    <t>ALDH3A2</t>
  </si>
  <si>
    <t>ENSG00000072210</t>
  </si>
  <si>
    <t>CHRNA1</t>
  </si>
  <si>
    <t>ENSG00000138435</t>
  </si>
  <si>
    <t>ZNF503-AS1</t>
  </si>
  <si>
    <t>ENSG00000226051</t>
  </si>
  <si>
    <t>BCL2</t>
  </si>
  <si>
    <t>ENSG00000171791</t>
  </si>
  <si>
    <t>LINC01569</t>
  </si>
  <si>
    <t>ENSG00000262468</t>
  </si>
  <si>
    <t>C1GALT1C1L</t>
  </si>
  <si>
    <t>ENSG00000223658</t>
  </si>
  <si>
    <t>TYSND1</t>
  </si>
  <si>
    <t>ENSG00000156521</t>
  </si>
  <si>
    <t>KLHDC7B</t>
  </si>
  <si>
    <t>ENSG00000130487</t>
  </si>
  <si>
    <t>SORBS2</t>
  </si>
  <si>
    <t>ENSG00000154556</t>
  </si>
  <si>
    <t>ATAD3C</t>
  </si>
  <si>
    <t>ENSG00000215915</t>
  </si>
  <si>
    <t>AL359504.2</t>
  </si>
  <si>
    <t>ENSG00000271576</t>
  </si>
  <si>
    <t>CDH19</t>
  </si>
  <si>
    <t>ENSG00000071991</t>
  </si>
  <si>
    <t>PRCD</t>
  </si>
  <si>
    <t>ENSG00000214140</t>
  </si>
  <si>
    <t>EPDR1</t>
  </si>
  <si>
    <t>ENSG00000086289</t>
  </si>
  <si>
    <t>NRROS</t>
  </si>
  <si>
    <t>ENSG00000174004</t>
  </si>
  <si>
    <t>DNMT3B</t>
  </si>
  <si>
    <t>ENSG00000088305</t>
  </si>
  <si>
    <t>E2F8</t>
  </si>
  <si>
    <t>ENSG00000129173</t>
  </si>
  <si>
    <t>AC145124.1</t>
  </si>
  <si>
    <t>ENSG00000255495</t>
  </si>
  <si>
    <t>AC018553.1</t>
  </si>
  <si>
    <t>ENSG00000277559</t>
  </si>
  <si>
    <t>ISL1</t>
  </si>
  <si>
    <t>ENSG00000016082</t>
  </si>
  <si>
    <t>CBX7</t>
  </si>
  <si>
    <t>ENSG00000100307</t>
  </si>
  <si>
    <t>ENSG00000108387</t>
  </si>
  <si>
    <t>AC007191.1</t>
  </si>
  <si>
    <t>ENSG00000279407</t>
  </si>
  <si>
    <t>LRRC2</t>
  </si>
  <si>
    <t>ENSG00000163827</t>
  </si>
  <si>
    <t>ELAVL2</t>
  </si>
  <si>
    <t>ENSG00000107105</t>
  </si>
  <si>
    <t>SCUBE3</t>
  </si>
  <si>
    <t>ENSG00000146197</t>
  </si>
  <si>
    <t>LHB</t>
  </si>
  <si>
    <t>ENSG00000104826</t>
  </si>
  <si>
    <t>SLC9A7P1</t>
  </si>
  <si>
    <t>ENSG00000227825</t>
  </si>
  <si>
    <t>C15orf62</t>
  </si>
  <si>
    <t>ENSG00000188277</t>
  </si>
  <si>
    <t>CLMN</t>
  </si>
  <si>
    <t>ENSG00000165959</t>
  </si>
  <si>
    <t>EID2B</t>
  </si>
  <si>
    <t>ENSG00000176401</t>
  </si>
  <si>
    <t>IRX5</t>
  </si>
  <si>
    <t>ENSG00000176842</t>
  </si>
  <si>
    <t>ZNF214</t>
  </si>
  <si>
    <t>ENSG00000149050</t>
  </si>
  <si>
    <t>LINC00880</t>
  </si>
  <si>
    <t>ENSG00000243629</t>
  </si>
  <si>
    <t>HSD17B8</t>
  </si>
  <si>
    <t>ENSG00000204228</t>
  </si>
  <si>
    <t>MGAT4A</t>
  </si>
  <si>
    <t>ENSG00000071073</t>
  </si>
  <si>
    <t>ARL4C</t>
  </si>
  <si>
    <t>ENSG00000188042</t>
  </si>
  <si>
    <t>PCDH19</t>
  </si>
  <si>
    <t>ENSG00000165194</t>
  </si>
  <si>
    <t>PCSK4</t>
  </si>
  <si>
    <t>ENSG00000115257</t>
  </si>
  <si>
    <t>AC010247.1</t>
  </si>
  <si>
    <t>ENSG00000254887</t>
  </si>
  <si>
    <t>STRBP</t>
  </si>
  <si>
    <t>ENSG00000165209</t>
  </si>
  <si>
    <t>PODXL</t>
  </si>
  <si>
    <t>ENSG00000128567</t>
  </si>
  <si>
    <t>MGP</t>
  </si>
  <si>
    <t>ENSG00000111341</t>
  </si>
  <si>
    <t>RNF180</t>
  </si>
  <si>
    <t>ENSG00000164197</t>
  </si>
  <si>
    <t>AP006284.1</t>
  </si>
  <si>
    <t>ENSG00000254815</t>
  </si>
  <si>
    <t>PLEKHH1</t>
  </si>
  <si>
    <t>ENSG00000054690</t>
  </si>
  <si>
    <t>CHAD</t>
  </si>
  <si>
    <t>ENSG00000136457</t>
  </si>
  <si>
    <t>FCMR</t>
  </si>
  <si>
    <t>ENSG00000162894</t>
  </si>
  <si>
    <t>EFNA5</t>
  </si>
  <si>
    <t>ENSG00000184349</t>
  </si>
  <si>
    <t>FAM227A</t>
  </si>
  <si>
    <t>ENSG00000184949</t>
  </si>
  <si>
    <t>PEAK3</t>
  </si>
  <si>
    <t>ENSG00000188305</t>
  </si>
  <si>
    <t>LINC00957</t>
  </si>
  <si>
    <t>ENSG00000235314</t>
  </si>
  <si>
    <t>CCDC113</t>
  </si>
  <si>
    <t>ENSG00000103021</t>
  </si>
  <si>
    <t>FAM86B3P</t>
  </si>
  <si>
    <t>ENSG00000173295</t>
  </si>
  <si>
    <t>C6orf141</t>
  </si>
  <si>
    <t>ENSG00000197261</t>
  </si>
  <si>
    <t>LRRC75A</t>
  </si>
  <si>
    <t>ENSG00000181350</t>
  </si>
  <si>
    <t>BACH2</t>
  </si>
  <si>
    <t>ENSG00000112182</t>
  </si>
  <si>
    <t>CADM3-AS1</t>
  </si>
  <si>
    <t>ENSG00000225670</t>
  </si>
  <si>
    <t>AL109615.3</t>
  </si>
  <si>
    <t>ENSG00000237686</t>
  </si>
  <si>
    <t>AIF1L</t>
  </si>
  <si>
    <t>ENSG00000126878</t>
  </si>
  <si>
    <t>UCN</t>
  </si>
  <si>
    <t>ENSG00000163794</t>
  </si>
  <si>
    <t>SPTBN2</t>
  </si>
  <si>
    <t>ENSG00000173898</t>
  </si>
  <si>
    <t>STK33</t>
  </si>
  <si>
    <t>ENSG00000130413</t>
  </si>
  <si>
    <t>GPR39</t>
  </si>
  <si>
    <t>ENSG00000183840</t>
  </si>
  <si>
    <t>AL162311.3</t>
  </si>
  <si>
    <t>ENSG00000258938</t>
  </si>
  <si>
    <t>GLIPR1L2</t>
  </si>
  <si>
    <t>ENSG00000180481</t>
  </si>
  <si>
    <t>EYA2</t>
  </si>
  <si>
    <t>ENSG00000064655</t>
  </si>
  <si>
    <t>TRPM8</t>
  </si>
  <si>
    <t>ENSG00000144481</t>
  </si>
  <si>
    <t>RPS10P7</t>
  </si>
  <si>
    <t>ENSG00000223396</t>
  </si>
  <si>
    <t>AS3MT</t>
  </si>
  <si>
    <t>ENSG00000214435</t>
  </si>
  <si>
    <t>PABPC5</t>
  </si>
  <si>
    <t>ENSG00000174740</t>
  </si>
  <si>
    <t>GNAZ</t>
  </si>
  <si>
    <t>ENSG00000128266</t>
  </si>
  <si>
    <t>RAB26</t>
  </si>
  <si>
    <t>ENSG00000167964</t>
  </si>
  <si>
    <t>AP006621.5</t>
  </si>
  <si>
    <t>ENSG00000279672</t>
  </si>
  <si>
    <t>ZNF608</t>
  </si>
  <si>
    <t>ENSG00000168916</t>
  </si>
  <si>
    <t>AL590560.2</t>
  </si>
  <si>
    <t>ENSG00000272668</t>
  </si>
  <si>
    <t>PCDH1</t>
  </si>
  <si>
    <t>ENSG00000156453</t>
  </si>
  <si>
    <t>CBX3P2</t>
  </si>
  <si>
    <t>ENSG00000266405</t>
  </si>
  <si>
    <t>INPP5J</t>
  </si>
  <si>
    <t>ENSG00000185133</t>
  </si>
  <si>
    <t>DICER1-AS1</t>
  </si>
  <si>
    <t>ENSG00000235706</t>
  </si>
  <si>
    <t>AC092171.4</t>
  </si>
  <si>
    <t>ENSG00000272953</t>
  </si>
  <si>
    <t>KRT8</t>
  </si>
  <si>
    <t>ENSG00000170421</t>
  </si>
  <si>
    <t>U62317.3</t>
  </si>
  <si>
    <t>ENSG00000272821</t>
  </si>
  <si>
    <t>FAM86B1</t>
  </si>
  <si>
    <t>ENSG00000186523</t>
  </si>
  <si>
    <t>SLC37A2</t>
  </si>
  <si>
    <t>ENSG00000134955</t>
  </si>
  <si>
    <t>SEMA6A</t>
  </si>
  <si>
    <t>ENSG00000092421</t>
  </si>
  <si>
    <t>AC009093.1</t>
  </si>
  <si>
    <t>ENSG00000259807</t>
  </si>
  <si>
    <t>MAPK15</t>
  </si>
  <si>
    <t>ENSG00000181085</t>
  </si>
  <si>
    <t>EPHX2</t>
  </si>
  <si>
    <t>ENSG00000120915</t>
  </si>
  <si>
    <t>DUOX1</t>
  </si>
  <si>
    <t>ENSG00000137857</t>
  </si>
  <si>
    <t>CCDC121</t>
  </si>
  <si>
    <t>ENSG00000176714</t>
  </si>
  <si>
    <t>ADHFE1</t>
  </si>
  <si>
    <t>ENSG00000147576</t>
  </si>
  <si>
    <t>PAK3</t>
  </si>
  <si>
    <t>ENSG00000077264</t>
  </si>
  <si>
    <t>SLC27A6</t>
  </si>
  <si>
    <t>ENSG00000113396</t>
  </si>
  <si>
    <t>AC233968.1</t>
  </si>
  <si>
    <t>ENSG00000274615</t>
  </si>
  <si>
    <t>PRSS21</t>
  </si>
  <si>
    <t>ENSG00000007038</t>
  </si>
  <si>
    <t>SHROOM2</t>
  </si>
  <si>
    <t>ENSG00000146950</t>
  </si>
  <si>
    <t>ZBTB7C</t>
  </si>
  <si>
    <t>ENSG00000184828</t>
  </si>
  <si>
    <t>CFI</t>
  </si>
  <si>
    <t>ENSG00000205403</t>
  </si>
  <si>
    <t>C1orf116</t>
  </si>
  <si>
    <t>ENSG00000182795</t>
  </si>
  <si>
    <t>AL031846.2</t>
  </si>
  <si>
    <t>ENSG00000279833</t>
  </si>
  <si>
    <t>CITED4</t>
  </si>
  <si>
    <t>ENSG00000179862</t>
  </si>
  <si>
    <t>LRRN2</t>
  </si>
  <si>
    <t>ENSG00000170382</t>
  </si>
  <si>
    <t>AXIN2</t>
  </si>
  <si>
    <t>ENSG00000168646</t>
  </si>
  <si>
    <t>LGR6</t>
  </si>
  <si>
    <t>ENSG00000133067</t>
  </si>
  <si>
    <t>AC134669.1</t>
  </si>
  <si>
    <t>ENSG00000265118</t>
  </si>
  <si>
    <t>CAPN12</t>
  </si>
  <si>
    <t>ENSG00000182472</t>
  </si>
  <si>
    <t>TLE6</t>
  </si>
  <si>
    <t>ENSG00000104953</t>
  </si>
  <si>
    <t>AP002840.2</t>
  </si>
  <si>
    <t>ENSG00000270179</t>
  </si>
  <si>
    <t>NR3C2</t>
  </si>
  <si>
    <t>ENSG00000151623</t>
  </si>
  <si>
    <t>RHPN1-AS1</t>
  </si>
  <si>
    <t>ENSG00000254389</t>
  </si>
  <si>
    <t>FAM213A</t>
  </si>
  <si>
    <t>ENSG00000122378</t>
  </si>
  <si>
    <t>AC009113.1</t>
  </si>
  <si>
    <t>ENSG00000259877</t>
  </si>
  <si>
    <t>SPEG</t>
  </si>
  <si>
    <t>ENSG00000072195</t>
  </si>
  <si>
    <t>CGB7</t>
  </si>
  <si>
    <t>ENSG00000196337</t>
  </si>
  <si>
    <t>CERS4</t>
  </si>
  <si>
    <t>ENSG00000090661</t>
  </si>
  <si>
    <t>AC138150.2</t>
  </si>
  <si>
    <t>ENSG00000267288</t>
  </si>
  <si>
    <t>FAHD2CP</t>
  </si>
  <si>
    <t>ENSG00000231584</t>
  </si>
  <si>
    <t>GNA15</t>
  </si>
  <si>
    <t>ENSG00000060558</t>
  </si>
  <si>
    <t>LINC01786</t>
  </si>
  <si>
    <t>ENSG00000230415</t>
  </si>
  <si>
    <t>AJUBA</t>
  </si>
  <si>
    <t>ENSG00000129474</t>
  </si>
  <si>
    <t>ABCA3</t>
  </si>
  <si>
    <t>ENSG00000167972</t>
  </si>
  <si>
    <t>AC004816.1</t>
  </si>
  <si>
    <t>ENSG00000259153</t>
  </si>
  <si>
    <t>CECR7</t>
  </si>
  <si>
    <t>ENSG00000237438</t>
  </si>
  <si>
    <t>KRT86</t>
  </si>
  <si>
    <t>ENSG00000170442</t>
  </si>
  <si>
    <t>GRIP1</t>
  </si>
  <si>
    <t>ENSG00000155974</t>
  </si>
  <si>
    <t>PCED1B</t>
  </si>
  <si>
    <t>ENSG00000179715</t>
  </si>
  <si>
    <t>AC138356.2</t>
  </si>
  <si>
    <t>ENSG00000233170</t>
  </si>
  <si>
    <t>BCO1</t>
  </si>
  <si>
    <t>ENSG00000135697</t>
  </si>
  <si>
    <t>ALS2CL</t>
  </si>
  <si>
    <t>ENSG00000178038</t>
  </si>
  <si>
    <t>FMO2</t>
  </si>
  <si>
    <t>ENSG00000094963</t>
  </si>
  <si>
    <t>OSBPL7</t>
  </si>
  <si>
    <t>ENSG00000006025</t>
  </si>
  <si>
    <t>TFAP2A-AS1</t>
  </si>
  <si>
    <t>ENSG00000229950</t>
  </si>
  <si>
    <t>AP000866.4</t>
  </si>
  <si>
    <t>ENSG00000254941</t>
  </si>
  <si>
    <t>CBX2</t>
  </si>
  <si>
    <t>ENSG00000173894</t>
  </si>
  <si>
    <t>DUSP4</t>
  </si>
  <si>
    <t>ENSG00000120875</t>
  </si>
  <si>
    <t>CCDC188</t>
  </si>
  <si>
    <t>ENSG00000234409</t>
  </si>
  <si>
    <t>FOLR1</t>
  </si>
  <si>
    <t>ENSG00000110195</t>
  </si>
  <si>
    <t>KRT39</t>
  </si>
  <si>
    <t>ENSG00000196859</t>
  </si>
  <si>
    <t>BCAN</t>
  </si>
  <si>
    <t>ENSG00000132692</t>
  </si>
  <si>
    <t>ADGRG6</t>
  </si>
  <si>
    <t>ENSG00000112414</t>
  </si>
  <si>
    <t>PLS3-AS1</t>
  </si>
  <si>
    <t>ENSG00000271826</t>
  </si>
  <si>
    <t>PLPP2</t>
  </si>
  <si>
    <t>ENSG00000141934</t>
  </si>
  <si>
    <t>IQANK1</t>
  </si>
  <si>
    <t>ENSG00000203499</t>
  </si>
  <si>
    <t>FAM78B</t>
  </si>
  <si>
    <t>ENSG00000188859</t>
  </si>
  <si>
    <t>AL109955.1</t>
  </si>
  <si>
    <t>ENSG00000218018</t>
  </si>
  <si>
    <t>FGFBP1</t>
  </si>
  <si>
    <t>ENSG00000137440</t>
  </si>
  <si>
    <t>AC104452.1</t>
  </si>
  <si>
    <t>ENSG00000283189</t>
  </si>
  <si>
    <t>NFE2</t>
  </si>
  <si>
    <t>ENSG00000123405</t>
  </si>
  <si>
    <t>SH3TC2-DT</t>
  </si>
  <si>
    <t>ENSG00000250072</t>
  </si>
  <si>
    <t>DUSP23</t>
  </si>
  <si>
    <t>ENSG00000158716</t>
  </si>
  <si>
    <t>ANKRD1</t>
  </si>
  <si>
    <t>ENSG00000148677</t>
  </si>
  <si>
    <t>AC132812.1</t>
  </si>
  <si>
    <t>ENSG00000265298</t>
  </si>
  <si>
    <t>LINC01123</t>
  </si>
  <si>
    <t>ENSG00000204588</t>
  </si>
  <si>
    <t>MLPH</t>
  </si>
  <si>
    <t>ENSG00000115648</t>
  </si>
  <si>
    <t>PTPRZ1</t>
  </si>
  <si>
    <t>ENSG00000106278</t>
  </si>
  <si>
    <t>NAP1L2</t>
  </si>
  <si>
    <t>ENSG00000186462</t>
  </si>
  <si>
    <t>ST3GAL6-AS1</t>
  </si>
  <si>
    <t>ENSG00000239445</t>
  </si>
  <si>
    <t>SOX9-AS1</t>
  </si>
  <si>
    <t>ENSG00000234899</t>
  </si>
  <si>
    <t>RASGRF1</t>
  </si>
  <si>
    <t>ENSG00000058335</t>
  </si>
  <si>
    <t>ELFN2</t>
  </si>
  <si>
    <t>ENSG00000166897</t>
  </si>
  <si>
    <t>MIA</t>
  </si>
  <si>
    <t>ENSG00000261857</t>
  </si>
  <si>
    <t>ADGRG1</t>
  </si>
  <si>
    <t>ENSG00000205336</t>
  </si>
  <si>
    <t>EXTL3-AS1</t>
  </si>
  <si>
    <t>ENSG00000246339</t>
  </si>
  <si>
    <t>NOVA2</t>
  </si>
  <si>
    <t>ENSG00000104967</t>
  </si>
  <si>
    <t>DSG2</t>
  </si>
  <si>
    <t>ENSG00000046604</t>
  </si>
  <si>
    <t>DEPTOR</t>
  </si>
  <si>
    <t>ENSG00000155792</t>
  </si>
  <si>
    <t>AC116407.1</t>
  </si>
  <si>
    <t>ENSG00000214708</t>
  </si>
  <si>
    <t>LYPD1</t>
  </si>
  <si>
    <t>ENSG00000150551</t>
  </si>
  <si>
    <t>EVI2A</t>
  </si>
  <si>
    <t>ENSG00000126860</t>
  </si>
  <si>
    <t>ADAMTS15</t>
  </si>
  <si>
    <t>ENSG00000166106</t>
  </si>
  <si>
    <t>RARRES2</t>
  </si>
  <si>
    <t>ENSG00000106538</t>
  </si>
  <si>
    <t>SULF2</t>
  </si>
  <si>
    <t>ENSG00000196562</t>
  </si>
  <si>
    <t>FAM241B</t>
  </si>
  <si>
    <t>ENSG00000171224</t>
  </si>
  <si>
    <t>AL357054.4</t>
  </si>
  <si>
    <t>ENSG00000272463</t>
  </si>
  <si>
    <t>FZD3</t>
  </si>
  <si>
    <t>ENSG00000104290</t>
  </si>
  <si>
    <t>GPD1</t>
  </si>
  <si>
    <t>ENSG00000167588</t>
  </si>
  <si>
    <t>CA2</t>
  </si>
  <si>
    <t>ENSG00000104267</t>
  </si>
  <si>
    <t>FGF14-AS2</t>
  </si>
  <si>
    <t>ENSG00000272143</t>
  </si>
  <si>
    <t>AC007255.1</t>
  </si>
  <si>
    <t>ENSG00000223813</t>
  </si>
  <si>
    <t>PPP1R14A</t>
  </si>
  <si>
    <t>ENSG00000167641</t>
  </si>
  <si>
    <t>LINC00624</t>
  </si>
  <si>
    <t>ENSG00000278811</t>
  </si>
  <si>
    <t>MMP15</t>
  </si>
  <si>
    <t>ENSG00000102996</t>
  </si>
  <si>
    <t>DNAAF3</t>
  </si>
  <si>
    <t>ENSG00000167646</t>
  </si>
  <si>
    <t>ZNF860</t>
  </si>
  <si>
    <t>ENSG00000197385</t>
  </si>
  <si>
    <t>NWD1</t>
  </si>
  <si>
    <t>ENSG00000188039</t>
  </si>
  <si>
    <t>CFAP54</t>
  </si>
  <si>
    <t>ENSG00000188596</t>
  </si>
  <si>
    <t>RBP1</t>
  </si>
  <si>
    <t>ENSG00000114115</t>
  </si>
  <si>
    <t>RIBC1</t>
  </si>
  <si>
    <t>ENSG00000158423</t>
  </si>
  <si>
    <t>SDR42E1</t>
  </si>
  <si>
    <t>ENSG00000184860</t>
  </si>
  <si>
    <t>GAS6-AS1</t>
  </si>
  <si>
    <t>ENSG00000233695</t>
  </si>
  <si>
    <t>GDF5</t>
  </si>
  <si>
    <t>ENSG00000125965</t>
  </si>
  <si>
    <t>PABPC4L</t>
  </si>
  <si>
    <t>ENSG00000254535</t>
  </si>
  <si>
    <t>UNC13A</t>
  </si>
  <si>
    <t>ENSG00000130477</t>
  </si>
  <si>
    <t>DAPK1</t>
  </si>
  <si>
    <t>ENSG00000196730</t>
  </si>
  <si>
    <t>VAMP8</t>
  </si>
  <si>
    <t>ENSG00000118640</t>
  </si>
  <si>
    <t>TMEM178A</t>
  </si>
  <si>
    <t>ENSG00000152154</t>
  </si>
  <si>
    <t>PEX11G</t>
  </si>
  <si>
    <t>ENSG00000104883</t>
  </si>
  <si>
    <t>TGFA</t>
  </si>
  <si>
    <t>ENSG00000163235</t>
  </si>
  <si>
    <t>FAHD2B</t>
  </si>
  <si>
    <t>ENSG00000144199</t>
  </si>
  <si>
    <t>KLHL30</t>
  </si>
  <si>
    <t>ENSG00000168427</t>
  </si>
  <si>
    <t>AC068987.4</t>
  </si>
  <si>
    <t>ENSG00000261586</t>
  </si>
  <si>
    <t>SAMD12</t>
  </si>
  <si>
    <t>ENSG00000177570</t>
  </si>
  <si>
    <t>PRR4</t>
  </si>
  <si>
    <t>ENSG00000111215</t>
  </si>
  <si>
    <t>PKP2</t>
  </si>
  <si>
    <t>ENSG00000057294</t>
  </si>
  <si>
    <t>SLC47A2</t>
  </si>
  <si>
    <t>ENSG00000180638</t>
  </si>
  <si>
    <t>MAATS1</t>
  </si>
  <si>
    <t>ENSG00000183833</t>
  </si>
  <si>
    <t>OTX1</t>
  </si>
  <si>
    <t>ENSG00000115507</t>
  </si>
  <si>
    <t>GGT1</t>
  </si>
  <si>
    <t>ENSG00000100031</t>
  </si>
  <si>
    <t>A2M-AS1</t>
  </si>
  <si>
    <t>ENSG00000245105</t>
  </si>
  <si>
    <t>ICA1</t>
  </si>
  <si>
    <t>ENSG00000003147</t>
  </si>
  <si>
    <t>ST3GAL6</t>
  </si>
  <si>
    <t>ENSG00000064225</t>
  </si>
  <si>
    <t>LINC01679</t>
  </si>
  <si>
    <t>ENSG00000237989</t>
  </si>
  <si>
    <t>JPH2</t>
  </si>
  <si>
    <t>ENSG00000149596</t>
  </si>
  <si>
    <t>CPVL</t>
  </si>
  <si>
    <t>ENSG00000106066</t>
  </si>
  <si>
    <t>KRT80</t>
  </si>
  <si>
    <t>ENSG00000167767</t>
  </si>
  <si>
    <t>NOX4</t>
  </si>
  <si>
    <t>ENSG00000086991</t>
  </si>
  <si>
    <t>AL645608.9</t>
  </si>
  <si>
    <t>ENSG00000273443</t>
  </si>
  <si>
    <t>PLA2G4B</t>
  </si>
  <si>
    <t>ENSG00000243708</t>
  </si>
  <si>
    <t>EHF</t>
  </si>
  <si>
    <t>ENSG00000135373</t>
  </si>
  <si>
    <t>RASEF</t>
  </si>
  <si>
    <t>ENSG00000165105</t>
  </si>
  <si>
    <t>TRAM1L1</t>
  </si>
  <si>
    <t>ENSG00000174599</t>
  </si>
  <si>
    <t>STK32A</t>
  </si>
  <si>
    <t>ENSG00000169302</t>
  </si>
  <si>
    <t>BEX1</t>
  </si>
  <si>
    <t>ENSG00000133169</t>
  </si>
  <si>
    <t>SYT13</t>
  </si>
  <si>
    <t>ENSG00000019505</t>
  </si>
  <si>
    <t>LINC00958</t>
  </si>
  <si>
    <t>ENSG00000251381</t>
  </si>
  <si>
    <t>GFAP</t>
  </si>
  <si>
    <t>ENSG00000131095</t>
  </si>
  <si>
    <t>PMEPA1</t>
  </si>
  <si>
    <t>ENSG00000124225</t>
  </si>
  <si>
    <t>GRIN2A</t>
  </si>
  <si>
    <t>ENSG00000183454</t>
  </si>
  <si>
    <t>AL139407.1</t>
  </si>
  <si>
    <t>ENSG00000277687</t>
  </si>
  <si>
    <t>AL683813.1</t>
  </si>
  <si>
    <t>ENSG00000232611</t>
  </si>
  <si>
    <t>CTSH</t>
  </si>
  <si>
    <t>ENSG00000103811</t>
  </si>
  <si>
    <t>RORC</t>
  </si>
  <si>
    <t>ENSG00000143365</t>
  </si>
  <si>
    <t>SPATA17</t>
  </si>
  <si>
    <t>ENSG00000162814</t>
  </si>
  <si>
    <t>ARHGEF3</t>
  </si>
  <si>
    <t>ENSG00000163947</t>
  </si>
  <si>
    <t>EDN2</t>
  </si>
  <si>
    <t>ENSG00000127129</t>
  </si>
  <si>
    <t>VDR</t>
  </si>
  <si>
    <t>ENSG00000111424</t>
  </si>
  <si>
    <t>FRMD4B</t>
  </si>
  <si>
    <t>ENSG00000114541</t>
  </si>
  <si>
    <t>AC009720.1</t>
  </si>
  <si>
    <t>ENSG00000246640</t>
  </si>
  <si>
    <t>PICSAR</t>
  </si>
  <si>
    <t>ENSG00000275874</t>
  </si>
  <si>
    <t>PITX1</t>
  </si>
  <si>
    <t>ENSG00000069011</t>
  </si>
  <si>
    <t>CCDC88C</t>
  </si>
  <si>
    <t>ENSG00000015133</t>
  </si>
  <si>
    <t>ARVCF</t>
  </si>
  <si>
    <t>ENSG00000099889</t>
  </si>
  <si>
    <t>FAXC</t>
  </si>
  <si>
    <t>ENSG00000146267</t>
  </si>
  <si>
    <t>LCN2</t>
  </si>
  <si>
    <t>ENSG00000148346</t>
  </si>
  <si>
    <t>LINC02361</t>
  </si>
  <si>
    <t>ENSG00000256576</t>
  </si>
  <si>
    <t>ADGRE2</t>
  </si>
  <si>
    <t>ENSG00000127507</t>
  </si>
  <si>
    <t>AC073050.1</t>
  </si>
  <si>
    <t>ENSG00000228222</t>
  </si>
  <si>
    <t>NPAS3</t>
  </si>
  <si>
    <t>ENSG00000151322</t>
  </si>
  <si>
    <t>CYP4X1</t>
  </si>
  <si>
    <t>ENSG00000186377</t>
  </si>
  <si>
    <t>FAM83A</t>
  </si>
  <si>
    <t>ENSG00000147689</t>
  </si>
  <si>
    <t>LZTS1</t>
  </si>
  <si>
    <t>ENSG00000061337</t>
  </si>
  <si>
    <t>KRT7</t>
  </si>
  <si>
    <t>ENSG00000135480</t>
  </si>
  <si>
    <t>AC105760.2</t>
  </si>
  <si>
    <t>ENSG00000227252</t>
  </si>
  <si>
    <t>NPM2</t>
  </si>
  <si>
    <t>ENSG00000158806</t>
  </si>
  <si>
    <t>AC106869.1</t>
  </si>
  <si>
    <t>ENSG00000234690</t>
  </si>
  <si>
    <t>MST1R</t>
  </si>
  <si>
    <t>ENSG00000164078</t>
  </si>
  <si>
    <t>AC018629.1</t>
  </si>
  <si>
    <t>ENSG00000279806</t>
  </si>
  <si>
    <t>METTL27</t>
  </si>
  <si>
    <t>ENSG00000165171</t>
  </si>
  <si>
    <t>RENBP</t>
  </si>
  <si>
    <t>ENSG00000102032</t>
  </si>
  <si>
    <t>PTPN6</t>
  </si>
  <si>
    <t>ENSG00000111679</t>
  </si>
  <si>
    <t>PAK6</t>
  </si>
  <si>
    <t>ENSG00000137843</t>
  </si>
  <si>
    <t>CX3CL1</t>
  </si>
  <si>
    <t>ENSG00000006210</t>
  </si>
  <si>
    <t>GIPR</t>
  </si>
  <si>
    <t>ENSG00000010310</t>
  </si>
  <si>
    <t>ITGB4</t>
  </si>
  <si>
    <t>ENSG00000132470</t>
  </si>
  <si>
    <t>AC010997.4</t>
  </si>
  <si>
    <t>ENSG00000272692</t>
  </si>
  <si>
    <t>SOX7</t>
  </si>
  <si>
    <t>ENSG00000171056</t>
  </si>
  <si>
    <t>CLDN4</t>
  </si>
  <si>
    <t>ENSG00000189143</t>
  </si>
  <si>
    <t>AL049555.1</t>
  </si>
  <si>
    <t>ENSG00000261116</t>
  </si>
  <si>
    <t>ARHGDIB</t>
  </si>
  <si>
    <t>ENSG00000111348</t>
  </si>
  <si>
    <t>KRT79</t>
  </si>
  <si>
    <t>ENSG00000185640</t>
  </si>
  <si>
    <t>PKP1</t>
  </si>
  <si>
    <t>ENSG00000081277</t>
  </si>
  <si>
    <t>MSLN</t>
  </si>
  <si>
    <t>ENSG00000102854</t>
  </si>
  <si>
    <t>FOXA1</t>
  </si>
  <si>
    <t>ENSG00000129514</t>
  </si>
  <si>
    <t>MISP</t>
  </si>
  <si>
    <t>ENSG00000099812</t>
  </si>
  <si>
    <t>FAM198B-AS1</t>
  </si>
  <si>
    <t>ENSG00000248429</t>
  </si>
  <si>
    <t>TPD52</t>
  </si>
  <si>
    <t>ENSG00000076554</t>
  </si>
  <si>
    <t>TBX1</t>
  </si>
  <si>
    <t>ENSG00000184058</t>
  </si>
  <si>
    <t>SERTAD4</t>
  </si>
  <si>
    <t>ENSG00000082497</t>
  </si>
  <si>
    <t>CSRNP3</t>
  </si>
  <si>
    <t>ENSG00000178662</t>
  </si>
  <si>
    <t>AC147651.1</t>
  </si>
  <si>
    <t>ENSG00000223855</t>
  </si>
  <si>
    <t>AL590666.2</t>
  </si>
  <si>
    <t>ENSG00000229953</t>
  </si>
  <si>
    <t>VWA1</t>
  </si>
  <si>
    <t>ENSG00000179403</t>
  </si>
  <si>
    <t>Z84492.1</t>
  </si>
  <si>
    <t>ENSG00000271858</t>
  </si>
  <si>
    <t>LPAR3</t>
  </si>
  <si>
    <t>ENSG00000171517</t>
  </si>
  <si>
    <t>IQCA1</t>
  </si>
  <si>
    <t>ENSG00000132321</t>
  </si>
  <si>
    <t>TNS4</t>
  </si>
  <si>
    <t>ENSG00000131746</t>
  </si>
  <si>
    <t>TSHZ2</t>
  </si>
  <si>
    <t>ENSG00000182463</t>
  </si>
  <si>
    <t>PRR15</t>
  </si>
  <si>
    <t>ENSG00000176532</t>
  </si>
  <si>
    <t>EBLN2</t>
  </si>
  <si>
    <t>ENSG00000255423</t>
  </si>
  <si>
    <t>KCNN4</t>
  </si>
  <si>
    <t>ENSG00000104783</t>
  </si>
  <si>
    <t>TCN2</t>
  </si>
  <si>
    <t>ENSG00000185339</t>
  </si>
  <si>
    <t>DACH1</t>
  </si>
  <si>
    <t>ENSG00000276644</t>
  </si>
  <si>
    <t>VAT1L</t>
  </si>
  <si>
    <t>ENSG00000171724</t>
  </si>
  <si>
    <t>SERTAD4-AS1</t>
  </si>
  <si>
    <t>ENSG00000203706</t>
  </si>
  <si>
    <t>CYYR1-AS1</t>
  </si>
  <si>
    <t>ENSG00000197934</t>
  </si>
  <si>
    <t>CYP24A1</t>
  </si>
  <si>
    <t>ENSG00000019186</t>
  </si>
  <si>
    <t>MPZL2</t>
  </si>
  <si>
    <t>ENSG00000149573</t>
  </si>
  <si>
    <t>S100B</t>
  </si>
  <si>
    <t>ENSG00000160307</t>
  </si>
  <si>
    <t>PKP3</t>
  </si>
  <si>
    <t>ENSG00000184363</t>
  </si>
  <si>
    <t>SOX21-AS1</t>
  </si>
  <si>
    <t>ENSG00000227640</t>
  </si>
  <si>
    <t>CCDC114</t>
  </si>
  <si>
    <t>ENSG00000105479</t>
  </si>
  <si>
    <t>PDZK1IP1</t>
  </si>
  <si>
    <t>ENSG00000162366</t>
  </si>
  <si>
    <t>RFLNA</t>
  </si>
  <si>
    <t>ENSG00000178882</t>
  </si>
  <si>
    <t>SIPA1L2</t>
  </si>
  <si>
    <t>ENSG00000116991</t>
  </si>
  <si>
    <t>FAM46B</t>
  </si>
  <si>
    <t>ENSG00000158246</t>
  </si>
  <si>
    <t>KIAA1671</t>
  </si>
  <si>
    <t>ENSG00000197077</t>
  </si>
  <si>
    <t>HEY1</t>
  </si>
  <si>
    <t>ENSG00000164683</t>
  </si>
  <si>
    <t>GALNT14</t>
  </si>
  <si>
    <t>ENSG00000158089</t>
  </si>
  <si>
    <t>FAM83F</t>
  </si>
  <si>
    <t>ENSG00000133477</t>
  </si>
  <si>
    <t>EPPK1</t>
  </si>
  <si>
    <t>ENSG00000261150</t>
  </si>
  <si>
    <t>AC104958.2</t>
  </si>
  <si>
    <t>ENSG00000272502</t>
  </si>
  <si>
    <t>ERBB4</t>
  </si>
  <si>
    <t>ENSG00000178568</t>
  </si>
  <si>
    <t>ARTN</t>
  </si>
  <si>
    <t>ENSG00000117407</t>
  </si>
  <si>
    <t>CST6</t>
  </si>
  <si>
    <t>ENSG00000175315</t>
  </si>
  <si>
    <t>HCP5</t>
  </si>
  <si>
    <t>ENSG00000206337</t>
  </si>
  <si>
    <t>KRT7-AS</t>
  </si>
  <si>
    <t>ENSG00000257671</t>
  </si>
  <si>
    <t>JMJD7-PLA2G4B</t>
  </si>
  <si>
    <t>ENSG00000168970</t>
  </si>
  <si>
    <t>TRMT9B</t>
  </si>
  <si>
    <t>ENSG00000250305</t>
  </si>
  <si>
    <t>ANKRD65</t>
  </si>
  <si>
    <t>ENSG00000235098</t>
  </si>
  <si>
    <t>CACNA1H</t>
  </si>
  <si>
    <t>ENSG00000196557</t>
  </si>
  <si>
    <t>CDS1</t>
  </si>
  <si>
    <t>ENSG00000163624</t>
  </si>
  <si>
    <t>CHST6</t>
  </si>
  <si>
    <t>ENSG00000183196</t>
  </si>
  <si>
    <t>NALCN</t>
  </si>
  <si>
    <t>ENSG00000102452</t>
  </si>
  <si>
    <t>PAX9</t>
  </si>
  <si>
    <t>ENSG00000198807</t>
  </si>
  <si>
    <t>AC012368.1</t>
  </si>
  <si>
    <t>ENSG00000225889</t>
  </si>
  <si>
    <t>BCL11A</t>
  </si>
  <si>
    <t>ENSG00000119866</t>
  </si>
  <si>
    <t>SFN</t>
  </si>
  <si>
    <t>ENSG00000175793</t>
  </si>
  <si>
    <t>NOXA1</t>
  </si>
  <si>
    <t>ENSG00000188747</t>
  </si>
  <si>
    <t>ZMAT1</t>
  </si>
  <si>
    <t>ENSG00000166432</t>
  </si>
  <si>
    <t>SERPINB4</t>
  </si>
  <si>
    <t>ENSG00000206073</t>
  </si>
  <si>
    <t>AC133644.2</t>
  </si>
  <si>
    <t>ENSG00000273445</t>
  </si>
  <si>
    <t>BPI</t>
  </si>
  <si>
    <t>ENSG00000101425</t>
  </si>
  <si>
    <t>ENSG00000155011</t>
  </si>
  <si>
    <t>RNF43</t>
  </si>
  <si>
    <t>ENSG00000108375</t>
  </si>
  <si>
    <t>MMP11</t>
  </si>
  <si>
    <t>ENSG00000099953</t>
  </si>
  <si>
    <t>ENSG00000100167</t>
  </si>
  <si>
    <t>CD93</t>
  </si>
  <si>
    <t>ENSG00000125810</t>
  </si>
  <si>
    <t>DMTN</t>
  </si>
  <si>
    <t>ENSG00000158856</t>
  </si>
  <si>
    <t>AATBC</t>
  </si>
  <si>
    <t>ENSG00000215458</t>
  </si>
  <si>
    <t>ESRP2</t>
  </si>
  <si>
    <t>ENSG00000103067</t>
  </si>
  <si>
    <t>AC010478.1</t>
  </si>
  <si>
    <t>ENSG00000259663</t>
  </si>
  <si>
    <t>EVPL</t>
  </si>
  <si>
    <t>ENSG00000167880</t>
  </si>
  <si>
    <t>RIPK4</t>
  </si>
  <si>
    <t>ENSG00000183421</t>
  </si>
  <si>
    <t>CADM1</t>
  </si>
  <si>
    <t>ENSG00000182985</t>
  </si>
  <si>
    <t>PDE6B</t>
  </si>
  <si>
    <t>ENSG00000133256</t>
  </si>
  <si>
    <t>VANGL2</t>
  </si>
  <si>
    <t>ENSG00000162738</t>
  </si>
  <si>
    <t>KRT6B</t>
  </si>
  <si>
    <t>ENSG00000185479</t>
  </si>
  <si>
    <t>SLC25A21-AS1</t>
  </si>
  <si>
    <t>ENSG00000258708</t>
  </si>
  <si>
    <t>PART1</t>
  </si>
  <si>
    <t>ENSG00000152931</t>
  </si>
  <si>
    <t>MIAT</t>
  </si>
  <si>
    <t>ENSG00000225783</t>
  </si>
  <si>
    <t>SFTA3</t>
  </si>
  <si>
    <t>ENSG00000229415</t>
  </si>
  <si>
    <t>SYT8</t>
  </si>
  <si>
    <t>ENSG00000149043</t>
  </si>
  <si>
    <t>RHPN1</t>
  </si>
  <si>
    <t>ENSG00000158106</t>
  </si>
  <si>
    <t>IRX4</t>
  </si>
  <si>
    <t>ENSG00000113430</t>
  </si>
  <si>
    <t>IL17RD</t>
  </si>
  <si>
    <t>ENSG00000144730</t>
  </si>
  <si>
    <t>LINC00173</t>
  </si>
  <si>
    <t>ENSG00000196668</t>
  </si>
  <si>
    <t>ANO1</t>
  </si>
  <si>
    <t>ENSG00000131620</t>
  </si>
  <si>
    <t>DSG3</t>
  </si>
  <si>
    <t>ENSG00000134757</t>
  </si>
  <si>
    <t>KRT75</t>
  </si>
  <si>
    <t>ENSG00000170454</t>
  </si>
  <si>
    <t>AL365181.3</t>
  </si>
  <si>
    <t>ENSG00000272405</t>
  </si>
  <si>
    <t>ZPLD1</t>
  </si>
  <si>
    <t>ENSG00000170044</t>
  </si>
  <si>
    <t>NOX5</t>
  </si>
  <si>
    <t>ENSG00000255346</t>
  </si>
  <si>
    <t>FCRL6</t>
  </si>
  <si>
    <t>ENSG00000181036</t>
  </si>
  <si>
    <t>ACP5</t>
  </si>
  <si>
    <t>ENSG00000102575</t>
  </si>
  <si>
    <t>SLAMF8</t>
  </si>
  <si>
    <t>ENSG00000158714</t>
  </si>
  <si>
    <t>EYA1</t>
  </si>
  <si>
    <t>ENSG00000104313</t>
  </si>
  <si>
    <t>C19orf33</t>
  </si>
  <si>
    <t>ENSG00000167644</t>
  </si>
  <si>
    <t>TESMIN</t>
  </si>
  <si>
    <t>ENSG00000132749</t>
  </si>
  <si>
    <t>DMRTA2</t>
  </si>
  <si>
    <t>ENSG00000142700</t>
  </si>
  <si>
    <t>ST8SIA6</t>
  </si>
  <si>
    <t>ENSG00000148488</t>
  </si>
  <si>
    <t>AP002957.1</t>
  </si>
  <si>
    <t>ENSG00000255345</t>
  </si>
  <si>
    <t>COL10A1</t>
  </si>
  <si>
    <t>ENSG00000123500</t>
  </si>
  <si>
    <t>SP6</t>
  </si>
  <si>
    <t>ENSG00000189120</t>
  </si>
  <si>
    <t>CHMP4C</t>
  </si>
  <si>
    <t>ENSG00000164695</t>
  </si>
  <si>
    <t>ENTPD2</t>
  </si>
  <si>
    <t>ENSG00000054179</t>
  </si>
  <si>
    <t>ST6GALNAC5</t>
  </si>
  <si>
    <t>ENSG00000117069</t>
  </si>
  <si>
    <t>PLEKHS1</t>
  </si>
  <si>
    <t>ENSG00000148735</t>
  </si>
  <si>
    <t>DSC3</t>
  </si>
  <si>
    <t>ENSG00000134762</t>
  </si>
  <si>
    <t>AC026801.2</t>
  </si>
  <si>
    <t>ENSG00000272323</t>
  </si>
  <si>
    <t>MIR27B</t>
  </si>
  <si>
    <t>ENSG00000207864</t>
  </si>
  <si>
    <t>SLC6A14</t>
  </si>
  <si>
    <t>ENSG00000268104</t>
  </si>
  <si>
    <t>SIGLEC15</t>
  </si>
  <si>
    <t>ENSG00000197046</t>
  </si>
  <si>
    <t>CD24</t>
  </si>
  <si>
    <t>ENSG00000272398</t>
  </si>
  <si>
    <t>FAM83B</t>
  </si>
  <si>
    <t>ENSG00000168143</t>
  </si>
  <si>
    <t>LRCOL1</t>
  </si>
  <si>
    <t>ENSG00000204583</t>
  </si>
  <si>
    <t>DOCK9-AS2</t>
  </si>
  <si>
    <t>ENSG00000260992</t>
  </si>
  <si>
    <t>IRX1</t>
  </si>
  <si>
    <t>ENSG00000170549</t>
  </si>
  <si>
    <t>MMP13</t>
  </si>
  <si>
    <t>ENSG00000137745</t>
  </si>
  <si>
    <t>SCN1A</t>
  </si>
  <si>
    <t>ENSG00000144285</t>
  </si>
  <si>
    <t>CPAMD8</t>
  </si>
  <si>
    <t>ENSG00000160111</t>
  </si>
  <si>
    <t>BMF</t>
  </si>
  <si>
    <t>ENSG00000104081</t>
  </si>
  <si>
    <t>LLGL2</t>
  </si>
  <si>
    <t>ENSG00000073350</t>
  </si>
  <si>
    <t>EPCAM</t>
  </si>
  <si>
    <t>ENSG00000119888</t>
  </si>
  <si>
    <t>KRT81</t>
  </si>
  <si>
    <t>ENSG00000205426</t>
  </si>
  <si>
    <t>NKX2-1</t>
  </si>
  <si>
    <t>ENSG00000136352</t>
  </si>
  <si>
    <t>KLHDC9</t>
  </si>
  <si>
    <t>ENSG00000162755</t>
  </si>
  <si>
    <t>NCAM1</t>
  </si>
  <si>
    <t>ENSG00000149294</t>
  </si>
  <si>
    <t>MIR23B</t>
  </si>
  <si>
    <t>ENSG00000207563</t>
  </si>
  <si>
    <t>TLX1</t>
  </si>
  <si>
    <t>ENSG00000107807</t>
  </si>
  <si>
    <t>BMP4</t>
  </si>
  <si>
    <t>ENSG00000125378</t>
  </si>
  <si>
    <t>LINC01122</t>
  </si>
  <si>
    <t>ENSG00000233723</t>
  </si>
  <si>
    <t>CCR1</t>
  </si>
  <si>
    <t>ENSG00000163823</t>
  </si>
  <si>
    <t>SPINT2</t>
  </si>
  <si>
    <t>ENSG00000167642</t>
  </si>
  <si>
    <t>CDH3</t>
  </si>
  <si>
    <t>ENSG00000062038</t>
  </si>
  <si>
    <t>TMSB4Y</t>
  </si>
  <si>
    <t>ENSG00000154620</t>
  </si>
  <si>
    <t>INHBB</t>
  </si>
  <si>
    <t>ENSG00000163083</t>
  </si>
  <si>
    <t>TSPOAP1</t>
  </si>
  <si>
    <t>ENSG00000005379</t>
  </si>
  <si>
    <t>PLXDC1</t>
  </si>
  <si>
    <t>ENSG00000161381</t>
  </si>
  <si>
    <t>LRRN1</t>
  </si>
  <si>
    <t>ENSG00000175928</t>
  </si>
  <si>
    <t>CCNJL</t>
  </si>
  <si>
    <t>ENSG00000135083</t>
  </si>
  <si>
    <t>LIFR-AS1</t>
  </si>
  <si>
    <t>ENSG00000244968</t>
  </si>
  <si>
    <t>CXADR</t>
  </si>
  <si>
    <t>ENSG00000154639</t>
  </si>
  <si>
    <t>NUP210</t>
  </si>
  <si>
    <t>ENSG00000132182</t>
  </si>
  <si>
    <t>SLC38A3</t>
  </si>
  <si>
    <t>ENSG00000188338</t>
  </si>
  <si>
    <t>PDLIM1P4</t>
  </si>
  <si>
    <t>ENSG00000249274</t>
  </si>
  <si>
    <t>NOG</t>
  </si>
  <si>
    <t>ENSG00000183691</t>
  </si>
  <si>
    <t>TFAP2A</t>
  </si>
  <si>
    <t>ENSG00000137203</t>
  </si>
  <si>
    <t>PRKCZ</t>
  </si>
  <si>
    <t>ENSG00000067606</t>
  </si>
  <si>
    <t>NPFFR1</t>
  </si>
  <si>
    <t>ENSG00000148734</t>
  </si>
  <si>
    <t>NAP1L3</t>
  </si>
  <si>
    <t>ENSG00000186310</t>
  </si>
  <si>
    <t>LINC01505</t>
  </si>
  <si>
    <t>ENSG00000234323</t>
  </si>
  <si>
    <t>FBXO16</t>
  </si>
  <si>
    <t>ENSG00000214050</t>
  </si>
  <si>
    <t>RASSF10</t>
  </si>
  <si>
    <t>ENSG00000189431</t>
  </si>
  <si>
    <t>CNKSR1</t>
  </si>
  <si>
    <t>ENSG00000142675</t>
  </si>
  <si>
    <t>ST8SIA4</t>
  </si>
  <si>
    <t>ENSG00000113532</t>
  </si>
  <si>
    <t>F2RL3</t>
  </si>
  <si>
    <t>ENSG00000127533</t>
  </si>
  <si>
    <t>NTSR1</t>
  </si>
  <si>
    <t>ENSG00000101188</t>
  </si>
  <si>
    <t>DOK7</t>
  </si>
  <si>
    <t>ENSG00000175920</t>
  </si>
  <si>
    <t>TLR5</t>
  </si>
  <si>
    <t>ENSG00000187554</t>
  </si>
  <si>
    <t>NKILA</t>
  </si>
  <si>
    <t>ENSG00000278709</t>
  </si>
  <si>
    <t>TFCP2L1</t>
  </si>
  <si>
    <t>ENSG00000115112</t>
  </si>
  <si>
    <t>COL19A1</t>
  </si>
  <si>
    <t>ENSG00000082293</t>
  </si>
  <si>
    <t>AC004982.2</t>
  </si>
  <si>
    <t>ENSG00000272894</t>
  </si>
  <si>
    <t>PPP1R9A</t>
  </si>
  <si>
    <t>ENSG00000158528</t>
  </si>
  <si>
    <t>MDFI</t>
  </si>
  <si>
    <t>ENSG00000112559</t>
  </si>
  <si>
    <t>B3GALT1</t>
  </si>
  <si>
    <t>ENSG00000172318</t>
  </si>
  <si>
    <t>SLITRK6</t>
  </si>
  <si>
    <t>ENSG00000184564</t>
  </si>
  <si>
    <t>CELSR1</t>
  </si>
  <si>
    <t>ENSG00000075275</t>
  </si>
  <si>
    <t>ZNF736P9Y</t>
  </si>
  <si>
    <t>ENSG00000239893</t>
  </si>
  <si>
    <t>AQP5</t>
  </si>
  <si>
    <t>ENSG00000161798</t>
  </si>
  <si>
    <t>SERPINB5</t>
  </si>
  <si>
    <t>ENSG00000206075</t>
  </si>
  <si>
    <t>WNT7B</t>
  </si>
  <si>
    <t>ENSG00000188064</t>
  </si>
  <si>
    <t>VAV3</t>
  </si>
  <si>
    <t>ENSG00000134215</t>
  </si>
  <si>
    <t>KRT5</t>
  </si>
  <si>
    <t>ENSG00000186081</t>
  </si>
  <si>
    <t>SHISA9</t>
  </si>
  <si>
    <t>ENSG00000237515</t>
  </si>
  <si>
    <t>AC008556.1</t>
  </si>
  <si>
    <t>ENSG00000277013</t>
  </si>
  <si>
    <t>DSC2</t>
  </si>
  <si>
    <t>ENSG00000134755</t>
  </si>
  <si>
    <t>LFNG</t>
  </si>
  <si>
    <t>ENSG00000106003</t>
  </si>
  <si>
    <t>NALT1</t>
  </si>
  <si>
    <t>ENSG00000237886</t>
  </si>
  <si>
    <t>GLB1L3</t>
  </si>
  <si>
    <t>ENSG00000166105</t>
  </si>
  <si>
    <t>TRIL</t>
  </si>
  <si>
    <t>ENSG00000255690</t>
  </si>
  <si>
    <t>INAVA</t>
  </si>
  <si>
    <t>ENSG00000163362</t>
  </si>
  <si>
    <t>SYTL1</t>
  </si>
  <si>
    <t>ENSG00000142765</t>
  </si>
  <si>
    <t>TTC22</t>
  </si>
  <si>
    <t>ENSG00000006555</t>
  </si>
  <si>
    <t>TCN1</t>
  </si>
  <si>
    <t>ENSG00000134827</t>
  </si>
  <si>
    <t>TRDC</t>
  </si>
  <si>
    <t>ENSG00000211829</t>
  </si>
  <si>
    <t>AL354766.2</t>
  </si>
  <si>
    <t>ENSG00000236028</t>
  </si>
  <si>
    <t>SLITRK5</t>
  </si>
  <si>
    <t>ENSG00000165300</t>
  </si>
  <si>
    <t>ADAM8</t>
  </si>
  <si>
    <t>ENSG00000151651</t>
  </si>
  <si>
    <t>SOX2</t>
  </si>
  <si>
    <t>ENSG00000181449</t>
  </si>
  <si>
    <t>TFAP2C</t>
  </si>
  <si>
    <t>ENSG00000087510</t>
  </si>
  <si>
    <t>FAM201A</t>
  </si>
  <si>
    <t>ENSG00000204860</t>
  </si>
  <si>
    <t>ADGRF1</t>
  </si>
  <si>
    <t>ENSG00000153292</t>
  </si>
  <si>
    <t>PLEKHB1</t>
  </si>
  <si>
    <t>ENSG00000021300</t>
  </si>
  <si>
    <t>RP1L1</t>
  </si>
  <si>
    <t>ENSG00000183638</t>
  </si>
  <si>
    <t>LINC01770</t>
  </si>
  <si>
    <t>ENSG00000225285</t>
  </si>
  <si>
    <t>AC121757.1</t>
  </si>
  <si>
    <t>ENSG00000257829</t>
  </si>
  <si>
    <t>SOX21</t>
  </si>
  <si>
    <t>ENSG00000125285</t>
  </si>
  <si>
    <t>LINC00920</t>
  </si>
  <si>
    <t>ENSG00000246898</t>
  </si>
  <si>
    <t>AC064875.1</t>
  </si>
  <si>
    <t>ENSG00000225649</t>
  </si>
  <si>
    <t>PADI2</t>
  </si>
  <si>
    <t>ENSG00000117115</t>
  </si>
  <si>
    <t>SPP1</t>
  </si>
  <si>
    <t>ENSG00000118785</t>
  </si>
  <si>
    <t>KCNN3</t>
  </si>
  <si>
    <t>ENSG00000143603</t>
  </si>
  <si>
    <t>CYYR1</t>
  </si>
  <si>
    <t>ENSG00000166265</t>
  </si>
  <si>
    <t>KLRC2</t>
  </si>
  <si>
    <t>ENSG00000205809</t>
  </si>
  <si>
    <t>KRT15</t>
  </si>
  <si>
    <t>ENSG00000171346</t>
  </si>
  <si>
    <t>AC015660.1</t>
  </si>
  <si>
    <t>ENSG00000259341</t>
  </si>
  <si>
    <t>BBOX1</t>
  </si>
  <si>
    <t>ENSG00000129151</t>
  </si>
  <si>
    <t>CDH8</t>
  </si>
  <si>
    <t>ENSG00000150394</t>
  </si>
  <si>
    <t>PGAP3</t>
  </si>
  <si>
    <t>ENSG00000161395</t>
  </si>
  <si>
    <t>ALOX5</t>
  </si>
  <si>
    <t>ENSG00000012779</t>
  </si>
  <si>
    <t>ENSG00000253379</t>
  </si>
  <si>
    <t>GATA3</t>
  </si>
  <si>
    <t>ENSG00000107485</t>
  </si>
  <si>
    <t>AL132857.2</t>
  </si>
  <si>
    <t>ENSG00000283098</t>
  </si>
  <si>
    <t>FOXI1</t>
  </si>
  <si>
    <t>ENSG00000168269</t>
  </si>
  <si>
    <t>NCMAP</t>
  </si>
  <si>
    <t>ENSG00000184454</t>
  </si>
  <si>
    <t>Gene.name</t>
  </si>
  <si>
    <t>HSM-P-48-1</t>
  </si>
  <si>
    <t>HSM-P-48-2</t>
  </si>
  <si>
    <t>HSM-P-48-3</t>
  </si>
  <si>
    <t>HSM-EV-24-1</t>
  </si>
  <si>
    <t>HSM-EV-24-2</t>
  </si>
  <si>
    <t>HSM-EV-24-3</t>
  </si>
  <si>
    <t>padj</t>
  </si>
  <si>
    <t>pvalue</t>
  </si>
  <si>
    <t>log2FoldChange</t>
  </si>
  <si>
    <t>ID</t>
  </si>
  <si>
    <t>ENSG00000198796</t>
  </si>
  <si>
    <t>ALPK2</t>
  </si>
  <si>
    <t>ENSG00000163739</t>
  </si>
  <si>
    <t>CXCL1</t>
  </si>
  <si>
    <t>ENSG00000159261</t>
  </si>
  <si>
    <t>CLDN14</t>
  </si>
  <si>
    <t>ENSG00000108932</t>
  </si>
  <si>
    <t>SLC16A6</t>
  </si>
  <si>
    <t>ENSG00000163435</t>
  </si>
  <si>
    <t>ELF3</t>
  </si>
  <si>
    <t>ENSG00000139572</t>
  </si>
  <si>
    <t>GPR84</t>
  </si>
  <si>
    <t>ENSG00000253522</t>
  </si>
  <si>
    <t>MIR3142HG</t>
  </si>
  <si>
    <t>ENSG00000108342</t>
  </si>
  <si>
    <t>CSF3</t>
  </si>
  <si>
    <t>SEPTIN3</t>
  </si>
  <si>
    <t>SEPTIN4</t>
  </si>
  <si>
    <t>Gene</t>
  </si>
  <si>
    <t>PGAP3-Induced Fold Change (log2)</t>
  </si>
  <si>
    <t xml:space="preserve">PGAP3-upregulated genes that achieved significance at an alpha level of 0.05 were included. Bold text = select PGAP3-upregulated genes associated with asthma that are discussed in text. </t>
  </si>
  <si>
    <t>PGAP3-upregulated genes that achieved significance at an alpha level of 0.05 were included. Bold text = select PGAP3-upregulated genes associated with asthma that are discussed in text.</t>
  </si>
  <si>
    <t>48 Hours</t>
  </si>
  <si>
    <t>Highlighted Seeds</t>
  </si>
  <si>
    <t>Random Walk Probability</t>
  </si>
  <si>
    <t>Gene Interactions</t>
  </si>
  <si>
    <t>Log2 Fold Change</t>
  </si>
  <si>
    <t>Function</t>
  </si>
  <si>
    <t>Inhibits Myogenesis</t>
  </si>
  <si>
    <t>Filopodium Formation</t>
  </si>
  <si>
    <t>Table S5. Network Topology Analysis highlighted seeds (log2 fold change ≥ 2.0)</t>
  </si>
  <si>
    <t xml:space="preserve">Table S4. Full List PGAP3-Upregulated Genes in Normal Human Bronchial ASM Found in the UK BioBank Asthma Reference Data Set </t>
  </si>
  <si>
    <t xml:space="preserve">Table S3. Full List of PGAP3-Upregulated Genes in Normal Human Bronchial ASM Found in PGAP3-Regulated NHBE Reference Data Set </t>
  </si>
  <si>
    <t>Table S2. Differentially Expressed Genes (p &lt; 0.05) between PGAP3-transfected ASM vs. Expression Vector Controls after 48 Hours</t>
  </si>
  <si>
    <t>Table S1. Differentially Expressed Genes (p &lt; 0.05) between PGAP3-transfected ASM vs. Expression Vector Controls after 24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E+00"/>
    <numFmt numFmtId="165" formatCode="0E+00"/>
    <numFmt numFmtId="166" formatCode="0.00000"/>
    <numFmt numFmtId="167" formatCode="0.0000"/>
    <numFmt numFmtId="168" formatCode="0.000"/>
    <numFmt numFmtId="169" formatCode="[$NPR]0.00"/>
    <numFmt numFmtId="170" formatCode="[$DKK]0.00"/>
    <numFmt numFmtId="171" formatCode="[$VNN]0.00"/>
    <numFmt numFmtId="172" formatCode="[$STN]0.00"/>
    <numFmt numFmtId="173" formatCode="[$MCF]0.00"/>
  </numFmts>
  <fonts count="10">
    <font>
      <sz val="11"/>
      <color theme="1"/>
      <name val="ArialMT"/>
      <family val="2"/>
    </font>
    <font>
      <sz val="10"/>
      <color indexed="8"/>
      <name val="Helvetica Neue"/>
      <family val="2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Protection="0">
      <alignment vertical="top" wrapText="1"/>
    </xf>
  </cellStyleXfs>
  <cellXfs count="67">
    <xf numFmtId="0" fontId="0" fillId="0" borderId="0" xfId="0"/>
    <xf numFmtId="0" fontId="2" fillId="0" borderId="0" xfId="1" applyNumberFormat="1" applyFont="1" applyFill="1" applyBorder="1" applyAlignment="1">
      <alignment vertical="top"/>
    </xf>
    <xf numFmtId="49" fontId="4" fillId="0" borderId="0" xfId="1" applyNumberFormat="1" applyFont="1" applyFill="1" applyBorder="1" applyAlignment="1">
      <alignment horizontal="center" vertical="top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49" fontId="4" fillId="0" borderId="0" xfId="1" applyNumberFormat="1" applyFont="1" applyFill="1" applyBorder="1" applyAlignment="1">
      <alignment vertical="top"/>
    </xf>
    <xf numFmtId="11" fontId="2" fillId="0" borderId="0" xfId="1" applyNumberFormat="1" applyFont="1" applyFill="1" applyBorder="1" applyAlignment="1">
      <alignment vertical="top"/>
    </xf>
    <xf numFmtId="49" fontId="2" fillId="0" borderId="0" xfId="1" applyNumberFormat="1" applyFont="1" applyFill="1" applyBorder="1" applyAlignment="1">
      <alignment vertical="top"/>
    </xf>
    <xf numFmtId="164" fontId="2" fillId="0" borderId="0" xfId="1" applyNumberFormat="1" applyFont="1" applyFill="1" applyBorder="1" applyAlignment="1">
      <alignment vertical="top"/>
    </xf>
    <xf numFmtId="165" fontId="2" fillId="0" borderId="0" xfId="1" applyNumberFormat="1" applyFont="1" applyFill="1" applyBorder="1" applyAlignment="1">
      <alignment vertical="top"/>
    </xf>
    <xf numFmtId="166" fontId="2" fillId="0" borderId="0" xfId="1" applyNumberFormat="1" applyFont="1" applyFill="1" applyBorder="1" applyAlignment="1">
      <alignment vertical="top"/>
    </xf>
    <xf numFmtId="2" fontId="2" fillId="0" borderId="0" xfId="1" applyNumberFormat="1" applyFont="1" applyFill="1" applyBorder="1" applyAlignment="1">
      <alignment vertical="top"/>
    </xf>
    <xf numFmtId="170" fontId="2" fillId="0" borderId="0" xfId="1" applyNumberFormat="1" applyFont="1" applyFill="1" applyBorder="1" applyAlignment="1">
      <alignment vertical="top"/>
    </xf>
    <xf numFmtId="167" fontId="2" fillId="0" borderId="0" xfId="1" applyNumberFormat="1" applyFont="1" applyFill="1" applyBorder="1" applyAlignment="1">
      <alignment vertical="top"/>
    </xf>
    <xf numFmtId="168" fontId="2" fillId="0" borderId="0" xfId="1" applyNumberFormat="1" applyFont="1" applyFill="1" applyBorder="1" applyAlignment="1">
      <alignment vertical="top"/>
    </xf>
    <xf numFmtId="173" fontId="2" fillId="0" borderId="0" xfId="1" applyNumberFormat="1" applyFont="1" applyFill="1" applyBorder="1" applyAlignment="1">
      <alignment vertical="top"/>
    </xf>
    <xf numFmtId="172" fontId="2" fillId="0" borderId="0" xfId="1" applyNumberFormat="1" applyFont="1" applyFill="1" applyBorder="1" applyAlignment="1">
      <alignment vertical="top"/>
    </xf>
    <xf numFmtId="169" fontId="2" fillId="0" borderId="0" xfId="1" applyNumberFormat="1" applyFont="1" applyFill="1" applyBorder="1" applyAlignment="1">
      <alignment vertical="top"/>
    </xf>
    <xf numFmtId="171" fontId="2" fillId="0" borderId="0" xfId="1" applyNumberFormat="1" applyFont="1" applyFill="1" applyBorder="1" applyAlignment="1">
      <alignment vertical="top"/>
    </xf>
    <xf numFmtId="0" fontId="2" fillId="0" borderId="0" xfId="1" applyNumberFormat="1" applyFont="1" applyFill="1" applyBorder="1" applyAlignment="1">
      <alignment horizontal="center" vertical="top"/>
    </xf>
    <xf numFmtId="49" fontId="2" fillId="0" borderId="0" xfId="1" applyNumberFormat="1" applyFont="1" applyFill="1" applyBorder="1" applyAlignment="1">
      <alignment horizontal="center" vertical="top"/>
    </xf>
    <xf numFmtId="11" fontId="2" fillId="0" borderId="0" xfId="1" applyNumberFormat="1" applyFont="1" applyFill="1" applyBorder="1" applyAlignment="1">
      <alignment horizontal="center" vertical="top"/>
    </xf>
    <xf numFmtId="166" fontId="2" fillId="0" borderId="0" xfId="1" applyNumberFormat="1" applyFont="1" applyFill="1" applyBorder="1" applyAlignment="1">
      <alignment horizontal="center" vertical="top"/>
    </xf>
    <xf numFmtId="167" fontId="2" fillId="0" borderId="0" xfId="1" applyNumberFormat="1" applyFont="1" applyFill="1" applyBorder="1" applyAlignment="1">
      <alignment horizontal="center" vertical="top"/>
    </xf>
    <xf numFmtId="164" fontId="2" fillId="0" borderId="0" xfId="1" applyNumberFormat="1" applyFont="1" applyFill="1" applyBorder="1" applyAlignment="1">
      <alignment horizontal="center" vertical="top"/>
    </xf>
    <xf numFmtId="165" fontId="2" fillId="0" borderId="0" xfId="1" applyNumberFormat="1" applyFont="1" applyFill="1" applyBorder="1" applyAlignment="1">
      <alignment horizontal="center" vertical="top"/>
    </xf>
    <xf numFmtId="2" fontId="2" fillId="0" borderId="0" xfId="1" applyNumberFormat="1" applyFont="1" applyFill="1" applyBorder="1" applyAlignment="1">
      <alignment horizontal="center" vertical="top"/>
    </xf>
    <xf numFmtId="170" fontId="2" fillId="0" borderId="0" xfId="1" applyNumberFormat="1" applyFont="1" applyFill="1" applyBorder="1" applyAlignment="1">
      <alignment horizontal="center" vertical="top"/>
    </xf>
    <xf numFmtId="168" fontId="2" fillId="0" borderId="0" xfId="1" applyNumberFormat="1" applyFont="1" applyFill="1" applyBorder="1" applyAlignment="1">
      <alignment horizontal="center" vertical="top"/>
    </xf>
    <xf numFmtId="173" fontId="2" fillId="0" borderId="0" xfId="1" applyNumberFormat="1" applyFont="1" applyFill="1" applyBorder="1" applyAlignment="1">
      <alignment horizontal="center" vertical="top"/>
    </xf>
    <xf numFmtId="172" fontId="2" fillId="0" borderId="0" xfId="1" applyNumberFormat="1" applyFont="1" applyFill="1" applyBorder="1" applyAlignment="1">
      <alignment horizontal="center" vertical="top"/>
    </xf>
    <xf numFmtId="169" fontId="2" fillId="0" borderId="0" xfId="1" applyNumberFormat="1" applyFont="1" applyFill="1" applyBorder="1" applyAlignment="1">
      <alignment horizontal="center" vertical="top"/>
    </xf>
    <xf numFmtId="171" fontId="2" fillId="0" borderId="0" xfId="1" applyNumberFormat="1" applyFont="1" applyFill="1" applyBorder="1" applyAlignment="1">
      <alignment horizontal="center" vertical="top"/>
    </xf>
    <xf numFmtId="0" fontId="4" fillId="0" borderId="0" xfId="0" applyFont="1"/>
    <xf numFmtId="49" fontId="7" fillId="0" borderId="5" xfId="0" applyNumberFormat="1" applyFont="1" applyBorder="1" applyAlignment="1">
      <alignment horizontal="center" vertical="center"/>
    </xf>
    <xf numFmtId="49" fontId="7" fillId="0" borderId="4" xfId="0" applyNumberFormat="1" applyFont="1" applyBorder="1" applyAlignment="1">
      <alignment horizontal="center" vertical="center" wrapText="1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0" fontId="5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1" xfId="1" applyFont="1" applyFill="1" applyBorder="1" applyAlignment="1">
      <alignment horizontal="left" vertical="center"/>
    </xf>
    <xf numFmtId="0" fontId="4" fillId="0" borderId="2" xfId="1" applyFont="1" applyFill="1" applyBorder="1" applyAlignment="1">
      <alignment horizontal="left" vertical="center"/>
    </xf>
    <xf numFmtId="0" fontId="4" fillId="0" borderId="3" xfId="1" applyFont="1" applyFill="1" applyBorder="1" applyAlignment="1">
      <alignment horizontal="left" vertical="center"/>
    </xf>
    <xf numFmtId="0" fontId="4" fillId="0" borderId="4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4" fillId="0" borderId="6" xfId="0" applyFont="1" applyBorder="1" applyAlignment="1">
      <alignment horizontal="center" vertical="center"/>
    </xf>
    <xf numFmtId="11" fontId="4" fillId="0" borderId="6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 wrapText="1"/>
    </xf>
    <xf numFmtId="0" fontId="4" fillId="0" borderId="4" xfId="0" applyFont="1" applyBorder="1" applyAlignment="1">
      <alignment horizontal="center"/>
    </xf>
  </cellXfs>
  <cellStyles count="2">
    <cellStyle name="Normal" xfId="0" builtinId="0"/>
    <cellStyle name="Normal 2" xfId="1" xr:uid="{F59DCD83-071C-374E-A4B4-913E0E4F5A4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8C237-C54C-424E-8F8F-9ED675BD44F5}">
  <sheetPr codeName="Sheet3">
    <pageSetUpPr fitToPage="1"/>
  </sheetPr>
  <dimension ref="A1:K2773"/>
  <sheetViews>
    <sheetView workbookViewId="0">
      <selection sqref="A1:K1"/>
    </sheetView>
  </sheetViews>
  <sheetFormatPr defaultColWidth="8.33203125" defaultRowHeight="20" customHeight="1"/>
  <cols>
    <col min="1" max="1" width="18.6640625" style="1" customWidth="1"/>
    <col min="2" max="2" width="14.5" style="1" customWidth="1"/>
    <col min="3" max="4" width="11.1640625" style="1" customWidth="1"/>
    <col min="5" max="7" width="12.1640625" style="1" customWidth="1"/>
    <col min="8" max="10" width="11.1640625" style="1" customWidth="1"/>
    <col min="11" max="11" width="10.6640625" style="1" customWidth="1"/>
    <col min="12" max="12" width="8.33203125" style="1" customWidth="1"/>
    <col min="13" max="16384" width="8.33203125" style="1"/>
  </cols>
  <sheetData>
    <row r="1" spans="1:11" ht="27.75" customHeight="1">
      <c r="A1" s="51" t="s">
        <v>5568</v>
      </c>
      <c r="B1" s="52"/>
      <c r="C1" s="52"/>
      <c r="D1" s="52"/>
      <c r="E1" s="52"/>
      <c r="F1" s="52"/>
      <c r="G1" s="52"/>
      <c r="H1" s="52"/>
      <c r="I1" s="52"/>
      <c r="J1" s="52"/>
      <c r="K1" s="53"/>
    </row>
    <row r="2" spans="1:11" ht="20.25" customHeight="1">
      <c r="A2" s="2" t="s">
        <v>5533</v>
      </c>
      <c r="B2" s="2" t="s">
        <v>5532</v>
      </c>
      <c r="C2" s="2" t="s">
        <v>5531</v>
      </c>
      <c r="D2" s="2" t="s">
        <v>5530</v>
      </c>
      <c r="E2" s="2" t="s">
        <v>5529</v>
      </c>
      <c r="F2" s="2" t="s">
        <v>5528</v>
      </c>
      <c r="G2" s="2" t="s">
        <v>5527</v>
      </c>
      <c r="H2" s="2" t="s">
        <v>5526</v>
      </c>
      <c r="I2" s="2" t="s">
        <v>5525</v>
      </c>
      <c r="J2" s="2" t="s">
        <v>5524</v>
      </c>
      <c r="K2" s="2" t="s">
        <v>5523</v>
      </c>
    </row>
    <row r="3" spans="1:11" ht="20.25" customHeight="1">
      <c r="A3" s="3" t="s">
        <v>5511</v>
      </c>
      <c r="B3" s="4">
        <v>7.4262025920000001</v>
      </c>
      <c r="C3" s="4">
        <v>0</v>
      </c>
      <c r="D3" s="4">
        <v>0</v>
      </c>
      <c r="E3" s="4">
        <v>508.73377390000002</v>
      </c>
      <c r="F3" s="4">
        <v>538.30229640000005</v>
      </c>
      <c r="G3" s="4">
        <v>441.75225030000001</v>
      </c>
      <c r="H3" s="4">
        <v>71496.04999</v>
      </c>
      <c r="I3" s="4">
        <v>102743.5861</v>
      </c>
      <c r="J3" s="4">
        <v>81811.363089999999</v>
      </c>
      <c r="K3" s="4" t="s">
        <v>5510</v>
      </c>
    </row>
    <row r="4" spans="1:11" ht="20" customHeight="1">
      <c r="A4" s="3" t="s">
        <v>1469</v>
      </c>
      <c r="B4" s="4">
        <v>1.5986284180000001</v>
      </c>
      <c r="C4" s="5">
        <v>3.9500000000000001E-16</v>
      </c>
      <c r="D4" s="5">
        <v>3.4200000000000001E-13</v>
      </c>
      <c r="E4" s="4">
        <v>107.6737502</v>
      </c>
      <c r="F4" s="4">
        <v>74.876635219999997</v>
      </c>
      <c r="G4" s="4">
        <v>66.660812539999995</v>
      </c>
      <c r="H4" s="4">
        <v>215.1482163</v>
      </c>
      <c r="I4" s="4">
        <v>270.0411024</v>
      </c>
      <c r="J4" s="4">
        <v>269.49006859999997</v>
      </c>
      <c r="K4" s="4" t="s">
        <v>1468</v>
      </c>
    </row>
    <row r="5" spans="1:11" ht="20" customHeight="1">
      <c r="A5" s="3" t="s">
        <v>639</v>
      </c>
      <c r="B5" s="4">
        <v>1.0455313340000001</v>
      </c>
      <c r="C5" s="5">
        <v>7.9400000000000006E-5</v>
      </c>
      <c r="D5" s="4">
        <v>3.7619340000000002E-3</v>
      </c>
      <c r="E5" s="4">
        <v>43.464633110000001</v>
      </c>
      <c r="F5" s="4">
        <v>41.485703299999997</v>
      </c>
      <c r="G5" s="4">
        <v>42.782312519999998</v>
      </c>
      <c r="H5" s="4">
        <v>98.174428820000003</v>
      </c>
      <c r="I5" s="4">
        <v>72.548355869999995</v>
      </c>
      <c r="J5" s="4">
        <v>92.959988809999999</v>
      </c>
      <c r="K5" s="4" t="s">
        <v>638</v>
      </c>
    </row>
    <row r="6" spans="1:11" ht="20" customHeight="1">
      <c r="A6" s="3" t="s">
        <v>5534</v>
      </c>
      <c r="B6" s="4">
        <v>1.0422758110000001</v>
      </c>
      <c r="C6" s="4">
        <v>3.76184E-4</v>
      </c>
      <c r="D6" s="4">
        <v>1.3170266999999999E-2</v>
      </c>
      <c r="E6" s="4">
        <v>41.488967969999997</v>
      </c>
      <c r="F6" s="4">
        <v>29.343546230000001</v>
      </c>
      <c r="G6" s="4">
        <v>50.741812529999997</v>
      </c>
      <c r="H6" s="4">
        <v>95.04120236</v>
      </c>
      <c r="I6" s="4">
        <v>62.472195329999998</v>
      </c>
      <c r="J6" s="4">
        <v>92.959988809999999</v>
      </c>
      <c r="K6" s="4" t="s">
        <v>5535</v>
      </c>
    </row>
    <row r="7" spans="1:11" ht="20" customHeight="1">
      <c r="A7" s="3" t="s">
        <v>258</v>
      </c>
      <c r="B7" s="4">
        <v>1.0354304640000001</v>
      </c>
      <c r="C7" s="5">
        <v>3.5999999999999999E-28</v>
      </c>
      <c r="D7" s="5">
        <v>9.9599999999999994E-25</v>
      </c>
      <c r="E7" s="4">
        <v>2924.9722419999998</v>
      </c>
      <c r="F7" s="4">
        <v>2505.331741</v>
      </c>
      <c r="G7" s="4">
        <v>3500.1901269999998</v>
      </c>
      <c r="H7" s="4">
        <v>5985.5069309999999</v>
      </c>
      <c r="I7" s="4">
        <v>5846.1883440000001</v>
      </c>
      <c r="J7" s="4">
        <v>6473.3955850000002</v>
      </c>
      <c r="K7" s="4" t="s">
        <v>257</v>
      </c>
    </row>
    <row r="8" spans="1:11" ht="20" customHeight="1">
      <c r="A8" s="3" t="s">
        <v>556</v>
      </c>
      <c r="B8" s="4">
        <v>-1.028661311</v>
      </c>
      <c r="C8" s="4">
        <v>2.9167100000000002E-4</v>
      </c>
      <c r="D8" s="4">
        <v>1.0642529E-2</v>
      </c>
      <c r="E8" s="4">
        <v>78.038773079999999</v>
      </c>
      <c r="F8" s="4">
        <v>66.78186384</v>
      </c>
      <c r="G8" s="4">
        <v>72.630437540000003</v>
      </c>
      <c r="H8" s="4">
        <v>38.643126240000001</v>
      </c>
      <c r="I8" s="4">
        <v>34.258945830000002</v>
      </c>
      <c r="J8" s="4">
        <v>33.803632299999997</v>
      </c>
      <c r="K8" s="4" t="s">
        <v>555</v>
      </c>
    </row>
    <row r="9" spans="1:11" ht="20" customHeight="1">
      <c r="A9" s="3" t="s">
        <v>1911</v>
      </c>
      <c r="B9" s="4">
        <v>-1.045842642</v>
      </c>
      <c r="C9" s="5">
        <v>1.43E-12</v>
      </c>
      <c r="D9" s="5">
        <v>5.9000000000000003E-10</v>
      </c>
      <c r="E9" s="4">
        <v>1158.727605</v>
      </c>
      <c r="F9" s="4">
        <v>765.96774140000002</v>
      </c>
      <c r="G9" s="4">
        <v>728.29425040000001</v>
      </c>
      <c r="H9" s="4">
        <v>477.29482949999999</v>
      </c>
      <c r="I9" s="4">
        <v>429.24443889999998</v>
      </c>
      <c r="J9" s="4">
        <v>379.35187350000001</v>
      </c>
      <c r="K9" s="4" t="s">
        <v>1910</v>
      </c>
    </row>
    <row r="10" spans="1:11" ht="20" customHeight="1">
      <c r="A10" s="3" t="s">
        <v>1117</v>
      </c>
      <c r="B10" s="4">
        <v>-1.090558768</v>
      </c>
      <c r="C10" s="5">
        <v>4.83E-14</v>
      </c>
      <c r="D10" s="5">
        <v>3.0300000000000001E-11</v>
      </c>
      <c r="E10" s="4">
        <v>568.00372809999999</v>
      </c>
      <c r="F10" s="4">
        <v>607.10785310000006</v>
      </c>
      <c r="G10" s="4">
        <v>463.6408753</v>
      </c>
      <c r="H10" s="4">
        <v>249.61370729999999</v>
      </c>
      <c r="I10" s="4">
        <v>308.33051239999998</v>
      </c>
      <c r="J10" s="4">
        <v>212.21169159999999</v>
      </c>
      <c r="K10" s="4" t="s">
        <v>1116</v>
      </c>
    </row>
    <row r="11" spans="1:11" ht="20" customHeight="1">
      <c r="A11" s="3" t="s">
        <v>247</v>
      </c>
      <c r="B11" s="4">
        <v>-1.0918914930000001</v>
      </c>
      <c r="C11" s="5">
        <v>1.13E-6</v>
      </c>
      <c r="D11" s="4">
        <v>1.00382E-4</v>
      </c>
      <c r="E11" s="4">
        <v>142.2478902</v>
      </c>
      <c r="F11" s="4">
        <v>156.83619540000001</v>
      </c>
      <c r="G11" s="4">
        <v>123.3722501</v>
      </c>
      <c r="H11" s="4">
        <v>50.131623220000002</v>
      </c>
      <c r="I11" s="4">
        <v>70.533123759999995</v>
      </c>
      <c r="J11" s="4">
        <v>76.997162450000005</v>
      </c>
      <c r="K11" s="4" t="s">
        <v>246</v>
      </c>
    </row>
    <row r="12" spans="1:11" ht="20" customHeight="1">
      <c r="A12" s="3" t="s">
        <v>773</v>
      </c>
      <c r="B12" s="4">
        <v>-1.1060483169999999</v>
      </c>
      <c r="C12" s="5">
        <v>3.63E-6</v>
      </c>
      <c r="D12" s="4">
        <v>2.7287600000000002E-4</v>
      </c>
      <c r="E12" s="4">
        <v>1777.1107950000001</v>
      </c>
      <c r="F12" s="4">
        <v>1495.509012</v>
      </c>
      <c r="G12" s="4">
        <v>1190.940188</v>
      </c>
      <c r="H12" s="4">
        <v>550.40344670000002</v>
      </c>
      <c r="I12" s="4">
        <v>841.35940479999999</v>
      </c>
      <c r="J12" s="4">
        <v>681.70658460000004</v>
      </c>
      <c r="K12" s="4" t="s">
        <v>772</v>
      </c>
    </row>
    <row r="13" spans="1:11" ht="20" customHeight="1">
      <c r="A13" s="3" t="s">
        <v>1031</v>
      </c>
      <c r="B13" s="4">
        <v>-1.1473665340000001</v>
      </c>
      <c r="C13" s="5">
        <v>9.5600000000000004E-7</v>
      </c>
      <c r="D13" s="5">
        <v>8.8700000000000001E-5</v>
      </c>
      <c r="E13" s="4">
        <v>187.6881884</v>
      </c>
      <c r="F13" s="4">
        <v>217.54698070000001</v>
      </c>
      <c r="G13" s="4">
        <v>177.09887509999999</v>
      </c>
      <c r="H13" s="4">
        <v>52.220440859999997</v>
      </c>
      <c r="I13" s="4">
        <v>123.93677460000001</v>
      </c>
      <c r="J13" s="4">
        <v>86.387060309999995</v>
      </c>
      <c r="K13" s="4" t="s">
        <v>1030</v>
      </c>
    </row>
    <row r="14" spans="1:11" ht="20" customHeight="1">
      <c r="A14" s="3" t="s">
        <v>2919</v>
      </c>
      <c r="B14" s="4">
        <v>-1.1480945300000001</v>
      </c>
      <c r="C14" s="5">
        <v>5.6100000000000002E-5</v>
      </c>
      <c r="D14" s="4">
        <v>2.832453E-3</v>
      </c>
      <c r="E14" s="4">
        <v>68.16044737</v>
      </c>
      <c r="F14" s="4">
        <v>80.947713750000005</v>
      </c>
      <c r="G14" s="4">
        <v>78.600062550000004</v>
      </c>
      <c r="H14" s="4">
        <v>37.59871742</v>
      </c>
      <c r="I14" s="4">
        <v>35.266561879999998</v>
      </c>
      <c r="J14" s="4">
        <v>30.047673150000001</v>
      </c>
      <c r="K14" s="4" t="s">
        <v>2918</v>
      </c>
    </row>
    <row r="15" spans="1:11" ht="20" customHeight="1">
      <c r="A15" s="3" t="s">
        <v>5536</v>
      </c>
      <c r="B15" s="4">
        <v>-1.1878360880000001</v>
      </c>
      <c r="C15" s="5">
        <v>1.42E-8</v>
      </c>
      <c r="D15" s="5">
        <v>2.4200000000000001E-6</v>
      </c>
      <c r="E15" s="4">
        <v>8867.7729870000003</v>
      </c>
      <c r="F15" s="4">
        <v>6758.1222520000001</v>
      </c>
      <c r="G15" s="4">
        <v>6299.944254</v>
      </c>
      <c r="H15" s="4">
        <v>2767.6833660000002</v>
      </c>
      <c r="I15" s="4">
        <v>3810.803915</v>
      </c>
      <c r="J15" s="4">
        <v>3046.0828660000002</v>
      </c>
      <c r="K15" s="4" t="s">
        <v>5537</v>
      </c>
    </row>
    <row r="16" spans="1:11" ht="20" customHeight="1">
      <c r="A16" s="3" t="s">
        <v>5538</v>
      </c>
      <c r="B16" s="4">
        <v>-1.1890873719999999</v>
      </c>
      <c r="C16" s="4">
        <v>2.0152899999999999E-4</v>
      </c>
      <c r="D16" s="4">
        <v>7.895015E-3</v>
      </c>
      <c r="E16" s="4">
        <v>77.050940510000004</v>
      </c>
      <c r="F16" s="4">
        <v>74.876635219999997</v>
      </c>
      <c r="G16" s="4">
        <v>47.75700003</v>
      </c>
      <c r="H16" s="4">
        <v>31.332264519999999</v>
      </c>
      <c r="I16" s="4">
        <v>26.198017400000001</v>
      </c>
      <c r="J16" s="4">
        <v>30.047673150000001</v>
      </c>
      <c r="K16" s="4" t="s">
        <v>5539</v>
      </c>
    </row>
    <row r="17" spans="1:11" ht="20" customHeight="1">
      <c r="A17" s="3" t="s">
        <v>4121</v>
      </c>
      <c r="B17" s="4">
        <v>-1.135940945</v>
      </c>
      <c r="C17" s="5">
        <v>1.6899999999999999E-8</v>
      </c>
      <c r="D17" s="5">
        <v>2.79E-6</v>
      </c>
      <c r="E17" s="4">
        <v>276.59311980000001</v>
      </c>
      <c r="F17" s="4">
        <v>217.54698070000001</v>
      </c>
      <c r="G17" s="4">
        <v>185.05837510000001</v>
      </c>
      <c r="H17" s="4">
        <v>127.4178757</v>
      </c>
      <c r="I17" s="4">
        <v>99.753989320000002</v>
      </c>
      <c r="J17" s="4">
        <v>82.631101169999994</v>
      </c>
      <c r="K17" s="4" t="s">
        <v>4120</v>
      </c>
    </row>
    <row r="18" spans="1:11" ht="20" customHeight="1">
      <c r="A18" s="3" t="s">
        <v>3465</v>
      </c>
      <c r="B18" s="4">
        <v>-1.2303729080000001</v>
      </c>
      <c r="C18" s="5">
        <v>6.7700000000000006E-5</v>
      </c>
      <c r="D18" s="4">
        <v>3.2972779999999998E-3</v>
      </c>
      <c r="E18" s="4">
        <v>65.196949660000001</v>
      </c>
      <c r="F18" s="4">
        <v>78.924020909999996</v>
      </c>
      <c r="G18" s="4">
        <v>60.691187540000001</v>
      </c>
      <c r="H18" s="4">
        <v>24.021402800000001</v>
      </c>
      <c r="I18" s="4">
        <v>29.22086556</v>
      </c>
      <c r="J18" s="4">
        <v>33.803632299999997</v>
      </c>
      <c r="K18" s="4" t="s">
        <v>3464</v>
      </c>
    </row>
    <row r="19" spans="1:11" ht="20" customHeight="1">
      <c r="A19" s="3" t="s">
        <v>292</v>
      </c>
      <c r="B19" s="4">
        <v>-1.2545941490000001</v>
      </c>
      <c r="C19" s="5">
        <v>1.6799999999999999E-18</v>
      </c>
      <c r="D19" s="5">
        <v>2.1200000000000001E-15</v>
      </c>
      <c r="E19" s="4">
        <v>751.74058630000002</v>
      </c>
      <c r="F19" s="4">
        <v>552.46814629999994</v>
      </c>
      <c r="G19" s="4">
        <v>506.42318779999999</v>
      </c>
      <c r="H19" s="4">
        <v>257.9689778</v>
      </c>
      <c r="I19" s="4">
        <v>258.95732579999998</v>
      </c>
      <c r="J19" s="4">
        <v>242.25936479999999</v>
      </c>
      <c r="K19" s="4" t="s">
        <v>291</v>
      </c>
    </row>
    <row r="20" spans="1:11" ht="20" customHeight="1">
      <c r="A20" s="3" t="s">
        <v>1053</v>
      </c>
      <c r="B20" s="4">
        <v>-1.305097033</v>
      </c>
      <c r="C20" s="5">
        <v>1.0400000000000001E-20</v>
      </c>
      <c r="D20" s="5">
        <v>2.05E-17</v>
      </c>
      <c r="E20" s="4">
        <v>669.75048289999995</v>
      </c>
      <c r="F20" s="4">
        <v>795.31128760000001</v>
      </c>
      <c r="G20" s="4">
        <v>670.58787540000003</v>
      </c>
      <c r="H20" s="4">
        <v>231.8587574</v>
      </c>
      <c r="I20" s="4">
        <v>361.73416329999998</v>
      </c>
      <c r="J20" s="4">
        <v>270.42905839999997</v>
      </c>
      <c r="K20" s="4" t="s">
        <v>1052</v>
      </c>
    </row>
    <row r="21" spans="1:11" ht="20" customHeight="1">
      <c r="A21" s="3" t="s">
        <v>151</v>
      </c>
      <c r="B21" s="4">
        <v>-1.3554712289999999</v>
      </c>
      <c r="C21" s="5">
        <v>6.02E-6</v>
      </c>
      <c r="D21" s="4">
        <v>4.2941700000000003E-4</v>
      </c>
      <c r="E21" s="4">
        <v>151.13838329999999</v>
      </c>
      <c r="F21" s="4">
        <v>91.066177969999998</v>
      </c>
      <c r="G21" s="4">
        <v>88.549437549999993</v>
      </c>
      <c r="H21" s="4">
        <v>26.110220429999998</v>
      </c>
      <c r="I21" s="4">
        <v>46.350338469999997</v>
      </c>
      <c r="J21" s="4">
        <v>56.339387160000001</v>
      </c>
      <c r="K21" s="4" t="s">
        <v>150</v>
      </c>
    </row>
    <row r="22" spans="1:11" ht="20" customHeight="1">
      <c r="A22" s="3" t="s">
        <v>5540</v>
      </c>
      <c r="B22" s="4">
        <v>-1.3734568599999999</v>
      </c>
      <c r="C22" s="5">
        <v>9.0299999999999999E-6</v>
      </c>
      <c r="D22" s="4">
        <v>6.0025200000000001E-4</v>
      </c>
      <c r="E22" s="4">
        <v>866.32916450000005</v>
      </c>
      <c r="F22" s="4">
        <v>1180.8247739999999</v>
      </c>
      <c r="G22" s="4">
        <v>803.90950050000004</v>
      </c>
      <c r="H22" s="4">
        <v>264.23543069999999</v>
      </c>
      <c r="I22" s="4">
        <v>487.68617</v>
      </c>
      <c r="J22" s="4">
        <v>348.36521060000001</v>
      </c>
      <c r="K22" s="4" t="s">
        <v>5541</v>
      </c>
    </row>
    <row r="23" spans="1:11" ht="20" customHeight="1">
      <c r="A23" s="3" t="s">
        <v>5542</v>
      </c>
      <c r="B23" s="4">
        <v>-1.4255859340000001</v>
      </c>
      <c r="C23" s="4">
        <v>2.7554599999999999E-4</v>
      </c>
      <c r="D23" s="4">
        <v>1.0188589E-2</v>
      </c>
      <c r="E23" s="4">
        <v>40.501135400000003</v>
      </c>
      <c r="F23" s="4">
        <v>56.66339962</v>
      </c>
      <c r="G23" s="4">
        <v>42.782312519999998</v>
      </c>
      <c r="H23" s="4">
        <v>21.932585159999999</v>
      </c>
      <c r="I23" s="4">
        <v>19.14470502</v>
      </c>
      <c r="J23" s="4">
        <v>11.26787743</v>
      </c>
      <c r="K23" s="4" t="s">
        <v>5543</v>
      </c>
    </row>
    <row r="24" spans="1:11" ht="20" customHeight="1">
      <c r="A24" s="3" t="s">
        <v>5544</v>
      </c>
      <c r="B24" s="4">
        <v>-1.454664097</v>
      </c>
      <c r="C24" s="5">
        <v>1.6500000000000001E-7</v>
      </c>
      <c r="D24" s="5">
        <v>1.8499999999999999E-5</v>
      </c>
      <c r="E24" s="4">
        <v>108.66158280000001</v>
      </c>
      <c r="F24" s="4">
        <v>135.58742050000001</v>
      </c>
      <c r="G24" s="4">
        <v>81.584875049999994</v>
      </c>
      <c r="H24" s="4">
        <v>30.287855700000001</v>
      </c>
      <c r="I24" s="4">
        <v>40.304642149999999</v>
      </c>
      <c r="J24" s="4">
        <v>47.888479089999997</v>
      </c>
      <c r="K24" s="4" t="s">
        <v>5545</v>
      </c>
    </row>
    <row r="25" spans="1:11" ht="20" customHeight="1">
      <c r="A25" s="3" t="s">
        <v>3760</v>
      </c>
      <c r="B25" s="4">
        <v>-1.5558785369999999</v>
      </c>
      <c r="C25" s="5">
        <v>8.3999999999999998E-12</v>
      </c>
      <c r="D25" s="5">
        <v>2.8299999999999999E-9</v>
      </c>
      <c r="E25" s="4">
        <v>207.44483980000001</v>
      </c>
      <c r="F25" s="4">
        <v>129.51634200000001</v>
      </c>
      <c r="G25" s="4">
        <v>168.1444376</v>
      </c>
      <c r="H25" s="4">
        <v>53.264849679999998</v>
      </c>
      <c r="I25" s="4">
        <v>56.426499010000001</v>
      </c>
      <c r="J25" s="4">
        <v>61.973325879999997</v>
      </c>
      <c r="K25" s="4" t="s">
        <v>3759</v>
      </c>
    </row>
    <row r="26" spans="1:11" ht="20" customHeight="1">
      <c r="A26" s="3" t="s">
        <v>5546</v>
      </c>
      <c r="B26" s="4">
        <v>-1.600352088</v>
      </c>
      <c r="C26" s="5">
        <v>5.3200000000000005E-7</v>
      </c>
      <c r="D26" s="5">
        <v>5.3699999999999997E-5</v>
      </c>
      <c r="E26" s="4">
        <v>177.8098627</v>
      </c>
      <c r="F26" s="4">
        <v>140.64665260000001</v>
      </c>
      <c r="G26" s="4">
        <v>68.650687540000007</v>
      </c>
      <c r="H26" s="4">
        <v>56.39807613</v>
      </c>
      <c r="I26" s="4">
        <v>28.2132495</v>
      </c>
      <c r="J26" s="4">
        <v>43.193530160000002</v>
      </c>
      <c r="K26" s="4" t="s">
        <v>5547</v>
      </c>
    </row>
    <row r="27" spans="1:11" ht="20" customHeight="1">
      <c r="A27" s="3" t="s">
        <v>5548</v>
      </c>
      <c r="B27" s="4">
        <v>-1.6223071250000001</v>
      </c>
      <c r="C27" s="5">
        <v>1.9199999999999999E-13</v>
      </c>
      <c r="D27" s="5">
        <v>9.4900000000000003E-11</v>
      </c>
      <c r="E27" s="4">
        <v>2396.481816</v>
      </c>
      <c r="F27" s="4">
        <v>1825.3709449999999</v>
      </c>
      <c r="G27" s="4">
        <v>1504.345501</v>
      </c>
      <c r="H27" s="4">
        <v>548.31462899999997</v>
      </c>
      <c r="I27" s="4">
        <v>700.29315729999996</v>
      </c>
      <c r="J27" s="4">
        <v>611.28235070000005</v>
      </c>
      <c r="K27" s="4" t="s">
        <v>5549</v>
      </c>
    </row>
    <row r="28" spans="1:11" ht="20" customHeight="1">
      <c r="A28" s="3" t="s">
        <v>1097</v>
      </c>
      <c r="B28" s="4">
        <v>-1.635406854</v>
      </c>
      <c r="C28" s="5">
        <v>4.63E-18</v>
      </c>
      <c r="D28" s="5">
        <v>5.3300000000000002E-15</v>
      </c>
      <c r="E28" s="4">
        <v>292.39844090000003</v>
      </c>
      <c r="F28" s="4">
        <v>255.99714470000001</v>
      </c>
      <c r="G28" s="4">
        <v>206.9470001</v>
      </c>
      <c r="H28" s="4">
        <v>81.463887740000004</v>
      </c>
      <c r="I28" s="4">
        <v>88.670212730000003</v>
      </c>
      <c r="J28" s="4">
        <v>73.241203310000003</v>
      </c>
      <c r="K28" s="4" t="s">
        <v>1096</v>
      </c>
    </row>
    <row r="29" spans="1:11" ht="20" customHeight="1">
      <c r="A29" s="3" t="s">
        <v>149</v>
      </c>
      <c r="B29" s="4">
        <v>-1.709269881</v>
      </c>
      <c r="C29" s="5">
        <v>4.2799999999999997E-5</v>
      </c>
      <c r="D29" s="4">
        <v>2.2513989999999998E-3</v>
      </c>
      <c r="E29" s="4">
        <v>64.209117090000007</v>
      </c>
      <c r="F29" s="4">
        <v>53.62786036</v>
      </c>
      <c r="G29" s="4">
        <v>48.751937529999999</v>
      </c>
      <c r="H29" s="4">
        <v>10.444088170000001</v>
      </c>
      <c r="I29" s="4">
        <v>31.236097659999999</v>
      </c>
      <c r="J29" s="4">
        <v>9.3898978599999996</v>
      </c>
      <c r="K29" s="4" t="s">
        <v>148</v>
      </c>
    </row>
    <row r="30" spans="1:11" ht="20" customHeight="1">
      <c r="A30" s="3" t="s">
        <v>506</v>
      </c>
      <c r="B30" s="4">
        <v>-1.8076887930000001</v>
      </c>
      <c r="C30" s="5">
        <v>9.0199999999999999E-10</v>
      </c>
      <c r="D30" s="5">
        <v>2.2100000000000001E-7</v>
      </c>
      <c r="E30" s="4">
        <v>80.014438220000002</v>
      </c>
      <c r="F30" s="4">
        <v>115.3504921</v>
      </c>
      <c r="G30" s="4">
        <v>97.503875059999999</v>
      </c>
      <c r="H30" s="4">
        <v>22.97699398</v>
      </c>
      <c r="I30" s="4">
        <v>36.27417793</v>
      </c>
      <c r="J30" s="4">
        <v>24.413734439999999</v>
      </c>
      <c r="K30" s="4" t="s">
        <v>505</v>
      </c>
    </row>
    <row r="31" spans="1:11" ht="20" customHeight="1">
      <c r="A31" s="6"/>
      <c r="C31" s="7"/>
      <c r="D31" s="7"/>
      <c r="K31" s="8"/>
    </row>
    <row r="32" spans="1:11" ht="20" customHeight="1">
      <c r="A32" s="6"/>
      <c r="C32" s="7"/>
      <c r="K32" s="8"/>
    </row>
    <row r="33" spans="1:11" ht="20" customHeight="1">
      <c r="A33" s="6"/>
      <c r="C33" s="7"/>
      <c r="D33" s="7"/>
      <c r="K33" s="8"/>
    </row>
    <row r="34" spans="1:11" ht="20" customHeight="1">
      <c r="A34" s="6"/>
      <c r="C34" s="7"/>
      <c r="D34" s="7"/>
      <c r="K34" s="8"/>
    </row>
    <row r="35" spans="1:11" ht="20" customHeight="1">
      <c r="A35" s="6"/>
      <c r="C35" s="7"/>
      <c r="D35" s="7"/>
      <c r="K35" s="8"/>
    </row>
    <row r="36" spans="1:11" ht="20" customHeight="1">
      <c r="A36" s="6"/>
      <c r="C36" s="7"/>
      <c r="D36" s="7"/>
      <c r="K36" s="8"/>
    </row>
    <row r="37" spans="1:11" ht="20" customHeight="1">
      <c r="A37" s="6"/>
      <c r="K37" s="8"/>
    </row>
    <row r="38" spans="1:11" ht="20" customHeight="1">
      <c r="A38" s="6"/>
      <c r="C38" s="7"/>
      <c r="D38" s="7"/>
      <c r="K38" s="8"/>
    </row>
    <row r="39" spans="1:11" ht="20" customHeight="1">
      <c r="A39" s="6"/>
      <c r="C39" s="7"/>
      <c r="D39" s="7"/>
      <c r="K39" s="8"/>
    </row>
    <row r="40" spans="1:11" ht="20" customHeight="1">
      <c r="A40" s="6"/>
      <c r="C40" s="7"/>
      <c r="D40" s="7"/>
      <c r="K40" s="8"/>
    </row>
    <row r="41" spans="1:11" ht="20" customHeight="1">
      <c r="A41" s="6"/>
      <c r="C41" s="7"/>
      <c r="D41" s="9"/>
      <c r="K41" s="8"/>
    </row>
    <row r="42" spans="1:11" ht="20" customHeight="1">
      <c r="A42" s="6"/>
      <c r="C42" s="7"/>
      <c r="D42" s="7"/>
      <c r="K42" s="8"/>
    </row>
    <row r="43" spans="1:11" ht="20" customHeight="1">
      <c r="A43" s="6"/>
      <c r="C43" s="7"/>
      <c r="D43" s="7"/>
      <c r="K43" s="8"/>
    </row>
    <row r="44" spans="1:11" ht="20" customHeight="1">
      <c r="A44" s="6"/>
      <c r="K44" s="8"/>
    </row>
    <row r="45" spans="1:11" ht="20" customHeight="1">
      <c r="A45" s="6"/>
      <c r="C45" s="7"/>
      <c r="D45" s="7"/>
      <c r="K45" s="8"/>
    </row>
    <row r="46" spans="1:11" ht="20" customHeight="1">
      <c r="A46" s="6"/>
      <c r="C46" s="9"/>
      <c r="D46" s="7"/>
      <c r="K46" s="8"/>
    </row>
    <row r="47" spans="1:11" ht="20" customHeight="1">
      <c r="A47" s="6"/>
      <c r="C47" s="7"/>
      <c r="D47" s="7"/>
      <c r="K47" s="8"/>
    </row>
    <row r="48" spans="1:11" ht="20" customHeight="1">
      <c r="A48" s="6"/>
      <c r="C48" s="7"/>
      <c r="D48" s="7"/>
      <c r="K48" s="8"/>
    </row>
    <row r="49" spans="1:11" ht="20" customHeight="1">
      <c r="A49" s="6"/>
      <c r="C49" s="7"/>
      <c r="D49" s="7"/>
      <c r="K49" s="8"/>
    </row>
    <row r="50" spans="1:11" ht="20" customHeight="1">
      <c r="A50" s="6"/>
      <c r="C50" s="9"/>
      <c r="D50" s="7"/>
      <c r="K50" s="8"/>
    </row>
    <row r="51" spans="1:11" ht="20" customHeight="1">
      <c r="A51" s="6"/>
      <c r="C51" s="7"/>
      <c r="D51" s="7"/>
      <c r="K51" s="8"/>
    </row>
    <row r="52" spans="1:11" ht="20" customHeight="1">
      <c r="A52" s="6"/>
      <c r="C52" s="7"/>
      <c r="D52" s="7"/>
      <c r="K52" s="8"/>
    </row>
    <row r="53" spans="1:11" ht="20" customHeight="1">
      <c r="A53" s="6"/>
      <c r="C53" s="7"/>
      <c r="D53" s="7"/>
      <c r="K53" s="8"/>
    </row>
    <row r="54" spans="1:11" ht="20" customHeight="1">
      <c r="A54" s="6"/>
      <c r="C54" s="7"/>
      <c r="D54" s="7"/>
      <c r="K54" s="8"/>
    </row>
    <row r="55" spans="1:11" ht="20" customHeight="1">
      <c r="A55" s="6"/>
      <c r="C55" s="7"/>
      <c r="D55" s="7"/>
      <c r="K55" s="8"/>
    </row>
    <row r="56" spans="1:11" ht="20" customHeight="1">
      <c r="A56" s="6"/>
      <c r="C56" s="7"/>
      <c r="D56" s="7"/>
      <c r="K56" s="8"/>
    </row>
    <row r="57" spans="1:11" ht="20" customHeight="1">
      <c r="A57" s="6"/>
      <c r="K57" s="8"/>
    </row>
    <row r="58" spans="1:11" ht="20" customHeight="1">
      <c r="A58" s="6"/>
      <c r="C58" s="7"/>
      <c r="D58" s="7"/>
      <c r="K58" s="8"/>
    </row>
    <row r="59" spans="1:11" ht="20" customHeight="1">
      <c r="A59" s="6"/>
      <c r="C59" s="9"/>
      <c r="D59" s="7"/>
      <c r="K59" s="8"/>
    </row>
    <row r="60" spans="1:11" ht="20" customHeight="1">
      <c r="A60" s="6"/>
      <c r="C60" s="7"/>
      <c r="D60" s="7"/>
      <c r="K60" s="8"/>
    </row>
    <row r="61" spans="1:11" ht="20" customHeight="1">
      <c r="A61" s="6"/>
      <c r="C61" s="7"/>
      <c r="D61" s="7"/>
      <c r="K61" s="8"/>
    </row>
    <row r="62" spans="1:11" ht="20" customHeight="1">
      <c r="A62" s="6"/>
      <c r="C62" s="7"/>
      <c r="D62" s="7"/>
      <c r="K62" s="8"/>
    </row>
    <row r="63" spans="1:11" ht="20" customHeight="1">
      <c r="A63" s="6"/>
      <c r="C63" s="7"/>
      <c r="D63" s="7"/>
      <c r="K63" s="8"/>
    </row>
    <row r="64" spans="1:11" ht="20" customHeight="1">
      <c r="A64" s="6"/>
      <c r="C64" s="9"/>
      <c r="D64" s="7"/>
      <c r="K64" s="8"/>
    </row>
    <row r="65" spans="1:11" ht="20" customHeight="1">
      <c r="A65" s="6"/>
      <c r="C65" s="7"/>
      <c r="D65" s="7"/>
      <c r="K65" s="8"/>
    </row>
    <row r="66" spans="1:11" ht="20" customHeight="1">
      <c r="A66" s="6"/>
      <c r="K66" s="8"/>
    </row>
    <row r="67" spans="1:11" ht="20" customHeight="1">
      <c r="A67" s="6"/>
      <c r="C67" s="7"/>
      <c r="D67" s="7"/>
      <c r="K67" s="8"/>
    </row>
    <row r="68" spans="1:11" ht="20" customHeight="1">
      <c r="A68" s="6"/>
      <c r="C68" s="7"/>
      <c r="D68" s="7"/>
      <c r="K68" s="8"/>
    </row>
    <row r="69" spans="1:11" ht="20" customHeight="1">
      <c r="A69" s="6"/>
      <c r="C69" s="7"/>
      <c r="D69" s="7"/>
      <c r="K69" s="8"/>
    </row>
    <row r="70" spans="1:11" ht="20" customHeight="1">
      <c r="A70" s="6"/>
      <c r="C70" s="7"/>
      <c r="D70" s="9"/>
      <c r="K70" s="8"/>
    </row>
    <row r="71" spans="1:11" ht="20" customHeight="1">
      <c r="A71" s="6"/>
      <c r="C71" s="7"/>
      <c r="D71" s="7"/>
      <c r="K71" s="8"/>
    </row>
    <row r="72" spans="1:11" ht="20" customHeight="1">
      <c r="A72" s="6"/>
      <c r="C72" s="7"/>
      <c r="D72" s="7"/>
      <c r="K72" s="8"/>
    </row>
    <row r="73" spans="1:11" ht="20" customHeight="1">
      <c r="A73" s="6"/>
      <c r="C73" s="7"/>
      <c r="D73" s="7"/>
      <c r="K73" s="8"/>
    </row>
    <row r="74" spans="1:11" ht="20" customHeight="1">
      <c r="A74" s="6"/>
      <c r="C74" s="7"/>
      <c r="D74" s="7"/>
      <c r="K74" s="8"/>
    </row>
    <row r="75" spans="1:11" ht="20" customHeight="1">
      <c r="A75" s="6"/>
      <c r="C75" s="7"/>
      <c r="D75" s="7"/>
      <c r="K75" s="8"/>
    </row>
    <row r="76" spans="1:11" ht="20" customHeight="1">
      <c r="A76" s="6"/>
      <c r="C76" s="7"/>
      <c r="D76" s="7"/>
      <c r="K76" s="8"/>
    </row>
    <row r="77" spans="1:11" ht="20" customHeight="1">
      <c r="A77" s="6"/>
      <c r="C77" s="7"/>
      <c r="D77" s="7"/>
      <c r="K77" s="8"/>
    </row>
    <row r="78" spans="1:11" ht="20" customHeight="1">
      <c r="A78" s="6"/>
      <c r="C78" s="10"/>
      <c r="D78" s="7"/>
      <c r="K78" s="8"/>
    </row>
    <row r="79" spans="1:11" ht="20" customHeight="1">
      <c r="A79" s="6"/>
      <c r="C79" s="7"/>
      <c r="D79" s="7"/>
      <c r="K79" s="8"/>
    </row>
    <row r="80" spans="1:11" ht="20" customHeight="1">
      <c r="A80" s="6"/>
      <c r="C80" s="7"/>
      <c r="D80" s="7"/>
      <c r="K80" s="8"/>
    </row>
    <row r="81" spans="1:11" ht="20" customHeight="1">
      <c r="A81" s="6"/>
      <c r="C81" s="7"/>
      <c r="K81" s="8"/>
    </row>
    <row r="82" spans="1:11" ht="20" customHeight="1">
      <c r="A82" s="6"/>
      <c r="C82" s="7"/>
      <c r="D82" s="7"/>
      <c r="K82" s="8"/>
    </row>
    <row r="83" spans="1:11" ht="20" customHeight="1">
      <c r="A83" s="6"/>
      <c r="C83" s="7"/>
      <c r="D83" s="7"/>
      <c r="K83" s="8"/>
    </row>
    <row r="84" spans="1:11" ht="20" customHeight="1">
      <c r="A84" s="6"/>
      <c r="K84" s="8"/>
    </row>
    <row r="85" spans="1:11" ht="20" customHeight="1">
      <c r="A85" s="6"/>
      <c r="C85" s="7"/>
      <c r="D85" s="7"/>
      <c r="K85" s="8"/>
    </row>
    <row r="86" spans="1:11" ht="20" customHeight="1">
      <c r="A86" s="6"/>
      <c r="K86" s="8"/>
    </row>
    <row r="87" spans="1:11" ht="20" customHeight="1">
      <c r="A87" s="6"/>
      <c r="C87" s="7"/>
      <c r="D87" s="9"/>
      <c r="K87" s="8"/>
    </row>
    <row r="88" spans="1:11" ht="20" customHeight="1">
      <c r="A88" s="6"/>
      <c r="C88" s="7"/>
      <c r="K88" s="8"/>
    </row>
    <row r="89" spans="1:11" ht="20" customHeight="1">
      <c r="A89" s="6"/>
      <c r="C89" s="7"/>
      <c r="D89" s="7"/>
      <c r="I89" s="11"/>
      <c r="K89" s="8"/>
    </row>
    <row r="90" spans="1:11" ht="20" customHeight="1">
      <c r="A90" s="6"/>
      <c r="C90" s="7"/>
      <c r="D90" s="7"/>
      <c r="K90" s="8"/>
    </row>
    <row r="91" spans="1:11" ht="20" customHeight="1">
      <c r="A91" s="6"/>
      <c r="K91" s="8"/>
    </row>
    <row r="92" spans="1:11" ht="20" customHeight="1">
      <c r="A92" s="6"/>
      <c r="C92" s="9"/>
      <c r="D92" s="7"/>
      <c r="K92" s="8"/>
    </row>
    <row r="93" spans="1:11" ht="20" customHeight="1">
      <c r="A93" s="6"/>
      <c r="C93" s="7"/>
      <c r="D93" s="7"/>
      <c r="K93" s="8"/>
    </row>
    <row r="94" spans="1:11" ht="20" customHeight="1">
      <c r="A94" s="6"/>
      <c r="C94" s="7"/>
      <c r="D94" s="7"/>
      <c r="K94" s="8"/>
    </row>
    <row r="95" spans="1:11" ht="20" customHeight="1">
      <c r="A95" s="6"/>
      <c r="C95" s="9"/>
      <c r="D95" s="7"/>
      <c r="K95" s="8"/>
    </row>
    <row r="96" spans="1:11" ht="20" customHeight="1">
      <c r="A96" s="6"/>
      <c r="K96" s="8"/>
    </row>
    <row r="97" spans="1:11" ht="20" customHeight="1">
      <c r="A97" s="6"/>
      <c r="C97" s="7"/>
      <c r="D97" s="7"/>
      <c r="K97" s="8"/>
    </row>
    <row r="98" spans="1:11" ht="20" customHeight="1">
      <c r="A98" s="6"/>
      <c r="C98" s="7"/>
      <c r="D98" s="9"/>
      <c r="K98" s="8"/>
    </row>
    <row r="99" spans="1:11" ht="20" customHeight="1">
      <c r="A99" s="6"/>
      <c r="C99" s="7"/>
      <c r="D99" s="7"/>
      <c r="K99" s="8"/>
    </row>
    <row r="100" spans="1:11" ht="20" customHeight="1">
      <c r="A100" s="6"/>
      <c r="C100" s="7"/>
      <c r="D100" s="7"/>
      <c r="K100" s="8"/>
    </row>
    <row r="101" spans="1:11" ht="20" customHeight="1">
      <c r="A101" s="6"/>
      <c r="C101" s="9"/>
      <c r="D101" s="7"/>
      <c r="K101" s="8"/>
    </row>
    <row r="102" spans="1:11" ht="20" customHeight="1">
      <c r="A102" s="6"/>
      <c r="C102" s="7"/>
      <c r="D102" s="7"/>
      <c r="H102" s="12"/>
      <c r="K102" s="8"/>
    </row>
    <row r="103" spans="1:11" ht="20" customHeight="1">
      <c r="A103" s="6"/>
      <c r="C103" s="7"/>
      <c r="D103" s="7"/>
      <c r="K103" s="8"/>
    </row>
    <row r="104" spans="1:11" ht="20" customHeight="1">
      <c r="A104" s="6"/>
      <c r="K104" s="8"/>
    </row>
    <row r="105" spans="1:11" ht="20" customHeight="1">
      <c r="A105" s="6"/>
      <c r="C105" s="7"/>
      <c r="D105" s="7"/>
      <c r="K105" s="8"/>
    </row>
    <row r="106" spans="1:11" ht="20" customHeight="1">
      <c r="A106" s="6"/>
      <c r="C106" s="7"/>
      <c r="D106" s="7"/>
      <c r="K106" s="8"/>
    </row>
    <row r="107" spans="1:11" ht="20" customHeight="1">
      <c r="A107" s="6"/>
      <c r="C107" s="7"/>
      <c r="D107" s="7"/>
      <c r="K107" s="8"/>
    </row>
    <row r="108" spans="1:11" ht="20" customHeight="1">
      <c r="A108" s="6"/>
      <c r="C108" s="7"/>
      <c r="D108" s="7"/>
      <c r="K108" s="8"/>
    </row>
    <row r="109" spans="1:11" ht="20" customHeight="1">
      <c r="A109" s="6"/>
      <c r="K109" s="8"/>
    </row>
    <row r="110" spans="1:11" ht="20" customHeight="1">
      <c r="A110" s="6"/>
      <c r="K110" s="8"/>
    </row>
    <row r="111" spans="1:11" ht="20" customHeight="1">
      <c r="A111" s="6"/>
      <c r="C111" s="7"/>
      <c r="D111" s="7"/>
      <c r="K111" s="8"/>
    </row>
    <row r="112" spans="1:11" ht="20" customHeight="1">
      <c r="A112" s="6"/>
      <c r="C112" s="7"/>
      <c r="D112" s="7"/>
      <c r="K112" s="8"/>
    </row>
    <row r="113" spans="1:11" ht="20" customHeight="1">
      <c r="A113" s="6"/>
      <c r="K113" s="8"/>
    </row>
    <row r="114" spans="1:11" ht="20" customHeight="1">
      <c r="A114" s="6"/>
      <c r="C114" s="7"/>
      <c r="D114" s="7"/>
      <c r="K114" s="8"/>
    </row>
    <row r="115" spans="1:11" ht="20" customHeight="1">
      <c r="A115" s="6"/>
      <c r="C115" s="7"/>
      <c r="D115" s="7"/>
      <c r="K115" s="8"/>
    </row>
    <row r="116" spans="1:11" ht="20" customHeight="1">
      <c r="A116" s="6"/>
      <c r="C116" s="7"/>
      <c r="D116" s="7"/>
      <c r="K116" s="8"/>
    </row>
    <row r="117" spans="1:11" ht="20" customHeight="1">
      <c r="A117" s="6"/>
      <c r="C117" s="7"/>
      <c r="D117" s="7"/>
      <c r="K117" s="8"/>
    </row>
    <row r="118" spans="1:11" ht="20" customHeight="1">
      <c r="A118" s="6"/>
      <c r="K118" s="8"/>
    </row>
    <row r="119" spans="1:11" ht="20" customHeight="1">
      <c r="A119" s="6"/>
      <c r="C119" s="7"/>
      <c r="D119" s="7"/>
      <c r="K119" s="8"/>
    </row>
    <row r="120" spans="1:11" ht="20" customHeight="1">
      <c r="A120" s="6"/>
      <c r="C120" s="7"/>
      <c r="D120" s="7"/>
      <c r="K120" s="8"/>
    </row>
    <row r="121" spans="1:11" ht="20" customHeight="1">
      <c r="A121" s="6"/>
      <c r="C121" s="7"/>
      <c r="D121" s="7"/>
      <c r="K121" s="8"/>
    </row>
    <row r="122" spans="1:11" ht="20" customHeight="1">
      <c r="A122" s="6"/>
      <c r="C122" s="7"/>
      <c r="D122" s="7"/>
      <c r="K122" s="8"/>
    </row>
    <row r="123" spans="1:11" ht="20" customHeight="1">
      <c r="A123" s="6"/>
      <c r="C123" s="7"/>
      <c r="D123" s="7"/>
      <c r="K123" s="8"/>
    </row>
    <row r="124" spans="1:11" ht="20" customHeight="1">
      <c r="A124" s="6"/>
      <c r="C124" s="7"/>
      <c r="D124" s="7"/>
      <c r="K124" s="8"/>
    </row>
    <row r="125" spans="1:11" ht="20" customHeight="1">
      <c r="A125" s="6"/>
      <c r="C125" s="9"/>
      <c r="D125" s="7"/>
      <c r="K125" s="8"/>
    </row>
    <row r="126" spans="1:11" ht="20" customHeight="1">
      <c r="A126" s="6"/>
      <c r="C126" s="7"/>
      <c r="D126" s="7"/>
      <c r="K126" s="8"/>
    </row>
    <row r="127" spans="1:11" ht="20" customHeight="1">
      <c r="A127" s="6"/>
      <c r="C127" s="7"/>
      <c r="K127" s="8"/>
    </row>
    <row r="128" spans="1:11" ht="20" customHeight="1">
      <c r="A128" s="6"/>
      <c r="C128" s="7"/>
      <c r="D128" s="7"/>
      <c r="K128" s="8"/>
    </row>
    <row r="129" spans="1:11" ht="20" customHeight="1">
      <c r="A129" s="6"/>
      <c r="C129" s="7"/>
      <c r="D129" s="7"/>
      <c r="K129" s="8"/>
    </row>
    <row r="130" spans="1:11" ht="20" customHeight="1">
      <c r="A130" s="6"/>
      <c r="C130" s="9"/>
      <c r="D130" s="7"/>
      <c r="K130" s="8"/>
    </row>
    <row r="131" spans="1:11" ht="20" customHeight="1">
      <c r="A131" s="6"/>
      <c r="C131" s="7"/>
      <c r="D131" s="7"/>
      <c r="K131" s="8"/>
    </row>
    <row r="132" spans="1:11" ht="20" customHeight="1">
      <c r="A132" s="6"/>
      <c r="C132" s="9"/>
      <c r="D132" s="7"/>
      <c r="K132" s="8"/>
    </row>
    <row r="133" spans="1:11" ht="20" customHeight="1">
      <c r="A133" s="6"/>
      <c r="C133" s="7"/>
      <c r="D133" s="7"/>
      <c r="K133" s="8"/>
    </row>
    <row r="134" spans="1:11" ht="20" customHeight="1">
      <c r="A134" s="6"/>
      <c r="C134" s="9"/>
      <c r="D134" s="7"/>
      <c r="K134" s="8"/>
    </row>
    <row r="135" spans="1:11" ht="20" customHeight="1">
      <c r="A135" s="6"/>
      <c r="C135" s="7"/>
      <c r="D135" s="7"/>
      <c r="K135" s="8"/>
    </row>
    <row r="136" spans="1:11" ht="20" customHeight="1">
      <c r="A136" s="6"/>
      <c r="C136" s="7"/>
      <c r="D136" s="7"/>
      <c r="K136" s="8"/>
    </row>
    <row r="137" spans="1:11" ht="20" customHeight="1">
      <c r="A137" s="6"/>
      <c r="C137" s="7"/>
      <c r="D137" s="7"/>
      <c r="K137" s="8"/>
    </row>
    <row r="138" spans="1:11" ht="20" customHeight="1">
      <c r="A138" s="6"/>
      <c r="C138" s="7"/>
      <c r="D138" s="7"/>
      <c r="K138" s="8"/>
    </row>
    <row r="139" spans="1:11" ht="20" customHeight="1">
      <c r="A139" s="6"/>
      <c r="C139" s="9"/>
      <c r="D139" s="7"/>
      <c r="K139" s="8"/>
    </row>
    <row r="140" spans="1:11" ht="20" customHeight="1">
      <c r="A140" s="6"/>
      <c r="C140" s="7"/>
      <c r="D140" s="7"/>
      <c r="K140" s="8"/>
    </row>
    <row r="141" spans="1:11" ht="20" customHeight="1">
      <c r="A141" s="6"/>
      <c r="K141" s="8"/>
    </row>
    <row r="142" spans="1:11" ht="20" customHeight="1">
      <c r="A142" s="6"/>
      <c r="K142" s="8"/>
    </row>
    <row r="143" spans="1:11" ht="20" customHeight="1">
      <c r="A143" s="6"/>
      <c r="C143" s="7"/>
      <c r="D143" s="7"/>
      <c r="K143" s="8"/>
    </row>
    <row r="144" spans="1:11" ht="20" customHeight="1">
      <c r="A144" s="6"/>
      <c r="C144" s="7"/>
      <c r="D144" s="7"/>
      <c r="K144" s="8"/>
    </row>
    <row r="145" spans="1:11" ht="20" customHeight="1">
      <c r="A145" s="6"/>
      <c r="C145" s="7"/>
      <c r="D145" s="7"/>
      <c r="K145" s="8"/>
    </row>
    <row r="146" spans="1:11" ht="20" customHeight="1">
      <c r="A146" s="6"/>
      <c r="C146" s="7"/>
      <c r="D146" s="7"/>
      <c r="K146" s="8"/>
    </row>
    <row r="147" spans="1:11" ht="20" customHeight="1">
      <c r="A147" s="6"/>
      <c r="C147" s="7"/>
      <c r="D147" s="7"/>
      <c r="K147" s="8"/>
    </row>
    <row r="148" spans="1:11" ht="20" customHeight="1">
      <c r="A148" s="6"/>
      <c r="C148" s="7"/>
      <c r="K148" s="8"/>
    </row>
    <row r="149" spans="1:11" ht="20" customHeight="1">
      <c r="A149" s="6"/>
      <c r="C149" s="7"/>
      <c r="D149" s="7"/>
      <c r="K149" s="8"/>
    </row>
    <row r="150" spans="1:11" ht="20" customHeight="1">
      <c r="A150" s="6"/>
      <c r="C150" s="7"/>
      <c r="D150" s="7"/>
      <c r="K150" s="8"/>
    </row>
    <row r="151" spans="1:11" ht="20" customHeight="1">
      <c r="A151" s="6"/>
      <c r="C151" s="9"/>
      <c r="D151" s="7"/>
      <c r="K151" s="8"/>
    </row>
    <row r="152" spans="1:11" ht="20" customHeight="1">
      <c r="A152" s="6"/>
      <c r="C152" s="7"/>
      <c r="D152" s="7"/>
      <c r="K152" s="8"/>
    </row>
    <row r="153" spans="1:11" ht="20" customHeight="1">
      <c r="A153" s="6"/>
      <c r="C153" s="7"/>
      <c r="D153" s="10"/>
      <c r="K153" s="8"/>
    </row>
    <row r="154" spans="1:11" ht="20" customHeight="1">
      <c r="A154" s="6"/>
      <c r="C154" s="7"/>
      <c r="D154" s="7"/>
      <c r="K154" s="8"/>
    </row>
    <row r="155" spans="1:11" ht="20" customHeight="1">
      <c r="A155" s="6"/>
      <c r="C155" s="7"/>
      <c r="D155" s="7"/>
      <c r="K155" s="8"/>
    </row>
    <row r="156" spans="1:11" ht="20" customHeight="1">
      <c r="A156" s="6"/>
      <c r="C156" s="9"/>
      <c r="D156" s="7"/>
      <c r="K156" s="13"/>
    </row>
    <row r="157" spans="1:11" ht="20" customHeight="1">
      <c r="A157" s="6"/>
      <c r="C157" s="7"/>
      <c r="D157" s="7"/>
      <c r="K157" s="8"/>
    </row>
    <row r="158" spans="1:11" ht="20" customHeight="1">
      <c r="A158" s="6"/>
      <c r="C158" s="7"/>
      <c r="D158" s="7"/>
      <c r="K158" s="8"/>
    </row>
    <row r="159" spans="1:11" ht="20" customHeight="1">
      <c r="A159" s="6"/>
      <c r="K159" s="8"/>
    </row>
    <row r="160" spans="1:11" ht="20" customHeight="1">
      <c r="A160" s="6"/>
      <c r="C160" s="7"/>
      <c r="D160" s="7"/>
      <c r="K160" s="8"/>
    </row>
    <row r="161" spans="1:11" ht="20" customHeight="1">
      <c r="A161" s="6"/>
      <c r="C161" s="7"/>
      <c r="D161" s="7"/>
      <c r="K161" s="8"/>
    </row>
    <row r="162" spans="1:11" ht="20" customHeight="1">
      <c r="A162" s="6"/>
      <c r="C162" s="7"/>
      <c r="D162" s="7"/>
      <c r="F162" s="11"/>
      <c r="K162" s="8"/>
    </row>
    <row r="163" spans="1:11" ht="20" customHeight="1">
      <c r="A163" s="6"/>
      <c r="C163" s="7"/>
      <c r="D163" s="7"/>
      <c r="K163" s="8"/>
    </row>
    <row r="164" spans="1:11" ht="20" customHeight="1">
      <c r="A164" s="6"/>
      <c r="K164" s="8"/>
    </row>
    <row r="165" spans="1:11" ht="20" customHeight="1">
      <c r="A165" s="6"/>
      <c r="C165" s="7"/>
      <c r="D165" s="7"/>
      <c r="I165" s="11"/>
      <c r="K165" s="8"/>
    </row>
    <row r="166" spans="1:11" ht="20" customHeight="1">
      <c r="A166" s="6"/>
      <c r="C166" s="9"/>
      <c r="D166" s="7"/>
      <c r="K166" s="8"/>
    </row>
    <row r="167" spans="1:11" ht="20" customHeight="1">
      <c r="A167" s="6"/>
      <c r="C167" s="7"/>
      <c r="D167" s="7"/>
      <c r="K167" s="8"/>
    </row>
    <row r="168" spans="1:11" ht="20" customHeight="1">
      <c r="A168" s="6"/>
      <c r="C168" s="9"/>
      <c r="D168" s="7"/>
      <c r="K168" s="8"/>
    </row>
    <row r="169" spans="1:11" ht="20" customHeight="1">
      <c r="A169" s="6"/>
      <c r="C169" s="7"/>
      <c r="D169" s="7"/>
      <c r="K169" s="8"/>
    </row>
    <row r="170" spans="1:11" ht="20" customHeight="1">
      <c r="A170" s="6"/>
      <c r="C170" s="7"/>
      <c r="D170" s="7"/>
      <c r="K170" s="8"/>
    </row>
    <row r="171" spans="1:11" ht="20" customHeight="1">
      <c r="A171" s="6"/>
      <c r="K171" s="8"/>
    </row>
    <row r="172" spans="1:11" ht="20" customHeight="1">
      <c r="A172" s="6"/>
      <c r="C172" s="7"/>
      <c r="D172" s="7"/>
      <c r="K172" s="8"/>
    </row>
    <row r="173" spans="1:11" ht="20" customHeight="1">
      <c r="A173" s="6"/>
      <c r="C173" s="7"/>
      <c r="D173" s="7"/>
      <c r="K173" s="8"/>
    </row>
    <row r="174" spans="1:11" ht="20" customHeight="1">
      <c r="A174" s="6"/>
      <c r="C174" s="7"/>
      <c r="D174" s="7"/>
      <c r="K174" s="8"/>
    </row>
    <row r="175" spans="1:11" ht="20" customHeight="1">
      <c r="A175" s="6"/>
      <c r="C175" s="9"/>
      <c r="D175" s="7"/>
      <c r="K175" s="8"/>
    </row>
    <row r="176" spans="1:11" ht="20" customHeight="1">
      <c r="A176" s="6"/>
      <c r="C176" s="10"/>
      <c r="D176" s="7"/>
      <c r="K176" s="8"/>
    </row>
    <row r="177" spans="1:11" ht="20" customHeight="1">
      <c r="A177" s="6"/>
      <c r="C177" s="9"/>
      <c r="K177" s="8"/>
    </row>
    <row r="178" spans="1:11" ht="20" customHeight="1">
      <c r="A178" s="6"/>
      <c r="C178" s="7"/>
      <c r="D178" s="7"/>
      <c r="K178" s="8"/>
    </row>
    <row r="179" spans="1:11" ht="20" customHeight="1">
      <c r="A179" s="6"/>
      <c r="C179" s="10"/>
      <c r="D179" s="7"/>
      <c r="K179" s="8"/>
    </row>
    <row r="180" spans="1:11" ht="20" customHeight="1">
      <c r="A180" s="6"/>
      <c r="C180" s="7"/>
      <c r="D180" s="7"/>
      <c r="K180" s="8"/>
    </row>
    <row r="181" spans="1:11" ht="20" customHeight="1">
      <c r="A181" s="6"/>
      <c r="C181" s="7"/>
      <c r="D181" s="7"/>
      <c r="K181" s="8"/>
    </row>
    <row r="182" spans="1:11" ht="20" customHeight="1">
      <c r="A182" s="6"/>
      <c r="C182" s="7"/>
      <c r="D182" s="7"/>
      <c r="K182" s="8"/>
    </row>
    <row r="183" spans="1:11" ht="20" customHeight="1">
      <c r="A183" s="6"/>
      <c r="C183" s="7"/>
      <c r="D183" s="7"/>
      <c r="H183" s="14"/>
      <c r="K183" s="8"/>
    </row>
    <row r="184" spans="1:11" ht="20" customHeight="1">
      <c r="A184" s="6"/>
      <c r="C184" s="7"/>
      <c r="D184" s="9"/>
      <c r="K184" s="8"/>
    </row>
    <row r="185" spans="1:11" ht="20" customHeight="1">
      <c r="A185" s="6"/>
      <c r="C185" s="7"/>
      <c r="D185" s="7"/>
      <c r="K185" s="8"/>
    </row>
    <row r="186" spans="1:11" ht="20" customHeight="1">
      <c r="A186" s="6"/>
      <c r="K186" s="8"/>
    </row>
    <row r="187" spans="1:11" ht="20" customHeight="1">
      <c r="A187" s="6"/>
      <c r="C187" s="7"/>
      <c r="D187" s="7"/>
      <c r="K187" s="8"/>
    </row>
    <row r="188" spans="1:11" ht="20" customHeight="1">
      <c r="A188" s="6"/>
      <c r="C188" s="7"/>
      <c r="D188" s="7"/>
      <c r="K188" s="8"/>
    </row>
    <row r="189" spans="1:11" ht="20" customHeight="1">
      <c r="A189" s="6"/>
      <c r="K189" s="8"/>
    </row>
    <row r="190" spans="1:11" ht="20" customHeight="1">
      <c r="A190" s="6"/>
      <c r="C190" s="7"/>
      <c r="D190" s="9"/>
      <c r="K190" s="8"/>
    </row>
    <row r="191" spans="1:11" ht="20" customHeight="1">
      <c r="A191" s="6"/>
      <c r="C191" s="7"/>
      <c r="D191" s="7"/>
      <c r="K191" s="8"/>
    </row>
    <row r="192" spans="1:11" ht="20" customHeight="1">
      <c r="A192" s="6"/>
      <c r="K192" s="8"/>
    </row>
    <row r="193" spans="1:11" ht="20" customHeight="1">
      <c r="A193" s="6"/>
      <c r="C193" s="7"/>
      <c r="D193" s="7"/>
      <c r="K193" s="8"/>
    </row>
    <row r="194" spans="1:11" ht="20" customHeight="1">
      <c r="A194" s="6"/>
      <c r="K194" s="8"/>
    </row>
    <row r="195" spans="1:11" ht="20" customHeight="1">
      <c r="A195" s="6"/>
      <c r="C195" s="7"/>
      <c r="D195" s="9"/>
      <c r="K195" s="8"/>
    </row>
    <row r="196" spans="1:11" ht="20" customHeight="1">
      <c r="A196" s="6"/>
      <c r="C196" s="7"/>
      <c r="D196" s="7"/>
      <c r="K196" s="8"/>
    </row>
    <row r="197" spans="1:11" ht="20" customHeight="1">
      <c r="A197" s="6"/>
      <c r="K197" s="8"/>
    </row>
    <row r="198" spans="1:11" ht="20" customHeight="1">
      <c r="A198" s="6"/>
      <c r="C198" s="9"/>
      <c r="D198" s="7"/>
      <c r="J198" s="11"/>
      <c r="K198" s="8"/>
    </row>
    <row r="199" spans="1:11" ht="20" customHeight="1">
      <c r="A199" s="6"/>
      <c r="C199" s="7"/>
      <c r="D199" s="7"/>
      <c r="K199" s="8"/>
    </row>
    <row r="200" spans="1:11" ht="20" customHeight="1">
      <c r="A200" s="6"/>
      <c r="C200" s="7"/>
      <c r="K200" s="8"/>
    </row>
    <row r="201" spans="1:11" ht="20" customHeight="1">
      <c r="A201" s="6"/>
      <c r="C201" s="7"/>
      <c r="D201" s="9"/>
      <c r="K201" s="8"/>
    </row>
    <row r="202" spans="1:11" ht="20" customHeight="1">
      <c r="A202" s="6"/>
      <c r="C202" s="7"/>
      <c r="D202" s="7"/>
      <c r="K202" s="8"/>
    </row>
    <row r="203" spans="1:11" ht="20" customHeight="1">
      <c r="A203" s="6"/>
      <c r="C203" s="7"/>
      <c r="D203" s="7"/>
      <c r="K203" s="8"/>
    </row>
    <row r="204" spans="1:11" ht="20" customHeight="1">
      <c r="A204" s="6"/>
      <c r="C204" s="7"/>
      <c r="D204" s="10"/>
      <c r="K204" s="8"/>
    </row>
    <row r="205" spans="1:11" ht="20" customHeight="1">
      <c r="A205" s="6"/>
      <c r="C205" s="7"/>
      <c r="D205" s="7"/>
      <c r="K205" s="8"/>
    </row>
    <row r="206" spans="1:11" ht="20" customHeight="1">
      <c r="A206" s="6"/>
      <c r="K206" s="8"/>
    </row>
    <row r="207" spans="1:11" ht="20" customHeight="1">
      <c r="A207" s="6"/>
      <c r="C207" s="7"/>
      <c r="D207" s="7"/>
      <c r="K207" s="8"/>
    </row>
    <row r="208" spans="1:11" ht="20" customHeight="1">
      <c r="A208" s="6"/>
      <c r="K208" s="8"/>
    </row>
    <row r="209" spans="1:11" ht="20" customHeight="1">
      <c r="A209" s="6"/>
      <c r="K209" s="8"/>
    </row>
    <row r="210" spans="1:11" ht="20" customHeight="1">
      <c r="A210" s="6"/>
      <c r="C210" s="7"/>
      <c r="D210" s="7"/>
      <c r="K210" s="8"/>
    </row>
    <row r="211" spans="1:11" ht="20" customHeight="1">
      <c r="A211" s="6"/>
      <c r="C211" s="7"/>
      <c r="D211" s="9"/>
      <c r="K211" s="8"/>
    </row>
    <row r="212" spans="1:11" ht="20" customHeight="1">
      <c r="A212" s="6"/>
      <c r="C212" s="7"/>
      <c r="D212" s="7"/>
      <c r="K212" s="8"/>
    </row>
    <row r="213" spans="1:11" ht="20" customHeight="1">
      <c r="A213" s="6"/>
      <c r="C213" s="9"/>
      <c r="D213" s="9"/>
      <c r="K213" s="8"/>
    </row>
    <row r="214" spans="1:11" ht="20" customHeight="1">
      <c r="A214" s="6"/>
      <c r="C214" s="7"/>
      <c r="D214" s="7"/>
      <c r="K214" s="8"/>
    </row>
    <row r="215" spans="1:11" ht="20" customHeight="1">
      <c r="A215" s="6"/>
      <c r="C215" s="7"/>
      <c r="D215" s="7"/>
      <c r="K215" s="8"/>
    </row>
    <row r="216" spans="1:11" ht="20" customHeight="1">
      <c r="A216" s="6"/>
      <c r="C216" s="7"/>
      <c r="D216" s="7"/>
      <c r="K216" s="8"/>
    </row>
    <row r="217" spans="1:11" ht="20" customHeight="1">
      <c r="A217" s="6"/>
      <c r="C217" s="7"/>
      <c r="D217" s="7"/>
      <c r="K217" s="8"/>
    </row>
    <row r="218" spans="1:11" ht="20" customHeight="1">
      <c r="A218" s="6"/>
      <c r="C218" s="9"/>
      <c r="D218" s="7"/>
      <c r="K218" s="8"/>
    </row>
    <row r="219" spans="1:11" ht="20" customHeight="1">
      <c r="A219" s="6"/>
      <c r="K219" s="8"/>
    </row>
    <row r="220" spans="1:11" ht="20" customHeight="1">
      <c r="A220" s="6"/>
      <c r="C220" s="7"/>
      <c r="D220" s="7"/>
      <c r="K220" s="8"/>
    </row>
    <row r="221" spans="1:11" ht="20" customHeight="1">
      <c r="A221" s="6"/>
      <c r="C221" s="7"/>
      <c r="D221" s="7"/>
      <c r="K221" s="8"/>
    </row>
    <row r="222" spans="1:11" ht="20" customHeight="1">
      <c r="A222" s="6"/>
      <c r="C222" s="7"/>
      <c r="D222" s="7"/>
      <c r="K222" s="8"/>
    </row>
    <row r="223" spans="1:11" ht="20" customHeight="1">
      <c r="A223" s="6"/>
      <c r="C223" s="7"/>
      <c r="D223" s="7"/>
      <c r="K223" s="8"/>
    </row>
    <row r="224" spans="1:11" ht="20" customHeight="1">
      <c r="A224" s="6"/>
      <c r="K224" s="8"/>
    </row>
    <row r="225" spans="1:11" ht="20" customHeight="1">
      <c r="A225" s="6"/>
      <c r="C225" s="7"/>
      <c r="D225" s="7"/>
      <c r="G225" s="11"/>
      <c r="J225" s="11"/>
      <c r="K225" s="8"/>
    </row>
    <row r="226" spans="1:11" ht="20" customHeight="1">
      <c r="A226" s="6"/>
      <c r="C226" s="7"/>
      <c r="D226" s="7"/>
      <c r="K226" s="8"/>
    </row>
    <row r="227" spans="1:11" ht="20" customHeight="1">
      <c r="A227" s="6"/>
      <c r="C227" s="7"/>
      <c r="D227" s="7"/>
      <c r="K227" s="8"/>
    </row>
    <row r="228" spans="1:11" ht="20" customHeight="1">
      <c r="A228" s="6"/>
      <c r="C228" s="7"/>
      <c r="D228" s="7"/>
      <c r="K228" s="8"/>
    </row>
    <row r="229" spans="1:11" ht="20" customHeight="1">
      <c r="A229" s="6"/>
      <c r="C229" s="7"/>
      <c r="D229" s="7"/>
      <c r="K229" s="8"/>
    </row>
    <row r="230" spans="1:11" ht="20" customHeight="1">
      <c r="A230" s="6"/>
      <c r="C230" s="7"/>
      <c r="D230" s="9"/>
      <c r="K230" s="8"/>
    </row>
    <row r="231" spans="1:11" ht="20" customHeight="1">
      <c r="A231" s="6"/>
      <c r="C231" s="7"/>
      <c r="D231" s="7"/>
      <c r="K231" s="8"/>
    </row>
    <row r="232" spans="1:11" ht="20" customHeight="1">
      <c r="A232" s="6"/>
      <c r="C232" s="7"/>
      <c r="D232" s="7"/>
      <c r="K232" s="8"/>
    </row>
    <row r="233" spans="1:11" ht="20" customHeight="1">
      <c r="A233" s="6"/>
      <c r="C233" s="10"/>
      <c r="D233" s="7"/>
      <c r="K233" s="8"/>
    </row>
    <row r="234" spans="1:11" ht="20" customHeight="1">
      <c r="A234" s="6"/>
      <c r="K234" s="8"/>
    </row>
    <row r="235" spans="1:11" ht="20" customHeight="1">
      <c r="A235" s="6"/>
      <c r="K235" s="8"/>
    </row>
    <row r="236" spans="1:11" ht="20" customHeight="1">
      <c r="A236" s="6"/>
      <c r="C236" s="7"/>
      <c r="D236" s="7"/>
      <c r="I236" s="11"/>
      <c r="K236" s="8"/>
    </row>
    <row r="237" spans="1:11" ht="20" customHeight="1">
      <c r="A237" s="6"/>
      <c r="C237" s="7"/>
      <c r="D237" s="7"/>
      <c r="F237" s="14"/>
      <c r="K237" s="8"/>
    </row>
    <row r="238" spans="1:11" ht="20" customHeight="1">
      <c r="A238" s="6"/>
      <c r="C238" s="7"/>
      <c r="D238" s="9"/>
      <c r="K238" s="8"/>
    </row>
    <row r="239" spans="1:11" ht="20" customHeight="1">
      <c r="A239" s="6"/>
      <c r="C239" s="7"/>
      <c r="D239" s="7"/>
      <c r="K239" s="8"/>
    </row>
    <row r="240" spans="1:11" ht="20" customHeight="1">
      <c r="A240" s="6"/>
      <c r="C240" s="7"/>
      <c r="D240" s="7"/>
      <c r="K240" s="8"/>
    </row>
    <row r="241" spans="1:11" ht="20" customHeight="1">
      <c r="A241" s="6"/>
      <c r="C241" s="7"/>
      <c r="D241" s="7"/>
      <c r="K241" s="8"/>
    </row>
    <row r="242" spans="1:11" ht="20" customHeight="1">
      <c r="A242" s="6"/>
      <c r="K242" s="8"/>
    </row>
    <row r="243" spans="1:11" ht="20" customHeight="1">
      <c r="A243" s="6"/>
      <c r="C243" s="7"/>
      <c r="D243" s="7"/>
      <c r="K243" s="8"/>
    </row>
    <row r="244" spans="1:11" ht="20" customHeight="1">
      <c r="A244" s="6"/>
      <c r="C244" s="7"/>
      <c r="D244" s="7"/>
      <c r="K244" s="8"/>
    </row>
    <row r="245" spans="1:11" ht="20" customHeight="1">
      <c r="A245" s="6"/>
      <c r="K245" s="8"/>
    </row>
    <row r="246" spans="1:11" ht="20" customHeight="1">
      <c r="A246" s="6"/>
      <c r="C246" s="7"/>
      <c r="D246" s="7"/>
      <c r="K246" s="8"/>
    </row>
    <row r="247" spans="1:11" ht="20" customHeight="1">
      <c r="A247" s="6"/>
      <c r="C247" s="7"/>
      <c r="D247" s="7"/>
      <c r="K247" s="8"/>
    </row>
    <row r="248" spans="1:11" ht="20" customHeight="1">
      <c r="A248" s="6"/>
      <c r="C248" s="9"/>
      <c r="D248" s="7"/>
      <c r="K248" s="8"/>
    </row>
    <row r="249" spans="1:11" ht="20" customHeight="1">
      <c r="A249" s="6"/>
      <c r="C249" s="7"/>
      <c r="D249" s="9"/>
      <c r="K249" s="8"/>
    </row>
    <row r="250" spans="1:11" ht="20" customHeight="1">
      <c r="A250" s="6"/>
      <c r="C250" s="7"/>
      <c r="D250" s="7"/>
      <c r="K250" s="8"/>
    </row>
    <row r="251" spans="1:11" ht="20" customHeight="1">
      <c r="A251" s="6"/>
      <c r="C251" s="7"/>
      <c r="D251" s="7"/>
      <c r="K251" s="8"/>
    </row>
    <row r="252" spans="1:11" ht="20" customHeight="1">
      <c r="A252" s="6"/>
      <c r="C252" s="7"/>
      <c r="D252" s="7"/>
      <c r="K252" s="8"/>
    </row>
    <row r="253" spans="1:11" ht="20" customHeight="1">
      <c r="A253" s="6"/>
      <c r="C253" s="7"/>
      <c r="D253" s="7"/>
      <c r="K253" s="8"/>
    </row>
    <row r="254" spans="1:11" ht="20" customHeight="1">
      <c r="A254" s="6"/>
      <c r="K254" s="8"/>
    </row>
    <row r="255" spans="1:11" ht="20" customHeight="1">
      <c r="A255" s="6"/>
      <c r="C255" s="7"/>
      <c r="D255" s="7"/>
      <c r="K255" s="8"/>
    </row>
    <row r="256" spans="1:11" ht="20" customHeight="1">
      <c r="A256" s="6"/>
      <c r="K256" s="8"/>
    </row>
    <row r="257" spans="1:11" ht="20" customHeight="1">
      <c r="A257" s="6"/>
      <c r="C257" s="7"/>
      <c r="D257" s="7"/>
      <c r="K257" s="8"/>
    </row>
    <row r="258" spans="1:11" ht="20" customHeight="1">
      <c r="A258" s="6"/>
      <c r="C258" s="7"/>
      <c r="D258" s="7"/>
      <c r="K258" s="8"/>
    </row>
    <row r="259" spans="1:11" ht="20" customHeight="1">
      <c r="A259" s="6"/>
      <c r="K259" s="8"/>
    </row>
    <row r="260" spans="1:11" ht="20" customHeight="1">
      <c r="A260" s="6"/>
      <c r="K260" s="8"/>
    </row>
    <row r="261" spans="1:11" ht="20" customHeight="1">
      <c r="A261" s="6"/>
      <c r="C261" s="9"/>
      <c r="D261" s="7"/>
      <c r="K261" s="8"/>
    </row>
    <row r="262" spans="1:11" ht="20" customHeight="1">
      <c r="A262" s="6"/>
      <c r="C262" s="7"/>
      <c r="D262" s="7"/>
      <c r="J262" s="11"/>
      <c r="K262" s="8"/>
    </row>
    <row r="263" spans="1:11" ht="20" customHeight="1">
      <c r="A263" s="6"/>
      <c r="C263" s="7"/>
      <c r="D263" s="7"/>
      <c r="K263" s="8"/>
    </row>
    <row r="264" spans="1:11" ht="20" customHeight="1">
      <c r="A264" s="6"/>
      <c r="C264" s="7"/>
      <c r="D264" s="7"/>
      <c r="K264" s="8"/>
    </row>
    <row r="265" spans="1:11" ht="20" customHeight="1">
      <c r="A265" s="6"/>
      <c r="C265" s="7"/>
      <c r="D265" s="9"/>
      <c r="K265" s="8"/>
    </row>
    <row r="266" spans="1:11" ht="20" customHeight="1">
      <c r="A266" s="6"/>
      <c r="C266" s="7"/>
      <c r="K266" s="8"/>
    </row>
    <row r="267" spans="1:11" ht="20" customHeight="1">
      <c r="A267" s="6"/>
      <c r="C267" s="7"/>
      <c r="D267" s="9"/>
      <c r="K267" s="8"/>
    </row>
    <row r="268" spans="1:11" ht="20" customHeight="1">
      <c r="A268" s="6"/>
      <c r="C268" s="7"/>
      <c r="D268" s="7"/>
      <c r="K268" s="8"/>
    </row>
    <row r="269" spans="1:11" ht="20" customHeight="1">
      <c r="A269" s="6"/>
      <c r="C269" s="9"/>
      <c r="D269" s="7"/>
      <c r="H269" s="11"/>
      <c r="K269" s="8"/>
    </row>
    <row r="270" spans="1:11" ht="20" customHeight="1">
      <c r="A270" s="6"/>
      <c r="C270" s="7"/>
      <c r="D270" s="7"/>
      <c r="K270" s="8"/>
    </row>
    <row r="271" spans="1:11" ht="20" customHeight="1">
      <c r="A271" s="6"/>
      <c r="K271" s="8"/>
    </row>
    <row r="272" spans="1:11" ht="20" customHeight="1">
      <c r="A272" s="6"/>
      <c r="K272" s="8"/>
    </row>
    <row r="273" spans="1:11" ht="20" customHeight="1">
      <c r="A273" s="6"/>
      <c r="C273" s="7"/>
      <c r="D273" s="7"/>
      <c r="K273" s="8"/>
    </row>
    <row r="274" spans="1:11" ht="20" customHeight="1">
      <c r="A274" s="6"/>
      <c r="C274" s="9"/>
      <c r="D274" s="7"/>
      <c r="K274" s="8"/>
    </row>
    <row r="275" spans="1:11" ht="20" customHeight="1">
      <c r="A275" s="6"/>
      <c r="K275" s="8"/>
    </row>
    <row r="276" spans="1:11" ht="20" customHeight="1">
      <c r="A276" s="6"/>
      <c r="C276" s="7"/>
      <c r="D276" s="7"/>
      <c r="K276" s="8"/>
    </row>
    <row r="277" spans="1:11" ht="20" customHeight="1">
      <c r="A277" s="6"/>
      <c r="C277" s="7"/>
      <c r="D277" s="7"/>
      <c r="K277" s="8"/>
    </row>
    <row r="278" spans="1:11" ht="20" customHeight="1">
      <c r="A278" s="6"/>
      <c r="C278" s="7"/>
      <c r="D278" s="7"/>
      <c r="K278" s="8"/>
    </row>
    <row r="279" spans="1:11" ht="20" customHeight="1">
      <c r="A279" s="6"/>
      <c r="C279" s="7"/>
      <c r="D279" s="9"/>
      <c r="K279" s="8"/>
    </row>
    <row r="280" spans="1:11" ht="20" customHeight="1">
      <c r="A280" s="6"/>
      <c r="C280" s="7"/>
      <c r="D280" s="7"/>
      <c r="K280" s="8"/>
    </row>
    <row r="281" spans="1:11" ht="20" customHeight="1">
      <c r="A281" s="6"/>
      <c r="C281" s="7"/>
      <c r="D281" s="9"/>
      <c r="K281" s="8"/>
    </row>
    <row r="282" spans="1:11" ht="20" customHeight="1">
      <c r="A282" s="6"/>
      <c r="C282" s="7"/>
      <c r="D282" s="7"/>
      <c r="K282" s="8"/>
    </row>
    <row r="283" spans="1:11" ht="20" customHeight="1">
      <c r="A283" s="6"/>
      <c r="C283" s="7"/>
      <c r="D283" s="7"/>
      <c r="K283" s="8"/>
    </row>
    <row r="284" spans="1:11" ht="20" customHeight="1">
      <c r="A284" s="6"/>
      <c r="K284" s="8"/>
    </row>
    <row r="285" spans="1:11" ht="20" customHeight="1">
      <c r="A285" s="6"/>
      <c r="C285" s="7"/>
      <c r="D285" s="7"/>
      <c r="K285" s="8"/>
    </row>
    <row r="286" spans="1:11" ht="20" customHeight="1">
      <c r="A286" s="6"/>
      <c r="C286" s="7"/>
      <c r="D286" s="7"/>
      <c r="K286" s="8"/>
    </row>
    <row r="287" spans="1:11" ht="20" customHeight="1">
      <c r="A287" s="6"/>
      <c r="C287" s="7"/>
      <c r="D287" s="9"/>
      <c r="K287" s="8"/>
    </row>
    <row r="288" spans="1:11" ht="20" customHeight="1">
      <c r="A288" s="6"/>
      <c r="K288" s="8"/>
    </row>
    <row r="289" spans="1:11" ht="20" customHeight="1">
      <c r="A289" s="6"/>
      <c r="K289" s="8"/>
    </row>
    <row r="290" spans="1:11" ht="20" customHeight="1">
      <c r="A290" s="6"/>
      <c r="C290" s="7"/>
      <c r="D290" s="7"/>
      <c r="K290" s="8"/>
    </row>
    <row r="291" spans="1:11" ht="20" customHeight="1">
      <c r="A291" s="6"/>
      <c r="C291" s="9"/>
      <c r="D291" s="9"/>
      <c r="K291" s="8"/>
    </row>
    <row r="292" spans="1:11" ht="20" customHeight="1">
      <c r="A292" s="6"/>
      <c r="C292" s="7"/>
      <c r="D292" s="7"/>
      <c r="K292" s="8"/>
    </row>
    <row r="293" spans="1:11" ht="20" customHeight="1">
      <c r="A293" s="6"/>
      <c r="C293" s="7"/>
      <c r="D293" s="7"/>
      <c r="K293" s="8"/>
    </row>
    <row r="294" spans="1:11" ht="20" customHeight="1">
      <c r="A294" s="6"/>
      <c r="C294" s="7"/>
      <c r="D294" s="7"/>
      <c r="K294" s="8"/>
    </row>
    <row r="295" spans="1:11" ht="20" customHeight="1">
      <c r="A295" s="6"/>
      <c r="C295" s="7"/>
      <c r="D295" s="7"/>
      <c r="E295" s="11"/>
      <c r="K295" s="8"/>
    </row>
    <row r="296" spans="1:11" ht="20" customHeight="1">
      <c r="A296" s="6"/>
      <c r="C296" s="9"/>
      <c r="D296" s="7"/>
      <c r="K296" s="8"/>
    </row>
    <row r="297" spans="1:11" ht="20" customHeight="1">
      <c r="A297" s="6"/>
      <c r="C297" s="7"/>
      <c r="D297" s="7"/>
      <c r="K297" s="8"/>
    </row>
    <row r="298" spans="1:11" ht="20" customHeight="1">
      <c r="A298" s="6"/>
      <c r="C298" s="7"/>
      <c r="D298" s="7"/>
      <c r="K298" s="8"/>
    </row>
    <row r="299" spans="1:11" ht="20" customHeight="1">
      <c r="A299" s="6"/>
      <c r="C299" s="7"/>
      <c r="D299" s="7"/>
      <c r="K299" s="8"/>
    </row>
    <row r="300" spans="1:11" ht="20" customHeight="1">
      <c r="A300" s="6"/>
      <c r="C300" s="7"/>
      <c r="D300" s="7"/>
      <c r="K300" s="8"/>
    </row>
    <row r="301" spans="1:11" ht="20" customHeight="1">
      <c r="A301" s="6"/>
      <c r="C301" s="7"/>
      <c r="D301" s="7"/>
      <c r="K301" s="8"/>
    </row>
    <row r="302" spans="1:11" ht="20" customHeight="1">
      <c r="A302" s="6"/>
      <c r="C302" s="7"/>
      <c r="D302" s="7"/>
      <c r="K302" s="8"/>
    </row>
    <row r="303" spans="1:11" ht="20" customHeight="1">
      <c r="A303" s="6"/>
      <c r="C303" s="7"/>
      <c r="D303" s="7"/>
      <c r="K303" s="8"/>
    </row>
    <row r="304" spans="1:11" ht="20" customHeight="1">
      <c r="A304" s="6"/>
      <c r="C304" s="10"/>
      <c r="D304" s="9"/>
      <c r="K304" s="8"/>
    </row>
    <row r="305" spans="1:11" ht="20" customHeight="1">
      <c r="A305" s="6"/>
      <c r="C305" s="7"/>
      <c r="D305" s="7"/>
      <c r="K305" s="8"/>
    </row>
    <row r="306" spans="1:11" ht="20" customHeight="1">
      <c r="A306" s="6"/>
      <c r="C306" s="7"/>
      <c r="D306" s="7"/>
      <c r="K306" s="8"/>
    </row>
    <row r="307" spans="1:11" ht="20" customHeight="1">
      <c r="A307" s="6"/>
      <c r="C307" s="7"/>
      <c r="D307" s="7"/>
      <c r="J307" s="11"/>
      <c r="K307" s="8"/>
    </row>
    <row r="308" spans="1:11" ht="20" customHeight="1">
      <c r="A308" s="6"/>
      <c r="K308" s="8"/>
    </row>
    <row r="309" spans="1:11" ht="20" customHeight="1">
      <c r="A309" s="6"/>
      <c r="C309" s="7"/>
      <c r="D309" s="7"/>
      <c r="K309" s="8"/>
    </row>
    <row r="310" spans="1:11" ht="20" customHeight="1">
      <c r="A310" s="6"/>
      <c r="C310" s="7"/>
      <c r="D310" s="7"/>
      <c r="K310" s="8"/>
    </row>
    <row r="311" spans="1:11" ht="20" customHeight="1">
      <c r="A311" s="6"/>
      <c r="K311" s="8"/>
    </row>
    <row r="312" spans="1:11" ht="20" customHeight="1">
      <c r="A312" s="6"/>
      <c r="C312" s="7"/>
      <c r="D312" s="7"/>
      <c r="K312" s="8"/>
    </row>
    <row r="313" spans="1:11" ht="20" customHeight="1">
      <c r="A313" s="6"/>
      <c r="K313" s="8"/>
    </row>
    <row r="314" spans="1:11" ht="20" customHeight="1">
      <c r="A314" s="6"/>
      <c r="C314" s="7"/>
      <c r="D314" s="9"/>
      <c r="K314" s="8"/>
    </row>
    <row r="315" spans="1:11" ht="20" customHeight="1">
      <c r="A315" s="6"/>
      <c r="C315" s="7"/>
      <c r="D315" s="7"/>
      <c r="K315" s="8"/>
    </row>
    <row r="316" spans="1:11" ht="20" customHeight="1">
      <c r="A316" s="6"/>
      <c r="C316" s="7"/>
      <c r="D316" s="7"/>
      <c r="K316" s="8"/>
    </row>
    <row r="317" spans="1:11" ht="20" customHeight="1">
      <c r="A317" s="6"/>
      <c r="C317" s="7"/>
      <c r="D317" s="7"/>
      <c r="J317" s="11"/>
      <c r="K317" s="8"/>
    </row>
    <row r="318" spans="1:11" ht="20" customHeight="1">
      <c r="A318" s="6"/>
      <c r="C318" s="7"/>
      <c r="D318" s="7"/>
      <c r="K318" s="8"/>
    </row>
    <row r="319" spans="1:11" ht="20" customHeight="1">
      <c r="A319" s="6"/>
      <c r="C319" s="7"/>
      <c r="D319" s="7"/>
      <c r="K319" s="8"/>
    </row>
    <row r="320" spans="1:11" ht="20" customHeight="1">
      <c r="A320" s="6"/>
      <c r="C320" s="7"/>
      <c r="D320" s="7"/>
      <c r="K320" s="8"/>
    </row>
    <row r="321" spans="1:11" ht="20" customHeight="1">
      <c r="A321" s="6"/>
      <c r="C321" s="7"/>
      <c r="D321" s="7"/>
      <c r="K321" s="8"/>
    </row>
    <row r="322" spans="1:11" ht="20" customHeight="1">
      <c r="A322" s="6"/>
      <c r="K322" s="8"/>
    </row>
    <row r="323" spans="1:11" ht="20" customHeight="1">
      <c r="A323" s="6"/>
      <c r="C323" s="9"/>
      <c r="D323" s="7"/>
      <c r="K323" s="8"/>
    </row>
    <row r="324" spans="1:11" ht="20" customHeight="1">
      <c r="A324" s="6"/>
      <c r="C324" s="7"/>
      <c r="D324" s="9"/>
      <c r="H324" s="11"/>
      <c r="K324" s="8"/>
    </row>
    <row r="325" spans="1:11" ht="20" customHeight="1">
      <c r="A325" s="6"/>
      <c r="K325" s="8"/>
    </row>
    <row r="326" spans="1:11" ht="20" customHeight="1">
      <c r="A326" s="6"/>
      <c r="K326" s="8"/>
    </row>
    <row r="327" spans="1:11" ht="20" customHeight="1">
      <c r="A327" s="6"/>
      <c r="C327" s="9"/>
      <c r="D327" s="9"/>
      <c r="I327" s="11"/>
      <c r="K327" s="8"/>
    </row>
    <row r="328" spans="1:11" ht="20" customHeight="1">
      <c r="A328" s="6"/>
      <c r="C328" s="7"/>
      <c r="D328" s="7"/>
      <c r="K328" s="8"/>
    </row>
    <row r="329" spans="1:11" ht="20" customHeight="1">
      <c r="A329" s="6"/>
      <c r="C329" s="7"/>
      <c r="D329" s="7"/>
      <c r="K329" s="8"/>
    </row>
    <row r="330" spans="1:11" ht="20" customHeight="1">
      <c r="A330" s="6"/>
      <c r="C330" s="7"/>
      <c r="D330" s="7"/>
      <c r="K330" s="8"/>
    </row>
    <row r="331" spans="1:11" ht="20" customHeight="1">
      <c r="A331" s="6"/>
      <c r="C331" s="7"/>
      <c r="D331" s="7"/>
      <c r="K331" s="8"/>
    </row>
    <row r="332" spans="1:11" ht="20" customHeight="1">
      <c r="A332" s="6"/>
      <c r="C332" s="7"/>
      <c r="D332" s="7"/>
      <c r="K332" s="8"/>
    </row>
    <row r="333" spans="1:11" ht="20" customHeight="1">
      <c r="A333" s="6"/>
      <c r="K333" s="8"/>
    </row>
    <row r="334" spans="1:11" ht="20" customHeight="1">
      <c r="A334" s="6"/>
      <c r="C334" s="7"/>
      <c r="D334" s="7"/>
      <c r="K334" s="8"/>
    </row>
    <row r="335" spans="1:11" ht="20" customHeight="1">
      <c r="A335" s="6"/>
      <c r="C335" s="7"/>
      <c r="D335" s="7"/>
      <c r="F335" s="11"/>
      <c r="H335" s="11"/>
      <c r="K335" s="8"/>
    </row>
    <row r="336" spans="1:11" ht="20" customHeight="1">
      <c r="A336" s="6"/>
      <c r="K336" s="8"/>
    </row>
    <row r="337" spans="1:11" ht="20" customHeight="1">
      <c r="A337" s="6"/>
      <c r="C337" s="7"/>
      <c r="D337" s="7"/>
      <c r="K337" s="8"/>
    </row>
    <row r="338" spans="1:11" ht="20" customHeight="1">
      <c r="A338" s="6"/>
      <c r="C338" s="7"/>
      <c r="D338" s="7"/>
      <c r="K338" s="8"/>
    </row>
    <row r="339" spans="1:11" ht="20" customHeight="1">
      <c r="A339" s="6"/>
      <c r="C339" s="9"/>
      <c r="D339" s="7"/>
      <c r="K339" s="8"/>
    </row>
    <row r="340" spans="1:11" ht="20" customHeight="1">
      <c r="A340" s="6"/>
      <c r="K340" s="8"/>
    </row>
    <row r="341" spans="1:11" ht="20" customHeight="1">
      <c r="A341" s="6"/>
      <c r="C341" s="7"/>
      <c r="D341" s="7"/>
      <c r="K341" s="8"/>
    </row>
    <row r="342" spans="1:11" ht="20" customHeight="1">
      <c r="A342" s="6"/>
      <c r="C342" s="7"/>
      <c r="D342" s="7"/>
      <c r="K342" s="8"/>
    </row>
    <row r="343" spans="1:11" ht="20" customHeight="1">
      <c r="A343" s="6"/>
      <c r="C343" s="7"/>
      <c r="D343" s="7"/>
      <c r="K343" s="8"/>
    </row>
    <row r="344" spans="1:11" ht="20" customHeight="1">
      <c r="A344" s="6"/>
      <c r="K344" s="8"/>
    </row>
    <row r="345" spans="1:11" ht="20" customHeight="1">
      <c r="A345" s="6"/>
      <c r="C345" s="7"/>
      <c r="D345" s="7"/>
      <c r="K345" s="8"/>
    </row>
    <row r="346" spans="1:11" ht="20" customHeight="1">
      <c r="A346" s="6"/>
      <c r="C346" s="7"/>
      <c r="K346" s="8"/>
    </row>
    <row r="347" spans="1:11" ht="20" customHeight="1">
      <c r="A347" s="6"/>
      <c r="C347" s="7"/>
      <c r="D347" s="7"/>
      <c r="K347" s="8"/>
    </row>
    <row r="348" spans="1:11" ht="20" customHeight="1">
      <c r="A348" s="6"/>
      <c r="K348" s="8"/>
    </row>
    <row r="349" spans="1:11" ht="20" customHeight="1">
      <c r="A349" s="6"/>
      <c r="C349" s="7"/>
      <c r="D349" s="7"/>
      <c r="K349" s="8"/>
    </row>
    <row r="350" spans="1:11" ht="20" customHeight="1">
      <c r="A350" s="6"/>
      <c r="K350" s="8"/>
    </row>
    <row r="351" spans="1:11" ht="20" customHeight="1">
      <c r="A351" s="6"/>
      <c r="C351" s="7"/>
      <c r="D351" s="7"/>
      <c r="K351" s="8"/>
    </row>
    <row r="352" spans="1:11" ht="20" customHeight="1">
      <c r="A352" s="6"/>
      <c r="K352" s="8"/>
    </row>
    <row r="353" spans="1:11" ht="20" customHeight="1">
      <c r="A353" s="6"/>
      <c r="K353" s="8"/>
    </row>
    <row r="354" spans="1:11" ht="20" customHeight="1">
      <c r="A354" s="6"/>
      <c r="C354" s="7"/>
      <c r="D354" s="7"/>
      <c r="E354" s="11"/>
      <c r="H354" s="11"/>
      <c r="I354" s="14"/>
      <c r="J354" s="11"/>
      <c r="K354" s="8"/>
    </row>
    <row r="355" spans="1:11" ht="20" customHeight="1">
      <c r="A355" s="6"/>
      <c r="C355" s="9"/>
      <c r="D355" s="7"/>
      <c r="K355" s="8"/>
    </row>
    <row r="356" spans="1:11" ht="20" customHeight="1">
      <c r="A356" s="6"/>
      <c r="K356" s="8"/>
    </row>
    <row r="357" spans="1:11" ht="20" customHeight="1">
      <c r="A357" s="6"/>
      <c r="C357" s="9"/>
      <c r="K357" s="8"/>
    </row>
    <row r="358" spans="1:11" ht="20" customHeight="1">
      <c r="A358" s="6"/>
      <c r="C358" s="7"/>
      <c r="D358" s="7"/>
      <c r="K358" s="8"/>
    </row>
    <row r="359" spans="1:11" ht="20" customHeight="1">
      <c r="A359" s="6"/>
      <c r="C359" s="10"/>
      <c r="D359" s="7"/>
      <c r="K359" s="8"/>
    </row>
    <row r="360" spans="1:11" ht="20" customHeight="1">
      <c r="A360" s="6"/>
      <c r="C360" s="7"/>
      <c r="D360" s="7"/>
      <c r="K360" s="8"/>
    </row>
    <row r="361" spans="1:11" ht="20" customHeight="1">
      <c r="A361" s="6"/>
      <c r="C361" s="9"/>
      <c r="D361" s="7"/>
      <c r="K361" s="8"/>
    </row>
    <row r="362" spans="1:11" ht="20" customHeight="1">
      <c r="A362" s="6"/>
      <c r="K362" s="8"/>
    </row>
    <row r="363" spans="1:11" ht="20" customHeight="1">
      <c r="A363" s="6"/>
      <c r="C363" s="7"/>
      <c r="D363" s="7"/>
      <c r="K363" s="8"/>
    </row>
    <row r="364" spans="1:11" ht="20" customHeight="1">
      <c r="A364" s="6"/>
      <c r="C364" s="7"/>
      <c r="D364" s="7"/>
      <c r="K364" s="8"/>
    </row>
    <row r="365" spans="1:11" ht="20" customHeight="1">
      <c r="A365" s="6"/>
      <c r="C365" s="7"/>
      <c r="D365" s="7"/>
      <c r="K365" s="8"/>
    </row>
    <row r="366" spans="1:11" ht="20" customHeight="1">
      <c r="A366" s="6"/>
      <c r="C366" s="7"/>
      <c r="D366" s="7"/>
      <c r="K366" s="8"/>
    </row>
    <row r="367" spans="1:11" ht="20" customHeight="1">
      <c r="A367" s="6"/>
      <c r="K367" s="8"/>
    </row>
    <row r="368" spans="1:11" ht="20" customHeight="1">
      <c r="A368" s="6"/>
      <c r="C368" s="7"/>
      <c r="D368" s="7"/>
      <c r="K368" s="8"/>
    </row>
    <row r="369" spans="1:11" ht="20" customHeight="1">
      <c r="A369" s="6"/>
      <c r="C369" s="7"/>
      <c r="D369" s="7"/>
      <c r="K369" s="8"/>
    </row>
    <row r="370" spans="1:11" ht="20" customHeight="1">
      <c r="A370" s="6"/>
      <c r="K370" s="8"/>
    </row>
    <row r="371" spans="1:11" ht="20" customHeight="1">
      <c r="A371" s="6"/>
      <c r="K371" s="8"/>
    </row>
    <row r="372" spans="1:11" ht="20" customHeight="1">
      <c r="A372" s="6"/>
      <c r="C372" s="7"/>
      <c r="D372" s="7"/>
      <c r="K372" s="8"/>
    </row>
    <row r="373" spans="1:11" ht="20" customHeight="1">
      <c r="A373" s="6"/>
      <c r="C373" s="7"/>
      <c r="D373" s="7"/>
      <c r="K373" s="8"/>
    </row>
    <row r="374" spans="1:11" ht="20" customHeight="1">
      <c r="A374" s="6"/>
      <c r="C374" s="7"/>
      <c r="D374" s="9"/>
      <c r="K374" s="8"/>
    </row>
    <row r="375" spans="1:11" ht="20" customHeight="1">
      <c r="A375" s="6"/>
      <c r="C375" s="7"/>
      <c r="D375" s="7"/>
      <c r="K375" s="8"/>
    </row>
    <row r="376" spans="1:11" ht="20" customHeight="1">
      <c r="A376" s="6"/>
      <c r="C376" s="7"/>
      <c r="D376" s="7"/>
      <c r="K376" s="8"/>
    </row>
    <row r="377" spans="1:11" ht="20" customHeight="1">
      <c r="A377" s="6"/>
      <c r="C377" s="7"/>
      <c r="D377" s="7"/>
      <c r="K377" s="8"/>
    </row>
    <row r="378" spans="1:11" ht="20" customHeight="1">
      <c r="A378" s="6"/>
      <c r="C378" s="7"/>
      <c r="D378" s="7"/>
      <c r="K378" s="8"/>
    </row>
    <row r="379" spans="1:11" ht="20" customHeight="1">
      <c r="A379" s="6"/>
      <c r="C379" s="7"/>
      <c r="D379" s="7"/>
      <c r="K379" s="8"/>
    </row>
    <row r="380" spans="1:11" ht="20" customHeight="1">
      <c r="A380" s="6"/>
      <c r="C380" s="7"/>
      <c r="D380" s="7"/>
      <c r="K380" s="8"/>
    </row>
    <row r="381" spans="1:11" ht="20" customHeight="1">
      <c r="A381" s="6"/>
      <c r="K381" s="8"/>
    </row>
    <row r="382" spans="1:11" ht="20" customHeight="1">
      <c r="A382" s="6"/>
      <c r="C382" s="7"/>
      <c r="D382" s="7"/>
      <c r="K382" s="8"/>
    </row>
    <row r="383" spans="1:11" ht="20" customHeight="1">
      <c r="A383" s="6"/>
      <c r="C383" s="7"/>
      <c r="D383" s="7"/>
      <c r="K383" s="8"/>
    </row>
    <row r="384" spans="1:11" ht="20" customHeight="1">
      <c r="A384" s="6"/>
      <c r="K384" s="8"/>
    </row>
    <row r="385" spans="1:11" ht="20" customHeight="1">
      <c r="A385" s="6"/>
      <c r="C385" s="7"/>
      <c r="D385" s="7"/>
      <c r="F385" s="11"/>
      <c r="K385" s="8"/>
    </row>
    <row r="386" spans="1:11" ht="20" customHeight="1">
      <c r="A386" s="6"/>
      <c r="C386" s="7"/>
      <c r="D386" s="7"/>
      <c r="K386" s="8"/>
    </row>
    <row r="387" spans="1:11" ht="20" customHeight="1">
      <c r="A387" s="6"/>
      <c r="C387" s="7"/>
      <c r="D387" s="7"/>
      <c r="K387" s="8"/>
    </row>
    <row r="388" spans="1:11" ht="20" customHeight="1">
      <c r="A388" s="6"/>
      <c r="C388" s="7"/>
      <c r="D388" s="7"/>
      <c r="K388" s="8"/>
    </row>
    <row r="389" spans="1:11" ht="20" customHeight="1">
      <c r="A389" s="6"/>
      <c r="K389" s="8"/>
    </row>
    <row r="390" spans="1:11" ht="20" customHeight="1">
      <c r="A390" s="6"/>
      <c r="K390" s="8"/>
    </row>
    <row r="391" spans="1:11" ht="20" customHeight="1">
      <c r="A391" s="6"/>
      <c r="C391" s="7"/>
      <c r="D391" s="7"/>
      <c r="K391" s="8"/>
    </row>
    <row r="392" spans="1:11" ht="20" customHeight="1">
      <c r="A392" s="6"/>
      <c r="C392" s="7"/>
      <c r="K392" s="8"/>
    </row>
    <row r="393" spans="1:11" ht="20" customHeight="1">
      <c r="A393" s="6"/>
      <c r="C393" s="7"/>
      <c r="D393" s="7"/>
      <c r="K393" s="8"/>
    </row>
    <row r="394" spans="1:11" ht="20" customHeight="1">
      <c r="A394" s="6"/>
      <c r="K394" s="8"/>
    </row>
    <row r="395" spans="1:11" ht="20" customHeight="1">
      <c r="A395" s="6"/>
      <c r="K395" s="8"/>
    </row>
    <row r="396" spans="1:11" ht="20" customHeight="1">
      <c r="A396" s="6"/>
      <c r="K396" s="8"/>
    </row>
    <row r="397" spans="1:11" ht="20" customHeight="1">
      <c r="A397" s="6"/>
      <c r="C397" s="7"/>
      <c r="D397" s="7"/>
      <c r="K397" s="8"/>
    </row>
    <row r="398" spans="1:11" ht="20" customHeight="1">
      <c r="A398" s="6"/>
      <c r="C398" s="7"/>
      <c r="D398" s="7"/>
      <c r="K398" s="8"/>
    </row>
    <row r="399" spans="1:11" ht="20" customHeight="1">
      <c r="A399" s="6"/>
      <c r="C399" s="7"/>
      <c r="D399" s="7"/>
      <c r="K399" s="8"/>
    </row>
    <row r="400" spans="1:11" ht="20" customHeight="1">
      <c r="A400" s="6"/>
      <c r="C400" s="9"/>
      <c r="D400" s="7"/>
      <c r="K400" s="8"/>
    </row>
    <row r="401" spans="1:11" ht="20" customHeight="1">
      <c r="A401" s="6"/>
      <c r="C401" s="7"/>
      <c r="D401" s="7"/>
      <c r="K401" s="8"/>
    </row>
    <row r="402" spans="1:11" ht="20" customHeight="1">
      <c r="A402" s="6"/>
      <c r="C402" s="7"/>
      <c r="D402" s="7"/>
      <c r="K402" s="8"/>
    </row>
    <row r="403" spans="1:11" ht="20" customHeight="1">
      <c r="A403" s="6"/>
      <c r="C403" s="7"/>
      <c r="D403" s="7"/>
      <c r="K403" s="8"/>
    </row>
    <row r="404" spans="1:11" ht="20" customHeight="1">
      <c r="A404" s="6"/>
      <c r="C404" s="9"/>
      <c r="D404" s="7"/>
      <c r="K404" s="8"/>
    </row>
    <row r="405" spans="1:11" ht="20" customHeight="1">
      <c r="A405" s="6"/>
      <c r="C405" s="7"/>
      <c r="D405" s="9"/>
      <c r="K405" s="8"/>
    </row>
    <row r="406" spans="1:11" ht="20" customHeight="1">
      <c r="A406" s="6"/>
      <c r="C406" s="7"/>
      <c r="D406" s="7"/>
      <c r="K406" s="8"/>
    </row>
    <row r="407" spans="1:11" ht="20" customHeight="1">
      <c r="A407" s="6"/>
      <c r="C407" s="7"/>
      <c r="D407" s="7"/>
      <c r="K407" s="8"/>
    </row>
    <row r="408" spans="1:11" ht="20" customHeight="1">
      <c r="A408" s="6"/>
      <c r="C408" s="7"/>
      <c r="D408" s="10"/>
      <c r="K408" s="8"/>
    </row>
    <row r="409" spans="1:11" ht="20" customHeight="1">
      <c r="A409" s="6"/>
      <c r="K409" s="8"/>
    </row>
    <row r="410" spans="1:11" ht="20" customHeight="1">
      <c r="A410" s="6"/>
      <c r="C410" s="7"/>
      <c r="D410" s="7"/>
      <c r="K410" s="8"/>
    </row>
    <row r="411" spans="1:11" ht="20" customHeight="1">
      <c r="A411" s="6"/>
      <c r="C411" s="7"/>
      <c r="D411" s="7"/>
      <c r="K411" s="8"/>
    </row>
    <row r="412" spans="1:11" ht="20" customHeight="1">
      <c r="A412" s="6"/>
      <c r="C412" s="9"/>
      <c r="D412" s="7"/>
      <c r="K412" s="8"/>
    </row>
    <row r="413" spans="1:11" ht="20" customHeight="1">
      <c r="A413" s="6"/>
      <c r="C413" s="7"/>
      <c r="D413" s="7"/>
      <c r="K413" s="8"/>
    </row>
    <row r="414" spans="1:11" ht="20" customHeight="1">
      <c r="A414" s="6"/>
      <c r="C414" s="7"/>
      <c r="D414" s="7"/>
      <c r="K414" s="8"/>
    </row>
    <row r="415" spans="1:11" ht="20" customHeight="1">
      <c r="A415" s="6"/>
      <c r="C415" s="9"/>
      <c r="D415" s="7"/>
      <c r="K415" s="8"/>
    </row>
    <row r="416" spans="1:11" ht="20" customHeight="1">
      <c r="A416" s="6"/>
      <c r="C416" s="7"/>
      <c r="D416" s="9"/>
      <c r="K416" s="8"/>
    </row>
    <row r="417" spans="1:11" ht="20" customHeight="1">
      <c r="A417" s="6"/>
      <c r="C417" s="10"/>
      <c r="D417" s="7"/>
      <c r="K417" s="8"/>
    </row>
    <row r="418" spans="1:11" ht="20" customHeight="1">
      <c r="A418" s="6"/>
      <c r="C418" s="7"/>
      <c r="D418" s="7"/>
      <c r="K418" s="8"/>
    </row>
    <row r="419" spans="1:11" ht="20" customHeight="1">
      <c r="A419" s="6"/>
      <c r="C419" s="7"/>
      <c r="D419" s="7"/>
      <c r="K419" s="8"/>
    </row>
    <row r="420" spans="1:11" ht="20" customHeight="1">
      <c r="A420" s="6"/>
      <c r="C420" s="7"/>
      <c r="D420" s="7"/>
      <c r="K420" s="8"/>
    </row>
    <row r="421" spans="1:11" ht="20" customHeight="1">
      <c r="A421" s="6"/>
      <c r="C421" s="9"/>
      <c r="D421" s="7"/>
      <c r="K421" s="8"/>
    </row>
    <row r="422" spans="1:11" ht="20" customHeight="1">
      <c r="A422" s="6"/>
      <c r="C422" s="7"/>
      <c r="K422" s="8"/>
    </row>
    <row r="423" spans="1:11" ht="20" customHeight="1">
      <c r="A423" s="6"/>
      <c r="C423" s="7"/>
      <c r="D423" s="7"/>
      <c r="K423" s="8"/>
    </row>
    <row r="424" spans="1:11" ht="20" customHeight="1">
      <c r="A424" s="6"/>
      <c r="K424" s="8"/>
    </row>
    <row r="425" spans="1:11" ht="20" customHeight="1">
      <c r="A425" s="6"/>
      <c r="K425" s="8"/>
    </row>
    <row r="426" spans="1:11" ht="20" customHeight="1">
      <c r="A426" s="6"/>
      <c r="C426" s="7"/>
      <c r="D426" s="7"/>
      <c r="K426" s="8"/>
    </row>
    <row r="427" spans="1:11" ht="20" customHeight="1">
      <c r="A427" s="6"/>
      <c r="C427" s="7"/>
      <c r="D427" s="7"/>
      <c r="K427" s="8"/>
    </row>
    <row r="428" spans="1:11" ht="20" customHeight="1">
      <c r="A428" s="6"/>
      <c r="C428" s="7"/>
      <c r="D428" s="7"/>
      <c r="K428" s="8"/>
    </row>
    <row r="429" spans="1:11" ht="20" customHeight="1">
      <c r="A429" s="6"/>
      <c r="K429" s="8"/>
    </row>
    <row r="430" spans="1:11" ht="20" customHeight="1">
      <c r="A430" s="6"/>
      <c r="C430" s="7"/>
      <c r="D430" s="7"/>
      <c r="K430" s="8"/>
    </row>
    <row r="431" spans="1:11" ht="20" customHeight="1">
      <c r="A431" s="6"/>
      <c r="K431" s="8"/>
    </row>
    <row r="432" spans="1:11" ht="20" customHeight="1">
      <c r="A432" s="6"/>
      <c r="C432" s="9"/>
      <c r="D432" s="7"/>
      <c r="K432" s="8"/>
    </row>
    <row r="433" spans="1:11" ht="20" customHeight="1">
      <c r="A433" s="6"/>
      <c r="C433" s="7"/>
      <c r="D433" s="7"/>
      <c r="K433" s="8"/>
    </row>
    <row r="434" spans="1:11" ht="20" customHeight="1">
      <c r="A434" s="6"/>
      <c r="C434" s="7"/>
      <c r="D434" s="7"/>
      <c r="K434" s="8"/>
    </row>
    <row r="435" spans="1:11" ht="20" customHeight="1">
      <c r="A435" s="6"/>
      <c r="C435" s="7"/>
      <c r="D435" s="7"/>
      <c r="K435" s="8"/>
    </row>
    <row r="436" spans="1:11" ht="20" customHeight="1">
      <c r="A436" s="6"/>
      <c r="C436" s="7"/>
      <c r="D436" s="7"/>
      <c r="K436" s="8"/>
    </row>
    <row r="437" spans="1:11" ht="20" customHeight="1">
      <c r="A437" s="6"/>
      <c r="C437" s="7"/>
      <c r="D437" s="7"/>
      <c r="K437" s="8"/>
    </row>
    <row r="438" spans="1:11" ht="20" customHeight="1">
      <c r="A438" s="6"/>
      <c r="C438" s="7"/>
      <c r="D438" s="7"/>
      <c r="K438" s="8"/>
    </row>
    <row r="439" spans="1:11" ht="20" customHeight="1">
      <c r="A439" s="6"/>
      <c r="K439" s="8"/>
    </row>
    <row r="440" spans="1:11" ht="20" customHeight="1">
      <c r="A440" s="6"/>
      <c r="C440" s="7"/>
      <c r="D440" s="7"/>
      <c r="K440" s="8"/>
    </row>
    <row r="441" spans="1:11" ht="20" customHeight="1">
      <c r="A441" s="6"/>
      <c r="C441" s="7"/>
      <c r="D441" s="7"/>
      <c r="K441" s="8"/>
    </row>
    <row r="442" spans="1:11" ht="20" customHeight="1">
      <c r="A442" s="6"/>
      <c r="C442" s="7"/>
      <c r="D442" s="7"/>
      <c r="K442" s="8"/>
    </row>
    <row r="443" spans="1:11" ht="20" customHeight="1">
      <c r="A443" s="6"/>
      <c r="K443" s="8"/>
    </row>
    <row r="444" spans="1:11" ht="20" customHeight="1">
      <c r="A444" s="6"/>
      <c r="C444" s="7"/>
      <c r="D444" s="7"/>
      <c r="K444" s="8"/>
    </row>
    <row r="445" spans="1:11" ht="20" customHeight="1">
      <c r="A445" s="6"/>
      <c r="C445" s="7"/>
      <c r="D445" s="7"/>
      <c r="K445" s="8"/>
    </row>
    <row r="446" spans="1:11" ht="20" customHeight="1">
      <c r="A446" s="6"/>
      <c r="C446" s="9"/>
      <c r="D446" s="7"/>
      <c r="K446" s="8"/>
    </row>
    <row r="447" spans="1:11" ht="20" customHeight="1">
      <c r="A447" s="6"/>
      <c r="C447" s="7"/>
      <c r="D447" s="7"/>
      <c r="J447" s="11"/>
      <c r="K447" s="8"/>
    </row>
    <row r="448" spans="1:11" ht="20" customHeight="1">
      <c r="A448" s="6"/>
      <c r="C448" s="7"/>
      <c r="D448" s="7"/>
      <c r="J448" s="15"/>
      <c r="K448" s="8"/>
    </row>
    <row r="449" spans="1:11" ht="20" customHeight="1">
      <c r="A449" s="6"/>
      <c r="C449" s="7"/>
      <c r="D449" s="9"/>
      <c r="I449" s="11"/>
      <c r="K449" s="8"/>
    </row>
    <row r="450" spans="1:11" ht="20" customHeight="1">
      <c r="A450" s="6"/>
      <c r="K450" s="8"/>
    </row>
    <row r="451" spans="1:11" ht="20" customHeight="1">
      <c r="A451" s="6"/>
      <c r="C451" s="7"/>
      <c r="D451" s="7"/>
      <c r="K451" s="8"/>
    </row>
    <row r="452" spans="1:11" ht="20" customHeight="1">
      <c r="A452" s="6"/>
      <c r="C452" s="7"/>
      <c r="K452" s="8"/>
    </row>
    <row r="453" spans="1:11" ht="20" customHeight="1">
      <c r="A453" s="6"/>
      <c r="C453" s="7"/>
      <c r="D453" s="7"/>
      <c r="E453" s="11"/>
      <c r="K453" s="8"/>
    </row>
    <row r="454" spans="1:11" ht="20" customHeight="1">
      <c r="A454" s="6"/>
      <c r="C454" s="7"/>
      <c r="D454" s="9"/>
      <c r="K454" s="8"/>
    </row>
    <row r="455" spans="1:11" ht="20" customHeight="1">
      <c r="A455" s="6"/>
      <c r="C455" s="7"/>
      <c r="D455" s="7"/>
      <c r="K455" s="8"/>
    </row>
    <row r="456" spans="1:11" ht="20" customHeight="1">
      <c r="A456" s="6"/>
      <c r="K456" s="8"/>
    </row>
    <row r="457" spans="1:11" ht="20" customHeight="1">
      <c r="A457" s="6"/>
      <c r="C457" s="7"/>
      <c r="D457" s="7"/>
      <c r="K457" s="8"/>
    </row>
    <row r="458" spans="1:11" ht="20" customHeight="1">
      <c r="A458" s="6"/>
      <c r="C458" s="9"/>
      <c r="D458" s="7"/>
      <c r="K458" s="8"/>
    </row>
    <row r="459" spans="1:11" ht="20" customHeight="1">
      <c r="A459" s="6"/>
      <c r="C459" s="7"/>
      <c r="D459" s="7"/>
      <c r="K459" s="8"/>
    </row>
    <row r="460" spans="1:11" ht="20" customHeight="1">
      <c r="A460" s="6"/>
      <c r="C460" s="7"/>
      <c r="D460" s="10"/>
      <c r="K460" s="8"/>
    </row>
    <row r="461" spans="1:11" ht="20" customHeight="1">
      <c r="A461" s="6"/>
      <c r="C461" s="9"/>
      <c r="D461" s="7"/>
      <c r="K461" s="8"/>
    </row>
    <row r="462" spans="1:11" ht="20" customHeight="1">
      <c r="A462" s="6"/>
      <c r="C462" s="7"/>
      <c r="D462" s="7"/>
      <c r="K462" s="8"/>
    </row>
    <row r="463" spans="1:11" ht="20" customHeight="1">
      <c r="A463" s="6"/>
      <c r="K463" s="8"/>
    </row>
    <row r="464" spans="1:11" ht="20" customHeight="1">
      <c r="A464" s="6"/>
      <c r="C464" s="9"/>
      <c r="D464" s="7"/>
      <c r="I464" s="11"/>
      <c r="K464" s="8"/>
    </row>
    <row r="465" spans="1:11" ht="20" customHeight="1">
      <c r="A465" s="6"/>
      <c r="K465" s="8"/>
    </row>
    <row r="466" spans="1:11" ht="20" customHeight="1">
      <c r="A466" s="6"/>
      <c r="C466" s="7"/>
      <c r="D466" s="7"/>
      <c r="K466" s="8"/>
    </row>
    <row r="467" spans="1:11" ht="20" customHeight="1">
      <c r="A467" s="6"/>
      <c r="C467" s="7"/>
      <c r="K467" s="8"/>
    </row>
    <row r="468" spans="1:11" ht="20" customHeight="1">
      <c r="A468" s="6"/>
      <c r="C468" s="7"/>
      <c r="D468" s="7"/>
      <c r="K468" s="8"/>
    </row>
    <row r="469" spans="1:11" ht="20" customHeight="1">
      <c r="A469" s="6"/>
      <c r="C469" s="7"/>
      <c r="D469" s="7"/>
      <c r="K469" s="8"/>
    </row>
    <row r="470" spans="1:11" ht="20" customHeight="1">
      <c r="A470" s="6"/>
      <c r="C470" s="7"/>
      <c r="D470" s="7"/>
      <c r="K470" s="8"/>
    </row>
    <row r="471" spans="1:11" ht="20" customHeight="1">
      <c r="A471" s="6"/>
      <c r="K471" s="8"/>
    </row>
    <row r="472" spans="1:11" ht="20" customHeight="1">
      <c r="A472" s="6"/>
      <c r="C472" s="7"/>
      <c r="D472" s="7"/>
      <c r="K472" s="8"/>
    </row>
    <row r="473" spans="1:11" ht="20" customHeight="1">
      <c r="A473" s="6"/>
      <c r="K473" s="8"/>
    </row>
    <row r="474" spans="1:11" ht="20" customHeight="1">
      <c r="A474" s="6"/>
      <c r="C474" s="7"/>
      <c r="D474" s="7"/>
      <c r="K474" s="8"/>
    </row>
    <row r="475" spans="1:11" ht="20" customHeight="1">
      <c r="A475" s="6"/>
      <c r="C475" s="7"/>
      <c r="D475" s="7"/>
      <c r="K475" s="8"/>
    </row>
    <row r="476" spans="1:11" ht="20" customHeight="1">
      <c r="A476" s="6"/>
      <c r="C476" s="7"/>
      <c r="D476" s="7"/>
      <c r="H476" s="11"/>
      <c r="K476" s="8"/>
    </row>
    <row r="477" spans="1:11" ht="20" customHeight="1">
      <c r="A477" s="6"/>
      <c r="C477" s="7"/>
      <c r="D477" s="7"/>
      <c r="K477" s="8"/>
    </row>
    <row r="478" spans="1:11" ht="20" customHeight="1">
      <c r="A478" s="6"/>
      <c r="C478" s="7"/>
      <c r="D478" s="7"/>
      <c r="K478" s="8"/>
    </row>
    <row r="479" spans="1:11" ht="20" customHeight="1">
      <c r="A479" s="6"/>
      <c r="K479" s="8"/>
    </row>
    <row r="480" spans="1:11" ht="20" customHeight="1">
      <c r="A480" s="6"/>
      <c r="C480" s="7"/>
      <c r="K480" s="8"/>
    </row>
    <row r="481" spans="1:11" ht="20" customHeight="1">
      <c r="A481" s="6"/>
      <c r="C481" s="7"/>
      <c r="D481" s="7"/>
      <c r="I481" s="11"/>
      <c r="K481" s="8"/>
    </row>
    <row r="482" spans="1:11" ht="20" customHeight="1">
      <c r="A482" s="6"/>
      <c r="C482" s="7"/>
      <c r="D482" s="7"/>
      <c r="K482" s="8"/>
    </row>
    <row r="483" spans="1:11" ht="20" customHeight="1">
      <c r="A483" s="6"/>
      <c r="C483" s="9"/>
      <c r="D483" s="7"/>
      <c r="G483" s="11"/>
      <c r="K483" s="8"/>
    </row>
    <row r="484" spans="1:11" ht="20" customHeight="1">
      <c r="A484" s="6"/>
      <c r="K484" s="8"/>
    </row>
    <row r="485" spans="1:11" ht="20" customHeight="1">
      <c r="A485" s="6"/>
      <c r="K485" s="8"/>
    </row>
    <row r="486" spans="1:11" ht="20" customHeight="1">
      <c r="A486" s="6"/>
      <c r="C486" s="7"/>
      <c r="K486" s="8"/>
    </row>
    <row r="487" spans="1:11" ht="20" customHeight="1">
      <c r="A487" s="6"/>
      <c r="K487" s="8"/>
    </row>
    <row r="488" spans="1:11" ht="20" customHeight="1">
      <c r="A488" s="6"/>
      <c r="C488" s="7"/>
      <c r="D488" s="7"/>
      <c r="K488" s="8"/>
    </row>
    <row r="489" spans="1:11" ht="20" customHeight="1">
      <c r="A489" s="6"/>
      <c r="C489" s="7"/>
      <c r="D489" s="7"/>
      <c r="F489" s="11"/>
      <c r="K489" s="8"/>
    </row>
    <row r="490" spans="1:11" ht="20" customHeight="1">
      <c r="A490" s="6"/>
      <c r="C490" s="7"/>
      <c r="D490" s="9"/>
      <c r="K490" s="8"/>
    </row>
    <row r="491" spans="1:11" ht="20" customHeight="1">
      <c r="A491" s="6"/>
      <c r="C491" s="7"/>
      <c r="D491" s="7"/>
      <c r="K491" s="8"/>
    </row>
    <row r="492" spans="1:11" ht="20" customHeight="1">
      <c r="A492" s="6"/>
      <c r="K492" s="8"/>
    </row>
    <row r="493" spans="1:11" ht="20" customHeight="1">
      <c r="A493" s="6"/>
      <c r="K493" s="8"/>
    </row>
    <row r="494" spans="1:11" ht="20" customHeight="1">
      <c r="A494" s="6"/>
      <c r="C494" s="7"/>
      <c r="D494" s="7"/>
      <c r="K494" s="8"/>
    </row>
    <row r="495" spans="1:11" ht="20" customHeight="1">
      <c r="A495" s="6"/>
      <c r="K495" s="8"/>
    </row>
    <row r="496" spans="1:11" ht="20" customHeight="1">
      <c r="A496" s="6"/>
      <c r="C496" s="7"/>
      <c r="D496" s="7"/>
      <c r="I496" s="11"/>
      <c r="K496" s="8"/>
    </row>
    <row r="497" spans="1:11" ht="20" customHeight="1">
      <c r="A497" s="6"/>
      <c r="K497" s="8"/>
    </row>
    <row r="498" spans="1:11" ht="20" customHeight="1">
      <c r="A498" s="6"/>
      <c r="K498" s="8"/>
    </row>
    <row r="499" spans="1:11" ht="20" customHeight="1">
      <c r="A499" s="6"/>
      <c r="C499" s="9"/>
      <c r="D499" s="9"/>
      <c r="K499" s="8"/>
    </row>
    <row r="500" spans="1:11" ht="20" customHeight="1">
      <c r="A500" s="6"/>
      <c r="K500" s="8"/>
    </row>
    <row r="501" spans="1:11" ht="20" customHeight="1">
      <c r="A501" s="6"/>
      <c r="K501" s="8"/>
    </row>
    <row r="502" spans="1:11" ht="20" customHeight="1">
      <c r="A502" s="6"/>
      <c r="C502" s="9"/>
      <c r="D502" s="7"/>
      <c r="K502" s="8"/>
    </row>
    <row r="503" spans="1:11" ht="20" customHeight="1">
      <c r="A503" s="6"/>
      <c r="C503" s="7"/>
      <c r="D503" s="7"/>
      <c r="I503" s="11"/>
      <c r="J503" s="11"/>
      <c r="K503" s="8"/>
    </row>
    <row r="504" spans="1:11" ht="20" customHeight="1">
      <c r="A504" s="6"/>
      <c r="C504" s="7"/>
      <c r="K504" s="8"/>
    </row>
    <row r="505" spans="1:11" ht="20" customHeight="1">
      <c r="A505" s="6"/>
      <c r="K505" s="8"/>
    </row>
    <row r="506" spans="1:11" ht="20" customHeight="1">
      <c r="A506" s="6"/>
      <c r="C506" s="7"/>
      <c r="D506" s="7"/>
      <c r="K506" s="8"/>
    </row>
    <row r="507" spans="1:11" ht="20" customHeight="1">
      <c r="A507" s="6"/>
      <c r="K507" s="8"/>
    </row>
    <row r="508" spans="1:11" ht="20" customHeight="1">
      <c r="A508" s="6"/>
      <c r="C508" s="7"/>
      <c r="D508" s="7"/>
      <c r="K508" s="8"/>
    </row>
    <row r="509" spans="1:11" ht="20" customHeight="1">
      <c r="A509" s="6"/>
      <c r="C509" s="9"/>
      <c r="D509" s="7"/>
      <c r="K509" s="8"/>
    </row>
    <row r="510" spans="1:11" ht="20" customHeight="1">
      <c r="A510" s="6"/>
      <c r="C510" s="7"/>
      <c r="D510" s="7"/>
      <c r="K510" s="8"/>
    </row>
    <row r="511" spans="1:11" ht="20" customHeight="1">
      <c r="A511" s="6"/>
      <c r="C511" s="7"/>
      <c r="K511" s="8"/>
    </row>
    <row r="512" spans="1:11" ht="20" customHeight="1">
      <c r="A512" s="6"/>
      <c r="C512" s="7"/>
      <c r="D512" s="9"/>
      <c r="K512" s="8"/>
    </row>
    <row r="513" spans="1:11" ht="20" customHeight="1">
      <c r="A513" s="6"/>
      <c r="K513" s="8"/>
    </row>
    <row r="514" spans="1:11" ht="20" customHeight="1">
      <c r="A514" s="6"/>
      <c r="K514" s="8"/>
    </row>
    <row r="515" spans="1:11" ht="20" customHeight="1">
      <c r="A515" s="6"/>
      <c r="C515" s="7"/>
      <c r="D515" s="7"/>
      <c r="K515" s="8"/>
    </row>
    <row r="516" spans="1:11" ht="20" customHeight="1">
      <c r="A516" s="6"/>
      <c r="C516" s="7"/>
      <c r="K516" s="8"/>
    </row>
    <row r="517" spans="1:11" ht="20" customHeight="1">
      <c r="A517" s="6"/>
      <c r="C517" s="7"/>
      <c r="D517" s="7"/>
      <c r="K517" s="8"/>
    </row>
    <row r="518" spans="1:11" ht="20" customHeight="1">
      <c r="A518" s="6"/>
      <c r="K518" s="8"/>
    </row>
    <row r="519" spans="1:11" ht="20" customHeight="1">
      <c r="A519" s="6"/>
      <c r="C519" s="9"/>
      <c r="D519" s="7"/>
      <c r="K519" s="8"/>
    </row>
    <row r="520" spans="1:11" ht="20" customHeight="1">
      <c r="A520" s="6"/>
      <c r="K520" s="8"/>
    </row>
    <row r="521" spans="1:11" ht="20" customHeight="1">
      <c r="A521" s="6"/>
      <c r="C521" s="7"/>
      <c r="D521" s="7"/>
      <c r="G521" s="11"/>
      <c r="H521" s="11"/>
      <c r="I521" s="11"/>
      <c r="J521" s="11"/>
      <c r="K521" s="8"/>
    </row>
    <row r="522" spans="1:11" ht="20" customHeight="1">
      <c r="A522" s="6"/>
      <c r="K522" s="8"/>
    </row>
    <row r="523" spans="1:11" ht="20" customHeight="1">
      <c r="A523" s="6"/>
      <c r="C523" s="7"/>
      <c r="D523" s="7"/>
      <c r="K523" s="8"/>
    </row>
    <row r="524" spans="1:11" ht="20" customHeight="1">
      <c r="A524" s="6"/>
      <c r="C524" s="9"/>
      <c r="D524" s="9"/>
      <c r="K524" s="8"/>
    </row>
    <row r="525" spans="1:11" ht="20" customHeight="1">
      <c r="A525" s="6"/>
      <c r="C525" s="7"/>
      <c r="D525" s="7"/>
      <c r="K525" s="8"/>
    </row>
    <row r="526" spans="1:11" ht="20" customHeight="1">
      <c r="A526" s="6"/>
      <c r="C526" s="7"/>
      <c r="D526" s="7"/>
      <c r="K526" s="8"/>
    </row>
    <row r="527" spans="1:11" ht="20" customHeight="1">
      <c r="A527" s="6"/>
      <c r="C527" s="7"/>
      <c r="D527" s="7"/>
      <c r="K527" s="8"/>
    </row>
    <row r="528" spans="1:11" ht="20" customHeight="1">
      <c r="A528" s="6"/>
      <c r="C528" s="7"/>
      <c r="K528" s="8"/>
    </row>
    <row r="529" spans="1:11" ht="20" customHeight="1">
      <c r="A529" s="6"/>
      <c r="K529" s="8"/>
    </row>
    <row r="530" spans="1:11" ht="20" customHeight="1">
      <c r="A530" s="6"/>
      <c r="C530" s="7"/>
      <c r="D530" s="7"/>
      <c r="K530" s="8"/>
    </row>
    <row r="531" spans="1:11" ht="20" customHeight="1">
      <c r="A531" s="6"/>
      <c r="C531" s="7"/>
      <c r="D531" s="7"/>
      <c r="K531" s="8"/>
    </row>
    <row r="532" spans="1:11" ht="20" customHeight="1">
      <c r="A532" s="6"/>
      <c r="K532" s="8"/>
    </row>
    <row r="533" spans="1:11" ht="20" customHeight="1">
      <c r="A533" s="6"/>
      <c r="K533" s="8"/>
    </row>
    <row r="534" spans="1:11" ht="20" customHeight="1">
      <c r="A534" s="6"/>
      <c r="K534" s="8"/>
    </row>
    <row r="535" spans="1:11" ht="20" customHeight="1">
      <c r="A535" s="6"/>
      <c r="C535" s="7"/>
      <c r="D535" s="7"/>
      <c r="K535" s="8"/>
    </row>
    <row r="536" spans="1:11" ht="20" customHeight="1">
      <c r="A536" s="6"/>
      <c r="K536" s="8"/>
    </row>
    <row r="537" spans="1:11" ht="20" customHeight="1">
      <c r="A537" s="6"/>
      <c r="C537" s="7"/>
      <c r="K537" s="8"/>
    </row>
    <row r="538" spans="1:11" ht="20" customHeight="1">
      <c r="A538" s="6"/>
      <c r="C538" s="7"/>
      <c r="D538" s="7"/>
      <c r="K538" s="8"/>
    </row>
    <row r="539" spans="1:11" ht="20" customHeight="1">
      <c r="A539" s="6"/>
      <c r="C539" s="7"/>
      <c r="D539" s="7"/>
      <c r="K539" s="8"/>
    </row>
    <row r="540" spans="1:11" ht="20" customHeight="1">
      <c r="A540" s="6"/>
      <c r="K540" s="8"/>
    </row>
    <row r="541" spans="1:11" ht="20" customHeight="1">
      <c r="A541" s="6"/>
      <c r="C541" s="7"/>
      <c r="D541" s="7"/>
      <c r="K541" s="8"/>
    </row>
    <row r="542" spans="1:11" ht="20" customHeight="1">
      <c r="A542" s="6"/>
      <c r="K542" s="8"/>
    </row>
    <row r="543" spans="1:11" ht="20" customHeight="1">
      <c r="A543" s="6"/>
      <c r="K543" s="8"/>
    </row>
    <row r="544" spans="1:11" ht="20" customHeight="1">
      <c r="A544" s="6"/>
      <c r="C544" s="10"/>
      <c r="D544" s="7"/>
      <c r="K544" s="8"/>
    </row>
    <row r="545" spans="1:11" ht="20" customHeight="1">
      <c r="A545" s="6"/>
      <c r="K545" s="8"/>
    </row>
    <row r="546" spans="1:11" ht="20" customHeight="1">
      <c r="A546" s="6"/>
      <c r="C546" s="7"/>
      <c r="D546" s="7"/>
      <c r="K546" s="8"/>
    </row>
    <row r="547" spans="1:11" ht="20" customHeight="1">
      <c r="A547" s="6"/>
      <c r="K547" s="8"/>
    </row>
    <row r="548" spans="1:11" ht="20" customHeight="1">
      <c r="A548" s="6"/>
      <c r="K548" s="8"/>
    </row>
    <row r="549" spans="1:11" ht="20" customHeight="1">
      <c r="A549" s="6"/>
      <c r="C549" s="7"/>
      <c r="D549" s="7"/>
      <c r="K549" s="8"/>
    </row>
    <row r="550" spans="1:11" ht="20" customHeight="1">
      <c r="A550" s="6"/>
      <c r="K550" s="8"/>
    </row>
    <row r="551" spans="1:11" ht="20" customHeight="1">
      <c r="A551" s="6"/>
      <c r="K551" s="8"/>
    </row>
    <row r="552" spans="1:11" ht="20" customHeight="1">
      <c r="A552" s="6"/>
      <c r="C552" s="9"/>
      <c r="D552" s="7"/>
      <c r="K552" s="8"/>
    </row>
    <row r="553" spans="1:11" ht="20" customHeight="1">
      <c r="A553" s="6"/>
      <c r="K553" s="8"/>
    </row>
    <row r="554" spans="1:11" ht="20" customHeight="1">
      <c r="A554" s="6"/>
      <c r="K554" s="8"/>
    </row>
    <row r="555" spans="1:11" ht="20" customHeight="1">
      <c r="A555" s="6"/>
      <c r="C555" s="7"/>
      <c r="D555" s="7"/>
      <c r="K555" s="8"/>
    </row>
    <row r="556" spans="1:11" ht="20" customHeight="1">
      <c r="A556" s="6"/>
      <c r="C556" s="7"/>
      <c r="D556" s="7"/>
      <c r="K556" s="8"/>
    </row>
    <row r="557" spans="1:11" ht="20" customHeight="1">
      <c r="A557" s="6"/>
      <c r="K557" s="8"/>
    </row>
    <row r="558" spans="1:11" ht="20" customHeight="1">
      <c r="A558" s="6"/>
      <c r="C558" s="7"/>
      <c r="D558" s="7"/>
      <c r="K558" s="8"/>
    </row>
    <row r="559" spans="1:11" ht="20" customHeight="1">
      <c r="A559" s="6"/>
      <c r="K559" s="8"/>
    </row>
    <row r="560" spans="1:11" ht="20" customHeight="1">
      <c r="A560" s="6"/>
      <c r="K560" s="8"/>
    </row>
    <row r="561" spans="1:11" ht="20" customHeight="1">
      <c r="A561" s="6"/>
      <c r="K561" s="8"/>
    </row>
    <row r="562" spans="1:11" ht="20" customHeight="1">
      <c r="A562" s="6"/>
      <c r="K562" s="8"/>
    </row>
    <row r="563" spans="1:11" ht="20" customHeight="1">
      <c r="A563" s="6"/>
      <c r="K563" s="8"/>
    </row>
    <row r="564" spans="1:11" ht="20" customHeight="1">
      <c r="A564" s="6"/>
      <c r="C564" s="9"/>
      <c r="D564" s="7"/>
      <c r="K564" s="8"/>
    </row>
    <row r="565" spans="1:11" ht="20" customHeight="1">
      <c r="A565" s="6"/>
      <c r="C565" s="7"/>
      <c r="D565" s="7"/>
      <c r="E565" s="11"/>
      <c r="K565" s="8"/>
    </row>
    <row r="566" spans="1:11" ht="20" customHeight="1">
      <c r="A566" s="6"/>
      <c r="C566" s="9"/>
      <c r="D566" s="7"/>
      <c r="K566" s="8"/>
    </row>
    <row r="567" spans="1:11" ht="20" customHeight="1">
      <c r="A567" s="6"/>
      <c r="C567" s="7"/>
      <c r="D567" s="7"/>
      <c r="K567" s="8"/>
    </row>
    <row r="568" spans="1:11" ht="20" customHeight="1">
      <c r="A568" s="6"/>
      <c r="C568" s="7"/>
      <c r="D568" s="7"/>
      <c r="K568" s="8"/>
    </row>
    <row r="569" spans="1:11" ht="20" customHeight="1">
      <c r="A569" s="6"/>
      <c r="K569" s="8"/>
    </row>
    <row r="570" spans="1:11" ht="20" customHeight="1">
      <c r="A570" s="6"/>
      <c r="C570" s="7"/>
      <c r="D570" s="7"/>
      <c r="K570" s="8"/>
    </row>
    <row r="571" spans="1:11" ht="20" customHeight="1">
      <c r="A571" s="6"/>
      <c r="C571" s="7"/>
      <c r="D571" s="7"/>
      <c r="K571" s="8"/>
    </row>
    <row r="572" spans="1:11" ht="20" customHeight="1">
      <c r="A572" s="6"/>
      <c r="C572" s="7"/>
      <c r="D572" s="9"/>
      <c r="K572" s="8"/>
    </row>
    <row r="573" spans="1:11" ht="20" customHeight="1">
      <c r="A573" s="6"/>
      <c r="K573" s="8"/>
    </row>
    <row r="574" spans="1:11" ht="20" customHeight="1">
      <c r="A574" s="6"/>
      <c r="K574" s="8"/>
    </row>
    <row r="575" spans="1:11" ht="20" customHeight="1">
      <c r="A575" s="6"/>
      <c r="C575" s="7"/>
      <c r="K575" s="8"/>
    </row>
    <row r="576" spans="1:11" ht="20" customHeight="1">
      <c r="A576" s="6"/>
      <c r="K576" s="8"/>
    </row>
    <row r="577" spans="1:11" ht="20" customHeight="1">
      <c r="A577" s="6"/>
      <c r="K577" s="8"/>
    </row>
    <row r="578" spans="1:11" ht="20" customHeight="1">
      <c r="A578" s="6"/>
      <c r="K578" s="8"/>
    </row>
    <row r="579" spans="1:11" ht="20" customHeight="1">
      <c r="A579" s="6"/>
      <c r="K579" s="8"/>
    </row>
    <row r="580" spans="1:11" ht="20" customHeight="1">
      <c r="A580" s="6"/>
      <c r="K580" s="8"/>
    </row>
    <row r="581" spans="1:11" ht="20" customHeight="1">
      <c r="A581" s="6"/>
      <c r="C581" s="7"/>
      <c r="D581" s="7"/>
      <c r="K581" s="8"/>
    </row>
    <row r="582" spans="1:11" ht="20" customHeight="1">
      <c r="A582" s="6"/>
      <c r="C582" s="7"/>
      <c r="K582" s="8"/>
    </row>
    <row r="583" spans="1:11" ht="20" customHeight="1">
      <c r="A583" s="6"/>
      <c r="C583" s="7"/>
      <c r="D583" s="7"/>
      <c r="K583" s="8"/>
    </row>
    <row r="584" spans="1:11" ht="20" customHeight="1">
      <c r="A584" s="6"/>
      <c r="K584" s="8"/>
    </row>
    <row r="585" spans="1:11" ht="20" customHeight="1">
      <c r="A585" s="6"/>
      <c r="C585" s="7"/>
      <c r="D585" s="7"/>
      <c r="K585" s="8"/>
    </row>
    <row r="586" spans="1:11" ht="20" customHeight="1">
      <c r="A586" s="6"/>
      <c r="C586" s="7"/>
      <c r="D586" s="7"/>
      <c r="K586" s="8"/>
    </row>
    <row r="587" spans="1:11" ht="20" customHeight="1">
      <c r="A587" s="6"/>
      <c r="K587" s="8"/>
    </row>
    <row r="588" spans="1:11" ht="20" customHeight="1">
      <c r="A588" s="6"/>
      <c r="K588" s="8"/>
    </row>
    <row r="589" spans="1:11" ht="20" customHeight="1">
      <c r="A589" s="6"/>
      <c r="K589" s="8"/>
    </row>
    <row r="590" spans="1:11" ht="20" customHeight="1">
      <c r="A590" s="6"/>
      <c r="C590" s="9"/>
      <c r="D590" s="7"/>
      <c r="K590" s="8"/>
    </row>
    <row r="591" spans="1:11" ht="20" customHeight="1">
      <c r="A591" s="6"/>
      <c r="C591" s="9"/>
      <c r="D591" s="9"/>
      <c r="K591" s="8"/>
    </row>
    <row r="592" spans="1:11" ht="20" customHeight="1">
      <c r="A592" s="6"/>
      <c r="C592" s="7"/>
      <c r="D592" s="9"/>
      <c r="K592" s="8"/>
    </row>
    <row r="593" spans="1:11" ht="20" customHeight="1">
      <c r="A593" s="6"/>
      <c r="C593" s="7"/>
      <c r="D593" s="7"/>
      <c r="K593" s="8"/>
    </row>
    <row r="594" spans="1:11" ht="20" customHeight="1">
      <c r="A594" s="6"/>
      <c r="C594" s="7"/>
      <c r="D594" s="7"/>
      <c r="F594" s="11"/>
      <c r="H594" s="14"/>
      <c r="I594" s="11"/>
      <c r="J594" s="11"/>
      <c r="K594" s="8"/>
    </row>
    <row r="595" spans="1:11" ht="20" customHeight="1">
      <c r="A595" s="6"/>
      <c r="C595" s="7"/>
      <c r="D595" s="7"/>
      <c r="K595" s="8"/>
    </row>
    <row r="596" spans="1:11" ht="20" customHeight="1">
      <c r="A596" s="6"/>
      <c r="K596" s="8"/>
    </row>
    <row r="597" spans="1:11" ht="20" customHeight="1">
      <c r="A597" s="6"/>
      <c r="C597" s="7"/>
      <c r="D597" s="7"/>
      <c r="K597" s="8"/>
    </row>
    <row r="598" spans="1:11" ht="20" customHeight="1">
      <c r="A598" s="6"/>
      <c r="K598" s="8"/>
    </row>
    <row r="599" spans="1:11" ht="20" customHeight="1">
      <c r="A599" s="6"/>
      <c r="C599" s="7"/>
      <c r="D599" s="7"/>
      <c r="G599" s="11"/>
      <c r="K599" s="8"/>
    </row>
    <row r="600" spans="1:11" ht="20" customHeight="1">
      <c r="A600" s="6"/>
      <c r="K600" s="8"/>
    </row>
    <row r="601" spans="1:11" ht="20" customHeight="1">
      <c r="A601" s="6"/>
      <c r="C601" s="7"/>
      <c r="D601" s="9"/>
      <c r="K601" s="8"/>
    </row>
    <row r="602" spans="1:11" ht="20" customHeight="1">
      <c r="A602" s="6"/>
      <c r="K602" s="8"/>
    </row>
    <row r="603" spans="1:11" ht="20" customHeight="1">
      <c r="A603" s="6"/>
      <c r="C603" s="7"/>
      <c r="D603" s="7"/>
      <c r="K603" s="8"/>
    </row>
    <row r="604" spans="1:11" ht="20" customHeight="1">
      <c r="A604" s="6"/>
      <c r="K604" s="8"/>
    </row>
    <row r="605" spans="1:11" ht="20" customHeight="1">
      <c r="A605" s="6"/>
      <c r="K605" s="8"/>
    </row>
    <row r="606" spans="1:11" ht="20" customHeight="1">
      <c r="A606" s="6"/>
      <c r="C606" s="7"/>
      <c r="D606" s="9"/>
      <c r="K606" s="8"/>
    </row>
    <row r="607" spans="1:11" ht="20" customHeight="1">
      <c r="A607" s="6"/>
      <c r="C607" s="7"/>
      <c r="K607" s="8"/>
    </row>
    <row r="608" spans="1:11" ht="20" customHeight="1">
      <c r="A608" s="6"/>
      <c r="C608" s="7"/>
      <c r="D608" s="7"/>
      <c r="K608" s="8"/>
    </row>
    <row r="609" spans="1:11" ht="20" customHeight="1">
      <c r="A609" s="6"/>
      <c r="C609" s="7"/>
      <c r="D609" s="7"/>
      <c r="K609" s="8"/>
    </row>
    <row r="610" spans="1:11" ht="20" customHeight="1">
      <c r="A610" s="6"/>
      <c r="C610" s="7"/>
      <c r="D610" s="7"/>
      <c r="K610" s="8"/>
    </row>
    <row r="611" spans="1:11" ht="20" customHeight="1">
      <c r="A611" s="6"/>
      <c r="C611" s="7"/>
      <c r="D611" s="7"/>
      <c r="K611" s="8"/>
    </row>
    <row r="612" spans="1:11" ht="20" customHeight="1">
      <c r="A612" s="6"/>
      <c r="K612" s="8"/>
    </row>
    <row r="613" spans="1:11" ht="20" customHeight="1">
      <c r="A613" s="6"/>
      <c r="K613" s="8"/>
    </row>
    <row r="614" spans="1:11" ht="20" customHeight="1">
      <c r="A614" s="6"/>
      <c r="C614" s="7"/>
      <c r="D614" s="7"/>
      <c r="K614" s="8"/>
    </row>
    <row r="615" spans="1:11" ht="20" customHeight="1">
      <c r="A615" s="6"/>
      <c r="C615" s="9"/>
      <c r="D615" s="7"/>
      <c r="K615" s="8"/>
    </row>
    <row r="616" spans="1:11" ht="20" customHeight="1">
      <c r="A616" s="6"/>
      <c r="C616" s="7"/>
      <c r="D616" s="7"/>
      <c r="K616" s="8"/>
    </row>
    <row r="617" spans="1:11" ht="20" customHeight="1">
      <c r="A617" s="6"/>
      <c r="C617" s="7"/>
      <c r="D617" s="10"/>
      <c r="K617" s="8"/>
    </row>
    <row r="618" spans="1:11" ht="20" customHeight="1">
      <c r="A618" s="6"/>
      <c r="C618" s="7"/>
      <c r="D618" s="7"/>
      <c r="K618" s="8"/>
    </row>
    <row r="619" spans="1:11" ht="20" customHeight="1">
      <c r="A619" s="6"/>
      <c r="K619" s="8"/>
    </row>
    <row r="620" spans="1:11" ht="20" customHeight="1">
      <c r="A620" s="6"/>
      <c r="K620" s="8"/>
    </row>
    <row r="621" spans="1:11" ht="20" customHeight="1">
      <c r="A621" s="6"/>
      <c r="C621" s="7"/>
      <c r="D621" s="7"/>
      <c r="K621" s="8"/>
    </row>
    <row r="622" spans="1:11" ht="20" customHeight="1">
      <c r="A622" s="6"/>
      <c r="C622" s="7"/>
      <c r="D622" s="7"/>
      <c r="K622" s="8"/>
    </row>
    <row r="623" spans="1:11" ht="20" customHeight="1">
      <c r="A623" s="6"/>
      <c r="C623" s="7"/>
      <c r="D623" s="7"/>
      <c r="H623" s="11"/>
      <c r="K623" s="8"/>
    </row>
    <row r="624" spans="1:11" ht="20" customHeight="1">
      <c r="A624" s="6"/>
      <c r="K624" s="8"/>
    </row>
    <row r="625" spans="1:11" ht="20" customHeight="1">
      <c r="A625" s="6"/>
      <c r="K625" s="8"/>
    </row>
    <row r="626" spans="1:11" ht="20" customHeight="1">
      <c r="A626" s="6"/>
      <c r="C626" s="7"/>
      <c r="D626" s="7"/>
      <c r="K626" s="8"/>
    </row>
    <row r="627" spans="1:11" ht="20" customHeight="1">
      <c r="A627" s="6"/>
      <c r="C627" s="7"/>
      <c r="D627" s="7"/>
      <c r="K627" s="8"/>
    </row>
    <row r="628" spans="1:11" ht="20" customHeight="1">
      <c r="A628" s="6"/>
      <c r="K628" s="8"/>
    </row>
    <row r="629" spans="1:11" ht="20" customHeight="1">
      <c r="A629" s="6"/>
      <c r="C629" s="7"/>
      <c r="K629" s="8"/>
    </row>
    <row r="630" spans="1:11" ht="20" customHeight="1">
      <c r="A630" s="6"/>
      <c r="K630" s="8"/>
    </row>
    <row r="631" spans="1:11" ht="20" customHeight="1">
      <c r="A631" s="6"/>
      <c r="K631" s="8"/>
    </row>
    <row r="632" spans="1:11" ht="20" customHeight="1">
      <c r="A632" s="6"/>
      <c r="C632" s="7"/>
      <c r="D632" s="7"/>
      <c r="K632" s="8"/>
    </row>
    <row r="633" spans="1:11" ht="20" customHeight="1">
      <c r="A633" s="6"/>
      <c r="C633" s="7"/>
      <c r="D633" s="7"/>
      <c r="K633" s="8"/>
    </row>
    <row r="634" spans="1:11" ht="20" customHeight="1">
      <c r="A634" s="6"/>
      <c r="C634" s="7"/>
      <c r="D634" s="7"/>
      <c r="K634" s="8"/>
    </row>
    <row r="635" spans="1:11" ht="20" customHeight="1">
      <c r="A635" s="6"/>
      <c r="C635" s="7"/>
      <c r="D635" s="7"/>
      <c r="K635" s="8"/>
    </row>
    <row r="636" spans="1:11" ht="20" customHeight="1">
      <c r="A636" s="6"/>
      <c r="K636" s="8"/>
    </row>
    <row r="637" spans="1:11" ht="20" customHeight="1">
      <c r="A637" s="6"/>
      <c r="C637" s="7"/>
      <c r="D637" s="7"/>
      <c r="K637" s="8"/>
    </row>
    <row r="638" spans="1:11" ht="20" customHeight="1">
      <c r="A638" s="6"/>
      <c r="C638" s="9"/>
      <c r="D638" s="7"/>
      <c r="K638" s="8"/>
    </row>
    <row r="639" spans="1:11" ht="20" customHeight="1">
      <c r="A639" s="6"/>
      <c r="K639" s="8"/>
    </row>
    <row r="640" spans="1:11" ht="20" customHeight="1">
      <c r="A640" s="6"/>
      <c r="C640" s="9"/>
      <c r="D640" s="7"/>
      <c r="K640" s="8"/>
    </row>
    <row r="641" spans="1:11" ht="20" customHeight="1">
      <c r="A641" s="6"/>
      <c r="C641" s="7"/>
      <c r="D641" s="7"/>
      <c r="K641" s="8"/>
    </row>
    <row r="642" spans="1:11" ht="20" customHeight="1">
      <c r="A642" s="6"/>
      <c r="K642" s="8"/>
    </row>
    <row r="643" spans="1:11" ht="20" customHeight="1">
      <c r="A643" s="6"/>
      <c r="K643" s="8"/>
    </row>
    <row r="644" spans="1:11" ht="20" customHeight="1">
      <c r="A644" s="6"/>
      <c r="C644" s="7"/>
      <c r="D644" s="7"/>
      <c r="K644" s="8"/>
    </row>
    <row r="645" spans="1:11" ht="20" customHeight="1">
      <c r="A645" s="6"/>
      <c r="C645" s="7"/>
      <c r="D645" s="7"/>
      <c r="J645" s="11"/>
      <c r="K645" s="8"/>
    </row>
    <row r="646" spans="1:11" ht="20" customHeight="1">
      <c r="A646" s="6"/>
      <c r="C646" s="7"/>
      <c r="D646" s="7"/>
      <c r="H646" s="11"/>
      <c r="K646" s="8"/>
    </row>
    <row r="647" spans="1:11" ht="20" customHeight="1">
      <c r="A647" s="6"/>
      <c r="K647" s="8"/>
    </row>
    <row r="648" spans="1:11" ht="20" customHeight="1">
      <c r="A648" s="6"/>
      <c r="K648" s="8"/>
    </row>
    <row r="649" spans="1:11" ht="20" customHeight="1">
      <c r="A649" s="6"/>
      <c r="C649" s="7"/>
      <c r="D649" s="7"/>
      <c r="K649" s="8"/>
    </row>
    <row r="650" spans="1:11" ht="20" customHeight="1">
      <c r="A650" s="6"/>
      <c r="C650" s="7"/>
      <c r="D650" s="7"/>
      <c r="K650" s="8"/>
    </row>
    <row r="651" spans="1:11" ht="20" customHeight="1">
      <c r="A651" s="6"/>
      <c r="K651" s="8"/>
    </row>
    <row r="652" spans="1:11" ht="20" customHeight="1">
      <c r="A652" s="6"/>
      <c r="C652" s="7"/>
      <c r="D652" s="7"/>
      <c r="K652" s="8"/>
    </row>
    <row r="653" spans="1:11" ht="20" customHeight="1">
      <c r="A653" s="6"/>
      <c r="C653" s="7"/>
      <c r="D653" s="7"/>
      <c r="K653" s="8"/>
    </row>
    <row r="654" spans="1:11" ht="20" customHeight="1">
      <c r="A654" s="6"/>
      <c r="C654" s="7"/>
      <c r="D654" s="7"/>
      <c r="K654" s="8"/>
    </row>
    <row r="655" spans="1:11" ht="20" customHeight="1">
      <c r="A655" s="6"/>
      <c r="C655" s="7"/>
      <c r="D655" s="7"/>
      <c r="K655" s="8"/>
    </row>
    <row r="656" spans="1:11" ht="20" customHeight="1">
      <c r="A656" s="6"/>
      <c r="C656" s="7"/>
      <c r="D656" s="7"/>
      <c r="K656" s="8"/>
    </row>
    <row r="657" spans="1:11" ht="20" customHeight="1">
      <c r="A657" s="6"/>
      <c r="C657" s="7"/>
      <c r="D657" s="7"/>
      <c r="K657" s="8"/>
    </row>
    <row r="658" spans="1:11" ht="20" customHeight="1">
      <c r="A658" s="6"/>
      <c r="C658" s="7"/>
      <c r="D658" s="9"/>
      <c r="K658" s="8"/>
    </row>
    <row r="659" spans="1:11" ht="20" customHeight="1">
      <c r="A659" s="6"/>
      <c r="K659" s="8"/>
    </row>
    <row r="660" spans="1:11" ht="20" customHeight="1">
      <c r="A660" s="6"/>
      <c r="C660" s="7"/>
      <c r="D660" s="7"/>
      <c r="K660" s="8"/>
    </row>
    <row r="661" spans="1:11" ht="20" customHeight="1">
      <c r="A661" s="6"/>
      <c r="C661" s="7"/>
      <c r="D661" s="7"/>
      <c r="K661" s="8"/>
    </row>
    <row r="662" spans="1:11" ht="20" customHeight="1">
      <c r="A662" s="6"/>
      <c r="K662" s="8"/>
    </row>
    <row r="663" spans="1:11" ht="20" customHeight="1">
      <c r="A663" s="6"/>
      <c r="K663" s="8"/>
    </row>
    <row r="664" spans="1:11" ht="20" customHeight="1">
      <c r="A664" s="6"/>
      <c r="C664" s="7"/>
      <c r="D664" s="7"/>
      <c r="K664" s="8"/>
    </row>
    <row r="665" spans="1:11" ht="20" customHeight="1">
      <c r="A665" s="6"/>
      <c r="K665" s="8"/>
    </row>
    <row r="666" spans="1:11" ht="20" customHeight="1">
      <c r="A666" s="6"/>
      <c r="C666" s="9"/>
      <c r="D666" s="7"/>
      <c r="K666" s="8"/>
    </row>
    <row r="667" spans="1:11" ht="20" customHeight="1">
      <c r="A667" s="6"/>
      <c r="C667" s="7"/>
      <c r="D667" s="7"/>
      <c r="K667" s="8"/>
    </row>
    <row r="668" spans="1:11" ht="20" customHeight="1">
      <c r="A668" s="6"/>
      <c r="K668" s="8"/>
    </row>
    <row r="669" spans="1:11" ht="20" customHeight="1">
      <c r="A669" s="6"/>
      <c r="C669" s="7"/>
      <c r="D669" s="7"/>
      <c r="K669" s="8"/>
    </row>
    <row r="670" spans="1:11" ht="20" customHeight="1">
      <c r="A670" s="6"/>
      <c r="C670" s="10"/>
      <c r="D670" s="7"/>
      <c r="K670" s="8"/>
    </row>
    <row r="671" spans="1:11" ht="20" customHeight="1">
      <c r="A671" s="6"/>
      <c r="K671" s="8"/>
    </row>
    <row r="672" spans="1:11" ht="20" customHeight="1">
      <c r="A672" s="6"/>
      <c r="C672" s="7"/>
      <c r="D672" s="7"/>
      <c r="K672" s="8"/>
    </row>
    <row r="673" spans="1:11" ht="20" customHeight="1">
      <c r="A673" s="6"/>
      <c r="K673" s="8"/>
    </row>
    <row r="674" spans="1:11" ht="20" customHeight="1">
      <c r="A674" s="6"/>
      <c r="C674" s="7"/>
      <c r="D674" s="7"/>
      <c r="K674" s="8"/>
    </row>
    <row r="675" spans="1:11" ht="20" customHeight="1">
      <c r="A675" s="6"/>
      <c r="K675" s="8"/>
    </row>
    <row r="676" spans="1:11" ht="20" customHeight="1">
      <c r="A676" s="6"/>
      <c r="C676" s="7"/>
      <c r="D676" s="9"/>
      <c r="K676" s="8"/>
    </row>
    <row r="677" spans="1:11" ht="20" customHeight="1">
      <c r="A677" s="6"/>
      <c r="C677" s="7"/>
      <c r="D677" s="7"/>
      <c r="K677" s="8"/>
    </row>
    <row r="678" spans="1:11" ht="20" customHeight="1">
      <c r="A678" s="6"/>
      <c r="C678" s="7"/>
      <c r="D678" s="7"/>
      <c r="K678" s="8"/>
    </row>
    <row r="679" spans="1:11" ht="20" customHeight="1">
      <c r="A679" s="6"/>
      <c r="C679" s="7"/>
      <c r="D679" s="7"/>
      <c r="K679" s="8"/>
    </row>
    <row r="680" spans="1:11" ht="20" customHeight="1">
      <c r="A680" s="6"/>
      <c r="K680" s="8"/>
    </row>
    <row r="681" spans="1:11" ht="20" customHeight="1">
      <c r="A681" s="6"/>
      <c r="C681" s="9"/>
      <c r="D681" s="7"/>
      <c r="K681" s="8"/>
    </row>
    <row r="682" spans="1:11" ht="20" customHeight="1">
      <c r="A682" s="6"/>
      <c r="C682" s="7"/>
      <c r="D682" s="9"/>
      <c r="K682" s="8"/>
    </row>
    <row r="683" spans="1:11" ht="20" customHeight="1">
      <c r="A683" s="6"/>
      <c r="K683" s="8"/>
    </row>
    <row r="684" spans="1:11" ht="20" customHeight="1">
      <c r="A684" s="6"/>
      <c r="C684" s="9"/>
      <c r="D684" s="7"/>
      <c r="K684" s="8"/>
    </row>
    <row r="685" spans="1:11" ht="20" customHeight="1">
      <c r="A685" s="6"/>
      <c r="C685" s="7"/>
      <c r="D685" s="9"/>
      <c r="K685" s="8"/>
    </row>
    <row r="686" spans="1:11" ht="20" customHeight="1">
      <c r="A686" s="6"/>
      <c r="C686" s="7"/>
      <c r="D686" s="7"/>
      <c r="K686" s="8"/>
    </row>
    <row r="687" spans="1:11" ht="20" customHeight="1">
      <c r="A687" s="6"/>
      <c r="C687" s="9"/>
      <c r="D687" s="7"/>
      <c r="K687" s="8"/>
    </row>
    <row r="688" spans="1:11" ht="20" customHeight="1">
      <c r="A688" s="6"/>
      <c r="K688" s="8"/>
    </row>
    <row r="689" spans="1:11" ht="20" customHeight="1">
      <c r="A689" s="6"/>
      <c r="C689" s="7"/>
      <c r="D689" s="7"/>
      <c r="K689" s="8"/>
    </row>
    <row r="690" spans="1:11" ht="20" customHeight="1">
      <c r="A690" s="6"/>
      <c r="C690" s="7"/>
      <c r="D690" s="7"/>
      <c r="K690" s="8"/>
    </row>
    <row r="691" spans="1:11" ht="20" customHeight="1">
      <c r="A691" s="6"/>
      <c r="C691" s="7"/>
      <c r="D691" s="9"/>
      <c r="K691" s="8"/>
    </row>
    <row r="692" spans="1:11" ht="20" customHeight="1">
      <c r="A692" s="6"/>
      <c r="K692" s="8"/>
    </row>
    <row r="693" spans="1:11" ht="20" customHeight="1">
      <c r="A693" s="6"/>
      <c r="K693" s="8"/>
    </row>
    <row r="694" spans="1:11" ht="20" customHeight="1">
      <c r="A694" s="6"/>
      <c r="C694" s="7"/>
      <c r="D694" s="7"/>
      <c r="K694" s="8"/>
    </row>
    <row r="695" spans="1:11" ht="20" customHeight="1">
      <c r="A695" s="6"/>
      <c r="C695" s="7"/>
      <c r="K695" s="8"/>
    </row>
    <row r="696" spans="1:11" ht="20" customHeight="1">
      <c r="A696" s="6"/>
      <c r="K696" s="8"/>
    </row>
    <row r="697" spans="1:11" ht="20" customHeight="1">
      <c r="A697" s="6"/>
      <c r="C697" s="7"/>
      <c r="D697" s="7"/>
      <c r="K697" s="8"/>
    </row>
    <row r="698" spans="1:11" ht="20" customHeight="1">
      <c r="A698" s="6"/>
      <c r="C698" s="7"/>
      <c r="D698" s="7"/>
      <c r="K698" s="8"/>
    </row>
    <row r="699" spans="1:11" ht="20" customHeight="1">
      <c r="A699" s="6"/>
      <c r="K699" s="8"/>
    </row>
    <row r="700" spans="1:11" ht="20" customHeight="1">
      <c r="A700" s="6"/>
      <c r="C700" s="7"/>
      <c r="D700" s="7"/>
      <c r="K700" s="8"/>
    </row>
    <row r="701" spans="1:11" ht="20" customHeight="1">
      <c r="A701" s="6"/>
      <c r="C701" s="7"/>
      <c r="D701" s="7"/>
      <c r="K701" s="8"/>
    </row>
    <row r="702" spans="1:11" ht="20" customHeight="1">
      <c r="A702" s="6"/>
      <c r="C702" s="9"/>
      <c r="D702" s="7"/>
      <c r="K702" s="8"/>
    </row>
    <row r="703" spans="1:11" ht="20" customHeight="1">
      <c r="A703" s="6"/>
      <c r="C703" s="7"/>
      <c r="D703" s="7"/>
      <c r="K703" s="8"/>
    </row>
    <row r="704" spans="1:11" ht="20" customHeight="1">
      <c r="A704" s="6"/>
      <c r="C704" s="7"/>
      <c r="D704" s="7"/>
      <c r="K704" s="8"/>
    </row>
    <row r="705" spans="1:11" ht="20" customHeight="1">
      <c r="A705" s="6"/>
      <c r="C705" s="7"/>
      <c r="D705" s="7"/>
      <c r="K705" s="8"/>
    </row>
    <row r="706" spans="1:11" ht="20" customHeight="1">
      <c r="A706" s="6"/>
      <c r="C706" s="7"/>
      <c r="D706" s="7"/>
      <c r="K706" s="8"/>
    </row>
    <row r="707" spans="1:11" ht="20" customHeight="1">
      <c r="A707" s="6"/>
      <c r="K707" s="8"/>
    </row>
    <row r="708" spans="1:11" ht="20" customHeight="1">
      <c r="A708" s="6"/>
      <c r="C708" s="9"/>
      <c r="D708" s="7"/>
      <c r="K708" s="8"/>
    </row>
    <row r="709" spans="1:11" ht="20" customHeight="1">
      <c r="A709" s="6"/>
      <c r="C709" s="7"/>
      <c r="K709" s="8"/>
    </row>
    <row r="710" spans="1:11" ht="20" customHeight="1">
      <c r="A710" s="6"/>
      <c r="C710" s="7"/>
      <c r="D710" s="7"/>
      <c r="K710" s="8"/>
    </row>
    <row r="711" spans="1:11" ht="20" customHeight="1">
      <c r="A711" s="6"/>
      <c r="K711" s="8"/>
    </row>
    <row r="712" spans="1:11" ht="20" customHeight="1">
      <c r="A712" s="6"/>
      <c r="C712" s="7"/>
      <c r="K712" s="8"/>
    </row>
    <row r="713" spans="1:11" ht="20" customHeight="1">
      <c r="A713" s="6"/>
      <c r="C713" s="7"/>
      <c r="D713" s="7"/>
      <c r="K713" s="8"/>
    </row>
    <row r="714" spans="1:11" ht="20" customHeight="1">
      <c r="A714" s="6"/>
      <c r="K714" s="8"/>
    </row>
    <row r="715" spans="1:11" ht="20" customHeight="1">
      <c r="A715" s="6"/>
      <c r="C715" s="7"/>
      <c r="D715" s="7"/>
      <c r="K715" s="8"/>
    </row>
    <row r="716" spans="1:11" ht="20" customHeight="1">
      <c r="A716" s="6"/>
      <c r="C716" s="7"/>
      <c r="D716" s="7"/>
      <c r="K716" s="8"/>
    </row>
    <row r="717" spans="1:11" ht="20" customHeight="1">
      <c r="A717" s="6"/>
      <c r="C717" s="7"/>
      <c r="D717" s="7"/>
      <c r="J717" s="11"/>
      <c r="K717" s="8"/>
    </row>
    <row r="718" spans="1:11" ht="20" customHeight="1">
      <c r="A718" s="6"/>
      <c r="C718" s="7"/>
      <c r="D718" s="7"/>
      <c r="K718" s="8"/>
    </row>
    <row r="719" spans="1:11" ht="20" customHeight="1">
      <c r="A719" s="6"/>
      <c r="C719" s="7"/>
      <c r="D719" s="7"/>
      <c r="K719" s="8"/>
    </row>
    <row r="720" spans="1:11" ht="20" customHeight="1">
      <c r="A720" s="6"/>
      <c r="K720" s="8"/>
    </row>
    <row r="721" spans="1:11" ht="20" customHeight="1">
      <c r="A721" s="6"/>
      <c r="K721" s="8"/>
    </row>
    <row r="722" spans="1:11" ht="20" customHeight="1">
      <c r="A722" s="6"/>
      <c r="K722" s="8"/>
    </row>
    <row r="723" spans="1:11" ht="20" customHeight="1">
      <c r="A723" s="6"/>
      <c r="K723" s="8"/>
    </row>
    <row r="724" spans="1:11" ht="20" customHeight="1">
      <c r="A724" s="6"/>
      <c r="C724" s="7"/>
      <c r="D724" s="7"/>
      <c r="K724" s="8"/>
    </row>
    <row r="725" spans="1:11" ht="20" customHeight="1">
      <c r="A725" s="6"/>
      <c r="C725" s="7"/>
      <c r="D725" s="7"/>
      <c r="K725" s="8"/>
    </row>
    <row r="726" spans="1:11" ht="20" customHeight="1">
      <c r="A726" s="6"/>
      <c r="K726" s="8"/>
    </row>
    <row r="727" spans="1:11" ht="20" customHeight="1">
      <c r="A727" s="6"/>
      <c r="C727" s="7"/>
      <c r="D727" s="7"/>
      <c r="K727" s="8"/>
    </row>
    <row r="728" spans="1:11" ht="20" customHeight="1">
      <c r="A728" s="6"/>
      <c r="K728" s="8"/>
    </row>
    <row r="729" spans="1:11" ht="20" customHeight="1">
      <c r="A729" s="6"/>
      <c r="K729" s="8"/>
    </row>
    <row r="730" spans="1:11" ht="20" customHeight="1">
      <c r="A730" s="6"/>
      <c r="C730" s="7"/>
      <c r="D730" s="7"/>
      <c r="H730" s="11"/>
      <c r="I730" s="11"/>
      <c r="J730" s="11"/>
      <c r="K730" s="8"/>
    </row>
    <row r="731" spans="1:11" ht="20" customHeight="1">
      <c r="A731" s="6"/>
      <c r="C731" s="7"/>
      <c r="D731" s="7"/>
      <c r="K731" s="8"/>
    </row>
    <row r="732" spans="1:11" ht="20" customHeight="1">
      <c r="A732" s="6"/>
      <c r="C732" s="7"/>
      <c r="D732" s="7"/>
      <c r="K732" s="8"/>
    </row>
    <row r="733" spans="1:11" ht="20" customHeight="1">
      <c r="A733" s="6"/>
      <c r="K733" s="8"/>
    </row>
    <row r="734" spans="1:11" ht="20" customHeight="1">
      <c r="A734" s="6"/>
      <c r="C734" s="9"/>
      <c r="D734" s="7"/>
      <c r="K734" s="8"/>
    </row>
    <row r="735" spans="1:11" ht="20" customHeight="1">
      <c r="A735" s="6"/>
      <c r="K735" s="8"/>
    </row>
    <row r="736" spans="1:11" ht="20" customHeight="1">
      <c r="A736" s="6"/>
      <c r="K736" s="8"/>
    </row>
    <row r="737" spans="1:11" ht="20" customHeight="1">
      <c r="A737" s="6"/>
      <c r="C737" s="7"/>
      <c r="D737" s="7"/>
      <c r="K737" s="8"/>
    </row>
    <row r="738" spans="1:11" ht="20" customHeight="1">
      <c r="A738" s="6"/>
      <c r="C738" s="7"/>
      <c r="D738" s="7"/>
      <c r="K738" s="8"/>
    </row>
    <row r="739" spans="1:11" ht="20" customHeight="1">
      <c r="A739" s="6"/>
      <c r="K739" s="8"/>
    </row>
    <row r="740" spans="1:11" ht="20" customHeight="1">
      <c r="A740" s="6"/>
      <c r="C740" s="7"/>
      <c r="D740" s="7"/>
      <c r="K740" s="8"/>
    </row>
    <row r="741" spans="1:11" ht="20" customHeight="1">
      <c r="A741" s="6"/>
      <c r="C741" s="7"/>
      <c r="D741" s="7"/>
      <c r="K741" s="8"/>
    </row>
    <row r="742" spans="1:11" ht="20" customHeight="1">
      <c r="A742" s="6"/>
      <c r="K742" s="8"/>
    </row>
    <row r="743" spans="1:11" ht="20" customHeight="1">
      <c r="A743" s="6"/>
      <c r="C743" s="7"/>
      <c r="D743" s="7"/>
      <c r="K743" s="8"/>
    </row>
    <row r="744" spans="1:11" ht="20" customHeight="1">
      <c r="A744" s="6"/>
      <c r="C744" s="7"/>
      <c r="D744" s="7"/>
      <c r="K744" s="8"/>
    </row>
    <row r="745" spans="1:11" ht="20" customHeight="1">
      <c r="A745" s="6"/>
      <c r="K745" s="8"/>
    </row>
    <row r="746" spans="1:11" ht="20" customHeight="1">
      <c r="A746" s="6"/>
      <c r="C746" s="7"/>
      <c r="K746" s="8"/>
    </row>
    <row r="747" spans="1:11" ht="20" customHeight="1">
      <c r="A747" s="6"/>
      <c r="K747" s="8"/>
    </row>
    <row r="748" spans="1:11" ht="20" customHeight="1">
      <c r="A748" s="6"/>
      <c r="C748" s="7"/>
      <c r="D748" s="7"/>
      <c r="E748" s="11"/>
      <c r="K748" s="8"/>
    </row>
    <row r="749" spans="1:11" ht="20" customHeight="1">
      <c r="A749" s="6"/>
      <c r="C749" s="7"/>
      <c r="K749" s="8"/>
    </row>
    <row r="750" spans="1:11" ht="20" customHeight="1">
      <c r="A750" s="6"/>
      <c r="C750" s="7"/>
      <c r="D750" s="7"/>
      <c r="K750" s="8"/>
    </row>
    <row r="751" spans="1:11" ht="20" customHeight="1">
      <c r="A751" s="6"/>
      <c r="K751" s="8"/>
    </row>
    <row r="752" spans="1:11" ht="20" customHeight="1">
      <c r="A752" s="6"/>
      <c r="K752" s="8"/>
    </row>
    <row r="753" spans="1:11" ht="20" customHeight="1">
      <c r="A753" s="6"/>
      <c r="K753" s="8"/>
    </row>
    <row r="754" spans="1:11" ht="20" customHeight="1">
      <c r="A754" s="6"/>
      <c r="K754" s="8"/>
    </row>
    <row r="755" spans="1:11" ht="20" customHeight="1">
      <c r="A755" s="6"/>
      <c r="C755" s="7"/>
      <c r="D755" s="9"/>
      <c r="K755" s="8"/>
    </row>
    <row r="756" spans="1:11" ht="20" customHeight="1">
      <c r="A756" s="6"/>
      <c r="K756" s="8"/>
    </row>
    <row r="757" spans="1:11" ht="20" customHeight="1">
      <c r="A757" s="6"/>
      <c r="C757" s="9"/>
      <c r="D757" s="7"/>
      <c r="K757" s="8"/>
    </row>
    <row r="758" spans="1:11" ht="20" customHeight="1">
      <c r="A758" s="6"/>
      <c r="C758" s="7"/>
      <c r="D758" s="7"/>
      <c r="K758" s="8"/>
    </row>
    <row r="759" spans="1:11" ht="20" customHeight="1">
      <c r="A759" s="6"/>
      <c r="C759" s="7"/>
      <c r="D759" s="7"/>
      <c r="K759" s="8"/>
    </row>
    <row r="760" spans="1:11" ht="20" customHeight="1">
      <c r="A760" s="6"/>
      <c r="K760" s="8"/>
    </row>
    <row r="761" spans="1:11" ht="20" customHeight="1">
      <c r="A761" s="6"/>
      <c r="K761" s="8"/>
    </row>
    <row r="762" spans="1:11" ht="20" customHeight="1">
      <c r="A762" s="6"/>
      <c r="C762" s="7"/>
      <c r="D762" s="7"/>
      <c r="K762" s="8"/>
    </row>
    <row r="763" spans="1:11" ht="20" customHeight="1">
      <c r="A763" s="6"/>
      <c r="C763" s="7"/>
      <c r="K763" s="8"/>
    </row>
    <row r="764" spans="1:11" ht="20" customHeight="1">
      <c r="A764" s="6"/>
      <c r="K764" s="8"/>
    </row>
    <row r="765" spans="1:11" ht="20" customHeight="1">
      <c r="A765" s="6"/>
      <c r="K765" s="8"/>
    </row>
    <row r="766" spans="1:11" ht="20" customHeight="1">
      <c r="A766" s="6"/>
      <c r="C766" s="7"/>
      <c r="D766" s="7"/>
      <c r="K766" s="8"/>
    </row>
    <row r="767" spans="1:11" ht="20" customHeight="1">
      <c r="A767" s="6"/>
      <c r="C767" s="7"/>
      <c r="D767" s="7"/>
      <c r="K767" s="8"/>
    </row>
    <row r="768" spans="1:11" ht="20" customHeight="1">
      <c r="A768" s="6"/>
      <c r="C768" s="7"/>
      <c r="D768" s="7"/>
      <c r="K768" s="8"/>
    </row>
    <row r="769" spans="1:11" ht="20" customHeight="1">
      <c r="A769" s="6"/>
      <c r="C769" s="7"/>
      <c r="D769" s="9"/>
      <c r="K769" s="8"/>
    </row>
    <row r="770" spans="1:11" ht="20" customHeight="1">
      <c r="A770" s="6"/>
      <c r="C770" s="7"/>
      <c r="D770" s="7"/>
      <c r="K770" s="8"/>
    </row>
    <row r="771" spans="1:11" ht="20" customHeight="1">
      <c r="A771" s="6"/>
      <c r="K771" s="8"/>
    </row>
    <row r="772" spans="1:11" ht="20" customHeight="1">
      <c r="A772" s="6"/>
      <c r="C772" s="7"/>
      <c r="D772" s="7"/>
      <c r="K772" s="8"/>
    </row>
    <row r="773" spans="1:11" ht="20" customHeight="1">
      <c r="A773" s="6"/>
      <c r="K773" s="8"/>
    </row>
    <row r="774" spans="1:11" ht="20" customHeight="1">
      <c r="A774" s="6"/>
      <c r="K774" s="8"/>
    </row>
    <row r="775" spans="1:11" ht="20" customHeight="1">
      <c r="A775" s="6"/>
      <c r="K775" s="8"/>
    </row>
    <row r="776" spans="1:11" ht="20" customHeight="1">
      <c r="A776" s="6"/>
      <c r="C776" s="7"/>
      <c r="D776" s="7"/>
      <c r="G776" s="14"/>
      <c r="K776" s="8"/>
    </row>
    <row r="777" spans="1:11" ht="20" customHeight="1">
      <c r="A777" s="6"/>
      <c r="C777" s="7"/>
      <c r="D777" s="9"/>
      <c r="K777" s="8"/>
    </row>
    <row r="778" spans="1:11" ht="20" customHeight="1">
      <c r="A778" s="6"/>
      <c r="K778" s="8"/>
    </row>
    <row r="779" spans="1:11" ht="20" customHeight="1">
      <c r="A779" s="6"/>
      <c r="K779" s="8"/>
    </row>
    <row r="780" spans="1:11" ht="20" customHeight="1">
      <c r="A780" s="6"/>
      <c r="C780" s="7"/>
      <c r="K780" s="8"/>
    </row>
    <row r="781" spans="1:11" ht="20" customHeight="1">
      <c r="A781" s="6"/>
      <c r="C781" s="7"/>
      <c r="D781" s="7"/>
      <c r="J781" s="11"/>
      <c r="K781" s="8"/>
    </row>
    <row r="782" spans="1:11" ht="20" customHeight="1">
      <c r="A782" s="6"/>
      <c r="K782" s="8"/>
    </row>
    <row r="783" spans="1:11" ht="20" customHeight="1">
      <c r="A783" s="6"/>
      <c r="C783" s="7"/>
      <c r="D783" s="10"/>
      <c r="I783" s="11"/>
      <c r="K783" s="8"/>
    </row>
    <row r="784" spans="1:11" ht="20" customHeight="1">
      <c r="A784" s="6"/>
      <c r="K784" s="8"/>
    </row>
    <row r="785" spans="1:11" ht="20" customHeight="1">
      <c r="A785" s="6"/>
      <c r="C785" s="7"/>
      <c r="D785" s="7"/>
      <c r="K785" s="8"/>
    </row>
    <row r="786" spans="1:11" ht="20" customHeight="1">
      <c r="A786" s="6"/>
      <c r="C786" s="7"/>
      <c r="D786" s="7"/>
      <c r="K786" s="8"/>
    </row>
    <row r="787" spans="1:11" ht="20" customHeight="1">
      <c r="A787" s="6"/>
      <c r="C787" s="7"/>
      <c r="D787" s="9"/>
      <c r="K787" s="8"/>
    </row>
    <row r="788" spans="1:11" ht="20" customHeight="1">
      <c r="A788" s="6"/>
      <c r="C788" s="7"/>
      <c r="D788" s="7"/>
      <c r="K788" s="8"/>
    </row>
    <row r="789" spans="1:11" ht="20" customHeight="1">
      <c r="A789" s="6"/>
      <c r="C789" s="7"/>
      <c r="D789" s="7"/>
      <c r="K789" s="8"/>
    </row>
    <row r="790" spans="1:11" ht="20" customHeight="1">
      <c r="A790" s="6"/>
      <c r="K790" s="8"/>
    </row>
    <row r="791" spans="1:11" ht="20" customHeight="1">
      <c r="A791" s="6"/>
      <c r="K791" s="8"/>
    </row>
    <row r="792" spans="1:11" ht="20" customHeight="1">
      <c r="A792" s="6"/>
      <c r="C792" s="7"/>
      <c r="D792" s="9"/>
      <c r="K792" s="8"/>
    </row>
    <row r="793" spans="1:11" ht="20" customHeight="1">
      <c r="A793" s="6"/>
      <c r="K793" s="8"/>
    </row>
    <row r="794" spans="1:11" ht="20" customHeight="1">
      <c r="A794" s="6"/>
      <c r="C794" s="7"/>
      <c r="D794" s="7"/>
      <c r="K794" s="8"/>
    </row>
    <row r="795" spans="1:11" ht="20" customHeight="1">
      <c r="A795" s="6"/>
      <c r="C795" s="7"/>
      <c r="D795" s="7"/>
      <c r="K795" s="8"/>
    </row>
    <row r="796" spans="1:11" ht="20" customHeight="1">
      <c r="A796" s="6"/>
      <c r="C796" s="9"/>
      <c r="D796" s="7"/>
      <c r="K796" s="8"/>
    </row>
    <row r="797" spans="1:11" ht="20" customHeight="1">
      <c r="A797" s="6"/>
      <c r="C797" s="7"/>
      <c r="D797" s="7"/>
      <c r="K797" s="8"/>
    </row>
    <row r="798" spans="1:11" ht="20" customHeight="1">
      <c r="A798" s="6"/>
      <c r="C798" s="7"/>
      <c r="D798" s="7"/>
      <c r="K798" s="8"/>
    </row>
    <row r="799" spans="1:11" ht="20" customHeight="1">
      <c r="A799" s="6"/>
      <c r="C799" s="7"/>
      <c r="D799" s="7"/>
      <c r="K799" s="8"/>
    </row>
    <row r="800" spans="1:11" ht="20" customHeight="1">
      <c r="A800" s="6"/>
      <c r="C800" s="7"/>
      <c r="D800" s="7"/>
      <c r="K800" s="8"/>
    </row>
    <row r="801" spans="1:11" ht="20" customHeight="1">
      <c r="A801" s="6"/>
      <c r="C801" s="7"/>
      <c r="D801" s="7"/>
      <c r="I801" s="11"/>
      <c r="K801" s="8"/>
    </row>
    <row r="802" spans="1:11" ht="20" customHeight="1">
      <c r="A802" s="6"/>
      <c r="C802" s="7"/>
      <c r="D802" s="7"/>
      <c r="K802" s="8"/>
    </row>
    <row r="803" spans="1:11" ht="20" customHeight="1">
      <c r="A803" s="6"/>
      <c r="K803" s="8"/>
    </row>
    <row r="804" spans="1:11" ht="20" customHeight="1">
      <c r="A804" s="6"/>
      <c r="C804" s="7"/>
      <c r="D804" s="7"/>
      <c r="K804" s="8"/>
    </row>
    <row r="805" spans="1:11" ht="20" customHeight="1">
      <c r="A805" s="6"/>
      <c r="C805" s="7"/>
      <c r="D805" s="7"/>
      <c r="K805" s="8"/>
    </row>
    <row r="806" spans="1:11" ht="20" customHeight="1">
      <c r="A806" s="6"/>
      <c r="C806" s="7"/>
      <c r="D806" s="7"/>
      <c r="K806" s="8"/>
    </row>
    <row r="807" spans="1:11" ht="20" customHeight="1">
      <c r="A807" s="6"/>
      <c r="C807" s="7"/>
      <c r="D807" s="7"/>
      <c r="K807" s="8"/>
    </row>
    <row r="808" spans="1:11" ht="20" customHeight="1">
      <c r="A808" s="6"/>
      <c r="K808" s="8"/>
    </row>
    <row r="809" spans="1:11" ht="20" customHeight="1">
      <c r="A809" s="6"/>
      <c r="C809" s="7"/>
      <c r="D809" s="7"/>
      <c r="K809" s="8"/>
    </row>
    <row r="810" spans="1:11" ht="20" customHeight="1">
      <c r="A810" s="6"/>
      <c r="C810" s="7"/>
      <c r="D810" s="7"/>
      <c r="E810" s="11"/>
      <c r="F810" s="11"/>
      <c r="G810" s="11"/>
      <c r="H810" s="11"/>
      <c r="I810" s="14"/>
      <c r="J810" s="11"/>
      <c r="K810" s="8"/>
    </row>
    <row r="811" spans="1:11" ht="20" customHeight="1">
      <c r="A811" s="6"/>
      <c r="K811" s="8"/>
    </row>
    <row r="812" spans="1:11" ht="20" customHeight="1">
      <c r="A812" s="6"/>
      <c r="C812" s="7"/>
      <c r="D812" s="7"/>
      <c r="K812" s="8"/>
    </row>
    <row r="813" spans="1:11" ht="20" customHeight="1">
      <c r="A813" s="6"/>
      <c r="C813" s="7"/>
      <c r="D813" s="7"/>
      <c r="K813" s="8"/>
    </row>
    <row r="814" spans="1:11" ht="20" customHeight="1">
      <c r="A814" s="6"/>
      <c r="C814" s="7"/>
      <c r="D814" s="10"/>
      <c r="G814" s="11"/>
      <c r="K814" s="8"/>
    </row>
    <row r="815" spans="1:11" ht="20" customHeight="1">
      <c r="A815" s="6"/>
      <c r="C815" s="7"/>
      <c r="D815" s="7"/>
      <c r="K815" s="8"/>
    </row>
    <row r="816" spans="1:11" ht="20" customHeight="1">
      <c r="A816" s="6"/>
      <c r="K816" s="8"/>
    </row>
    <row r="817" spans="1:11" ht="20" customHeight="1">
      <c r="A817" s="6"/>
      <c r="C817" s="7"/>
      <c r="D817" s="7"/>
      <c r="K817" s="8"/>
    </row>
    <row r="818" spans="1:11" ht="20" customHeight="1">
      <c r="A818" s="6"/>
      <c r="C818" s="7"/>
      <c r="D818" s="7"/>
      <c r="K818" s="8"/>
    </row>
    <row r="819" spans="1:11" ht="20" customHeight="1">
      <c r="A819" s="6"/>
      <c r="C819" s="7"/>
      <c r="D819" s="7"/>
      <c r="K819" s="8"/>
    </row>
    <row r="820" spans="1:11" ht="20" customHeight="1">
      <c r="A820" s="6"/>
      <c r="C820" s="7"/>
      <c r="D820" s="9"/>
      <c r="K820" s="8"/>
    </row>
    <row r="821" spans="1:11" ht="20" customHeight="1">
      <c r="A821" s="6"/>
      <c r="K821" s="8"/>
    </row>
    <row r="822" spans="1:11" ht="20" customHeight="1">
      <c r="A822" s="6"/>
      <c r="C822" s="7"/>
      <c r="D822" s="7"/>
      <c r="F822" s="11"/>
      <c r="K822" s="8"/>
    </row>
    <row r="823" spans="1:11" ht="20" customHeight="1">
      <c r="A823" s="6"/>
      <c r="K823" s="8"/>
    </row>
    <row r="824" spans="1:11" ht="20" customHeight="1">
      <c r="A824" s="6"/>
      <c r="C824" s="7"/>
      <c r="D824" s="7"/>
      <c r="K824" s="8"/>
    </row>
    <row r="825" spans="1:11" ht="20" customHeight="1">
      <c r="A825" s="6"/>
      <c r="C825" s="7"/>
      <c r="D825" s="7"/>
      <c r="K825" s="8"/>
    </row>
    <row r="826" spans="1:11" ht="20" customHeight="1">
      <c r="A826" s="6"/>
      <c r="C826" s="7"/>
      <c r="D826" s="7"/>
      <c r="K826" s="8"/>
    </row>
    <row r="827" spans="1:11" ht="20" customHeight="1">
      <c r="A827" s="6"/>
      <c r="C827" s="7"/>
      <c r="D827" s="7"/>
      <c r="I827" s="11"/>
      <c r="J827" s="11"/>
      <c r="K827" s="8"/>
    </row>
    <row r="828" spans="1:11" ht="20" customHeight="1">
      <c r="A828" s="6"/>
      <c r="C828" s="7"/>
      <c r="D828" s="7"/>
      <c r="K828" s="8"/>
    </row>
    <row r="829" spans="1:11" ht="20" customHeight="1">
      <c r="A829" s="6"/>
      <c r="K829" s="8"/>
    </row>
    <row r="830" spans="1:11" ht="20" customHeight="1">
      <c r="A830" s="6"/>
      <c r="C830" s="7"/>
      <c r="D830" s="7"/>
      <c r="K830" s="8"/>
    </row>
    <row r="831" spans="1:11" ht="20" customHeight="1">
      <c r="A831" s="6"/>
      <c r="C831" s="7"/>
      <c r="D831" s="9"/>
      <c r="K831" s="8"/>
    </row>
    <row r="832" spans="1:11" ht="20" customHeight="1">
      <c r="A832" s="6"/>
      <c r="K832" s="8"/>
    </row>
    <row r="833" spans="1:11" ht="20" customHeight="1">
      <c r="A833" s="6"/>
      <c r="C833" s="7"/>
      <c r="D833" s="7"/>
      <c r="K833" s="8"/>
    </row>
    <row r="834" spans="1:11" ht="20" customHeight="1">
      <c r="A834" s="6"/>
      <c r="C834" s="7"/>
      <c r="D834" s="7"/>
      <c r="K834" s="8"/>
    </row>
    <row r="835" spans="1:11" ht="20" customHeight="1">
      <c r="A835" s="6"/>
      <c r="K835" s="8"/>
    </row>
    <row r="836" spans="1:11" ht="20" customHeight="1">
      <c r="A836" s="6"/>
      <c r="C836" s="7"/>
      <c r="D836" s="7"/>
      <c r="K836" s="8"/>
    </row>
    <row r="837" spans="1:11" ht="20" customHeight="1">
      <c r="A837" s="6"/>
      <c r="K837" s="8"/>
    </row>
    <row r="838" spans="1:11" ht="20" customHeight="1">
      <c r="A838" s="6"/>
      <c r="K838" s="8"/>
    </row>
    <row r="839" spans="1:11" ht="20" customHeight="1">
      <c r="A839" s="6"/>
      <c r="K839" s="8"/>
    </row>
    <row r="840" spans="1:11" ht="20" customHeight="1">
      <c r="A840" s="6"/>
      <c r="C840" s="7"/>
      <c r="D840" s="7"/>
      <c r="K840" s="8"/>
    </row>
    <row r="841" spans="1:11" ht="20" customHeight="1">
      <c r="A841" s="6"/>
      <c r="K841" s="8"/>
    </row>
    <row r="842" spans="1:11" ht="20" customHeight="1">
      <c r="A842" s="6"/>
      <c r="K842" s="8"/>
    </row>
    <row r="843" spans="1:11" ht="20" customHeight="1">
      <c r="A843" s="6"/>
      <c r="C843" s="7"/>
      <c r="D843" s="7"/>
      <c r="K843" s="8"/>
    </row>
    <row r="844" spans="1:11" ht="20" customHeight="1">
      <c r="A844" s="6"/>
      <c r="K844" s="8"/>
    </row>
    <row r="845" spans="1:11" ht="20" customHeight="1">
      <c r="A845" s="6"/>
      <c r="C845" s="9"/>
      <c r="K845" s="8"/>
    </row>
    <row r="846" spans="1:11" ht="20" customHeight="1">
      <c r="A846" s="6"/>
      <c r="C846" s="7"/>
      <c r="D846" s="7"/>
      <c r="K846" s="8"/>
    </row>
    <row r="847" spans="1:11" ht="20" customHeight="1">
      <c r="A847" s="6"/>
      <c r="K847" s="8"/>
    </row>
    <row r="848" spans="1:11" ht="20" customHeight="1">
      <c r="A848" s="6"/>
      <c r="C848" s="7"/>
      <c r="D848" s="7"/>
      <c r="K848" s="8"/>
    </row>
    <row r="849" spans="1:11" ht="20" customHeight="1">
      <c r="A849" s="6"/>
      <c r="C849" s="7"/>
      <c r="D849" s="7"/>
      <c r="K849" s="8"/>
    </row>
    <row r="850" spans="1:11" ht="20" customHeight="1">
      <c r="A850" s="6"/>
      <c r="C850" s="7"/>
      <c r="D850" s="7"/>
      <c r="K850" s="8"/>
    </row>
    <row r="851" spans="1:11" ht="20" customHeight="1">
      <c r="A851" s="6"/>
      <c r="K851" s="8"/>
    </row>
    <row r="852" spans="1:11" ht="20" customHeight="1">
      <c r="A852" s="6"/>
      <c r="C852" s="7"/>
      <c r="D852" s="10"/>
      <c r="K852" s="8"/>
    </row>
    <row r="853" spans="1:11" ht="20" customHeight="1">
      <c r="A853" s="6"/>
      <c r="C853" s="9"/>
      <c r="D853" s="9"/>
      <c r="K853" s="8"/>
    </row>
    <row r="854" spans="1:11" ht="20" customHeight="1">
      <c r="A854" s="6"/>
      <c r="C854" s="7"/>
      <c r="D854" s="7"/>
      <c r="K854" s="8"/>
    </row>
    <row r="855" spans="1:11" ht="20" customHeight="1">
      <c r="A855" s="6"/>
      <c r="K855" s="8"/>
    </row>
    <row r="856" spans="1:11" ht="20" customHeight="1">
      <c r="A856" s="6"/>
      <c r="K856" s="8"/>
    </row>
    <row r="857" spans="1:11" ht="20" customHeight="1">
      <c r="A857" s="6"/>
      <c r="C857" s="7"/>
      <c r="D857" s="7"/>
      <c r="K857" s="8"/>
    </row>
    <row r="858" spans="1:11" ht="20" customHeight="1">
      <c r="A858" s="6"/>
      <c r="K858" s="8"/>
    </row>
    <row r="859" spans="1:11" ht="20" customHeight="1">
      <c r="A859" s="6"/>
      <c r="C859" s="7"/>
      <c r="D859" s="7"/>
      <c r="K859" s="8"/>
    </row>
    <row r="860" spans="1:11" ht="20" customHeight="1">
      <c r="A860" s="6"/>
      <c r="C860" s="7"/>
      <c r="D860" s="7"/>
      <c r="G860" s="11"/>
      <c r="H860" s="11"/>
      <c r="I860" s="11"/>
      <c r="J860" s="11"/>
      <c r="K860" s="8"/>
    </row>
    <row r="861" spans="1:11" ht="20" customHeight="1">
      <c r="A861" s="6"/>
      <c r="C861" s="7"/>
      <c r="D861" s="7"/>
      <c r="K861" s="8"/>
    </row>
    <row r="862" spans="1:11" ht="20" customHeight="1">
      <c r="A862" s="6"/>
      <c r="C862" s="7"/>
      <c r="D862" s="7"/>
      <c r="K862" s="8"/>
    </row>
    <row r="863" spans="1:11" ht="20" customHeight="1">
      <c r="A863" s="6"/>
      <c r="C863" s="7"/>
      <c r="D863" s="7"/>
      <c r="I863" s="11"/>
      <c r="K863" s="8"/>
    </row>
    <row r="864" spans="1:11" ht="20" customHeight="1">
      <c r="A864" s="6"/>
      <c r="C864" s="7"/>
      <c r="K864" s="8"/>
    </row>
    <row r="865" spans="1:11" ht="20" customHeight="1">
      <c r="A865" s="6"/>
      <c r="C865" s="7"/>
      <c r="D865" s="7"/>
      <c r="K865" s="8"/>
    </row>
    <row r="866" spans="1:11" ht="20" customHeight="1">
      <c r="A866" s="6"/>
      <c r="C866" s="7"/>
      <c r="D866" s="7"/>
      <c r="K866" s="8"/>
    </row>
    <row r="867" spans="1:11" ht="20" customHeight="1">
      <c r="A867" s="6"/>
      <c r="K867" s="8"/>
    </row>
    <row r="868" spans="1:11" ht="20" customHeight="1">
      <c r="A868" s="6"/>
      <c r="K868" s="8"/>
    </row>
    <row r="869" spans="1:11" ht="20" customHeight="1">
      <c r="A869" s="6"/>
      <c r="K869" s="8"/>
    </row>
    <row r="870" spans="1:11" ht="20" customHeight="1">
      <c r="A870" s="6"/>
      <c r="C870" s="7"/>
      <c r="D870" s="7"/>
      <c r="K870" s="8"/>
    </row>
    <row r="871" spans="1:11" ht="20" customHeight="1">
      <c r="A871" s="6"/>
      <c r="K871" s="8"/>
    </row>
    <row r="872" spans="1:11" ht="20" customHeight="1">
      <c r="A872" s="6"/>
      <c r="C872" s="7"/>
      <c r="D872" s="7"/>
      <c r="K872" s="8"/>
    </row>
    <row r="873" spans="1:11" ht="20" customHeight="1">
      <c r="A873" s="6"/>
      <c r="C873" s="7"/>
      <c r="D873" s="7"/>
      <c r="K873" s="8"/>
    </row>
    <row r="874" spans="1:11" ht="20" customHeight="1">
      <c r="A874" s="6"/>
      <c r="K874" s="8"/>
    </row>
    <row r="875" spans="1:11" ht="20" customHeight="1">
      <c r="A875" s="6"/>
      <c r="K875" s="8"/>
    </row>
    <row r="876" spans="1:11" ht="20" customHeight="1">
      <c r="A876" s="6"/>
      <c r="C876" s="7"/>
      <c r="D876" s="7"/>
      <c r="K876" s="8"/>
    </row>
    <row r="877" spans="1:11" ht="20" customHeight="1">
      <c r="A877" s="6"/>
      <c r="K877" s="8"/>
    </row>
    <row r="878" spans="1:11" ht="20" customHeight="1">
      <c r="A878" s="6"/>
      <c r="C878" s="7"/>
      <c r="D878" s="7"/>
      <c r="K878" s="8"/>
    </row>
    <row r="879" spans="1:11" ht="20" customHeight="1">
      <c r="A879" s="6"/>
      <c r="C879" s="7"/>
      <c r="D879" s="9"/>
      <c r="K879" s="8"/>
    </row>
    <row r="880" spans="1:11" ht="20" customHeight="1">
      <c r="A880" s="6"/>
      <c r="K880" s="8"/>
    </row>
    <row r="881" spans="1:11" ht="20" customHeight="1">
      <c r="A881" s="6"/>
      <c r="K881" s="8"/>
    </row>
    <row r="882" spans="1:11" ht="20" customHeight="1">
      <c r="A882" s="6"/>
      <c r="C882" s="9"/>
      <c r="D882" s="7"/>
      <c r="K882" s="8"/>
    </row>
    <row r="883" spans="1:11" ht="20" customHeight="1">
      <c r="A883" s="6"/>
      <c r="K883" s="16"/>
    </row>
    <row r="884" spans="1:11" ht="20" customHeight="1">
      <c r="A884" s="6"/>
      <c r="C884" s="7"/>
      <c r="D884" s="7"/>
      <c r="K884" s="8"/>
    </row>
    <row r="885" spans="1:11" ht="20" customHeight="1">
      <c r="A885" s="6"/>
      <c r="C885" s="7"/>
      <c r="D885" s="7"/>
      <c r="K885" s="8"/>
    </row>
    <row r="886" spans="1:11" ht="20" customHeight="1">
      <c r="A886" s="6"/>
      <c r="C886" s="7"/>
      <c r="D886" s="7"/>
      <c r="H886" s="11"/>
      <c r="K886" s="8"/>
    </row>
    <row r="887" spans="1:11" ht="20" customHeight="1">
      <c r="A887" s="6"/>
      <c r="C887" s="7"/>
      <c r="D887" s="7"/>
      <c r="K887" s="8"/>
    </row>
    <row r="888" spans="1:11" ht="20" customHeight="1">
      <c r="A888" s="6"/>
      <c r="K888" s="8"/>
    </row>
    <row r="889" spans="1:11" ht="20" customHeight="1">
      <c r="A889" s="6"/>
      <c r="C889" s="7"/>
      <c r="D889" s="7"/>
      <c r="K889" s="8"/>
    </row>
    <row r="890" spans="1:11" ht="20" customHeight="1">
      <c r="A890" s="6"/>
      <c r="C890" s="9"/>
      <c r="D890" s="7"/>
      <c r="K890" s="8"/>
    </row>
    <row r="891" spans="1:11" ht="20" customHeight="1">
      <c r="A891" s="6"/>
      <c r="C891" s="7"/>
      <c r="D891" s="7"/>
      <c r="K891" s="8"/>
    </row>
    <row r="892" spans="1:11" ht="20" customHeight="1">
      <c r="A892" s="6"/>
      <c r="K892" s="8"/>
    </row>
    <row r="893" spans="1:11" ht="20" customHeight="1">
      <c r="A893" s="6"/>
      <c r="K893" s="8"/>
    </row>
    <row r="894" spans="1:11" ht="20" customHeight="1">
      <c r="A894" s="6"/>
      <c r="K894" s="8"/>
    </row>
    <row r="895" spans="1:11" ht="20" customHeight="1">
      <c r="A895" s="6"/>
      <c r="C895" s="7"/>
      <c r="D895" s="7"/>
      <c r="K895" s="8"/>
    </row>
    <row r="896" spans="1:11" ht="20" customHeight="1">
      <c r="A896" s="6"/>
      <c r="C896" s="7"/>
      <c r="D896" s="9"/>
      <c r="K896" s="8"/>
    </row>
    <row r="897" spans="1:11" ht="20" customHeight="1">
      <c r="A897" s="6"/>
      <c r="K897" s="8"/>
    </row>
    <row r="898" spans="1:11" ht="20" customHeight="1">
      <c r="A898" s="6"/>
      <c r="K898" s="8"/>
    </row>
    <row r="899" spans="1:11" ht="20" customHeight="1">
      <c r="A899" s="6"/>
      <c r="C899" s="7"/>
      <c r="D899" s="7"/>
      <c r="K899" s="8"/>
    </row>
    <row r="900" spans="1:11" ht="20" customHeight="1">
      <c r="A900" s="6"/>
      <c r="C900" s="7"/>
      <c r="D900" s="7"/>
      <c r="H900" s="14"/>
      <c r="I900" s="11"/>
      <c r="J900" s="11"/>
      <c r="K900" s="8"/>
    </row>
    <row r="901" spans="1:11" ht="20" customHeight="1">
      <c r="A901" s="6"/>
      <c r="K901" s="8"/>
    </row>
    <row r="902" spans="1:11" ht="20" customHeight="1">
      <c r="A902" s="6"/>
      <c r="C902" s="9"/>
      <c r="D902" s="7"/>
      <c r="K902" s="8"/>
    </row>
    <row r="903" spans="1:11" ht="20" customHeight="1">
      <c r="A903" s="6"/>
      <c r="C903" s="7"/>
      <c r="D903" s="7"/>
      <c r="I903" s="11"/>
      <c r="K903" s="8"/>
    </row>
    <row r="904" spans="1:11" ht="20" customHeight="1">
      <c r="A904" s="6"/>
      <c r="C904" s="7"/>
      <c r="D904" s="7"/>
      <c r="K904" s="8"/>
    </row>
    <row r="905" spans="1:11" ht="20" customHeight="1">
      <c r="A905" s="6"/>
      <c r="C905" s="7"/>
      <c r="D905" s="7"/>
      <c r="K905" s="8"/>
    </row>
    <row r="906" spans="1:11" ht="20" customHeight="1">
      <c r="A906" s="6"/>
      <c r="C906" s="7"/>
      <c r="D906" s="7"/>
      <c r="K906" s="8"/>
    </row>
    <row r="907" spans="1:11" ht="20" customHeight="1">
      <c r="A907" s="6"/>
      <c r="K907" s="8"/>
    </row>
    <row r="908" spans="1:11" ht="20" customHeight="1">
      <c r="A908" s="6"/>
      <c r="K908" s="8"/>
    </row>
    <row r="909" spans="1:11" ht="20" customHeight="1">
      <c r="A909" s="6"/>
      <c r="C909" s="9"/>
      <c r="D909" s="7"/>
      <c r="K909" s="8"/>
    </row>
    <row r="910" spans="1:11" ht="20" customHeight="1">
      <c r="A910" s="6"/>
      <c r="C910" s="9"/>
      <c r="D910" s="7"/>
      <c r="K910" s="8"/>
    </row>
    <row r="911" spans="1:11" ht="20" customHeight="1">
      <c r="A911" s="6"/>
      <c r="C911" s="7"/>
      <c r="D911" s="7"/>
      <c r="K911" s="8"/>
    </row>
    <row r="912" spans="1:11" ht="20" customHeight="1">
      <c r="A912" s="6"/>
      <c r="C912" s="7"/>
      <c r="D912" s="7"/>
      <c r="H912" s="11"/>
      <c r="I912" s="11"/>
      <c r="J912" s="11"/>
      <c r="K912" s="8"/>
    </row>
    <row r="913" spans="1:11" ht="20" customHeight="1">
      <c r="A913" s="6"/>
      <c r="C913" s="7"/>
      <c r="K913" s="8"/>
    </row>
    <row r="914" spans="1:11" ht="20" customHeight="1">
      <c r="A914" s="6"/>
      <c r="C914" s="7"/>
      <c r="D914" s="7"/>
      <c r="E914" s="11"/>
      <c r="F914" s="11"/>
      <c r="G914" s="11"/>
      <c r="H914" s="11"/>
      <c r="I914" s="11"/>
      <c r="J914" s="11"/>
      <c r="K914" s="8"/>
    </row>
    <row r="915" spans="1:11" ht="20" customHeight="1">
      <c r="A915" s="6"/>
      <c r="K915" s="8"/>
    </row>
    <row r="916" spans="1:11" ht="20" customHeight="1">
      <c r="A916" s="6"/>
      <c r="C916" s="7"/>
      <c r="D916" s="7"/>
      <c r="K916" s="8"/>
    </row>
    <row r="917" spans="1:11" ht="20" customHeight="1">
      <c r="A917" s="6"/>
      <c r="K917" s="8"/>
    </row>
    <row r="918" spans="1:11" ht="20" customHeight="1">
      <c r="A918" s="6"/>
      <c r="K918" s="8"/>
    </row>
    <row r="919" spans="1:11" ht="20" customHeight="1">
      <c r="A919" s="6"/>
      <c r="C919" s="7"/>
      <c r="D919" s="7"/>
      <c r="K919" s="8"/>
    </row>
    <row r="920" spans="1:11" ht="20" customHeight="1">
      <c r="A920" s="6"/>
      <c r="C920" s="7"/>
      <c r="D920" s="7"/>
      <c r="K920" s="8"/>
    </row>
    <row r="921" spans="1:11" ht="20" customHeight="1">
      <c r="A921" s="6"/>
      <c r="C921" s="9"/>
      <c r="D921" s="7"/>
      <c r="K921" s="8"/>
    </row>
    <row r="922" spans="1:11" ht="20" customHeight="1">
      <c r="A922" s="6"/>
      <c r="C922" s="7"/>
      <c r="D922" s="7"/>
      <c r="K922" s="8"/>
    </row>
    <row r="923" spans="1:11" ht="20" customHeight="1">
      <c r="A923" s="6"/>
      <c r="C923" s="7"/>
      <c r="D923" s="7"/>
      <c r="K923" s="8"/>
    </row>
    <row r="924" spans="1:11" ht="20" customHeight="1">
      <c r="A924" s="6"/>
      <c r="K924" s="8"/>
    </row>
    <row r="925" spans="1:11" ht="20" customHeight="1">
      <c r="A925" s="6"/>
      <c r="K925" s="8"/>
    </row>
    <row r="926" spans="1:11" ht="20" customHeight="1">
      <c r="A926" s="6"/>
      <c r="K926" s="8"/>
    </row>
    <row r="927" spans="1:11" ht="20" customHeight="1">
      <c r="A927" s="6"/>
      <c r="K927" s="8"/>
    </row>
    <row r="928" spans="1:11" ht="20" customHeight="1">
      <c r="A928" s="6"/>
      <c r="C928" s="9"/>
      <c r="K928" s="8"/>
    </row>
    <row r="929" spans="1:11" ht="20" customHeight="1">
      <c r="A929" s="6"/>
      <c r="C929" s="7"/>
      <c r="D929" s="7"/>
      <c r="H929" s="11"/>
      <c r="K929" s="8"/>
    </row>
    <row r="930" spans="1:11" ht="20" customHeight="1">
      <c r="A930" s="6"/>
      <c r="K930" s="8"/>
    </row>
    <row r="931" spans="1:11" ht="20" customHeight="1">
      <c r="A931" s="6"/>
      <c r="K931" s="8"/>
    </row>
    <row r="932" spans="1:11" ht="20" customHeight="1">
      <c r="A932" s="6"/>
      <c r="K932" s="8"/>
    </row>
    <row r="933" spans="1:11" ht="20" customHeight="1">
      <c r="A933" s="6"/>
      <c r="C933" s="7"/>
      <c r="D933" s="7"/>
      <c r="K933" s="8"/>
    </row>
    <row r="934" spans="1:11" ht="20" customHeight="1">
      <c r="A934" s="6"/>
      <c r="K934" s="8"/>
    </row>
    <row r="935" spans="1:11" ht="20" customHeight="1">
      <c r="A935" s="6"/>
      <c r="C935" s="7"/>
      <c r="D935" s="7"/>
      <c r="K935" s="8"/>
    </row>
    <row r="936" spans="1:11" ht="20" customHeight="1">
      <c r="A936" s="6"/>
      <c r="C936" s="9"/>
      <c r="D936" s="9"/>
      <c r="K936" s="8"/>
    </row>
    <row r="937" spans="1:11" ht="20" customHeight="1">
      <c r="A937" s="6"/>
      <c r="C937" s="7"/>
      <c r="D937" s="7"/>
      <c r="K937" s="8"/>
    </row>
    <row r="938" spans="1:11" ht="20" customHeight="1">
      <c r="A938" s="6"/>
      <c r="K938" s="8"/>
    </row>
    <row r="939" spans="1:11" ht="20" customHeight="1">
      <c r="A939" s="6"/>
      <c r="C939" s="7"/>
      <c r="D939" s="7"/>
      <c r="K939" s="8"/>
    </row>
    <row r="940" spans="1:11" ht="20" customHeight="1">
      <c r="A940" s="6"/>
      <c r="C940" s="7"/>
      <c r="D940" s="7"/>
      <c r="K940" s="8"/>
    </row>
    <row r="941" spans="1:11" ht="20" customHeight="1">
      <c r="A941" s="6"/>
      <c r="C941" s="7"/>
      <c r="D941" s="9"/>
      <c r="F941" s="11"/>
      <c r="G941" s="11"/>
      <c r="H941" s="11"/>
      <c r="I941" s="11"/>
      <c r="J941" s="11"/>
      <c r="K941" s="8"/>
    </row>
    <row r="942" spans="1:11" ht="20" customHeight="1">
      <c r="A942" s="6"/>
      <c r="C942" s="7"/>
      <c r="D942" s="9"/>
      <c r="J942" s="11"/>
      <c r="K942" s="8"/>
    </row>
    <row r="943" spans="1:11" ht="20" customHeight="1">
      <c r="A943" s="6"/>
      <c r="K943" s="8"/>
    </row>
    <row r="944" spans="1:11" ht="20" customHeight="1">
      <c r="A944" s="6"/>
      <c r="K944" s="8"/>
    </row>
    <row r="945" spans="1:11" ht="20" customHeight="1">
      <c r="A945" s="6"/>
      <c r="K945" s="8"/>
    </row>
    <row r="946" spans="1:11" ht="20" customHeight="1">
      <c r="A946" s="6"/>
      <c r="C946" s="7"/>
      <c r="D946" s="7"/>
      <c r="K946" s="8"/>
    </row>
    <row r="947" spans="1:11" ht="20" customHeight="1">
      <c r="A947" s="6"/>
      <c r="C947" s="7"/>
      <c r="D947" s="7"/>
      <c r="J947" s="11"/>
      <c r="K947" s="8"/>
    </row>
    <row r="948" spans="1:11" ht="20" customHeight="1">
      <c r="A948" s="6"/>
      <c r="K948" s="8"/>
    </row>
    <row r="949" spans="1:11" ht="20" customHeight="1">
      <c r="A949" s="6"/>
      <c r="C949" s="7"/>
      <c r="D949" s="7"/>
      <c r="K949" s="8"/>
    </row>
    <row r="950" spans="1:11" ht="20" customHeight="1">
      <c r="A950" s="6"/>
      <c r="K950" s="8"/>
    </row>
    <row r="951" spans="1:11" ht="20" customHeight="1">
      <c r="A951" s="6"/>
      <c r="C951" s="7"/>
      <c r="D951" s="9"/>
      <c r="K951" s="8"/>
    </row>
    <row r="952" spans="1:11" ht="20" customHeight="1">
      <c r="A952" s="6"/>
      <c r="C952" s="7"/>
      <c r="D952" s="7"/>
      <c r="K952" s="8"/>
    </row>
    <row r="953" spans="1:11" ht="20" customHeight="1">
      <c r="A953" s="6"/>
      <c r="C953" s="7"/>
      <c r="D953" s="7"/>
      <c r="K953" s="8"/>
    </row>
    <row r="954" spans="1:11" ht="20" customHeight="1">
      <c r="A954" s="6"/>
      <c r="C954" s="7"/>
      <c r="D954" s="7"/>
      <c r="K954" s="8"/>
    </row>
    <row r="955" spans="1:11" ht="20" customHeight="1">
      <c r="A955" s="6"/>
      <c r="K955" s="8"/>
    </row>
    <row r="956" spans="1:11" ht="20" customHeight="1">
      <c r="A956" s="6"/>
      <c r="C956" s="7"/>
      <c r="D956" s="9"/>
      <c r="K956" s="8"/>
    </row>
    <row r="957" spans="1:11" ht="20" customHeight="1">
      <c r="A957" s="6"/>
      <c r="C957" s="7"/>
      <c r="D957" s="10"/>
      <c r="K957" s="8"/>
    </row>
    <row r="958" spans="1:11" ht="20" customHeight="1">
      <c r="A958" s="6"/>
      <c r="C958" s="7"/>
      <c r="D958" s="7"/>
      <c r="K958" s="8"/>
    </row>
    <row r="959" spans="1:11" ht="20" customHeight="1">
      <c r="A959" s="6"/>
      <c r="C959" s="7"/>
      <c r="D959" s="7"/>
      <c r="K959" s="8"/>
    </row>
    <row r="960" spans="1:11" ht="20" customHeight="1">
      <c r="A960" s="6"/>
      <c r="C960" s="7"/>
      <c r="D960" s="7"/>
      <c r="K960" s="8"/>
    </row>
    <row r="961" spans="1:11" ht="20" customHeight="1">
      <c r="A961" s="6"/>
      <c r="K961" s="8"/>
    </row>
    <row r="962" spans="1:11" ht="20" customHeight="1">
      <c r="A962" s="6"/>
      <c r="K962" s="8"/>
    </row>
    <row r="963" spans="1:11" ht="20" customHeight="1">
      <c r="A963" s="6"/>
      <c r="C963" s="7"/>
      <c r="D963" s="7"/>
      <c r="K963" s="8"/>
    </row>
    <row r="964" spans="1:11" ht="20" customHeight="1">
      <c r="A964" s="6"/>
      <c r="K964" s="8"/>
    </row>
    <row r="965" spans="1:11" ht="20" customHeight="1">
      <c r="A965" s="6"/>
      <c r="C965" s="7"/>
      <c r="D965" s="7"/>
      <c r="K965" s="8"/>
    </row>
    <row r="966" spans="1:11" ht="20" customHeight="1">
      <c r="A966" s="6"/>
      <c r="C966" s="7"/>
      <c r="D966" s="7"/>
      <c r="K966" s="8"/>
    </row>
    <row r="967" spans="1:11" ht="20" customHeight="1">
      <c r="A967" s="6"/>
      <c r="C967" s="7"/>
      <c r="D967" s="7"/>
      <c r="K967" s="8"/>
    </row>
    <row r="968" spans="1:11" ht="20" customHeight="1">
      <c r="A968" s="6"/>
      <c r="K968" s="8"/>
    </row>
    <row r="969" spans="1:11" ht="20" customHeight="1">
      <c r="A969" s="6"/>
      <c r="C969" s="7"/>
      <c r="D969" s="7"/>
      <c r="K969" s="8"/>
    </row>
    <row r="970" spans="1:11" ht="20" customHeight="1">
      <c r="A970" s="6"/>
      <c r="C970" s="7"/>
      <c r="D970" s="7"/>
      <c r="K970" s="8"/>
    </row>
    <row r="971" spans="1:11" ht="20" customHeight="1">
      <c r="A971" s="6"/>
      <c r="C971" s="7"/>
      <c r="D971" s="7"/>
      <c r="K971" s="8"/>
    </row>
    <row r="972" spans="1:11" ht="20" customHeight="1">
      <c r="A972" s="6"/>
      <c r="C972" s="9"/>
      <c r="D972" s="7"/>
      <c r="K972" s="8"/>
    </row>
    <row r="973" spans="1:11" ht="20" customHeight="1">
      <c r="A973" s="6"/>
      <c r="C973" s="7"/>
      <c r="D973" s="7"/>
      <c r="K973" s="8"/>
    </row>
    <row r="974" spans="1:11" ht="20" customHeight="1">
      <c r="A974" s="6"/>
      <c r="C974" s="9"/>
      <c r="D974" s="7"/>
      <c r="K974" s="8"/>
    </row>
    <row r="975" spans="1:11" ht="20" customHeight="1">
      <c r="A975" s="6"/>
      <c r="C975" s="10"/>
      <c r="D975" s="7"/>
      <c r="K975" s="8"/>
    </row>
    <row r="976" spans="1:11" ht="20" customHeight="1">
      <c r="A976" s="6"/>
      <c r="C976" s="7"/>
      <c r="D976" s="7"/>
      <c r="K976" s="8"/>
    </row>
    <row r="977" spans="1:11" ht="20" customHeight="1">
      <c r="A977" s="6"/>
      <c r="C977" s="9"/>
      <c r="D977" s="7"/>
      <c r="H977" s="11"/>
      <c r="K977" s="8"/>
    </row>
    <row r="978" spans="1:11" ht="20" customHeight="1">
      <c r="A978" s="6"/>
      <c r="K978" s="8"/>
    </row>
    <row r="979" spans="1:11" ht="20" customHeight="1">
      <c r="A979" s="6"/>
      <c r="C979" s="9"/>
      <c r="D979" s="9"/>
      <c r="I979" s="11"/>
      <c r="K979" s="8"/>
    </row>
    <row r="980" spans="1:11" ht="20" customHeight="1">
      <c r="A980" s="6"/>
      <c r="C980" s="7"/>
      <c r="D980" s="9"/>
      <c r="K980" s="8"/>
    </row>
    <row r="981" spans="1:11" ht="20" customHeight="1">
      <c r="A981" s="6"/>
      <c r="C981" s="7"/>
      <c r="D981" s="7"/>
      <c r="K981" s="8"/>
    </row>
    <row r="982" spans="1:11" ht="20" customHeight="1">
      <c r="A982" s="6"/>
      <c r="C982" s="7"/>
      <c r="D982" s="7"/>
      <c r="K982" s="8"/>
    </row>
    <row r="983" spans="1:11" ht="20" customHeight="1">
      <c r="A983" s="6"/>
      <c r="C983" s="9"/>
      <c r="D983" s="7"/>
      <c r="K983" s="8"/>
    </row>
    <row r="984" spans="1:11" ht="20" customHeight="1">
      <c r="A984" s="6"/>
      <c r="C984" s="7"/>
      <c r="D984" s="7"/>
      <c r="J984" s="11"/>
      <c r="K984" s="8"/>
    </row>
    <row r="985" spans="1:11" ht="20" customHeight="1">
      <c r="A985" s="6"/>
      <c r="K985" s="8"/>
    </row>
    <row r="986" spans="1:11" ht="20" customHeight="1">
      <c r="A986" s="6"/>
      <c r="C986" s="7"/>
      <c r="D986" s="9"/>
      <c r="K986" s="8"/>
    </row>
    <row r="987" spans="1:11" ht="20" customHeight="1">
      <c r="A987" s="6"/>
      <c r="K987" s="8"/>
    </row>
    <row r="988" spans="1:11" ht="20" customHeight="1">
      <c r="A988" s="6"/>
      <c r="K988" s="8"/>
    </row>
    <row r="989" spans="1:11" ht="20" customHeight="1">
      <c r="A989" s="6"/>
      <c r="C989" s="7"/>
      <c r="D989" s="7"/>
      <c r="K989" s="8"/>
    </row>
    <row r="990" spans="1:11" ht="20" customHeight="1">
      <c r="A990" s="6"/>
      <c r="C990" s="7"/>
      <c r="D990" s="7"/>
      <c r="K990" s="8"/>
    </row>
    <row r="991" spans="1:11" ht="20" customHeight="1">
      <c r="A991" s="6"/>
      <c r="C991" s="7"/>
      <c r="D991" s="7"/>
      <c r="K991" s="8"/>
    </row>
    <row r="992" spans="1:11" ht="20" customHeight="1">
      <c r="A992" s="6"/>
      <c r="C992" s="7"/>
      <c r="D992" s="7"/>
      <c r="K992" s="8"/>
    </row>
    <row r="993" spans="1:11" ht="20" customHeight="1">
      <c r="A993" s="6"/>
      <c r="C993" s="7"/>
      <c r="D993" s="7"/>
      <c r="K993" s="8"/>
    </row>
    <row r="994" spans="1:11" ht="20" customHeight="1">
      <c r="A994" s="6"/>
      <c r="C994" s="7"/>
      <c r="D994" s="7"/>
      <c r="K994" s="8"/>
    </row>
    <row r="995" spans="1:11" ht="20" customHeight="1">
      <c r="A995" s="6"/>
      <c r="C995" s="7"/>
      <c r="D995" s="7"/>
      <c r="E995" s="11"/>
      <c r="K995" s="8"/>
    </row>
    <row r="996" spans="1:11" ht="20" customHeight="1">
      <c r="A996" s="6"/>
      <c r="C996" s="7"/>
      <c r="D996" s="7"/>
      <c r="K996" s="8"/>
    </row>
    <row r="997" spans="1:11" ht="20" customHeight="1">
      <c r="A997" s="6"/>
      <c r="C997" s="7"/>
      <c r="D997" s="7"/>
      <c r="K997" s="8"/>
    </row>
    <row r="998" spans="1:11" ht="20" customHeight="1">
      <c r="A998" s="6"/>
      <c r="K998" s="8"/>
    </row>
    <row r="999" spans="1:11" ht="20" customHeight="1">
      <c r="A999" s="6"/>
      <c r="C999" s="7"/>
      <c r="D999" s="7"/>
      <c r="K999" s="8"/>
    </row>
    <row r="1000" spans="1:11" ht="20" customHeight="1">
      <c r="A1000" s="6"/>
      <c r="K1000" s="8"/>
    </row>
    <row r="1001" spans="1:11" ht="20" customHeight="1">
      <c r="A1001" s="6"/>
      <c r="C1001" s="7"/>
      <c r="D1001" s="7"/>
      <c r="K1001" s="8"/>
    </row>
    <row r="1002" spans="1:11" ht="20" customHeight="1">
      <c r="A1002" s="6"/>
      <c r="C1002" s="7"/>
      <c r="D1002" s="9"/>
      <c r="K1002" s="8"/>
    </row>
    <row r="1003" spans="1:11" ht="20" customHeight="1">
      <c r="A1003" s="6"/>
      <c r="C1003" s="7"/>
      <c r="D1003" s="7"/>
      <c r="K1003" s="8"/>
    </row>
    <row r="1004" spans="1:11" ht="20" customHeight="1">
      <c r="A1004" s="6"/>
      <c r="C1004" s="7"/>
      <c r="D1004" s="7"/>
      <c r="K1004" s="8"/>
    </row>
    <row r="1005" spans="1:11" ht="20" customHeight="1">
      <c r="A1005" s="6"/>
      <c r="K1005" s="8"/>
    </row>
    <row r="1006" spans="1:11" ht="20" customHeight="1">
      <c r="A1006" s="6"/>
      <c r="K1006" s="8"/>
    </row>
    <row r="1007" spans="1:11" ht="20" customHeight="1">
      <c r="A1007" s="6"/>
      <c r="K1007" s="8"/>
    </row>
    <row r="1008" spans="1:11" ht="20" customHeight="1">
      <c r="A1008" s="6"/>
      <c r="K1008" s="8"/>
    </row>
    <row r="1009" spans="1:11" ht="20" customHeight="1">
      <c r="A1009" s="6"/>
      <c r="K1009" s="8"/>
    </row>
    <row r="1010" spans="1:11" ht="20" customHeight="1">
      <c r="A1010" s="6"/>
      <c r="C1010" s="7"/>
      <c r="D1010" s="7"/>
      <c r="I1010" s="11"/>
      <c r="K1010" s="8"/>
    </row>
    <row r="1011" spans="1:11" ht="20" customHeight="1">
      <c r="A1011" s="6"/>
      <c r="C1011" s="7"/>
      <c r="D1011" s="7"/>
      <c r="K1011" s="8"/>
    </row>
    <row r="1012" spans="1:11" ht="20" customHeight="1">
      <c r="A1012" s="6"/>
      <c r="C1012" s="7"/>
      <c r="D1012" s="9"/>
      <c r="I1012" s="11"/>
      <c r="K1012" s="8"/>
    </row>
    <row r="1013" spans="1:11" ht="20" customHeight="1">
      <c r="A1013" s="6"/>
      <c r="C1013" s="7"/>
      <c r="D1013" s="7"/>
      <c r="K1013" s="8"/>
    </row>
    <row r="1014" spans="1:11" ht="20" customHeight="1">
      <c r="A1014" s="6"/>
      <c r="K1014" s="8"/>
    </row>
    <row r="1015" spans="1:11" ht="20" customHeight="1">
      <c r="A1015" s="6"/>
      <c r="C1015" s="7"/>
      <c r="D1015" s="7"/>
      <c r="K1015" s="8"/>
    </row>
    <row r="1016" spans="1:11" ht="20" customHeight="1">
      <c r="A1016" s="6"/>
      <c r="C1016" s="7"/>
      <c r="D1016" s="7"/>
      <c r="K1016" s="8"/>
    </row>
    <row r="1017" spans="1:11" ht="20" customHeight="1">
      <c r="A1017" s="6"/>
      <c r="C1017" s="7"/>
      <c r="D1017" s="7"/>
      <c r="K1017" s="8"/>
    </row>
    <row r="1018" spans="1:11" ht="20" customHeight="1">
      <c r="A1018" s="6"/>
      <c r="C1018" s="7"/>
      <c r="D1018" s="7"/>
      <c r="K1018" s="8"/>
    </row>
    <row r="1019" spans="1:11" ht="20" customHeight="1">
      <c r="A1019" s="6"/>
      <c r="C1019" s="7"/>
      <c r="D1019" s="7"/>
      <c r="K1019" s="8"/>
    </row>
    <row r="1020" spans="1:11" ht="20" customHeight="1">
      <c r="A1020" s="6"/>
      <c r="C1020" s="7"/>
      <c r="D1020" s="9"/>
      <c r="K1020" s="8"/>
    </row>
    <row r="1021" spans="1:11" ht="20" customHeight="1">
      <c r="A1021" s="6"/>
      <c r="K1021" s="8"/>
    </row>
    <row r="1022" spans="1:11" ht="20" customHeight="1">
      <c r="A1022" s="6"/>
      <c r="C1022" s="9"/>
      <c r="D1022" s="7"/>
      <c r="K1022" s="8"/>
    </row>
    <row r="1023" spans="1:11" ht="20" customHeight="1">
      <c r="A1023" s="6"/>
      <c r="C1023" s="7"/>
      <c r="D1023" s="7"/>
      <c r="K1023" s="8"/>
    </row>
    <row r="1024" spans="1:11" ht="20" customHeight="1">
      <c r="A1024" s="6"/>
      <c r="K1024" s="8"/>
    </row>
    <row r="1025" spans="1:11" ht="20" customHeight="1">
      <c r="A1025" s="6"/>
      <c r="K1025" s="8"/>
    </row>
    <row r="1026" spans="1:11" ht="20" customHeight="1">
      <c r="A1026" s="6"/>
      <c r="K1026" s="8"/>
    </row>
    <row r="1027" spans="1:11" ht="20" customHeight="1">
      <c r="A1027" s="6"/>
      <c r="C1027" s="7"/>
      <c r="D1027" s="10"/>
      <c r="K1027" s="8"/>
    </row>
    <row r="1028" spans="1:11" ht="20" customHeight="1">
      <c r="A1028" s="6"/>
      <c r="C1028" s="7"/>
      <c r="D1028" s="7"/>
      <c r="E1028" s="11"/>
      <c r="K1028" s="8"/>
    </row>
    <row r="1029" spans="1:11" ht="20" customHeight="1">
      <c r="A1029" s="6"/>
      <c r="C1029" s="7"/>
      <c r="D1029" s="7"/>
      <c r="K1029" s="8"/>
    </row>
    <row r="1030" spans="1:11" ht="20" customHeight="1">
      <c r="A1030" s="6"/>
      <c r="C1030" s="7"/>
      <c r="D1030" s="9"/>
      <c r="H1030" s="11"/>
      <c r="K1030" s="8"/>
    </row>
    <row r="1031" spans="1:11" ht="20" customHeight="1">
      <c r="A1031" s="6"/>
      <c r="C1031" s="7"/>
      <c r="D1031" s="7"/>
      <c r="K1031" s="8"/>
    </row>
    <row r="1032" spans="1:11" ht="20" customHeight="1">
      <c r="A1032" s="6"/>
      <c r="C1032" s="7"/>
      <c r="D1032" s="7"/>
      <c r="K1032" s="8"/>
    </row>
    <row r="1033" spans="1:11" ht="20" customHeight="1">
      <c r="A1033" s="6"/>
      <c r="C1033" s="7"/>
      <c r="D1033" s="7"/>
      <c r="K1033" s="8"/>
    </row>
    <row r="1034" spans="1:11" ht="20" customHeight="1">
      <c r="A1034" s="6"/>
      <c r="C1034" s="7"/>
      <c r="D1034" s="7"/>
      <c r="E1034" s="11"/>
      <c r="I1034" s="11"/>
      <c r="K1034" s="8"/>
    </row>
    <row r="1035" spans="1:11" ht="20" customHeight="1">
      <c r="A1035" s="6"/>
      <c r="C1035" s="7"/>
      <c r="D1035" s="7"/>
      <c r="K1035" s="8"/>
    </row>
    <row r="1036" spans="1:11" ht="20" customHeight="1">
      <c r="A1036" s="6"/>
      <c r="C1036" s="7"/>
      <c r="D1036" s="7"/>
      <c r="K1036" s="8"/>
    </row>
    <row r="1037" spans="1:11" ht="20" customHeight="1">
      <c r="A1037" s="6"/>
      <c r="K1037" s="8"/>
    </row>
    <row r="1038" spans="1:11" ht="20" customHeight="1">
      <c r="A1038" s="6"/>
      <c r="K1038" s="8"/>
    </row>
    <row r="1039" spans="1:11" ht="20" customHeight="1">
      <c r="A1039" s="6"/>
      <c r="K1039" s="8"/>
    </row>
    <row r="1040" spans="1:11" ht="20" customHeight="1">
      <c r="A1040" s="6"/>
      <c r="C1040" s="7"/>
      <c r="D1040" s="7"/>
      <c r="K1040" s="8"/>
    </row>
    <row r="1041" spans="1:11" ht="20" customHeight="1">
      <c r="A1041" s="6"/>
      <c r="C1041" s="7"/>
      <c r="D1041" s="7"/>
      <c r="K1041" s="8"/>
    </row>
    <row r="1042" spans="1:11" ht="20" customHeight="1">
      <c r="A1042" s="6"/>
      <c r="C1042" s="7"/>
      <c r="D1042" s="7"/>
      <c r="K1042" s="8"/>
    </row>
    <row r="1043" spans="1:11" ht="20" customHeight="1">
      <c r="A1043" s="6"/>
      <c r="C1043" s="7"/>
      <c r="D1043" s="7"/>
      <c r="K1043" s="8"/>
    </row>
    <row r="1044" spans="1:11" ht="20" customHeight="1">
      <c r="A1044" s="6"/>
      <c r="C1044" s="9"/>
      <c r="D1044" s="7"/>
      <c r="K1044" s="8"/>
    </row>
    <row r="1045" spans="1:11" ht="20" customHeight="1">
      <c r="A1045" s="6"/>
      <c r="C1045" s="7"/>
      <c r="D1045" s="7"/>
      <c r="K1045" s="8"/>
    </row>
    <row r="1046" spans="1:11" ht="20" customHeight="1">
      <c r="A1046" s="6"/>
      <c r="C1046" s="10"/>
      <c r="D1046" s="7"/>
      <c r="J1046" s="14"/>
      <c r="K1046" s="8"/>
    </row>
    <row r="1047" spans="1:11" ht="20" customHeight="1">
      <c r="A1047" s="6"/>
      <c r="C1047" s="7"/>
      <c r="D1047" s="7"/>
      <c r="K1047" s="8"/>
    </row>
    <row r="1048" spans="1:11" ht="20" customHeight="1">
      <c r="A1048" s="6"/>
      <c r="C1048" s="7"/>
      <c r="D1048" s="7"/>
      <c r="H1048" s="11"/>
      <c r="I1048" s="14"/>
      <c r="K1048" s="8"/>
    </row>
    <row r="1049" spans="1:11" ht="20" customHeight="1">
      <c r="A1049" s="6"/>
      <c r="K1049" s="8"/>
    </row>
    <row r="1050" spans="1:11" ht="20" customHeight="1">
      <c r="A1050" s="6"/>
      <c r="C1050" s="7"/>
      <c r="D1050" s="9"/>
      <c r="K1050" s="8"/>
    </row>
    <row r="1051" spans="1:11" ht="20" customHeight="1">
      <c r="A1051" s="6"/>
      <c r="K1051" s="8"/>
    </row>
    <row r="1052" spans="1:11" ht="20" customHeight="1">
      <c r="A1052" s="6"/>
      <c r="C1052" s="7"/>
      <c r="D1052" s="9"/>
      <c r="K1052" s="8"/>
    </row>
    <row r="1053" spans="1:11" ht="20" customHeight="1">
      <c r="A1053" s="6"/>
      <c r="K1053" s="8"/>
    </row>
    <row r="1054" spans="1:11" ht="20" customHeight="1">
      <c r="A1054" s="6"/>
      <c r="K1054" s="8"/>
    </row>
    <row r="1055" spans="1:11" ht="20" customHeight="1">
      <c r="A1055" s="6"/>
      <c r="C1055" s="7"/>
      <c r="D1055" s="7"/>
      <c r="K1055" s="8"/>
    </row>
    <row r="1056" spans="1:11" ht="20" customHeight="1">
      <c r="A1056" s="6"/>
      <c r="C1056" s="9"/>
      <c r="D1056" s="7"/>
      <c r="K1056" s="8"/>
    </row>
    <row r="1057" spans="1:11" ht="20" customHeight="1">
      <c r="A1057" s="6"/>
      <c r="K1057" s="8"/>
    </row>
    <row r="1058" spans="1:11" ht="20" customHeight="1">
      <c r="A1058" s="6"/>
      <c r="K1058" s="8"/>
    </row>
    <row r="1059" spans="1:11" ht="20" customHeight="1">
      <c r="A1059" s="6"/>
      <c r="K1059" s="8"/>
    </row>
    <row r="1060" spans="1:11" ht="20" customHeight="1">
      <c r="A1060" s="6"/>
      <c r="K1060" s="8"/>
    </row>
    <row r="1061" spans="1:11" ht="20" customHeight="1">
      <c r="A1061" s="6"/>
      <c r="C1061" s="7"/>
      <c r="D1061" s="7"/>
      <c r="K1061" s="8"/>
    </row>
    <row r="1062" spans="1:11" ht="20" customHeight="1">
      <c r="A1062" s="6"/>
      <c r="C1062" s="9"/>
      <c r="D1062" s="7"/>
      <c r="K1062" s="8"/>
    </row>
    <row r="1063" spans="1:11" ht="20" customHeight="1">
      <c r="A1063" s="6"/>
      <c r="C1063" s="9"/>
      <c r="D1063" s="7"/>
      <c r="K1063" s="8"/>
    </row>
    <row r="1064" spans="1:11" ht="20" customHeight="1">
      <c r="A1064" s="6"/>
      <c r="C1064" s="7"/>
      <c r="D1064" s="7"/>
      <c r="F1064" s="11"/>
      <c r="K1064" s="8"/>
    </row>
    <row r="1065" spans="1:11" ht="20" customHeight="1">
      <c r="A1065" s="6"/>
      <c r="C1065" s="7"/>
      <c r="D1065" s="7"/>
      <c r="K1065" s="8"/>
    </row>
    <row r="1066" spans="1:11" ht="20" customHeight="1">
      <c r="A1066" s="6"/>
      <c r="K1066" s="8"/>
    </row>
    <row r="1067" spans="1:11" ht="20" customHeight="1">
      <c r="A1067" s="6"/>
      <c r="C1067" s="7"/>
      <c r="D1067" s="7"/>
      <c r="K1067" s="8"/>
    </row>
    <row r="1068" spans="1:11" ht="20" customHeight="1">
      <c r="A1068" s="6"/>
      <c r="C1068" s="7"/>
      <c r="D1068" s="7"/>
      <c r="K1068" s="8"/>
    </row>
    <row r="1069" spans="1:11" ht="20" customHeight="1">
      <c r="A1069" s="6"/>
      <c r="K1069" s="8"/>
    </row>
    <row r="1070" spans="1:11" ht="20" customHeight="1">
      <c r="A1070" s="6"/>
      <c r="K1070" s="8"/>
    </row>
    <row r="1071" spans="1:11" ht="20" customHeight="1">
      <c r="A1071" s="6"/>
      <c r="C1071" s="7"/>
      <c r="D1071" s="9"/>
      <c r="K1071" s="8"/>
    </row>
    <row r="1072" spans="1:11" ht="20" customHeight="1">
      <c r="A1072" s="6"/>
      <c r="K1072" s="8"/>
    </row>
    <row r="1073" spans="1:11" ht="20" customHeight="1">
      <c r="A1073" s="6"/>
      <c r="K1073" s="8"/>
    </row>
    <row r="1074" spans="1:11" ht="20" customHeight="1">
      <c r="A1074" s="6"/>
      <c r="K1074" s="8"/>
    </row>
    <row r="1075" spans="1:11" ht="20" customHeight="1">
      <c r="A1075" s="6"/>
      <c r="C1075" s="7"/>
      <c r="D1075" s="7"/>
      <c r="K1075" s="8"/>
    </row>
    <row r="1076" spans="1:11" ht="20" customHeight="1">
      <c r="A1076" s="6"/>
      <c r="K1076" s="8"/>
    </row>
    <row r="1077" spans="1:11" ht="20" customHeight="1">
      <c r="A1077" s="6"/>
      <c r="C1077" s="7"/>
      <c r="D1077" s="7"/>
      <c r="K1077" s="8"/>
    </row>
    <row r="1078" spans="1:11" ht="20" customHeight="1">
      <c r="A1078" s="6"/>
      <c r="C1078" s="7"/>
      <c r="D1078" s="7"/>
      <c r="F1078" s="11"/>
      <c r="K1078" s="8"/>
    </row>
    <row r="1079" spans="1:11" ht="20" customHeight="1">
      <c r="A1079" s="6"/>
      <c r="C1079" s="7"/>
      <c r="D1079" s="7"/>
      <c r="K1079" s="8"/>
    </row>
    <row r="1080" spans="1:11" ht="20" customHeight="1">
      <c r="A1080" s="6"/>
      <c r="C1080" s="9"/>
      <c r="D1080" s="7"/>
      <c r="K1080" s="8"/>
    </row>
    <row r="1081" spans="1:11" ht="20" customHeight="1">
      <c r="A1081" s="6"/>
      <c r="C1081" s="7"/>
      <c r="K1081" s="8"/>
    </row>
    <row r="1082" spans="1:11" ht="20" customHeight="1">
      <c r="A1082" s="6"/>
      <c r="C1082" s="7"/>
      <c r="D1082" s="7"/>
      <c r="K1082" s="8"/>
    </row>
    <row r="1083" spans="1:11" ht="20" customHeight="1">
      <c r="A1083" s="6"/>
      <c r="C1083" s="9"/>
      <c r="D1083" s="7"/>
      <c r="K1083" s="8"/>
    </row>
    <row r="1084" spans="1:11" ht="20" customHeight="1">
      <c r="A1084" s="6"/>
      <c r="C1084" s="7"/>
      <c r="D1084" s="7"/>
      <c r="E1084" s="11"/>
      <c r="K1084" s="8"/>
    </row>
    <row r="1085" spans="1:11" ht="20" customHeight="1">
      <c r="A1085" s="6"/>
      <c r="K1085" s="8"/>
    </row>
    <row r="1086" spans="1:11" ht="20" customHeight="1">
      <c r="A1086" s="6"/>
      <c r="C1086" s="7"/>
      <c r="D1086" s="7"/>
      <c r="K1086" s="8"/>
    </row>
    <row r="1087" spans="1:11" ht="20" customHeight="1">
      <c r="A1087" s="6"/>
      <c r="C1087" s="7"/>
      <c r="D1087" s="7"/>
      <c r="K1087" s="8"/>
    </row>
    <row r="1088" spans="1:11" ht="20" customHeight="1">
      <c r="A1088" s="6"/>
      <c r="K1088" s="8"/>
    </row>
    <row r="1089" spans="1:11" ht="20" customHeight="1">
      <c r="A1089" s="6"/>
      <c r="K1089" s="8"/>
    </row>
    <row r="1090" spans="1:11" ht="20" customHeight="1">
      <c r="A1090" s="6"/>
      <c r="C1090" s="7"/>
      <c r="D1090" s="7"/>
      <c r="K1090" s="8"/>
    </row>
    <row r="1091" spans="1:11" ht="20" customHeight="1">
      <c r="A1091" s="6"/>
      <c r="K1091" s="8"/>
    </row>
    <row r="1092" spans="1:11" ht="20" customHeight="1">
      <c r="A1092" s="6"/>
      <c r="K1092" s="8"/>
    </row>
    <row r="1093" spans="1:11" ht="20" customHeight="1">
      <c r="A1093" s="6"/>
      <c r="K1093" s="8"/>
    </row>
    <row r="1094" spans="1:11" ht="20" customHeight="1">
      <c r="A1094" s="6"/>
      <c r="C1094" s="7"/>
      <c r="D1094" s="7"/>
      <c r="H1094" s="11"/>
      <c r="K1094" s="8"/>
    </row>
    <row r="1095" spans="1:11" ht="20" customHeight="1">
      <c r="A1095" s="6"/>
      <c r="C1095" s="7"/>
      <c r="D1095" s="7"/>
      <c r="K1095" s="8"/>
    </row>
    <row r="1096" spans="1:11" ht="20" customHeight="1">
      <c r="A1096" s="6"/>
      <c r="K1096" s="8"/>
    </row>
    <row r="1097" spans="1:11" ht="20" customHeight="1">
      <c r="A1097" s="6"/>
      <c r="C1097" s="7"/>
      <c r="D1097" s="7"/>
      <c r="K1097" s="8"/>
    </row>
    <row r="1098" spans="1:11" ht="20" customHeight="1">
      <c r="A1098" s="6"/>
      <c r="C1098" s="7"/>
      <c r="D1098" s="7"/>
      <c r="K1098" s="8"/>
    </row>
    <row r="1099" spans="1:11" ht="20" customHeight="1">
      <c r="A1099" s="6"/>
      <c r="K1099" s="8"/>
    </row>
    <row r="1100" spans="1:11" ht="20" customHeight="1">
      <c r="A1100" s="6"/>
      <c r="C1100" s="9"/>
      <c r="D1100" s="7"/>
      <c r="K1100" s="8"/>
    </row>
    <row r="1101" spans="1:11" ht="20" customHeight="1">
      <c r="A1101" s="6"/>
      <c r="C1101" s="7"/>
      <c r="D1101" s="7"/>
      <c r="K1101" s="8"/>
    </row>
    <row r="1102" spans="1:11" ht="20" customHeight="1">
      <c r="A1102" s="6"/>
      <c r="K1102" s="8"/>
    </row>
    <row r="1103" spans="1:11" ht="20" customHeight="1">
      <c r="A1103" s="6"/>
      <c r="K1103" s="8"/>
    </row>
    <row r="1104" spans="1:11" ht="20" customHeight="1">
      <c r="A1104" s="6"/>
      <c r="C1104" s="7"/>
      <c r="D1104" s="7"/>
      <c r="K1104" s="8"/>
    </row>
    <row r="1105" spans="1:11" ht="20" customHeight="1">
      <c r="A1105" s="6"/>
      <c r="K1105" s="8"/>
    </row>
    <row r="1106" spans="1:11" ht="20" customHeight="1">
      <c r="A1106" s="6"/>
      <c r="C1106" s="7"/>
      <c r="D1106" s="7"/>
      <c r="K1106" s="8"/>
    </row>
    <row r="1107" spans="1:11" ht="20" customHeight="1">
      <c r="A1107" s="6"/>
      <c r="K1107" s="8"/>
    </row>
    <row r="1108" spans="1:11" ht="20" customHeight="1">
      <c r="A1108" s="6"/>
      <c r="C1108" s="7"/>
      <c r="D1108" s="7"/>
      <c r="K1108" s="8"/>
    </row>
    <row r="1109" spans="1:11" ht="20" customHeight="1">
      <c r="A1109" s="6"/>
      <c r="C1109" s="7"/>
      <c r="D1109" s="9"/>
      <c r="K1109" s="8"/>
    </row>
    <row r="1110" spans="1:11" ht="20" customHeight="1">
      <c r="A1110" s="6"/>
      <c r="C1110" s="7"/>
      <c r="D1110" s="9"/>
      <c r="K1110" s="8"/>
    </row>
    <row r="1111" spans="1:11" ht="20" customHeight="1">
      <c r="A1111" s="6"/>
      <c r="C1111" s="9"/>
      <c r="D1111" s="7"/>
      <c r="J1111" s="11"/>
      <c r="K1111" s="8"/>
    </row>
    <row r="1112" spans="1:11" ht="20" customHeight="1">
      <c r="A1112" s="6"/>
      <c r="C1112" s="7"/>
      <c r="D1112" s="7"/>
      <c r="F1112" s="11"/>
      <c r="K1112" s="8"/>
    </row>
    <row r="1113" spans="1:11" ht="20" customHeight="1">
      <c r="A1113" s="6"/>
      <c r="K1113" s="8"/>
    </row>
    <row r="1114" spans="1:11" ht="20" customHeight="1">
      <c r="A1114" s="6"/>
      <c r="K1114" s="8"/>
    </row>
    <row r="1115" spans="1:11" ht="20" customHeight="1">
      <c r="A1115" s="6"/>
      <c r="C1115" s="7"/>
      <c r="D1115" s="7"/>
      <c r="J1115" s="11"/>
      <c r="K1115" s="8"/>
    </row>
    <row r="1116" spans="1:11" ht="20" customHeight="1">
      <c r="A1116" s="6"/>
      <c r="C1116" s="7"/>
      <c r="D1116" s="9"/>
      <c r="K1116" s="8"/>
    </row>
    <row r="1117" spans="1:11" ht="20" customHeight="1">
      <c r="A1117" s="6"/>
      <c r="C1117" s="7"/>
      <c r="D1117" s="7"/>
      <c r="K1117" s="8"/>
    </row>
    <row r="1118" spans="1:11" ht="20" customHeight="1">
      <c r="A1118" s="6"/>
      <c r="K1118" s="8"/>
    </row>
    <row r="1119" spans="1:11" ht="20" customHeight="1">
      <c r="A1119" s="6"/>
      <c r="K1119" s="8"/>
    </row>
    <row r="1120" spans="1:11" ht="20" customHeight="1">
      <c r="A1120" s="6"/>
      <c r="C1120" s="7"/>
      <c r="D1120" s="7"/>
      <c r="K1120" s="8"/>
    </row>
    <row r="1121" spans="1:11" ht="20" customHeight="1">
      <c r="A1121" s="6"/>
      <c r="C1121" s="7"/>
      <c r="D1121" s="7"/>
      <c r="K1121" s="8"/>
    </row>
    <row r="1122" spans="1:11" ht="20" customHeight="1">
      <c r="A1122" s="6"/>
      <c r="C1122" s="7"/>
      <c r="K1122" s="8"/>
    </row>
    <row r="1123" spans="1:11" ht="20" customHeight="1">
      <c r="A1123" s="6"/>
      <c r="K1123" s="8"/>
    </row>
    <row r="1124" spans="1:11" ht="20" customHeight="1">
      <c r="A1124" s="6"/>
      <c r="C1124" s="7"/>
      <c r="D1124" s="7"/>
      <c r="K1124" s="8"/>
    </row>
    <row r="1125" spans="1:11" ht="20" customHeight="1">
      <c r="A1125" s="6"/>
      <c r="C1125" s="7"/>
      <c r="D1125" s="7"/>
      <c r="K1125" s="8"/>
    </row>
    <row r="1126" spans="1:11" ht="20" customHeight="1">
      <c r="A1126" s="6"/>
      <c r="K1126" s="8"/>
    </row>
    <row r="1127" spans="1:11" ht="20" customHeight="1">
      <c r="A1127" s="6"/>
      <c r="C1127" s="7"/>
      <c r="D1127" s="7"/>
      <c r="K1127" s="8"/>
    </row>
    <row r="1128" spans="1:11" ht="20" customHeight="1">
      <c r="A1128" s="6"/>
      <c r="C1128" s="7"/>
      <c r="D1128" s="7"/>
      <c r="K1128" s="8"/>
    </row>
    <row r="1129" spans="1:11" ht="20" customHeight="1">
      <c r="A1129" s="6"/>
      <c r="C1129" s="9"/>
      <c r="D1129" s="7"/>
      <c r="K1129" s="8"/>
    </row>
    <row r="1130" spans="1:11" ht="20" customHeight="1">
      <c r="A1130" s="6"/>
      <c r="C1130" s="7"/>
      <c r="K1130" s="8"/>
    </row>
    <row r="1131" spans="1:11" ht="20" customHeight="1">
      <c r="A1131" s="6"/>
      <c r="C1131" s="7"/>
      <c r="D1131" s="7"/>
      <c r="K1131" s="8"/>
    </row>
    <row r="1132" spans="1:11" ht="20" customHeight="1">
      <c r="A1132" s="6"/>
      <c r="C1132" s="7"/>
      <c r="D1132" s="7"/>
      <c r="K1132" s="8"/>
    </row>
    <row r="1133" spans="1:11" ht="20" customHeight="1">
      <c r="A1133" s="6"/>
      <c r="C1133" s="7"/>
      <c r="D1133" s="7"/>
      <c r="K1133" s="8"/>
    </row>
    <row r="1134" spans="1:11" ht="20" customHeight="1">
      <c r="A1134" s="6"/>
      <c r="C1134" s="7"/>
      <c r="D1134" s="7"/>
      <c r="K1134" s="8"/>
    </row>
    <row r="1135" spans="1:11" ht="20" customHeight="1">
      <c r="A1135" s="6"/>
      <c r="C1135" s="7"/>
      <c r="D1135" s="7"/>
      <c r="H1135" s="11"/>
      <c r="K1135" s="8"/>
    </row>
    <row r="1136" spans="1:11" ht="20" customHeight="1">
      <c r="A1136" s="6"/>
      <c r="C1136" s="7"/>
      <c r="D1136" s="7"/>
      <c r="K1136" s="8"/>
    </row>
    <row r="1137" spans="1:11" ht="20" customHeight="1">
      <c r="A1137" s="6"/>
      <c r="C1137" s="7"/>
      <c r="D1137" s="7"/>
      <c r="K1137" s="8"/>
    </row>
    <row r="1138" spans="1:11" ht="20" customHeight="1">
      <c r="A1138" s="6"/>
      <c r="C1138" s="7"/>
      <c r="D1138" s="9"/>
      <c r="K1138" s="8"/>
    </row>
    <row r="1139" spans="1:11" ht="20" customHeight="1">
      <c r="A1139" s="6"/>
      <c r="K1139" s="8"/>
    </row>
    <row r="1140" spans="1:11" ht="20" customHeight="1">
      <c r="A1140" s="6"/>
      <c r="C1140" s="7"/>
      <c r="D1140" s="7"/>
      <c r="K1140" s="8"/>
    </row>
    <row r="1141" spans="1:11" ht="20" customHeight="1">
      <c r="A1141" s="6"/>
      <c r="C1141" s="7"/>
      <c r="D1141" s="7"/>
      <c r="K1141" s="8"/>
    </row>
    <row r="1142" spans="1:11" ht="20" customHeight="1">
      <c r="A1142" s="6"/>
      <c r="C1142" s="7"/>
      <c r="D1142" s="7"/>
      <c r="K1142" s="8"/>
    </row>
    <row r="1143" spans="1:11" ht="20" customHeight="1">
      <c r="A1143" s="6"/>
      <c r="C1143" s="7"/>
      <c r="D1143" s="7"/>
      <c r="K1143" s="8"/>
    </row>
    <row r="1144" spans="1:11" ht="20" customHeight="1">
      <c r="A1144" s="6"/>
      <c r="K1144" s="8"/>
    </row>
    <row r="1145" spans="1:11" ht="20" customHeight="1">
      <c r="A1145" s="6"/>
      <c r="C1145" s="7"/>
      <c r="D1145" s="7"/>
      <c r="K1145" s="8"/>
    </row>
    <row r="1146" spans="1:11" ht="20" customHeight="1">
      <c r="A1146" s="6"/>
      <c r="C1146" s="7"/>
      <c r="D1146" s="7"/>
      <c r="K1146" s="8"/>
    </row>
    <row r="1147" spans="1:11" ht="20" customHeight="1">
      <c r="A1147" s="6"/>
      <c r="C1147" s="7"/>
      <c r="D1147" s="7"/>
      <c r="K1147" s="8"/>
    </row>
    <row r="1148" spans="1:11" ht="20" customHeight="1">
      <c r="A1148" s="6"/>
      <c r="C1148" s="7"/>
      <c r="D1148" s="7"/>
      <c r="K1148" s="8"/>
    </row>
    <row r="1149" spans="1:11" ht="20" customHeight="1">
      <c r="A1149" s="6"/>
      <c r="C1149" s="9"/>
      <c r="D1149" s="7"/>
      <c r="K1149" s="8"/>
    </row>
    <row r="1150" spans="1:11" ht="20" customHeight="1">
      <c r="A1150" s="6"/>
      <c r="C1150" s="7"/>
      <c r="D1150" s="7"/>
      <c r="K1150" s="8"/>
    </row>
    <row r="1151" spans="1:11" ht="20" customHeight="1">
      <c r="A1151" s="6"/>
      <c r="C1151" s="7"/>
      <c r="D1151" s="7"/>
      <c r="K1151" s="8"/>
    </row>
    <row r="1152" spans="1:11" ht="20" customHeight="1">
      <c r="A1152" s="6"/>
      <c r="C1152" s="7"/>
      <c r="D1152" s="7"/>
      <c r="K1152" s="8"/>
    </row>
    <row r="1153" spans="1:11" ht="20" customHeight="1">
      <c r="A1153" s="6"/>
      <c r="K1153" s="8"/>
    </row>
    <row r="1154" spans="1:11" ht="20" customHeight="1">
      <c r="A1154" s="6"/>
      <c r="C1154" s="7"/>
      <c r="D1154" s="7"/>
      <c r="K1154" s="8"/>
    </row>
    <row r="1155" spans="1:11" ht="20" customHeight="1">
      <c r="A1155" s="6"/>
      <c r="C1155" s="7"/>
      <c r="D1155" s="7"/>
      <c r="J1155" s="11"/>
      <c r="K1155" s="8"/>
    </row>
    <row r="1156" spans="1:11" ht="20" customHeight="1">
      <c r="A1156" s="6"/>
      <c r="C1156" s="7"/>
      <c r="D1156" s="7"/>
      <c r="J1156" s="11"/>
      <c r="K1156" s="8"/>
    </row>
    <row r="1157" spans="1:11" ht="20" customHeight="1">
      <c r="A1157" s="6"/>
      <c r="C1157" s="7"/>
      <c r="K1157" s="8"/>
    </row>
    <row r="1158" spans="1:11" ht="20" customHeight="1">
      <c r="A1158" s="6"/>
      <c r="C1158" s="7"/>
      <c r="D1158" s="7"/>
      <c r="K1158" s="8"/>
    </row>
    <row r="1159" spans="1:11" ht="20" customHeight="1">
      <c r="A1159" s="6"/>
      <c r="C1159" s="7"/>
      <c r="D1159" s="7"/>
      <c r="I1159" s="11"/>
      <c r="K1159" s="8"/>
    </row>
    <row r="1160" spans="1:11" ht="20" customHeight="1">
      <c r="A1160" s="6"/>
      <c r="K1160" s="8"/>
    </row>
    <row r="1161" spans="1:11" ht="20" customHeight="1">
      <c r="A1161" s="6"/>
      <c r="C1161" s="7"/>
      <c r="D1161" s="7"/>
      <c r="K1161" s="8"/>
    </row>
    <row r="1162" spans="1:11" ht="20" customHeight="1">
      <c r="A1162" s="6"/>
      <c r="C1162" s="7"/>
      <c r="D1162" s="10"/>
      <c r="K1162" s="8"/>
    </row>
    <row r="1163" spans="1:11" ht="20" customHeight="1">
      <c r="A1163" s="6"/>
      <c r="K1163" s="8"/>
    </row>
    <row r="1164" spans="1:11" ht="20" customHeight="1">
      <c r="A1164" s="6"/>
      <c r="C1164" s="7"/>
      <c r="D1164" s="7"/>
      <c r="K1164" s="8"/>
    </row>
    <row r="1165" spans="1:11" ht="20" customHeight="1">
      <c r="A1165" s="6"/>
      <c r="C1165" s="7"/>
      <c r="D1165" s="7"/>
      <c r="K1165" s="8"/>
    </row>
    <row r="1166" spans="1:11" ht="20" customHeight="1">
      <c r="A1166" s="6"/>
      <c r="K1166" s="8"/>
    </row>
    <row r="1167" spans="1:11" ht="20" customHeight="1">
      <c r="A1167" s="6"/>
      <c r="C1167" s="7"/>
      <c r="K1167" s="8"/>
    </row>
    <row r="1168" spans="1:11" ht="20" customHeight="1">
      <c r="A1168" s="6"/>
      <c r="K1168" s="8"/>
    </row>
    <row r="1169" spans="1:11" ht="20" customHeight="1">
      <c r="A1169" s="6"/>
      <c r="K1169" s="8"/>
    </row>
    <row r="1170" spans="1:11" ht="20" customHeight="1">
      <c r="A1170" s="6"/>
      <c r="K1170" s="8"/>
    </row>
    <row r="1171" spans="1:11" ht="20" customHeight="1">
      <c r="A1171" s="6"/>
      <c r="C1171" s="7"/>
      <c r="D1171" s="7"/>
      <c r="K1171" s="8"/>
    </row>
    <row r="1172" spans="1:11" ht="20" customHeight="1">
      <c r="A1172" s="6"/>
      <c r="C1172" s="7"/>
      <c r="D1172" s="9"/>
      <c r="K1172" s="8"/>
    </row>
    <row r="1173" spans="1:11" ht="20" customHeight="1">
      <c r="A1173" s="6"/>
      <c r="C1173" s="7"/>
      <c r="D1173" s="7"/>
      <c r="K1173" s="8"/>
    </row>
    <row r="1174" spans="1:11" ht="20" customHeight="1">
      <c r="A1174" s="6"/>
      <c r="C1174" s="7"/>
      <c r="D1174" s="7"/>
      <c r="K1174" s="8"/>
    </row>
    <row r="1175" spans="1:11" ht="20" customHeight="1">
      <c r="A1175" s="6"/>
      <c r="C1175" s="9"/>
      <c r="D1175" s="7"/>
      <c r="K1175" s="8"/>
    </row>
    <row r="1176" spans="1:11" ht="20" customHeight="1">
      <c r="A1176" s="6"/>
      <c r="C1176" s="7"/>
      <c r="K1176" s="8"/>
    </row>
    <row r="1177" spans="1:11" ht="20" customHeight="1">
      <c r="A1177" s="6"/>
      <c r="C1177" s="9"/>
      <c r="D1177" s="7"/>
      <c r="K1177" s="8"/>
    </row>
    <row r="1178" spans="1:11" ht="20" customHeight="1">
      <c r="A1178" s="6"/>
      <c r="C1178" s="7"/>
      <c r="D1178" s="7"/>
      <c r="K1178" s="8"/>
    </row>
    <row r="1179" spans="1:11" ht="20" customHeight="1">
      <c r="A1179" s="6"/>
      <c r="C1179" s="7"/>
      <c r="D1179" s="7"/>
      <c r="K1179" s="8"/>
    </row>
    <row r="1180" spans="1:11" ht="20" customHeight="1">
      <c r="A1180" s="6"/>
      <c r="K1180" s="8"/>
    </row>
    <row r="1181" spans="1:11" ht="20" customHeight="1">
      <c r="A1181" s="6"/>
      <c r="K1181" s="8"/>
    </row>
    <row r="1182" spans="1:11" ht="20" customHeight="1">
      <c r="A1182" s="6"/>
      <c r="K1182" s="8"/>
    </row>
    <row r="1183" spans="1:11" ht="20" customHeight="1">
      <c r="A1183" s="6"/>
      <c r="C1183" s="7"/>
      <c r="K1183" s="8"/>
    </row>
    <row r="1184" spans="1:11" ht="20" customHeight="1">
      <c r="A1184" s="6"/>
      <c r="C1184" s="7"/>
      <c r="D1184" s="7"/>
      <c r="K1184" s="8"/>
    </row>
    <row r="1185" spans="1:11" ht="20" customHeight="1">
      <c r="A1185" s="6"/>
      <c r="C1185" s="9"/>
      <c r="D1185" s="7"/>
      <c r="K1185" s="8"/>
    </row>
    <row r="1186" spans="1:11" ht="20" customHeight="1">
      <c r="A1186" s="6"/>
      <c r="C1186" s="7"/>
      <c r="D1186" s="7"/>
      <c r="K1186" s="8"/>
    </row>
    <row r="1187" spans="1:11" ht="20" customHeight="1">
      <c r="A1187" s="6"/>
      <c r="K1187" s="8"/>
    </row>
    <row r="1188" spans="1:11" ht="20" customHeight="1">
      <c r="A1188" s="6"/>
      <c r="C1188" s="7"/>
      <c r="D1188" s="7"/>
      <c r="K1188" s="8"/>
    </row>
    <row r="1189" spans="1:11" ht="20" customHeight="1">
      <c r="A1189" s="6"/>
      <c r="C1189" s="7"/>
      <c r="D1189" s="7"/>
      <c r="K1189" s="8"/>
    </row>
    <row r="1190" spans="1:11" ht="20" customHeight="1">
      <c r="A1190" s="6"/>
      <c r="K1190" s="8"/>
    </row>
    <row r="1191" spans="1:11" ht="20" customHeight="1">
      <c r="A1191" s="6"/>
      <c r="C1191" s="7"/>
      <c r="D1191" s="7"/>
      <c r="K1191" s="8"/>
    </row>
    <row r="1192" spans="1:11" ht="20" customHeight="1">
      <c r="A1192" s="6"/>
      <c r="C1192" s="9"/>
      <c r="K1192" s="8"/>
    </row>
    <row r="1193" spans="1:11" ht="20" customHeight="1">
      <c r="A1193" s="6"/>
      <c r="C1193" s="7"/>
      <c r="K1193" s="8"/>
    </row>
    <row r="1194" spans="1:11" ht="20" customHeight="1">
      <c r="A1194" s="6"/>
      <c r="C1194" s="7"/>
      <c r="D1194" s="7"/>
      <c r="K1194" s="8"/>
    </row>
    <row r="1195" spans="1:11" ht="20" customHeight="1">
      <c r="A1195" s="6"/>
      <c r="K1195" s="8"/>
    </row>
    <row r="1196" spans="1:11" ht="20" customHeight="1">
      <c r="A1196" s="6"/>
      <c r="C1196" s="7"/>
      <c r="D1196" s="9"/>
      <c r="K1196" s="8"/>
    </row>
    <row r="1197" spans="1:11" ht="20" customHeight="1">
      <c r="A1197" s="6"/>
      <c r="K1197" s="8"/>
    </row>
    <row r="1198" spans="1:11" ht="20" customHeight="1">
      <c r="A1198" s="6"/>
      <c r="K1198" s="8"/>
    </row>
    <row r="1199" spans="1:11" ht="20" customHeight="1">
      <c r="A1199" s="6"/>
      <c r="C1199" s="7"/>
      <c r="D1199" s="7"/>
      <c r="F1199" s="14"/>
      <c r="K1199" s="8"/>
    </row>
    <row r="1200" spans="1:11" ht="20" customHeight="1">
      <c r="A1200" s="6"/>
      <c r="C1200" s="7"/>
      <c r="D1200" s="7"/>
      <c r="K1200" s="8"/>
    </row>
    <row r="1201" spans="1:11" ht="20" customHeight="1">
      <c r="A1201" s="6"/>
      <c r="C1201" s="7"/>
      <c r="D1201" s="7"/>
      <c r="K1201" s="8"/>
    </row>
    <row r="1202" spans="1:11" ht="20" customHeight="1">
      <c r="A1202" s="6"/>
      <c r="K1202" s="8"/>
    </row>
    <row r="1203" spans="1:11" ht="20" customHeight="1">
      <c r="A1203" s="6"/>
      <c r="C1203" s="7"/>
      <c r="D1203" s="7"/>
      <c r="K1203" s="8"/>
    </row>
    <row r="1204" spans="1:11" ht="20" customHeight="1">
      <c r="A1204" s="6"/>
      <c r="C1204" s="7"/>
      <c r="D1204" s="7"/>
      <c r="K1204" s="8"/>
    </row>
    <row r="1205" spans="1:11" ht="20" customHeight="1">
      <c r="A1205" s="6"/>
      <c r="K1205" s="8"/>
    </row>
    <row r="1206" spans="1:11" ht="20" customHeight="1">
      <c r="A1206" s="6"/>
      <c r="C1206" s="7"/>
      <c r="D1206" s="7"/>
      <c r="I1206" s="12"/>
      <c r="K1206" s="8"/>
    </row>
    <row r="1207" spans="1:11" ht="20" customHeight="1">
      <c r="A1207" s="6"/>
      <c r="K1207" s="8"/>
    </row>
    <row r="1208" spans="1:11" ht="20" customHeight="1">
      <c r="A1208" s="6"/>
      <c r="K1208" s="8"/>
    </row>
    <row r="1209" spans="1:11" ht="20" customHeight="1">
      <c r="A1209" s="6"/>
      <c r="C1209" s="7"/>
      <c r="D1209" s="7"/>
      <c r="K1209" s="8"/>
    </row>
    <row r="1210" spans="1:11" ht="20" customHeight="1">
      <c r="A1210" s="6"/>
      <c r="C1210" s="9"/>
      <c r="D1210" s="7"/>
      <c r="K1210" s="8"/>
    </row>
    <row r="1211" spans="1:11" ht="20" customHeight="1">
      <c r="A1211" s="6"/>
      <c r="C1211" s="7"/>
      <c r="D1211" s="7"/>
      <c r="K1211" s="8"/>
    </row>
    <row r="1212" spans="1:11" ht="20" customHeight="1">
      <c r="A1212" s="6"/>
      <c r="C1212" s="7"/>
      <c r="D1212" s="7"/>
      <c r="K1212" s="8"/>
    </row>
    <row r="1213" spans="1:11" ht="20" customHeight="1">
      <c r="A1213" s="6"/>
      <c r="C1213" s="7"/>
      <c r="D1213" s="7"/>
      <c r="K1213" s="8"/>
    </row>
    <row r="1214" spans="1:11" ht="20" customHeight="1">
      <c r="A1214" s="6"/>
      <c r="C1214" s="7"/>
      <c r="D1214" s="7"/>
      <c r="K1214" s="8"/>
    </row>
    <row r="1215" spans="1:11" ht="20" customHeight="1">
      <c r="A1215" s="6"/>
      <c r="K1215" s="8"/>
    </row>
    <row r="1216" spans="1:11" ht="20" customHeight="1">
      <c r="A1216" s="6"/>
      <c r="C1216" s="7"/>
      <c r="D1216" s="7"/>
      <c r="K1216" s="8"/>
    </row>
    <row r="1217" spans="1:11" ht="20" customHeight="1">
      <c r="A1217" s="6"/>
      <c r="K1217" s="8"/>
    </row>
    <row r="1218" spans="1:11" ht="20" customHeight="1">
      <c r="A1218" s="6"/>
      <c r="C1218" s="7"/>
      <c r="D1218" s="7"/>
      <c r="K1218" s="8"/>
    </row>
    <row r="1219" spans="1:11" ht="20" customHeight="1">
      <c r="A1219" s="6"/>
      <c r="K1219" s="8"/>
    </row>
    <row r="1220" spans="1:11" ht="20" customHeight="1">
      <c r="A1220" s="6"/>
      <c r="K1220" s="8"/>
    </row>
    <row r="1221" spans="1:11" ht="20" customHeight="1">
      <c r="A1221" s="6"/>
      <c r="C1221" s="7"/>
      <c r="D1221" s="7"/>
      <c r="K1221" s="8"/>
    </row>
    <row r="1222" spans="1:11" ht="20" customHeight="1">
      <c r="A1222" s="6"/>
      <c r="K1222" s="8"/>
    </row>
    <row r="1223" spans="1:11" ht="20" customHeight="1">
      <c r="A1223" s="6"/>
      <c r="K1223" s="8"/>
    </row>
    <row r="1224" spans="1:11" ht="20" customHeight="1">
      <c r="A1224" s="6"/>
      <c r="C1224" s="7"/>
      <c r="D1224" s="7"/>
      <c r="K1224" s="8"/>
    </row>
    <row r="1225" spans="1:11" ht="20" customHeight="1">
      <c r="A1225" s="6"/>
      <c r="C1225" s="7"/>
      <c r="D1225" s="7"/>
      <c r="K1225" s="8"/>
    </row>
    <row r="1226" spans="1:11" ht="20" customHeight="1">
      <c r="A1226" s="6"/>
      <c r="C1226" s="7"/>
      <c r="D1226" s="7"/>
      <c r="K1226" s="8"/>
    </row>
    <row r="1227" spans="1:11" ht="20" customHeight="1">
      <c r="A1227" s="6"/>
      <c r="C1227" s="7"/>
      <c r="D1227" s="7"/>
      <c r="K1227" s="8"/>
    </row>
    <row r="1228" spans="1:11" ht="20" customHeight="1">
      <c r="A1228" s="6"/>
      <c r="C1228" s="7"/>
      <c r="D1228" s="7"/>
      <c r="K1228" s="8"/>
    </row>
    <row r="1229" spans="1:11" ht="20" customHeight="1">
      <c r="A1229" s="6"/>
      <c r="C1229" s="9"/>
      <c r="D1229" s="9"/>
      <c r="K1229" s="8"/>
    </row>
    <row r="1230" spans="1:11" ht="20" customHeight="1">
      <c r="A1230" s="6"/>
      <c r="K1230" s="8"/>
    </row>
    <row r="1231" spans="1:11" ht="20" customHeight="1">
      <c r="A1231" s="6"/>
      <c r="C1231" s="7"/>
      <c r="D1231" s="7"/>
      <c r="K1231" s="8"/>
    </row>
    <row r="1232" spans="1:11" ht="20" customHeight="1">
      <c r="A1232" s="6"/>
      <c r="C1232" s="7"/>
      <c r="D1232" s="9"/>
      <c r="K1232" s="8"/>
    </row>
    <row r="1233" spans="1:11" ht="20" customHeight="1">
      <c r="A1233" s="6"/>
      <c r="K1233" s="8"/>
    </row>
    <row r="1234" spans="1:11" ht="20" customHeight="1">
      <c r="A1234" s="6"/>
      <c r="C1234" s="7"/>
      <c r="D1234" s="7"/>
      <c r="K1234" s="8"/>
    </row>
    <row r="1235" spans="1:11" ht="20" customHeight="1">
      <c r="A1235" s="6"/>
      <c r="C1235" s="7"/>
      <c r="D1235" s="7"/>
      <c r="H1235" s="11"/>
      <c r="I1235" s="11"/>
      <c r="J1235" s="11"/>
      <c r="K1235" s="8"/>
    </row>
    <row r="1236" spans="1:11" ht="20" customHeight="1">
      <c r="A1236" s="6"/>
      <c r="C1236" s="7"/>
      <c r="D1236" s="7"/>
      <c r="K1236" s="8"/>
    </row>
    <row r="1237" spans="1:11" ht="20" customHeight="1">
      <c r="A1237" s="6"/>
      <c r="C1237" s="7"/>
      <c r="D1237" s="7"/>
      <c r="K1237" s="8"/>
    </row>
    <row r="1238" spans="1:11" ht="20" customHeight="1">
      <c r="A1238" s="6"/>
      <c r="C1238" s="7"/>
      <c r="D1238" s="7"/>
      <c r="K1238" s="8"/>
    </row>
    <row r="1239" spans="1:11" ht="20" customHeight="1">
      <c r="A1239" s="6"/>
      <c r="C1239" s="7"/>
      <c r="D1239" s="7"/>
      <c r="K1239" s="8"/>
    </row>
    <row r="1240" spans="1:11" ht="20" customHeight="1">
      <c r="A1240" s="6"/>
      <c r="K1240" s="8"/>
    </row>
    <row r="1241" spans="1:11" ht="20" customHeight="1">
      <c r="A1241" s="6"/>
      <c r="C1241" s="7"/>
      <c r="D1241" s="7"/>
      <c r="K1241" s="8"/>
    </row>
    <row r="1242" spans="1:11" ht="20" customHeight="1">
      <c r="A1242" s="6"/>
      <c r="C1242" s="7"/>
      <c r="D1242" s="7"/>
      <c r="K1242" s="8"/>
    </row>
    <row r="1243" spans="1:11" ht="20" customHeight="1">
      <c r="A1243" s="6"/>
      <c r="C1243" s="7"/>
      <c r="D1243" s="7"/>
      <c r="K1243" s="8"/>
    </row>
    <row r="1244" spans="1:11" ht="20" customHeight="1">
      <c r="A1244" s="6"/>
      <c r="K1244" s="8"/>
    </row>
    <row r="1245" spans="1:11" ht="20" customHeight="1">
      <c r="A1245" s="6"/>
      <c r="C1245" s="7"/>
      <c r="D1245" s="7"/>
      <c r="K1245" s="8"/>
    </row>
    <row r="1246" spans="1:11" ht="20" customHeight="1">
      <c r="A1246" s="6"/>
      <c r="C1246" s="7"/>
      <c r="D1246" s="7"/>
      <c r="K1246" s="8"/>
    </row>
    <row r="1247" spans="1:11" ht="20" customHeight="1">
      <c r="A1247" s="6"/>
      <c r="C1247" s="7"/>
      <c r="D1247" s="7"/>
      <c r="K1247" s="8"/>
    </row>
    <row r="1248" spans="1:11" ht="20" customHeight="1">
      <c r="A1248" s="6"/>
      <c r="K1248" s="8"/>
    </row>
    <row r="1249" spans="1:11" ht="20" customHeight="1">
      <c r="A1249" s="6"/>
      <c r="K1249" s="8"/>
    </row>
    <row r="1250" spans="1:11" ht="20" customHeight="1">
      <c r="A1250" s="6"/>
      <c r="C1250" s="7"/>
      <c r="D1250" s="7"/>
      <c r="K1250" s="8"/>
    </row>
    <row r="1251" spans="1:11" ht="20" customHeight="1">
      <c r="A1251" s="6"/>
      <c r="K1251" s="8"/>
    </row>
    <row r="1252" spans="1:11" ht="20" customHeight="1">
      <c r="A1252" s="6"/>
      <c r="C1252" s="7"/>
      <c r="D1252" s="7"/>
      <c r="K1252" s="8"/>
    </row>
    <row r="1253" spans="1:11" ht="20" customHeight="1">
      <c r="A1253" s="6"/>
      <c r="K1253" s="8"/>
    </row>
    <row r="1254" spans="1:11" ht="20" customHeight="1">
      <c r="A1254" s="6"/>
      <c r="K1254" s="8"/>
    </row>
    <row r="1255" spans="1:11" ht="20" customHeight="1">
      <c r="A1255" s="6"/>
      <c r="C1255" s="7"/>
      <c r="D1255" s="9"/>
      <c r="K1255" s="8"/>
    </row>
    <row r="1256" spans="1:11" ht="20" customHeight="1">
      <c r="A1256" s="6"/>
      <c r="K1256" s="8"/>
    </row>
    <row r="1257" spans="1:11" ht="20" customHeight="1">
      <c r="A1257" s="6"/>
      <c r="C1257" s="7"/>
      <c r="D1257" s="7"/>
      <c r="K1257" s="8"/>
    </row>
    <row r="1258" spans="1:11" ht="20" customHeight="1">
      <c r="A1258" s="6"/>
      <c r="K1258" s="8"/>
    </row>
    <row r="1259" spans="1:11" ht="20" customHeight="1">
      <c r="A1259" s="6"/>
      <c r="K1259" s="8"/>
    </row>
    <row r="1260" spans="1:11" ht="20" customHeight="1">
      <c r="A1260" s="6"/>
      <c r="C1260" s="7"/>
      <c r="D1260" s="7"/>
      <c r="I1260" s="11"/>
      <c r="K1260" s="8"/>
    </row>
    <row r="1261" spans="1:11" ht="20" customHeight="1">
      <c r="A1261" s="6"/>
      <c r="K1261" s="8"/>
    </row>
    <row r="1262" spans="1:11" ht="20" customHeight="1">
      <c r="A1262" s="6"/>
      <c r="K1262" s="8"/>
    </row>
    <row r="1263" spans="1:11" ht="20" customHeight="1">
      <c r="A1263" s="6"/>
      <c r="C1263" s="7"/>
      <c r="D1263" s="7"/>
      <c r="K1263" s="8"/>
    </row>
    <row r="1264" spans="1:11" ht="20" customHeight="1">
      <c r="A1264" s="6"/>
      <c r="C1264" s="7"/>
      <c r="D1264" s="7"/>
      <c r="K1264" s="8"/>
    </row>
    <row r="1265" spans="1:11" ht="20" customHeight="1">
      <c r="A1265" s="6"/>
      <c r="C1265" s="9"/>
      <c r="D1265" s="7"/>
      <c r="K1265" s="8"/>
    </row>
    <row r="1266" spans="1:11" ht="20" customHeight="1">
      <c r="A1266" s="6"/>
      <c r="K1266" s="8"/>
    </row>
    <row r="1267" spans="1:11" ht="20" customHeight="1">
      <c r="A1267" s="6"/>
      <c r="K1267" s="8"/>
    </row>
    <row r="1268" spans="1:11" ht="20" customHeight="1">
      <c r="A1268" s="6"/>
      <c r="K1268" s="8"/>
    </row>
    <row r="1269" spans="1:11" ht="20" customHeight="1">
      <c r="A1269" s="6"/>
      <c r="K1269" s="8"/>
    </row>
    <row r="1270" spans="1:11" ht="20" customHeight="1">
      <c r="A1270" s="6"/>
      <c r="C1270" s="7"/>
      <c r="D1270" s="7"/>
      <c r="K1270" s="8"/>
    </row>
    <row r="1271" spans="1:11" ht="20" customHeight="1">
      <c r="A1271" s="6"/>
      <c r="C1271" s="7"/>
      <c r="D1271" s="7"/>
      <c r="K1271" s="8"/>
    </row>
    <row r="1272" spans="1:11" ht="20" customHeight="1">
      <c r="A1272" s="6"/>
      <c r="K1272" s="8"/>
    </row>
    <row r="1273" spans="1:11" ht="20" customHeight="1">
      <c r="A1273" s="6"/>
      <c r="C1273" s="7"/>
      <c r="D1273" s="7"/>
      <c r="H1273" s="11"/>
      <c r="I1273" s="11"/>
      <c r="J1273" s="11"/>
      <c r="K1273" s="8"/>
    </row>
    <row r="1274" spans="1:11" ht="20" customHeight="1">
      <c r="A1274" s="6"/>
      <c r="K1274" s="8"/>
    </row>
    <row r="1275" spans="1:11" ht="20" customHeight="1">
      <c r="A1275" s="6"/>
      <c r="C1275" s="7"/>
      <c r="D1275" s="7"/>
      <c r="G1275" s="11"/>
      <c r="K1275" s="8"/>
    </row>
    <row r="1276" spans="1:11" ht="20" customHeight="1">
      <c r="A1276" s="6"/>
      <c r="K1276" s="8"/>
    </row>
    <row r="1277" spans="1:11" ht="20" customHeight="1">
      <c r="A1277" s="6"/>
      <c r="C1277" s="7"/>
      <c r="D1277" s="7"/>
      <c r="K1277" s="8"/>
    </row>
    <row r="1278" spans="1:11" ht="20" customHeight="1">
      <c r="A1278" s="6"/>
      <c r="C1278" s="7"/>
      <c r="D1278" s="7"/>
      <c r="J1278" s="11"/>
      <c r="K1278" s="8"/>
    </row>
    <row r="1279" spans="1:11" ht="20" customHeight="1">
      <c r="A1279" s="6"/>
      <c r="C1279" s="7"/>
      <c r="D1279" s="7"/>
      <c r="K1279" s="8"/>
    </row>
    <row r="1280" spans="1:11" ht="20" customHeight="1">
      <c r="A1280" s="6"/>
      <c r="C1280" s="7"/>
      <c r="D1280" s="7"/>
      <c r="K1280" s="8"/>
    </row>
    <row r="1281" spans="1:11" ht="20" customHeight="1">
      <c r="A1281" s="6"/>
      <c r="C1281" s="7"/>
      <c r="D1281" s="7"/>
      <c r="K1281" s="8"/>
    </row>
    <row r="1282" spans="1:11" ht="20" customHeight="1">
      <c r="A1282" s="6"/>
      <c r="C1282" s="7"/>
      <c r="D1282" s="7"/>
      <c r="K1282" s="8"/>
    </row>
    <row r="1283" spans="1:11" ht="20" customHeight="1">
      <c r="A1283" s="6"/>
      <c r="K1283" s="8"/>
    </row>
    <row r="1284" spans="1:11" ht="20" customHeight="1">
      <c r="A1284" s="6"/>
      <c r="C1284" s="7"/>
      <c r="D1284" s="7"/>
      <c r="K1284" s="8"/>
    </row>
    <row r="1285" spans="1:11" ht="20" customHeight="1">
      <c r="A1285" s="6"/>
      <c r="K1285" s="8"/>
    </row>
    <row r="1286" spans="1:11" ht="20" customHeight="1">
      <c r="A1286" s="6"/>
      <c r="C1286" s="9"/>
      <c r="D1286" s="7"/>
      <c r="K1286" s="17"/>
    </row>
    <row r="1287" spans="1:11" ht="20" customHeight="1">
      <c r="A1287" s="6"/>
      <c r="C1287" s="7"/>
      <c r="D1287" s="7"/>
      <c r="K1287" s="8"/>
    </row>
    <row r="1288" spans="1:11" ht="20" customHeight="1">
      <c r="A1288" s="6"/>
      <c r="C1288" s="7"/>
      <c r="D1288" s="7"/>
      <c r="K1288" s="8"/>
    </row>
    <row r="1289" spans="1:11" ht="20" customHeight="1">
      <c r="A1289" s="6"/>
      <c r="K1289" s="8"/>
    </row>
    <row r="1290" spans="1:11" ht="20" customHeight="1">
      <c r="A1290" s="6"/>
      <c r="C1290" s="7"/>
      <c r="D1290" s="7"/>
      <c r="K1290" s="8"/>
    </row>
    <row r="1291" spans="1:11" ht="20" customHeight="1">
      <c r="A1291" s="6"/>
      <c r="K1291" s="8"/>
    </row>
    <row r="1292" spans="1:11" ht="20" customHeight="1">
      <c r="A1292" s="6"/>
      <c r="K1292" s="8"/>
    </row>
    <row r="1293" spans="1:11" ht="20" customHeight="1">
      <c r="A1293" s="6"/>
      <c r="C1293" s="9"/>
      <c r="D1293" s="9"/>
      <c r="K1293" s="8"/>
    </row>
    <row r="1294" spans="1:11" ht="20" customHeight="1">
      <c r="A1294" s="6"/>
      <c r="K1294" s="8"/>
    </row>
    <row r="1295" spans="1:11" ht="20" customHeight="1">
      <c r="A1295" s="6"/>
      <c r="K1295" s="8"/>
    </row>
    <row r="1296" spans="1:11" ht="20" customHeight="1">
      <c r="A1296" s="6"/>
      <c r="C1296" s="7"/>
      <c r="D1296" s="7"/>
      <c r="K1296" s="8"/>
    </row>
    <row r="1297" spans="1:11" ht="20" customHeight="1">
      <c r="A1297" s="6"/>
      <c r="C1297" s="9"/>
      <c r="D1297" s="7"/>
      <c r="K1297" s="8"/>
    </row>
    <row r="1298" spans="1:11" ht="20" customHeight="1">
      <c r="A1298" s="6"/>
      <c r="K1298" s="8"/>
    </row>
    <row r="1299" spans="1:11" ht="20" customHeight="1">
      <c r="A1299" s="6"/>
      <c r="K1299" s="8"/>
    </row>
    <row r="1300" spans="1:11" ht="20" customHeight="1">
      <c r="A1300" s="6"/>
      <c r="C1300" s="7"/>
      <c r="D1300" s="7"/>
      <c r="K1300" s="8"/>
    </row>
    <row r="1301" spans="1:11" ht="20" customHeight="1">
      <c r="A1301" s="6"/>
      <c r="K1301" s="8"/>
    </row>
    <row r="1302" spans="1:11" ht="20" customHeight="1">
      <c r="A1302" s="6"/>
      <c r="K1302" s="8"/>
    </row>
    <row r="1303" spans="1:11" ht="20" customHeight="1">
      <c r="A1303" s="6"/>
      <c r="C1303" s="7"/>
      <c r="D1303" s="7"/>
      <c r="K1303" s="8"/>
    </row>
    <row r="1304" spans="1:11" ht="20" customHeight="1">
      <c r="A1304" s="6"/>
      <c r="C1304" s="7"/>
      <c r="K1304" s="8"/>
    </row>
    <row r="1305" spans="1:11" ht="20" customHeight="1">
      <c r="A1305" s="6"/>
      <c r="C1305" s="7"/>
      <c r="D1305" s="7"/>
      <c r="E1305" s="11"/>
      <c r="F1305" s="11"/>
      <c r="G1305" s="11"/>
      <c r="H1305" s="11"/>
      <c r="I1305" s="11"/>
      <c r="J1305" s="11"/>
      <c r="K1305" s="8"/>
    </row>
    <row r="1306" spans="1:11" ht="20" customHeight="1">
      <c r="A1306" s="6"/>
      <c r="C1306" s="7"/>
      <c r="D1306" s="7"/>
      <c r="K1306" s="8"/>
    </row>
    <row r="1307" spans="1:11" ht="20" customHeight="1">
      <c r="A1307" s="6"/>
      <c r="C1307" s="7"/>
      <c r="D1307" s="7"/>
      <c r="K1307" s="8"/>
    </row>
    <row r="1308" spans="1:11" ht="20" customHeight="1">
      <c r="A1308" s="6"/>
      <c r="K1308" s="8"/>
    </row>
    <row r="1309" spans="1:11" ht="20" customHeight="1">
      <c r="A1309" s="6"/>
      <c r="C1309" s="7"/>
      <c r="D1309" s="7"/>
      <c r="K1309" s="8"/>
    </row>
    <row r="1310" spans="1:11" ht="20" customHeight="1">
      <c r="A1310" s="6"/>
      <c r="C1310" s="7"/>
      <c r="D1310" s="7"/>
      <c r="K1310" s="8"/>
    </row>
    <row r="1311" spans="1:11" ht="20" customHeight="1">
      <c r="A1311" s="6"/>
      <c r="K1311" s="8"/>
    </row>
    <row r="1312" spans="1:11" ht="20" customHeight="1">
      <c r="A1312" s="6"/>
      <c r="C1312" s="7"/>
      <c r="K1312" s="8"/>
    </row>
    <row r="1313" spans="1:11" ht="20" customHeight="1">
      <c r="A1313" s="6"/>
      <c r="K1313" s="8"/>
    </row>
    <row r="1314" spans="1:11" ht="20" customHeight="1">
      <c r="A1314" s="6"/>
      <c r="C1314" s="7"/>
      <c r="D1314" s="7"/>
      <c r="K1314" s="8"/>
    </row>
    <row r="1315" spans="1:11" ht="20" customHeight="1">
      <c r="A1315" s="6"/>
      <c r="C1315" s="7"/>
      <c r="D1315" s="7"/>
      <c r="K1315" s="8"/>
    </row>
    <row r="1316" spans="1:11" ht="20" customHeight="1">
      <c r="A1316" s="6"/>
      <c r="C1316" s="7"/>
      <c r="D1316" s="7"/>
      <c r="K1316" s="8"/>
    </row>
    <row r="1317" spans="1:11" ht="20" customHeight="1">
      <c r="A1317" s="6"/>
      <c r="C1317" s="7"/>
      <c r="D1317" s="7"/>
      <c r="K1317" s="8"/>
    </row>
    <row r="1318" spans="1:11" ht="20" customHeight="1">
      <c r="A1318" s="6"/>
      <c r="K1318" s="8"/>
    </row>
    <row r="1319" spans="1:11" ht="20" customHeight="1">
      <c r="A1319" s="6"/>
      <c r="C1319" s="10"/>
      <c r="D1319" s="10"/>
      <c r="K1319" s="8"/>
    </row>
    <row r="1320" spans="1:11" ht="20" customHeight="1">
      <c r="A1320" s="6"/>
      <c r="K1320" s="8"/>
    </row>
    <row r="1321" spans="1:11" ht="20" customHeight="1">
      <c r="A1321" s="6"/>
      <c r="C1321" s="7"/>
      <c r="D1321" s="7"/>
      <c r="K1321" s="8"/>
    </row>
    <row r="1322" spans="1:11" ht="20" customHeight="1">
      <c r="A1322" s="6"/>
      <c r="C1322" s="7"/>
      <c r="D1322" s="7"/>
      <c r="K1322" s="8"/>
    </row>
    <row r="1323" spans="1:11" ht="20" customHeight="1">
      <c r="A1323" s="6"/>
      <c r="C1323" s="7"/>
      <c r="D1323" s="9"/>
      <c r="F1323" s="11"/>
      <c r="K1323" s="8"/>
    </row>
    <row r="1324" spans="1:11" ht="20" customHeight="1">
      <c r="A1324" s="6"/>
      <c r="C1324" s="7"/>
      <c r="D1324" s="7"/>
      <c r="E1324" s="11"/>
      <c r="F1324" s="11"/>
      <c r="G1324" s="14"/>
      <c r="H1324" s="14"/>
      <c r="I1324" s="14"/>
      <c r="J1324" s="14"/>
      <c r="K1324" s="8"/>
    </row>
    <row r="1325" spans="1:11" ht="20" customHeight="1">
      <c r="A1325" s="6"/>
      <c r="K1325" s="8"/>
    </row>
    <row r="1326" spans="1:11" ht="20" customHeight="1">
      <c r="A1326" s="6"/>
      <c r="C1326" s="7"/>
      <c r="D1326" s="7"/>
      <c r="K1326" s="8"/>
    </row>
    <row r="1327" spans="1:11" ht="20" customHeight="1">
      <c r="A1327" s="6"/>
      <c r="C1327" s="9"/>
      <c r="D1327" s="7"/>
      <c r="K1327" s="8"/>
    </row>
    <row r="1328" spans="1:11" ht="20" customHeight="1">
      <c r="A1328" s="6"/>
      <c r="C1328" s="9"/>
      <c r="D1328" s="7"/>
      <c r="K1328" s="8"/>
    </row>
    <row r="1329" spans="1:11" ht="20" customHeight="1">
      <c r="A1329" s="6"/>
      <c r="C1329" s="7"/>
      <c r="D1329" s="9"/>
      <c r="K1329" s="8"/>
    </row>
    <row r="1330" spans="1:11" ht="20" customHeight="1">
      <c r="A1330" s="6"/>
      <c r="C1330" s="7"/>
      <c r="D1330" s="9"/>
      <c r="K1330" s="8"/>
    </row>
    <row r="1331" spans="1:11" ht="20" customHeight="1">
      <c r="A1331" s="6"/>
      <c r="C1331" s="7"/>
      <c r="D1331" s="7"/>
      <c r="K1331" s="8"/>
    </row>
    <row r="1332" spans="1:11" ht="20" customHeight="1">
      <c r="A1332" s="6"/>
      <c r="C1332" s="7"/>
      <c r="D1332" s="7"/>
      <c r="K1332" s="8"/>
    </row>
    <row r="1333" spans="1:11" ht="20" customHeight="1">
      <c r="A1333" s="6"/>
      <c r="K1333" s="8"/>
    </row>
    <row r="1334" spans="1:11" ht="20" customHeight="1">
      <c r="A1334" s="6"/>
      <c r="C1334" s="7"/>
      <c r="D1334" s="7"/>
      <c r="K1334" s="8"/>
    </row>
    <row r="1335" spans="1:11" ht="20" customHeight="1">
      <c r="A1335" s="6"/>
      <c r="C1335" s="7"/>
      <c r="D1335" s="7"/>
      <c r="I1335" s="11"/>
      <c r="K1335" s="8"/>
    </row>
    <row r="1336" spans="1:11" ht="20" customHeight="1">
      <c r="A1336" s="6"/>
      <c r="C1336" s="7"/>
      <c r="D1336" s="7"/>
      <c r="K1336" s="8"/>
    </row>
    <row r="1337" spans="1:11" ht="20" customHeight="1">
      <c r="A1337" s="6"/>
      <c r="C1337" s="7"/>
      <c r="D1337" s="9"/>
      <c r="K1337" s="8"/>
    </row>
    <row r="1338" spans="1:11" ht="20" customHeight="1">
      <c r="A1338" s="6"/>
      <c r="C1338" s="9"/>
      <c r="D1338" s="7"/>
      <c r="K1338" s="8"/>
    </row>
    <row r="1339" spans="1:11" ht="20" customHeight="1">
      <c r="A1339" s="6"/>
      <c r="K1339" s="8"/>
    </row>
    <row r="1340" spans="1:11" ht="20" customHeight="1">
      <c r="A1340" s="6"/>
      <c r="C1340" s="7"/>
      <c r="D1340" s="7"/>
      <c r="K1340" s="8"/>
    </row>
    <row r="1341" spans="1:11" ht="20" customHeight="1">
      <c r="A1341" s="6"/>
      <c r="C1341" s="9"/>
      <c r="D1341" s="7"/>
      <c r="J1341" s="11"/>
      <c r="K1341" s="8"/>
    </row>
    <row r="1342" spans="1:11" ht="20" customHeight="1">
      <c r="A1342" s="6"/>
      <c r="K1342" s="8"/>
    </row>
    <row r="1343" spans="1:11" ht="20" customHeight="1">
      <c r="A1343" s="6"/>
      <c r="C1343" s="7"/>
      <c r="D1343" s="7"/>
      <c r="K1343" s="8"/>
    </row>
    <row r="1344" spans="1:11" ht="20" customHeight="1">
      <c r="A1344" s="6"/>
      <c r="C1344" s="7"/>
      <c r="D1344" s="7"/>
      <c r="K1344" s="8"/>
    </row>
    <row r="1345" spans="1:11" ht="20" customHeight="1">
      <c r="A1345" s="6"/>
      <c r="K1345" s="8"/>
    </row>
    <row r="1346" spans="1:11" ht="20" customHeight="1">
      <c r="A1346" s="6"/>
      <c r="C1346" s="7"/>
      <c r="D1346" s="9"/>
      <c r="I1346" s="11"/>
      <c r="K1346" s="8"/>
    </row>
    <row r="1347" spans="1:11" ht="20" customHeight="1">
      <c r="A1347" s="6"/>
      <c r="C1347" s="7"/>
      <c r="D1347" s="7"/>
      <c r="K1347" s="8"/>
    </row>
    <row r="1348" spans="1:11" ht="20" customHeight="1">
      <c r="A1348" s="6"/>
      <c r="K1348" s="8"/>
    </row>
    <row r="1349" spans="1:11" ht="20" customHeight="1">
      <c r="A1349" s="6"/>
      <c r="C1349" s="7"/>
      <c r="D1349" s="7"/>
      <c r="G1349" s="11"/>
      <c r="K1349" s="8"/>
    </row>
    <row r="1350" spans="1:11" ht="20" customHeight="1">
      <c r="A1350" s="6"/>
      <c r="C1350" s="7"/>
      <c r="D1350" s="7"/>
      <c r="K1350" s="8"/>
    </row>
    <row r="1351" spans="1:11" ht="20" customHeight="1">
      <c r="A1351" s="6"/>
      <c r="C1351" s="7"/>
      <c r="D1351" s="7"/>
      <c r="K1351" s="8"/>
    </row>
    <row r="1352" spans="1:11" ht="20" customHeight="1">
      <c r="A1352" s="6"/>
      <c r="K1352" s="8"/>
    </row>
    <row r="1353" spans="1:11" ht="20" customHeight="1">
      <c r="A1353" s="6"/>
      <c r="K1353" s="8"/>
    </row>
    <row r="1354" spans="1:11" ht="20" customHeight="1">
      <c r="A1354" s="6"/>
      <c r="C1354" s="7"/>
      <c r="D1354" s="7"/>
      <c r="K1354" s="8"/>
    </row>
    <row r="1355" spans="1:11" ht="20" customHeight="1">
      <c r="A1355" s="6"/>
      <c r="C1355" s="7"/>
      <c r="D1355" s="9"/>
      <c r="K1355" s="8"/>
    </row>
    <row r="1356" spans="1:11" ht="20" customHeight="1">
      <c r="A1356" s="6"/>
      <c r="C1356" s="7"/>
      <c r="D1356" s="7"/>
      <c r="K1356" s="8"/>
    </row>
    <row r="1357" spans="1:11" ht="20" customHeight="1">
      <c r="A1357" s="6"/>
      <c r="C1357" s="7"/>
      <c r="D1357" s="7"/>
      <c r="K1357" s="8"/>
    </row>
    <row r="1358" spans="1:11" ht="20" customHeight="1">
      <c r="A1358" s="6"/>
      <c r="C1358" s="7"/>
      <c r="D1358" s="7"/>
      <c r="K1358" s="8"/>
    </row>
    <row r="1359" spans="1:11" ht="20" customHeight="1">
      <c r="A1359" s="6"/>
      <c r="C1359" s="7"/>
      <c r="D1359" s="9"/>
      <c r="K1359" s="8"/>
    </row>
    <row r="1360" spans="1:11" ht="20" customHeight="1">
      <c r="A1360" s="6"/>
      <c r="C1360" s="7"/>
      <c r="D1360" s="7"/>
      <c r="K1360" s="8"/>
    </row>
    <row r="1361" spans="1:11" ht="20" customHeight="1">
      <c r="A1361" s="6"/>
      <c r="C1361" s="7"/>
      <c r="D1361" s="7"/>
      <c r="K1361" s="8"/>
    </row>
    <row r="1362" spans="1:11" ht="20" customHeight="1">
      <c r="A1362" s="6"/>
      <c r="C1362" s="7"/>
      <c r="D1362" s="7"/>
      <c r="K1362" s="8"/>
    </row>
    <row r="1363" spans="1:11" ht="20" customHeight="1">
      <c r="A1363" s="6"/>
      <c r="K1363" s="8"/>
    </row>
    <row r="1364" spans="1:11" ht="20" customHeight="1">
      <c r="A1364" s="6"/>
      <c r="C1364" s="7"/>
      <c r="D1364" s="7"/>
      <c r="K1364" s="8"/>
    </row>
    <row r="1365" spans="1:11" ht="20" customHeight="1">
      <c r="A1365" s="6"/>
      <c r="C1365" s="7"/>
      <c r="D1365" s="7"/>
      <c r="K1365" s="8"/>
    </row>
    <row r="1366" spans="1:11" ht="20" customHeight="1">
      <c r="A1366" s="6"/>
      <c r="K1366" s="8"/>
    </row>
    <row r="1367" spans="1:11" ht="20" customHeight="1">
      <c r="A1367" s="6"/>
      <c r="C1367" s="7"/>
      <c r="D1367" s="7"/>
      <c r="K1367" s="8"/>
    </row>
    <row r="1368" spans="1:11" ht="20" customHeight="1">
      <c r="A1368" s="6"/>
      <c r="K1368" s="8"/>
    </row>
    <row r="1369" spans="1:11" ht="20" customHeight="1">
      <c r="A1369" s="6"/>
      <c r="C1369" s="7"/>
      <c r="D1369" s="7"/>
      <c r="K1369" s="8"/>
    </row>
    <row r="1370" spans="1:11" ht="20" customHeight="1">
      <c r="A1370" s="6"/>
      <c r="C1370" s="7"/>
      <c r="D1370" s="7"/>
      <c r="K1370" s="8"/>
    </row>
    <row r="1371" spans="1:11" ht="20" customHeight="1">
      <c r="A1371" s="6"/>
      <c r="K1371" s="8"/>
    </row>
    <row r="1372" spans="1:11" ht="20" customHeight="1">
      <c r="A1372" s="6"/>
      <c r="C1372" s="7"/>
      <c r="D1372" s="7"/>
      <c r="K1372" s="8"/>
    </row>
    <row r="1373" spans="1:11" ht="20" customHeight="1">
      <c r="A1373" s="6"/>
      <c r="C1373" s="7"/>
      <c r="D1373" s="7"/>
      <c r="K1373" s="8"/>
    </row>
    <row r="1374" spans="1:11" ht="20" customHeight="1">
      <c r="A1374" s="6"/>
      <c r="C1374" s="7"/>
      <c r="D1374" s="7"/>
      <c r="K1374" s="8"/>
    </row>
    <row r="1375" spans="1:11" ht="20" customHeight="1">
      <c r="A1375" s="6"/>
      <c r="K1375" s="8"/>
    </row>
    <row r="1376" spans="1:11" ht="20" customHeight="1">
      <c r="A1376" s="6"/>
      <c r="C1376" s="9"/>
      <c r="D1376" s="7"/>
      <c r="K1376" s="8"/>
    </row>
    <row r="1377" spans="1:11" ht="20" customHeight="1">
      <c r="A1377" s="6"/>
      <c r="C1377" s="7"/>
      <c r="D1377" s="7"/>
      <c r="K1377" s="8"/>
    </row>
    <row r="1378" spans="1:11" ht="20" customHeight="1">
      <c r="A1378" s="6"/>
      <c r="K1378" s="8"/>
    </row>
    <row r="1379" spans="1:11" ht="20" customHeight="1">
      <c r="A1379" s="6"/>
      <c r="C1379" s="7"/>
      <c r="D1379" s="7"/>
      <c r="K1379" s="8"/>
    </row>
    <row r="1380" spans="1:11" ht="20" customHeight="1">
      <c r="A1380" s="6"/>
      <c r="K1380" s="8"/>
    </row>
    <row r="1381" spans="1:11" ht="20" customHeight="1">
      <c r="A1381" s="6"/>
      <c r="K1381" s="8"/>
    </row>
    <row r="1382" spans="1:11" ht="20" customHeight="1">
      <c r="A1382" s="6"/>
      <c r="C1382" s="9"/>
      <c r="D1382" s="7"/>
      <c r="K1382" s="8"/>
    </row>
    <row r="1383" spans="1:11" ht="20" customHeight="1">
      <c r="A1383" s="6"/>
      <c r="C1383" s="7"/>
      <c r="K1383" s="8"/>
    </row>
    <row r="1384" spans="1:11" ht="20" customHeight="1">
      <c r="A1384" s="6"/>
      <c r="C1384" s="7"/>
      <c r="D1384" s="7"/>
      <c r="K1384" s="8"/>
    </row>
    <row r="1385" spans="1:11" ht="20" customHeight="1">
      <c r="A1385" s="6"/>
      <c r="C1385" s="7"/>
      <c r="D1385" s="7"/>
      <c r="K1385" s="8"/>
    </row>
    <row r="1386" spans="1:11" ht="20" customHeight="1">
      <c r="A1386" s="6"/>
      <c r="C1386" s="7"/>
      <c r="D1386" s="7"/>
      <c r="K1386" s="8"/>
    </row>
    <row r="1387" spans="1:11" ht="20" customHeight="1">
      <c r="A1387" s="6"/>
      <c r="K1387" s="8"/>
    </row>
    <row r="1388" spans="1:11" ht="20" customHeight="1">
      <c r="A1388" s="6"/>
      <c r="C1388" s="7"/>
      <c r="D1388" s="7"/>
      <c r="K1388" s="8"/>
    </row>
    <row r="1389" spans="1:11" ht="20" customHeight="1">
      <c r="A1389" s="6"/>
      <c r="K1389" s="8"/>
    </row>
    <row r="1390" spans="1:11" ht="20" customHeight="1">
      <c r="A1390" s="6"/>
      <c r="C1390" s="7"/>
      <c r="D1390" s="7"/>
      <c r="K1390" s="8"/>
    </row>
    <row r="1391" spans="1:11" ht="20" customHeight="1">
      <c r="A1391" s="6"/>
      <c r="C1391" s="7"/>
      <c r="D1391" s="7"/>
      <c r="K1391" s="8"/>
    </row>
    <row r="1392" spans="1:11" ht="20" customHeight="1">
      <c r="A1392" s="6"/>
      <c r="C1392" s="7"/>
      <c r="D1392" s="7"/>
      <c r="K1392" s="8"/>
    </row>
    <row r="1393" spans="1:11" ht="20" customHeight="1">
      <c r="A1393" s="6"/>
      <c r="C1393" s="9"/>
      <c r="D1393" s="10"/>
      <c r="K1393" s="8"/>
    </row>
    <row r="1394" spans="1:11" ht="20" customHeight="1">
      <c r="A1394" s="6"/>
      <c r="K1394" s="8"/>
    </row>
    <row r="1395" spans="1:11" ht="20" customHeight="1">
      <c r="A1395" s="6"/>
      <c r="C1395" s="7"/>
      <c r="D1395" s="7"/>
      <c r="K1395" s="8"/>
    </row>
    <row r="1396" spans="1:11" ht="20" customHeight="1">
      <c r="A1396" s="6"/>
      <c r="C1396" s="7"/>
      <c r="D1396" s="7"/>
      <c r="K1396" s="8"/>
    </row>
    <row r="1397" spans="1:11" ht="20" customHeight="1">
      <c r="A1397" s="6"/>
      <c r="K1397" s="8"/>
    </row>
    <row r="1398" spans="1:11" ht="20" customHeight="1">
      <c r="A1398" s="6"/>
      <c r="C1398" s="7"/>
      <c r="D1398" s="7"/>
      <c r="K1398" s="8"/>
    </row>
    <row r="1399" spans="1:11" ht="20" customHeight="1">
      <c r="A1399" s="6"/>
      <c r="C1399" s="7"/>
      <c r="D1399" s="7"/>
      <c r="K1399" s="8"/>
    </row>
    <row r="1400" spans="1:11" ht="20" customHeight="1">
      <c r="A1400" s="6"/>
      <c r="C1400" s="7"/>
      <c r="D1400" s="7"/>
      <c r="K1400" s="8"/>
    </row>
    <row r="1401" spans="1:11" ht="20" customHeight="1">
      <c r="A1401" s="6"/>
      <c r="K1401" s="8"/>
    </row>
    <row r="1402" spans="1:11" ht="20" customHeight="1">
      <c r="A1402" s="6"/>
      <c r="K1402" s="8"/>
    </row>
    <row r="1403" spans="1:11" ht="20" customHeight="1">
      <c r="A1403" s="6"/>
      <c r="K1403" s="8"/>
    </row>
    <row r="1404" spans="1:11" ht="20" customHeight="1">
      <c r="A1404" s="6"/>
      <c r="K1404" s="8"/>
    </row>
    <row r="1405" spans="1:11" ht="20" customHeight="1">
      <c r="A1405" s="6"/>
      <c r="C1405" s="7"/>
      <c r="D1405" s="7"/>
      <c r="H1405" s="11"/>
      <c r="K1405" s="8"/>
    </row>
    <row r="1406" spans="1:11" ht="20" customHeight="1">
      <c r="A1406" s="6"/>
      <c r="K1406" s="8"/>
    </row>
    <row r="1407" spans="1:11" ht="20" customHeight="1">
      <c r="A1407" s="6"/>
      <c r="C1407" s="7"/>
      <c r="D1407" s="7"/>
      <c r="K1407" s="8"/>
    </row>
    <row r="1408" spans="1:11" ht="20" customHeight="1">
      <c r="A1408" s="6"/>
      <c r="K1408" s="8"/>
    </row>
    <row r="1409" spans="1:11" ht="20" customHeight="1">
      <c r="A1409" s="6"/>
      <c r="C1409" s="7"/>
      <c r="D1409" s="7"/>
      <c r="H1409" s="11"/>
      <c r="K1409" s="8"/>
    </row>
    <row r="1410" spans="1:11" ht="20" customHeight="1">
      <c r="A1410" s="6"/>
      <c r="K1410" s="8"/>
    </row>
    <row r="1411" spans="1:11" ht="20" customHeight="1">
      <c r="A1411" s="6"/>
      <c r="K1411" s="8"/>
    </row>
    <row r="1412" spans="1:11" ht="20" customHeight="1">
      <c r="A1412" s="6"/>
      <c r="K1412" s="8"/>
    </row>
    <row r="1413" spans="1:11" ht="20" customHeight="1">
      <c r="A1413" s="6"/>
      <c r="C1413" s="7"/>
      <c r="D1413" s="7"/>
      <c r="K1413" s="8"/>
    </row>
    <row r="1414" spans="1:11" ht="20" customHeight="1">
      <c r="A1414" s="6"/>
      <c r="C1414" s="7"/>
      <c r="D1414" s="7"/>
      <c r="K1414" s="8"/>
    </row>
    <row r="1415" spans="1:11" ht="20" customHeight="1">
      <c r="A1415" s="6"/>
      <c r="K1415" s="8"/>
    </row>
    <row r="1416" spans="1:11" ht="20" customHeight="1">
      <c r="A1416" s="6"/>
      <c r="C1416" s="7"/>
      <c r="D1416" s="7"/>
      <c r="K1416" s="8"/>
    </row>
    <row r="1417" spans="1:11" ht="20" customHeight="1">
      <c r="A1417" s="6"/>
      <c r="C1417" s="7"/>
      <c r="D1417" s="7"/>
      <c r="K1417" s="8"/>
    </row>
    <row r="1418" spans="1:11" ht="20" customHeight="1">
      <c r="A1418" s="6"/>
      <c r="K1418" s="8"/>
    </row>
    <row r="1419" spans="1:11" ht="20" customHeight="1">
      <c r="A1419" s="6"/>
      <c r="C1419" s="7"/>
      <c r="D1419" s="7"/>
      <c r="K1419" s="8"/>
    </row>
    <row r="1420" spans="1:11" ht="20" customHeight="1">
      <c r="A1420" s="6"/>
      <c r="C1420" s="7"/>
      <c r="D1420" s="7"/>
      <c r="K1420" s="8"/>
    </row>
    <row r="1421" spans="1:11" ht="20" customHeight="1">
      <c r="A1421" s="6"/>
      <c r="K1421" s="8"/>
    </row>
    <row r="1422" spans="1:11" ht="20" customHeight="1">
      <c r="A1422" s="6"/>
      <c r="K1422" s="8"/>
    </row>
    <row r="1423" spans="1:11" ht="20" customHeight="1">
      <c r="A1423" s="6"/>
      <c r="C1423" s="7"/>
      <c r="D1423" s="7"/>
      <c r="K1423" s="8"/>
    </row>
    <row r="1424" spans="1:11" ht="20" customHeight="1">
      <c r="A1424" s="6"/>
      <c r="C1424" s="7"/>
      <c r="D1424" s="7"/>
      <c r="K1424" s="8"/>
    </row>
    <row r="1425" spans="1:11" ht="20" customHeight="1">
      <c r="A1425" s="6"/>
      <c r="C1425" s="9"/>
      <c r="D1425" s="7"/>
      <c r="I1425" s="11"/>
      <c r="K1425" s="8"/>
    </row>
    <row r="1426" spans="1:11" ht="20" customHeight="1">
      <c r="A1426" s="6"/>
      <c r="C1426" s="7"/>
      <c r="D1426" s="7"/>
      <c r="K1426" s="8"/>
    </row>
    <row r="1427" spans="1:11" ht="20" customHeight="1">
      <c r="A1427" s="6"/>
      <c r="C1427" s="7"/>
      <c r="D1427" s="7"/>
      <c r="K1427" s="8"/>
    </row>
    <row r="1428" spans="1:11" ht="20" customHeight="1">
      <c r="A1428" s="6"/>
      <c r="K1428" s="8"/>
    </row>
    <row r="1429" spans="1:11" ht="20" customHeight="1">
      <c r="A1429" s="6"/>
      <c r="K1429" s="8"/>
    </row>
    <row r="1430" spans="1:11" ht="20" customHeight="1">
      <c r="A1430" s="6"/>
      <c r="C1430" s="7"/>
      <c r="D1430" s="7"/>
      <c r="K1430" s="8"/>
    </row>
    <row r="1431" spans="1:11" ht="20" customHeight="1">
      <c r="A1431" s="6"/>
      <c r="C1431" s="9"/>
      <c r="D1431" s="7"/>
      <c r="K1431" s="8"/>
    </row>
    <row r="1432" spans="1:11" ht="20" customHeight="1">
      <c r="A1432" s="6"/>
      <c r="K1432" s="8"/>
    </row>
    <row r="1433" spans="1:11" ht="20" customHeight="1">
      <c r="A1433" s="6"/>
      <c r="K1433" s="8"/>
    </row>
    <row r="1434" spans="1:11" ht="20" customHeight="1">
      <c r="A1434" s="6"/>
      <c r="K1434" s="8"/>
    </row>
    <row r="1435" spans="1:11" ht="20" customHeight="1">
      <c r="A1435" s="6"/>
      <c r="K1435" s="8"/>
    </row>
    <row r="1436" spans="1:11" ht="20" customHeight="1">
      <c r="A1436" s="6"/>
      <c r="K1436" s="8"/>
    </row>
    <row r="1437" spans="1:11" ht="20" customHeight="1">
      <c r="A1437" s="6"/>
      <c r="C1437" s="7"/>
      <c r="D1437" s="7"/>
      <c r="K1437" s="8"/>
    </row>
    <row r="1438" spans="1:11" ht="20" customHeight="1">
      <c r="A1438" s="6"/>
      <c r="C1438" s="7"/>
      <c r="D1438" s="7"/>
      <c r="K1438" s="8"/>
    </row>
    <row r="1439" spans="1:11" ht="20" customHeight="1">
      <c r="A1439" s="6"/>
      <c r="C1439" s="7"/>
      <c r="K1439" s="8"/>
    </row>
    <row r="1440" spans="1:11" ht="20" customHeight="1">
      <c r="A1440" s="6"/>
      <c r="K1440" s="8"/>
    </row>
    <row r="1441" spans="1:11" ht="20" customHeight="1">
      <c r="A1441" s="6"/>
      <c r="K1441" s="8"/>
    </row>
    <row r="1442" spans="1:11" ht="20" customHeight="1">
      <c r="A1442" s="6"/>
      <c r="K1442" s="8"/>
    </row>
    <row r="1443" spans="1:11" ht="20" customHeight="1">
      <c r="A1443" s="6"/>
      <c r="C1443" s="7"/>
      <c r="D1443" s="7"/>
      <c r="K1443" s="8"/>
    </row>
    <row r="1444" spans="1:11" ht="20" customHeight="1">
      <c r="A1444" s="6"/>
      <c r="C1444" s="7"/>
      <c r="D1444" s="7"/>
      <c r="K1444" s="8"/>
    </row>
    <row r="1445" spans="1:11" ht="20" customHeight="1">
      <c r="A1445" s="6"/>
      <c r="C1445" s="7"/>
      <c r="D1445" s="7"/>
      <c r="J1445" s="11"/>
      <c r="K1445" s="8"/>
    </row>
    <row r="1446" spans="1:11" ht="20" customHeight="1">
      <c r="A1446" s="6"/>
      <c r="C1446" s="7"/>
      <c r="D1446" s="7"/>
      <c r="H1446" s="11"/>
      <c r="I1446" s="11"/>
      <c r="J1446" s="11"/>
      <c r="K1446" s="8"/>
    </row>
    <row r="1447" spans="1:11" ht="20" customHeight="1">
      <c r="A1447" s="6"/>
      <c r="K1447" s="8"/>
    </row>
    <row r="1448" spans="1:11" ht="20" customHeight="1">
      <c r="A1448" s="6"/>
      <c r="K1448" s="8"/>
    </row>
    <row r="1449" spans="1:11" ht="20" customHeight="1">
      <c r="A1449" s="6"/>
      <c r="K1449" s="8"/>
    </row>
    <row r="1450" spans="1:11" ht="20" customHeight="1">
      <c r="A1450" s="6"/>
      <c r="C1450" s="9"/>
      <c r="D1450" s="7"/>
      <c r="K1450" s="8"/>
    </row>
    <row r="1451" spans="1:11" ht="20" customHeight="1">
      <c r="A1451" s="6"/>
      <c r="C1451" s="7"/>
      <c r="D1451" s="7"/>
      <c r="K1451" s="8"/>
    </row>
    <row r="1452" spans="1:11" ht="20" customHeight="1">
      <c r="A1452" s="6"/>
      <c r="C1452" s="7"/>
      <c r="D1452" s="7"/>
      <c r="E1452" s="11"/>
      <c r="J1452" s="11"/>
      <c r="K1452" s="8"/>
    </row>
    <row r="1453" spans="1:11" ht="20" customHeight="1">
      <c r="A1453" s="6"/>
      <c r="C1453" s="9"/>
      <c r="D1453" s="7"/>
      <c r="F1453" s="11"/>
      <c r="K1453" s="8"/>
    </row>
    <row r="1454" spans="1:11" ht="20" customHeight="1">
      <c r="A1454" s="6"/>
      <c r="C1454" s="7"/>
      <c r="D1454" s="7"/>
      <c r="K1454" s="8"/>
    </row>
    <row r="1455" spans="1:11" ht="20" customHeight="1">
      <c r="A1455" s="6"/>
      <c r="C1455" s="7"/>
      <c r="D1455" s="7"/>
      <c r="K1455" s="8"/>
    </row>
    <row r="1456" spans="1:11" ht="20" customHeight="1">
      <c r="A1456" s="6"/>
      <c r="C1456" s="9"/>
      <c r="D1456" s="7"/>
      <c r="K1456" s="8"/>
    </row>
    <row r="1457" spans="1:11" ht="20" customHeight="1">
      <c r="A1457" s="6"/>
      <c r="C1457" s="7"/>
      <c r="D1457" s="7"/>
      <c r="K1457" s="8"/>
    </row>
    <row r="1458" spans="1:11" ht="20" customHeight="1">
      <c r="A1458" s="6"/>
      <c r="C1458" s="7"/>
      <c r="D1458" s="7"/>
      <c r="G1458" s="11"/>
      <c r="K1458" s="8"/>
    </row>
    <row r="1459" spans="1:11" ht="20" customHeight="1">
      <c r="A1459" s="6"/>
      <c r="C1459" s="7"/>
      <c r="D1459" s="7"/>
      <c r="K1459" s="8"/>
    </row>
    <row r="1460" spans="1:11" ht="20" customHeight="1">
      <c r="A1460" s="6"/>
      <c r="K1460" s="8"/>
    </row>
    <row r="1461" spans="1:11" ht="20" customHeight="1">
      <c r="A1461" s="6"/>
      <c r="K1461" s="8"/>
    </row>
    <row r="1462" spans="1:11" ht="20" customHeight="1">
      <c r="A1462" s="6"/>
      <c r="C1462" s="7"/>
      <c r="D1462" s="7"/>
      <c r="K1462" s="8"/>
    </row>
    <row r="1463" spans="1:11" ht="20" customHeight="1">
      <c r="A1463" s="6"/>
      <c r="C1463" s="7"/>
      <c r="D1463" s="10"/>
      <c r="I1463" s="11"/>
      <c r="J1463" s="11"/>
      <c r="K1463" s="8"/>
    </row>
    <row r="1464" spans="1:11" ht="20" customHeight="1">
      <c r="A1464" s="6"/>
      <c r="C1464" s="7"/>
      <c r="K1464" s="8"/>
    </row>
    <row r="1465" spans="1:11" ht="20" customHeight="1">
      <c r="A1465" s="6"/>
      <c r="C1465" s="7"/>
      <c r="D1465" s="7"/>
      <c r="F1465" s="14"/>
      <c r="K1465" s="8"/>
    </row>
    <row r="1466" spans="1:11" ht="20" customHeight="1">
      <c r="A1466" s="6"/>
      <c r="K1466" s="8"/>
    </row>
    <row r="1467" spans="1:11" ht="20" customHeight="1">
      <c r="A1467" s="6"/>
      <c r="C1467" s="7"/>
      <c r="D1467" s="9"/>
      <c r="K1467" s="8"/>
    </row>
    <row r="1468" spans="1:11" ht="20" customHeight="1">
      <c r="A1468" s="6"/>
      <c r="C1468" s="7"/>
      <c r="D1468" s="7"/>
      <c r="E1468" s="11"/>
      <c r="F1468" s="11"/>
      <c r="G1468" s="11"/>
      <c r="K1468" s="8"/>
    </row>
    <row r="1469" spans="1:11" ht="20" customHeight="1">
      <c r="A1469" s="6"/>
      <c r="K1469" s="8"/>
    </row>
    <row r="1470" spans="1:11" ht="20" customHeight="1">
      <c r="A1470" s="6"/>
      <c r="C1470" s="7"/>
      <c r="D1470" s="7"/>
      <c r="K1470" s="8"/>
    </row>
    <row r="1471" spans="1:11" ht="20" customHeight="1">
      <c r="A1471" s="6"/>
      <c r="C1471" s="7"/>
      <c r="D1471" s="7"/>
      <c r="G1471" s="11"/>
      <c r="I1471" s="11"/>
      <c r="K1471" s="8"/>
    </row>
    <row r="1472" spans="1:11" ht="20" customHeight="1">
      <c r="A1472" s="6"/>
      <c r="C1472" s="7"/>
      <c r="D1472" s="7"/>
      <c r="K1472" s="8"/>
    </row>
    <row r="1473" spans="1:11" ht="20" customHeight="1">
      <c r="A1473" s="6"/>
      <c r="C1473" s="7"/>
      <c r="D1473" s="7"/>
      <c r="K1473" s="8"/>
    </row>
    <row r="1474" spans="1:11" ht="20" customHeight="1">
      <c r="A1474" s="6"/>
      <c r="K1474" s="8"/>
    </row>
    <row r="1475" spans="1:11" ht="20" customHeight="1">
      <c r="A1475" s="6"/>
      <c r="C1475" s="7"/>
      <c r="D1475" s="7"/>
      <c r="K1475" s="8"/>
    </row>
    <row r="1476" spans="1:11" ht="20" customHeight="1">
      <c r="A1476" s="6"/>
      <c r="K1476" s="8"/>
    </row>
    <row r="1477" spans="1:11" ht="20" customHeight="1">
      <c r="A1477" s="6"/>
      <c r="K1477" s="8"/>
    </row>
    <row r="1478" spans="1:11" ht="20" customHeight="1">
      <c r="A1478" s="6"/>
      <c r="C1478" s="9"/>
      <c r="D1478" s="7"/>
      <c r="K1478" s="8"/>
    </row>
    <row r="1479" spans="1:11" ht="20" customHeight="1">
      <c r="A1479" s="6"/>
      <c r="E1479" s="11"/>
      <c r="J1479" s="11"/>
      <c r="K1479" s="8"/>
    </row>
    <row r="1480" spans="1:11" ht="20" customHeight="1">
      <c r="A1480" s="6"/>
      <c r="K1480" s="8"/>
    </row>
    <row r="1481" spans="1:11" ht="20" customHeight="1">
      <c r="A1481" s="6"/>
      <c r="C1481" s="7"/>
      <c r="D1481" s="7"/>
      <c r="K1481" s="8"/>
    </row>
    <row r="1482" spans="1:11" ht="20" customHeight="1">
      <c r="A1482" s="6"/>
      <c r="C1482" s="7"/>
      <c r="D1482" s="7"/>
      <c r="K1482" s="8"/>
    </row>
    <row r="1483" spans="1:11" ht="20" customHeight="1">
      <c r="A1483" s="6"/>
      <c r="C1483" s="7"/>
      <c r="D1483" s="7"/>
      <c r="K1483" s="8"/>
    </row>
    <row r="1484" spans="1:11" ht="20" customHeight="1">
      <c r="A1484" s="6"/>
      <c r="C1484" s="9"/>
      <c r="D1484" s="7"/>
      <c r="J1484" s="11"/>
      <c r="K1484" s="8"/>
    </row>
    <row r="1485" spans="1:11" ht="20" customHeight="1">
      <c r="A1485" s="6"/>
      <c r="K1485" s="8"/>
    </row>
    <row r="1486" spans="1:11" ht="20" customHeight="1">
      <c r="A1486" s="6"/>
      <c r="C1486" s="7"/>
      <c r="D1486" s="7"/>
      <c r="K1486" s="8"/>
    </row>
    <row r="1487" spans="1:11" ht="20" customHeight="1">
      <c r="A1487" s="6"/>
      <c r="C1487" s="7"/>
      <c r="D1487" s="7"/>
      <c r="K1487" s="8"/>
    </row>
    <row r="1488" spans="1:11" ht="20" customHeight="1">
      <c r="A1488" s="6"/>
      <c r="K1488" s="8"/>
    </row>
    <row r="1489" spans="1:11" ht="20" customHeight="1">
      <c r="A1489" s="6"/>
      <c r="C1489" s="7"/>
      <c r="D1489" s="7"/>
      <c r="K1489" s="8"/>
    </row>
    <row r="1490" spans="1:11" ht="20" customHeight="1">
      <c r="A1490" s="6"/>
      <c r="K1490" s="8"/>
    </row>
    <row r="1491" spans="1:11" ht="20" customHeight="1">
      <c r="A1491" s="6"/>
      <c r="K1491" s="8"/>
    </row>
    <row r="1492" spans="1:11" ht="20" customHeight="1">
      <c r="A1492" s="6"/>
      <c r="C1492" s="7"/>
      <c r="D1492" s="7"/>
      <c r="K1492" s="8"/>
    </row>
    <row r="1493" spans="1:11" ht="20" customHeight="1">
      <c r="A1493" s="6"/>
      <c r="C1493" s="7"/>
      <c r="D1493" s="7"/>
      <c r="I1493" s="11"/>
      <c r="J1493" s="11"/>
      <c r="K1493" s="8"/>
    </row>
    <row r="1494" spans="1:11" ht="20" customHeight="1">
      <c r="A1494" s="6"/>
      <c r="K1494" s="8"/>
    </row>
    <row r="1495" spans="1:11" ht="20" customHeight="1">
      <c r="A1495" s="6"/>
      <c r="C1495" s="7"/>
      <c r="D1495" s="7"/>
      <c r="F1495" s="11"/>
      <c r="K1495" s="8"/>
    </row>
    <row r="1496" spans="1:11" ht="20" customHeight="1">
      <c r="A1496" s="6"/>
      <c r="C1496" s="7"/>
      <c r="D1496" s="7"/>
      <c r="E1496" s="11"/>
      <c r="K1496" s="8"/>
    </row>
    <row r="1497" spans="1:11" ht="20" customHeight="1">
      <c r="A1497" s="6"/>
      <c r="C1497" s="7"/>
      <c r="D1497" s="7"/>
      <c r="E1497" s="11"/>
      <c r="F1497" s="11"/>
      <c r="G1497" s="11"/>
      <c r="K1497" s="8"/>
    </row>
    <row r="1498" spans="1:11" ht="20" customHeight="1">
      <c r="A1498" s="6"/>
      <c r="K1498" s="8"/>
    </row>
    <row r="1499" spans="1:11" ht="20" customHeight="1">
      <c r="A1499" s="6"/>
      <c r="C1499" s="7"/>
      <c r="D1499" s="7"/>
      <c r="E1499" s="11"/>
      <c r="F1499" s="11"/>
      <c r="G1499" s="11"/>
      <c r="K1499" s="8"/>
    </row>
    <row r="1500" spans="1:11" ht="20" customHeight="1">
      <c r="A1500" s="6"/>
      <c r="C1500" s="7"/>
      <c r="D1500" s="7"/>
      <c r="K1500" s="8"/>
    </row>
    <row r="1501" spans="1:11" ht="20" customHeight="1">
      <c r="A1501" s="6"/>
      <c r="C1501" s="7"/>
      <c r="D1501" s="7"/>
      <c r="K1501" s="8"/>
    </row>
    <row r="1502" spans="1:11" ht="20" customHeight="1">
      <c r="A1502" s="6"/>
      <c r="C1502" s="7"/>
      <c r="D1502" s="7"/>
      <c r="K1502" s="8"/>
    </row>
    <row r="1503" spans="1:11" ht="20" customHeight="1">
      <c r="A1503" s="6"/>
      <c r="C1503" s="7"/>
      <c r="D1503" s="7"/>
      <c r="K1503" s="8"/>
    </row>
    <row r="1504" spans="1:11" ht="20" customHeight="1">
      <c r="A1504" s="6"/>
      <c r="C1504" s="7"/>
      <c r="D1504" s="7"/>
      <c r="K1504" s="8"/>
    </row>
    <row r="1505" spans="1:11" ht="20" customHeight="1">
      <c r="A1505" s="6"/>
      <c r="K1505" s="8"/>
    </row>
    <row r="1506" spans="1:11" ht="20" customHeight="1">
      <c r="A1506" s="6"/>
      <c r="C1506" s="7"/>
      <c r="D1506" s="7"/>
      <c r="K1506" s="8"/>
    </row>
    <row r="1507" spans="1:11" ht="20" customHeight="1">
      <c r="A1507" s="6"/>
      <c r="C1507" s="7"/>
      <c r="D1507" s="7"/>
      <c r="K1507" s="8"/>
    </row>
    <row r="1508" spans="1:11" ht="20" customHeight="1">
      <c r="A1508" s="6"/>
      <c r="C1508" s="7"/>
      <c r="D1508" s="7"/>
      <c r="K1508" s="8"/>
    </row>
    <row r="1509" spans="1:11" ht="20" customHeight="1">
      <c r="A1509" s="6"/>
      <c r="C1509" s="7"/>
      <c r="D1509" s="7"/>
      <c r="K1509" s="8"/>
    </row>
    <row r="1510" spans="1:11" ht="20" customHeight="1">
      <c r="A1510" s="6"/>
      <c r="C1510" s="7"/>
      <c r="D1510" s="7"/>
      <c r="K1510" s="8"/>
    </row>
    <row r="1511" spans="1:11" ht="20" customHeight="1">
      <c r="A1511" s="6"/>
      <c r="C1511" s="7"/>
      <c r="D1511" s="9"/>
      <c r="K1511" s="8"/>
    </row>
    <row r="1512" spans="1:11" ht="20" customHeight="1">
      <c r="A1512" s="6"/>
      <c r="C1512" s="7"/>
      <c r="D1512" s="7"/>
      <c r="K1512" s="8"/>
    </row>
    <row r="1513" spans="1:11" ht="20" customHeight="1">
      <c r="A1513" s="6"/>
      <c r="C1513" s="7"/>
      <c r="D1513" s="7"/>
      <c r="K1513" s="8"/>
    </row>
    <row r="1514" spans="1:11" ht="20" customHeight="1">
      <c r="A1514" s="6"/>
      <c r="C1514" s="7"/>
      <c r="D1514" s="7"/>
      <c r="K1514" s="8"/>
    </row>
    <row r="1515" spans="1:11" ht="20" customHeight="1">
      <c r="A1515" s="6"/>
      <c r="K1515" s="8"/>
    </row>
    <row r="1516" spans="1:11" ht="20" customHeight="1">
      <c r="A1516" s="6"/>
      <c r="C1516" s="7"/>
      <c r="D1516" s="7"/>
      <c r="K1516" s="8"/>
    </row>
    <row r="1517" spans="1:11" ht="20" customHeight="1">
      <c r="A1517" s="6"/>
      <c r="C1517" s="7"/>
      <c r="D1517" s="7"/>
      <c r="K1517" s="8"/>
    </row>
    <row r="1518" spans="1:11" ht="20" customHeight="1">
      <c r="A1518" s="6"/>
      <c r="C1518" s="7"/>
      <c r="D1518" s="7"/>
      <c r="E1518" s="14"/>
      <c r="F1518" s="11"/>
      <c r="G1518" s="11"/>
      <c r="K1518" s="8"/>
    </row>
    <row r="1519" spans="1:11" ht="20" customHeight="1">
      <c r="A1519" s="6"/>
      <c r="K1519" s="8"/>
    </row>
    <row r="1520" spans="1:11" ht="20" customHeight="1">
      <c r="A1520" s="6"/>
      <c r="C1520" s="7"/>
      <c r="D1520" s="7"/>
      <c r="H1520" s="11"/>
      <c r="K1520" s="8"/>
    </row>
    <row r="1521" spans="1:11" ht="20" customHeight="1">
      <c r="A1521" s="6"/>
      <c r="K1521" s="8"/>
    </row>
    <row r="1522" spans="1:11" ht="20" customHeight="1">
      <c r="A1522" s="6"/>
      <c r="C1522" s="9"/>
      <c r="D1522" s="7"/>
      <c r="K1522" s="8"/>
    </row>
    <row r="1523" spans="1:11" ht="20" customHeight="1">
      <c r="A1523" s="6"/>
      <c r="K1523" s="8"/>
    </row>
    <row r="1524" spans="1:11" ht="20" customHeight="1">
      <c r="A1524" s="6"/>
      <c r="C1524" s="7"/>
      <c r="D1524" s="7"/>
      <c r="K1524" s="8"/>
    </row>
    <row r="1525" spans="1:11" ht="20" customHeight="1">
      <c r="A1525" s="6"/>
      <c r="C1525" s="7"/>
      <c r="D1525" s="7"/>
      <c r="E1525" s="11"/>
      <c r="F1525" s="11"/>
      <c r="G1525" s="11"/>
      <c r="H1525" s="11"/>
      <c r="I1525" s="11"/>
      <c r="J1525" s="11"/>
      <c r="K1525" s="8"/>
    </row>
    <row r="1526" spans="1:11" ht="20" customHeight="1">
      <c r="A1526" s="6"/>
      <c r="K1526" s="8"/>
    </row>
    <row r="1527" spans="1:11" ht="20" customHeight="1">
      <c r="A1527" s="6"/>
      <c r="K1527" s="8"/>
    </row>
    <row r="1528" spans="1:11" ht="20" customHeight="1">
      <c r="A1528" s="6"/>
      <c r="C1528" s="7"/>
      <c r="D1528" s="7"/>
      <c r="G1528" s="11"/>
      <c r="K1528" s="8"/>
    </row>
    <row r="1529" spans="1:11" ht="20" customHeight="1">
      <c r="A1529" s="6"/>
      <c r="C1529" s="9"/>
      <c r="D1529" s="7"/>
      <c r="K1529" s="8"/>
    </row>
    <row r="1530" spans="1:11" ht="20" customHeight="1">
      <c r="A1530" s="6"/>
      <c r="C1530" s="7"/>
      <c r="D1530" s="7"/>
      <c r="E1530" s="11"/>
      <c r="J1530" s="11"/>
      <c r="K1530" s="8"/>
    </row>
    <row r="1531" spans="1:11" ht="20" customHeight="1">
      <c r="A1531" s="6"/>
      <c r="C1531" s="7"/>
      <c r="D1531" s="7"/>
      <c r="J1531" s="14"/>
      <c r="K1531" s="8"/>
    </row>
    <row r="1532" spans="1:11" ht="20" customHeight="1">
      <c r="A1532" s="6"/>
      <c r="C1532" s="7"/>
      <c r="D1532" s="7"/>
      <c r="H1532" s="11"/>
      <c r="I1532" s="11"/>
      <c r="K1532" s="8"/>
    </row>
    <row r="1533" spans="1:11" ht="20" customHeight="1">
      <c r="A1533" s="6"/>
      <c r="C1533" s="7"/>
      <c r="D1533" s="7"/>
      <c r="K1533" s="8"/>
    </row>
    <row r="1534" spans="1:11" ht="20" customHeight="1">
      <c r="A1534" s="6"/>
      <c r="K1534" s="8"/>
    </row>
    <row r="1535" spans="1:11" ht="20" customHeight="1">
      <c r="A1535" s="6"/>
      <c r="C1535" s="7"/>
      <c r="D1535" s="7"/>
      <c r="K1535" s="8"/>
    </row>
    <row r="1536" spans="1:11" ht="20" customHeight="1">
      <c r="A1536" s="6"/>
      <c r="K1536" s="8"/>
    </row>
    <row r="1537" spans="1:11" ht="20" customHeight="1">
      <c r="A1537" s="6"/>
      <c r="C1537" s="7"/>
      <c r="D1537" s="9"/>
      <c r="F1537" s="11"/>
      <c r="K1537" s="8"/>
    </row>
    <row r="1538" spans="1:11" ht="20" customHeight="1">
      <c r="A1538" s="6"/>
      <c r="C1538" s="7"/>
      <c r="D1538" s="9"/>
      <c r="K1538" s="8"/>
    </row>
    <row r="1539" spans="1:11" ht="20" customHeight="1">
      <c r="A1539" s="6"/>
      <c r="C1539" s="7"/>
      <c r="D1539" s="10"/>
      <c r="K1539" s="8"/>
    </row>
    <row r="1540" spans="1:11" ht="20" customHeight="1">
      <c r="A1540" s="6"/>
      <c r="C1540" s="7"/>
      <c r="D1540" s="9"/>
      <c r="E1540" s="14"/>
      <c r="F1540" s="11"/>
      <c r="G1540" s="11"/>
      <c r="H1540" s="11"/>
      <c r="I1540" s="11"/>
      <c r="J1540" s="11"/>
      <c r="K1540" s="8"/>
    </row>
    <row r="1541" spans="1:11" ht="20" customHeight="1">
      <c r="A1541" s="6"/>
      <c r="K1541" s="8"/>
    </row>
    <row r="1542" spans="1:11" ht="20" customHeight="1">
      <c r="A1542" s="6"/>
      <c r="C1542" s="7"/>
      <c r="D1542" s="7"/>
      <c r="K1542" s="8"/>
    </row>
    <row r="1543" spans="1:11" ht="20" customHeight="1">
      <c r="A1543" s="6"/>
      <c r="K1543" s="8"/>
    </row>
    <row r="1544" spans="1:11" ht="20" customHeight="1">
      <c r="A1544" s="6"/>
      <c r="C1544" s="7"/>
      <c r="D1544" s="7"/>
      <c r="K1544" s="8"/>
    </row>
    <row r="1545" spans="1:11" ht="20" customHeight="1">
      <c r="A1545" s="6"/>
      <c r="C1545" s="7"/>
      <c r="D1545" s="7"/>
      <c r="E1545" s="11"/>
      <c r="F1545" s="11"/>
      <c r="G1545" s="11"/>
      <c r="K1545" s="8"/>
    </row>
    <row r="1546" spans="1:11" ht="20" customHeight="1">
      <c r="A1546" s="6"/>
      <c r="C1546" s="7"/>
      <c r="D1546" s="7"/>
      <c r="K1546" s="8"/>
    </row>
    <row r="1547" spans="1:11" ht="20" customHeight="1">
      <c r="A1547" s="6"/>
      <c r="C1547" s="7"/>
      <c r="D1547" s="7"/>
      <c r="K1547" s="8"/>
    </row>
    <row r="1548" spans="1:11" ht="20" customHeight="1">
      <c r="A1548" s="6"/>
      <c r="K1548" s="8"/>
    </row>
    <row r="1549" spans="1:11" ht="20" customHeight="1">
      <c r="A1549" s="6"/>
      <c r="C1549" s="7"/>
      <c r="D1549" s="7"/>
      <c r="K1549" s="8"/>
    </row>
    <row r="1550" spans="1:11" ht="20" customHeight="1">
      <c r="A1550" s="6"/>
      <c r="C1550" s="7"/>
      <c r="D1550" s="7"/>
      <c r="F1550" s="11"/>
      <c r="K1550" s="8"/>
    </row>
    <row r="1551" spans="1:11" ht="20" customHeight="1">
      <c r="A1551" s="6"/>
      <c r="K1551" s="8"/>
    </row>
    <row r="1552" spans="1:11" ht="20" customHeight="1">
      <c r="A1552" s="6"/>
      <c r="C1552" s="7"/>
      <c r="D1552" s="7"/>
      <c r="E1552" s="15"/>
      <c r="F1552" s="11"/>
      <c r="G1552" s="11"/>
      <c r="H1552" s="11"/>
      <c r="I1552" s="11"/>
      <c r="J1552" s="11"/>
      <c r="K1552" s="8"/>
    </row>
    <row r="1553" spans="1:11" ht="20" customHeight="1">
      <c r="A1553" s="6"/>
      <c r="C1553" s="7"/>
      <c r="D1553" s="7"/>
      <c r="K1553" s="8"/>
    </row>
    <row r="1554" spans="1:11" ht="20" customHeight="1">
      <c r="A1554" s="6"/>
      <c r="K1554" s="8"/>
    </row>
    <row r="1555" spans="1:11" ht="20" customHeight="1">
      <c r="A1555" s="6"/>
      <c r="K1555" s="8"/>
    </row>
    <row r="1556" spans="1:11" ht="20" customHeight="1">
      <c r="A1556" s="6"/>
      <c r="C1556" s="7"/>
      <c r="D1556" s="7"/>
      <c r="K1556" s="8"/>
    </row>
    <row r="1557" spans="1:11" ht="20" customHeight="1">
      <c r="A1557" s="6"/>
      <c r="C1557" s="7"/>
      <c r="D1557" s="7"/>
      <c r="K1557" s="8"/>
    </row>
    <row r="1558" spans="1:11" ht="20" customHeight="1">
      <c r="A1558" s="6"/>
      <c r="C1558" s="9"/>
      <c r="D1558" s="7"/>
      <c r="K1558" s="8"/>
    </row>
    <row r="1559" spans="1:11" ht="20" customHeight="1">
      <c r="A1559" s="6"/>
      <c r="C1559" s="7"/>
      <c r="D1559" s="7"/>
      <c r="K1559" s="8"/>
    </row>
    <row r="1560" spans="1:11" ht="20" customHeight="1">
      <c r="A1560" s="6"/>
      <c r="C1560" s="7"/>
      <c r="D1560" s="7"/>
      <c r="K1560" s="8"/>
    </row>
    <row r="1561" spans="1:11" ht="20" customHeight="1">
      <c r="A1561" s="6"/>
      <c r="K1561" s="8"/>
    </row>
    <row r="1562" spans="1:11" ht="20" customHeight="1">
      <c r="A1562" s="6"/>
      <c r="C1562" s="9"/>
      <c r="D1562" s="7"/>
      <c r="K1562" s="8"/>
    </row>
    <row r="1563" spans="1:11" ht="20" customHeight="1">
      <c r="A1563" s="6"/>
      <c r="K1563" s="8"/>
    </row>
    <row r="1564" spans="1:11" ht="20" customHeight="1">
      <c r="A1564" s="6"/>
      <c r="K1564" s="8"/>
    </row>
    <row r="1565" spans="1:11" ht="20" customHeight="1">
      <c r="A1565" s="6"/>
      <c r="C1565" s="7"/>
      <c r="D1565" s="7"/>
      <c r="K1565" s="8"/>
    </row>
    <row r="1566" spans="1:11" ht="20" customHeight="1">
      <c r="A1566" s="6"/>
      <c r="C1566" s="7"/>
      <c r="D1566" s="7"/>
      <c r="K1566" s="8"/>
    </row>
    <row r="1567" spans="1:11" ht="20" customHeight="1">
      <c r="A1567" s="6"/>
      <c r="K1567" s="8"/>
    </row>
    <row r="1568" spans="1:11" ht="20" customHeight="1">
      <c r="A1568" s="6"/>
      <c r="C1568" s="7"/>
      <c r="D1568" s="7"/>
      <c r="E1568" s="11"/>
      <c r="H1568" s="11"/>
      <c r="K1568" s="8"/>
    </row>
    <row r="1569" spans="1:11" ht="20" customHeight="1">
      <c r="A1569" s="6"/>
      <c r="C1569" s="7"/>
      <c r="D1569" s="7"/>
      <c r="H1569" s="11"/>
      <c r="K1569" s="8"/>
    </row>
    <row r="1570" spans="1:11" ht="20" customHeight="1">
      <c r="A1570" s="6"/>
      <c r="C1570" s="7"/>
      <c r="D1570" s="7"/>
      <c r="K1570" s="8"/>
    </row>
    <row r="1571" spans="1:11" ht="20" customHeight="1">
      <c r="A1571" s="6"/>
      <c r="K1571" s="8"/>
    </row>
    <row r="1572" spans="1:11" ht="20" customHeight="1">
      <c r="A1572" s="6"/>
      <c r="K1572" s="8"/>
    </row>
    <row r="1573" spans="1:11" ht="20" customHeight="1">
      <c r="A1573" s="6"/>
      <c r="C1573" s="9"/>
      <c r="D1573" s="7"/>
      <c r="K1573" s="8"/>
    </row>
    <row r="1574" spans="1:11" ht="20" customHeight="1">
      <c r="A1574" s="6"/>
      <c r="C1574" s="9"/>
      <c r="D1574" s="7"/>
      <c r="K1574" s="8"/>
    </row>
    <row r="1575" spans="1:11" ht="20" customHeight="1">
      <c r="A1575" s="6"/>
      <c r="K1575" s="8"/>
    </row>
    <row r="1576" spans="1:11" ht="20" customHeight="1">
      <c r="A1576" s="6"/>
      <c r="C1576" s="7"/>
      <c r="D1576" s="7"/>
      <c r="G1576" s="11"/>
      <c r="K1576" s="8"/>
    </row>
    <row r="1577" spans="1:11" ht="20" customHeight="1">
      <c r="A1577" s="6"/>
      <c r="C1577" s="7"/>
      <c r="D1577" s="7"/>
      <c r="E1577" s="11"/>
      <c r="F1577" s="11"/>
      <c r="G1577" s="11"/>
      <c r="K1577" s="8"/>
    </row>
    <row r="1578" spans="1:11" ht="20" customHeight="1">
      <c r="A1578" s="6"/>
      <c r="C1578" s="7"/>
      <c r="D1578" s="7"/>
      <c r="K1578" s="8"/>
    </row>
    <row r="1579" spans="1:11" ht="20" customHeight="1">
      <c r="A1579" s="6"/>
      <c r="C1579" s="7"/>
      <c r="D1579" s="9"/>
      <c r="K1579" s="8"/>
    </row>
    <row r="1580" spans="1:11" ht="20" customHeight="1">
      <c r="A1580" s="6"/>
      <c r="C1580" s="7"/>
      <c r="D1580" s="7"/>
      <c r="K1580" s="8"/>
    </row>
    <row r="1581" spans="1:11" ht="20" customHeight="1">
      <c r="A1581" s="6"/>
      <c r="C1581" s="7"/>
      <c r="D1581" s="7"/>
      <c r="K1581" s="8"/>
    </row>
    <row r="1582" spans="1:11" ht="20" customHeight="1">
      <c r="A1582" s="6"/>
      <c r="K1582" s="8"/>
    </row>
    <row r="1583" spans="1:11" ht="20" customHeight="1">
      <c r="A1583" s="6"/>
      <c r="C1583" s="7"/>
      <c r="D1583" s="7"/>
      <c r="F1583" s="11"/>
      <c r="K1583" s="8"/>
    </row>
    <row r="1584" spans="1:11" ht="20" customHeight="1">
      <c r="A1584" s="6"/>
      <c r="C1584" s="9"/>
      <c r="D1584" s="7"/>
      <c r="E1584" s="11"/>
      <c r="K1584" s="8"/>
    </row>
    <row r="1585" spans="1:11" ht="20" customHeight="1">
      <c r="A1585" s="6"/>
      <c r="C1585" s="7"/>
      <c r="D1585" s="7"/>
      <c r="K1585" s="8"/>
    </row>
    <row r="1586" spans="1:11" ht="20" customHeight="1">
      <c r="A1586" s="6"/>
      <c r="C1586" s="7"/>
      <c r="D1586" s="7"/>
      <c r="K1586" s="8"/>
    </row>
    <row r="1587" spans="1:11" ht="20" customHeight="1">
      <c r="A1587" s="6"/>
      <c r="C1587" s="7"/>
      <c r="D1587" s="7"/>
      <c r="K1587" s="8"/>
    </row>
    <row r="1588" spans="1:11" ht="20" customHeight="1">
      <c r="A1588" s="6"/>
      <c r="C1588" s="7"/>
      <c r="D1588" s="7"/>
      <c r="E1588" s="11"/>
      <c r="F1588" s="11"/>
      <c r="G1588" s="11"/>
      <c r="H1588" s="11"/>
      <c r="I1588" s="11"/>
      <c r="J1588" s="11"/>
      <c r="K1588" s="8"/>
    </row>
    <row r="1589" spans="1:11" ht="20" customHeight="1">
      <c r="A1589" s="6"/>
      <c r="C1589" s="7"/>
      <c r="D1589" s="7"/>
      <c r="K1589" s="8"/>
    </row>
    <row r="1590" spans="1:11" ht="20" customHeight="1">
      <c r="A1590" s="6"/>
      <c r="C1590" s="7"/>
      <c r="D1590" s="7"/>
      <c r="E1590" s="11"/>
      <c r="F1590" s="11"/>
      <c r="G1590" s="11"/>
      <c r="H1590" s="11"/>
      <c r="I1590" s="11"/>
      <c r="J1590" s="11"/>
      <c r="K1590" s="8"/>
    </row>
    <row r="1591" spans="1:11" ht="20" customHeight="1">
      <c r="A1591" s="6"/>
      <c r="K1591" s="8"/>
    </row>
    <row r="1592" spans="1:11" ht="20" customHeight="1">
      <c r="A1592" s="6"/>
      <c r="C1592" s="7"/>
      <c r="D1592" s="7"/>
      <c r="K1592" s="8"/>
    </row>
    <row r="1593" spans="1:11" ht="20" customHeight="1">
      <c r="A1593" s="6"/>
      <c r="C1593" s="7"/>
      <c r="D1593" s="7"/>
      <c r="G1593" s="11"/>
      <c r="K1593" s="8"/>
    </row>
    <row r="1594" spans="1:11" ht="20" customHeight="1">
      <c r="A1594" s="6"/>
      <c r="C1594" s="7"/>
      <c r="D1594" s="7"/>
      <c r="K1594" s="8"/>
    </row>
    <row r="1595" spans="1:11" ht="20" customHeight="1">
      <c r="A1595" s="6"/>
      <c r="C1595" s="7"/>
      <c r="D1595" s="7"/>
      <c r="K1595" s="8"/>
    </row>
    <row r="1596" spans="1:11" ht="20" customHeight="1">
      <c r="A1596" s="6"/>
      <c r="C1596" s="9"/>
      <c r="D1596" s="7"/>
      <c r="K1596" s="8"/>
    </row>
    <row r="1597" spans="1:11" ht="20" customHeight="1">
      <c r="A1597" s="6"/>
      <c r="C1597" s="7"/>
      <c r="D1597" s="7"/>
      <c r="K1597" s="8"/>
    </row>
    <row r="1598" spans="1:11" ht="20" customHeight="1">
      <c r="A1598" s="6"/>
      <c r="C1598" s="7"/>
      <c r="D1598" s="7"/>
      <c r="E1598" s="14"/>
      <c r="F1598" s="11"/>
      <c r="G1598" s="11"/>
      <c r="H1598" s="11"/>
      <c r="K1598" s="8"/>
    </row>
    <row r="1599" spans="1:11" ht="20" customHeight="1">
      <c r="A1599" s="6"/>
      <c r="C1599" s="7"/>
      <c r="D1599" s="7"/>
      <c r="H1599" s="14"/>
      <c r="K1599" s="8"/>
    </row>
    <row r="1600" spans="1:11" ht="20" customHeight="1">
      <c r="A1600" s="6"/>
      <c r="C1600" s="7"/>
      <c r="D1600" s="9"/>
      <c r="E1600" s="11"/>
      <c r="F1600" s="14"/>
      <c r="G1600" s="11"/>
      <c r="H1600" s="11"/>
      <c r="I1600" s="14"/>
      <c r="J1600" s="11"/>
      <c r="K1600" s="8"/>
    </row>
    <row r="1601" spans="1:11" ht="20" customHeight="1">
      <c r="A1601" s="6"/>
      <c r="C1601" s="7"/>
      <c r="D1601" s="7"/>
      <c r="K1601" s="8"/>
    </row>
    <row r="1602" spans="1:11" ht="20" customHeight="1">
      <c r="A1602" s="6"/>
      <c r="C1602" s="7"/>
      <c r="D1602" s="7"/>
      <c r="F1602" s="11"/>
      <c r="K1602" s="8"/>
    </row>
    <row r="1603" spans="1:11" ht="20" customHeight="1">
      <c r="A1603" s="6"/>
      <c r="C1603" s="7"/>
      <c r="D1603" s="7"/>
      <c r="E1603" s="11"/>
      <c r="F1603" s="11"/>
      <c r="G1603" s="11"/>
      <c r="K1603" s="8"/>
    </row>
    <row r="1604" spans="1:11" ht="20" customHeight="1">
      <c r="A1604" s="6"/>
      <c r="C1604" s="7"/>
      <c r="D1604" s="7"/>
      <c r="K1604" s="8"/>
    </row>
    <row r="1605" spans="1:11" ht="20" customHeight="1">
      <c r="A1605" s="6"/>
      <c r="C1605" s="7"/>
      <c r="D1605" s="7"/>
      <c r="K1605" s="8"/>
    </row>
    <row r="1606" spans="1:11" ht="20" customHeight="1">
      <c r="A1606" s="6"/>
      <c r="C1606" s="7"/>
      <c r="D1606" s="7"/>
      <c r="K1606" s="8"/>
    </row>
    <row r="1607" spans="1:11" ht="20" customHeight="1">
      <c r="A1607" s="6"/>
      <c r="C1607" s="7"/>
      <c r="D1607" s="7"/>
      <c r="E1607" s="11"/>
      <c r="F1607" s="11"/>
      <c r="K1607" s="8"/>
    </row>
    <row r="1608" spans="1:11" ht="20" customHeight="1">
      <c r="A1608" s="6"/>
      <c r="K1608" s="8"/>
    </row>
    <row r="1609" spans="1:11" ht="20" customHeight="1">
      <c r="A1609" s="6"/>
      <c r="K1609" s="8"/>
    </row>
    <row r="1610" spans="1:11" ht="20" customHeight="1">
      <c r="A1610" s="6"/>
      <c r="C1610" s="7"/>
      <c r="D1610" s="7"/>
      <c r="K1610" s="8"/>
    </row>
    <row r="1611" spans="1:11" ht="20" customHeight="1">
      <c r="A1611" s="6"/>
      <c r="K1611" s="8"/>
    </row>
    <row r="1612" spans="1:11" ht="20" customHeight="1">
      <c r="A1612" s="6"/>
      <c r="K1612" s="8"/>
    </row>
    <row r="1613" spans="1:11" ht="20" customHeight="1">
      <c r="A1613" s="6"/>
      <c r="K1613" s="8"/>
    </row>
    <row r="1614" spans="1:11" ht="20" customHeight="1">
      <c r="A1614" s="6"/>
      <c r="C1614" s="7"/>
      <c r="D1614" s="7"/>
      <c r="F1614" s="11"/>
      <c r="K1614" s="8"/>
    </row>
    <row r="1615" spans="1:11" ht="20" customHeight="1">
      <c r="A1615" s="6"/>
      <c r="C1615" s="7"/>
      <c r="D1615" s="7"/>
      <c r="K1615" s="8"/>
    </row>
    <row r="1616" spans="1:11" ht="20" customHeight="1">
      <c r="A1616" s="6"/>
      <c r="C1616" s="7"/>
      <c r="D1616" s="7"/>
      <c r="K1616" s="8"/>
    </row>
    <row r="1617" spans="1:11" ht="20" customHeight="1">
      <c r="A1617" s="6"/>
      <c r="C1617" s="7"/>
      <c r="D1617" s="7"/>
      <c r="K1617" s="8"/>
    </row>
    <row r="1618" spans="1:11" ht="20" customHeight="1">
      <c r="A1618" s="6"/>
      <c r="C1618" s="7"/>
      <c r="D1618" s="7"/>
      <c r="K1618" s="8"/>
    </row>
    <row r="1619" spans="1:11" ht="20" customHeight="1">
      <c r="A1619" s="6"/>
      <c r="K1619" s="8"/>
    </row>
    <row r="1620" spans="1:11" ht="20" customHeight="1">
      <c r="A1620" s="6"/>
      <c r="C1620" s="7"/>
      <c r="D1620" s="7"/>
      <c r="K1620" s="8"/>
    </row>
    <row r="1621" spans="1:11" ht="20" customHeight="1">
      <c r="A1621" s="6"/>
      <c r="C1621" s="7"/>
      <c r="D1621" s="7"/>
      <c r="E1621" s="11"/>
      <c r="F1621" s="11"/>
      <c r="G1621" s="14"/>
      <c r="H1621" s="11"/>
      <c r="K1621" s="8"/>
    </row>
    <row r="1622" spans="1:11" ht="20" customHeight="1">
      <c r="A1622" s="6"/>
      <c r="K1622" s="8"/>
    </row>
    <row r="1623" spans="1:11" ht="20" customHeight="1">
      <c r="A1623" s="6"/>
      <c r="C1623" s="7"/>
      <c r="D1623" s="7"/>
      <c r="K1623" s="8"/>
    </row>
    <row r="1624" spans="1:11" ht="20" customHeight="1">
      <c r="A1624" s="6"/>
      <c r="C1624" s="7"/>
      <c r="D1624" s="7"/>
      <c r="K1624" s="8"/>
    </row>
    <row r="1625" spans="1:11" ht="20" customHeight="1">
      <c r="A1625" s="6"/>
      <c r="K1625" s="8"/>
    </row>
    <row r="1626" spans="1:11" ht="20" customHeight="1">
      <c r="A1626" s="6"/>
      <c r="C1626" s="7"/>
      <c r="D1626" s="7"/>
      <c r="K1626" s="8"/>
    </row>
    <row r="1627" spans="1:11" ht="20" customHeight="1">
      <c r="A1627" s="6"/>
      <c r="C1627" s="7"/>
      <c r="D1627" s="7"/>
      <c r="K1627" s="8"/>
    </row>
    <row r="1628" spans="1:11" ht="20" customHeight="1">
      <c r="A1628" s="6"/>
      <c r="C1628" s="7"/>
      <c r="D1628" s="9"/>
      <c r="K1628" s="8"/>
    </row>
    <row r="1629" spans="1:11" ht="20" customHeight="1">
      <c r="A1629" s="6"/>
      <c r="C1629" s="7"/>
      <c r="D1629" s="7"/>
      <c r="H1629" s="11"/>
      <c r="K1629" s="8"/>
    </row>
    <row r="1630" spans="1:11" ht="20" customHeight="1">
      <c r="A1630" s="6"/>
      <c r="C1630" s="7"/>
      <c r="D1630" s="7"/>
      <c r="E1630" s="11"/>
      <c r="F1630" s="11"/>
      <c r="G1630" s="11"/>
      <c r="H1630" s="11"/>
      <c r="I1630" s="11"/>
      <c r="J1630" s="11"/>
      <c r="K1630" s="8"/>
    </row>
    <row r="1631" spans="1:11" ht="20" customHeight="1">
      <c r="A1631" s="6"/>
      <c r="C1631" s="7"/>
      <c r="D1631" s="7"/>
      <c r="K1631" s="8"/>
    </row>
    <row r="1632" spans="1:11" ht="20" customHeight="1">
      <c r="A1632" s="6"/>
      <c r="C1632" s="7"/>
      <c r="D1632" s="7"/>
      <c r="K1632" s="8"/>
    </row>
    <row r="1633" spans="1:11" ht="20" customHeight="1">
      <c r="A1633" s="6"/>
      <c r="C1633" s="7"/>
      <c r="D1633" s="9"/>
      <c r="E1633" s="11"/>
      <c r="F1633" s="11"/>
      <c r="K1633" s="8"/>
    </row>
    <row r="1634" spans="1:11" ht="20" customHeight="1">
      <c r="A1634" s="6"/>
      <c r="K1634" s="8"/>
    </row>
    <row r="1635" spans="1:11" ht="20" customHeight="1">
      <c r="A1635" s="6"/>
      <c r="C1635" s="7"/>
      <c r="D1635" s="9"/>
      <c r="E1635" s="11"/>
      <c r="F1635" s="11"/>
      <c r="G1635" s="11"/>
      <c r="H1635" s="11"/>
      <c r="I1635" s="11"/>
      <c r="J1635" s="11"/>
      <c r="K1635" s="8"/>
    </row>
    <row r="1636" spans="1:11" ht="20" customHeight="1">
      <c r="A1636" s="6"/>
      <c r="K1636" s="8"/>
    </row>
    <row r="1637" spans="1:11" ht="20" customHeight="1">
      <c r="A1637" s="6"/>
      <c r="C1637" s="7"/>
      <c r="D1637" s="7"/>
      <c r="K1637" s="8"/>
    </row>
    <row r="1638" spans="1:11" ht="20" customHeight="1">
      <c r="A1638" s="6"/>
      <c r="C1638" s="7"/>
      <c r="D1638" s="7"/>
      <c r="E1638" s="11"/>
      <c r="K1638" s="8"/>
    </row>
    <row r="1639" spans="1:11" ht="20" customHeight="1">
      <c r="A1639" s="6"/>
      <c r="C1639" s="7"/>
      <c r="D1639" s="7"/>
      <c r="K1639" s="8"/>
    </row>
    <row r="1640" spans="1:11" ht="20" customHeight="1">
      <c r="A1640" s="6"/>
      <c r="C1640" s="7"/>
      <c r="D1640" s="7"/>
      <c r="E1640" s="11"/>
      <c r="F1640" s="11"/>
      <c r="G1640" s="11"/>
      <c r="H1640" s="11"/>
      <c r="I1640" s="11"/>
      <c r="J1640" s="11"/>
      <c r="K1640" s="8"/>
    </row>
    <row r="1641" spans="1:11" ht="20" customHeight="1">
      <c r="A1641" s="6"/>
      <c r="C1641" s="9"/>
      <c r="D1641" s="7"/>
      <c r="K1641" s="8"/>
    </row>
    <row r="1642" spans="1:11" ht="20" customHeight="1">
      <c r="A1642" s="6"/>
      <c r="C1642" s="7"/>
      <c r="D1642" s="7"/>
      <c r="E1642" s="11"/>
      <c r="F1642" s="11"/>
      <c r="G1642" s="14"/>
      <c r="K1642" s="8"/>
    </row>
    <row r="1643" spans="1:11" ht="20" customHeight="1">
      <c r="A1643" s="6"/>
      <c r="C1643" s="7"/>
      <c r="D1643" s="7"/>
      <c r="K1643" s="8"/>
    </row>
    <row r="1644" spans="1:11" ht="20" customHeight="1">
      <c r="A1644" s="6"/>
      <c r="K1644" s="8"/>
    </row>
    <row r="1645" spans="1:11" ht="20" customHeight="1">
      <c r="A1645" s="6"/>
      <c r="C1645" s="7"/>
      <c r="D1645" s="7"/>
      <c r="H1645" s="11"/>
      <c r="K1645" s="8"/>
    </row>
    <row r="1646" spans="1:11" ht="20" customHeight="1">
      <c r="A1646" s="6"/>
      <c r="C1646" s="7"/>
      <c r="D1646" s="7"/>
      <c r="K1646" s="8"/>
    </row>
    <row r="1647" spans="1:11" ht="20" customHeight="1">
      <c r="A1647" s="6"/>
      <c r="K1647" s="8"/>
    </row>
    <row r="1648" spans="1:11" ht="20" customHeight="1">
      <c r="A1648" s="6"/>
      <c r="C1648" s="7"/>
      <c r="D1648" s="7"/>
      <c r="K1648" s="8"/>
    </row>
    <row r="1649" spans="1:11" ht="20" customHeight="1">
      <c r="A1649" s="6"/>
      <c r="C1649" s="7"/>
      <c r="D1649" s="7"/>
      <c r="K1649" s="8"/>
    </row>
    <row r="1650" spans="1:11" ht="20" customHeight="1">
      <c r="A1650" s="6"/>
      <c r="C1650" s="7"/>
      <c r="D1650" s="9"/>
      <c r="E1650" s="11"/>
      <c r="F1650" s="11"/>
      <c r="G1650" s="11"/>
      <c r="H1650" s="14"/>
      <c r="I1650" s="11"/>
      <c r="J1650" s="11"/>
      <c r="K1650" s="8"/>
    </row>
    <row r="1651" spans="1:11" ht="20" customHeight="1">
      <c r="A1651" s="6"/>
      <c r="C1651" s="7"/>
      <c r="D1651" s="7"/>
      <c r="K1651" s="8"/>
    </row>
    <row r="1652" spans="1:11" ht="20" customHeight="1">
      <c r="A1652" s="6"/>
      <c r="C1652" s="7"/>
      <c r="D1652" s="7"/>
      <c r="E1652" s="11"/>
      <c r="F1652" s="11"/>
      <c r="G1652" s="11"/>
      <c r="K1652" s="8"/>
    </row>
    <row r="1653" spans="1:11" ht="20" customHeight="1">
      <c r="A1653" s="6"/>
      <c r="C1653" s="7"/>
      <c r="D1653" s="7"/>
      <c r="K1653" s="8"/>
    </row>
    <row r="1654" spans="1:11" ht="20" customHeight="1">
      <c r="A1654" s="6"/>
      <c r="K1654" s="8"/>
    </row>
    <row r="1655" spans="1:11" ht="20" customHeight="1">
      <c r="A1655" s="6"/>
      <c r="C1655" s="7"/>
      <c r="D1655" s="7"/>
      <c r="K1655" s="8"/>
    </row>
    <row r="1656" spans="1:11" ht="20" customHeight="1">
      <c r="A1656" s="6"/>
      <c r="C1656" s="7"/>
      <c r="D1656" s="10"/>
      <c r="K1656" s="8"/>
    </row>
    <row r="1657" spans="1:11" ht="20" customHeight="1">
      <c r="A1657" s="6"/>
      <c r="C1657" s="7"/>
      <c r="D1657" s="7"/>
      <c r="K1657" s="8"/>
    </row>
    <row r="1658" spans="1:11" ht="20" customHeight="1">
      <c r="A1658" s="6"/>
      <c r="C1658" s="7"/>
      <c r="D1658" s="7"/>
      <c r="K1658" s="8"/>
    </row>
    <row r="1659" spans="1:11" ht="20" customHeight="1">
      <c r="A1659" s="6"/>
      <c r="C1659" s="7"/>
      <c r="D1659" s="7"/>
      <c r="G1659" s="11"/>
      <c r="K1659" s="8"/>
    </row>
    <row r="1660" spans="1:11" ht="20" customHeight="1">
      <c r="A1660" s="6"/>
      <c r="C1660" s="7"/>
      <c r="D1660" s="7"/>
      <c r="E1660" s="14"/>
      <c r="F1660" s="15"/>
      <c r="G1660" s="14"/>
      <c r="H1660" s="11"/>
      <c r="I1660" s="11"/>
      <c r="J1660" s="11"/>
      <c r="K1660" s="8"/>
    </row>
    <row r="1661" spans="1:11" ht="20" customHeight="1">
      <c r="A1661" s="6"/>
      <c r="K1661" s="8"/>
    </row>
    <row r="1662" spans="1:11" ht="20" customHeight="1">
      <c r="A1662" s="6"/>
      <c r="C1662" s="7"/>
      <c r="D1662" s="7"/>
      <c r="K1662" s="8"/>
    </row>
    <row r="1663" spans="1:11" ht="20" customHeight="1">
      <c r="A1663" s="6"/>
      <c r="C1663" s="7"/>
      <c r="D1663" s="7"/>
      <c r="K1663" s="8"/>
    </row>
    <row r="1664" spans="1:11" ht="20" customHeight="1">
      <c r="A1664" s="6"/>
      <c r="C1664" s="7"/>
      <c r="D1664" s="7"/>
      <c r="K1664" s="8"/>
    </row>
    <row r="1665" spans="1:11" ht="20" customHeight="1">
      <c r="A1665" s="6"/>
      <c r="K1665" s="8"/>
    </row>
    <row r="1666" spans="1:11" ht="20" customHeight="1">
      <c r="A1666" s="6"/>
      <c r="C1666" s="7"/>
      <c r="D1666" s="7"/>
      <c r="K1666" s="8"/>
    </row>
    <row r="1667" spans="1:11" ht="20" customHeight="1">
      <c r="A1667" s="6"/>
      <c r="C1667" s="7"/>
      <c r="D1667" s="7"/>
      <c r="E1667" s="11"/>
      <c r="K1667" s="8"/>
    </row>
    <row r="1668" spans="1:11" ht="20" customHeight="1">
      <c r="A1668" s="6"/>
      <c r="K1668" s="8"/>
    </row>
    <row r="1669" spans="1:11" ht="20" customHeight="1">
      <c r="A1669" s="6"/>
      <c r="C1669" s="9"/>
      <c r="D1669" s="7"/>
      <c r="K1669" s="8"/>
    </row>
    <row r="1670" spans="1:11" ht="20" customHeight="1">
      <c r="A1670" s="6"/>
      <c r="C1670" s="7"/>
      <c r="D1670" s="7"/>
      <c r="E1670" s="11"/>
      <c r="F1670" s="11"/>
      <c r="G1670" s="11"/>
      <c r="H1670" s="11"/>
      <c r="I1670" s="11"/>
      <c r="J1670" s="11"/>
      <c r="K1670" s="8"/>
    </row>
    <row r="1671" spans="1:11" ht="20" customHeight="1">
      <c r="A1671" s="6"/>
      <c r="K1671" s="8"/>
    </row>
    <row r="1672" spans="1:11" ht="20" customHeight="1">
      <c r="A1672" s="6"/>
      <c r="C1672" s="7"/>
      <c r="D1672" s="7"/>
      <c r="E1672" s="11"/>
      <c r="F1672" s="11"/>
      <c r="G1672" s="11"/>
      <c r="K1672" s="8"/>
    </row>
    <row r="1673" spans="1:11" ht="20" customHeight="1">
      <c r="A1673" s="6"/>
      <c r="K1673" s="8"/>
    </row>
    <row r="1674" spans="1:11" ht="20" customHeight="1">
      <c r="A1674" s="6"/>
      <c r="C1674" s="7"/>
      <c r="D1674" s="7"/>
      <c r="K1674" s="8"/>
    </row>
    <row r="1675" spans="1:11" ht="20" customHeight="1">
      <c r="A1675" s="6"/>
      <c r="C1675" s="7"/>
      <c r="D1675" s="9"/>
      <c r="K1675" s="8"/>
    </row>
    <row r="1676" spans="1:11" ht="20" customHeight="1">
      <c r="A1676" s="6"/>
      <c r="K1676" s="8"/>
    </row>
    <row r="1677" spans="1:11" ht="20" customHeight="1">
      <c r="A1677" s="6"/>
      <c r="C1677" s="7"/>
      <c r="D1677" s="7"/>
      <c r="K1677" s="8"/>
    </row>
    <row r="1678" spans="1:11" ht="20" customHeight="1">
      <c r="A1678" s="6"/>
      <c r="K1678" s="8"/>
    </row>
    <row r="1679" spans="1:11" ht="20" customHeight="1">
      <c r="A1679" s="6"/>
      <c r="K1679" s="8"/>
    </row>
    <row r="1680" spans="1:11" ht="20" customHeight="1">
      <c r="A1680" s="6"/>
      <c r="C1680" s="7"/>
      <c r="D1680" s="9"/>
      <c r="H1680" s="11"/>
      <c r="J1680" s="11"/>
      <c r="K1680" s="8"/>
    </row>
    <row r="1681" spans="1:11" ht="20" customHeight="1">
      <c r="A1681" s="6"/>
      <c r="K1681" s="8"/>
    </row>
    <row r="1682" spans="1:11" ht="20" customHeight="1">
      <c r="A1682" s="6"/>
      <c r="C1682" s="7"/>
      <c r="D1682" s="7"/>
      <c r="E1682" s="11"/>
      <c r="F1682" s="11"/>
      <c r="G1682" s="11"/>
      <c r="K1682" s="8"/>
    </row>
    <row r="1683" spans="1:11" ht="20" customHeight="1">
      <c r="A1683" s="6"/>
      <c r="C1683" s="7"/>
      <c r="D1683" s="7"/>
      <c r="K1683" s="8"/>
    </row>
    <row r="1684" spans="1:11" ht="20" customHeight="1">
      <c r="A1684" s="6"/>
      <c r="C1684" s="7"/>
      <c r="D1684" s="7"/>
      <c r="K1684" s="8"/>
    </row>
    <row r="1685" spans="1:11" ht="20" customHeight="1">
      <c r="A1685" s="6"/>
      <c r="C1685" s="7"/>
      <c r="D1685" s="9"/>
      <c r="G1685" s="14"/>
      <c r="K1685" s="8"/>
    </row>
    <row r="1686" spans="1:11" ht="20" customHeight="1">
      <c r="A1686" s="6"/>
      <c r="C1686" s="7"/>
      <c r="D1686" s="7"/>
      <c r="K1686" s="8"/>
    </row>
    <row r="1687" spans="1:11" ht="20" customHeight="1">
      <c r="A1687" s="6"/>
      <c r="C1687" s="7"/>
      <c r="D1687" s="7"/>
      <c r="K1687" s="8"/>
    </row>
    <row r="1688" spans="1:11" ht="20" customHeight="1">
      <c r="A1688" s="6"/>
      <c r="C1688" s="7"/>
      <c r="D1688" s="9"/>
      <c r="K1688" s="8"/>
    </row>
    <row r="1689" spans="1:11" ht="20" customHeight="1">
      <c r="A1689" s="6"/>
      <c r="K1689" s="8"/>
    </row>
    <row r="1690" spans="1:11" ht="20" customHeight="1">
      <c r="A1690" s="6"/>
      <c r="C1690" s="7"/>
      <c r="D1690" s="7"/>
      <c r="E1690" s="11"/>
      <c r="F1690" s="11"/>
      <c r="G1690" s="11"/>
      <c r="H1690" s="11"/>
      <c r="I1690" s="11"/>
      <c r="J1690" s="11"/>
      <c r="K1690" s="8"/>
    </row>
    <row r="1691" spans="1:11" ht="20" customHeight="1">
      <c r="A1691" s="6"/>
      <c r="C1691" s="7"/>
      <c r="D1691" s="7"/>
      <c r="K1691" s="8"/>
    </row>
    <row r="1692" spans="1:11" ht="20" customHeight="1">
      <c r="A1692" s="6"/>
      <c r="E1692" s="14"/>
      <c r="F1692" s="15"/>
      <c r="G1692" s="11"/>
      <c r="H1692" s="11"/>
      <c r="I1692" s="11"/>
      <c r="J1692" s="11"/>
      <c r="K1692" s="8"/>
    </row>
    <row r="1693" spans="1:11" ht="20" customHeight="1">
      <c r="A1693" s="6"/>
      <c r="K1693" s="8"/>
    </row>
    <row r="1694" spans="1:11" ht="20" customHeight="1">
      <c r="A1694" s="6"/>
      <c r="C1694" s="7"/>
      <c r="D1694" s="9"/>
      <c r="E1694" s="11"/>
      <c r="F1694" s="11"/>
      <c r="G1694" s="11"/>
      <c r="K1694" s="8"/>
    </row>
    <row r="1695" spans="1:11" ht="20" customHeight="1">
      <c r="A1695" s="6"/>
      <c r="C1695" s="7"/>
      <c r="D1695" s="7"/>
      <c r="K1695" s="8"/>
    </row>
    <row r="1696" spans="1:11" ht="20" customHeight="1">
      <c r="A1696" s="6"/>
      <c r="K1696" s="8"/>
    </row>
    <row r="1697" spans="1:11" ht="20" customHeight="1">
      <c r="A1697" s="6"/>
      <c r="K1697" s="8"/>
    </row>
    <row r="1698" spans="1:11" ht="20" customHeight="1">
      <c r="A1698" s="6"/>
      <c r="C1698" s="7"/>
      <c r="D1698" s="7"/>
      <c r="K1698" s="8"/>
    </row>
    <row r="1699" spans="1:11" ht="20" customHeight="1">
      <c r="A1699" s="6"/>
      <c r="C1699" s="7"/>
      <c r="D1699" s="7"/>
      <c r="K1699" s="8"/>
    </row>
    <row r="1700" spans="1:11" ht="20" customHeight="1">
      <c r="A1700" s="6"/>
      <c r="C1700" s="7"/>
      <c r="K1700" s="8"/>
    </row>
    <row r="1701" spans="1:11" ht="20" customHeight="1">
      <c r="A1701" s="6"/>
      <c r="K1701" s="8"/>
    </row>
    <row r="1702" spans="1:11" ht="20" customHeight="1">
      <c r="A1702" s="6"/>
      <c r="C1702" s="7"/>
      <c r="D1702" s="7"/>
      <c r="I1702" s="11"/>
      <c r="K1702" s="8"/>
    </row>
    <row r="1703" spans="1:11" ht="20" customHeight="1">
      <c r="A1703" s="6"/>
      <c r="K1703" s="8"/>
    </row>
    <row r="1704" spans="1:11" ht="20" customHeight="1">
      <c r="A1704" s="6"/>
      <c r="C1704" s="7"/>
      <c r="D1704" s="7"/>
      <c r="K1704" s="8"/>
    </row>
    <row r="1705" spans="1:11" ht="20" customHeight="1">
      <c r="A1705" s="6"/>
      <c r="C1705" s="7"/>
      <c r="D1705" s="7"/>
      <c r="K1705" s="8"/>
    </row>
    <row r="1706" spans="1:11" ht="20" customHeight="1">
      <c r="A1706" s="6"/>
      <c r="C1706" s="7"/>
      <c r="D1706" s="7"/>
      <c r="F1706" s="11"/>
      <c r="K1706" s="8"/>
    </row>
    <row r="1707" spans="1:11" ht="20" customHeight="1">
      <c r="A1707" s="6"/>
      <c r="C1707" s="7"/>
      <c r="D1707" s="7"/>
      <c r="J1707" s="11"/>
      <c r="K1707" s="8"/>
    </row>
    <row r="1708" spans="1:11" ht="20" customHeight="1">
      <c r="A1708" s="6"/>
      <c r="C1708" s="7"/>
      <c r="D1708" s="7"/>
      <c r="K1708" s="8"/>
    </row>
    <row r="1709" spans="1:11" ht="20" customHeight="1">
      <c r="A1709" s="6"/>
      <c r="C1709" s="7"/>
      <c r="D1709" s="7"/>
      <c r="E1709" s="11"/>
      <c r="F1709" s="11"/>
      <c r="G1709" s="14"/>
      <c r="K1709" s="8"/>
    </row>
    <row r="1710" spans="1:11" ht="20" customHeight="1">
      <c r="A1710" s="6"/>
      <c r="K1710" s="8"/>
    </row>
    <row r="1711" spans="1:11" ht="20" customHeight="1">
      <c r="A1711" s="6"/>
      <c r="C1711" s="7"/>
      <c r="D1711" s="7"/>
      <c r="K1711" s="8"/>
    </row>
    <row r="1712" spans="1:11" ht="20" customHeight="1">
      <c r="A1712" s="6"/>
      <c r="C1712" s="7"/>
      <c r="D1712" s="7"/>
      <c r="K1712" s="8"/>
    </row>
    <row r="1713" spans="1:11" ht="20" customHeight="1">
      <c r="A1713" s="6"/>
      <c r="C1713" s="7"/>
      <c r="D1713" s="7"/>
      <c r="K1713" s="8"/>
    </row>
    <row r="1714" spans="1:11" ht="20" customHeight="1">
      <c r="A1714" s="6"/>
      <c r="C1714" s="7"/>
      <c r="D1714" s="7"/>
      <c r="K1714" s="8"/>
    </row>
    <row r="1715" spans="1:11" ht="20" customHeight="1">
      <c r="A1715" s="6"/>
      <c r="C1715" s="7"/>
      <c r="D1715" s="7"/>
      <c r="K1715" s="8"/>
    </row>
    <row r="1716" spans="1:11" ht="20" customHeight="1">
      <c r="A1716" s="6"/>
      <c r="K1716" s="8"/>
    </row>
    <row r="1717" spans="1:11" ht="20" customHeight="1">
      <c r="A1717" s="6"/>
      <c r="K1717" s="8"/>
    </row>
    <row r="1718" spans="1:11" ht="20" customHeight="1">
      <c r="A1718" s="6"/>
      <c r="C1718" s="7"/>
      <c r="D1718" s="7"/>
      <c r="E1718" s="11"/>
      <c r="F1718" s="11"/>
      <c r="G1718" s="11"/>
      <c r="K1718" s="8"/>
    </row>
    <row r="1719" spans="1:11" ht="20" customHeight="1">
      <c r="A1719" s="6"/>
      <c r="C1719" s="9"/>
      <c r="D1719" s="7"/>
      <c r="H1719" s="11"/>
      <c r="K1719" s="8"/>
    </row>
    <row r="1720" spans="1:11" ht="20" customHeight="1">
      <c r="A1720" s="6"/>
      <c r="C1720" s="7"/>
      <c r="D1720" s="7"/>
      <c r="K1720" s="8"/>
    </row>
    <row r="1721" spans="1:11" ht="20" customHeight="1">
      <c r="A1721" s="6"/>
      <c r="C1721" s="7"/>
      <c r="D1721" s="7"/>
      <c r="K1721" s="8"/>
    </row>
    <row r="1722" spans="1:11" ht="20" customHeight="1">
      <c r="A1722" s="6"/>
      <c r="C1722" s="7"/>
      <c r="D1722" s="9"/>
      <c r="K1722" s="8"/>
    </row>
    <row r="1723" spans="1:11" ht="20" customHeight="1">
      <c r="A1723" s="6"/>
      <c r="C1723" s="7"/>
      <c r="D1723" s="7"/>
      <c r="K1723" s="8"/>
    </row>
    <row r="1724" spans="1:11" ht="20" customHeight="1">
      <c r="A1724" s="6"/>
      <c r="K1724" s="8"/>
    </row>
    <row r="1725" spans="1:11" ht="20" customHeight="1">
      <c r="A1725" s="6"/>
      <c r="C1725" s="7"/>
      <c r="D1725" s="7"/>
      <c r="E1725" s="14"/>
      <c r="F1725" s="11"/>
      <c r="G1725" s="11"/>
      <c r="K1725" s="8"/>
    </row>
    <row r="1726" spans="1:11" ht="20" customHeight="1">
      <c r="A1726" s="6"/>
      <c r="C1726" s="7"/>
      <c r="D1726" s="7"/>
      <c r="K1726" s="8"/>
    </row>
    <row r="1727" spans="1:11" ht="20" customHeight="1">
      <c r="A1727" s="6"/>
      <c r="K1727" s="8"/>
    </row>
    <row r="1728" spans="1:11" ht="20" customHeight="1">
      <c r="A1728" s="6"/>
      <c r="C1728" s="7"/>
      <c r="D1728" s="7"/>
      <c r="E1728" s="11"/>
      <c r="F1728" s="11"/>
      <c r="G1728" s="11"/>
      <c r="H1728" s="11"/>
      <c r="I1728" s="11"/>
      <c r="J1728" s="11"/>
      <c r="K1728" s="8"/>
    </row>
    <row r="1729" spans="1:11" ht="20" customHeight="1">
      <c r="A1729" s="6"/>
      <c r="C1729" s="7"/>
      <c r="D1729" s="7"/>
      <c r="K1729" s="8"/>
    </row>
    <row r="1730" spans="1:11" ht="20" customHeight="1">
      <c r="A1730" s="6"/>
      <c r="K1730" s="8"/>
    </row>
    <row r="1731" spans="1:11" ht="20" customHeight="1">
      <c r="A1731" s="6"/>
      <c r="K1731" s="8"/>
    </row>
    <row r="1732" spans="1:11" ht="20" customHeight="1">
      <c r="A1732" s="6"/>
      <c r="K1732" s="8"/>
    </row>
    <row r="1733" spans="1:11" ht="20" customHeight="1">
      <c r="A1733" s="6"/>
      <c r="C1733" s="7"/>
      <c r="D1733" s="7"/>
      <c r="K1733" s="8"/>
    </row>
    <row r="1734" spans="1:11" ht="20" customHeight="1">
      <c r="A1734" s="6"/>
      <c r="K1734" s="8"/>
    </row>
    <row r="1735" spans="1:11" ht="20" customHeight="1">
      <c r="A1735" s="6"/>
      <c r="C1735" s="7"/>
      <c r="D1735" s="9"/>
      <c r="G1735" s="11"/>
      <c r="K1735" s="8"/>
    </row>
    <row r="1736" spans="1:11" ht="20" customHeight="1">
      <c r="A1736" s="6"/>
      <c r="C1736" s="7"/>
      <c r="D1736" s="7"/>
      <c r="K1736" s="8"/>
    </row>
    <row r="1737" spans="1:11" ht="20" customHeight="1">
      <c r="A1737" s="6"/>
      <c r="K1737" s="8"/>
    </row>
    <row r="1738" spans="1:11" ht="20" customHeight="1">
      <c r="A1738" s="6"/>
      <c r="C1738" s="7"/>
      <c r="D1738" s="9"/>
      <c r="K1738" s="8"/>
    </row>
    <row r="1739" spans="1:11" ht="20" customHeight="1">
      <c r="A1739" s="6"/>
      <c r="C1739" s="7"/>
      <c r="D1739" s="7"/>
      <c r="K1739" s="8"/>
    </row>
    <row r="1740" spans="1:11" ht="20" customHeight="1">
      <c r="A1740" s="6"/>
      <c r="C1740" s="7"/>
      <c r="D1740" s="7"/>
      <c r="K1740" s="8"/>
    </row>
    <row r="1741" spans="1:11" ht="20" customHeight="1">
      <c r="A1741" s="6"/>
      <c r="C1741" s="7"/>
      <c r="D1741" s="7"/>
      <c r="K1741" s="8"/>
    </row>
    <row r="1742" spans="1:11" ht="20" customHeight="1">
      <c r="A1742" s="6"/>
      <c r="C1742" s="7"/>
      <c r="D1742" s="7"/>
      <c r="K1742" s="8"/>
    </row>
    <row r="1743" spans="1:11" ht="20" customHeight="1">
      <c r="A1743" s="6"/>
      <c r="K1743" s="8"/>
    </row>
    <row r="1744" spans="1:11" ht="20" customHeight="1">
      <c r="A1744" s="6"/>
      <c r="C1744" s="7"/>
      <c r="D1744" s="7"/>
      <c r="K1744" s="8"/>
    </row>
    <row r="1745" spans="1:11" ht="20" customHeight="1">
      <c r="A1745" s="6"/>
      <c r="C1745" s="7"/>
      <c r="D1745" s="10"/>
      <c r="K1745" s="8"/>
    </row>
    <row r="1746" spans="1:11" ht="20" customHeight="1">
      <c r="A1746" s="6"/>
      <c r="K1746" s="8"/>
    </row>
    <row r="1747" spans="1:11" ht="20" customHeight="1">
      <c r="A1747" s="6"/>
      <c r="C1747" s="7"/>
      <c r="D1747" s="7"/>
      <c r="K1747" s="8"/>
    </row>
    <row r="1748" spans="1:11" ht="20" customHeight="1">
      <c r="A1748" s="6"/>
      <c r="C1748" s="7"/>
      <c r="D1748" s="7"/>
      <c r="F1748" s="11"/>
      <c r="G1748" s="11"/>
      <c r="I1748" s="11"/>
      <c r="K1748" s="8"/>
    </row>
    <row r="1749" spans="1:11" ht="20" customHeight="1">
      <c r="A1749" s="6"/>
      <c r="K1749" s="8"/>
    </row>
    <row r="1750" spans="1:11" ht="20" customHeight="1">
      <c r="A1750" s="6"/>
      <c r="C1750" s="7"/>
      <c r="D1750" s="7"/>
      <c r="K1750" s="8"/>
    </row>
    <row r="1751" spans="1:11" ht="20" customHeight="1">
      <c r="A1751" s="6"/>
      <c r="C1751" s="9"/>
      <c r="D1751" s="7"/>
      <c r="K1751" s="8"/>
    </row>
    <row r="1752" spans="1:11" ht="20" customHeight="1">
      <c r="A1752" s="6"/>
      <c r="K1752" s="8"/>
    </row>
    <row r="1753" spans="1:11" ht="20" customHeight="1">
      <c r="A1753" s="6"/>
      <c r="K1753" s="8"/>
    </row>
    <row r="1754" spans="1:11" ht="20" customHeight="1">
      <c r="A1754" s="6"/>
      <c r="C1754" s="7"/>
      <c r="D1754" s="7"/>
      <c r="E1754" s="11"/>
      <c r="F1754" s="11"/>
      <c r="G1754" s="11"/>
      <c r="H1754" s="14"/>
      <c r="I1754" s="12"/>
      <c r="J1754" s="11"/>
      <c r="K1754" s="8"/>
    </row>
    <row r="1755" spans="1:11" ht="20" customHeight="1">
      <c r="A1755" s="6"/>
      <c r="C1755" s="7"/>
      <c r="D1755" s="7"/>
      <c r="K1755" s="8"/>
    </row>
    <row r="1756" spans="1:11" ht="20" customHeight="1">
      <c r="A1756" s="6"/>
      <c r="C1756" s="7"/>
      <c r="D1756" s="7"/>
      <c r="K1756" s="8"/>
    </row>
    <row r="1757" spans="1:11" ht="20" customHeight="1">
      <c r="A1757" s="6"/>
      <c r="C1757" s="9"/>
      <c r="D1757" s="7"/>
      <c r="K1757" s="8"/>
    </row>
    <row r="1758" spans="1:11" ht="20" customHeight="1">
      <c r="A1758" s="6"/>
      <c r="C1758" s="7"/>
      <c r="D1758" s="7"/>
      <c r="K1758" s="8"/>
    </row>
    <row r="1759" spans="1:11" ht="20" customHeight="1">
      <c r="A1759" s="6"/>
      <c r="C1759" s="7"/>
      <c r="D1759" s="7"/>
      <c r="H1759" s="11"/>
      <c r="K1759" s="8"/>
    </row>
    <row r="1760" spans="1:11" ht="20" customHeight="1">
      <c r="A1760" s="6"/>
      <c r="C1760" s="7"/>
      <c r="D1760" s="7"/>
      <c r="K1760" s="8"/>
    </row>
    <row r="1761" spans="1:11" ht="20" customHeight="1">
      <c r="A1761" s="6"/>
      <c r="K1761" s="8"/>
    </row>
    <row r="1762" spans="1:11" ht="20" customHeight="1">
      <c r="A1762" s="6"/>
      <c r="C1762" s="7"/>
      <c r="D1762" s="7"/>
      <c r="G1762" s="14"/>
      <c r="K1762" s="8"/>
    </row>
    <row r="1763" spans="1:11" ht="20" customHeight="1">
      <c r="A1763" s="6"/>
      <c r="K1763" s="8"/>
    </row>
    <row r="1764" spans="1:11" ht="20" customHeight="1">
      <c r="A1764" s="6"/>
      <c r="C1764" s="7"/>
      <c r="D1764" s="7"/>
      <c r="G1764" s="11"/>
      <c r="K1764" s="8"/>
    </row>
    <row r="1765" spans="1:11" ht="20" customHeight="1">
      <c r="A1765" s="6"/>
      <c r="C1765" s="7"/>
      <c r="D1765" s="7"/>
      <c r="K1765" s="8"/>
    </row>
    <row r="1766" spans="1:11" ht="20" customHeight="1">
      <c r="A1766" s="6"/>
      <c r="C1766" s="7"/>
      <c r="D1766" s="7"/>
      <c r="K1766" s="8"/>
    </row>
    <row r="1767" spans="1:11" ht="20" customHeight="1">
      <c r="A1767" s="6"/>
      <c r="C1767" s="7"/>
      <c r="D1767" s="7"/>
      <c r="E1767" s="14"/>
      <c r="K1767" s="8"/>
    </row>
    <row r="1768" spans="1:11" ht="20" customHeight="1">
      <c r="A1768" s="6"/>
      <c r="C1768" s="7"/>
      <c r="D1768" s="7"/>
      <c r="K1768" s="8"/>
    </row>
    <row r="1769" spans="1:11" ht="20" customHeight="1">
      <c r="A1769" s="6"/>
      <c r="C1769" s="7"/>
      <c r="D1769" s="7"/>
      <c r="K1769" s="8"/>
    </row>
    <row r="1770" spans="1:11" ht="20" customHeight="1">
      <c r="A1770" s="6"/>
      <c r="C1770" s="7"/>
      <c r="D1770" s="7"/>
      <c r="E1770" s="11"/>
      <c r="F1770" s="11"/>
      <c r="G1770" s="11"/>
      <c r="K1770" s="8"/>
    </row>
    <row r="1771" spans="1:11" ht="20" customHeight="1">
      <c r="A1771" s="6"/>
      <c r="C1771" s="9"/>
      <c r="D1771" s="7"/>
      <c r="K1771" s="8"/>
    </row>
    <row r="1772" spans="1:11" ht="20" customHeight="1">
      <c r="A1772" s="6"/>
      <c r="C1772" s="7"/>
      <c r="D1772" s="7"/>
      <c r="K1772" s="8"/>
    </row>
    <row r="1773" spans="1:11" ht="20" customHeight="1">
      <c r="A1773" s="6"/>
      <c r="C1773" s="7"/>
      <c r="D1773" s="9"/>
      <c r="K1773" s="8"/>
    </row>
    <row r="1774" spans="1:11" ht="20" customHeight="1">
      <c r="A1774" s="6"/>
      <c r="C1774" s="7"/>
      <c r="D1774" s="7"/>
      <c r="K1774" s="8"/>
    </row>
    <row r="1775" spans="1:11" ht="20" customHeight="1">
      <c r="A1775" s="6"/>
      <c r="C1775" s="7"/>
      <c r="D1775" s="9"/>
      <c r="E1775" s="11"/>
      <c r="F1775" s="11"/>
      <c r="K1775" s="8"/>
    </row>
    <row r="1776" spans="1:11" ht="20" customHeight="1">
      <c r="A1776" s="6"/>
      <c r="C1776" s="7"/>
      <c r="D1776" s="7"/>
      <c r="K1776" s="8"/>
    </row>
    <row r="1777" spans="1:11" ht="20" customHeight="1">
      <c r="A1777" s="6"/>
      <c r="K1777" s="8"/>
    </row>
    <row r="1778" spans="1:11" ht="20" customHeight="1">
      <c r="A1778" s="6"/>
      <c r="C1778" s="7"/>
      <c r="D1778" s="7"/>
      <c r="K1778" s="8"/>
    </row>
    <row r="1779" spans="1:11" ht="20" customHeight="1">
      <c r="A1779" s="6"/>
      <c r="C1779" s="7"/>
      <c r="D1779" s="7"/>
      <c r="K1779" s="8"/>
    </row>
    <row r="1780" spans="1:11" ht="20" customHeight="1">
      <c r="A1780" s="6"/>
      <c r="C1780" s="7"/>
      <c r="D1780" s="7"/>
      <c r="K1780" s="8"/>
    </row>
    <row r="1781" spans="1:11" ht="20" customHeight="1">
      <c r="A1781" s="6"/>
      <c r="C1781" s="7"/>
      <c r="D1781" s="7"/>
      <c r="K1781" s="8"/>
    </row>
    <row r="1782" spans="1:11" ht="20" customHeight="1">
      <c r="A1782" s="6"/>
      <c r="C1782" s="7"/>
      <c r="D1782" s="7"/>
      <c r="K1782" s="8"/>
    </row>
    <row r="1783" spans="1:11" ht="20" customHeight="1">
      <c r="A1783" s="6"/>
      <c r="C1783" s="9"/>
      <c r="D1783" s="9"/>
      <c r="K1783" s="8"/>
    </row>
    <row r="1784" spans="1:11" ht="20" customHeight="1">
      <c r="A1784" s="6"/>
      <c r="C1784" s="7"/>
      <c r="D1784" s="9"/>
      <c r="E1784" s="11"/>
      <c r="F1784" s="11"/>
      <c r="G1784" s="11"/>
      <c r="H1784" s="11"/>
      <c r="I1784" s="11"/>
      <c r="J1784" s="11"/>
      <c r="K1784" s="8"/>
    </row>
    <row r="1785" spans="1:11" ht="20" customHeight="1">
      <c r="A1785" s="6"/>
      <c r="C1785" s="9"/>
      <c r="D1785" s="7"/>
      <c r="K1785" s="8"/>
    </row>
    <row r="1786" spans="1:11" ht="20" customHeight="1">
      <c r="A1786" s="6"/>
      <c r="K1786" s="8"/>
    </row>
    <row r="1787" spans="1:11" ht="20" customHeight="1">
      <c r="A1787" s="6"/>
      <c r="C1787" s="9"/>
      <c r="D1787" s="7"/>
      <c r="K1787" s="8"/>
    </row>
    <row r="1788" spans="1:11" ht="20" customHeight="1">
      <c r="A1788" s="6"/>
      <c r="C1788" s="7"/>
      <c r="D1788" s="7"/>
      <c r="H1788" s="11"/>
      <c r="K1788" s="8"/>
    </row>
    <row r="1789" spans="1:11" ht="20" customHeight="1">
      <c r="A1789" s="6"/>
      <c r="K1789" s="8"/>
    </row>
    <row r="1790" spans="1:11" ht="20" customHeight="1">
      <c r="A1790" s="6"/>
      <c r="C1790" s="7"/>
      <c r="D1790" s="7"/>
      <c r="H1790" s="11"/>
      <c r="I1790" s="11"/>
      <c r="K1790" s="8"/>
    </row>
    <row r="1791" spans="1:11" ht="20" customHeight="1">
      <c r="A1791" s="6"/>
      <c r="K1791" s="8"/>
    </row>
    <row r="1792" spans="1:11" ht="20" customHeight="1">
      <c r="A1792" s="6"/>
      <c r="C1792" s="7"/>
      <c r="D1792" s="7"/>
      <c r="K1792" s="8"/>
    </row>
    <row r="1793" spans="1:11" ht="20" customHeight="1">
      <c r="A1793" s="6"/>
      <c r="K1793" s="8"/>
    </row>
    <row r="1794" spans="1:11" ht="20" customHeight="1">
      <c r="A1794" s="6"/>
      <c r="C1794" s="7"/>
      <c r="D1794" s="7"/>
      <c r="K1794" s="8"/>
    </row>
    <row r="1795" spans="1:11" ht="20" customHeight="1">
      <c r="A1795" s="6"/>
      <c r="C1795" s="7"/>
      <c r="K1795" s="8"/>
    </row>
    <row r="1796" spans="1:11" ht="20" customHeight="1">
      <c r="A1796" s="6"/>
      <c r="C1796" s="7"/>
      <c r="D1796" s="7"/>
      <c r="K1796" s="8"/>
    </row>
    <row r="1797" spans="1:11" ht="20" customHeight="1">
      <c r="A1797" s="6"/>
      <c r="C1797" s="7"/>
      <c r="D1797" s="7"/>
      <c r="K1797" s="8"/>
    </row>
    <row r="1798" spans="1:11" ht="20" customHeight="1">
      <c r="A1798" s="6"/>
      <c r="C1798" s="7"/>
      <c r="D1798" s="7"/>
      <c r="E1798" s="14"/>
      <c r="F1798" s="11"/>
      <c r="G1798" s="11"/>
      <c r="H1798" s="11"/>
      <c r="I1798" s="11"/>
      <c r="J1798" s="11"/>
      <c r="K1798" s="8"/>
    </row>
    <row r="1799" spans="1:11" ht="20" customHeight="1">
      <c r="A1799" s="6"/>
      <c r="K1799" s="8"/>
    </row>
    <row r="1800" spans="1:11" ht="20" customHeight="1">
      <c r="A1800" s="6"/>
      <c r="C1800" s="7"/>
      <c r="D1800" s="7"/>
      <c r="K1800" s="8"/>
    </row>
    <row r="1801" spans="1:11" ht="20" customHeight="1">
      <c r="A1801" s="6"/>
      <c r="C1801" s="7"/>
      <c r="D1801" s="7"/>
      <c r="K1801" s="8"/>
    </row>
    <row r="1802" spans="1:11" ht="20" customHeight="1">
      <c r="A1802" s="6"/>
      <c r="C1802" s="7"/>
      <c r="D1802" s="7"/>
      <c r="K1802" s="8"/>
    </row>
    <row r="1803" spans="1:11" ht="20" customHeight="1">
      <c r="A1803" s="6"/>
      <c r="K1803" s="8"/>
    </row>
    <row r="1804" spans="1:11" ht="20" customHeight="1">
      <c r="A1804" s="6"/>
      <c r="C1804" s="7"/>
      <c r="D1804" s="7"/>
      <c r="E1804" s="11"/>
      <c r="K1804" s="8"/>
    </row>
    <row r="1805" spans="1:11" ht="20" customHeight="1">
      <c r="A1805" s="6"/>
      <c r="C1805" s="7"/>
      <c r="D1805" s="7"/>
      <c r="E1805" s="11"/>
      <c r="F1805" s="11"/>
      <c r="G1805" s="11"/>
      <c r="K1805" s="8"/>
    </row>
    <row r="1806" spans="1:11" ht="20" customHeight="1">
      <c r="A1806" s="6"/>
      <c r="K1806" s="8"/>
    </row>
    <row r="1807" spans="1:11" ht="20" customHeight="1">
      <c r="A1807" s="6"/>
      <c r="C1807" s="7"/>
      <c r="D1807" s="7"/>
      <c r="H1807" s="11"/>
      <c r="K1807" s="8"/>
    </row>
    <row r="1808" spans="1:11" ht="20" customHeight="1">
      <c r="A1808" s="6"/>
      <c r="K1808" s="8"/>
    </row>
    <row r="1809" spans="1:11" ht="20" customHeight="1">
      <c r="A1809" s="6"/>
      <c r="C1809" s="7"/>
      <c r="D1809" s="7"/>
      <c r="K1809" s="8"/>
    </row>
    <row r="1810" spans="1:11" ht="20" customHeight="1">
      <c r="A1810" s="6"/>
      <c r="C1810" s="7"/>
      <c r="D1810" s="7"/>
      <c r="K1810" s="8"/>
    </row>
    <row r="1811" spans="1:11" ht="20" customHeight="1">
      <c r="A1811" s="6"/>
      <c r="K1811" s="8"/>
    </row>
    <row r="1812" spans="1:11" ht="20" customHeight="1">
      <c r="A1812" s="6"/>
      <c r="K1812" s="8"/>
    </row>
    <row r="1813" spans="1:11" ht="20" customHeight="1">
      <c r="A1813" s="6"/>
      <c r="C1813" s="7"/>
      <c r="D1813" s="7"/>
      <c r="K1813" s="8"/>
    </row>
    <row r="1814" spans="1:11" ht="20" customHeight="1">
      <c r="A1814" s="6"/>
      <c r="C1814" s="9"/>
      <c r="D1814" s="7"/>
      <c r="K1814" s="8"/>
    </row>
    <row r="1815" spans="1:11" ht="20" customHeight="1">
      <c r="A1815" s="6"/>
      <c r="C1815" s="7"/>
      <c r="D1815" s="7"/>
      <c r="K1815" s="8"/>
    </row>
    <row r="1816" spans="1:11" ht="20" customHeight="1">
      <c r="A1816" s="6"/>
      <c r="C1816" s="7"/>
      <c r="D1816" s="7"/>
      <c r="K1816" s="8"/>
    </row>
    <row r="1817" spans="1:11" ht="20" customHeight="1">
      <c r="A1817" s="6"/>
      <c r="C1817" s="7"/>
      <c r="D1817" s="7"/>
      <c r="K1817" s="8"/>
    </row>
    <row r="1818" spans="1:11" ht="20" customHeight="1">
      <c r="A1818" s="6"/>
      <c r="C1818" s="7"/>
      <c r="D1818" s="7"/>
      <c r="K1818" s="8"/>
    </row>
    <row r="1819" spans="1:11" ht="20" customHeight="1">
      <c r="A1819" s="6"/>
      <c r="C1819" s="7"/>
      <c r="D1819" s="7"/>
      <c r="E1819" s="11"/>
      <c r="F1819" s="11"/>
      <c r="G1819" s="11"/>
      <c r="K1819" s="8"/>
    </row>
    <row r="1820" spans="1:11" ht="20" customHeight="1">
      <c r="A1820" s="6"/>
      <c r="C1820" s="7"/>
      <c r="D1820" s="7"/>
      <c r="K1820" s="8"/>
    </row>
    <row r="1821" spans="1:11" ht="20" customHeight="1">
      <c r="A1821" s="6"/>
      <c r="C1821" s="7"/>
      <c r="D1821" s="9"/>
      <c r="K1821" s="8"/>
    </row>
    <row r="1822" spans="1:11" ht="20" customHeight="1">
      <c r="A1822" s="6"/>
      <c r="K1822" s="8"/>
    </row>
    <row r="1823" spans="1:11" ht="20" customHeight="1">
      <c r="A1823" s="6"/>
      <c r="C1823" s="7"/>
      <c r="D1823" s="7"/>
      <c r="K1823" s="8"/>
    </row>
    <row r="1824" spans="1:11" ht="20" customHeight="1">
      <c r="A1824" s="6"/>
      <c r="C1824" s="7"/>
      <c r="D1824" s="7"/>
      <c r="E1824" s="11"/>
      <c r="F1824" s="11"/>
      <c r="G1824" s="11"/>
      <c r="H1824" s="11"/>
      <c r="I1824" s="11"/>
      <c r="J1824" s="11"/>
      <c r="K1824" s="8"/>
    </row>
    <row r="1825" spans="1:11" ht="20" customHeight="1">
      <c r="A1825" s="6"/>
      <c r="C1825" s="7"/>
      <c r="K1825" s="8"/>
    </row>
    <row r="1826" spans="1:11" ht="20" customHeight="1">
      <c r="A1826" s="6"/>
      <c r="C1826" s="7"/>
      <c r="D1826" s="7"/>
      <c r="E1826" s="11"/>
      <c r="F1826" s="11"/>
      <c r="G1826" s="11"/>
      <c r="K1826" s="8"/>
    </row>
    <row r="1827" spans="1:11" ht="20" customHeight="1">
      <c r="A1827" s="6"/>
      <c r="C1827" s="7"/>
      <c r="D1827" s="7"/>
      <c r="K1827" s="8"/>
    </row>
    <row r="1828" spans="1:11" ht="20" customHeight="1">
      <c r="A1828" s="6"/>
      <c r="C1828" s="7"/>
      <c r="D1828" s="7"/>
      <c r="E1828" s="11"/>
      <c r="F1828" s="11"/>
      <c r="G1828" s="11"/>
      <c r="K1828" s="8"/>
    </row>
    <row r="1829" spans="1:11" ht="20" customHeight="1">
      <c r="A1829" s="6"/>
      <c r="K1829" s="8"/>
    </row>
    <row r="1830" spans="1:11" ht="20" customHeight="1">
      <c r="A1830" s="6"/>
      <c r="C1830" s="7"/>
      <c r="D1830" s="7"/>
      <c r="K1830" s="8"/>
    </row>
    <row r="1831" spans="1:11" ht="20" customHeight="1">
      <c r="A1831" s="6"/>
      <c r="C1831" s="9"/>
      <c r="D1831" s="7"/>
      <c r="F1831" s="11"/>
      <c r="K1831" s="8"/>
    </row>
    <row r="1832" spans="1:11" ht="20" customHeight="1">
      <c r="A1832" s="6"/>
      <c r="C1832" s="7"/>
      <c r="D1832" s="7"/>
      <c r="K1832" s="8"/>
    </row>
    <row r="1833" spans="1:11" ht="20" customHeight="1">
      <c r="A1833" s="6"/>
      <c r="C1833" s="7"/>
      <c r="K1833" s="8"/>
    </row>
    <row r="1834" spans="1:11" ht="20" customHeight="1">
      <c r="A1834" s="6"/>
      <c r="C1834" s="7"/>
      <c r="D1834" s="7"/>
      <c r="K1834" s="8"/>
    </row>
    <row r="1835" spans="1:11" ht="20" customHeight="1">
      <c r="A1835" s="6"/>
      <c r="C1835" s="7"/>
      <c r="D1835" s="7"/>
      <c r="K1835" s="8"/>
    </row>
    <row r="1836" spans="1:11" ht="20" customHeight="1">
      <c r="A1836" s="6"/>
      <c r="C1836" s="7"/>
      <c r="D1836" s="7"/>
      <c r="K1836" s="8"/>
    </row>
    <row r="1837" spans="1:11" ht="20" customHeight="1">
      <c r="A1837" s="6"/>
      <c r="C1837" s="7"/>
      <c r="D1837" s="9"/>
      <c r="E1837" s="11"/>
      <c r="F1837" s="11"/>
      <c r="G1837" s="14"/>
      <c r="K1837" s="8"/>
    </row>
    <row r="1838" spans="1:11" ht="20" customHeight="1">
      <c r="A1838" s="6"/>
      <c r="K1838" s="8"/>
    </row>
    <row r="1839" spans="1:11" ht="20" customHeight="1">
      <c r="A1839" s="6"/>
      <c r="K1839" s="8"/>
    </row>
    <row r="1840" spans="1:11" ht="20" customHeight="1">
      <c r="A1840" s="6"/>
      <c r="C1840" s="7"/>
      <c r="D1840" s="7"/>
      <c r="K1840" s="8"/>
    </row>
    <row r="1841" spans="1:11" ht="20" customHeight="1">
      <c r="A1841" s="6"/>
      <c r="C1841" s="7"/>
      <c r="D1841" s="7"/>
      <c r="E1841" s="11"/>
      <c r="F1841" s="11"/>
      <c r="G1841" s="11"/>
      <c r="H1841" s="11"/>
      <c r="I1841" s="11"/>
      <c r="J1841" s="11"/>
      <c r="K1841" s="8"/>
    </row>
    <row r="1842" spans="1:11" ht="20" customHeight="1">
      <c r="A1842" s="6"/>
      <c r="C1842" s="7"/>
      <c r="D1842" s="7"/>
      <c r="K1842" s="8"/>
    </row>
    <row r="1843" spans="1:11" ht="20" customHeight="1">
      <c r="A1843" s="6"/>
      <c r="C1843" s="7"/>
      <c r="D1843" s="7"/>
      <c r="K1843" s="8"/>
    </row>
    <row r="1844" spans="1:11" ht="20" customHeight="1">
      <c r="A1844" s="6"/>
      <c r="C1844" s="7"/>
      <c r="D1844" s="7"/>
      <c r="E1844" s="15"/>
      <c r="I1844" s="11"/>
      <c r="K1844" s="8"/>
    </row>
    <row r="1845" spans="1:11" ht="20" customHeight="1">
      <c r="A1845" s="6"/>
      <c r="C1845" s="7"/>
      <c r="D1845" s="7"/>
      <c r="J1845" s="11"/>
      <c r="K1845" s="8"/>
    </row>
    <row r="1846" spans="1:11" ht="20" customHeight="1">
      <c r="A1846" s="6"/>
      <c r="K1846" s="8"/>
    </row>
    <row r="1847" spans="1:11" ht="20" customHeight="1">
      <c r="A1847" s="6"/>
      <c r="K1847" s="8"/>
    </row>
    <row r="1848" spans="1:11" ht="20" customHeight="1">
      <c r="A1848" s="6"/>
      <c r="C1848" s="7"/>
      <c r="D1848" s="7"/>
      <c r="K1848" s="8"/>
    </row>
    <row r="1849" spans="1:11" ht="20" customHeight="1">
      <c r="A1849" s="6"/>
      <c r="K1849" s="8"/>
    </row>
    <row r="1850" spans="1:11" ht="20" customHeight="1">
      <c r="A1850" s="6"/>
      <c r="C1850" s="7"/>
      <c r="D1850" s="7"/>
      <c r="I1850" s="11"/>
      <c r="K1850" s="8"/>
    </row>
    <row r="1851" spans="1:11" ht="20" customHeight="1">
      <c r="A1851" s="6"/>
      <c r="C1851" s="7"/>
      <c r="D1851" s="7"/>
      <c r="E1851" s="14"/>
      <c r="F1851" s="14"/>
      <c r="G1851" s="14"/>
      <c r="H1851" s="11"/>
      <c r="I1851" s="14"/>
      <c r="J1851" s="11"/>
      <c r="K1851" s="8"/>
    </row>
    <row r="1852" spans="1:11" ht="20" customHeight="1">
      <c r="A1852" s="6"/>
      <c r="C1852" s="7"/>
      <c r="D1852" s="7"/>
      <c r="K1852" s="8"/>
    </row>
    <row r="1853" spans="1:11" ht="20" customHeight="1">
      <c r="A1853" s="6"/>
      <c r="C1853" s="7"/>
      <c r="D1853" s="7"/>
      <c r="K1853" s="8"/>
    </row>
    <row r="1854" spans="1:11" ht="20" customHeight="1">
      <c r="A1854" s="6"/>
      <c r="C1854" s="10"/>
      <c r="D1854" s="7"/>
      <c r="E1854" s="11"/>
      <c r="F1854" s="11"/>
      <c r="G1854" s="11"/>
      <c r="H1854" s="11"/>
      <c r="K1854" s="8"/>
    </row>
    <row r="1855" spans="1:11" ht="20" customHeight="1">
      <c r="A1855" s="6"/>
      <c r="C1855" s="7"/>
      <c r="K1855" s="8"/>
    </row>
    <row r="1856" spans="1:11" ht="20" customHeight="1">
      <c r="A1856" s="6"/>
      <c r="K1856" s="8"/>
    </row>
    <row r="1857" spans="1:11" ht="20" customHeight="1">
      <c r="A1857" s="6"/>
      <c r="K1857" s="8"/>
    </row>
    <row r="1858" spans="1:11" ht="20" customHeight="1">
      <c r="A1858" s="6"/>
      <c r="C1858" s="7"/>
      <c r="D1858" s="7"/>
      <c r="H1858" s="14"/>
      <c r="K1858" s="8"/>
    </row>
    <row r="1859" spans="1:11" ht="20" customHeight="1">
      <c r="A1859" s="6"/>
      <c r="C1859" s="7"/>
      <c r="D1859" s="7"/>
      <c r="K1859" s="8"/>
    </row>
    <row r="1860" spans="1:11" ht="20" customHeight="1">
      <c r="A1860" s="6"/>
      <c r="C1860" s="7"/>
      <c r="D1860" s="7"/>
      <c r="E1860" s="14"/>
      <c r="F1860" s="11"/>
      <c r="G1860" s="11"/>
      <c r="K1860" s="8"/>
    </row>
    <row r="1861" spans="1:11" ht="20" customHeight="1">
      <c r="A1861" s="6"/>
      <c r="C1861" s="7"/>
      <c r="D1861" s="7"/>
      <c r="K1861" s="8"/>
    </row>
    <row r="1862" spans="1:11" ht="20" customHeight="1">
      <c r="A1862" s="6"/>
      <c r="C1862" s="7"/>
      <c r="D1862" s="7"/>
      <c r="K1862" s="8"/>
    </row>
    <row r="1863" spans="1:11" ht="20" customHeight="1">
      <c r="A1863" s="6"/>
      <c r="C1863" s="9"/>
      <c r="D1863" s="7"/>
      <c r="K1863" s="8"/>
    </row>
    <row r="1864" spans="1:11" ht="20" customHeight="1">
      <c r="A1864" s="6"/>
      <c r="C1864" s="7"/>
      <c r="D1864" s="7"/>
      <c r="E1864" s="11"/>
      <c r="H1864" s="11"/>
      <c r="K1864" s="8"/>
    </row>
    <row r="1865" spans="1:11" ht="20" customHeight="1">
      <c r="A1865" s="6"/>
      <c r="C1865" s="7"/>
      <c r="D1865" s="7"/>
      <c r="K1865" s="8"/>
    </row>
    <row r="1866" spans="1:11" ht="20" customHeight="1">
      <c r="A1866" s="6"/>
      <c r="C1866" s="7"/>
      <c r="D1866" s="9"/>
      <c r="I1866" s="11"/>
      <c r="K1866" s="8"/>
    </row>
    <row r="1867" spans="1:11" ht="20" customHeight="1">
      <c r="A1867" s="6"/>
      <c r="C1867" s="7"/>
      <c r="D1867" s="7"/>
      <c r="K1867" s="8"/>
    </row>
    <row r="1868" spans="1:11" ht="20" customHeight="1">
      <c r="A1868" s="6"/>
      <c r="C1868" s="7"/>
      <c r="D1868" s="7"/>
      <c r="K1868" s="8"/>
    </row>
    <row r="1869" spans="1:11" ht="20" customHeight="1">
      <c r="A1869" s="6"/>
      <c r="C1869" s="9"/>
      <c r="D1869" s="7"/>
      <c r="E1869" s="11"/>
      <c r="F1869" s="11"/>
      <c r="G1869" s="11"/>
      <c r="K1869" s="13"/>
    </row>
    <row r="1870" spans="1:11" ht="20" customHeight="1">
      <c r="A1870" s="6"/>
      <c r="K1870" s="8"/>
    </row>
    <row r="1871" spans="1:11" ht="20" customHeight="1">
      <c r="A1871" s="6"/>
      <c r="K1871" s="8"/>
    </row>
    <row r="1872" spans="1:11" ht="20" customHeight="1">
      <c r="A1872" s="6"/>
      <c r="K1872" s="8"/>
    </row>
    <row r="1873" spans="1:11" ht="20" customHeight="1">
      <c r="A1873" s="6"/>
      <c r="K1873" s="8"/>
    </row>
    <row r="1874" spans="1:11" ht="20" customHeight="1">
      <c r="A1874" s="6"/>
      <c r="K1874" s="8"/>
    </row>
    <row r="1875" spans="1:11" ht="20" customHeight="1">
      <c r="A1875" s="6"/>
      <c r="C1875" s="7"/>
      <c r="D1875" s="7"/>
      <c r="K1875" s="8"/>
    </row>
    <row r="1876" spans="1:11" ht="20" customHeight="1">
      <c r="A1876" s="6"/>
      <c r="C1876" s="9"/>
      <c r="D1876" s="7"/>
      <c r="K1876" s="8"/>
    </row>
    <row r="1877" spans="1:11" ht="20" customHeight="1">
      <c r="A1877" s="6"/>
      <c r="C1877" s="9"/>
      <c r="D1877" s="7"/>
      <c r="F1877" s="14"/>
      <c r="K1877" s="8"/>
    </row>
    <row r="1878" spans="1:11" ht="20" customHeight="1">
      <c r="A1878" s="6"/>
      <c r="K1878" s="8"/>
    </row>
    <row r="1879" spans="1:11" ht="20" customHeight="1">
      <c r="A1879" s="6"/>
      <c r="C1879" s="7"/>
      <c r="D1879" s="7"/>
      <c r="K1879" s="8"/>
    </row>
    <row r="1880" spans="1:11" ht="20" customHeight="1">
      <c r="A1880" s="6"/>
      <c r="C1880" s="7"/>
      <c r="D1880" s="7"/>
      <c r="K1880" s="8"/>
    </row>
    <row r="1881" spans="1:11" ht="20" customHeight="1">
      <c r="A1881" s="6"/>
      <c r="K1881" s="8"/>
    </row>
    <row r="1882" spans="1:11" ht="20" customHeight="1">
      <c r="A1882" s="6"/>
      <c r="C1882" s="7"/>
      <c r="D1882" s="7"/>
      <c r="K1882" s="8"/>
    </row>
    <row r="1883" spans="1:11" ht="20" customHeight="1">
      <c r="A1883" s="6"/>
      <c r="C1883" s="7"/>
      <c r="D1883" s="7"/>
      <c r="K1883" s="8"/>
    </row>
    <row r="1884" spans="1:11" ht="20" customHeight="1">
      <c r="A1884" s="6"/>
      <c r="C1884" s="7"/>
      <c r="D1884" s="7"/>
      <c r="K1884" s="8"/>
    </row>
    <row r="1885" spans="1:11" ht="20" customHeight="1">
      <c r="A1885" s="6"/>
      <c r="C1885" s="10"/>
      <c r="D1885" s="7"/>
      <c r="K1885" s="8"/>
    </row>
    <row r="1886" spans="1:11" ht="20" customHeight="1">
      <c r="A1886" s="6"/>
      <c r="C1886" s="7"/>
      <c r="D1886" s="7"/>
      <c r="K1886" s="8"/>
    </row>
    <row r="1887" spans="1:11" ht="20" customHeight="1">
      <c r="A1887" s="6"/>
      <c r="K1887" s="8"/>
    </row>
    <row r="1888" spans="1:11" ht="20" customHeight="1">
      <c r="A1888" s="6"/>
      <c r="C1888" s="7"/>
      <c r="D1888" s="9"/>
      <c r="F1888" s="11"/>
      <c r="K1888" s="8"/>
    </row>
    <row r="1889" spans="1:11" ht="20" customHeight="1">
      <c r="A1889" s="6"/>
      <c r="C1889" s="7"/>
      <c r="D1889" s="7"/>
      <c r="K1889" s="8"/>
    </row>
    <row r="1890" spans="1:11" ht="20" customHeight="1">
      <c r="A1890" s="6"/>
      <c r="K1890" s="8"/>
    </row>
    <row r="1891" spans="1:11" ht="20" customHeight="1">
      <c r="A1891" s="6"/>
      <c r="C1891" s="9"/>
      <c r="D1891" s="7"/>
      <c r="K1891" s="8"/>
    </row>
    <row r="1892" spans="1:11" ht="20" customHeight="1">
      <c r="A1892" s="6"/>
      <c r="C1892" s="7"/>
      <c r="D1892" s="7"/>
      <c r="K1892" s="8"/>
    </row>
    <row r="1893" spans="1:11" ht="20" customHeight="1">
      <c r="A1893" s="6"/>
      <c r="C1893" s="7"/>
      <c r="D1893" s="7"/>
      <c r="K1893" s="8"/>
    </row>
    <row r="1894" spans="1:11" ht="20" customHeight="1">
      <c r="A1894" s="6"/>
      <c r="C1894" s="7"/>
      <c r="D1894" s="9"/>
      <c r="K1894" s="8"/>
    </row>
    <row r="1895" spans="1:11" ht="20" customHeight="1">
      <c r="A1895" s="6"/>
      <c r="C1895" s="10"/>
      <c r="D1895" s="7"/>
      <c r="E1895" s="11"/>
      <c r="F1895" s="14"/>
      <c r="G1895" s="11"/>
      <c r="K1895" s="8"/>
    </row>
    <row r="1896" spans="1:11" ht="20" customHeight="1">
      <c r="A1896" s="6"/>
      <c r="C1896" s="7"/>
      <c r="D1896" s="7"/>
      <c r="K1896" s="8"/>
    </row>
    <row r="1897" spans="1:11" ht="20" customHeight="1">
      <c r="A1897" s="6"/>
      <c r="C1897" s="7"/>
      <c r="D1897" s="7"/>
      <c r="K1897" s="8"/>
    </row>
    <row r="1898" spans="1:11" ht="20" customHeight="1">
      <c r="A1898" s="6"/>
      <c r="C1898" s="7"/>
      <c r="D1898" s="7"/>
      <c r="K1898" s="8"/>
    </row>
    <row r="1899" spans="1:11" ht="20" customHeight="1">
      <c r="A1899" s="6"/>
      <c r="C1899" s="7"/>
      <c r="D1899" s="7"/>
      <c r="E1899" s="11"/>
      <c r="J1899" s="11"/>
      <c r="K1899" s="8"/>
    </row>
    <row r="1900" spans="1:11" ht="20" customHeight="1">
      <c r="A1900" s="6"/>
      <c r="C1900" s="7"/>
      <c r="D1900" s="7"/>
      <c r="K1900" s="8"/>
    </row>
    <row r="1901" spans="1:11" ht="20" customHeight="1">
      <c r="A1901" s="6"/>
      <c r="K1901" s="8"/>
    </row>
    <row r="1902" spans="1:11" ht="20" customHeight="1">
      <c r="A1902" s="6"/>
      <c r="K1902" s="8"/>
    </row>
    <row r="1903" spans="1:11" ht="20" customHeight="1">
      <c r="A1903" s="6"/>
      <c r="C1903" s="7"/>
      <c r="D1903" s="7"/>
      <c r="E1903" s="14"/>
      <c r="F1903" s="11"/>
      <c r="G1903" s="11"/>
      <c r="K1903" s="8"/>
    </row>
    <row r="1904" spans="1:11" ht="20" customHeight="1">
      <c r="A1904" s="6"/>
      <c r="K1904" s="8"/>
    </row>
    <row r="1905" spans="1:11" ht="20" customHeight="1">
      <c r="A1905" s="6"/>
      <c r="K1905" s="8"/>
    </row>
    <row r="1906" spans="1:11" ht="20" customHeight="1">
      <c r="A1906" s="6"/>
      <c r="K1906" s="8"/>
    </row>
    <row r="1907" spans="1:11" ht="20" customHeight="1">
      <c r="A1907" s="6"/>
      <c r="C1907" s="7"/>
      <c r="D1907" s="7"/>
      <c r="E1907" s="11"/>
      <c r="F1907" s="11"/>
      <c r="G1907" s="11"/>
      <c r="H1907" s="14"/>
      <c r="I1907" s="11"/>
      <c r="J1907" s="11"/>
      <c r="K1907" s="8"/>
    </row>
    <row r="1908" spans="1:11" ht="20" customHeight="1">
      <c r="A1908" s="6"/>
      <c r="C1908" s="7"/>
      <c r="D1908" s="7"/>
      <c r="K1908" s="8"/>
    </row>
    <row r="1909" spans="1:11" ht="20" customHeight="1">
      <c r="A1909" s="6"/>
      <c r="K1909" s="8"/>
    </row>
    <row r="1910" spans="1:11" ht="20" customHeight="1">
      <c r="A1910" s="6"/>
      <c r="C1910" s="7"/>
      <c r="D1910" s="7"/>
      <c r="K1910" s="8"/>
    </row>
    <row r="1911" spans="1:11" ht="20" customHeight="1">
      <c r="A1911" s="6"/>
      <c r="C1911" s="7"/>
      <c r="D1911" s="9"/>
      <c r="K1911" s="8"/>
    </row>
    <row r="1912" spans="1:11" ht="20" customHeight="1">
      <c r="A1912" s="6"/>
      <c r="C1912" s="7"/>
      <c r="D1912" s="7"/>
      <c r="E1912" s="11"/>
      <c r="F1912" s="11"/>
      <c r="G1912" s="11"/>
      <c r="K1912" s="8"/>
    </row>
    <row r="1913" spans="1:11" ht="20" customHeight="1">
      <c r="A1913" s="6"/>
      <c r="C1913" s="7"/>
      <c r="D1913" s="7"/>
      <c r="J1913" s="11"/>
      <c r="K1913" s="8"/>
    </row>
    <row r="1914" spans="1:11" ht="20" customHeight="1">
      <c r="A1914" s="6"/>
      <c r="C1914" s="7"/>
      <c r="D1914" s="7"/>
      <c r="K1914" s="8"/>
    </row>
    <row r="1915" spans="1:11" ht="20" customHeight="1">
      <c r="A1915" s="6"/>
      <c r="C1915" s="7"/>
      <c r="D1915" s="7"/>
      <c r="K1915" s="8"/>
    </row>
    <row r="1916" spans="1:11" ht="20" customHeight="1">
      <c r="A1916" s="6"/>
      <c r="C1916" s="7"/>
      <c r="D1916" s="7"/>
      <c r="K1916" s="8"/>
    </row>
    <row r="1917" spans="1:11" ht="20" customHeight="1">
      <c r="A1917" s="6"/>
      <c r="K1917" s="8"/>
    </row>
    <row r="1918" spans="1:11" ht="20" customHeight="1">
      <c r="A1918" s="6"/>
      <c r="C1918" s="7"/>
      <c r="K1918" s="8"/>
    </row>
    <row r="1919" spans="1:11" ht="20" customHeight="1">
      <c r="A1919" s="6"/>
      <c r="C1919" s="7"/>
      <c r="D1919" s="7"/>
      <c r="K1919" s="8"/>
    </row>
    <row r="1920" spans="1:11" ht="20" customHeight="1">
      <c r="A1920" s="6"/>
      <c r="C1920" s="7"/>
      <c r="D1920" s="9"/>
      <c r="K1920" s="8"/>
    </row>
    <row r="1921" spans="1:11" ht="20" customHeight="1">
      <c r="A1921" s="6"/>
      <c r="C1921" s="7"/>
      <c r="D1921" s="7"/>
      <c r="E1921" s="11"/>
      <c r="K1921" s="8"/>
    </row>
    <row r="1922" spans="1:11" ht="20" customHeight="1">
      <c r="A1922" s="6"/>
      <c r="K1922" s="8"/>
    </row>
    <row r="1923" spans="1:11" ht="20" customHeight="1">
      <c r="A1923" s="6"/>
      <c r="K1923" s="8"/>
    </row>
    <row r="1924" spans="1:11" ht="20" customHeight="1">
      <c r="A1924" s="6"/>
      <c r="C1924" s="7"/>
      <c r="D1924" s="7"/>
      <c r="K1924" s="8"/>
    </row>
    <row r="1925" spans="1:11" ht="20" customHeight="1">
      <c r="A1925" s="6"/>
      <c r="C1925" s="7"/>
      <c r="K1925" s="8"/>
    </row>
    <row r="1926" spans="1:11" ht="20" customHeight="1">
      <c r="A1926" s="6"/>
      <c r="C1926" s="7"/>
      <c r="D1926" s="7"/>
      <c r="K1926" s="8"/>
    </row>
    <row r="1927" spans="1:11" ht="20" customHeight="1">
      <c r="A1927" s="6"/>
      <c r="K1927" s="8"/>
    </row>
    <row r="1928" spans="1:11" ht="20" customHeight="1">
      <c r="A1928" s="6"/>
      <c r="C1928" s="7"/>
      <c r="D1928" s="7"/>
      <c r="K1928" s="8"/>
    </row>
    <row r="1929" spans="1:11" ht="20" customHeight="1">
      <c r="A1929" s="6"/>
      <c r="C1929" s="7"/>
      <c r="D1929" s="7"/>
      <c r="K1929" s="8"/>
    </row>
    <row r="1930" spans="1:11" ht="20" customHeight="1">
      <c r="A1930" s="6"/>
      <c r="C1930" s="7"/>
      <c r="D1930" s="7"/>
      <c r="K1930" s="8"/>
    </row>
    <row r="1931" spans="1:11" ht="20" customHeight="1">
      <c r="A1931" s="6"/>
      <c r="K1931" s="8"/>
    </row>
    <row r="1932" spans="1:11" ht="20" customHeight="1">
      <c r="A1932" s="6"/>
      <c r="C1932" s="7"/>
      <c r="D1932" s="7"/>
      <c r="K1932" s="8"/>
    </row>
    <row r="1933" spans="1:11" ht="20" customHeight="1">
      <c r="A1933" s="6"/>
      <c r="C1933" s="7"/>
      <c r="D1933" s="7"/>
      <c r="I1933" s="11"/>
      <c r="K1933" s="8"/>
    </row>
    <row r="1934" spans="1:11" ht="20" customHeight="1">
      <c r="A1934" s="6"/>
      <c r="K1934" s="8"/>
    </row>
    <row r="1935" spans="1:11" ht="20" customHeight="1">
      <c r="A1935" s="6"/>
      <c r="C1935" s="7"/>
      <c r="D1935" s="7"/>
      <c r="F1935" s="11"/>
      <c r="G1935" s="11"/>
      <c r="K1935" s="8"/>
    </row>
    <row r="1936" spans="1:11" ht="20" customHeight="1">
      <c r="A1936" s="6"/>
      <c r="C1936" s="7"/>
      <c r="D1936" s="7"/>
      <c r="K1936" s="8"/>
    </row>
    <row r="1937" spans="1:11" ht="20" customHeight="1">
      <c r="A1937" s="6"/>
      <c r="C1937" s="7"/>
      <c r="D1937" s="7"/>
      <c r="E1937" s="11"/>
      <c r="F1937" s="11"/>
      <c r="G1937" s="11"/>
      <c r="K1937" s="8"/>
    </row>
    <row r="1938" spans="1:11" ht="20" customHeight="1">
      <c r="A1938" s="6"/>
      <c r="K1938" s="8"/>
    </row>
    <row r="1939" spans="1:11" ht="20" customHeight="1">
      <c r="A1939" s="6"/>
      <c r="C1939" s="7"/>
      <c r="D1939" s="7"/>
      <c r="J1939" s="14"/>
      <c r="K1939" s="8"/>
    </row>
    <row r="1940" spans="1:11" ht="20" customHeight="1">
      <c r="A1940" s="6"/>
      <c r="K1940" s="8"/>
    </row>
    <row r="1941" spans="1:11" ht="20" customHeight="1">
      <c r="A1941" s="6"/>
      <c r="C1941" s="7"/>
      <c r="D1941" s="7"/>
      <c r="K1941" s="8"/>
    </row>
    <row r="1942" spans="1:11" ht="20" customHeight="1">
      <c r="A1942" s="6"/>
      <c r="C1942" s="9"/>
      <c r="D1942" s="7"/>
      <c r="H1942" s="11"/>
      <c r="K1942" s="8"/>
    </row>
    <row r="1943" spans="1:11" ht="20" customHeight="1">
      <c r="A1943" s="6"/>
      <c r="K1943" s="8"/>
    </row>
    <row r="1944" spans="1:11" ht="20" customHeight="1">
      <c r="A1944" s="6"/>
      <c r="C1944" s="7"/>
      <c r="D1944" s="7"/>
      <c r="J1944" s="11"/>
      <c r="K1944" s="8"/>
    </row>
    <row r="1945" spans="1:11" ht="20" customHeight="1">
      <c r="A1945" s="6"/>
      <c r="C1945" s="7"/>
      <c r="D1945" s="9"/>
      <c r="K1945" s="8"/>
    </row>
    <row r="1946" spans="1:11" ht="20" customHeight="1">
      <c r="A1946" s="6"/>
      <c r="C1946" s="9"/>
      <c r="D1946" s="7"/>
      <c r="K1946" s="8"/>
    </row>
    <row r="1947" spans="1:11" ht="20" customHeight="1">
      <c r="A1947" s="6"/>
      <c r="C1947" s="7"/>
      <c r="D1947" s="9"/>
      <c r="K1947" s="8"/>
    </row>
    <row r="1948" spans="1:11" ht="20" customHeight="1">
      <c r="A1948" s="6"/>
      <c r="C1948" s="7"/>
      <c r="D1948" s="9"/>
      <c r="K1948" s="8"/>
    </row>
    <row r="1949" spans="1:11" ht="20" customHeight="1">
      <c r="A1949" s="6"/>
      <c r="C1949" s="7"/>
      <c r="D1949" s="9"/>
      <c r="K1949" s="8"/>
    </row>
    <row r="1950" spans="1:11" ht="20" customHeight="1">
      <c r="A1950" s="6"/>
      <c r="C1950" s="7"/>
      <c r="D1950" s="7"/>
      <c r="K1950" s="8"/>
    </row>
    <row r="1951" spans="1:11" ht="20" customHeight="1">
      <c r="A1951" s="6"/>
      <c r="C1951" s="9"/>
      <c r="D1951" s="7"/>
      <c r="I1951" s="11"/>
      <c r="K1951" s="8"/>
    </row>
    <row r="1952" spans="1:11" ht="20" customHeight="1">
      <c r="A1952" s="6"/>
      <c r="C1952" s="7"/>
      <c r="D1952" s="7"/>
      <c r="K1952" s="8"/>
    </row>
    <row r="1953" spans="1:11" ht="20" customHeight="1">
      <c r="A1953" s="6"/>
      <c r="C1953" s="7"/>
      <c r="D1953" s="7"/>
      <c r="F1953" s="11"/>
      <c r="I1953" s="11"/>
      <c r="J1953" s="11"/>
      <c r="K1953" s="8"/>
    </row>
    <row r="1954" spans="1:11" ht="20" customHeight="1">
      <c r="A1954" s="6"/>
      <c r="C1954" s="7"/>
      <c r="D1954" s="7"/>
      <c r="K1954" s="8"/>
    </row>
    <row r="1955" spans="1:11" ht="20" customHeight="1">
      <c r="A1955" s="6"/>
      <c r="C1955" s="7"/>
      <c r="D1955" s="7"/>
      <c r="K1955" s="8"/>
    </row>
    <row r="1956" spans="1:11" ht="20" customHeight="1">
      <c r="A1956" s="6"/>
      <c r="K1956" s="8"/>
    </row>
    <row r="1957" spans="1:11" ht="20" customHeight="1">
      <c r="A1957" s="6"/>
      <c r="K1957" s="8"/>
    </row>
    <row r="1958" spans="1:11" ht="20" customHeight="1">
      <c r="A1958" s="6"/>
      <c r="K1958" s="8"/>
    </row>
    <row r="1959" spans="1:11" ht="20" customHeight="1">
      <c r="A1959" s="6"/>
      <c r="C1959" s="7"/>
      <c r="D1959" s="7"/>
      <c r="K1959" s="8"/>
    </row>
    <row r="1960" spans="1:11" ht="20" customHeight="1">
      <c r="A1960" s="6"/>
      <c r="K1960" s="8"/>
    </row>
    <row r="1961" spans="1:11" ht="20" customHeight="1">
      <c r="A1961" s="6"/>
      <c r="K1961" s="8"/>
    </row>
    <row r="1962" spans="1:11" ht="20" customHeight="1">
      <c r="A1962" s="6"/>
      <c r="K1962" s="8"/>
    </row>
    <row r="1963" spans="1:11" ht="20" customHeight="1">
      <c r="A1963" s="6"/>
      <c r="K1963" s="8"/>
    </row>
    <row r="1964" spans="1:11" ht="20" customHeight="1">
      <c r="A1964" s="6"/>
      <c r="K1964" s="8"/>
    </row>
    <row r="1965" spans="1:11" ht="20" customHeight="1">
      <c r="A1965" s="6"/>
      <c r="C1965" s="7"/>
      <c r="D1965" s="7"/>
      <c r="K1965" s="8"/>
    </row>
    <row r="1966" spans="1:11" ht="20" customHeight="1">
      <c r="A1966" s="6"/>
      <c r="C1966" s="7"/>
      <c r="D1966" s="7"/>
      <c r="K1966" s="8"/>
    </row>
    <row r="1967" spans="1:11" ht="20" customHeight="1">
      <c r="A1967" s="6"/>
      <c r="C1967" s="7"/>
      <c r="D1967" s="7"/>
      <c r="K1967" s="8"/>
    </row>
    <row r="1968" spans="1:11" ht="20" customHeight="1">
      <c r="A1968" s="6"/>
      <c r="C1968" s="9"/>
      <c r="D1968" s="7"/>
      <c r="K1968" s="8"/>
    </row>
    <row r="1969" spans="1:11" ht="20" customHeight="1">
      <c r="A1969" s="6"/>
      <c r="C1969" s="7"/>
      <c r="D1969" s="9"/>
      <c r="K1969" s="8"/>
    </row>
    <row r="1970" spans="1:11" ht="20" customHeight="1">
      <c r="A1970" s="6"/>
      <c r="C1970" s="7"/>
      <c r="D1970" s="7"/>
      <c r="E1970" s="11"/>
      <c r="F1970" s="11"/>
      <c r="G1970" s="11"/>
      <c r="K1970" s="8"/>
    </row>
    <row r="1971" spans="1:11" ht="20" customHeight="1">
      <c r="A1971" s="6"/>
      <c r="C1971" s="9"/>
      <c r="D1971" s="7"/>
      <c r="K1971" s="8"/>
    </row>
    <row r="1972" spans="1:11" ht="20" customHeight="1">
      <c r="A1972" s="6"/>
      <c r="C1972" s="7"/>
      <c r="D1972" s="7"/>
      <c r="E1972" s="11"/>
      <c r="F1972" s="11"/>
      <c r="G1972" s="11"/>
      <c r="I1972" s="11"/>
      <c r="K1972" s="8"/>
    </row>
    <row r="1973" spans="1:11" ht="20" customHeight="1">
      <c r="A1973" s="6"/>
      <c r="K1973" s="8"/>
    </row>
    <row r="1974" spans="1:11" ht="20" customHeight="1">
      <c r="A1974" s="6"/>
      <c r="K1974" s="8"/>
    </row>
    <row r="1975" spans="1:11" ht="20" customHeight="1">
      <c r="A1975" s="6"/>
      <c r="C1975" s="7"/>
      <c r="D1975" s="7"/>
      <c r="K1975" s="8"/>
    </row>
    <row r="1976" spans="1:11" ht="20" customHeight="1">
      <c r="A1976" s="6"/>
      <c r="K1976" s="8"/>
    </row>
    <row r="1977" spans="1:11" ht="20" customHeight="1">
      <c r="A1977" s="6"/>
      <c r="K1977" s="8"/>
    </row>
    <row r="1978" spans="1:11" ht="20" customHeight="1">
      <c r="A1978" s="6"/>
      <c r="C1978" s="7"/>
      <c r="D1978" s="7"/>
      <c r="K1978" s="8"/>
    </row>
    <row r="1979" spans="1:11" ht="20" customHeight="1">
      <c r="A1979" s="6"/>
      <c r="C1979" s="7"/>
      <c r="D1979" s="7"/>
      <c r="E1979" s="11"/>
      <c r="K1979" s="8"/>
    </row>
    <row r="1980" spans="1:11" ht="20" customHeight="1">
      <c r="A1980" s="6"/>
      <c r="K1980" s="8"/>
    </row>
    <row r="1981" spans="1:11" ht="20" customHeight="1">
      <c r="A1981" s="6"/>
      <c r="C1981" s="7"/>
      <c r="D1981" s="7"/>
      <c r="G1981" s="11"/>
      <c r="K1981" s="8"/>
    </row>
    <row r="1982" spans="1:11" ht="20" customHeight="1">
      <c r="A1982" s="6"/>
      <c r="C1982" s="7"/>
      <c r="D1982" s="7"/>
      <c r="K1982" s="8"/>
    </row>
    <row r="1983" spans="1:11" ht="20" customHeight="1">
      <c r="A1983" s="6"/>
      <c r="C1983" s="7"/>
      <c r="D1983" s="7"/>
      <c r="K1983" s="8"/>
    </row>
    <row r="1984" spans="1:11" ht="20" customHeight="1">
      <c r="A1984" s="6"/>
      <c r="C1984" s="7"/>
      <c r="D1984" s="7"/>
      <c r="K1984" s="8"/>
    </row>
    <row r="1985" spans="1:11" ht="20" customHeight="1">
      <c r="A1985" s="6"/>
      <c r="K1985" s="8"/>
    </row>
    <row r="1986" spans="1:11" ht="20" customHeight="1">
      <c r="A1986" s="6"/>
      <c r="C1986" s="7"/>
      <c r="D1986" s="7"/>
      <c r="K1986" s="8"/>
    </row>
    <row r="1987" spans="1:11" ht="20" customHeight="1">
      <c r="A1987" s="6"/>
      <c r="K1987" s="8"/>
    </row>
    <row r="1988" spans="1:11" ht="20" customHeight="1">
      <c r="A1988" s="6"/>
      <c r="C1988" s="7"/>
      <c r="D1988" s="7"/>
      <c r="K1988" s="8"/>
    </row>
    <row r="1989" spans="1:11" ht="20" customHeight="1">
      <c r="A1989" s="6"/>
      <c r="C1989" s="7"/>
      <c r="D1989" s="7"/>
      <c r="K1989" s="8"/>
    </row>
    <row r="1990" spans="1:11" ht="20" customHeight="1">
      <c r="A1990" s="6"/>
      <c r="C1990" s="7"/>
      <c r="D1990" s="7"/>
      <c r="E1990" s="12"/>
      <c r="F1990" s="14"/>
      <c r="G1990" s="14"/>
      <c r="H1990" s="14"/>
      <c r="I1990" s="14"/>
      <c r="J1990" s="15"/>
      <c r="K1990" s="8"/>
    </row>
    <row r="1991" spans="1:11" ht="20" customHeight="1">
      <c r="A1991" s="6"/>
      <c r="C1991" s="7"/>
      <c r="D1991" s="7"/>
      <c r="K1991" s="8"/>
    </row>
    <row r="1992" spans="1:11" ht="20" customHeight="1">
      <c r="A1992" s="6"/>
      <c r="C1992" s="7"/>
      <c r="D1992" s="7"/>
      <c r="J1992" s="11"/>
      <c r="K1992" s="8"/>
    </row>
    <row r="1993" spans="1:11" ht="20" customHeight="1">
      <c r="A1993" s="6"/>
      <c r="C1993" s="7"/>
      <c r="D1993" s="7"/>
      <c r="F1993" s="11"/>
      <c r="I1993" s="11"/>
      <c r="K1993" s="18"/>
    </row>
    <row r="1994" spans="1:11" ht="20" customHeight="1">
      <c r="A1994" s="6"/>
      <c r="C1994" s="7"/>
      <c r="D1994" s="7"/>
      <c r="K1994" s="8"/>
    </row>
    <row r="1995" spans="1:11" ht="20" customHeight="1">
      <c r="A1995" s="6"/>
      <c r="C1995" s="7"/>
      <c r="D1995" s="7"/>
      <c r="G1995" s="11"/>
      <c r="K1995" s="8"/>
    </row>
    <row r="1996" spans="1:11" ht="20" customHeight="1">
      <c r="A1996" s="6"/>
      <c r="C1996" s="9"/>
      <c r="D1996" s="7"/>
      <c r="K1996" s="8"/>
    </row>
    <row r="1997" spans="1:11" ht="20" customHeight="1">
      <c r="A1997" s="6"/>
      <c r="C1997" s="7"/>
      <c r="D1997" s="7"/>
      <c r="K1997" s="8"/>
    </row>
    <row r="1998" spans="1:11" ht="20" customHeight="1">
      <c r="A1998" s="6"/>
      <c r="K1998" s="8"/>
    </row>
    <row r="1999" spans="1:11" ht="20" customHeight="1">
      <c r="A1999" s="6"/>
      <c r="C1999" s="10"/>
      <c r="D1999" s="7"/>
      <c r="K1999" s="8"/>
    </row>
    <row r="2000" spans="1:11" ht="20" customHeight="1">
      <c r="A2000" s="6"/>
      <c r="C2000" s="7"/>
      <c r="D2000" s="7"/>
      <c r="K2000" s="8"/>
    </row>
    <row r="2001" spans="1:11" ht="20" customHeight="1">
      <c r="A2001" s="6"/>
      <c r="C2001" s="7"/>
      <c r="D2001" s="7"/>
      <c r="K2001" s="8"/>
    </row>
    <row r="2002" spans="1:11" ht="20" customHeight="1">
      <c r="A2002" s="6"/>
      <c r="K2002" s="8"/>
    </row>
    <row r="2003" spans="1:11" ht="20" customHeight="1">
      <c r="A2003" s="6"/>
      <c r="C2003" s="7"/>
      <c r="D2003" s="7"/>
      <c r="E2003" s="11"/>
      <c r="F2003" s="11"/>
      <c r="G2003" s="11"/>
      <c r="K2003" s="8"/>
    </row>
    <row r="2004" spans="1:11" ht="20" customHeight="1">
      <c r="A2004" s="6"/>
      <c r="C2004" s="7"/>
      <c r="D2004" s="7"/>
      <c r="K2004" s="8"/>
    </row>
    <row r="2005" spans="1:11" ht="20" customHeight="1">
      <c r="A2005" s="6"/>
      <c r="C2005" s="7"/>
      <c r="D2005" s="7"/>
      <c r="K2005" s="8"/>
    </row>
    <row r="2006" spans="1:11" ht="20" customHeight="1">
      <c r="A2006" s="6"/>
      <c r="K2006" s="8"/>
    </row>
    <row r="2007" spans="1:11" ht="20" customHeight="1">
      <c r="A2007" s="6"/>
      <c r="C2007" s="7"/>
      <c r="D2007" s="7"/>
      <c r="K2007" s="8"/>
    </row>
    <row r="2008" spans="1:11" ht="20" customHeight="1">
      <c r="A2008" s="6"/>
      <c r="C2008" s="7"/>
      <c r="D2008" s="7"/>
      <c r="E2008" s="11"/>
      <c r="F2008" s="14"/>
      <c r="G2008" s="11"/>
      <c r="I2008" s="11"/>
      <c r="K2008" s="8"/>
    </row>
    <row r="2009" spans="1:11" ht="20" customHeight="1">
      <c r="A2009" s="6"/>
      <c r="C2009" s="9"/>
      <c r="D2009" s="7"/>
      <c r="K2009" s="8"/>
    </row>
    <row r="2010" spans="1:11" ht="20" customHeight="1">
      <c r="A2010" s="6"/>
      <c r="C2010" s="7"/>
      <c r="D2010" s="7"/>
      <c r="K2010" s="8"/>
    </row>
    <row r="2011" spans="1:11" ht="20" customHeight="1">
      <c r="A2011" s="6"/>
      <c r="C2011" s="7"/>
      <c r="D2011" s="7"/>
      <c r="K2011" s="8"/>
    </row>
    <row r="2012" spans="1:11" ht="20" customHeight="1">
      <c r="A2012" s="6"/>
      <c r="K2012" s="8"/>
    </row>
    <row r="2013" spans="1:11" ht="20" customHeight="1">
      <c r="A2013" s="6"/>
      <c r="C2013" s="7"/>
      <c r="D2013" s="7"/>
      <c r="K2013" s="8"/>
    </row>
    <row r="2014" spans="1:11" ht="20" customHeight="1">
      <c r="A2014" s="6"/>
      <c r="C2014" s="7"/>
      <c r="D2014" s="7"/>
      <c r="K2014" s="8"/>
    </row>
    <row r="2015" spans="1:11" ht="20" customHeight="1">
      <c r="A2015" s="6"/>
      <c r="K2015" s="8"/>
    </row>
    <row r="2016" spans="1:11" ht="20" customHeight="1">
      <c r="A2016" s="6"/>
      <c r="C2016" s="7"/>
      <c r="D2016" s="7"/>
      <c r="K2016" s="8"/>
    </row>
    <row r="2017" spans="1:11" ht="20" customHeight="1">
      <c r="A2017" s="6"/>
      <c r="C2017" s="7"/>
      <c r="D2017" s="7"/>
      <c r="K2017" s="8"/>
    </row>
    <row r="2018" spans="1:11" ht="20" customHeight="1">
      <c r="A2018" s="6"/>
      <c r="C2018" s="7"/>
      <c r="D2018" s="7"/>
      <c r="K2018" s="8"/>
    </row>
    <row r="2019" spans="1:11" ht="20" customHeight="1">
      <c r="A2019" s="6"/>
      <c r="C2019" s="7"/>
      <c r="D2019" s="7"/>
      <c r="K2019" s="8"/>
    </row>
    <row r="2020" spans="1:11" ht="20" customHeight="1">
      <c r="A2020" s="6"/>
      <c r="K2020" s="8"/>
    </row>
    <row r="2021" spans="1:11" ht="20" customHeight="1">
      <c r="A2021" s="6"/>
      <c r="C2021" s="7"/>
      <c r="D2021" s="7"/>
      <c r="K2021" s="8"/>
    </row>
    <row r="2022" spans="1:11" ht="20" customHeight="1">
      <c r="A2022" s="6"/>
      <c r="C2022" s="7"/>
      <c r="D2022" s="7"/>
      <c r="K2022" s="8"/>
    </row>
    <row r="2023" spans="1:11" ht="20" customHeight="1">
      <c r="A2023" s="6"/>
      <c r="C2023" s="7"/>
      <c r="D2023" s="7"/>
      <c r="E2023" s="15"/>
      <c r="F2023" s="14"/>
      <c r="G2023" s="14"/>
      <c r="H2023" s="11"/>
      <c r="I2023" s="11"/>
      <c r="J2023" s="11"/>
      <c r="K2023" s="8"/>
    </row>
    <row r="2024" spans="1:11" ht="20" customHeight="1">
      <c r="A2024" s="6"/>
      <c r="K2024" s="8"/>
    </row>
    <row r="2025" spans="1:11" ht="20" customHeight="1">
      <c r="A2025" s="6"/>
      <c r="C2025" s="7"/>
      <c r="D2025" s="7"/>
      <c r="E2025" s="11"/>
      <c r="K2025" s="8"/>
    </row>
    <row r="2026" spans="1:11" ht="20" customHeight="1">
      <c r="A2026" s="6"/>
      <c r="C2026" s="7"/>
      <c r="D2026" s="7"/>
      <c r="K2026" s="8"/>
    </row>
    <row r="2027" spans="1:11" ht="20" customHeight="1">
      <c r="A2027" s="6"/>
      <c r="C2027" s="7"/>
      <c r="D2027" s="7"/>
      <c r="J2027" s="11"/>
      <c r="K2027" s="8"/>
    </row>
    <row r="2028" spans="1:11" ht="20" customHeight="1">
      <c r="A2028" s="6"/>
      <c r="C2028" s="7"/>
      <c r="D2028" s="7"/>
      <c r="K2028" s="8"/>
    </row>
    <row r="2029" spans="1:11" ht="20" customHeight="1">
      <c r="A2029" s="6"/>
      <c r="C2029" s="9"/>
      <c r="D2029" s="7"/>
      <c r="K2029" s="8"/>
    </row>
    <row r="2030" spans="1:11" ht="20" customHeight="1">
      <c r="A2030" s="6"/>
      <c r="K2030" s="8"/>
    </row>
    <row r="2031" spans="1:11" ht="20" customHeight="1">
      <c r="A2031" s="6"/>
      <c r="K2031" s="8"/>
    </row>
    <row r="2032" spans="1:11" ht="20" customHeight="1">
      <c r="A2032" s="6"/>
      <c r="C2032" s="7"/>
      <c r="D2032" s="7"/>
      <c r="K2032" s="8"/>
    </row>
    <row r="2033" spans="1:11" ht="20" customHeight="1">
      <c r="A2033" s="6"/>
      <c r="C2033" s="7"/>
      <c r="D2033" s="7"/>
      <c r="E2033" s="11"/>
      <c r="F2033" s="11"/>
      <c r="G2033" s="11"/>
      <c r="I2033" s="11"/>
      <c r="K2033" s="8"/>
    </row>
    <row r="2034" spans="1:11" ht="20" customHeight="1">
      <c r="A2034" s="6"/>
      <c r="K2034" s="8"/>
    </row>
    <row r="2035" spans="1:11" ht="20" customHeight="1">
      <c r="A2035" s="6"/>
      <c r="C2035" s="7"/>
      <c r="D2035" s="7"/>
      <c r="K2035" s="8"/>
    </row>
    <row r="2036" spans="1:11" ht="20" customHeight="1">
      <c r="A2036" s="6"/>
      <c r="K2036" s="8"/>
    </row>
    <row r="2037" spans="1:11" ht="20" customHeight="1">
      <c r="A2037" s="6"/>
      <c r="C2037" s="7"/>
      <c r="D2037" s="7"/>
      <c r="E2037" s="11"/>
      <c r="F2037" s="11"/>
      <c r="G2037" s="11"/>
      <c r="I2037" s="11"/>
      <c r="K2037" s="8"/>
    </row>
    <row r="2038" spans="1:11" ht="20" customHeight="1">
      <c r="A2038" s="6"/>
      <c r="K2038" s="8"/>
    </row>
    <row r="2039" spans="1:11" ht="20" customHeight="1">
      <c r="A2039" s="6"/>
      <c r="C2039" s="7"/>
      <c r="D2039" s="7"/>
      <c r="K2039" s="8"/>
    </row>
    <row r="2040" spans="1:11" ht="20" customHeight="1">
      <c r="A2040" s="6"/>
      <c r="C2040" s="7"/>
      <c r="D2040" s="7"/>
      <c r="E2040" s="14"/>
      <c r="F2040" s="11"/>
      <c r="G2040" s="11"/>
      <c r="H2040" s="11"/>
      <c r="I2040" s="11"/>
      <c r="J2040" s="14"/>
      <c r="K2040" s="8"/>
    </row>
    <row r="2041" spans="1:11" ht="20" customHeight="1">
      <c r="A2041" s="6"/>
      <c r="C2041" s="7"/>
      <c r="D2041" s="7"/>
      <c r="K2041" s="8"/>
    </row>
    <row r="2042" spans="1:11" ht="20" customHeight="1">
      <c r="A2042" s="6"/>
      <c r="C2042" s="7"/>
      <c r="D2042" s="7"/>
      <c r="K2042" s="8"/>
    </row>
    <row r="2043" spans="1:11" ht="20" customHeight="1">
      <c r="A2043" s="6"/>
      <c r="C2043" s="9"/>
      <c r="D2043" s="7"/>
      <c r="K2043" s="8"/>
    </row>
    <row r="2044" spans="1:11" ht="20" customHeight="1">
      <c r="A2044" s="6"/>
      <c r="C2044" s="7"/>
      <c r="D2044" s="7"/>
      <c r="K2044" s="8"/>
    </row>
    <row r="2045" spans="1:11" ht="20" customHeight="1">
      <c r="A2045" s="6"/>
      <c r="C2045" s="7"/>
      <c r="D2045" s="7"/>
      <c r="K2045" s="8"/>
    </row>
    <row r="2046" spans="1:11" ht="20" customHeight="1">
      <c r="A2046" s="6"/>
      <c r="C2046" s="7"/>
      <c r="D2046" s="7"/>
      <c r="F2046" s="11"/>
      <c r="K2046" s="8"/>
    </row>
    <row r="2047" spans="1:11" ht="20" customHeight="1">
      <c r="A2047" s="6"/>
      <c r="C2047" s="7"/>
      <c r="K2047" s="8"/>
    </row>
    <row r="2048" spans="1:11" ht="20" customHeight="1">
      <c r="A2048" s="6"/>
      <c r="C2048" s="7"/>
      <c r="D2048" s="7"/>
      <c r="K2048" s="8"/>
    </row>
    <row r="2049" spans="1:11" ht="20" customHeight="1">
      <c r="A2049" s="6"/>
      <c r="C2049" s="7"/>
      <c r="D2049" s="7"/>
      <c r="K2049" s="8"/>
    </row>
    <row r="2050" spans="1:11" ht="20" customHeight="1">
      <c r="A2050" s="6"/>
      <c r="C2050" s="7"/>
      <c r="D2050" s="7"/>
      <c r="K2050" s="8"/>
    </row>
    <row r="2051" spans="1:11" ht="20" customHeight="1">
      <c r="A2051" s="6"/>
      <c r="C2051" s="7"/>
      <c r="D2051" s="7"/>
      <c r="F2051" s="14"/>
      <c r="H2051" s="11"/>
      <c r="K2051" s="8"/>
    </row>
    <row r="2052" spans="1:11" ht="20" customHeight="1">
      <c r="A2052" s="6"/>
      <c r="C2052" s="7"/>
      <c r="D2052" s="9"/>
      <c r="E2052" s="14"/>
      <c r="F2052" s="14"/>
      <c r="G2052" s="14"/>
      <c r="H2052" s="11"/>
      <c r="I2052" s="11"/>
      <c r="J2052" s="11"/>
      <c r="K2052" s="8"/>
    </row>
    <row r="2053" spans="1:11" ht="20" customHeight="1">
      <c r="A2053" s="6"/>
      <c r="K2053" s="8"/>
    </row>
    <row r="2054" spans="1:11" ht="20" customHeight="1">
      <c r="A2054" s="6"/>
      <c r="C2054" s="7"/>
      <c r="D2054" s="7"/>
      <c r="E2054" s="11"/>
      <c r="F2054" s="11"/>
      <c r="G2054" s="14"/>
      <c r="H2054" s="11"/>
      <c r="I2054" s="11"/>
      <c r="J2054" s="11"/>
      <c r="K2054" s="8"/>
    </row>
    <row r="2055" spans="1:11" ht="20" customHeight="1">
      <c r="A2055" s="6"/>
      <c r="K2055" s="8"/>
    </row>
    <row r="2056" spans="1:11" ht="20" customHeight="1">
      <c r="A2056" s="6"/>
      <c r="K2056" s="8"/>
    </row>
    <row r="2057" spans="1:11" ht="20" customHeight="1">
      <c r="A2057" s="6"/>
      <c r="K2057" s="8"/>
    </row>
    <row r="2058" spans="1:11" ht="20" customHeight="1">
      <c r="A2058" s="6"/>
      <c r="C2058" s="9"/>
      <c r="D2058" s="7"/>
      <c r="K2058" s="8"/>
    </row>
    <row r="2059" spans="1:11" ht="20" customHeight="1">
      <c r="A2059" s="6"/>
      <c r="K2059" s="8"/>
    </row>
    <row r="2060" spans="1:11" ht="20" customHeight="1">
      <c r="A2060" s="6"/>
      <c r="C2060" s="7"/>
      <c r="D2060" s="7"/>
      <c r="E2060" s="11"/>
      <c r="F2060" s="11"/>
      <c r="G2060" s="11"/>
      <c r="H2060" s="11"/>
      <c r="I2060" s="11"/>
      <c r="J2060" s="11"/>
      <c r="K2060" s="8"/>
    </row>
    <row r="2061" spans="1:11" ht="20" customHeight="1">
      <c r="A2061" s="6"/>
      <c r="C2061" s="7"/>
      <c r="D2061" s="7"/>
      <c r="K2061" s="8"/>
    </row>
    <row r="2062" spans="1:11" ht="20" customHeight="1">
      <c r="A2062" s="6"/>
      <c r="C2062" s="7"/>
      <c r="D2062" s="7"/>
      <c r="K2062" s="8"/>
    </row>
    <row r="2063" spans="1:11" ht="20" customHeight="1">
      <c r="A2063" s="6"/>
      <c r="K2063" s="8"/>
    </row>
    <row r="2064" spans="1:11" ht="20" customHeight="1">
      <c r="A2064" s="6"/>
      <c r="K2064" s="8"/>
    </row>
    <row r="2065" spans="1:11" ht="20" customHeight="1">
      <c r="A2065" s="6"/>
      <c r="K2065" s="8"/>
    </row>
    <row r="2066" spans="1:11" ht="20" customHeight="1">
      <c r="A2066" s="6"/>
      <c r="C2066" s="7"/>
      <c r="D2066" s="7"/>
      <c r="K2066" s="19"/>
    </row>
    <row r="2067" spans="1:11" ht="20" customHeight="1">
      <c r="A2067" s="6"/>
      <c r="C2067" s="7"/>
      <c r="D2067" s="7"/>
      <c r="E2067" s="11"/>
      <c r="F2067" s="11"/>
      <c r="G2067" s="11"/>
      <c r="H2067" s="11"/>
      <c r="I2067" s="11"/>
      <c r="K2067" s="8"/>
    </row>
    <row r="2068" spans="1:11" ht="20" customHeight="1">
      <c r="A2068" s="6"/>
      <c r="C2068" s="7"/>
      <c r="D2068" s="7"/>
      <c r="K2068" s="8"/>
    </row>
    <row r="2069" spans="1:11" ht="20" customHeight="1">
      <c r="A2069" s="6"/>
      <c r="K2069" s="8"/>
    </row>
    <row r="2070" spans="1:11" ht="20" customHeight="1">
      <c r="A2070" s="6"/>
      <c r="C2070" s="7"/>
      <c r="D2070" s="7"/>
      <c r="K2070" s="8"/>
    </row>
    <row r="2071" spans="1:11" ht="20" customHeight="1">
      <c r="A2071" s="6"/>
      <c r="C2071" s="7"/>
      <c r="D2071" s="7"/>
      <c r="F2071" s="11"/>
      <c r="K2071" s="8"/>
    </row>
    <row r="2072" spans="1:11" ht="20" customHeight="1">
      <c r="A2072" s="6"/>
      <c r="K2072" s="8"/>
    </row>
    <row r="2073" spans="1:11" ht="20" customHeight="1">
      <c r="A2073" s="6"/>
      <c r="C2073" s="7"/>
      <c r="K2073" s="8"/>
    </row>
    <row r="2074" spans="1:11" ht="20" customHeight="1">
      <c r="A2074" s="6"/>
      <c r="K2074" s="8"/>
    </row>
    <row r="2075" spans="1:11" ht="20" customHeight="1">
      <c r="A2075" s="6"/>
      <c r="C2075" s="7"/>
      <c r="D2075" s="7"/>
      <c r="K2075" s="8"/>
    </row>
    <row r="2076" spans="1:11" ht="20" customHeight="1">
      <c r="A2076" s="6"/>
      <c r="K2076" s="8"/>
    </row>
    <row r="2077" spans="1:11" ht="20" customHeight="1">
      <c r="A2077" s="6"/>
      <c r="C2077" s="7"/>
      <c r="D2077" s="7"/>
      <c r="E2077" s="11"/>
      <c r="F2077" s="11"/>
      <c r="G2077" s="11"/>
      <c r="H2077" s="11"/>
      <c r="I2077" s="11"/>
      <c r="J2077" s="11"/>
      <c r="K2077" s="8"/>
    </row>
    <row r="2078" spans="1:11" ht="20" customHeight="1">
      <c r="A2078" s="6"/>
      <c r="C2078" s="7"/>
      <c r="D2078" s="7"/>
      <c r="K2078" s="8"/>
    </row>
    <row r="2079" spans="1:11" ht="20" customHeight="1">
      <c r="A2079" s="6"/>
      <c r="K2079" s="8"/>
    </row>
    <row r="2080" spans="1:11" ht="20" customHeight="1">
      <c r="A2080" s="6"/>
      <c r="C2080" s="7"/>
      <c r="D2080" s="7"/>
      <c r="K2080" s="8"/>
    </row>
    <row r="2081" spans="1:11" ht="20" customHeight="1">
      <c r="A2081" s="6"/>
      <c r="C2081" s="7"/>
      <c r="D2081" s="7"/>
      <c r="K2081" s="8"/>
    </row>
    <row r="2082" spans="1:11" ht="20" customHeight="1">
      <c r="A2082" s="6"/>
      <c r="C2082" s="7"/>
      <c r="D2082" s="7"/>
      <c r="K2082" s="8"/>
    </row>
    <row r="2083" spans="1:11" ht="20" customHeight="1">
      <c r="A2083" s="6"/>
      <c r="C2083" s="7"/>
      <c r="D2083" s="7"/>
      <c r="J2083" s="11"/>
      <c r="K2083" s="8"/>
    </row>
    <row r="2084" spans="1:11" ht="20" customHeight="1">
      <c r="A2084" s="6"/>
      <c r="C2084" s="7"/>
      <c r="D2084" s="7"/>
      <c r="K2084" s="8"/>
    </row>
    <row r="2085" spans="1:11" ht="20" customHeight="1">
      <c r="A2085" s="6"/>
      <c r="C2085" s="9"/>
      <c r="D2085" s="7"/>
      <c r="K2085" s="8"/>
    </row>
    <row r="2086" spans="1:11" ht="20" customHeight="1">
      <c r="A2086" s="6"/>
      <c r="C2086" s="7"/>
      <c r="D2086" s="7"/>
      <c r="K2086" s="8"/>
    </row>
    <row r="2087" spans="1:11" ht="20" customHeight="1">
      <c r="A2087" s="6"/>
      <c r="C2087" s="7"/>
      <c r="D2087" s="7"/>
      <c r="K2087" s="8"/>
    </row>
    <row r="2088" spans="1:11" ht="20" customHeight="1">
      <c r="A2088" s="6"/>
      <c r="K2088" s="8"/>
    </row>
    <row r="2089" spans="1:11" ht="20" customHeight="1">
      <c r="A2089" s="6"/>
      <c r="K2089" s="8"/>
    </row>
    <row r="2090" spans="1:11" ht="20" customHeight="1">
      <c r="A2090" s="6"/>
      <c r="C2090" s="7"/>
      <c r="D2090" s="7"/>
      <c r="E2090" s="14"/>
      <c r="F2090" s="11"/>
      <c r="G2090" s="11"/>
      <c r="H2090" s="11"/>
      <c r="I2090" s="11"/>
      <c r="J2090" s="11"/>
      <c r="K2090" s="8"/>
    </row>
    <row r="2091" spans="1:11" ht="20" customHeight="1">
      <c r="A2091" s="6"/>
      <c r="C2091" s="7"/>
      <c r="D2091" s="7"/>
      <c r="K2091" s="8"/>
    </row>
    <row r="2092" spans="1:11" ht="20" customHeight="1">
      <c r="A2092" s="6"/>
      <c r="C2092" s="7"/>
      <c r="D2092" s="7"/>
      <c r="F2092" s="11"/>
      <c r="G2092" s="11"/>
      <c r="I2092" s="14"/>
      <c r="K2092" s="8"/>
    </row>
    <row r="2093" spans="1:11" ht="20" customHeight="1">
      <c r="A2093" s="6"/>
      <c r="C2093" s="7"/>
      <c r="D2093" s="7"/>
      <c r="K2093" s="8"/>
    </row>
    <row r="2094" spans="1:11" ht="20" customHeight="1">
      <c r="A2094" s="6"/>
      <c r="C2094" s="9"/>
      <c r="D2094" s="9"/>
      <c r="K2094" s="8"/>
    </row>
    <row r="2095" spans="1:11" ht="20" customHeight="1">
      <c r="A2095" s="6"/>
      <c r="C2095" s="7"/>
      <c r="D2095" s="7"/>
      <c r="K2095" s="8"/>
    </row>
    <row r="2096" spans="1:11" ht="20" customHeight="1">
      <c r="A2096" s="6"/>
      <c r="K2096" s="8"/>
    </row>
    <row r="2097" spans="1:11" ht="20" customHeight="1">
      <c r="A2097" s="6"/>
      <c r="C2097" s="7"/>
      <c r="D2097" s="7"/>
      <c r="H2097" s="11"/>
      <c r="K2097" s="8"/>
    </row>
    <row r="2098" spans="1:11" ht="20" customHeight="1">
      <c r="A2098" s="6"/>
      <c r="K2098" s="8"/>
    </row>
    <row r="2099" spans="1:11" ht="20" customHeight="1">
      <c r="A2099" s="6"/>
      <c r="C2099" s="7"/>
      <c r="D2099" s="7"/>
      <c r="G2099" s="11"/>
      <c r="K2099" s="8"/>
    </row>
    <row r="2100" spans="1:11" ht="20" customHeight="1">
      <c r="A2100" s="6"/>
      <c r="K2100" s="8"/>
    </row>
    <row r="2101" spans="1:11" ht="20" customHeight="1">
      <c r="A2101" s="6"/>
      <c r="C2101" s="7"/>
      <c r="D2101" s="7"/>
      <c r="E2101" s="11"/>
      <c r="F2101" s="11"/>
      <c r="G2101" s="11"/>
      <c r="J2101" s="11"/>
      <c r="K2101" s="8"/>
    </row>
    <row r="2102" spans="1:11" ht="20" customHeight="1">
      <c r="A2102" s="6"/>
      <c r="K2102" s="8"/>
    </row>
    <row r="2103" spans="1:11" ht="20" customHeight="1">
      <c r="A2103" s="6"/>
      <c r="C2103" s="7"/>
      <c r="D2103" s="7"/>
      <c r="K2103" s="8"/>
    </row>
    <row r="2104" spans="1:11" ht="20" customHeight="1">
      <c r="A2104" s="6"/>
      <c r="C2104" s="7"/>
      <c r="D2104" s="7"/>
      <c r="K2104" s="8"/>
    </row>
    <row r="2105" spans="1:11" ht="20" customHeight="1">
      <c r="A2105" s="6"/>
      <c r="C2105" s="7"/>
      <c r="D2105" s="7"/>
      <c r="K2105" s="8"/>
    </row>
    <row r="2106" spans="1:11" ht="20" customHeight="1">
      <c r="A2106" s="6"/>
      <c r="C2106" s="7"/>
      <c r="D2106" s="7"/>
      <c r="K2106" s="8"/>
    </row>
    <row r="2107" spans="1:11" ht="20" customHeight="1">
      <c r="A2107" s="6"/>
      <c r="C2107" s="7"/>
      <c r="D2107" s="7"/>
      <c r="F2107" s="11"/>
      <c r="K2107" s="8"/>
    </row>
    <row r="2108" spans="1:11" ht="20" customHeight="1">
      <c r="A2108" s="6"/>
      <c r="K2108" s="8"/>
    </row>
    <row r="2109" spans="1:11" ht="20" customHeight="1">
      <c r="A2109" s="6"/>
      <c r="K2109" s="8"/>
    </row>
    <row r="2110" spans="1:11" ht="20" customHeight="1">
      <c r="A2110" s="6"/>
      <c r="K2110" s="8"/>
    </row>
    <row r="2111" spans="1:11" ht="20" customHeight="1">
      <c r="A2111" s="6"/>
      <c r="C2111" s="7"/>
      <c r="D2111" s="7"/>
      <c r="K2111" s="8"/>
    </row>
    <row r="2112" spans="1:11" ht="20" customHeight="1">
      <c r="A2112" s="6"/>
      <c r="C2112" s="7"/>
      <c r="D2112" s="7"/>
      <c r="K2112" s="8"/>
    </row>
    <row r="2113" spans="1:11" ht="20" customHeight="1">
      <c r="A2113" s="6"/>
      <c r="K2113" s="8"/>
    </row>
    <row r="2114" spans="1:11" ht="20" customHeight="1">
      <c r="A2114" s="6"/>
      <c r="C2114" s="7"/>
      <c r="K2114" s="8"/>
    </row>
    <row r="2115" spans="1:11" ht="20" customHeight="1">
      <c r="A2115" s="6"/>
      <c r="C2115" s="7"/>
      <c r="K2115" s="8"/>
    </row>
    <row r="2116" spans="1:11" ht="20" customHeight="1">
      <c r="A2116" s="6"/>
      <c r="C2116" s="9"/>
      <c r="D2116" s="7"/>
      <c r="K2116" s="8"/>
    </row>
    <row r="2117" spans="1:11" ht="20" customHeight="1">
      <c r="A2117" s="6"/>
      <c r="C2117" s="7"/>
      <c r="D2117" s="7"/>
      <c r="K2117" s="8"/>
    </row>
    <row r="2118" spans="1:11" ht="20" customHeight="1">
      <c r="A2118" s="6"/>
      <c r="C2118" s="9"/>
      <c r="D2118" s="7"/>
      <c r="K2118" s="8"/>
    </row>
    <row r="2119" spans="1:11" ht="20" customHeight="1">
      <c r="A2119" s="6"/>
      <c r="C2119" s="7"/>
      <c r="D2119" s="7"/>
      <c r="K2119" s="8"/>
    </row>
    <row r="2120" spans="1:11" ht="20" customHeight="1">
      <c r="A2120" s="6"/>
      <c r="C2120" s="7"/>
      <c r="D2120" s="7"/>
      <c r="K2120" s="8"/>
    </row>
    <row r="2121" spans="1:11" ht="20" customHeight="1">
      <c r="A2121" s="6"/>
      <c r="C2121" s="7"/>
      <c r="D2121" s="7"/>
      <c r="K2121" s="8"/>
    </row>
    <row r="2122" spans="1:11" ht="20" customHeight="1">
      <c r="A2122" s="6"/>
      <c r="K2122" s="8"/>
    </row>
    <row r="2123" spans="1:11" ht="20" customHeight="1">
      <c r="A2123" s="6"/>
      <c r="K2123" s="8"/>
    </row>
    <row r="2124" spans="1:11" ht="20" customHeight="1">
      <c r="A2124" s="6"/>
      <c r="C2124" s="7"/>
      <c r="D2124" s="7"/>
      <c r="K2124" s="8"/>
    </row>
    <row r="2125" spans="1:11" ht="20" customHeight="1">
      <c r="A2125" s="6"/>
      <c r="K2125" s="8"/>
    </row>
    <row r="2126" spans="1:11" ht="20" customHeight="1">
      <c r="A2126" s="6"/>
      <c r="K2126" s="8"/>
    </row>
    <row r="2127" spans="1:11" ht="20" customHeight="1">
      <c r="A2127" s="6"/>
      <c r="C2127" s="7"/>
      <c r="D2127" s="7"/>
      <c r="K2127" s="8"/>
    </row>
    <row r="2128" spans="1:11" ht="20" customHeight="1">
      <c r="A2128" s="6"/>
      <c r="C2128" s="7"/>
      <c r="D2128" s="9"/>
      <c r="K2128" s="8"/>
    </row>
    <row r="2129" spans="1:11" ht="20" customHeight="1">
      <c r="A2129" s="6"/>
      <c r="C2129" s="7"/>
      <c r="D2129" s="7"/>
      <c r="K2129" s="8"/>
    </row>
    <row r="2130" spans="1:11" ht="20" customHeight="1">
      <c r="A2130" s="6"/>
      <c r="C2130" s="7"/>
      <c r="D2130" s="7"/>
      <c r="K2130" s="8"/>
    </row>
    <row r="2131" spans="1:11" ht="20" customHeight="1">
      <c r="A2131" s="6"/>
      <c r="K2131" s="8"/>
    </row>
    <row r="2132" spans="1:11" ht="20" customHeight="1">
      <c r="A2132" s="6"/>
      <c r="K2132" s="8"/>
    </row>
    <row r="2133" spans="1:11" ht="20" customHeight="1">
      <c r="A2133" s="6"/>
      <c r="K2133" s="8"/>
    </row>
    <row r="2134" spans="1:11" ht="20" customHeight="1">
      <c r="A2134" s="6"/>
      <c r="C2134" s="7"/>
      <c r="D2134" s="7"/>
      <c r="K2134" s="8"/>
    </row>
    <row r="2135" spans="1:11" ht="20" customHeight="1">
      <c r="A2135" s="6"/>
      <c r="C2135" s="10"/>
      <c r="D2135" s="7"/>
      <c r="K2135" s="8"/>
    </row>
    <row r="2136" spans="1:11" ht="20" customHeight="1">
      <c r="A2136" s="6"/>
      <c r="C2136" s="7"/>
      <c r="D2136" s="7"/>
      <c r="K2136" s="8"/>
    </row>
    <row r="2137" spans="1:11" ht="20" customHeight="1">
      <c r="A2137" s="6"/>
      <c r="C2137" s="7"/>
      <c r="D2137" s="7"/>
      <c r="K2137" s="8"/>
    </row>
    <row r="2138" spans="1:11" ht="20" customHeight="1">
      <c r="A2138" s="6"/>
      <c r="C2138" s="7"/>
      <c r="D2138" s="9"/>
      <c r="K2138" s="8"/>
    </row>
    <row r="2139" spans="1:11" ht="20" customHeight="1">
      <c r="A2139" s="6"/>
      <c r="K2139" s="8"/>
    </row>
    <row r="2140" spans="1:11" ht="20" customHeight="1">
      <c r="A2140" s="6"/>
      <c r="C2140" s="7"/>
      <c r="D2140" s="7"/>
      <c r="G2140" s="11"/>
      <c r="K2140" s="8"/>
    </row>
    <row r="2141" spans="1:11" ht="20" customHeight="1">
      <c r="A2141" s="6"/>
      <c r="C2141" s="7"/>
      <c r="D2141" s="7"/>
      <c r="K2141" s="8"/>
    </row>
    <row r="2142" spans="1:11" ht="20" customHeight="1">
      <c r="A2142" s="6"/>
      <c r="C2142" s="7"/>
      <c r="D2142" s="7"/>
      <c r="K2142" s="8"/>
    </row>
    <row r="2143" spans="1:11" ht="20" customHeight="1">
      <c r="A2143" s="6"/>
      <c r="K2143" s="8"/>
    </row>
    <row r="2144" spans="1:11" ht="20" customHeight="1">
      <c r="A2144" s="6"/>
      <c r="K2144" s="8"/>
    </row>
    <row r="2145" spans="1:11" ht="20" customHeight="1">
      <c r="A2145" s="6"/>
      <c r="C2145" s="7"/>
      <c r="D2145" s="7"/>
      <c r="K2145" s="8"/>
    </row>
    <row r="2146" spans="1:11" ht="20" customHeight="1">
      <c r="A2146" s="6"/>
      <c r="C2146" s="7"/>
      <c r="D2146" s="7"/>
      <c r="K2146" s="8"/>
    </row>
    <row r="2147" spans="1:11" ht="20" customHeight="1">
      <c r="A2147" s="6"/>
      <c r="C2147" s="7"/>
      <c r="D2147" s="9"/>
      <c r="E2147" s="11"/>
      <c r="K2147" s="8"/>
    </row>
    <row r="2148" spans="1:11" ht="20" customHeight="1">
      <c r="A2148" s="6"/>
      <c r="C2148" s="9"/>
      <c r="D2148" s="7"/>
      <c r="K2148" s="8"/>
    </row>
    <row r="2149" spans="1:11" ht="20" customHeight="1">
      <c r="A2149" s="6"/>
      <c r="C2149" s="7"/>
      <c r="D2149" s="7"/>
      <c r="K2149" s="8"/>
    </row>
    <row r="2150" spans="1:11" ht="20" customHeight="1">
      <c r="A2150" s="6"/>
      <c r="K2150" s="8"/>
    </row>
    <row r="2151" spans="1:11" ht="20" customHeight="1">
      <c r="A2151" s="6"/>
      <c r="K2151" s="8"/>
    </row>
    <row r="2152" spans="1:11" ht="20" customHeight="1">
      <c r="A2152" s="6"/>
      <c r="C2152" s="7"/>
      <c r="D2152" s="7"/>
      <c r="G2152" s="11"/>
      <c r="K2152" s="8"/>
    </row>
    <row r="2153" spans="1:11" ht="20" customHeight="1">
      <c r="A2153" s="6"/>
      <c r="C2153" s="7"/>
      <c r="D2153" s="7"/>
      <c r="K2153" s="8"/>
    </row>
    <row r="2154" spans="1:11" ht="20" customHeight="1">
      <c r="A2154" s="6"/>
      <c r="K2154" s="8"/>
    </row>
    <row r="2155" spans="1:11" ht="20" customHeight="1">
      <c r="A2155" s="6"/>
      <c r="C2155" s="7"/>
      <c r="D2155" s="7"/>
      <c r="G2155" s="11"/>
      <c r="K2155" s="8"/>
    </row>
    <row r="2156" spans="1:11" ht="20" customHeight="1">
      <c r="A2156" s="6"/>
      <c r="C2156" s="7"/>
      <c r="D2156" s="7"/>
      <c r="K2156" s="8"/>
    </row>
    <row r="2157" spans="1:11" ht="20" customHeight="1">
      <c r="A2157" s="6"/>
      <c r="C2157" s="7"/>
      <c r="D2157" s="7"/>
      <c r="H2157" s="11"/>
      <c r="K2157" s="8"/>
    </row>
    <row r="2158" spans="1:11" ht="20" customHeight="1">
      <c r="A2158" s="6"/>
      <c r="C2158" s="7"/>
      <c r="D2158" s="7"/>
      <c r="E2158" s="11"/>
      <c r="K2158" s="8"/>
    </row>
    <row r="2159" spans="1:11" ht="20" customHeight="1">
      <c r="A2159" s="6"/>
      <c r="C2159" s="7"/>
      <c r="D2159" s="7"/>
      <c r="K2159" s="8"/>
    </row>
    <row r="2160" spans="1:11" ht="20" customHeight="1">
      <c r="A2160" s="6"/>
      <c r="K2160" s="8"/>
    </row>
    <row r="2161" spans="1:11" ht="20" customHeight="1">
      <c r="A2161" s="6"/>
      <c r="C2161" s="9"/>
      <c r="D2161" s="10"/>
      <c r="K2161" s="8"/>
    </row>
    <row r="2162" spans="1:11" ht="20" customHeight="1">
      <c r="A2162" s="6"/>
      <c r="C2162" s="9"/>
      <c r="D2162" s="7"/>
      <c r="K2162" s="8"/>
    </row>
    <row r="2163" spans="1:11" ht="20" customHeight="1">
      <c r="A2163" s="6"/>
      <c r="K2163" s="8"/>
    </row>
    <row r="2164" spans="1:11" ht="20" customHeight="1">
      <c r="A2164" s="6"/>
      <c r="K2164" s="8"/>
    </row>
    <row r="2165" spans="1:11" ht="20" customHeight="1">
      <c r="A2165" s="6"/>
      <c r="C2165" s="7"/>
      <c r="D2165" s="7"/>
      <c r="K2165" s="8"/>
    </row>
    <row r="2166" spans="1:11" ht="20" customHeight="1">
      <c r="A2166" s="6"/>
      <c r="K2166" s="8"/>
    </row>
    <row r="2167" spans="1:11" ht="20" customHeight="1">
      <c r="A2167" s="6"/>
      <c r="C2167" s="7"/>
      <c r="D2167" s="7"/>
      <c r="G2167" s="11"/>
      <c r="K2167" s="8"/>
    </row>
    <row r="2168" spans="1:11" ht="20" customHeight="1">
      <c r="A2168" s="6"/>
      <c r="C2168" s="7"/>
      <c r="D2168" s="7"/>
      <c r="K2168" s="8"/>
    </row>
    <row r="2169" spans="1:11" ht="20" customHeight="1">
      <c r="A2169" s="6"/>
      <c r="C2169" s="7"/>
      <c r="D2169" s="7"/>
      <c r="K2169" s="8"/>
    </row>
    <row r="2170" spans="1:11" ht="20" customHeight="1">
      <c r="A2170" s="6"/>
      <c r="C2170" s="7"/>
      <c r="D2170" s="7"/>
      <c r="K2170" s="8"/>
    </row>
    <row r="2171" spans="1:11" ht="20" customHeight="1">
      <c r="A2171" s="6"/>
      <c r="C2171" s="7"/>
      <c r="D2171" s="7"/>
      <c r="E2171" s="11"/>
      <c r="F2171" s="11"/>
      <c r="G2171" s="11"/>
      <c r="K2171" s="8"/>
    </row>
    <row r="2172" spans="1:11" ht="20" customHeight="1">
      <c r="A2172" s="6"/>
      <c r="C2172" s="7"/>
      <c r="D2172" s="7"/>
      <c r="K2172" s="8"/>
    </row>
    <row r="2173" spans="1:11" ht="20" customHeight="1">
      <c r="A2173" s="6"/>
      <c r="C2173" s="7"/>
      <c r="D2173" s="7"/>
      <c r="K2173" s="8"/>
    </row>
    <row r="2174" spans="1:11" ht="20" customHeight="1">
      <c r="A2174" s="6"/>
      <c r="C2174" s="9"/>
      <c r="D2174" s="7"/>
      <c r="K2174" s="8"/>
    </row>
    <row r="2175" spans="1:11" ht="20" customHeight="1">
      <c r="A2175" s="6"/>
      <c r="C2175" s="7"/>
      <c r="D2175" s="7"/>
      <c r="K2175" s="8"/>
    </row>
    <row r="2176" spans="1:11" ht="20" customHeight="1">
      <c r="A2176" s="6"/>
      <c r="C2176" s="7"/>
      <c r="D2176" s="7"/>
      <c r="K2176" s="8"/>
    </row>
    <row r="2177" spans="1:11" ht="20" customHeight="1">
      <c r="A2177" s="6"/>
      <c r="C2177" s="7"/>
      <c r="D2177" s="7"/>
      <c r="E2177" s="11"/>
      <c r="F2177" s="11"/>
      <c r="G2177" s="11"/>
      <c r="I2177" s="11"/>
      <c r="K2177" s="8"/>
    </row>
    <row r="2178" spans="1:11" ht="20" customHeight="1">
      <c r="A2178" s="6"/>
      <c r="C2178" s="7"/>
      <c r="D2178" s="7"/>
      <c r="K2178" s="8"/>
    </row>
    <row r="2179" spans="1:11" ht="20" customHeight="1">
      <c r="A2179" s="6"/>
      <c r="C2179" s="7"/>
      <c r="D2179" s="7"/>
      <c r="F2179" s="14"/>
      <c r="H2179" s="11"/>
      <c r="K2179" s="8"/>
    </row>
    <row r="2180" spans="1:11" ht="20" customHeight="1">
      <c r="A2180" s="6"/>
      <c r="C2180" s="7"/>
      <c r="D2180" s="7"/>
      <c r="K2180" s="8"/>
    </row>
    <row r="2181" spans="1:11" ht="20" customHeight="1">
      <c r="A2181" s="6"/>
      <c r="K2181" s="8"/>
    </row>
    <row r="2182" spans="1:11" ht="20" customHeight="1">
      <c r="A2182" s="6"/>
      <c r="K2182" s="8"/>
    </row>
    <row r="2183" spans="1:11" ht="20" customHeight="1">
      <c r="A2183" s="6"/>
      <c r="C2183" s="9"/>
      <c r="D2183" s="7"/>
      <c r="K2183" s="8"/>
    </row>
    <row r="2184" spans="1:11" ht="20" customHeight="1">
      <c r="A2184" s="6"/>
      <c r="C2184" s="7"/>
      <c r="D2184" s="7"/>
      <c r="K2184" s="8"/>
    </row>
    <row r="2185" spans="1:11" ht="20" customHeight="1">
      <c r="A2185" s="6"/>
      <c r="C2185" s="7"/>
      <c r="D2185" s="7"/>
      <c r="K2185" s="8"/>
    </row>
    <row r="2186" spans="1:11" ht="20" customHeight="1">
      <c r="A2186" s="6"/>
      <c r="K2186" s="8"/>
    </row>
    <row r="2187" spans="1:11" ht="20" customHeight="1">
      <c r="A2187" s="6"/>
      <c r="K2187" s="8"/>
    </row>
    <row r="2188" spans="1:11" ht="20" customHeight="1">
      <c r="A2188" s="6"/>
      <c r="C2188" s="7"/>
      <c r="D2188" s="9"/>
      <c r="K2188" s="8"/>
    </row>
    <row r="2189" spans="1:11" ht="20" customHeight="1">
      <c r="A2189" s="6"/>
      <c r="C2189" s="7"/>
      <c r="D2189" s="7"/>
      <c r="K2189" s="8"/>
    </row>
    <row r="2190" spans="1:11" ht="20" customHeight="1">
      <c r="A2190" s="6"/>
      <c r="C2190" s="7"/>
      <c r="D2190" s="7"/>
      <c r="F2190" s="14"/>
      <c r="K2190" s="8"/>
    </row>
    <row r="2191" spans="1:11" ht="20" customHeight="1">
      <c r="A2191" s="6"/>
      <c r="K2191" s="8"/>
    </row>
    <row r="2192" spans="1:11" ht="20" customHeight="1">
      <c r="A2192" s="6"/>
      <c r="C2192" s="7"/>
      <c r="D2192" s="7"/>
      <c r="K2192" s="8"/>
    </row>
    <row r="2193" spans="1:11" ht="20" customHeight="1">
      <c r="A2193" s="6"/>
      <c r="C2193" s="7"/>
      <c r="D2193" s="7"/>
      <c r="K2193" s="8"/>
    </row>
    <row r="2194" spans="1:11" ht="20" customHeight="1">
      <c r="A2194" s="6"/>
      <c r="C2194" s="7"/>
      <c r="D2194" s="7"/>
      <c r="K2194" s="8"/>
    </row>
    <row r="2195" spans="1:11" ht="20" customHeight="1">
      <c r="A2195" s="6"/>
      <c r="C2195" s="7"/>
      <c r="D2195" s="7"/>
      <c r="K2195" s="8"/>
    </row>
    <row r="2196" spans="1:11" ht="20" customHeight="1">
      <c r="A2196" s="6"/>
      <c r="C2196" s="7"/>
      <c r="D2196" s="7"/>
      <c r="K2196" s="8"/>
    </row>
    <row r="2197" spans="1:11" ht="20" customHeight="1">
      <c r="A2197" s="6"/>
      <c r="C2197" s="7"/>
      <c r="D2197" s="7"/>
      <c r="K2197" s="8"/>
    </row>
    <row r="2198" spans="1:11" ht="20" customHeight="1">
      <c r="A2198" s="6"/>
      <c r="C2198" s="7"/>
      <c r="D2198" s="7"/>
      <c r="E2198" s="14"/>
      <c r="J2198" s="11"/>
      <c r="K2198" s="8"/>
    </row>
    <row r="2199" spans="1:11" ht="20" customHeight="1">
      <c r="A2199" s="6"/>
      <c r="C2199" s="7"/>
      <c r="D2199" s="7"/>
      <c r="F2199" s="11"/>
      <c r="K2199" s="8"/>
    </row>
    <row r="2200" spans="1:11" ht="20" customHeight="1">
      <c r="A2200" s="6"/>
      <c r="C2200" s="7"/>
      <c r="D2200" s="9"/>
      <c r="K2200" s="8"/>
    </row>
    <row r="2201" spans="1:11" ht="20" customHeight="1">
      <c r="A2201" s="6"/>
      <c r="K2201" s="8"/>
    </row>
    <row r="2202" spans="1:11" ht="20" customHeight="1">
      <c r="A2202" s="6"/>
      <c r="C2202" s="9"/>
      <c r="D2202" s="7"/>
      <c r="K2202" s="8"/>
    </row>
    <row r="2203" spans="1:11" ht="20" customHeight="1">
      <c r="A2203" s="6"/>
      <c r="C2203" s="7"/>
      <c r="D2203" s="7"/>
      <c r="K2203" s="8"/>
    </row>
    <row r="2204" spans="1:11" ht="20" customHeight="1">
      <c r="A2204" s="6"/>
      <c r="C2204" s="7"/>
      <c r="D2204" s="7"/>
      <c r="K2204" s="8"/>
    </row>
    <row r="2205" spans="1:11" ht="20" customHeight="1">
      <c r="A2205" s="6"/>
      <c r="C2205" s="7"/>
      <c r="D2205" s="7"/>
      <c r="E2205" s="11"/>
      <c r="F2205" s="11"/>
      <c r="G2205" s="11"/>
      <c r="H2205" s="11"/>
      <c r="I2205" s="14"/>
      <c r="J2205" s="11"/>
      <c r="K2205" s="8"/>
    </row>
    <row r="2206" spans="1:11" ht="20" customHeight="1">
      <c r="A2206" s="6"/>
      <c r="C2206" s="7"/>
      <c r="D2206" s="7"/>
      <c r="K2206" s="8"/>
    </row>
    <row r="2207" spans="1:11" ht="20" customHeight="1">
      <c r="A2207" s="6"/>
      <c r="K2207" s="8"/>
    </row>
    <row r="2208" spans="1:11" ht="20" customHeight="1">
      <c r="A2208" s="6"/>
      <c r="C2208" s="7"/>
      <c r="D2208" s="7"/>
      <c r="I2208" s="11"/>
      <c r="K2208" s="8"/>
    </row>
    <row r="2209" spans="1:11" ht="20" customHeight="1">
      <c r="A2209" s="6"/>
      <c r="K2209" s="8"/>
    </row>
    <row r="2210" spans="1:11" ht="20" customHeight="1">
      <c r="A2210" s="6"/>
      <c r="C2210" s="7"/>
      <c r="D2210" s="7"/>
      <c r="E2210" s="11"/>
      <c r="K2210" s="8"/>
    </row>
    <row r="2211" spans="1:11" ht="20" customHeight="1">
      <c r="A2211" s="6"/>
      <c r="C2211" s="7"/>
      <c r="D2211" s="7"/>
      <c r="K2211" s="8"/>
    </row>
    <row r="2212" spans="1:11" ht="20" customHeight="1">
      <c r="A2212" s="6"/>
      <c r="C2212" s="7"/>
      <c r="D2212" s="7"/>
      <c r="K2212" s="8"/>
    </row>
    <row r="2213" spans="1:11" ht="20" customHeight="1">
      <c r="A2213" s="6"/>
      <c r="C2213" s="7"/>
      <c r="D2213" s="7"/>
      <c r="K2213" s="8"/>
    </row>
    <row r="2214" spans="1:11" ht="20" customHeight="1">
      <c r="A2214" s="6"/>
      <c r="C2214" s="7"/>
      <c r="D2214" s="7"/>
      <c r="K2214" s="8"/>
    </row>
    <row r="2215" spans="1:11" ht="20" customHeight="1">
      <c r="A2215" s="6"/>
      <c r="K2215" s="8"/>
    </row>
    <row r="2216" spans="1:11" ht="20" customHeight="1">
      <c r="A2216" s="6"/>
      <c r="C2216" s="7"/>
      <c r="D2216" s="7"/>
      <c r="K2216" s="8"/>
    </row>
    <row r="2217" spans="1:11" ht="20" customHeight="1">
      <c r="A2217" s="6"/>
      <c r="C2217" s="7"/>
      <c r="D2217" s="7"/>
      <c r="K2217" s="8"/>
    </row>
    <row r="2218" spans="1:11" ht="20" customHeight="1">
      <c r="A2218" s="6"/>
      <c r="C2218" s="7"/>
      <c r="D2218" s="7"/>
      <c r="F2218" s="15"/>
      <c r="G2218" s="15"/>
      <c r="H2218" s="14"/>
      <c r="I2218" s="15"/>
      <c r="J2218" s="14"/>
      <c r="K2218" s="8"/>
    </row>
    <row r="2219" spans="1:11" ht="20" customHeight="1">
      <c r="A2219" s="6"/>
      <c r="C2219" s="7"/>
      <c r="D2219" s="7"/>
      <c r="K2219" s="8"/>
    </row>
    <row r="2220" spans="1:11" ht="20" customHeight="1">
      <c r="A2220" s="6"/>
      <c r="C2220" s="7"/>
      <c r="D2220" s="7"/>
      <c r="K2220" s="8"/>
    </row>
    <row r="2221" spans="1:11" ht="20" customHeight="1">
      <c r="A2221" s="6"/>
      <c r="K2221" s="8"/>
    </row>
    <row r="2222" spans="1:11" ht="20" customHeight="1">
      <c r="A2222" s="6"/>
      <c r="C2222" s="9"/>
      <c r="D2222" s="7"/>
      <c r="K2222" s="8"/>
    </row>
    <row r="2223" spans="1:11" ht="20" customHeight="1">
      <c r="A2223" s="6"/>
      <c r="C2223" s="7"/>
      <c r="D2223" s="7"/>
      <c r="K2223" s="8"/>
    </row>
    <row r="2224" spans="1:11" ht="20" customHeight="1">
      <c r="A2224" s="6"/>
      <c r="C2224" s="7"/>
      <c r="D2224" s="7"/>
      <c r="K2224" s="8"/>
    </row>
    <row r="2225" spans="1:11" ht="20" customHeight="1">
      <c r="A2225" s="6"/>
      <c r="C2225" s="7"/>
      <c r="D2225" s="7"/>
      <c r="K2225" s="8"/>
    </row>
    <row r="2226" spans="1:11" ht="20" customHeight="1">
      <c r="A2226" s="6"/>
      <c r="C2226" s="7"/>
      <c r="D2226" s="7"/>
      <c r="K2226" s="8"/>
    </row>
    <row r="2227" spans="1:11" ht="20" customHeight="1">
      <c r="A2227" s="6"/>
      <c r="C2227" s="7"/>
      <c r="D2227" s="7"/>
      <c r="K2227" s="8"/>
    </row>
    <row r="2228" spans="1:11" ht="20" customHeight="1">
      <c r="A2228" s="6"/>
      <c r="K2228" s="8"/>
    </row>
    <row r="2229" spans="1:11" ht="20" customHeight="1">
      <c r="A2229" s="6"/>
      <c r="C2229" s="7"/>
      <c r="D2229" s="7"/>
      <c r="E2229" s="11"/>
      <c r="K2229" s="8"/>
    </row>
    <row r="2230" spans="1:11" ht="20" customHeight="1">
      <c r="A2230" s="6"/>
      <c r="C2230" s="7"/>
      <c r="D2230" s="7"/>
      <c r="K2230" s="8"/>
    </row>
    <row r="2231" spans="1:11" ht="20" customHeight="1">
      <c r="A2231" s="6"/>
      <c r="C2231" s="7"/>
      <c r="D2231" s="7"/>
      <c r="K2231" s="8"/>
    </row>
    <row r="2232" spans="1:11" ht="20" customHeight="1">
      <c r="A2232" s="6"/>
      <c r="K2232" s="8"/>
    </row>
    <row r="2233" spans="1:11" ht="20" customHeight="1">
      <c r="A2233" s="6"/>
      <c r="K2233" s="8"/>
    </row>
    <row r="2234" spans="1:11" ht="20" customHeight="1">
      <c r="A2234" s="6"/>
      <c r="C2234" s="7"/>
      <c r="D2234" s="7"/>
      <c r="E2234" s="11"/>
      <c r="F2234" s="14"/>
      <c r="G2234" s="11"/>
      <c r="K2234" s="8"/>
    </row>
    <row r="2235" spans="1:11" ht="20" customHeight="1">
      <c r="A2235" s="6"/>
      <c r="C2235" s="7"/>
      <c r="D2235" s="7"/>
      <c r="K2235" s="8"/>
    </row>
    <row r="2236" spans="1:11" ht="20" customHeight="1">
      <c r="A2236" s="6"/>
      <c r="C2236" s="7"/>
      <c r="D2236" s="7"/>
      <c r="K2236" s="8"/>
    </row>
    <row r="2237" spans="1:11" ht="20" customHeight="1">
      <c r="A2237" s="6"/>
      <c r="K2237" s="8"/>
    </row>
    <row r="2238" spans="1:11" ht="20" customHeight="1">
      <c r="A2238" s="6"/>
      <c r="K2238" s="8"/>
    </row>
    <row r="2239" spans="1:11" ht="20" customHeight="1">
      <c r="A2239" s="6"/>
      <c r="K2239" s="8"/>
    </row>
    <row r="2240" spans="1:11" ht="20" customHeight="1">
      <c r="A2240" s="6"/>
      <c r="C2240" s="7"/>
      <c r="D2240" s="7"/>
      <c r="E2240" s="11"/>
      <c r="F2240" s="11"/>
      <c r="G2240" s="11"/>
      <c r="I2240" s="11"/>
      <c r="J2240" s="11"/>
      <c r="K2240" s="8"/>
    </row>
    <row r="2241" spans="1:11" ht="20" customHeight="1">
      <c r="A2241" s="6"/>
      <c r="C2241" s="7"/>
      <c r="D2241" s="9"/>
      <c r="K2241" s="8"/>
    </row>
    <row r="2242" spans="1:11" ht="20" customHeight="1">
      <c r="A2242" s="6"/>
      <c r="C2242" s="7"/>
      <c r="D2242" s="7"/>
      <c r="K2242" s="8"/>
    </row>
    <row r="2243" spans="1:11" ht="20" customHeight="1">
      <c r="A2243" s="6"/>
      <c r="C2243" s="7"/>
      <c r="K2243" s="8"/>
    </row>
    <row r="2244" spans="1:11" ht="20" customHeight="1">
      <c r="A2244" s="6"/>
      <c r="C2244" s="7"/>
      <c r="D2244" s="7"/>
      <c r="K2244" s="8"/>
    </row>
    <row r="2245" spans="1:11" ht="20" customHeight="1">
      <c r="A2245" s="6"/>
      <c r="C2245" s="7"/>
      <c r="D2245" s="7"/>
      <c r="K2245" s="8"/>
    </row>
    <row r="2246" spans="1:11" ht="20" customHeight="1">
      <c r="A2246" s="6"/>
      <c r="C2246" s="7"/>
      <c r="D2246" s="7"/>
      <c r="K2246" s="8"/>
    </row>
    <row r="2247" spans="1:11" ht="20" customHeight="1">
      <c r="A2247" s="6"/>
      <c r="C2247" s="7"/>
      <c r="D2247" s="7"/>
      <c r="K2247" s="8"/>
    </row>
    <row r="2248" spans="1:11" ht="20" customHeight="1">
      <c r="A2248" s="6"/>
      <c r="C2248" s="9"/>
      <c r="D2248" s="7"/>
      <c r="K2248" s="8"/>
    </row>
    <row r="2249" spans="1:11" ht="20" customHeight="1">
      <c r="A2249" s="6"/>
      <c r="C2249" s="7"/>
      <c r="D2249" s="7"/>
      <c r="K2249" s="8"/>
    </row>
    <row r="2250" spans="1:11" ht="20" customHeight="1">
      <c r="A2250" s="6"/>
      <c r="K2250" s="8"/>
    </row>
    <row r="2251" spans="1:11" ht="20" customHeight="1">
      <c r="A2251" s="6"/>
      <c r="C2251" s="7"/>
      <c r="K2251" s="8"/>
    </row>
    <row r="2252" spans="1:11" ht="20" customHeight="1">
      <c r="A2252" s="6"/>
      <c r="K2252" s="8"/>
    </row>
    <row r="2253" spans="1:11" ht="20" customHeight="1">
      <c r="A2253" s="6"/>
      <c r="C2253" s="7"/>
      <c r="D2253" s="7"/>
      <c r="K2253" s="8"/>
    </row>
    <row r="2254" spans="1:11" ht="20" customHeight="1">
      <c r="A2254" s="6"/>
      <c r="C2254" s="7"/>
      <c r="D2254" s="7"/>
      <c r="K2254" s="8"/>
    </row>
    <row r="2255" spans="1:11" ht="20" customHeight="1">
      <c r="A2255" s="6"/>
      <c r="C2255" s="7"/>
      <c r="D2255" s="7"/>
      <c r="K2255" s="8"/>
    </row>
    <row r="2256" spans="1:11" ht="20" customHeight="1">
      <c r="A2256" s="6"/>
      <c r="C2256" s="7"/>
      <c r="D2256" s="7"/>
      <c r="K2256" s="8"/>
    </row>
    <row r="2257" spans="1:11" ht="20" customHeight="1">
      <c r="A2257" s="6"/>
      <c r="C2257" s="7"/>
      <c r="K2257" s="8"/>
    </row>
    <row r="2258" spans="1:11" ht="20" customHeight="1">
      <c r="A2258" s="6"/>
      <c r="C2258" s="7"/>
      <c r="D2258" s="7"/>
      <c r="K2258" s="8"/>
    </row>
    <row r="2259" spans="1:11" ht="20" customHeight="1">
      <c r="A2259" s="6"/>
      <c r="C2259" s="7"/>
      <c r="D2259" s="7"/>
      <c r="K2259" s="8"/>
    </row>
    <row r="2260" spans="1:11" ht="20" customHeight="1">
      <c r="A2260" s="6"/>
      <c r="K2260" s="8"/>
    </row>
    <row r="2261" spans="1:11" ht="20" customHeight="1">
      <c r="A2261" s="6"/>
      <c r="K2261" s="8"/>
    </row>
    <row r="2262" spans="1:11" ht="20" customHeight="1">
      <c r="A2262" s="6"/>
      <c r="C2262" s="7"/>
      <c r="D2262" s="7"/>
      <c r="K2262" s="8"/>
    </row>
    <row r="2263" spans="1:11" ht="20" customHeight="1">
      <c r="A2263" s="6"/>
      <c r="C2263" s="7"/>
      <c r="D2263" s="7"/>
      <c r="E2263" s="11"/>
      <c r="F2263" s="14"/>
      <c r="G2263" s="11"/>
      <c r="K2263" s="8"/>
    </row>
    <row r="2264" spans="1:11" ht="20" customHeight="1">
      <c r="A2264" s="6"/>
      <c r="C2264" s="9"/>
      <c r="D2264" s="7"/>
      <c r="K2264" s="8"/>
    </row>
    <row r="2265" spans="1:11" ht="20" customHeight="1">
      <c r="A2265" s="6"/>
      <c r="K2265" s="8"/>
    </row>
    <row r="2266" spans="1:11" ht="20" customHeight="1">
      <c r="A2266" s="6"/>
      <c r="C2266" s="9"/>
      <c r="K2266" s="8"/>
    </row>
    <row r="2267" spans="1:11" ht="20" customHeight="1">
      <c r="A2267" s="6"/>
      <c r="C2267" s="7"/>
      <c r="D2267" s="7"/>
      <c r="E2267" s="11"/>
      <c r="F2267" s="11"/>
      <c r="G2267" s="14"/>
      <c r="K2267" s="8"/>
    </row>
    <row r="2268" spans="1:11" ht="20" customHeight="1">
      <c r="A2268" s="6"/>
      <c r="C2268" s="7"/>
      <c r="D2268" s="7"/>
      <c r="K2268" s="8"/>
    </row>
    <row r="2269" spans="1:11" ht="20" customHeight="1">
      <c r="A2269" s="6"/>
      <c r="C2269" s="7"/>
      <c r="D2269" s="7"/>
      <c r="E2269" s="11"/>
      <c r="F2269" s="11"/>
      <c r="G2269" s="11"/>
      <c r="H2269" s="11"/>
      <c r="I2269" s="11"/>
      <c r="J2269" s="11"/>
      <c r="K2269" s="8"/>
    </row>
    <row r="2270" spans="1:11" ht="20" customHeight="1">
      <c r="A2270" s="6"/>
      <c r="C2270" s="7"/>
      <c r="K2270" s="8"/>
    </row>
    <row r="2271" spans="1:11" ht="20" customHeight="1">
      <c r="A2271" s="6"/>
      <c r="C2271" s="7"/>
      <c r="D2271" s="7"/>
      <c r="K2271" s="8"/>
    </row>
    <row r="2272" spans="1:11" ht="20" customHeight="1">
      <c r="A2272" s="6"/>
      <c r="C2272" s="7"/>
      <c r="D2272" s="7"/>
      <c r="E2272" s="11"/>
      <c r="F2272" s="11"/>
      <c r="G2272" s="11"/>
      <c r="K2272" s="8"/>
    </row>
    <row r="2273" spans="1:11" ht="20" customHeight="1">
      <c r="A2273" s="6"/>
      <c r="C2273" s="7"/>
      <c r="D2273" s="9"/>
      <c r="K2273" s="8"/>
    </row>
    <row r="2274" spans="1:11" ht="20" customHeight="1">
      <c r="A2274" s="6"/>
      <c r="C2274" s="9"/>
      <c r="D2274" s="7"/>
      <c r="K2274" s="8"/>
    </row>
    <row r="2275" spans="1:11" ht="20" customHeight="1">
      <c r="A2275" s="6"/>
      <c r="C2275" s="7"/>
      <c r="D2275" s="7"/>
      <c r="E2275" s="11"/>
      <c r="F2275" s="11"/>
      <c r="G2275" s="11"/>
      <c r="H2275" s="11"/>
      <c r="I2275" s="11"/>
      <c r="J2275" s="11"/>
      <c r="K2275" s="8"/>
    </row>
    <row r="2276" spans="1:11" ht="20" customHeight="1">
      <c r="A2276" s="6"/>
      <c r="C2276" s="9"/>
      <c r="D2276" s="7"/>
      <c r="K2276" s="8"/>
    </row>
    <row r="2277" spans="1:11" ht="20" customHeight="1">
      <c r="A2277" s="6"/>
      <c r="C2277" s="7"/>
      <c r="D2277" s="7"/>
      <c r="K2277" s="8"/>
    </row>
    <row r="2278" spans="1:11" ht="20" customHeight="1">
      <c r="A2278" s="6"/>
      <c r="K2278" s="8"/>
    </row>
    <row r="2279" spans="1:11" ht="20" customHeight="1">
      <c r="A2279" s="6"/>
      <c r="K2279" s="8"/>
    </row>
    <row r="2280" spans="1:11" ht="20" customHeight="1">
      <c r="A2280" s="6"/>
      <c r="C2280" s="9"/>
      <c r="D2280" s="7"/>
      <c r="K2280" s="8"/>
    </row>
    <row r="2281" spans="1:11" ht="20" customHeight="1">
      <c r="A2281" s="6"/>
      <c r="C2281" s="7"/>
      <c r="D2281" s="7"/>
      <c r="E2281" s="11"/>
      <c r="H2281" s="11"/>
      <c r="K2281" s="8"/>
    </row>
    <row r="2282" spans="1:11" ht="20" customHeight="1">
      <c r="A2282" s="6"/>
      <c r="C2282" s="7"/>
      <c r="D2282" s="7"/>
      <c r="K2282" s="8"/>
    </row>
    <row r="2283" spans="1:11" ht="20" customHeight="1">
      <c r="A2283" s="6"/>
      <c r="C2283" s="7"/>
      <c r="D2283" s="7"/>
      <c r="E2283" s="11"/>
      <c r="K2283" s="8"/>
    </row>
    <row r="2284" spans="1:11" ht="20" customHeight="1">
      <c r="A2284" s="6"/>
      <c r="C2284" s="7"/>
      <c r="D2284" s="9"/>
      <c r="K2284" s="8"/>
    </row>
    <row r="2285" spans="1:11" ht="20" customHeight="1">
      <c r="A2285" s="6"/>
      <c r="C2285" s="7"/>
      <c r="D2285" s="9"/>
      <c r="K2285" s="8"/>
    </row>
    <row r="2286" spans="1:11" ht="20" customHeight="1">
      <c r="A2286" s="6"/>
      <c r="C2286" s="7"/>
      <c r="D2286" s="7"/>
      <c r="K2286" s="8"/>
    </row>
    <row r="2287" spans="1:11" ht="20" customHeight="1">
      <c r="A2287" s="6"/>
      <c r="K2287" s="8"/>
    </row>
    <row r="2288" spans="1:11" ht="20" customHeight="1">
      <c r="A2288" s="6"/>
      <c r="C2288" s="7"/>
      <c r="D2288" s="7"/>
      <c r="E2288" s="11"/>
      <c r="F2288" s="11"/>
      <c r="G2288" s="11"/>
      <c r="K2288" s="8"/>
    </row>
    <row r="2289" spans="1:11" ht="20" customHeight="1">
      <c r="A2289" s="6"/>
      <c r="C2289" s="7"/>
      <c r="D2289" s="7"/>
      <c r="K2289" s="8"/>
    </row>
    <row r="2290" spans="1:11" ht="20" customHeight="1">
      <c r="A2290" s="6"/>
      <c r="C2290" s="7"/>
      <c r="D2290" s="7"/>
      <c r="E2290" s="11"/>
      <c r="F2290" s="11"/>
      <c r="G2290" s="14"/>
      <c r="K2290" s="8"/>
    </row>
    <row r="2291" spans="1:11" ht="20" customHeight="1">
      <c r="A2291" s="6"/>
      <c r="C2291" s="7"/>
      <c r="D2291" s="7"/>
      <c r="K2291" s="8"/>
    </row>
    <row r="2292" spans="1:11" ht="20" customHeight="1">
      <c r="A2292" s="6"/>
      <c r="C2292" s="7"/>
      <c r="D2292" s="7"/>
      <c r="K2292" s="13"/>
    </row>
    <row r="2293" spans="1:11" ht="20" customHeight="1">
      <c r="A2293" s="6"/>
      <c r="K2293" s="8"/>
    </row>
    <row r="2294" spans="1:11" ht="20" customHeight="1">
      <c r="A2294" s="6"/>
      <c r="C2294" s="7"/>
      <c r="D2294" s="7"/>
      <c r="K2294" s="8"/>
    </row>
    <row r="2295" spans="1:11" ht="20" customHeight="1">
      <c r="A2295" s="6"/>
      <c r="C2295" s="7"/>
      <c r="D2295" s="7"/>
      <c r="K2295" s="8"/>
    </row>
    <row r="2296" spans="1:11" ht="20" customHeight="1">
      <c r="A2296" s="6"/>
      <c r="C2296" s="7"/>
      <c r="D2296" s="7"/>
      <c r="K2296" s="8"/>
    </row>
    <row r="2297" spans="1:11" ht="20" customHeight="1">
      <c r="A2297" s="6"/>
      <c r="K2297" s="8"/>
    </row>
    <row r="2298" spans="1:11" ht="20" customHeight="1">
      <c r="A2298" s="6"/>
      <c r="K2298" s="8"/>
    </row>
    <row r="2299" spans="1:11" ht="20" customHeight="1">
      <c r="A2299" s="6"/>
      <c r="C2299" s="7"/>
      <c r="D2299" s="7"/>
      <c r="E2299" s="11"/>
      <c r="F2299" s="11"/>
      <c r="G2299" s="11"/>
      <c r="I2299" s="11"/>
      <c r="J2299" s="11"/>
      <c r="K2299" s="8"/>
    </row>
    <row r="2300" spans="1:11" ht="20" customHeight="1">
      <c r="A2300" s="6"/>
      <c r="C2300" s="7"/>
      <c r="D2300" s="7"/>
      <c r="K2300" s="8"/>
    </row>
    <row r="2301" spans="1:11" ht="20" customHeight="1">
      <c r="A2301" s="6"/>
      <c r="C2301" s="9"/>
      <c r="D2301" s="7"/>
      <c r="K2301" s="8"/>
    </row>
    <row r="2302" spans="1:11" ht="20" customHeight="1">
      <c r="A2302" s="6"/>
      <c r="C2302" s="7"/>
      <c r="D2302" s="7"/>
      <c r="K2302" s="8"/>
    </row>
    <row r="2303" spans="1:11" ht="20" customHeight="1">
      <c r="A2303" s="6"/>
      <c r="C2303" s="7"/>
      <c r="D2303" s="9"/>
      <c r="E2303" s="11"/>
      <c r="F2303" s="11"/>
      <c r="G2303" s="11"/>
      <c r="H2303" s="15"/>
      <c r="I2303" s="11"/>
      <c r="J2303" s="11"/>
      <c r="K2303" s="8"/>
    </row>
    <row r="2304" spans="1:11" ht="20" customHeight="1">
      <c r="A2304" s="6"/>
      <c r="K2304" s="8"/>
    </row>
    <row r="2305" spans="1:11" ht="20" customHeight="1">
      <c r="A2305" s="6"/>
      <c r="K2305" s="8"/>
    </row>
    <row r="2306" spans="1:11" ht="20" customHeight="1">
      <c r="A2306" s="6"/>
      <c r="C2306" s="7"/>
      <c r="D2306" s="7"/>
      <c r="K2306" s="18"/>
    </row>
    <row r="2307" spans="1:11" ht="20" customHeight="1">
      <c r="A2307" s="6"/>
      <c r="K2307" s="8"/>
    </row>
    <row r="2308" spans="1:11" ht="20" customHeight="1">
      <c r="A2308" s="6"/>
      <c r="K2308" s="8"/>
    </row>
    <row r="2309" spans="1:11" ht="20" customHeight="1">
      <c r="A2309" s="6"/>
      <c r="C2309" s="7"/>
      <c r="D2309" s="7"/>
      <c r="K2309" s="8"/>
    </row>
    <row r="2310" spans="1:11" ht="20" customHeight="1">
      <c r="A2310" s="6"/>
      <c r="C2310" s="7"/>
      <c r="D2310" s="7"/>
      <c r="K2310" s="8"/>
    </row>
    <row r="2311" spans="1:11" ht="20" customHeight="1">
      <c r="A2311" s="6"/>
      <c r="C2311" s="7"/>
      <c r="D2311" s="7"/>
      <c r="K2311" s="8"/>
    </row>
    <row r="2312" spans="1:11" ht="20" customHeight="1">
      <c r="A2312" s="6"/>
      <c r="K2312" s="8"/>
    </row>
    <row r="2313" spans="1:11" ht="20" customHeight="1">
      <c r="A2313" s="6"/>
      <c r="C2313" s="7"/>
      <c r="D2313" s="7"/>
      <c r="K2313" s="8"/>
    </row>
    <row r="2314" spans="1:11" ht="20" customHeight="1">
      <c r="A2314" s="6"/>
      <c r="C2314" s="7"/>
      <c r="D2314" s="7"/>
      <c r="J2314" s="11"/>
      <c r="K2314" s="8"/>
    </row>
    <row r="2315" spans="1:11" ht="20" customHeight="1">
      <c r="A2315" s="6"/>
      <c r="C2315" s="9"/>
      <c r="D2315" s="7"/>
      <c r="E2315" s="11"/>
      <c r="F2315" s="11"/>
      <c r="G2315" s="11"/>
      <c r="K2315" s="8"/>
    </row>
    <row r="2316" spans="1:11" ht="20" customHeight="1">
      <c r="A2316" s="6"/>
      <c r="C2316" s="9"/>
      <c r="D2316" s="7"/>
      <c r="K2316" s="8"/>
    </row>
    <row r="2317" spans="1:11" ht="20" customHeight="1">
      <c r="A2317" s="6"/>
      <c r="C2317" s="7"/>
      <c r="D2317" s="7"/>
      <c r="I2317" s="11"/>
      <c r="K2317" s="8"/>
    </row>
    <row r="2318" spans="1:11" ht="20" customHeight="1">
      <c r="A2318" s="6"/>
      <c r="C2318" s="7"/>
      <c r="D2318" s="7"/>
      <c r="K2318" s="8"/>
    </row>
    <row r="2319" spans="1:11" ht="20" customHeight="1">
      <c r="A2319" s="6"/>
      <c r="K2319" s="8"/>
    </row>
    <row r="2320" spans="1:11" ht="20" customHeight="1">
      <c r="A2320" s="6"/>
      <c r="K2320" s="8"/>
    </row>
    <row r="2321" spans="1:11" ht="20" customHeight="1">
      <c r="A2321" s="6"/>
      <c r="K2321" s="8"/>
    </row>
    <row r="2322" spans="1:11" ht="20" customHeight="1">
      <c r="A2322" s="6"/>
      <c r="K2322" s="8"/>
    </row>
    <row r="2323" spans="1:11" ht="20" customHeight="1">
      <c r="A2323" s="6"/>
      <c r="C2323" s="7"/>
      <c r="D2323" s="7"/>
      <c r="K2323" s="8"/>
    </row>
    <row r="2324" spans="1:11" ht="20" customHeight="1">
      <c r="A2324" s="6"/>
      <c r="C2324" s="7"/>
      <c r="D2324" s="7"/>
      <c r="K2324" s="8"/>
    </row>
    <row r="2325" spans="1:11" ht="20" customHeight="1">
      <c r="A2325" s="6"/>
      <c r="C2325" s="7"/>
      <c r="D2325" s="7"/>
      <c r="I2325" s="11"/>
      <c r="K2325" s="8"/>
    </row>
    <row r="2326" spans="1:11" ht="20" customHeight="1">
      <c r="A2326" s="6"/>
      <c r="C2326" s="7"/>
      <c r="D2326" s="7"/>
      <c r="K2326" s="8"/>
    </row>
    <row r="2327" spans="1:11" ht="20" customHeight="1">
      <c r="A2327" s="6"/>
      <c r="C2327" s="7"/>
      <c r="D2327" s="7"/>
      <c r="E2327" s="11"/>
      <c r="F2327" s="11"/>
      <c r="G2327" s="11"/>
      <c r="K2327" s="8"/>
    </row>
    <row r="2328" spans="1:11" ht="20" customHeight="1">
      <c r="A2328" s="6"/>
      <c r="K2328" s="8"/>
    </row>
    <row r="2329" spans="1:11" ht="20" customHeight="1">
      <c r="A2329" s="6"/>
      <c r="C2329" s="7"/>
      <c r="D2329" s="9"/>
      <c r="E2329" s="11"/>
      <c r="F2329" s="14"/>
      <c r="G2329" s="11"/>
      <c r="K2329" s="8"/>
    </row>
    <row r="2330" spans="1:11" ht="20" customHeight="1">
      <c r="A2330" s="6"/>
      <c r="C2330" s="9"/>
      <c r="D2330" s="7"/>
      <c r="K2330" s="8"/>
    </row>
    <row r="2331" spans="1:11" ht="20" customHeight="1">
      <c r="A2331" s="6"/>
      <c r="C2331" s="7"/>
      <c r="D2331" s="7"/>
      <c r="K2331" s="8"/>
    </row>
    <row r="2332" spans="1:11" ht="20" customHeight="1">
      <c r="A2332" s="6"/>
      <c r="C2332" s="7"/>
      <c r="D2332" s="7"/>
      <c r="K2332" s="8"/>
    </row>
    <row r="2333" spans="1:11" ht="20" customHeight="1">
      <c r="A2333" s="6"/>
      <c r="C2333" s="7"/>
      <c r="D2333" s="10"/>
      <c r="K2333" s="8"/>
    </row>
    <row r="2334" spans="1:11" ht="20" customHeight="1">
      <c r="A2334" s="6"/>
      <c r="K2334" s="8"/>
    </row>
    <row r="2335" spans="1:11" ht="20" customHeight="1">
      <c r="A2335" s="6"/>
      <c r="C2335" s="7"/>
      <c r="D2335" s="7"/>
      <c r="K2335" s="8"/>
    </row>
    <row r="2336" spans="1:11" ht="20" customHeight="1">
      <c r="A2336" s="6"/>
      <c r="C2336" s="7"/>
      <c r="D2336" s="7"/>
      <c r="G2336" s="11"/>
      <c r="K2336" s="8"/>
    </row>
    <row r="2337" spans="1:11" ht="20" customHeight="1">
      <c r="A2337" s="6"/>
      <c r="K2337" s="8"/>
    </row>
    <row r="2338" spans="1:11" ht="20" customHeight="1">
      <c r="A2338" s="6"/>
      <c r="C2338" s="7"/>
      <c r="D2338" s="7"/>
      <c r="K2338" s="8"/>
    </row>
    <row r="2339" spans="1:11" ht="20" customHeight="1">
      <c r="A2339" s="6"/>
      <c r="K2339" s="8"/>
    </row>
    <row r="2340" spans="1:11" ht="20" customHeight="1">
      <c r="A2340" s="6"/>
      <c r="C2340" s="7"/>
      <c r="D2340" s="7"/>
      <c r="E2340" s="14"/>
      <c r="F2340" s="14"/>
      <c r="G2340" s="14"/>
      <c r="H2340" s="11"/>
      <c r="I2340" s="11"/>
      <c r="J2340" s="11"/>
      <c r="K2340" s="8"/>
    </row>
    <row r="2341" spans="1:11" ht="20" customHeight="1">
      <c r="A2341" s="6"/>
      <c r="C2341" s="7"/>
      <c r="D2341" s="7"/>
      <c r="K2341" s="8"/>
    </row>
    <row r="2342" spans="1:11" ht="20" customHeight="1">
      <c r="A2342" s="6"/>
      <c r="C2342" s="7"/>
      <c r="D2342" s="7"/>
      <c r="K2342" s="8"/>
    </row>
    <row r="2343" spans="1:11" ht="20" customHeight="1">
      <c r="A2343" s="6"/>
      <c r="C2343" s="7"/>
      <c r="D2343" s="7"/>
      <c r="K2343" s="8"/>
    </row>
    <row r="2344" spans="1:11" ht="20" customHeight="1">
      <c r="A2344" s="6"/>
      <c r="C2344" s="7"/>
      <c r="D2344" s="7"/>
      <c r="K2344" s="8"/>
    </row>
    <row r="2345" spans="1:11" ht="20" customHeight="1">
      <c r="A2345" s="6"/>
      <c r="C2345" s="7"/>
      <c r="D2345" s="7"/>
      <c r="K2345" s="8"/>
    </row>
    <row r="2346" spans="1:11" ht="20" customHeight="1">
      <c r="A2346" s="6"/>
      <c r="C2346" s="7"/>
      <c r="D2346" s="7"/>
      <c r="K2346" s="8"/>
    </row>
    <row r="2347" spans="1:11" ht="20" customHeight="1">
      <c r="A2347" s="6"/>
      <c r="C2347" s="7"/>
      <c r="D2347" s="7"/>
      <c r="K2347" s="8"/>
    </row>
    <row r="2348" spans="1:11" ht="20" customHeight="1">
      <c r="A2348" s="6"/>
      <c r="C2348" s="7"/>
      <c r="D2348" s="7"/>
      <c r="K2348" s="8"/>
    </row>
    <row r="2349" spans="1:11" ht="20" customHeight="1">
      <c r="A2349" s="6"/>
      <c r="C2349" s="7"/>
      <c r="D2349" s="7"/>
      <c r="E2349" s="11"/>
      <c r="G2349" s="11"/>
      <c r="H2349" s="11"/>
      <c r="K2349" s="8"/>
    </row>
    <row r="2350" spans="1:11" ht="20" customHeight="1">
      <c r="A2350" s="6"/>
      <c r="C2350" s="7"/>
      <c r="D2350" s="7"/>
      <c r="K2350" s="8"/>
    </row>
    <row r="2351" spans="1:11" ht="20" customHeight="1">
      <c r="A2351" s="6"/>
      <c r="C2351" s="7"/>
      <c r="D2351" s="10"/>
      <c r="K2351" s="8"/>
    </row>
    <row r="2352" spans="1:11" ht="20" customHeight="1">
      <c r="A2352" s="6"/>
      <c r="C2352" s="7"/>
      <c r="D2352" s="7"/>
      <c r="K2352" s="8"/>
    </row>
    <row r="2353" spans="1:11" ht="20" customHeight="1">
      <c r="A2353" s="6"/>
      <c r="K2353" s="8"/>
    </row>
    <row r="2354" spans="1:11" ht="20" customHeight="1">
      <c r="A2354" s="6"/>
      <c r="C2354" s="7"/>
      <c r="K2354" s="8"/>
    </row>
    <row r="2355" spans="1:11" ht="20" customHeight="1">
      <c r="A2355" s="6"/>
      <c r="K2355" s="8"/>
    </row>
    <row r="2356" spans="1:11" ht="20" customHeight="1">
      <c r="A2356" s="6"/>
      <c r="C2356" s="7"/>
      <c r="D2356" s="7"/>
      <c r="K2356" s="8"/>
    </row>
    <row r="2357" spans="1:11" ht="20" customHeight="1">
      <c r="A2357" s="6"/>
      <c r="C2357" s="7"/>
      <c r="D2357" s="7"/>
      <c r="E2357" s="11"/>
      <c r="K2357" s="8"/>
    </row>
    <row r="2358" spans="1:11" ht="20" customHeight="1">
      <c r="A2358" s="6"/>
      <c r="C2358" s="7"/>
      <c r="D2358" s="7"/>
      <c r="K2358" s="8"/>
    </row>
    <row r="2359" spans="1:11" ht="20" customHeight="1">
      <c r="A2359" s="6"/>
      <c r="C2359" s="7"/>
      <c r="D2359" s="7"/>
      <c r="K2359" s="8"/>
    </row>
    <row r="2360" spans="1:11" ht="20" customHeight="1">
      <c r="A2360" s="6"/>
      <c r="C2360" s="7"/>
      <c r="D2360" s="7"/>
      <c r="K2360" s="8"/>
    </row>
    <row r="2361" spans="1:11" ht="20" customHeight="1">
      <c r="A2361" s="6"/>
      <c r="C2361" s="7"/>
      <c r="D2361" s="7"/>
      <c r="K2361" s="8"/>
    </row>
    <row r="2362" spans="1:11" ht="20" customHeight="1">
      <c r="A2362" s="6"/>
      <c r="C2362" s="7"/>
      <c r="D2362" s="7"/>
      <c r="K2362" s="8"/>
    </row>
    <row r="2363" spans="1:11" ht="20" customHeight="1">
      <c r="A2363" s="6"/>
      <c r="C2363" s="7"/>
      <c r="D2363" s="7"/>
      <c r="K2363" s="8"/>
    </row>
    <row r="2364" spans="1:11" ht="20" customHeight="1">
      <c r="A2364" s="6"/>
      <c r="C2364" s="7"/>
      <c r="D2364" s="7"/>
      <c r="K2364" s="8"/>
    </row>
    <row r="2365" spans="1:11" ht="20" customHeight="1">
      <c r="A2365" s="6"/>
      <c r="C2365" s="7"/>
      <c r="D2365" s="7"/>
      <c r="K2365" s="8"/>
    </row>
    <row r="2366" spans="1:11" ht="20" customHeight="1">
      <c r="A2366" s="6"/>
      <c r="C2366" s="7"/>
      <c r="D2366" s="7"/>
      <c r="E2366" s="11"/>
      <c r="F2366" s="11"/>
      <c r="G2366" s="11"/>
      <c r="K2366" s="8"/>
    </row>
    <row r="2367" spans="1:11" ht="20" customHeight="1">
      <c r="A2367" s="6"/>
      <c r="C2367" s="7"/>
      <c r="D2367" s="9"/>
      <c r="G2367" s="11"/>
      <c r="K2367" s="8"/>
    </row>
    <row r="2368" spans="1:11" ht="20" customHeight="1">
      <c r="A2368" s="6"/>
      <c r="C2368" s="7"/>
      <c r="D2368" s="7"/>
      <c r="E2368" s="11"/>
      <c r="F2368" s="11"/>
      <c r="G2368" s="11"/>
      <c r="H2368" s="11"/>
      <c r="I2368" s="11"/>
      <c r="J2368" s="11"/>
      <c r="K2368" s="8"/>
    </row>
    <row r="2369" spans="1:11" ht="20" customHeight="1">
      <c r="A2369" s="6"/>
      <c r="C2369" s="7"/>
      <c r="D2369" s="7"/>
      <c r="E2369" s="11"/>
      <c r="F2369" s="11"/>
      <c r="G2369" s="11"/>
      <c r="K2369" s="8"/>
    </row>
    <row r="2370" spans="1:11" ht="20" customHeight="1">
      <c r="A2370" s="6"/>
      <c r="C2370" s="7"/>
      <c r="D2370" s="7"/>
      <c r="K2370" s="8"/>
    </row>
    <row r="2371" spans="1:11" ht="20" customHeight="1">
      <c r="A2371" s="6"/>
      <c r="K2371" s="8"/>
    </row>
    <row r="2372" spans="1:11" ht="20" customHeight="1">
      <c r="A2372" s="6"/>
      <c r="C2372" s="7"/>
      <c r="D2372" s="7"/>
      <c r="K2372" s="8"/>
    </row>
    <row r="2373" spans="1:11" ht="20" customHeight="1">
      <c r="A2373" s="6"/>
      <c r="C2373" s="7"/>
      <c r="D2373" s="7"/>
      <c r="K2373" s="8"/>
    </row>
    <row r="2374" spans="1:11" ht="20" customHeight="1">
      <c r="A2374" s="6"/>
      <c r="C2374" s="7"/>
      <c r="D2374" s="7"/>
      <c r="K2374" s="8"/>
    </row>
    <row r="2375" spans="1:11" ht="20" customHeight="1">
      <c r="A2375" s="6"/>
      <c r="C2375" s="9"/>
      <c r="D2375" s="7"/>
      <c r="K2375" s="8"/>
    </row>
    <row r="2376" spans="1:11" ht="20" customHeight="1">
      <c r="A2376" s="6"/>
      <c r="C2376" s="7"/>
      <c r="D2376" s="7"/>
      <c r="K2376" s="8"/>
    </row>
    <row r="2377" spans="1:11" ht="20" customHeight="1">
      <c r="A2377" s="6"/>
      <c r="C2377" s="7"/>
      <c r="D2377" s="7"/>
      <c r="K2377" s="8"/>
    </row>
    <row r="2378" spans="1:11" ht="20" customHeight="1">
      <c r="A2378" s="6"/>
      <c r="C2378" s="7"/>
      <c r="D2378" s="7"/>
      <c r="K2378" s="8"/>
    </row>
    <row r="2379" spans="1:11" ht="20" customHeight="1">
      <c r="A2379" s="6"/>
      <c r="C2379" s="7"/>
      <c r="D2379" s="7"/>
      <c r="K2379" s="8"/>
    </row>
    <row r="2380" spans="1:11" ht="20" customHeight="1">
      <c r="A2380" s="6"/>
      <c r="C2380" s="7"/>
      <c r="D2380" s="10"/>
      <c r="K2380" s="8"/>
    </row>
    <row r="2381" spans="1:11" ht="20" customHeight="1">
      <c r="A2381" s="6"/>
      <c r="C2381" s="7"/>
      <c r="D2381" s="7"/>
      <c r="K2381" s="8"/>
    </row>
    <row r="2382" spans="1:11" ht="20" customHeight="1">
      <c r="A2382" s="6"/>
      <c r="K2382" s="8"/>
    </row>
    <row r="2383" spans="1:11" ht="20" customHeight="1">
      <c r="A2383" s="6"/>
      <c r="C2383" s="7"/>
      <c r="D2383" s="7"/>
      <c r="K2383" s="8"/>
    </row>
    <row r="2384" spans="1:11" ht="20" customHeight="1">
      <c r="A2384" s="6"/>
      <c r="E2384" s="11"/>
      <c r="F2384" s="11"/>
      <c r="G2384" s="11"/>
      <c r="H2384" s="11"/>
      <c r="I2384" s="11"/>
      <c r="J2384" s="11"/>
      <c r="K2384" s="8"/>
    </row>
    <row r="2385" spans="1:11" ht="20" customHeight="1">
      <c r="A2385" s="6"/>
      <c r="C2385" s="9"/>
      <c r="D2385" s="7"/>
      <c r="K2385" s="8"/>
    </row>
    <row r="2386" spans="1:11" ht="20" customHeight="1">
      <c r="A2386" s="6"/>
      <c r="C2386" s="7"/>
      <c r="D2386" s="7"/>
      <c r="K2386" s="8"/>
    </row>
    <row r="2387" spans="1:11" ht="20" customHeight="1">
      <c r="A2387" s="6"/>
      <c r="K2387" s="8"/>
    </row>
    <row r="2388" spans="1:11" ht="20" customHeight="1">
      <c r="A2388" s="6"/>
      <c r="C2388" s="7"/>
      <c r="D2388" s="7"/>
      <c r="K2388" s="8"/>
    </row>
    <row r="2389" spans="1:11" ht="20" customHeight="1">
      <c r="A2389" s="6"/>
      <c r="K2389" s="8"/>
    </row>
    <row r="2390" spans="1:11" ht="20" customHeight="1">
      <c r="A2390" s="6"/>
      <c r="C2390" s="9"/>
      <c r="D2390" s="7"/>
      <c r="E2390" s="11"/>
      <c r="K2390" s="8"/>
    </row>
    <row r="2391" spans="1:11" ht="20" customHeight="1">
      <c r="A2391" s="6"/>
      <c r="C2391" s="7"/>
      <c r="D2391" s="7"/>
      <c r="K2391" s="8"/>
    </row>
    <row r="2392" spans="1:11" ht="20" customHeight="1">
      <c r="A2392" s="6"/>
      <c r="C2392" s="7"/>
      <c r="D2392" s="7"/>
      <c r="K2392" s="8"/>
    </row>
    <row r="2393" spans="1:11" ht="20" customHeight="1">
      <c r="A2393" s="6"/>
      <c r="C2393" s="7"/>
      <c r="D2393" s="7"/>
      <c r="K2393" s="8"/>
    </row>
    <row r="2394" spans="1:11" ht="20" customHeight="1">
      <c r="A2394" s="6"/>
      <c r="C2394" s="7"/>
      <c r="D2394" s="7"/>
      <c r="K2394" s="8"/>
    </row>
    <row r="2395" spans="1:11" ht="20" customHeight="1">
      <c r="A2395" s="6"/>
      <c r="K2395" s="8"/>
    </row>
    <row r="2396" spans="1:11" ht="20" customHeight="1">
      <c r="A2396" s="6"/>
      <c r="C2396" s="7"/>
      <c r="D2396" s="7"/>
      <c r="K2396" s="8"/>
    </row>
    <row r="2397" spans="1:11" ht="20" customHeight="1">
      <c r="A2397" s="6"/>
      <c r="C2397" s="9"/>
      <c r="D2397" s="7"/>
      <c r="K2397" s="8"/>
    </row>
    <row r="2398" spans="1:11" ht="20" customHeight="1">
      <c r="A2398" s="6"/>
      <c r="C2398" s="7"/>
      <c r="D2398" s="7"/>
      <c r="K2398" s="8"/>
    </row>
    <row r="2399" spans="1:11" ht="20" customHeight="1">
      <c r="A2399" s="6"/>
      <c r="C2399" s="7"/>
      <c r="D2399" s="7"/>
      <c r="K2399" s="8"/>
    </row>
    <row r="2400" spans="1:11" ht="20" customHeight="1">
      <c r="A2400" s="6"/>
      <c r="C2400" s="7"/>
      <c r="D2400" s="7"/>
      <c r="K2400" s="8"/>
    </row>
    <row r="2401" spans="1:11" ht="20" customHeight="1">
      <c r="A2401" s="6"/>
      <c r="C2401" s="7"/>
      <c r="D2401" s="7"/>
      <c r="K2401" s="8"/>
    </row>
    <row r="2402" spans="1:11" ht="20" customHeight="1">
      <c r="A2402" s="6"/>
      <c r="C2402" s="7"/>
      <c r="D2402" s="9"/>
      <c r="K2402" s="8"/>
    </row>
    <row r="2403" spans="1:11" ht="20" customHeight="1">
      <c r="A2403" s="6"/>
      <c r="C2403" s="7"/>
      <c r="D2403" s="7"/>
      <c r="K2403" s="8"/>
    </row>
    <row r="2404" spans="1:11" ht="20" customHeight="1">
      <c r="A2404" s="6"/>
      <c r="C2404" s="7"/>
      <c r="D2404" s="7"/>
      <c r="K2404" s="8"/>
    </row>
    <row r="2405" spans="1:11" ht="20" customHeight="1">
      <c r="A2405" s="6"/>
      <c r="C2405" s="7"/>
      <c r="D2405" s="7"/>
      <c r="K2405" s="8"/>
    </row>
    <row r="2406" spans="1:11" ht="20" customHeight="1">
      <c r="A2406" s="6"/>
      <c r="C2406" s="7"/>
      <c r="D2406" s="7"/>
      <c r="K2406" s="8"/>
    </row>
    <row r="2407" spans="1:11" ht="20" customHeight="1">
      <c r="A2407" s="6"/>
      <c r="C2407" s="7"/>
      <c r="D2407" s="7"/>
      <c r="E2407" s="11"/>
      <c r="F2407" s="11"/>
      <c r="G2407" s="11"/>
      <c r="K2407" s="8"/>
    </row>
    <row r="2408" spans="1:11" ht="20" customHeight="1">
      <c r="A2408" s="6"/>
      <c r="C2408" s="7"/>
      <c r="D2408" s="7"/>
      <c r="K2408" s="8"/>
    </row>
    <row r="2409" spans="1:11" ht="20" customHeight="1">
      <c r="A2409" s="6"/>
      <c r="K2409" s="8"/>
    </row>
    <row r="2410" spans="1:11" ht="20" customHeight="1">
      <c r="A2410" s="6"/>
      <c r="C2410" s="7"/>
      <c r="D2410" s="7"/>
      <c r="K2410" s="8"/>
    </row>
    <row r="2411" spans="1:11" ht="20" customHeight="1">
      <c r="A2411" s="6"/>
      <c r="K2411" s="8"/>
    </row>
    <row r="2412" spans="1:11" ht="20" customHeight="1">
      <c r="A2412" s="6"/>
      <c r="C2412" s="7"/>
      <c r="D2412" s="7"/>
      <c r="K2412" s="8"/>
    </row>
    <row r="2413" spans="1:11" ht="20" customHeight="1">
      <c r="A2413" s="6"/>
      <c r="C2413" s="7"/>
      <c r="D2413" s="7"/>
      <c r="K2413" s="8"/>
    </row>
    <row r="2414" spans="1:11" ht="20" customHeight="1">
      <c r="A2414" s="6"/>
      <c r="C2414" s="9"/>
      <c r="D2414" s="7"/>
      <c r="K2414" s="8"/>
    </row>
    <row r="2415" spans="1:11" ht="20" customHeight="1">
      <c r="A2415" s="6"/>
      <c r="C2415" s="7"/>
      <c r="D2415" s="7"/>
      <c r="E2415" s="11"/>
      <c r="F2415" s="11"/>
      <c r="G2415" s="11"/>
      <c r="I2415" s="11"/>
      <c r="J2415" s="11"/>
      <c r="K2415" s="8"/>
    </row>
    <row r="2416" spans="1:11" ht="20" customHeight="1">
      <c r="A2416" s="6"/>
      <c r="K2416" s="8"/>
    </row>
    <row r="2417" spans="1:11" ht="20" customHeight="1">
      <c r="A2417" s="6"/>
      <c r="K2417" s="8"/>
    </row>
    <row r="2418" spans="1:11" ht="20" customHeight="1">
      <c r="A2418" s="6"/>
      <c r="K2418" s="8"/>
    </row>
    <row r="2419" spans="1:11" ht="20" customHeight="1">
      <c r="A2419" s="6"/>
      <c r="C2419" s="10"/>
      <c r="D2419" s="7"/>
      <c r="K2419" s="8"/>
    </row>
    <row r="2420" spans="1:11" ht="20" customHeight="1">
      <c r="A2420" s="6"/>
      <c r="C2420" s="7"/>
      <c r="D2420" s="7"/>
      <c r="K2420" s="8"/>
    </row>
    <row r="2421" spans="1:11" ht="20" customHeight="1">
      <c r="A2421" s="6"/>
      <c r="C2421" s="7"/>
      <c r="D2421" s="7"/>
      <c r="K2421" s="8"/>
    </row>
    <row r="2422" spans="1:11" ht="20" customHeight="1">
      <c r="A2422" s="6"/>
      <c r="C2422" s="7"/>
      <c r="D2422" s="7"/>
      <c r="K2422" s="8"/>
    </row>
    <row r="2423" spans="1:11" ht="20" customHeight="1">
      <c r="A2423" s="6"/>
      <c r="C2423" s="7"/>
      <c r="D2423" s="7"/>
      <c r="F2423" s="14"/>
      <c r="J2423" s="11"/>
      <c r="K2423" s="8"/>
    </row>
    <row r="2424" spans="1:11" ht="20" customHeight="1">
      <c r="A2424" s="6"/>
      <c r="C2424" s="7"/>
      <c r="D2424" s="9"/>
      <c r="K2424" s="8"/>
    </row>
    <row r="2425" spans="1:11" ht="20" customHeight="1">
      <c r="A2425" s="6"/>
      <c r="C2425" s="7"/>
      <c r="D2425" s="7"/>
      <c r="K2425" s="8"/>
    </row>
    <row r="2426" spans="1:11" ht="20" customHeight="1">
      <c r="A2426" s="6"/>
      <c r="C2426" s="9"/>
      <c r="D2426" s="7"/>
      <c r="K2426" s="8"/>
    </row>
    <row r="2427" spans="1:11" ht="20" customHeight="1">
      <c r="A2427" s="6"/>
      <c r="C2427" s="7"/>
      <c r="D2427" s="9"/>
      <c r="E2427" s="11"/>
      <c r="F2427" s="11"/>
      <c r="G2427" s="11"/>
      <c r="H2427" s="11"/>
      <c r="I2427" s="11"/>
      <c r="J2427" s="11"/>
      <c r="K2427" s="8"/>
    </row>
    <row r="2428" spans="1:11" ht="20" customHeight="1">
      <c r="A2428" s="6"/>
      <c r="K2428" s="8"/>
    </row>
    <row r="2429" spans="1:11" ht="20" customHeight="1">
      <c r="A2429" s="6"/>
      <c r="C2429" s="7"/>
      <c r="D2429" s="7"/>
      <c r="K2429" s="8"/>
    </row>
    <row r="2430" spans="1:11" ht="20" customHeight="1">
      <c r="A2430" s="6"/>
      <c r="C2430" s="7"/>
      <c r="D2430" s="7"/>
      <c r="E2430" s="11"/>
      <c r="F2430" s="11"/>
      <c r="G2430" s="14"/>
      <c r="I2430" s="11"/>
      <c r="K2430" s="8"/>
    </row>
    <row r="2431" spans="1:11" ht="20" customHeight="1">
      <c r="A2431" s="6"/>
      <c r="C2431" s="7"/>
      <c r="D2431" s="7"/>
      <c r="K2431" s="8"/>
    </row>
    <row r="2432" spans="1:11" ht="20" customHeight="1">
      <c r="A2432" s="6"/>
      <c r="C2432" s="7"/>
      <c r="D2432" s="7"/>
      <c r="K2432" s="8"/>
    </row>
    <row r="2433" spans="1:11" ht="20" customHeight="1">
      <c r="A2433" s="6"/>
      <c r="C2433" s="7"/>
      <c r="D2433" s="10"/>
      <c r="K2433" s="8"/>
    </row>
    <row r="2434" spans="1:11" ht="20" customHeight="1">
      <c r="A2434" s="6"/>
      <c r="E2434" s="11"/>
      <c r="F2434" s="11"/>
      <c r="G2434" s="11"/>
      <c r="H2434" s="11"/>
      <c r="I2434" s="11"/>
      <c r="J2434" s="11"/>
      <c r="K2434" s="8"/>
    </row>
    <row r="2435" spans="1:11" ht="20" customHeight="1">
      <c r="A2435" s="6"/>
      <c r="C2435" s="7"/>
      <c r="D2435" s="9"/>
      <c r="E2435" s="11"/>
      <c r="F2435" s="11"/>
      <c r="G2435" s="11"/>
      <c r="K2435" s="8"/>
    </row>
    <row r="2436" spans="1:11" ht="20" customHeight="1">
      <c r="A2436" s="6"/>
      <c r="C2436" s="7"/>
      <c r="D2436" s="7"/>
      <c r="E2436" s="11"/>
      <c r="K2436" s="8"/>
    </row>
    <row r="2437" spans="1:11" ht="20" customHeight="1">
      <c r="A2437" s="6"/>
      <c r="C2437" s="7"/>
      <c r="D2437" s="7"/>
      <c r="K2437" s="8"/>
    </row>
    <row r="2438" spans="1:11" ht="20" customHeight="1">
      <c r="A2438" s="6"/>
      <c r="C2438" s="7"/>
      <c r="D2438" s="7"/>
      <c r="K2438" s="8"/>
    </row>
    <row r="2439" spans="1:11" ht="20" customHeight="1">
      <c r="A2439" s="6"/>
      <c r="C2439" s="7"/>
      <c r="D2439" s="7"/>
      <c r="K2439" s="8"/>
    </row>
    <row r="2440" spans="1:11" ht="20" customHeight="1">
      <c r="A2440" s="6"/>
      <c r="C2440" s="7"/>
      <c r="D2440" s="7"/>
      <c r="K2440" s="8"/>
    </row>
    <row r="2441" spans="1:11" ht="20" customHeight="1">
      <c r="A2441" s="6"/>
      <c r="C2441" s="7"/>
      <c r="D2441" s="9"/>
      <c r="K2441" s="8"/>
    </row>
    <row r="2442" spans="1:11" ht="20" customHeight="1">
      <c r="A2442" s="6"/>
      <c r="C2442" s="7"/>
      <c r="D2442" s="7"/>
      <c r="E2442" s="11"/>
      <c r="F2442" s="11"/>
      <c r="G2442" s="11"/>
      <c r="K2442" s="8"/>
    </row>
    <row r="2443" spans="1:11" ht="20" customHeight="1">
      <c r="A2443" s="6"/>
      <c r="C2443" s="7"/>
      <c r="D2443" s="9"/>
      <c r="K2443" s="8"/>
    </row>
    <row r="2444" spans="1:11" ht="20" customHeight="1">
      <c r="A2444" s="6"/>
      <c r="C2444" s="7"/>
      <c r="D2444" s="9"/>
      <c r="K2444" s="8"/>
    </row>
    <row r="2445" spans="1:11" ht="20" customHeight="1">
      <c r="A2445" s="6"/>
      <c r="K2445" s="8"/>
    </row>
    <row r="2446" spans="1:11" ht="20" customHeight="1">
      <c r="A2446" s="6"/>
      <c r="C2446" s="7"/>
      <c r="D2446" s="7"/>
      <c r="K2446" s="8"/>
    </row>
    <row r="2447" spans="1:11" ht="20" customHeight="1">
      <c r="A2447" s="6"/>
      <c r="C2447" s="7"/>
      <c r="D2447" s="9"/>
      <c r="K2447" s="8"/>
    </row>
    <row r="2448" spans="1:11" ht="20" customHeight="1">
      <c r="A2448" s="6"/>
      <c r="C2448" s="7"/>
      <c r="D2448" s="7"/>
      <c r="K2448" s="8"/>
    </row>
    <row r="2449" spans="1:11" ht="20" customHeight="1">
      <c r="A2449" s="6"/>
      <c r="C2449" s="7"/>
      <c r="D2449" s="7"/>
      <c r="K2449" s="8"/>
    </row>
    <row r="2450" spans="1:11" ht="20" customHeight="1">
      <c r="A2450" s="6"/>
      <c r="K2450" s="8"/>
    </row>
    <row r="2451" spans="1:11" ht="20" customHeight="1">
      <c r="A2451" s="6"/>
      <c r="C2451" s="7"/>
      <c r="D2451" s="7"/>
      <c r="K2451" s="8"/>
    </row>
    <row r="2452" spans="1:11" ht="20" customHeight="1">
      <c r="A2452" s="6"/>
      <c r="C2452" s="7"/>
      <c r="D2452" s="7"/>
      <c r="E2452" s="11"/>
      <c r="F2452" s="11"/>
      <c r="G2452" s="11"/>
      <c r="K2452" s="8"/>
    </row>
    <row r="2453" spans="1:11" ht="20" customHeight="1">
      <c r="A2453" s="6"/>
      <c r="C2453" s="7"/>
      <c r="D2453" s="7"/>
      <c r="K2453" s="8"/>
    </row>
    <row r="2454" spans="1:11" ht="20" customHeight="1">
      <c r="A2454" s="6"/>
      <c r="C2454" s="7"/>
      <c r="D2454" s="7"/>
      <c r="K2454" s="8"/>
    </row>
    <row r="2455" spans="1:11" ht="20" customHeight="1">
      <c r="A2455" s="6"/>
      <c r="C2455" s="7"/>
      <c r="D2455" s="7"/>
      <c r="K2455" s="8"/>
    </row>
    <row r="2456" spans="1:11" ht="20" customHeight="1">
      <c r="A2456" s="6"/>
      <c r="C2456" s="9"/>
      <c r="D2456" s="7"/>
      <c r="K2456" s="8"/>
    </row>
    <row r="2457" spans="1:11" ht="20" customHeight="1">
      <c r="A2457" s="6"/>
      <c r="K2457" s="8"/>
    </row>
    <row r="2458" spans="1:11" ht="20" customHeight="1">
      <c r="A2458" s="6"/>
      <c r="C2458" s="9"/>
      <c r="D2458" s="7"/>
      <c r="K2458" s="8"/>
    </row>
    <row r="2459" spans="1:11" ht="20" customHeight="1">
      <c r="A2459" s="6"/>
      <c r="C2459" s="7"/>
      <c r="D2459" s="7"/>
      <c r="K2459" s="8"/>
    </row>
    <row r="2460" spans="1:11" ht="20" customHeight="1">
      <c r="A2460" s="6"/>
      <c r="K2460" s="8"/>
    </row>
    <row r="2461" spans="1:11" ht="20" customHeight="1">
      <c r="A2461" s="6"/>
      <c r="C2461" s="9"/>
      <c r="D2461" s="7"/>
      <c r="K2461" s="8"/>
    </row>
    <row r="2462" spans="1:11" ht="20" customHeight="1">
      <c r="A2462" s="6"/>
      <c r="C2462" s="7"/>
      <c r="D2462" s="7"/>
      <c r="K2462" s="8"/>
    </row>
    <row r="2463" spans="1:11" ht="20" customHeight="1">
      <c r="A2463" s="6"/>
      <c r="C2463" s="7"/>
      <c r="D2463" s="7"/>
      <c r="E2463" s="11"/>
      <c r="K2463" s="8"/>
    </row>
    <row r="2464" spans="1:11" ht="20" customHeight="1">
      <c r="A2464" s="6"/>
      <c r="C2464" s="7"/>
      <c r="D2464" s="9"/>
      <c r="K2464" s="8"/>
    </row>
    <row r="2465" spans="1:11" ht="20" customHeight="1">
      <c r="A2465" s="6"/>
      <c r="C2465" s="7"/>
      <c r="D2465" s="7"/>
      <c r="K2465" s="8"/>
    </row>
    <row r="2466" spans="1:11" ht="20" customHeight="1">
      <c r="A2466" s="6"/>
      <c r="C2466" s="7"/>
      <c r="D2466" s="7"/>
      <c r="K2466" s="8"/>
    </row>
    <row r="2467" spans="1:11" ht="20" customHeight="1">
      <c r="A2467" s="6"/>
      <c r="C2467" s="7"/>
      <c r="D2467" s="7"/>
      <c r="K2467" s="8"/>
    </row>
    <row r="2468" spans="1:11" ht="20" customHeight="1">
      <c r="A2468" s="6"/>
      <c r="C2468" s="7"/>
      <c r="D2468" s="7"/>
      <c r="K2468" s="8"/>
    </row>
    <row r="2469" spans="1:11" ht="20" customHeight="1">
      <c r="A2469" s="6"/>
      <c r="C2469" s="7"/>
      <c r="D2469" s="10"/>
      <c r="K2469" s="8"/>
    </row>
    <row r="2470" spans="1:11" ht="20" customHeight="1">
      <c r="A2470" s="6"/>
      <c r="C2470" s="9"/>
      <c r="D2470" s="9"/>
      <c r="K2470" s="8"/>
    </row>
    <row r="2471" spans="1:11" ht="20" customHeight="1">
      <c r="A2471" s="6"/>
      <c r="C2471" s="9"/>
      <c r="D2471" s="7"/>
      <c r="G2471" s="11"/>
      <c r="K2471" s="8"/>
    </row>
    <row r="2472" spans="1:11" ht="20" customHeight="1">
      <c r="A2472" s="6"/>
      <c r="C2472" s="7"/>
      <c r="D2472" s="7"/>
      <c r="K2472" s="8"/>
    </row>
    <row r="2473" spans="1:11" ht="20" customHeight="1">
      <c r="A2473" s="6"/>
      <c r="C2473" s="7"/>
      <c r="D2473" s="7"/>
      <c r="K2473" s="8"/>
    </row>
    <row r="2474" spans="1:11" ht="20" customHeight="1">
      <c r="A2474" s="6"/>
      <c r="C2474" s="7"/>
      <c r="D2474" s="7"/>
      <c r="K2474" s="8"/>
    </row>
    <row r="2475" spans="1:11" ht="20" customHeight="1">
      <c r="A2475" s="6"/>
      <c r="K2475" s="8"/>
    </row>
    <row r="2476" spans="1:11" ht="20" customHeight="1">
      <c r="A2476" s="6"/>
      <c r="C2476" s="7"/>
      <c r="D2476" s="7"/>
      <c r="K2476" s="8"/>
    </row>
    <row r="2477" spans="1:11" ht="20" customHeight="1">
      <c r="A2477" s="6"/>
      <c r="C2477" s="7"/>
      <c r="D2477" s="7"/>
      <c r="K2477" s="8"/>
    </row>
    <row r="2478" spans="1:11" ht="20" customHeight="1">
      <c r="A2478" s="6"/>
      <c r="C2478" s="7"/>
      <c r="D2478" s="7"/>
      <c r="K2478" s="8"/>
    </row>
    <row r="2479" spans="1:11" ht="20" customHeight="1">
      <c r="A2479" s="6"/>
      <c r="C2479" s="7"/>
      <c r="D2479" s="7"/>
      <c r="K2479" s="8"/>
    </row>
    <row r="2480" spans="1:11" ht="20" customHeight="1">
      <c r="A2480" s="6"/>
      <c r="C2480" s="7"/>
      <c r="D2480" s="7"/>
      <c r="K2480" s="8"/>
    </row>
    <row r="2481" spans="1:11" ht="20" customHeight="1">
      <c r="A2481" s="6"/>
      <c r="C2481" s="7"/>
      <c r="D2481" s="7"/>
      <c r="K2481" s="8"/>
    </row>
    <row r="2482" spans="1:11" ht="20" customHeight="1">
      <c r="A2482" s="6"/>
      <c r="C2482" s="7"/>
      <c r="D2482" s="7"/>
      <c r="K2482" s="8"/>
    </row>
    <row r="2483" spans="1:11" ht="20" customHeight="1">
      <c r="A2483" s="6"/>
      <c r="K2483" s="8"/>
    </row>
    <row r="2484" spans="1:11" ht="20" customHeight="1">
      <c r="A2484" s="6"/>
      <c r="C2484" s="7"/>
      <c r="D2484" s="7"/>
      <c r="K2484" s="8"/>
    </row>
    <row r="2485" spans="1:11" ht="20" customHeight="1">
      <c r="A2485" s="6"/>
      <c r="C2485" s="7"/>
      <c r="D2485" s="7"/>
      <c r="K2485" s="8"/>
    </row>
    <row r="2486" spans="1:11" ht="20" customHeight="1">
      <c r="A2486" s="6"/>
      <c r="C2486" s="7"/>
      <c r="D2486" s="7"/>
      <c r="F2486" s="14"/>
      <c r="K2486" s="8"/>
    </row>
    <row r="2487" spans="1:11" ht="20" customHeight="1">
      <c r="A2487" s="6"/>
      <c r="C2487" s="7"/>
      <c r="K2487" s="8"/>
    </row>
    <row r="2488" spans="1:11" ht="20" customHeight="1">
      <c r="A2488" s="6"/>
      <c r="C2488" s="7"/>
      <c r="D2488" s="7"/>
      <c r="K2488" s="8"/>
    </row>
    <row r="2489" spans="1:11" ht="20" customHeight="1">
      <c r="A2489" s="6"/>
      <c r="C2489" s="7"/>
      <c r="D2489" s="7"/>
      <c r="K2489" s="8"/>
    </row>
    <row r="2490" spans="1:11" ht="20" customHeight="1">
      <c r="A2490" s="6"/>
      <c r="C2490" s="7"/>
      <c r="D2490" s="7"/>
      <c r="F2490" s="14"/>
      <c r="K2490" s="8"/>
    </row>
    <row r="2491" spans="1:11" ht="20" customHeight="1">
      <c r="A2491" s="6"/>
      <c r="C2491" s="7"/>
      <c r="D2491" s="9"/>
      <c r="K2491" s="8"/>
    </row>
    <row r="2492" spans="1:11" ht="20" customHeight="1">
      <c r="A2492" s="6"/>
      <c r="C2492" s="7"/>
      <c r="D2492" s="9"/>
      <c r="K2492" s="8"/>
    </row>
    <row r="2493" spans="1:11" ht="20" customHeight="1">
      <c r="A2493" s="6"/>
      <c r="C2493" s="7"/>
      <c r="D2493" s="7"/>
      <c r="K2493" s="8"/>
    </row>
    <row r="2494" spans="1:11" ht="20" customHeight="1">
      <c r="A2494" s="6"/>
      <c r="C2494" s="7"/>
      <c r="D2494" s="7"/>
      <c r="K2494" s="8"/>
    </row>
    <row r="2495" spans="1:11" ht="20" customHeight="1">
      <c r="A2495" s="6"/>
      <c r="C2495" s="7"/>
      <c r="D2495" s="7"/>
      <c r="K2495" s="8"/>
    </row>
    <row r="2496" spans="1:11" ht="20" customHeight="1">
      <c r="A2496" s="6"/>
      <c r="C2496" s="7"/>
      <c r="D2496" s="7"/>
      <c r="K2496" s="8"/>
    </row>
    <row r="2497" spans="1:11" ht="20" customHeight="1">
      <c r="A2497" s="6"/>
      <c r="C2497" s="7"/>
      <c r="D2497" s="9"/>
      <c r="K2497" s="8"/>
    </row>
    <row r="2498" spans="1:11" ht="20" customHeight="1">
      <c r="A2498" s="6"/>
      <c r="C2498" s="7"/>
      <c r="D2498" s="7"/>
      <c r="K2498" s="8"/>
    </row>
    <row r="2499" spans="1:11" ht="20" customHeight="1">
      <c r="A2499" s="6"/>
      <c r="H2499" s="11"/>
      <c r="K2499" s="8"/>
    </row>
    <row r="2500" spans="1:11" ht="20" customHeight="1">
      <c r="A2500" s="6"/>
      <c r="K2500" s="8"/>
    </row>
    <row r="2501" spans="1:11" ht="20" customHeight="1">
      <c r="A2501" s="6"/>
      <c r="C2501" s="7"/>
      <c r="K2501" s="8"/>
    </row>
    <row r="2502" spans="1:11" ht="20" customHeight="1">
      <c r="A2502" s="6"/>
      <c r="C2502" s="9"/>
      <c r="D2502" s="7"/>
      <c r="K2502" s="8"/>
    </row>
    <row r="2503" spans="1:11" ht="20" customHeight="1">
      <c r="A2503" s="6"/>
      <c r="C2503" s="7"/>
      <c r="D2503" s="7"/>
      <c r="K2503" s="8"/>
    </row>
    <row r="2504" spans="1:11" ht="20" customHeight="1">
      <c r="A2504" s="6"/>
      <c r="C2504" s="7"/>
      <c r="D2504" s="9"/>
      <c r="K2504" s="8"/>
    </row>
    <row r="2505" spans="1:11" ht="20" customHeight="1">
      <c r="A2505" s="6"/>
      <c r="C2505" s="7"/>
      <c r="D2505" s="9"/>
      <c r="K2505" s="8"/>
    </row>
    <row r="2506" spans="1:11" ht="20" customHeight="1">
      <c r="A2506" s="6"/>
      <c r="C2506" s="7"/>
      <c r="D2506" s="7"/>
      <c r="K2506" s="8"/>
    </row>
    <row r="2507" spans="1:11" ht="20" customHeight="1">
      <c r="A2507" s="6"/>
      <c r="C2507" s="7"/>
      <c r="D2507" s="7"/>
      <c r="K2507" s="8"/>
    </row>
    <row r="2508" spans="1:11" ht="20" customHeight="1">
      <c r="A2508" s="6"/>
      <c r="K2508" s="8"/>
    </row>
    <row r="2509" spans="1:11" ht="20" customHeight="1">
      <c r="A2509" s="6"/>
      <c r="C2509" s="9"/>
      <c r="D2509" s="7"/>
      <c r="K2509" s="8"/>
    </row>
    <row r="2510" spans="1:11" ht="20" customHeight="1">
      <c r="A2510" s="6"/>
      <c r="C2510" s="7"/>
      <c r="D2510" s="7"/>
      <c r="K2510" s="8"/>
    </row>
    <row r="2511" spans="1:11" ht="20" customHeight="1">
      <c r="A2511" s="6"/>
      <c r="C2511" s="9"/>
      <c r="K2511" s="8"/>
    </row>
    <row r="2512" spans="1:11" ht="20" customHeight="1">
      <c r="A2512" s="6"/>
      <c r="C2512" s="9"/>
      <c r="D2512" s="7"/>
      <c r="K2512" s="8"/>
    </row>
    <row r="2513" spans="1:11" ht="20" customHeight="1">
      <c r="A2513" s="6"/>
      <c r="C2513" s="7"/>
      <c r="D2513" s="7"/>
      <c r="H2513" s="11"/>
      <c r="K2513" s="8"/>
    </row>
    <row r="2514" spans="1:11" ht="20" customHeight="1">
      <c r="A2514" s="6"/>
      <c r="C2514" s="7"/>
      <c r="D2514" s="7"/>
      <c r="K2514" s="8"/>
    </row>
    <row r="2515" spans="1:11" ht="20" customHeight="1">
      <c r="A2515" s="6"/>
      <c r="K2515" s="8"/>
    </row>
    <row r="2516" spans="1:11" ht="20" customHeight="1">
      <c r="A2516" s="6"/>
      <c r="C2516" s="7"/>
      <c r="D2516" s="9"/>
      <c r="K2516" s="8"/>
    </row>
    <row r="2517" spans="1:11" ht="20" customHeight="1">
      <c r="A2517" s="6"/>
      <c r="C2517" s="7"/>
      <c r="D2517" s="7"/>
      <c r="F2517" s="11"/>
      <c r="K2517" s="8"/>
    </row>
    <row r="2518" spans="1:11" ht="20" customHeight="1">
      <c r="A2518" s="6"/>
      <c r="C2518" s="7"/>
      <c r="D2518" s="7"/>
      <c r="G2518" s="11"/>
      <c r="K2518" s="8"/>
    </row>
    <row r="2519" spans="1:11" ht="20" customHeight="1">
      <c r="A2519" s="6"/>
      <c r="C2519" s="7"/>
      <c r="K2519" s="8"/>
    </row>
    <row r="2520" spans="1:11" ht="20" customHeight="1">
      <c r="A2520" s="6"/>
      <c r="C2520" s="7"/>
      <c r="D2520" s="7"/>
      <c r="K2520" s="8"/>
    </row>
    <row r="2521" spans="1:11" ht="20" customHeight="1">
      <c r="A2521" s="6"/>
      <c r="C2521" s="7"/>
      <c r="D2521" s="7"/>
      <c r="K2521" s="8"/>
    </row>
    <row r="2522" spans="1:11" ht="20" customHeight="1">
      <c r="A2522" s="6"/>
      <c r="C2522" s="7"/>
      <c r="D2522" s="7"/>
      <c r="K2522" s="8"/>
    </row>
    <row r="2523" spans="1:11" ht="20" customHeight="1">
      <c r="A2523" s="6"/>
      <c r="C2523" s="7"/>
      <c r="D2523" s="7"/>
      <c r="K2523" s="8"/>
    </row>
    <row r="2524" spans="1:11" ht="20" customHeight="1">
      <c r="A2524" s="6"/>
      <c r="C2524" s="7"/>
      <c r="D2524" s="7"/>
      <c r="K2524" s="8"/>
    </row>
    <row r="2525" spans="1:11" ht="20" customHeight="1">
      <c r="A2525" s="6"/>
      <c r="C2525" s="7"/>
      <c r="D2525" s="7"/>
      <c r="K2525" s="8"/>
    </row>
    <row r="2526" spans="1:11" ht="20" customHeight="1">
      <c r="A2526" s="6"/>
      <c r="C2526" s="9"/>
      <c r="D2526" s="7"/>
      <c r="K2526" s="8"/>
    </row>
    <row r="2527" spans="1:11" ht="20" customHeight="1">
      <c r="A2527" s="6"/>
      <c r="C2527" s="7"/>
      <c r="D2527" s="7"/>
      <c r="E2527" s="11"/>
      <c r="K2527" s="8"/>
    </row>
    <row r="2528" spans="1:11" ht="20" customHeight="1">
      <c r="A2528" s="6"/>
      <c r="C2528" s="7"/>
      <c r="D2528" s="7"/>
      <c r="K2528" s="8"/>
    </row>
    <row r="2529" spans="1:11" ht="20" customHeight="1">
      <c r="A2529" s="6"/>
      <c r="K2529" s="8"/>
    </row>
    <row r="2530" spans="1:11" ht="20" customHeight="1">
      <c r="A2530" s="6"/>
      <c r="C2530" s="7"/>
      <c r="D2530" s="7"/>
      <c r="K2530" s="8"/>
    </row>
    <row r="2531" spans="1:11" ht="20" customHeight="1">
      <c r="A2531" s="6"/>
      <c r="C2531" s="7"/>
      <c r="D2531" s="9"/>
      <c r="E2531" s="11"/>
      <c r="G2531" s="11"/>
      <c r="K2531" s="8"/>
    </row>
    <row r="2532" spans="1:11" ht="20" customHeight="1">
      <c r="A2532" s="6"/>
      <c r="C2532" s="7"/>
      <c r="D2532" s="7"/>
      <c r="K2532" s="8"/>
    </row>
    <row r="2533" spans="1:11" ht="20" customHeight="1">
      <c r="A2533" s="6"/>
      <c r="C2533" s="9"/>
      <c r="D2533" s="7"/>
      <c r="K2533" s="8"/>
    </row>
    <row r="2534" spans="1:11" ht="20" customHeight="1">
      <c r="A2534" s="6"/>
      <c r="C2534" s="7"/>
      <c r="D2534" s="7"/>
      <c r="G2534" s="11"/>
      <c r="H2534" s="11"/>
      <c r="J2534" s="15"/>
      <c r="K2534" s="8"/>
    </row>
    <row r="2535" spans="1:11" ht="20" customHeight="1">
      <c r="A2535" s="6"/>
      <c r="C2535" s="7"/>
      <c r="D2535" s="7"/>
      <c r="K2535" s="8"/>
    </row>
    <row r="2536" spans="1:11" ht="20" customHeight="1">
      <c r="A2536" s="6"/>
      <c r="C2536" s="9"/>
      <c r="D2536" s="7"/>
      <c r="K2536" s="8"/>
    </row>
    <row r="2537" spans="1:11" ht="20" customHeight="1">
      <c r="A2537" s="6"/>
      <c r="K2537" s="8"/>
    </row>
    <row r="2538" spans="1:11" ht="20" customHeight="1">
      <c r="A2538" s="6"/>
      <c r="C2538" s="7"/>
      <c r="D2538" s="7"/>
      <c r="K2538" s="8"/>
    </row>
    <row r="2539" spans="1:11" ht="20" customHeight="1">
      <c r="A2539" s="6"/>
      <c r="C2539" s="7"/>
      <c r="D2539" s="7"/>
      <c r="K2539" s="8"/>
    </row>
    <row r="2540" spans="1:11" ht="20" customHeight="1">
      <c r="A2540" s="6"/>
      <c r="K2540" s="8"/>
    </row>
    <row r="2541" spans="1:11" ht="20" customHeight="1">
      <c r="A2541" s="6"/>
      <c r="C2541" s="7"/>
      <c r="D2541" s="7"/>
      <c r="K2541" s="8"/>
    </row>
    <row r="2542" spans="1:11" ht="20" customHeight="1">
      <c r="A2542" s="6"/>
      <c r="K2542" s="8"/>
    </row>
    <row r="2543" spans="1:11" ht="20" customHeight="1">
      <c r="A2543" s="6"/>
      <c r="C2543" s="7"/>
      <c r="D2543" s="7"/>
      <c r="K2543" s="8"/>
    </row>
    <row r="2544" spans="1:11" ht="20" customHeight="1">
      <c r="A2544" s="6"/>
      <c r="K2544" s="8"/>
    </row>
    <row r="2545" spans="1:11" ht="20" customHeight="1">
      <c r="A2545" s="6"/>
      <c r="C2545" s="7"/>
      <c r="D2545" s="9"/>
      <c r="K2545" s="8"/>
    </row>
    <row r="2546" spans="1:11" ht="20" customHeight="1">
      <c r="A2546" s="6"/>
      <c r="C2546" s="7"/>
      <c r="D2546" s="7"/>
      <c r="K2546" s="8"/>
    </row>
    <row r="2547" spans="1:11" ht="20" customHeight="1">
      <c r="A2547" s="6"/>
      <c r="C2547" s="7"/>
      <c r="D2547" s="7"/>
      <c r="K2547" s="8"/>
    </row>
    <row r="2548" spans="1:11" ht="20" customHeight="1">
      <c r="A2548" s="6"/>
      <c r="C2548" s="7"/>
      <c r="D2548" s="7"/>
      <c r="K2548" s="8"/>
    </row>
    <row r="2549" spans="1:11" ht="20" customHeight="1">
      <c r="A2549" s="6"/>
      <c r="C2549" s="7"/>
      <c r="D2549" s="7"/>
      <c r="G2549" s="11"/>
      <c r="K2549" s="8"/>
    </row>
    <row r="2550" spans="1:11" ht="20" customHeight="1">
      <c r="A2550" s="6"/>
      <c r="C2550" s="7"/>
      <c r="D2550" s="7"/>
      <c r="K2550" s="8"/>
    </row>
    <row r="2551" spans="1:11" ht="20" customHeight="1">
      <c r="A2551" s="6"/>
      <c r="C2551" s="7"/>
      <c r="D2551" s="7"/>
      <c r="K2551" s="8"/>
    </row>
    <row r="2552" spans="1:11" ht="20" customHeight="1">
      <c r="A2552" s="6"/>
      <c r="C2552" s="7"/>
      <c r="D2552" s="7"/>
      <c r="K2552" s="8"/>
    </row>
    <row r="2553" spans="1:11" ht="20" customHeight="1">
      <c r="A2553" s="6"/>
      <c r="C2553" s="7"/>
      <c r="D2553" s="7"/>
      <c r="E2553" s="11"/>
      <c r="F2553" s="11"/>
      <c r="G2553" s="11"/>
      <c r="H2553" s="11"/>
      <c r="I2553" s="14"/>
      <c r="J2553" s="11"/>
      <c r="K2553" s="8"/>
    </row>
    <row r="2554" spans="1:11" ht="20" customHeight="1">
      <c r="A2554" s="6"/>
      <c r="C2554" s="7"/>
      <c r="D2554" s="7"/>
      <c r="K2554" s="8"/>
    </row>
    <row r="2555" spans="1:11" ht="20" customHeight="1">
      <c r="A2555" s="6"/>
      <c r="C2555" s="7"/>
      <c r="D2555" s="7"/>
      <c r="K2555" s="8"/>
    </row>
    <row r="2556" spans="1:11" ht="20" customHeight="1">
      <c r="A2556" s="6"/>
      <c r="E2556" s="11"/>
      <c r="F2556" s="11"/>
      <c r="G2556" s="11"/>
      <c r="K2556" s="8"/>
    </row>
    <row r="2557" spans="1:11" ht="20" customHeight="1">
      <c r="A2557" s="6"/>
      <c r="E2557" s="11"/>
      <c r="F2557" s="11"/>
      <c r="G2557" s="11"/>
      <c r="K2557" s="8"/>
    </row>
    <row r="2558" spans="1:11" ht="20" customHeight="1">
      <c r="A2558" s="6"/>
      <c r="C2558" s="7"/>
      <c r="D2558" s="7"/>
      <c r="K2558" s="8"/>
    </row>
    <row r="2559" spans="1:11" ht="20" customHeight="1">
      <c r="A2559" s="6"/>
      <c r="C2559" s="7"/>
      <c r="K2559" s="8"/>
    </row>
    <row r="2560" spans="1:11" ht="20" customHeight="1">
      <c r="A2560" s="6"/>
      <c r="C2560" s="9"/>
      <c r="D2560" s="7"/>
      <c r="K2560" s="8"/>
    </row>
    <row r="2561" spans="1:11" ht="20" customHeight="1">
      <c r="A2561" s="6"/>
      <c r="C2561" s="7"/>
      <c r="D2561" s="7"/>
      <c r="K2561" s="8"/>
    </row>
    <row r="2562" spans="1:11" ht="20" customHeight="1">
      <c r="A2562" s="6"/>
      <c r="C2562" s="7"/>
      <c r="D2562" s="7"/>
      <c r="K2562" s="8"/>
    </row>
    <row r="2563" spans="1:11" ht="20" customHeight="1">
      <c r="A2563" s="6"/>
      <c r="C2563" s="7"/>
      <c r="D2563" s="7"/>
      <c r="K2563" s="8"/>
    </row>
    <row r="2564" spans="1:11" ht="20" customHeight="1">
      <c r="A2564" s="6"/>
      <c r="C2564" s="7"/>
      <c r="D2564" s="7"/>
      <c r="K2564" s="8"/>
    </row>
    <row r="2565" spans="1:11" ht="20" customHeight="1">
      <c r="A2565" s="6"/>
      <c r="C2565" s="7"/>
      <c r="D2565" s="7"/>
      <c r="K2565" s="8"/>
    </row>
    <row r="2566" spans="1:11" ht="20" customHeight="1">
      <c r="A2566" s="6"/>
      <c r="C2566" s="7"/>
      <c r="D2566" s="7"/>
      <c r="K2566" s="8"/>
    </row>
    <row r="2567" spans="1:11" ht="20" customHeight="1">
      <c r="A2567" s="6"/>
      <c r="C2567" s="7"/>
      <c r="D2567" s="7"/>
      <c r="K2567" s="8"/>
    </row>
    <row r="2568" spans="1:11" ht="20" customHeight="1">
      <c r="A2568" s="6"/>
      <c r="E2568" s="14"/>
      <c r="G2568" s="11"/>
      <c r="K2568" s="8"/>
    </row>
    <row r="2569" spans="1:11" ht="20" customHeight="1">
      <c r="A2569" s="6"/>
      <c r="C2569" s="7"/>
      <c r="D2569" s="7"/>
      <c r="E2569" s="11"/>
      <c r="K2569" s="8"/>
    </row>
    <row r="2570" spans="1:11" ht="20" customHeight="1">
      <c r="A2570" s="6"/>
      <c r="C2570" s="7"/>
      <c r="D2570" s="7"/>
      <c r="K2570" s="8"/>
    </row>
    <row r="2571" spans="1:11" ht="20" customHeight="1">
      <c r="A2571" s="6"/>
      <c r="C2571" s="7"/>
      <c r="K2571" s="8"/>
    </row>
    <row r="2572" spans="1:11" ht="20" customHeight="1">
      <c r="A2572" s="6"/>
      <c r="C2572" s="7"/>
      <c r="D2572" s="7"/>
      <c r="K2572" s="8"/>
    </row>
    <row r="2573" spans="1:11" ht="20" customHeight="1">
      <c r="A2573" s="6"/>
      <c r="C2573" s="7"/>
      <c r="D2573" s="10"/>
      <c r="K2573" s="8"/>
    </row>
    <row r="2574" spans="1:11" ht="20" customHeight="1">
      <c r="A2574" s="6"/>
      <c r="C2574" s="7"/>
      <c r="D2574" s="7"/>
      <c r="K2574" s="8"/>
    </row>
    <row r="2575" spans="1:11" ht="20" customHeight="1">
      <c r="A2575" s="6"/>
      <c r="C2575" s="7"/>
      <c r="D2575" s="7"/>
      <c r="K2575" s="8"/>
    </row>
    <row r="2576" spans="1:11" ht="20" customHeight="1">
      <c r="A2576" s="6"/>
      <c r="C2576" s="7"/>
      <c r="D2576" s="7"/>
      <c r="K2576" s="8"/>
    </row>
    <row r="2577" spans="1:11" ht="20" customHeight="1">
      <c r="A2577" s="6"/>
      <c r="C2577" s="7"/>
      <c r="D2577" s="7"/>
      <c r="K2577" s="8"/>
    </row>
    <row r="2578" spans="1:11" ht="20" customHeight="1">
      <c r="A2578" s="6"/>
      <c r="E2578" s="11"/>
      <c r="F2578" s="11"/>
      <c r="G2578" s="11"/>
      <c r="K2578" s="8"/>
    </row>
    <row r="2579" spans="1:11" ht="20" customHeight="1">
      <c r="A2579" s="6"/>
      <c r="C2579" s="7"/>
      <c r="D2579" s="9"/>
      <c r="K2579" s="8"/>
    </row>
    <row r="2580" spans="1:11" ht="20" customHeight="1">
      <c r="A2580" s="6"/>
      <c r="C2580" s="7"/>
      <c r="D2580" s="9"/>
      <c r="K2580" s="8"/>
    </row>
    <row r="2581" spans="1:11" ht="20" customHeight="1">
      <c r="A2581" s="6"/>
      <c r="C2581" s="7"/>
      <c r="D2581" s="7"/>
      <c r="K2581" s="8"/>
    </row>
    <row r="2582" spans="1:11" ht="20" customHeight="1">
      <c r="A2582" s="6"/>
      <c r="C2582" s="7"/>
      <c r="D2582" s="7"/>
      <c r="K2582" s="8"/>
    </row>
    <row r="2583" spans="1:11" ht="20" customHeight="1">
      <c r="A2583" s="6"/>
      <c r="C2583" s="7"/>
      <c r="D2583" s="7"/>
      <c r="K2583" s="8"/>
    </row>
    <row r="2584" spans="1:11" ht="20" customHeight="1">
      <c r="A2584" s="6"/>
      <c r="C2584" s="9"/>
      <c r="D2584" s="7"/>
      <c r="E2584" s="11"/>
      <c r="F2584" s="11"/>
      <c r="K2584" s="8"/>
    </row>
    <row r="2585" spans="1:11" ht="20" customHeight="1">
      <c r="A2585" s="6"/>
      <c r="C2585" s="7"/>
      <c r="D2585" s="7"/>
      <c r="K2585" s="8"/>
    </row>
    <row r="2586" spans="1:11" ht="20" customHeight="1">
      <c r="A2586" s="6"/>
      <c r="C2586" s="7"/>
      <c r="D2586" s="7"/>
      <c r="K2586" s="8"/>
    </row>
    <row r="2587" spans="1:11" ht="20" customHeight="1">
      <c r="A2587" s="6"/>
      <c r="C2587" s="7"/>
      <c r="D2587" s="7"/>
      <c r="K2587" s="8"/>
    </row>
    <row r="2588" spans="1:11" ht="20" customHeight="1">
      <c r="A2588" s="6"/>
      <c r="C2588" s="7"/>
      <c r="D2588" s="7"/>
      <c r="K2588" s="8"/>
    </row>
    <row r="2589" spans="1:11" ht="20" customHeight="1">
      <c r="A2589" s="6"/>
      <c r="C2589" s="7"/>
      <c r="D2589" s="7"/>
      <c r="K2589" s="8"/>
    </row>
    <row r="2590" spans="1:11" ht="20" customHeight="1">
      <c r="A2590" s="6"/>
      <c r="C2590" s="7"/>
      <c r="D2590" s="7"/>
      <c r="K2590" s="8"/>
    </row>
    <row r="2591" spans="1:11" ht="20" customHeight="1">
      <c r="A2591" s="6"/>
      <c r="C2591" s="7"/>
      <c r="D2591" s="7"/>
      <c r="F2591" s="11"/>
      <c r="K2591" s="8"/>
    </row>
    <row r="2592" spans="1:11" ht="20" customHeight="1">
      <c r="A2592" s="6"/>
      <c r="C2592" s="7"/>
      <c r="D2592" s="7"/>
      <c r="K2592" s="8"/>
    </row>
    <row r="2593" spans="1:11" ht="20" customHeight="1">
      <c r="A2593" s="6"/>
      <c r="C2593" s="7"/>
      <c r="D2593" s="7"/>
      <c r="K2593" s="8"/>
    </row>
    <row r="2594" spans="1:11" ht="20" customHeight="1">
      <c r="A2594" s="6"/>
      <c r="C2594" s="7"/>
      <c r="D2594" s="7"/>
      <c r="K2594" s="8"/>
    </row>
    <row r="2595" spans="1:11" ht="20" customHeight="1">
      <c r="A2595" s="6"/>
      <c r="C2595" s="9"/>
      <c r="D2595" s="7"/>
      <c r="K2595" s="8"/>
    </row>
    <row r="2596" spans="1:11" ht="20" customHeight="1">
      <c r="A2596" s="6"/>
      <c r="C2596" s="7"/>
      <c r="K2596" s="8"/>
    </row>
    <row r="2597" spans="1:11" ht="20" customHeight="1">
      <c r="A2597" s="6"/>
      <c r="C2597" s="7"/>
      <c r="D2597" s="7"/>
      <c r="K2597" s="8"/>
    </row>
    <row r="2598" spans="1:11" ht="20" customHeight="1">
      <c r="A2598" s="6"/>
      <c r="C2598" s="7"/>
      <c r="D2598" s="7"/>
      <c r="K2598" s="8"/>
    </row>
    <row r="2599" spans="1:11" ht="20" customHeight="1">
      <c r="A2599" s="6"/>
      <c r="C2599" s="7"/>
      <c r="D2599" s="7"/>
      <c r="K2599" s="8"/>
    </row>
    <row r="2600" spans="1:11" ht="20" customHeight="1">
      <c r="A2600" s="6"/>
      <c r="F2600" s="11"/>
      <c r="K2600" s="8"/>
    </row>
    <row r="2601" spans="1:11" ht="20" customHeight="1">
      <c r="A2601" s="6"/>
      <c r="C2601" s="7"/>
      <c r="D2601" s="7"/>
      <c r="K2601" s="8"/>
    </row>
    <row r="2602" spans="1:11" ht="20" customHeight="1">
      <c r="A2602" s="6"/>
      <c r="C2602" s="7"/>
      <c r="D2602" s="7"/>
      <c r="K2602" s="8"/>
    </row>
    <row r="2603" spans="1:11" ht="20" customHeight="1">
      <c r="A2603" s="6"/>
      <c r="C2603" s="7"/>
      <c r="D2603" s="7"/>
      <c r="K2603" s="8"/>
    </row>
    <row r="2604" spans="1:11" ht="20" customHeight="1">
      <c r="A2604" s="6"/>
      <c r="K2604" s="8"/>
    </row>
    <row r="2605" spans="1:11" ht="20" customHeight="1">
      <c r="A2605" s="6"/>
      <c r="C2605" s="7"/>
      <c r="D2605" s="9"/>
      <c r="K2605" s="8"/>
    </row>
    <row r="2606" spans="1:11" ht="20" customHeight="1">
      <c r="A2606" s="6"/>
      <c r="K2606" s="8"/>
    </row>
    <row r="2607" spans="1:11" ht="20" customHeight="1">
      <c r="A2607" s="6"/>
      <c r="E2607" s="11"/>
      <c r="F2607" s="11"/>
      <c r="G2607" s="11"/>
      <c r="K2607" s="8"/>
    </row>
    <row r="2608" spans="1:11" ht="20" customHeight="1">
      <c r="A2608" s="6"/>
      <c r="C2608" s="7"/>
      <c r="D2608" s="7"/>
      <c r="K2608" s="8"/>
    </row>
    <row r="2609" spans="1:11" ht="20" customHeight="1">
      <c r="A2609" s="6"/>
      <c r="C2609" s="7"/>
      <c r="D2609" s="7"/>
      <c r="K2609" s="8"/>
    </row>
    <row r="2610" spans="1:11" ht="20" customHeight="1">
      <c r="A2610" s="6"/>
      <c r="C2610" s="7"/>
      <c r="D2610" s="7"/>
      <c r="K2610" s="8"/>
    </row>
    <row r="2611" spans="1:11" ht="20" customHeight="1">
      <c r="A2611" s="6"/>
      <c r="C2611" s="9"/>
      <c r="D2611" s="9"/>
      <c r="K2611" s="8"/>
    </row>
    <row r="2612" spans="1:11" ht="20" customHeight="1">
      <c r="A2612" s="6"/>
      <c r="C2612" s="7"/>
      <c r="D2612" s="7"/>
      <c r="K2612" s="8"/>
    </row>
    <row r="2613" spans="1:11" ht="20" customHeight="1">
      <c r="A2613" s="6"/>
      <c r="C2613" s="9"/>
      <c r="D2613" s="7"/>
      <c r="K2613" s="8"/>
    </row>
    <row r="2614" spans="1:11" ht="20" customHeight="1">
      <c r="A2614" s="6"/>
      <c r="C2614" s="7"/>
      <c r="D2614" s="7"/>
      <c r="K2614" s="8"/>
    </row>
    <row r="2615" spans="1:11" ht="20" customHeight="1">
      <c r="A2615" s="6"/>
      <c r="C2615" s="7"/>
      <c r="D2615" s="7"/>
      <c r="K2615" s="8"/>
    </row>
    <row r="2616" spans="1:11" ht="20" customHeight="1">
      <c r="A2616" s="6"/>
      <c r="C2616" s="7"/>
      <c r="D2616" s="7"/>
      <c r="K2616" s="8"/>
    </row>
    <row r="2617" spans="1:11" ht="20" customHeight="1">
      <c r="A2617" s="6"/>
      <c r="C2617" s="9"/>
      <c r="D2617" s="7"/>
      <c r="K2617" s="8"/>
    </row>
    <row r="2618" spans="1:11" ht="20" customHeight="1">
      <c r="A2618" s="6"/>
      <c r="C2618" s="7"/>
      <c r="D2618" s="7"/>
      <c r="K2618" s="8"/>
    </row>
    <row r="2619" spans="1:11" ht="20" customHeight="1">
      <c r="A2619" s="6"/>
      <c r="C2619" s="7"/>
      <c r="D2619" s="7"/>
      <c r="K2619" s="8"/>
    </row>
    <row r="2620" spans="1:11" ht="20" customHeight="1">
      <c r="A2620" s="6"/>
      <c r="C2620" s="7"/>
      <c r="D2620" s="7"/>
      <c r="K2620" s="8"/>
    </row>
    <row r="2621" spans="1:11" ht="20" customHeight="1">
      <c r="A2621" s="6"/>
      <c r="C2621" s="7"/>
      <c r="D2621" s="9"/>
      <c r="K2621" s="8"/>
    </row>
    <row r="2622" spans="1:11" ht="20" customHeight="1">
      <c r="A2622" s="6"/>
      <c r="E2622" s="11"/>
      <c r="F2622" s="11"/>
      <c r="G2622" s="11"/>
      <c r="H2622" s="11"/>
      <c r="K2622" s="8"/>
    </row>
    <row r="2623" spans="1:11" ht="20" customHeight="1">
      <c r="A2623" s="6"/>
      <c r="C2623" s="7"/>
      <c r="D2623" s="7"/>
      <c r="K2623" s="8"/>
    </row>
    <row r="2624" spans="1:11" ht="20" customHeight="1">
      <c r="A2624" s="6"/>
      <c r="C2624" s="7"/>
      <c r="D2624" s="7"/>
      <c r="K2624" s="8"/>
    </row>
    <row r="2625" spans="1:11" ht="20" customHeight="1">
      <c r="A2625" s="6"/>
      <c r="C2625" s="7"/>
      <c r="D2625" s="7"/>
      <c r="K2625" s="8"/>
    </row>
    <row r="2626" spans="1:11" ht="20" customHeight="1">
      <c r="A2626" s="6"/>
      <c r="C2626" s="7"/>
      <c r="D2626" s="7"/>
      <c r="K2626" s="8"/>
    </row>
    <row r="2627" spans="1:11" ht="20" customHeight="1">
      <c r="A2627" s="6"/>
      <c r="C2627" s="7"/>
      <c r="D2627" s="9"/>
      <c r="K2627" s="8"/>
    </row>
    <row r="2628" spans="1:11" ht="20" customHeight="1">
      <c r="A2628" s="6"/>
      <c r="C2628" s="7"/>
      <c r="D2628" s="7"/>
      <c r="K2628" s="8"/>
    </row>
    <row r="2629" spans="1:11" ht="20" customHeight="1">
      <c r="A2629" s="6"/>
      <c r="F2629" s="11"/>
      <c r="K2629" s="8"/>
    </row>
    <row r="2630" spans="1:11" ht="20" customHeight="1">
      <c r="A2630" s="6"/>
      <c r="C2630" s="7"/>
      <c r="D2630" s="7"/>
      <c r="K2630" s="8"/>
    </row>
    <row r="2631" spans="1:11" ht="20" customHeight="1">
      <c r="A2631" s="6"/>
      <c r="C2631" s="7"/>
      <c r="D2631" s="7"/>
      <c r="K2631" s="8"/>
    </row>
    <row r="2632" spans="1:11" ht="20" customHeight="1">
      <c r="A2632" s="6"/>
      <c r="E2632" s="11"/>
      <c r="F2632" s="11"/>
      <c r="G2632" s="11"/>
      <c r="K2632" s="8"/>
    </row>
    <row r="2633" spans="1:11" ht="20" customHeight="1">
      <c r="A2633" s="6"/>
      <c r="C2633" s="7"/>
      <c r="D2633" s="7"/>
      <c r="K2633" s="8"/>
    </row>
    <row r="2634" spans="1:11" ht="20" customHeight="1">
      <c r="A2634" s="6"/>
      <c r="C2634" s="7"/>
      <c r="D2634" s="7"/>
      <c r="K2634" s="8"/>
    </row>
    <row r="2635" spans="1:11" ht="20" customHeight="1">
      <c r="A2635" s="6"/>
      <c r="C2635" s="7"/>
      <c r="D2635" s="7"/>
      <c r="K2635" s="8"/>
    </row>
    <row r="2636" spans="1:11" ht="20" customHeight="1">
      <c r="A2636" s="6"/>
      <c r="C2636" s="7"/>
      <c r="D2636" s="7"/>
      <c r="K2636" s="8"/>
    </row>
    <row r="2637" spans="1:11" ht="20" customHeight="1">
      <c r="A2637" s="6"/>
      <c r="C2637" s="7"/>
      <c r="D2637" s="7"/>
      <c r="K2637" s="8"/>
    </row>
    <row r="2638" spans="1:11" ht="20" customHeight="1">
      <c r="A2638" s="6"/>
      <c r="C2638" s="7"/>
      <c r="D2638" s="7"/>
      <c r="K2638" s="8"/>
    </row>
    <row r="2639" spans="1:11" ht="20" customHeight="1">
      <c r="A2639" s="6"/>
      <c r="C2639" s="9"/>
      <c r="D2639" s="7"/>
      <c r="K2639" s="8"/>
    </row>
    <row r="2640" spans="1:11" ht="20" customHeight="1">
      <c r="A2640" s="6"/>
      <c r="C2640" s="7"/>
      <c r="D2640" s="7"/>
      <c r="K2640" s="8"/>
    </row>
    <row r="2641" spans="1:11" ht="20" customHeight="1">
      <c r="A2641" s="6"/>
      <c r="C2641" s="7"/>
      <c r="D2641" s="7"/>
      <c r="K2641" s="8"/>
    </row>
    <row r="2642" spans="1:11" ht="20" customHeight="1">
      <c r="A2642" s="6"/>
      <c r="C2642" s="7"/>
      <c r="D2642" s="7"/>
      <c r="K2642" s="8"/>
    </row>
    <row r="2643" spans="1:11" ht="20" customHeight="1">
      <c r="A2643" s="6"/>
      <c r="C2643" s="7"/>
      <c r="K2643" s="8"/>
    </row>
    <row r="2644" spans="1:11" ht="20" customHeight="1">
      <c r="A2644" s="6"/>
      <c r="C2644" s="7"/>
      <c r="D2644" s="7"/>
      <c r="G2644" s="11"/>
      <c r="K2644" s="8"/>
    </row>
    <row r="2645" spans="1:11" ht="20" customHeight="1">
      <c r="A2645" s="6"/>
      <c r="C2645" s="7"/>
      <c r="D2645" s="9"/>
      <c r="K2645" s="8"/>
    </row>
    <row r="2646" spans="1:11" ht="20" customHeight="1">
      <c r="A2646" s="6"/>
      <c r="C2646" s="9"/>
      <c r="D2646" s="7"/>
      <c r="K2646" s="8"/>
    </row>
    <row r="2647" spans="1:11" ht="20" customHeight="1">
      <c r="A2647" s="6"/>
      <c r="C2647" s="9"/>
      <c r="D2647" s="7"/>
      <c r="K2647" s="8"/>
    </row>
    <row r="2648" spans="1:11" ht="20" customHeight="1">
      <c r="A2648" s="6"/>
      <c r="C2648" s="7"/>
      <c r="D2648" s="7"/>
      <c r="K2648" s="8"/>
    </row>
    <row r="2649" spans="1:11" ht="20" customHeight="1">
      <c r="A2649" s="6"/>
      <c r="C2649" s="7"/>
      <c r="D2649" s="7"/>
      <c r="K2649" s="8"/>
    </row>
    <row r="2650" spans="1:11" ht="20" customHeight="1">
      <c r="A2650" s="6"/>
      <c r="C2650" s="7"/>
      <c r="D2650" s="9"/>
      <c r="K2650" s="8"/>
    </row>
    <row r="2651" spans="1:11" ht="20" customHeight="1">
      <c r="A2651" s="6"/>
      <c r="C2651" s="7"/>
      <c r="D2651" s="7"/>
      <c r="K2651" s="8"/>
    </row>
    <row r="2652" spans="1:11" ht="20" customHeight="1">
      <c r="A2652" s="6"/>
      <c r="C2652" s="7"/>
      <c r="D2652" s="7"/>
      <c r="K2652" s="8"/>
    </row>
    <row r="2653" spans="1:11" ht="20" customHeight="1">
      <c r="A2653" s="6"/>
      <c r="C2653" s="7"/>
      <c r="D2653" s="7"/>
      <c r="K2653" s="8"/>
    </row>
    <row r="2654" spans="1:11" ht="20" customHeight="1">
      <c r="A2654" s="6"/>
      <c r="C2654" s="7"/>
      <c r="D2654" s="7"/>
      <c r="K2654" s="8"/>
    </row>
    <row r="2655" spans="1:11" ht="20" customHeight="1">
      <c r="A2655" s="6"/>
      <c r="C2655" s="7"/>
      <c r="D2655" s="7"/>
      <c r="K2655" s="8"/>
    </row>
    <row r="2656" spans="1:11" ht="20" customHeight="1">
      <c r="A2656" s="6"/>
      <c r="C2656" s="7"/>
      <c r="D2656" s="7"/>
      <c r="K2656" s="8"/>
    </row>
    <row r="2657" spans="1:11" ht="20" customHeight="1">
      <c r="A2657" s="6"/>
      <c r="C2657" s="7"/>
      <c r="D2657" s="9"/>
      <c r="K2657" s="8"/>
    </row>
    <row r="2658" spans="1:11" ht="20" customHeight="1">
      <c r="A2658" s="6"/>
      <c r="C2658" s="7"/>
      <c r="D2658" s="7"/>
      <c r="K2658" s="8"/>
    </row>
    <row r="2659" spans="1:11" ht="20" customHeight="1">
      <c r="A2659" s="6"/>
      <c r="C2659" s="7"/>
      <c r="D2659" s="7"/>
      <c r="K2659" s="8"/>
    </row>
    <row r="2660" spans="1:11" ht="20" customHeight="1">
      <c r="A2660" s="6"/>
      <c r="C2660" s="7"/>
      <c r="D2660" s="7"/>
      <c r="K2660" s="8"/>
    </row>
    <row r="2661" spans="1:11" ht="20" customHeight="1">
      <c r="A2661" s="6"/>
      <c r="C2661" s="7"/>
      <c r="D2661" s="7"/>
      <c r="K2661" s="8"/>
    </row>
    <row r="2662" spans="1:11" ht="20" customHeight="1">
      <c r="A2662" s="6"/>
      <c r="K2662" s="8"/>
    </row>
    <row r="2663" spans="1:11" ht="20" customHeight="1">
      <c r="A2663" s="6"/>
      <c r="C2663" s="7"/>
      <c r="D2663" s="7"/>
      <c r="K2663" s="8"/>
    </row>
    <row r="2664" spans="1:11" ht="20" customHeight="1">
      <c r="A2664" s="6"/>
      <c r="C2664" s="7"/>
      <c r="D2664" s="9"/>
      <c r="K2664" s="8"/>
    </row>
    <row r="2665" spans="1:11" ht="20" customHeight="1">
      <c r="A2665" s="6"/>
      <c r="C2665" s="7"/>
      <c r="D2665" s="7"/>
      <c r="K2665" s="8"/>
    </row>
    <row r="2666" spans="1:11" ht="20" customHeight="1">
      <c r="A2666" s="6"/>
      <c r="C2666" s="7"/>
      <c r="D2666" s="7"/>
      <c r="K2666" s="8"/>
    </row>
    <row r="2667" spans="1:11" ht="20" customHeight="1">
      <c r="A2667" s="6"/>
      <c r="C2667" s="7"/>
      <c r="D2667" s="7"/>
      <c r="K2667" s="8"/>
    </row>
    <row r="2668" spans="1:11" ht="20" customHeight="1">
      <c r="A2668" s="6"/>
      <c r="C2668" s="7"/>
      <c r="D2668" s="7"/>
      <c r="K2668" s="8"/>
    </row>
    <row r="2669" spans="1:11" ht="20" customHeight="1">
      <c r="A2669" s="6"/>
      <c r="C2669" s="7"/>
      <c r="D2669" s="7"/>
      <c r="K2669" s="8"/>
    </row>
    <row r="2670" spans="1:11" ht="20" customHeight="1">
      <c r="A2670" s="6"/>
      <c r="C2670" s="7"/>
      <c r="D2670" s="7"/>
      <c r="K2670" s="8"/>
    </row>
    <row r="2671" spans="1:11" ht="20" customHeight="1">
      <c r="A2671" s="6"/>
      <c r="C2671" s="10"/>
      <c r="D2671" s="7"/>
      <c r="K2671" s="8"/>
    </row>
    <row r="2672" spans="1:11" ht="20" customHeight="1">
      <c r="A2672" s="6"/>
      <c r="C2672" s="7"/>
      <c r="D2672" s="7"/>
      <c r="K2672" s="8"/>
    </row>
    <row r="2673" spans="1:11" ht="20" customHeight="1">
      <c r="A2673" s="6"/>
      <c r="C2673" s="7"/>
      <c r="D2673" s="7"/>
      <c r="K2673" s="8"/>
    </row>
    <row r="2674" spans="1:11" ht="20" customHeight="1">
      <c r="A2674" s="6"/>
      <c r="C2674" s="7"/>
      <c r="D2674" s="7"/>
      <c r="K2674" s="8"/>
    </row>
    <row r="2675" spans="1:11" ht="20" customHeight="1">
      <c r="A2675" s="6"/>
      <c r="C2675" s="7"/>
      <c r="D2675" s="9"/>
      <c r="K2675" s="8"/>
    </row>
    <row r="2676" spans="1:11" ht="20" customHeight="1">
      <c r="A2676" s="6"/>
      <c r="C2676" s="7"/>
      <c r="D2676" s="7"/>
      <c r="K2676" s="8"/>
    </row>
    <row r="2677" spans="1:11" ht="20" customHeight="1">
      <c r="A2677" s="6"/>
      <c r="C2677" s="7"/>
      <c r="D2677" s="7"/>
      <c r="K2677" s="8"/>
    </row>
    <row r="2678" spans="1:11" ht="20" customHeight="1">
      <c r="A2678" s="6"/>
      <c r="C2678" s="7"/>
      <c r="D2678" s="7"/>
      <c r="K2678" s="8"/>
    </row>
    <row r="2679" spans="1:11" ht="20" customHeight="1">
      <c r="A2679" s="6"/>
      <c r="C2679" s="7"/>
      <c r="D2679" s="7"/>
      <c r="K2679" s="8"/>
    </row>
    <row r="2680" spans="1:11" ht="20" customHeight="1">
      <c r="A2680" s="6"/>
      <c r="C2680" s="7"/>
      <c r="D2680" s="7"/>
      <c r="K2680" s="8"/>
    </row>
    <row r="2681" spans="1:11" ht="20" customHeight="1">
      <c r="A2681" s="6"/>
      <c r="C2681" s="9"/>
      <c r="D2681" s="7"/>
      <c r="K2681" s="8"/>
    </row>
    <row r="2682" spans="1:11" ht="20" customHeight="1">
      <c r="A2682" s="6"/>
      <c r="C2682" s="7"/>
      <c r="D2682" s="7"/>
      <c r="K2682" s="8"/>
    </row>
    <row r="2683" spans="1:11" ht="20" customHeight="1">
      <c r="A2683" s="6"/>
      <c r="G2683" s="14"/>
      <c r="K2683" s="8"/>
    </row>
    <row r="2684" spans="1:11" ht="20" customHeight="1">
      <c r="A2684" s="6"/>
      <c r="E2684" s="11"/>
      <c r="F2684" s="11"/>
      <c r="G2684" s="11"/>
      <c r="J2684" s="11"/>
      <c r="K2684" s="8"/>
    </row>
    <row r="2685" spans="1:11" ht="20" customHeight="1">
      <c r="A2685" s="6"/>
      <c r="C2685" s="7"/>
      <c r="D2685" s="7"/>
      <c r="K2685" s="8"/>
    </row>
    <row r="2686" spans="1:11" ht="20" customHeight="1">
      <c r="A2686" s="6"/>
      <c r="C2686" s="9"/>
      <c r="D2686" s="7"/>
      <c r="K2686" s="8"/>
    </row>
    <row r="2687" spans="1:11" ht="20" customHeight="1">
      <c r="A2687" s="6"/>
      <c r="K2687" s="8"/>
    </row>
    <row r="2688" spans="1:11" ht="20" customHeight="1">
      <c r="A2688" s="6"/>
      <c r="C2688" s="10"/>
      <c r="D2688" s="7"/>
      <c r="K2688" s="8"/>
    </row>
    <row r="2689" spans="1:11" ht="20" customHeight="1">
      <c r="A2689" s="6"/>
      <c r="C2689" s="7"/>
      <c r="D2689" s="7"/>
      <c r="K2689" s="8"/>
    </row>
    <row r="2690" spans="1:11" ht="20" customHeight="1">
      <c r="A2690" s="6"/>
      <c r="E2690" s="11"/>
      <c r="F2690" s="14"/>
      <c r="G2690" s="11"/>
      <c r="K2690" s="8"/>
    </row>
    <row r="2691" spans="1:11" ht="20" customHeight="1">
      <c r="A2691" s="6"/>
      <c r="C2691" s="7"/>
      <c r="D2691" s="7"/>
      <c r="K2691" s="8"/>
    </row>
    <row r="2692" spans="1:11" ht="20" customHeight="1">
      <c r="A2692" s="6"/>
      <c r="C2692" s="7"/>
      <c r="D2692" s="7"/>
      <c r="K2692" s="8"/>
    </row>
    <row r="2693" spans="1:11" ht="20" customHeight="1">
      <c r="A2693" s="6"/>
      <c r="K2693" s="8"/>
    </row>
    <row r="2694" spans="1:11" ht="20" customHeight="1">
      <c r="A2694" s="6"/>
      <c r="C2694" s="7"/>
      <c r="D2694" s="7"/>
      <c r="K2694" s="8"/>
    </row>
    <row r="2695" spans="1:11" ht="20" customHeight="1">
      <c r="A2695" s="6"/>
      <c r="C2695" s="7"/>
      <c r="D2695" s="7"/>
      <c r="K2695" s="8"/>
    </row>
    <row r="2696" spans="1:11" ht="20" customHeight="1">
      <c r="A2696" s="6"/>
      <c r="C2696" s="9"/>
      <c r="D2696" s="7"/>
      <c r="K2696" s="8"/>
    </row>
    <row r="2697" spans="1:11" ht="20" customHeight="1">
      <c r="A2697" s="6"/>
      <c r="C2697" s="7"/>
      <c r="D2697" s="7"/>
      <c r="K2697" s="8"/>
    </row>
    <row r="2698" spans="1:11" ht="20" customHeight="1">
      <c r="A2698" s="6"/>
      <c r="C2698" s="7"/>
      <c r="D2698" s="7"/>
      <c r="K2698" s="8"/>
    </row>
    <row r="2699" spans="1:11" ht="20" customHeight="1">
      <c r="A2699" s="6"/>
      <c r="C2699" s="7"/>
      <c r="D2699" s="7"/>
      <c r="K2699" s="8"/>
    </row>
    <row r="2700" spans="1:11" ht="20" customHeight="1">
      <c r="A2700" s="6"/>
      <c r="C2700" s="7"/>
      <c r="D2700" s="7"/>
      <c r="K2700" s="8"/>
    </row>
    <row r="2701" spans="1:11" ht="20" customHeight="1">
      <c r="A2701" s="6"/>
      <c r="C2701" s="7"/>
      <c r="D2701" s="7"/>
      <c r="K2701" s="8"/>
    </row>
    <row r="2702" spans="1:11" ht="20" customHeight="1">
      <c r="A2702" s="6"/>
      <c r="C2702" s="7"/>
      <c r="D2702" s="9"/>
      <c r="K2702" s="8"/>
    </row>
    <row r="2703" spans="1:11" ht="20" customHeight="1">
      <c r="A2703" s="6"/>
      <c r="C2703" s="7"/>
      <c r="D2703" s="7"/>
      <c r="K2703" s="8"/>
    </row>
    <row r="2704" spans="1:11" ht="20" customHeight="1">
      <c r="A2704" s="6"/>
      <c r="C2704" s="7"/>
      <c r="D2704" s="7"/>
      <c r="K2704" s="8"/>
    </row>
    <row r="2705" spans="1:11" ht="20" customHeight="1">
      <c r="A2705" s="6"/>
      <c r="C2705" s="7"/>
      <c r="D2705" s="7"/>
      <c r="K2705" s="8"/>
    </row>
    <row r="2706" spans="1:11" ht="20" customHeight="1">
      <c r="A2706" s="6"/>
      <c r="C2706" s="7"/>
      <c r="D2706" s="7"/>
      <c r="K2706" s="8"/>
    </row>
    <row r="2707" spans="1:11" ht="20" customHeight="1">
      <c r="A2707" s="6"/>
      <c r="C2707" s="7"/>
      <c r="D2707" s="10"/>
      <c r="K2707" s="8"/>
    </row>
    <row r="2708" spans="1:11" ht="20" customHeight="1">
      <c r="A2708" s="6"/>
      <c r="C2708" s="7"/>
      <c r="D2708" s="7"/>
      <c r="K2708" s="8"/>
    </row>
    <row r="2709" spans="1:11" ht="20" customHeight="1">
      <c r="A2709" s="6"/>
      <c r="C2709" s="7"/>
      <c r="D2709" s="7"/>
      <c r="E2709" s="11"/>
      <c r="F2709" s="11"/>
      <c r="G2709" s="11"/>
      <c r="I2709" s="11"/>
      <c r="K2709" s="8"/>
    </row>
    <row r="2710" spans="1:11" ht="20" customHeight="1">
      <c r="A2710" s="6"/>
      <c r="C2710" s="7"/>
      <c r="D2710" s="7"/>
      <c r="K2710" s="8"/>
    </row>
    <row r="2711" spans="1:11" ht="20" customHeight="1">
      <c r="A2711" s="6"/>
      <c r="C2711" s="7"/>
      <c r="D2711" s="9"/>
      <c r="K2711" s="8"/>
    </row>
    <row r="2712" spans="1:11" ht="20" customHeight="1">
      <c r="A2712" s="6"/>
      <c r="C2712" s="9"/>
      <c r="D2712" s="7"/>
      <c r="E2712" s="11"/>
      <c r="F2712" s="11"/>
      <c r="G2712" s="11"/>
      <c r="K2712" s="8"/>
    </row>
    <row r="2713" spans="1:11" ht="20" customHeight="1">
      <c r="A2713" s="6"/>
      <c r="C2713" s="7"/>
      <c r="D2713" s="10"/>
      <c r="K2713" s="8"/>
    </row>
    <row r="2714" spans="1:11" ht="20" customHeight="1">
      <c r="A2714" s="6"/>
      <c r="C2714" s="7"/>
      <c r="D2714" s="7"/>
      <c r="K2714" s="8"/>
    </row>
    <row r="2715" spans="1:11" ht="20" customHeight="1">
      <c r="A2715" s="6"/>
      <c r="E2715" s="11"/>
      <c r="F2715" s="11"/>
      <c r="G2715" s="11"/>
      <c r="K2715" s="8"/>
    </row>
    <row r="2716" spans="1:11" ht="20" customHeight="1">
      <c r="A2716" s="6"/>
      <c r="C2716" s="7"/>
      <c r="D2716" s="7"/>
      <c r="K2716" s="8"/>
    </row>
    <row r="2717" spans="1:11" ht="20" customHeight="1">
      <c r="A2717" s="6"/>
      <c r="C2717" s="7"/>
      <c r="D2717" s="7"/>
      <c r="K2717" s="8"/>
    </row>
    <row r="2718" spans="1:11" ht="20" customHeight="1">
      <c r="A2718" s="6"/>
      <c r="K2718" s="8"/>
    </row>
    <row r="2719" spans="1:11" ht="20" customHeight="1">
      <c r="A2719" s="6"/>
      <c r="C2719" s="7"/>
      <c r="D2719" s="7"/>
      <c r="K2719" s="8"/>
    </row>
    <row r="2720" spans="1:11" ht="20" customHeight="1">
      <c r="A2720" s="6"/>
      <c r="C2720" s="7"/>
      <c r="D2720" s="7"/>
      <c r="K2720" s="8"/>
    </row>
    <row r="2721" spans="1:11" ht="20" customHeight="1">
      <c r="A2721" s="6"/>
      <c r="C2721" s="7"/>
      <c r="D2721" s="7"/>
      <c r="K2721" s="8"/>
    </row>
    <row r="2722" spans="1:11" ht="20" customHeight="1">
      <c r="A2722" s="6"/>
      <c r="C2722" s="7"/>
      <c r="D2722" s="7"/>
      <c r="K2722" s="8"/>
    </row>
    <row r="2723" spans="1:11" ht="20" customHeight="1">
      <c r="A2723" s="6"/>
      <c r="C2723" s="7"/>
      <c r="D2723" s="7"/>
      <c r="K2723" s="8"/>
    </row>
    <row r="2724" spans="1:11" ht="20" customHeight="1">
      <c r="A2724" s="6"/>
      <c r="C2724" s="7"/>
      <c r="D2724" s="7"/>
      <c r="K2724" s="8"/>
    </row>
    <row r="2725" spans="1:11" ht="20" customHeight="1">
      <c r="A2725" s="6"/>
      <c r="E2725" s="11"/>
      <c r="K2725" s="8"/>
    </row>
    <row r="2726" spans="1:11" ht="20" customHeight="1">
      <c r="A2726" s="6"/>
      <c r="C2726" s="7"/>
      <c r="D2726" s="7"/>
      <c r="K2726" s="8"/>
    </row>
    <row r="2727" spans="1:11" ht="20" customHeight="1">
      <c r="A2727" s="6"/>
      <c r="C2727" s="9"/>
      <c r="D2727" s="7"/>
      <c r="K2727" s="8"/>
    </row>
    <row r="2728" spans="1:11" ht="20" customHeight="1">
      <c r="A2728" s="6"/>
      <c r="C2728" s="7"/>
      <c r="D2728" s="7"/>
      <c r="K2728" s="8"/>
    </row>
    <row r="2729" spans="1:11" ht="20" customHeight="1">
      <c r="A2729" s="6"/>
      <c r="C2729" s="7"/>
      <c r="D2729" s="7"/>
      <c r="K2729" s="8"/>
    </row>
    <row r="2730" spans="1:11" ht="20" customHeight="1">
      <c r="A2730" s="6"/>
      <c r="C2730" s="9"/>
      <c r="D2730" s="7"/>
      <c r="K2730" s="8"/>
    </row>
    <row r="2731" spans="1:11" ht="20" customHeight="1">
      <c r="A2731" s="6"/>
      <c r="C2731" s="7"/>
      <c r="D2731" s="7"/>
      <c r="K2731" s="8"/>
    </row>
    <row r="2732" spans="1:11" ht="20" customHeight="1">
      <c r="A2732" s="6"/>
      <c r="C2732" s="7"/>
      <c r="D2732" s="7"/>
      <c r="E2732" s="11"/>
      <c r="K2732" s="8"/>
    </row>
    <row r="2733" spans="1:11" ht="20" customHeight="1">
      <c r="A2733" s="6"/>
      <c r="C2733" s="7"/>
      <c r="D2733" s="9"/>
      <c r="K2733" s="8"/>
    </row>
    <row r="2734" spans="1:11" ht="20" customHeight="1">
      <c r="A2734" s="6"/>
      <c r="C2734" s="7"/>
      <c r="D2734" s="7"/>
      <c r="K2734" s="8"/>
    </row>
    <row r="2735" spans="1:11" ht="20" customHeight="1">
      <c r="A2735" s="6"/>
      <c r="C2735" s="7"/>
      <c r="D2735" s="7"/>
      <c r="K2735" s="8"/>
    </row>
    <row r="2736" spans="1:11" ht="20" customHeight="1">
      <c r="A2736" s="6"/>
      <c r="C2736" s="7"/>
      <c r="D2736" s="7"/>
      <c r="K2736" s="8"/>
    </row>
    <row r="2737" spans="1:11" ht="20" customHeight="1">
      <c r="A2737" s="6"/>
      <c r="C2737" s="7"/>
      <c r="D2737" s="7"/>
      <c r="K2737" s="8"/>
    </row>
    <row r="2738" spans="1:11" ht="20" customHeight="1">
      <c r="A2738" s="6"/>
      <c r="C2738" s="7"/>
      <c r="D2738" s="7"/>
      <c r="K2738" s="8"/>
    </row>
    <row r="2739" spans="1:11" ht="20" customHeight="1">
      <c r="A2739" s="6"/>
      <c r="C2739" s="7"/>
      <c r="D2739" s="7"/>
      <c r="K2739" s="8"/>
    </row>
    <row r="2740" spans="1:11" ht="20" customHeight="1">
      <c r="A2740" s="6"/>
      <c r="C2740" s="7"/>
      <c r="D2740" s="7"/>
      <c r="K2740" s="8"/>
    </row>
    <row r="2741" spans="1:11" ht="20" customHeight="1">
      <c r="A2741" s="6"/>
      <c r="G2741" s="11"/>
      <c r="K2741" s="8"/>
    </row>
    <row r="2742" spans="1:11" ht="20" customHeight="1">
      <c r="A2742" s="6"/>
      <c r="C2742" s="7"/>
      <c r="D2742" s="7"/>
      <c r="K2742" s="8"/>
    </row>
    <row r="2743" spans="1:11" ht="20" customHeight="1">
      <c r="A2743" s="6"/>
      <c r="C2743" s="7"/>
      <c r="D2743" s="9"/>
      <c r="K2743" s="8"/>
    </row>
    <row r="2744" spans="1:11" ht="20" customHeight="1">
      <c r="A2744" s="6"/>
      <c r="C2744" s="7"/>
      <c r="D2744" s="7"/>
      <c r="K2744" s="8"/>
    </row>
    <row r="2745" spans="1:11" ht="20" customHeight="1">
      <c r="A2745" s="6"/>
      <c r="C2745" s="7"/>
      <c r="D2745" s="7"/>
      <c r="K2745" s="8"/>
    </row>
    <row r="2746" spans="1:11" ht="20" customHeight="1">
      <c r="A2746" s="6"/>
      <c r="C2746" s="7"/>
      <c r="D2746" s="7"/>
      <c r="K2746" s="8"/>
    </row>
    <row r="2747" spans="1:11" ht="20" customHeight="1">
      <c r="A2747" s="6"/>
      <c r="C2747" s="7"/>
      <c r="D2747" s="7"/>
      <c r="K2747" s="8"/>
    </row>
    <row r="2748" spans="1:11" ht="20" customHeight="1">
      <c r="A2748" s="6"/>
      <c r="C2748" s="7"/>
      <c r="D2748" s="7"/>
      <c r="K2748" s="8"/>
    </row>
    <row r="2749" spans="1:11" ht="20" customHeight="1">
      <c r="A2749" s="6"/>
      <c r="C2749" s="7"/>
      <c r="D2749" s="7"/>
      <c r="K2749" s="8"/>
    </row>
    <row r="2750" spans="1:11" ht="20" customHeight="1">
      <c r="A2750" s="6"/>
      <c r="C2750" s="7"/>
      <c r="D2750" s="7"/>
      <c r="K2750" s="8"/>
    </row>
    <row r="2751" spans="1:11" ht="20" customHeight="1">
      <c r="A2751" s="6"/>
      <c r="C2751" s="7"/>
      <c r="D2751" s="7"/>
      <c r="K2751" s="8"/>
    </row>
    <row r="2752" spans="1:11" ht="20" customHeight="1">
      <c r="A2752" s="6"/>
      <c r="C2752" s="9"/>
      <c r="D2752" s="7"/>
      <c r="K2752" s="8"/>
    </row>
    <row r="2753" spans="1:11" ht="20" customHeight="1">
      <c r="A2753" s="6"/>
      <c r="C2753" s="10"/>
      <c r="D2753" s="9"/>
      <c r="K2753" s="8"/>
    </row>
    <row r="2754" spans="1:11" ht="20" customHeight="1">
      <c r="A2754" s="6"/>
      <c r="C2754" s="7"/>
      <c r="D2754" s="7"/>
      <c r="K2754" s="8"/>
    </row>
    <row r="2755" spans="1:11" ht="20" customHeight="1">
      <c r="A2755" s="6"/>
      <c r="C2755" s="7"/>
      <c r="D2755" s="7"/>
      <c r="K2755" s="8"/>
    </row>
    <row r="2756" spans="1:11" ht="20" customHeight="1">
      <c r="A2756" s="6"/>
      <c r="C2756" s="7"/>
      <c r="D2756" s="7"/>
      <c r="K2756" s="8"/>
    </row>
    <row r="2757" spans="1:11" ht="20" customHeight="1">
      <c r="A2757" s="6"/>
      <c r="C2757" s="7"/>
      <c r="D2757" s="7"/>
      <c r="K2757" s="8"/>
    </row>
    <row r="2758" spans="1:11" ht="20" customHeight="1">
      <c r="A2758" s="6"/>
      <c r="C2758" s="7"/>
      <c r="D2758" s="7"/>
      <c r="K2758" s="8"/>
    </row>
    <row r="2759" spans="1:11" ht="20" customHeight="1">
      <c r="A2759" s="6"/>
      <c r="C2759" s="7"/>
      <c r="D2759" s="7"/>
      <c r="K2759" s="8"/>
    </row>
    <row r="2760" spans="1:11" ht="20" customHeight="1">
      <c r="A2760" s="6"/>
      <c r="C2760" s="7"/>
      <c r="D2760" s="7"/>
      <c r="K2760" s="8"/>
    </row>
    <row r="2761" spans="1:11" ht="20" customHeight="1">
      <c r="A2761" s="6"/>
      <c r="C2761" s="7"/>
      <c r="D2761" s="9"/>
      <c r="K2761" s="8"/>
    </row>
    <row r="2762" spans="1:11" ht="20" customHeight="1">
      <c r="A2762" s="6"/>
      <c r="C2762" s="7"/>
      <c r="D2762" s="7"/>
      <c r="K2762" s="8"/>
    </row>
    <row r="2763" spans="1:11" ht="20" customHeight="1">
      <c r="A2763" s="6"/>
      <c r="C2763" s="7"/>
      <c r="D2763" s="7"/>
      <c r="K2763" s="8"/>
    </row>
    <row r="2764" spans="1:11" ht="20" customHeight="1">
      <c r="A2764" s="6"/>
      <c r="C2764" s="7"/>
      <c r="D2764" s="7"/>
      <c r="K2764" s="8"/>
    </row>
    <row r="2765" spans="1:11" ht="20" customHeight="1">
      <c r="A2765" s="6"/>
      <c r="C2765" s="9"/>
      <c r="D2765" s="7"/>
      <c r="K2765" s="8"/>
    </row>
    <row r="2766" spans="1:11" ht="20" customHeight="1">
      <c r="A2766" s="6"/>
      <c r="C2766" s="7"/>
      <c r="D2766" s="9"/>
      <c r="K2766" s="8"/>
    </row>
    <row r="2767" spans="1:11" ht="20" customHeight="1">
      <c r="A2767" s="6"/>
      <c r="C2767" s="7"/>
      <c r="D2767" s="9"/>
      <c r="K2767" s="8"/>
    </row>
    <row r="2768" spans="1:11" ht="20" customHeight="1">
      <c r="A2768" s="6"/>
      <c r="C2768" s="7"/>
      <c r="D2768" s="7"/>
      <c r="K2768" s="8"/>
    </row>
    <row r="2769" spans="1:11" ht="20" customHeight="1">
      <c r="A2769" s="6"/>
      <c r="C2769" s="7"/>
      <c r="D2769" s="7"/>
      <c r="K2769" s="8"/>
    </row>
    <row r="2770" spans="1:11" ht="20" customHeight="1">
      <c r="A2770" s="6"/>
      <c r="C2770" s="7"/>
      <c r="D2770" s="7"/>
      <c r="K2770" s="8"/>
    </row>
    <row r="2771" spans="1:11" ht="20" customHeight="1">
      <c r="A2771" s="6"/>
      <c r="C2771" s="7"/>
      <c r="D2771" s="7"/>
      <c r="K2771" s="8"/>
    </row>
    <row r="2772" spans="1:11" ht="20" customHeight="1">
      <c r="A2772" s="6"/>
      <c r="C2772" s="9"/>
      <c r="D2772" s="7"/>
      <c r="K2772" s="8"/>
    </row>
    <row r="2773" spans="1:11" ht="20" customHeight="1">
      <c r="A2773" s="6"/>
      <c r="C2773" s="7"/>
      <c r="D2773" s="7"/>
      <c r="K2773" s="8"/>
    </row>
  </sheetData>
  <mergeCells count="1">
    <mergeCell ref="A1:K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79BE2-D665-3949-9AFC-7FA45F7FDAF1}">
  <sheetPr codeName="Sheet1">
    <pageSetUpPr fitToPage="1"/>
  </sheetPr>
  <dimension ref="A1:M2773"/>
  <sheetViews>
    <sheetView workbookViewId="0">
      <selection sqref="A1:K1"/>
    </sheetView>
  </sheetViews>
  <sheetFormatPr defaultColWidth="8.33203125" defaultRowHeight="20" customHeight="1"/>
  <cols>
    <col min="1" max="1" width="16.33203125" style="20" customWidth="1"/>
    <col min="2" max="2" width="14.5" style="20" customWidth="1"/>
    <col min="3" max="4" width="11.1640625" style="20" customWidth="1"/>
    <col min="5" max="7" width="12.1640625" style="20" customWidth="1"/>
    <col min="8" max="10" width="11.1640625" style="20" customWidth="1"/>
    <col min="11" max="11" width="10.6640625" style="20" customWidth="1"/>
    <col min="12" max="12" width="8.33203125" style="20" customWidth="1"/>
    <col min="13" max="16384" width="8.33203125" style="20"/>
  </cols>
  <sheetData>
    <row r="1" spans="1:13" s="1" customFormat="1" ht="27.75" customHeight="1">
      <c r="A1" s="51" t="s">
        <v>5567</v>
      </c>
      <c r="B1" s="52"/>
      <c r="C1" s="52"/>
      <c r="D1" s="52"/>
      <c r="E1" s="52"/>
      <c r="F1" s="52"/>
      <c r="G1" s="52"/>
      <c r="H1" s="52"/>
      <c r="I1" s="52"/>
      <c r="J1" s="52"/>
      <c r="K1" s="53"/>
    </row>
    <row r="2" spans="1:13" ht="20.25" customHeight="1">
      <c r="A2" s="2" t="s">
        <v>5533</v>
      </c>
      <c r="B2" s="2" t="s">
        <v>5532</v>
      </c>
      <c r="C2" s="2" t="s">
        <v>5531</v>
      </c>
      <c r="D2" s="2" t="s">
        <v>5530</v>
      </c>
      <c r="E2" s="2" t="s">
        <v>5529</v>
      </c>
      <c r="F2" s="2" t="s">
        <v>5528</v>
      </c>
      <c r="G2" s="2" t="s">
        <v>5527</v>
      </c>
      <c r="H2" s="2" t="s">
        <v>5526</v>
      </c>
      <c r="I2" s="2" t="s">
        <v>5525</v>
      </c>
      <c r="J2" s="2" t="s">
        <v>5524</v>
      </c>
      <c r="K2" s="2" t="s">
        <v>5523</v>
      </c>
      <c r="M2" s="21"/>
    </row>
    <row r="3" spans="1:13" ht="20" customHeight="1">
      <c r="A3" s="2" t="s">
        <v>5522</v>
      </c>
      <c r="B3" s="20">
        <v>6.8805343609999996</v>
      </c>
      <c r="C3" s="22">
        <v>8.5100000000000001E-8</v>
      </c>
      <c r="D3" s="22">
        <v>3.1800000000000002E-7</v>
      </c>
      <c r="E3" s="20">
        <v>0</v>
      </c>
      <c r="F3" s="20">
        <v>0</v>
      </c>
      <c r="G3" s="20">
        <v>0</v>
      </c>
      <c r="H3" s="20">
        <v>30.6777248</v>
      </c>
      <c r="I3" s="20">
        <v>20.261735420000001</v>
      </c>
      <c r="J3" s="20">
        <v>23.356791430000001</v>
      </c>
      <c r="K3" s="21" t="s">
        <v>5521</v>
      </c>
      <c r="M3" s="21"/>
    </row>
    <row r="4" spans="1:13" ht="20" customHeight="1">
      <c r="A4" s="2" t="s">
        <v>5520</v>
      </c>
      <c r="B4" s="20">
        <v>6.0673339390000001</v>
      </c>
      <c r="C4" s="22">
        <v>1.7400000000000001E-6</v>
      </c>
      <c r="D4" s="22">
        <v>5.6300000000000003E-6</v>
      </c>
      <c r="E4" s="20">
        <v>0</v>
      </c>
      <c r="F4" s="20">
        <v>0</v>
      </c>
      <c r="G4" s="20">
        <v>1.147394579</v>
      </c>
      <c r="H4" s="20">
        <v>29.89111647</v>
      </c>
      <c r="I4" s="20">
        <v>25.124551919999998</v>
      </c>
      <c r="J4" s="20">
        <v>27.41884211</v>
      </c>
      <c r="K4" s="21" t="s">
        <v>5519</v>
      </c>
      <c r="M4" s="21"/>
    </row>
    <row r="5" spans="1:13" ht="20" customHeight="1">
      <c r="A5" s="2" t="s">
        <v>5518</v>
      </c>
      <c r="B5" s="20">
        <v>5.2181895550000004</v>
      </c>
      <c r="C5" s="22">
        <v>1.46E-8</v>
      </c>
      <c r="D5" s="22">
        <v>5.9200000000000001E-8</v>
      </c>
      <c r="E5" s="20">
        <v>0</v>
      </c>
      <c r="F5" s="20">
        <v>1.1593037850000001</v>
      </c>
      <c r="G5" s="20">
        <v>2.294789159</v>
      </c>
      <c r="H5" s="20">
        <v>52.702757980000001</v>
      </c>
      <c r="I5" s="20">
        <v>32.41877667</v>
      </c>
      <c r="J5" s="20">
        <v>42.651532170000003</v>
      </c>
      <c r="K5" s="21" t="s">
        <v>5517</v>
      </c>
      <c r="M5" s="21"/>
    </row>
    <row r="6" spans="1:13" ht="20" customHeight="1">
      <c r="A6" s="2" t="s">
        <v>5516</v>
      </c>
      <c r="B6" s="20">
        <v>4.9904581520000004</v>
      </c>
      <c r="C6" s="22">
        <v>1.2300000000000001E-5</v>
      </c>
      <c r="D6" s="22">
        <v>3.5800000000000003E-5</v>
      </c>
      <c r="E6" s="20">
        <v>0</v>
      </c>
      <c r="F6" s="20">
        <v>1.1593037850000001</v>
      </c>
      <c r="G6" s="20">
        <v>1.147394579</v>
      </c>
      <c r="H6" s="20">
        <v>16.51877489</v>
      </c>
      <c r="I6" s="20">
        <v>29.987368419999999</v>
      </c>
      <c r="J6" s="20">
        <v>26.40332944</v>
      </c>
      <c r="K6" s="21" t="s">
        <v>5515</v>
      </c>
      <c r="M6" s="21"/>
    </row>
    <row r="7" spans="1:13" ht="20" customHeight="1">
      <c r="A7" s="2" t="s">
        <v>5514</v>
      </c>
      <c r="B7" s="20">
        <v>4.9480202719999999</v>
      </c>
      <c r="C7" s="22">
        <v>1.56E-5</v>
      </c>
      <c r="D7" s="22">
        <v>4.4700000000000002E-5</v>
      </c>
      <c r="E7" s="20">
        <v>0</v>
      </c>
      <c r="F7" s="20">
        <v>0</v>
      </c>
      <c r="G7" s="20">
        <v>2.294789159</v>
      </c>
      <c r="H7" s="20">
        <v>17.30538322</v>
      </c>
      <c r="I7" s="20">
        <v>25.124551919999998</v>
      </c>
      <c r="J7" s="20">
        <v>28.43435478</v>
      </c>
      <c r="K7" s="21" t="s">
        <v>126</v>
      </c>
      <c r="M7" s="21"/>
    </row>
    <row r="8" spans="1:13" ht="20" customHeight="1">
      <c r="A8" s="2" t="s">
        <v>5513</v>
      </c>
      <c r="B8" s="20">
        <v>4.8769458849999996</v>
      </c>
      <c r="C8" s="22">
        <v>1.7700000000000001E-7</v>
      </c>
      <c r="D8" s="22">
        <v>6.4199999999999995E-7</v>
      </c>
      <c r="E8" s="20">
        <v>2.2508211170000001</v>
      </c>
      <c r="F8" s="20">
        <v>0</v>
      </c>
      <c r="G8" s="20">
        <v>1.147394579</v>
      </c>
      <c r="H8" s="20">
        <v>33.824158109999999</v>
      </c>
      <c r="I8" s="20">
        <v>32.41877667</v>
      </c>
      <c r="J8" s="20">
        <v>34.527430809999998</v>
      </c>
      <c r="K8" s="21" t="s">
        <v>5512</v>
      </c>
      <c r="M8" s="21"/>
    </row>
    <row r="9" spans="1:13" ht="20" customHeight="1">
      <c r="A9" s="2" t="s">
        <v>5511</v>
      </c>
      <c r="B9" s="20">
        <v>4.8639495559999997</v>
      </c>
      <c r="C9" s="20">
        <v>0</v>
      </c>
      <c r="D9" s="20">
        <v>0</v>
      </c>
      <c r="E9" s="20">
        <v>579.58643749999999</v>
      </c>
      <c r="F9" s="20">
        <v>616.74961389999999</v>
      </c>
      <c r="G9" s="20">
        <v>509.44319330000002</v>
      </c>
      <c r="H9" s="23">
        <v>14993.54134</v>
      </c>
      <c r="I9" s="23">
        <v>17878.955330000001</v>
      </c>
      <c r="J9" s="24">
        <v>16798.6106</v>
      </c>
      <c r="K9" s="21" t="s">
        <v>5510</v>
      </c>
      <c r="M9" s="21"/>
    </row>
    <row r="10" spans="1:13" ht="20" customHeight="1">
      <c r="A10" s="2" t="s">
        <v>5509</v>
      </c>
      <c r="B10" s="20">
        <v>4.6258583480000004</v>
      </c>
      <c r="C10" s="22">
        <v>1.05E-32</v>
      </c>
      <c r="D10" s="22">
        <v>1.5699999999999999E-31</v>
      </c>
      <c r="E10" s="20">
        <v>9.0032844660000002</v>
      </c>
      <c r="F10" s="20">
        <v>5.7965189270000002</v>
      </c>
      <c r="G10" s="20">
        <v>6.8843674760000004</v>
      </c>
      <c r="H10" s="20">
        <v>205.3047736</v>
      </c>
      <c r="I10" s="20">
        <v>185.59749640000001</v>
      </c>
      <c r="J10" s="20">
        <v>144.20279930000001</v>
      </c>
      <c r="K10" s="21" t="s">
        <v>5508</v>
      </c>
      <c r="M10" s="21"/>
    </row>
    <row r="11" spans="1:13" ht="20" customHeight="1">
      <c r="A11" s="2" t="s">
        <v>5507</v>
      </c>
      <c r="B11" s="20">
        <v>4.5627452870000003</v>
      </c>
      <c r="C11" s="22">
        <v>6.4500000000000003E-16</v>
      </c>
      <c r="D11" s="25">
        <v>4.5999999999999998E-15</v>
      </c>
      <c r="E11" s="20">
        <v>1.125410558</v>
      </c>
      <c r="F11" s="20">
        <v>8.1151264980000004</v>
      </c>
      <c r="G11" s="20">
        <v>1.147394579</v>
      </c>
      <c r="H11" s="20">
        <v>89.673349400000006</v>
      </c>
      <c r="I11" s="20">
        <v>88.34116641</v>
      </c>
      <c r="J11" s="20">
        <v>64.992810930000005</v>
      </c>
      <c r="K11" s="21" t="s">
        <v>5506</v>
      </c>
    </row>
    <row r="12" spans="1:13" ht="20" customHeight="1">
      <c r="A12" s="2" t="s">
        <v>5505</v>
      </c>
      <c r="B12" s="20">
        <v>4.3428112800000003</v>
      </c>
      <c r="C12" s="22">
        <v>8.7700000000000007E-6</v>
      </c>
      <c r="D12" s="25">
        <v>2.5999999999999998E-5</v>
      </c>
      <c r="E12" s="20">
        <v>1.125410558</v>
      </c>
      <c r="F12" s="20">
        <v>2.3186075709999998</v>
      </c>
      <c r="G12" s="20">
        <v>0</v>
      </c>
      <c r="H12" s="20">
        <v>22.811641519999998</v>
      </c>
      <c r="I12" s="20">
        <v>18.64079658</v>
      </c>
      <c r="J12" s="20">
        <v>28.43435478</v>
      </c>
      <c r="K12" s="21" t="s">
        <v>5504</v>
      </c>
    </row>
    <row r="13" spans="1:13" ht="20" customHeight="1">
      <c r="A13" s="2" t="s">
        <v>5503</v>
      </c>
      <c r="B13" s="20">
        <v>4.3299858530000002</v>
      </c>
      <c r="C13" s="22">
        <v>7.2499999999999997E-72</v>
      </c>
      <c r="D13" s="22">
        <v>3.0600000000000002E-70</v>
      </c>
      <c r="E13" s="20">
        <v>21.38280061</v>
      </c>
      <c r="F13" s="20">
        <v>22.026771920000002</v>
      </c>
      <c r="G13" s="20">
        <v>16.063524109999999</v>
      </c>
      <c r="H13" s="20">
        <v>375.99878080000002</v>
      </c>
      <c r="I13" s="20">
        <v>380.11015639999999</v>
      </c>
      <c r="J13" s="20">
        <v>441.74801179999997</v>
      </c>
      <c r="K13" s="21" t="s">
        <v>5502</v>
      </c>
    </row>
    <row r="14" spans="1:13" ht="20" customHeight="1">
      <c r="A14" s="2" t="s">
        <v>5501</v>
      </c>
      <c r="B14" s="20">
        <v>4.2589444160000003</v>
      </c>
      <c r="C14" s="22">
        <v>1.43E-5</v>
      </c>
      <c r="D14" s="22">
        <v>4.1399999999999997E-5</v>
      </c>
      <c r="E14" s="20">
        <v>0</v>
      </c>
      <c r="F14" s="20">
        <v>1.1593037850000001</v>
      </c>
      <c r="G14" s="20">
        <v>2.294789159</v>
      </c>
      <c r="H14" s="20">
        <v>21.238424859999999</v>
      </c>
      <c r="I14" s="20">
        <v>25.124551919999998</v>
      </c>
      <c r="J14" s="20">
        <v>19.294740749999999</v>
      </c>
      <c r="K14" s="21" t="s">
        <v>5500</v>
      </c>
    </row>
    <row r="15" spans="1:13" ht="20" customHeight="1">
      <c r="A15" s="2" t="s">
        <v>5499</v>
      </c>
      <c r="B15" s="20">
        <v>4.2475238070000003</v>
      </c>
      <c r="C15" s="22">
        <v>3.1300000000000003E-70</v>
      </c>
      <c r="D15" s="22">
        <v>1.28E-68</v>
      </c>
      <c r="E15" s="20">
        <v>13.5049267</v>
      </c>
      <c r="F15" s="20">
        <v>17.389556779999999</v>
      </c>
      <c r="G15" s="20">
        <v>30.979653639999999</v>
      </c>
      <c r="H15" s="20">
        <v>372.0657392</v>
      </c>
      <c r="I15" s="20">
        <v>397.94048359999999</v>
      </c>
      <c r="J15" s="20">
        <v>404.17404299999998</v>
      </c>
      <c r="K15" s="21" t="s">
        <v>5498</v>
      </c>
    </row>
    <row r="16" spans="1:13" ht="20" customHeight="1">
      <c r="A16" s="2" t="s">
        <v>5497</v>
      </c>
      <c r="B16" s="20">
        <v>4.1710185060000002</v>
      </c>
      <c r="C16" s="22">
        <v>9.7600000000000004E-12</v>
      </c>
      <c r="D16" s="22">
        <v>5.21E-11</v>
      </c>
      <c r="E16" s="20">
        <v>4.5016422330000001</v>
      </c>
      <c r="F16" s="20">
        <v>3.4779113559999999</v>
      </c>
      <c r="G16" s="20">
        <v>1.147394579</v>
      </c>
      <c r="H16" s="20">
        <v>57.42240795</v>
      </c>
      <c r="I16" s="20">
        <v>63.216614499999999</v>
      </c>
      <c r="J16" s="20">
        <v>43.667044850000003</v>
      </c>
      <c r="K16" s="21" t="s">
        <v>5496</v>
      </c>
    </row>
    <row r="17" spans="1:11" ht="20" customHeight="1">
      <c r="A17" s="2" t="s">
        <v>5495</v>
      </c>
      <c r="B17" s="20">
        <v>4.1350037530000003</v>
      </c>
      <c r="C17" s="22">
        <v>1.21E-30</v>
      </c>
      <c r="D17" s="22">
        <v>1.6899999999999999E-29</v>
      </c>
      <c r="E17" s="20">
        <v>9.0032844660000002</v>
      </c>
      <c r="F17" s="20">
        <v>3.4779113559999999</v>
      </c>
      <c r="G17" s="20">
        <v>17.21091869</v>
      </c>
      <c r="H17" s="20">
        <v>173.05383219999999</v>
      </c>
      <c r="I17" s="20">
        <v>209.10110950000001</v>
      </c>
      <c r="J17" s="20">
        <v>139.12523590000001</v>
      </c>
      <c r="K17" s="21" t="s">
        <v>5494</v>
      </c>
    </row>
    <row r="18" spans="1:11" ht="20" customHeight="1">
      <c r="A18" s="2" t="s">
        <v>5493</v>
      </c>
      <c r="B18" s="20">
        <v>4.1182816219999996</v>
      </c>
      <c r="C18" s="22">
        <v>1.52E-8</v>
      </c>
      <c r="D18" s="22">
        <v>6.1200000000000005E-8</v>
      </c>
      <c r="E18" s="20">
        <v>5.6270527909999997</v>
      </c>
      <c r="F18" s="20">
        <v>0</v>
      </c>
      <c r="G18" s="20">
        <v>1.147394579</v>
      </c>
      <c r="H18" s="20">
        <v>33.824158109999999</v>
      </c>
      <c r="I18" s="20">
        <v>30.797837829999999</v>
      </c>
      <c r="J18" s="20">
        <v>54.83768422</v>
      </c>
      <c r="K18" s="21" t="s">
        <v>5492</v>
      </c>
    </row>
    <row r="19" spans="1:11" ht="20" customHeight="1">
      <c r="A19" s="2" t="s">
        <v>5491</v>
      </c>
      <c r="B19" s="20">
        <v>4.1164605810000001</v>
      </c>
      <c r="C19" s="22">
        <v>1.2099999999999999E-15</v>
      </c>
      <c r="D19" s="22">
        <v>8.5299999999999994E-15</v>
      </c>
      <c r="E19" s="20">
        <v>1.125410558</v>
      </c>
      <c r="F19" s="20">
        <v>9.2744302839999992</v>
      </c>
      <c r="G19" s="20">
        <v>3.4421837380000002</v>
      </c>
      <c r="H19" s="20">
        <v>63.715274579999999</v>
      </c>
      <c r="I19" s="20">
        <v>76.994594579999998</v>
      </c>
      <c r="J19" s="20">
        <v>98.504729069999996</v>
      </c>
      <c r="K19" s="21" t="s">
        <v>5490</v>
      </c>
    </row>
    <row r="20" spans="1:11" ht="20" customHeight="1">
      <c r="A20" s="2" t="s">
        <v>5489</v>
      </c>
      <c r="B20" s="20">
        <v>4.1036551540000001</v>
      </c>
      <c r="C20" s="22">
        <v>1.08E-7</v>
      </c>
      <c r="D20" s="26">
        <v>3.9999999999999998E-7</v>
      </c>
      <c r="E20" s="20">
        <v>2.2508211170000001</v>
      </c>
      <c r="F20" s="20">
        <v>1.1593037850000001</v>
      </c>
      <c r="G20" s="20">
        <v>2.294789159</v>
      </c>
      <c r="H20" s="20">
        <v>26.744683160000001</v>
      </c>
      <c r="I20" s="20">
        <v>38.092062579999997</v>
      </c>
      <c r="J20" s="20">
        <v>33.511918139999999</v>
      </c>
      <c r="K20" s="21" t="s">
        <v>5488</v>
      </c>
    </row>
    <row r="21" spans="1:11" ht="20" customHeight="1">
      <c r="A21" s="2" t="s">
        <v>5487</v>
      </c>
      <c r="B21" s="20">
        <v>4.0428908269999999</v>
      </c>
      <c r="C21" s="22">
        <v>5.6499999999999998E-5</v>
      </c>
      <c r="D21" s="20">
        <v>1.51769E-4</v>
      </c>
      <c r="E21" s="20">
        <v>2.2508211170000001</v>
      </c>
      <c r="F21" s="20">
        <v>0</v>
      </c>
      <c r="G21" s="20">
        <v>1.147394579</v>
      </c>
      <c r="H21" s="20">
        <v>18.878599869999999</v>
      </c>
      <c r="I21" s="20">
        <v>15.39891892</v>
      </c>
      <c r="J21" s="20">
        <v>22.341278760000002</v>
      </c>
      <c r="K21" s="21" t="s">
        <v>5486</v>
      </c>
    </row>
    <row r="22" spans="1:11" ht="20" customHeight="1">
      <c r="A22" s="2" t="s">
        <v>5485</v>
      </c>
      <c r="B22" s="20">
        <v>3.9752306580000001</v>
      </c>
      <c r="C22" s="22">
        <v>7.2799999999999998E-6</v>
      </c>
      <c r="D22" s="22">
        <v>2.19E-5</v>
      </c>
      <c r="E22" s="20">
        <v>1.125410558</v>
      </c>
      <c r="F22" s="20">
        <v>1.1593037850000001</v>
      </c>
      <c r="G22" s="20">
        <v>2.294789159</v>
      </c>
      <c r="H22" s="20">
        <v>34.610766439999999</v>
      </c>
      <c r="I22" s="20">
        <v>17.83032717</v>
      </c>
      <c r="J22" s="20">
        <v>19.294740749999999</v>
      </c>
      <c r="K22" s="21" t="s">
        <v>5484</v>
      </c>
    </row>
    <row r="23" spans="1:11" ht="20" customHeight="1">
      <c r="A23" s="2" t="s">
        <v>5483</v>
      </c>
      <c r="B23" s="20">
        <v>3.9551918480000001</v>
      </c>
      <c r="C23" s="22">
        <v>5.6400000000000002E-8</v>
      </c>
      <c r="D23" s="22">
        <v>2.1500000000000001E-7</v>
      </c>
      <c r="E23" s="20">
        <v>2.2508211170000001</v>
      </c>
      <c r="F23" s="20">
        <v>1.1593037850000001</v>
      </c>
      <c r="G23" s="20">
        <v>3.4421837380000002</v>
      </c>
      <c r="H23" s="20">
        <v>23.598249840000001</v>
      </c>
      <c r="I23" s="20">
        <v>45.386287330000002</v>
      </c>
      <c r="J23" s="20">
        <v>37.573968819999997</v>
      </c>
      <c r="K23" s="21" t="s">
        <v>5482</v>
      </c>
    </row>
    <row r="24" spans="1:11" ht="20" customHeight="1">
      <c r="A24" s="2" t="s">
        <v>5481</v>
      </c>
      <c r="B24" s="20">
        <v>3.9549778350000002</v>
      </c>
      <c r="C24" s="22">
        <v>8.9400000000000005E-5</v>
      </c>
      <c r="D24" s="20">
        <v>2.3388E-4</v>
      </c>
      <c r="E24" s="20">
        <v>1.125410558</v>
      </c>
      <c r="F24" s="20">
        <v>0</v>
      </c>
      <c r="G24" s="20">
        <v>2.294789159</v>
      </c>
      <c r="H24" s="20">
        <v>18.878599869999999</v>
      </c>
      <c r="I24" s="20">
        <v>17.01985775</v>
      </c>
      <c r="J24" s="20">
        <v>17.263715399999999</v>
      </c>
      <c r="K24" s="21" t="s">
        <v>5480</v>
      </c>
    </row>
    <row r="25" spans="1:11" ht="20" customHeight="1">
      <c r="A25" s="2" t="s">
        <v>5479</v>
      </c>
      <c r="B25" s="20">
        <v>3.950146997</v>
      </c>
      <c r="C25" s="22">
        <v>1.84E-97</v>
      </c>
      <c r="D25" s="22">
        <v>1.28E-95</v>
      </c>
      <c r="E25" s="20">
        <v>47.267243450000002</v>
      </c>
      <c r="F25" s="20">
        <v>31.30120221</v>
      </c>
      <c r="G25" s="20">
        <v>32.127048219999999</v>
      </c>
      <c r="H25" s="20">
        <v>620.63397090000001</v>
      </c>
      <c r="I25" s="20">
        <v>533.28887610000004</v>
      </c>
      <c r="J25" s="20">
        <v>559.54748159999997</v>
      </c>
      <c r="K25" s="21" t="s">
        <v>5478</v>
      </c>
    </row>
    <row r="26" spans="1:11" ht="20" customHeight="1">
      <c r="A26" s="2" t="s">
        <v>5477</v>
      </c>
      <c r="B26" s="20">
        <v>3.9422971690000002</v>
      </c>
      <c r="C26" s="22">
        <v>4.7900000000000002E-9</v>
      </c>
      <c r="D26" s="22">
        <v>2.0400000000000001E-8</v>
      </c>
      <c r="E26" s="20">
        <v>1.125410558</v>
      </c>
      <c r="F26" s="20">
        <v>1.1593037850000001</v>
      </c>
      <c r="G26" s="20">
        <v>5.7369728970000002</v>
      </c>
      <c r="H26" s="20">
        <v>42.476849719999997</v>
      </c>
      <c r="I26" s="20">
        <v>47.817695579999999</v>
      </c>
      <c r="J26" s="20">
        <v>32.496405469999999</v>
      </c>
      <c r="K26" s="21" t="s">
        <v>5476</v>
      </c>
    </row>
    <row r="27" spans="1:11" ht="20" customHeight="1">
      <c r="A27" s="2" t="s">
        <v>5475</v>
      </c>
      <c r="B27" s="20">
        <v>3.9396674690000002</v>
      </c>
      <c r="C27" s="22">
        <v>4.7300000000000001E-11</v>
      </c>
      <c r="D27" s="25">
        <v>2.4E-10</v>
      </c>
      <c r="E27" s="20">
        <v>1.125410558</v>
      </c>
      <c r="F27" s="20">
        <v>3.4779113559999999</v>
      </c>
      <c r="G27" s="20">
        <v>5.7369728970000002</v>
      </c>
      <c r="H27" s="20">
        <v>67.648316219999998</v>
      </c>
      <c r="I27" s="20">
        <v>40.523470830000001</v>
      </c>
      <c r="J27" s="20">
        <v>49.760120870000002</v>
      </c>
      <c r="K27" s="21" t="s">
        <v>5474</v>
      </c>
    </row>
    <row r="28" spans="1:11" ht="20" customHeight="1">
      <c r="A28" s="2" t="s">
        <v>5473</v>
      </c>
      <c r="B28" s="20">
        <v>3.9289560259999998</v>
      </c>
      <c r="C28" s="22">
        <v>1.62E-85</v>
      </c>
      <c r="D28" s="22">
        <v>8.7300000000000009E-84</v>
      </c>
      <c r="E28" s="20">
        <v>24.75903228</v>
      </c>
      <c r="F28" s="20">
        <v>34.779113559999999</v>
      </c>
      <c r="G28" s="20">
        <v>33.274442800000003</v>
      </c>
      <c r="H28" s="20">
        <v>475.89803849999998</v>
      </c>
      <c r="I28" s="20">
        <v>453.86287329999999</v>
      </c>
      <c r="J28" s="20">
        <v>482.36851860000002</v>
      </c>
      <c r="K28" s="21" t="s">
        <v>5472</v>
      </c>
    </row>
    <row r="29" spans="1:11" ht="20" customHeight="1">
      <c r="A29" s="2" t="s">
        <v>5471</v>
      </c>
      <c r="B29" s="20">
        <v>3.8993926889999999</v>
      </c>
      <c r="C29" s="22">
        <v>1.3500000000000001E-57</v>
      </c>
      <c r="D29" s="22">
        <v>4.1399999999999996E-56</v>
      </c>
      <c r="E29" s="20">
        <v>16.881158370000001</v>
      </c>
      <c r="F29" s="20">
        <v>25.504683279999998</v>
      </c>
      <c r="G29" s="20">
        <v>21.800497010000001</v>
      </c>
      <c r="H29" s="20">
        <v>314.64333119999998</v>
      </c>
      <c r="I29" s="20">
        <v>288.5271123</v>
      </c>
      <c r="J29" s="20">
        <v>354.41392209999998</v>
      </c>
      <c r="K29" s="21" t="s">
        <v>5470</v>
      </c>
    </row>
    <row r="30" spans="1:11" ht="20" customHeight="1">
      <c r="A30" s="2" t="s">
        <v>5469</v>
      </c>
      <c r="B30" s="20">
        <v>3.8870962709999999</v>
      </c>
      <c r="C30" s="22">
        <v>1.2699999999999999E-178</v>
      </c>
      <c r="D30" s="22">
        <v>2.6299999999999999E-176</v>
      </c>
      <c r="E30" s="20">
        <v>77.653328520000002</v>
      </c>
      <c r="F30" s="20">
        <v>85.788480120000003</v>
      </c>
      <c r="G30" s="20">
        <v>58.517123550000001</v>
      </c>
      <c r="H30" s="20">
        <v>1093.3855759999999</v>
      </c>
      <c r="I30" s="20">
        <v>1074.682446</v>
      </c>
      <c r="J30" s="20">
        <v>1116.048425</v>
      </c>
      <c r="K30" s="21" t="s">
        <v>5468</v>
      </c>
    </row>
    <row r="31" spans="1:11" ht="20" customHeight="1">
      <c r="A31" s="2" t="s">
        <v>5467</v>
      </c>
      <c r="B31" s="20">
        <v>3.8041043819999998</v>
      </c>
      <c r="C31" s="22">
        <v>2.0599999999999999E-26</v>
      </c>
      <c r="D31" s="22">
        <v>2.4100000000000001E-25</v>
      </c>
      <c r="E31" s="20">
        <v>12.37951614</v>
      </c>
      <c r="F31" s="20">
        <v>9.2744302839999992</v>
      </c>
      <c r="G31" s="20">
        <v>6.8843674760000004</v>
      </c>
      <c r="H31" s="20">
        <v>129.79037410000001</v>
      </c>
      <c r="I31" s="20">
        <v>134.53792319999999</v>
      </c>
      <c r="J31" s="20">
        <v>135.06318519999999</v>
      </c>
      <c r="K31" s="21" t="s">
        <v>5466</v>
      </c>
    </row>
    <row r="32" spans="1:11" ht="20" customHeight="1">
      <c r="A32" s="2" t="s">
        <v>5465</v>
      </c>
      <c r="B32" s="20">
        <v>3.778388756</v>
      </c>
      <c r="C32" s="22">
        <v>4.32E-5</v>
      </c>
      <c r="D32" s="20">
        <v>1.18032E-4</v>
      </c>
      <c r="E32" s="20">
        <v>0</v>
      </c>
      <c r="F32" s="20">
        <v>0</v>
      </c>
      <c r="G32" s="20">
        <v>4.589578318</v>
      </c>
      <c r="H32" s="20">
        <v>14.15894991</v>
      </c>
      <c r="I32" s="20">
        <v>28.366429579999998</v>
      </c>
      <c r="J32" s="20">
        <v>20.310253419999999</v>
      </c>
      <c r="K32" s="21" t="s">
        <v>5464</v>
      </c>
    </row>
    <row r="33" spans="1:11" ht="20" customHeight="1">
      <c r="A33" s="2" t="s">
        <v>5463</v>
      </c>
      <c r="B33" s="20">
        <v>3.7763721760000002</v>
      </c>
      <c r="C33" s="22">
        <v>2.0599999999999999E-9</v>
      </c>
      <c r="D33" s="22">
        <v>9.05E-9</v>
      </c>
      <c r="E33" s="20">
        <v>3.3762316750000001</v>
      </c>
      <c r="F33" s="20">
        <v>3.4779113559999999</v>
      </c>
      <c r="G33" s="20">
        <v>2.294789159</v>
      </c>
      <c r="H33" s="20">
        <v>45.623283030000003</v>
      </c>
      <c r="I33" s="20">
        <v>42.954879079999998</v>
      </c>
      <c r="J33" s="20">
        <v>36.558456149999998</v>
      </c>
      <c r="K33" s="21" t="s">
        <v>5462</v>
      </c>
    </row>
    <row r="34" spans="1:11" ht="20" customHeight="1">
      <c r="A34" s="2" t="s">
        <v>5461</v>
      </c>
      <c r="B34" s="20">
        <v>3.7738636739999998</v>
      </c>
      <c r="C34" s="22">
        <v>5.5399999999999997E-11</v>
      </c>
      <c r="D34" s="22">
        <v>2.7900000000000002E-10</v>
      </c>
      <c r="E34" s="20">
        <v>2.2508211170000001</v>
      </c>
      <c r="F34" s="20">
        <v>8.1151264980000004</v>
      </c>
      <c r="G34" s="20">
        <v>1.147394579</v>
      </c>
      <c r="H34" s="20">
        <v>59.78223294</v>
      </c>
      <c r="I34" s="20">
        <v>47.007226160000002</v>
      </c>
      <c r="J34" s="20">
        <v>49.760120870000002</v>
      </c>
      <c r="K34" s="21" t="s">
        <v>5460</v>
      </c>
    </row>
    <row r="35" spans="1:11" ht="20" customHeight="1">
      <c r="A35" s="2" t="s">
        <v>5459</v>
      </c>
      <c r="B35" s="20">
        <v>3.7059932369999999</v>
      </c>
      <c r="C35" s="22">
        <v>5.5300000000000004E-7</v>
      </c>
      <c r="D35" s="22">
        <v>1.8899999999999999E-6</v>
      </c>
      <c r="E35" s="20">
        <v>2.2508211170000001</v>
      </c>
      <c r="F35" s="20">
        <v>4.6372151419999996</v>
      </c>
      <c r="G35" s="20">
        <v>0</v>
      </c>
      <c r="H35" s="20">
        <v>31.464333119999999</v>
      </c>
      <c r="I35" s="20">
        <v>26.745490749999998</v>
      </c>
      <c r="J35" s="20">
        <v>31.480892799999999</v>
      </c>
      <c r="K35" s="21" t="s">
        <v>5458</v>
      </c>
    </row>
    <row r="36" spans="1:11" ht="20" customHeight="1">
      <c r="A36" s="2" t="s">
        <v>5457</v>
      </c>
      <c r="B36" s="20">
        <v>3.6919034650000002</v>
      </c>
      <c r="C36" s="22">
        <v>1.9600000000000001E-27</v>
      </c>
      <c r="D36" s="22">
        <v>2.42E-26</v>
      </c>
      <c r="E36" s="20">
        <v>6.7524633500000002</v>
      </c>
      <c r="F36" s="20">
        <v>17.389556779999999</v>
      </c>
      <c r="G36" s="20">
        <v>9.179156635</v>
      </c>
      <c r="H36" s="20">
        <v>144.7359324</v>
      </c>
      <c r="I36" s="20">
        <v>140.21120909999999</v>
      </c>
      <c r="J36" s="20">
        <v>144.20279930000001</v>
      </c>
      <c r="K36" s="21" t="s">
        <v>5456</v>
      </c>
    </row>
    <row r="37" spans="1:11" ht="20" customHeight="1">
      <c r="A37" s="2" t="s">
        <v>5455</v>
      </c>
      <c r="B37" s="20">
        <v>3.6810749779999998</v>
      </c>
      <c r="C37" s="20">
        <v>1.04998E-4</v>
      </c>
      <c r="D37" s="20">
        <v>2.7220599999999999E-4</v>
      </c>
      <c r="E37" s="20">
        <v>4.5016422330000001</v>
      </c>
      <c r="F37" s="20">
        <v>0</v>
      </c>
      <c r="G37" s="20">
        <v>0</v>
      </c>
      <c r="H37" s="20">
        <v>22.025033189999998</v>
      </c>
      <c r="I37" s="20">
        <v>25.935021330000001</v>
      </c>
      <c r="J37" s="20">
        <v>10.155126709999999</v>
      </c>
      <c r="K37" s="21" t="s">
        <v>5454</v>
      </c>
    </row>
    <row r="38" spans="1:11" ht="20" customHeight="1">
      <c r="A38" s="2" t="s">
        <v>5453</v>
      </c>
      <c r="B38" s="20">
        <v>3.6702607829999998</v>
      </c>
      <c r="C38" s="22">
        <v>4.0700000000000002E-153</v>
      </c>
      <c r="D38" s="22">
        <v>6.1799999999999999E-151</v>
      </c>
      <c r="E38" s="20">
        <v>63.022991259999998</v>
      </c>
      <c r="F38" s="20">
        <v>74.195442270000001</v>
      </c>
      <c r="G38" s="20">
        <v>80.317620559999995</v>
      </c>
      <c r="H38" s="20">
        <v>897.52010240000004</v>
      </c>
      <c r="I38" s="20">
        <v>921.50372670000002</v>
      </c>
      <c r="J38" s="20">
        <v>949.50434719999998</v>
      </c>
      <c r="K38" s="21" t="s">
        <v>5452</v>
      </c>
    </row>
    <row r="39" spans="1:11" ht="20" customHeight="1">
      <c r="A39" s="2" t="s">
        <v>5451</v>
      </c>
      <c r="B39" s="20">
        <v>3.6593254310000001</v>
      </c>
      <c r="C39" s="22">
        <v>9.1900000000000001E-7</v>
      </c>
      <c r="D39" s="22">
        <v>3.05E-6</v>
      </c>
      <c r="E39" s="20">
        <v>2.2508211170000001</v>
      </c>
      <c r="F39" s="20">
        <v>4.6372151419999996</v>
      </c>
      <c r="G39" s="20">
        <v>0</v>
      </c>
      <c r="H39" s="20">
        <v>27.53129148</v>
      </c>
      <c r="I39" s="20">
        <v>25.935021330000001</v>
      </c>
      <c r="J39" s="20">
        <v>33.511918139999999</v>
      </c>
      <c r="K39" s="21" t="s">
        <v>5450</v>
      </c>
    </row>
    <row r="40" spans="1:11" ht="20" customHeight="1">
      <c r="A40" s="2" t="s">
        <v>5449</v>
      </c>
      <c r="B40" s="20">
        <v>3.58175782</v>
      </c>
      <c r="C40" s="22">
        <v>1.5500000000000001E-5</v>
      </c>
      <c r="D40" s="22">
        <v>4.4499999999999997E-5</v>
      </c>
      <c r="E40" s="20">
        <v>1.125410558</v>
      </c>
      <c r="F40" s="20">
        <v>3.4779113559999999</v>
      </c>
      <c r="G40" s="20">
        <v>1.147394579</v>
      </c>
      <c r="H40" s="20">
        <v>20.451816529999999</v>
      </c>
      <c r="I40" s="20">
        <v>31.608307249999999</v>
      </c>
      <c r="J40" s="20">
        <v>16.248202729999999</v>
      </c>
      <c r="K40" s="21" t="s">
        <v>5448</v>
      </c>
    </row>
    <row r="41" spans="1:11" ht="20" customHeight="1">
      <c r="A41" s="2" t="s">
        <v>5447</v>
      </c>
      <c r="B41" s="20">
        <v>3.5741123720000001</v>
      </c>
      <c r="C41" s="22">
        <v>3.3099999999999999E-28</v>
      </c>
      <c r="D41" s="25">
        <v>4.2000000000000003E-27</v>
      </c>
      <c r="E41" s="20">
        <v>14.630337259999999</v>
      </c>
      <c r="F41" s="20">
        <v>11.59303785</v>
      </c>
      <c r="G41" s="20">
        <v>10.32655121</v>
      </c>
      <c r="H41" s="20">
        <v>139.22967410000001</v>
      </c>
      <c r="I41" s="20">
        <v>147.50543379999999</v>
      </c>
      <c r="J41" s="20">
        <v>149.28036259999999</v>
      </c>
      <c r="K41" s="21" t="s">
        <v>5446</v>
      </c>
    </row>
    <row r="42" spans="1:11" ht="20" customHeight="1">
      <c r="A42" s="2" t="s">
        <v>5445</v>
      </c>
      <c r="B42" s="20">
        <v>3.551647596</v>
      </c>
      <c r="C42" s="22">
        <v>9.6199999999999999E-51</v>
      </c>
      <c r="D42" s="22">
        <v>2.4800000000000002E-49</v>
      </c>
      <c r="E42" s="20">
        <v>20.257390050000001</v>
      </c>
      <c r="F42" s="20">
        <v>30.14189842</v>
      </c>
      <c r="G42" s="20">
        <v>27.537469909999999</v>
      </c>
      <c r="H42" s="20">
        <v>319.36298119999998</v>
      </c>
      <c r="I42" s="20">
        <v>339.58668560000001</v>
      </c>
      <c r="J42" s="20">
        <v>251.8471424</v>
      </c>
      <c r="K42" s="21" t="s">
        <v>5444</v>
      </c>
    </row>
    <row r="43" spans="1:11" ht="20" customHeight="1">
      <c r="A43" s="2" t="s">
        <v>5443</v>
      </c>
      <c r="B43" s="20">
        <v>3.549352013</v>
      </c>
      <c r="C43" s="22">
        <v>1.18E-8</v>
      </c>
      <c r="D43" s="22">
        <v>4.7899999999999999E-8</v>
      </c>
      <c r="E43" s="20">
        <v>6.7524633500000002</v>
      </c>
      <c r="F43" s="20">
        <v>2.3186075709999998</v>
      </c>
      <c r="G43" s="20">
        <v>1.147394579</v>
      </c>
      <c r="H43" s="20">
        <v>37.757199749999998</v>
      </c>
      <c r="I43" s="20">
        <v>47.817695579999999</v>
      </c>
      <c r="J43" s="20">
        <v>34.527430809999998</v>
      </c>
      <c r="K43" s="21" t="s">
        <v>5442</v>
      </c>
    </row>
    <row r="44" spans="1:11" ht="20" customHeight="1">
      <c r="A44" s="2" t="s">
        <v>5441</v>
      </c>
      <c r="B44" s="20">
        <v>3.5280550819999998</v>
      </c>
      <c r="C44" s="20">
        <v>3.4352800000000001E-4</v>
      </c>
      <c r="D44" s="20">
        <v>8.2051900000000002E-4</v>
      </c>
      <c r="E44" s="20">
        <v>0</v>
      </c>
      <c r="F44" s="20">
        <v>3.4779113559999999</v>
      </c>
      <c r="G44" s="20">
        <v>12.62134037</v>
      </c>
      <c r="H44" s="20">
        <v>62.928666249999999</v>
      </c>
      <c r="I44" s="20">
        <v>61.595675659999998</v>
      </c>
      <c r="J44" s="20">
        <v>60.930760249999999</v>
      </c>
      <c r="K44" s="21" t="s">
        <v>5440</v>
      </c>
    </row>
    <row r="45" spans="1:11" ht="20" customHeight="1">
      <c r="A45" s="2" t="s">
        <v>5439</v>
      </c>
      <c r="B45" s="20">
        <v>3.5220787100000002</v>
      </c>
      <c r="C45" s="22">
        <v>4.8400000000000001E-61</v>
      </c>
      <c r="D45" s="22">
        <v>1.61E-59</v>
      </c>
      <c r="E45" s="20">
        <v>34.887727310000002</v>
      </c>
      <c r="F45" s="20">
        <v>44.053543849999997</v>
      </c>
      <c r="G45" s="20">
        <v>25.242680750000002</v>
      </c>
      <c r="H45" s="20">
        <v>434.99440540000001</v>
      </c>
      <c r="I45" s="20">
        <v>327.42964430000001</v>
      </c>
      <c r="J45" s="20">
        <v>434.63942309999999</v>
      </c>
      <c r="K45" s="21" t="s">
        <v>5438</v>
      </c>
    </row>
    <row r="46" spans="1:11" ht="20" customHeight="1">
      <c r="A46" s="2" t="s">
        <v>5437</v>
      </c>
      <c r="B46" s="20">
        <v>3.520154942</v>
      </c>
      <c r="C46" s="25">
        <v>5.9000000000000003E-12</v>
      </c>
      <c r="D46" s="22">
        <v>3.2099999999999998E-11</v>
      </c>
      <c r="E46" s="20">
        <v>5.6270527909999997</v>
      </c>
      <c r="F46" s="20">
        <v>3.4779113559999999</v>
      </c>
      <c r="G46" s="20">
        <v>5.7369728970000002</v>
      </c>
      <c r="H46" s="20">
        <v>57.42240795</v>
      </c>
      <c r="I46" s="20">
        <v>49.438634409999999</v>
      </c>
      <c r="J46" s="20">
        <v>63.977298259999998</v>
      </c>
      <c r="K46" s="21" t="s">
        <v>5436</v>
      </c>
    </row>
    <row r="47" spans="1:11" ht="20" customHeight="1">
      <c r="A47" s="2" t="s">
        <v>5435</v>
      </c>
      <c r="B47" s="20">
        <v>3.5125004049999999</v>
      </c>
      <c r="C47" s="22">
        <v>6.5500000000000001E-58</v>
      </c>
      <c r="D47" s="22">
        <v>2.02E-56</v>
      </c>
      <c r="E47" s="20">
        <v>23.633621720000001</v>
      </c>
      <c r="F47" s="20">
        <v>37.097721129999996</v>
      </c>
      <c r="G47" s="20">
        <v>25.242680750000002</v>
      </c>
      <c r="H47" s="20">
        <v>315.42993960000001</v>
      </c>
      <c r="I47" s="20">
        <v>322.5668278</v>
      </c>
      <c r="J47" s="20">
        <v>342.22777009999999</v>
      </c>
      <c r="K47" s="21" t="s">
        <v>5434</v>
      </c>
    </row>
    <row r="48" spans="1:11" ht="20" customHeight="1">
      <c r="A48" s="2" t="s">
        <v>5433</v>
      </c>
      <c r="B48" s="20">
        <v>3.4965162329999999</v>
      </c>
      <c r="C48" s="22">
        <v>3.0799999999999999E-132</v>
      </c>
      <c r="D48" s="22">
        <v>3.5800000000000001E-130</v>
      </c>
      <c r="E48" s="20">
        <v>55.14511735</v>
      </c>
      <c r="F48" s="20">
        <v>91.584999049999993</v>
      </c>
      <c r="G48" s="20">
        <v>96.381144669999998</v>
      </c>
      <c r="H48" s="20">
        <v>909.31922729999997</v>
      </c>
      <c r="I48" s="20">
        <v>892.32682769999997</v>
      </c>
      <c r="J48" s="20">
        <v>938.33370779999996</v>
      </c>
      <c r="K48" s="21" t="s">
        <v>5432</v>
      </c>
    </row>
    <row r="49" spans="1:11" ht="20" customHeight="1">
      <c r="A49" s="2" t="s">
        <v>5431</v>
      </c>
      <c r="B49" s="20">
        <v>3.484139844</v>
      </c>
      <c r="C49" s="22">
        <v>2.9599999999999998E-16</v>
      </c>
      <c r="D49" s="22">
        <v>2.1700000000000002E-15</v>
      </c>
      <c r="E49" s="20">
        <v>6.7524633500000002</v>
      </c>
      <c r="F49" s="20">
        <v>10.43373407</v>
      </c>
      <c r="G49" s="20">
        <v>4.589578318</v>
      </c>
      <c r="H49" s="20">
        <v>81.020657799999995</v>
      </c>
      <c r="I49" s="20">
        <v>85.909758159999996</v>
      </c>
      <c r="J49" s="20">
        <v>76.163450310000002</v>
      </c>
      <c r="K49" s="21" t="s">
        <v>5430</v>
      </c>
    </row>
    <row r="50" spans="1:11" ht="20" customHeight="1">
      <c r="A50" s="2" t="s">
        <v>5429</v>
      </c>
      <c r="B50" s="20">
        <v>3.480059856</v>
      </c>
      <c r="C50" s="25">
        <v>5.8999999999999996E-23</v>
      </c>
      <c r="D50" s="22">
        <v>6.0399999999999995E-22</v>
      </c>
      <c r="E50" s="20">
        <v>15.75574782</v>
      </c>
      <c r="F50" s="20">
        <v>9.2744302839999992</v>
      </c>
      <c r="G50" s="20">
        <v>8.0317620559999998</v>
      </c>
      <c r="H50" s="20">
        <v>117.9912492</v>
      </c>
      <c r="I50" s="20">
        <v>142.64261730000001</v>
      </c>
      <c r="J50" s="20">
        <v>108.6598558</v>
      </c>
      <c r="K50" s="21" t="s">
        <v>5428</v>
      </c>
    </row>
    <row r="51" spans="1:11" ht="20" customHeight="1">
      <c r="A51" s="2" t="s">
        <v>5427</v>
      </c>
      <c r="B51" s="20">
        <v>3.4796903349999999</v>
      </c>
      <c r="C51" s="22">
        <v>6.5100000000000006E-110</v>
      </c>
      <c r="D51" s="22">
        <v>5.4800000000000003E-108</v>
      </c>
      <c r="E51" s="20">
        <v>56.270527909999998</v>
      </c>
      <c r="F51" s="20">
        <v>82.310568770000003</v>
      </c>
      <c r="G51" s="20">
        <v>58.517123550000001</v>
      </c>
      <c r="H51" s="20">
        <v>799.98066970000002</v>
      </c>
      <c r="I51" s="20">
        <v>718.88637259999996</v>
      </c>
      <c r="J51" s="20">
        <v>675.31592609999996</v>
      </c>
      <c r="K51" s="21" t="s">
        <v>5426</v>
      </c>
    </row>
    <row r="52" spans="1:11" ht="20" customHeight="1">
      <c r="A52" s="2" t="s">
        <v>5425</v>
      </c>
      <c r="B52" s="20">
        <v>3.4770902989999999</v>
      </c>
      <c r="C52" s="22">
        <v>5.1599999999999998E-192</v>
      </c>
      <c r="D52" s="22">
        <v>1.35E-189</v>
      </c>
      <c r="E52" s="20">
        <v>106.91400299999999</v>
      </c>
      <c r="F52" s="20">
        <v>121.72689750000001</v>
      </c>
      <c r="G52" s="20">
        <v>162.9300303</v>
      </c>
      <c r="H52" s="20">
        <v>1495.3424319999999</v>
      </c>
      <c r="I52" s="20">
        <v>1415.0796009999999</v>
      </c>
      <c r="J52" s="20">
        <v>1447.105556</v>
      </c>
      <c r="K52" s="21" t="s">
        <v>5424</v>
      </c>
    </row>
    <row r="53" spans="1:11" ht="20" customHeight="1">
      <c r="A53" s="2" t="s">
        <v>5423</v>
      </c>
      <c r="B53" s="20">
        <v>3.471926592</v>
      </c>
      <c r="C53" s="22">
        <v>2.8500000000000002E-28</v>
      </c>
      <c r="D53" s="22">
        <v>3.6199999999999997E-27</v>
      </c>
      <c r="E53" s="20">
        <v>9.0032844660000002</v>
      </c>
      <c r="F53" s="20">
        <v>11.59303785</v>
      </c>
      <c r="G53" s="20">
        <v>20.653102430000001</v>
      </c>
      <c r="H53" s="20">
        <v>153.38862399999999</v>
      </c>
      <c r="I53" s="20">
        <v>157.23106680000001</v>
      </c>
      <c r="J53" s="20">
        <v>146.23382459999999</v>
      </c>
      <c r="K53" s="21" t="s">
        <v>5422</v>
      </c>
    </row>
    <row r="54" spans="1:11" ht="20" customHeight="1">
      <c r="A54" s="2" t="s">
        <v>5421</v>
      </c>
      <c r="B54" s="20">
        <v>3.4684831319999998</v>
      </c>
      <c r="C54" s="22">
        <v>1.3800000000000001E-119</v>
      </c>
      <c r="D54" s="22">
        <v>1.31E-117</v>
      </c>
      <c r="E54" s="20">
        <v>59.646759590000002</v>
      </c>
      <c r="F54" s="20">
        <v>67.239619559999994</v>
      </c>
      <c r="G54" s="20">
        <v>84.907198879999996</v>
      </c>
      <c r="H54" s="20">
        <v>771.66276989999994</v>
      </c>
      <c r="I54" s="20">
        <v>729.42247499999996</v>
      </c>
      <c r="J54" s="20">
        <v>843.89102949999995</v>
      </c>
      <c r="K54" s="21" t="s">
        <v>5420</v>
      </c>
    </row>
    <row r="55" spans="1:11" ht="20" customHeight="1">
      <c r="A55" s="2" t="s">
        <v>5419</v>
      </c>
      <c r="B55" s="20">
        <v>3.4667392970000002</v>
      </c>
      <c r="C55" s="22">
        <v>3.1600000000000001E-36</v>
      </c>
      <c r="D55" s="22">
        <v>5.2299999999999997E-35</v>
      </c>
      <c r="E55" s="20">
        <v>18.00656893</v>
      </c>
      <c r="F55" s="20">
        <v>13.91164543</v>
      </c>
      <c r="G55" s="20">
        <v>20.653102430000001</v>
      </c>
      <c r="H55" s="20">
        <v>201.37173200000001</v>
      </c>
      <c r="I55" s="20">
        <v>187.21843519999999</v>
      </c>
      <c r="J55" s="20">
        <v>192.9474075</v>
      </c>
      <c r="K55" s="21" t="s">
        <v>5418</v>
      </c>
    </row>
    <row r="56" spans="1:11" ht="20" customHeight="1">
      <c r="A56" s="2" t="s">
        <v>5417</v>
      </c>
      <c r="B56" s="20">
        <v>3.4588032530000001</v>
      </c>
      <c r="C56" s="22">
        <v>1.56E-5</v>
      </c>
      <c r="D56" s="22">
        <v>4.4700000000000002E-5</v>
      </c>
      <c r="E56" s="20">
        <v>5.6270527909999997</v>
      </c>
      <c r="F56" s="20">
        <v>1.1593037850000001</v>
      </c>
      <c r="G56" s="20">
        <v>0</v>
      </c>
      <c r="H56" s="20">
        <v>14.15894991</v>
      </c>
      <c r="I56" s="20">
        <v>25.935021330000001</v>
      </c>
      <c r="J56" s="20">
        <v>35.542943479999998</v>
      </c>
      <c r="K56" s="21" t="s">
        <v>5416</v>
      </c>
    </row>
    <row r="57" spans="1:11" ht="20" customHeight="1">
      <c r="A57" s="2" t="s">
        <v>5415</v>
      </c>
      <c r="B57" s="20">
        <v>3.4374599199999998</v>
      </c>
      <c r="C57" s="20">
        <v>2.3711000000000001E-4</v>
      </c>
      <c r="D57" s="20">
        <v>5.8288299999999997E-4</v>
      </c>
      <c r="E57" s="20">
        <v>0</v>
      </c>
      <c r="F57" s="20">
        <v>3.4779113559999999</v>
      </c>
      <c r="G57" s="20">
        <v>1.147394579</v>
      </c>
      <c r="H57" s="20">
        <v>14.15894991</v>
      </c>
      <c r="I57" s="20">
        <v>15.39891892</v>
      </c>
      <c r="J57" s="20">
        <v>20.310253419999999</v>
      </c>
      <c r="K57" s="21" t="s">
        <v>5414</v>
      </c>
    </row>
    <row r="58" spans="1:11" ht="20" customHeight="1">
      <c r="A58" s="2" t="s">
        <v>5413</v>
      </c>
      <c r="B58" s="20">
        <v>3.4353357039999999</v>
      </c>
      <c r="C58" s="22">
        <v>7.96E-56</v>
      </c>
      <c r="D58" s="22">
        <v>2.3400000000000001E-54</v>
      </c>
      <c r="E58" s="20">
        <v>31.511495629999999</v>
      </c>
      <c r="F58" s="20">
        <v>30.14189842</v>
      </c>
      <c r="G58" s="20">
        <v>26.390075329999998</v>
      </c>
      <c r="H58" s="20">
        <v>345.321056</v>
      </c>
      <c r="I58" s="20">
        <v>312.84119479999998</v>
      </c>
      <c r="J58" s="20">
        <v>293.48316190000003</v>
      </c>
      <c r="K58" s="21" t="s">
        <v>5412</v>
      </c>
    </row>
    <row r="59" spans="1:11" ht="20" customHeight="1">
      <c r="A59" s="2" t="s">
        <v>5411</v>
      </c>
      <c r="B59" s="20">
        <v>3.4346780790000002</v>
      </c>
      <c r="C59" s="25">
        <v>4.1000000000000001E-11</v>
      </c>
      <c r="D59" s="22">
        <v>2.09E-10</v>
      </c>
      <c r="E59" s="20">
        <v>7.8778739079999998</v>
      </c>
      <c r="F59" s="20">
        <v>3.4779113559999999</v>
      </c>
      <c r="G59" s="20">
        <v>3.4421837380000002</v>
      </c>
      <c r="H59" s="20">
        <v>47.983108010000002</v>
      </c>
      <c r="I59" s="20">
        <v>51.05957325</v>
      </c>
      <c r="J59" s="20">
        <v>61.946272919999998</v>
      </c>
      <c r="K59" s="21" t="s">
        <v>5410</v>
      </c>
    </row>
    <row r="60" spans="1:11" ht="20" customHeight="1">
      <c r="A60" s="2" t="s">
        <v>5409</v>
      </c>
      <c r="B60" s="20">
        <v>3.4189281949999999</v>
      </c>
      <c r="C60" s="22">
        <v>3.77E-19</v>
      </c>
      <c r="D60" s="22">
        <v>3.2300000000000001E-18</v>
      </c>
      <c r="E60" s="20">
        <v>4.5016422330000001</v>
      </c>
      <c r="F60" s="20">
        <v>11.59303785</v>
      </c>
      <c r="G60" s="20">
        <v>12.62134037</v>
      </c>
      <c r="H60" s="20">
        <v>87.313524419999993</v>
      </c>
      <c r="I60" s="20">
        <v>113.46571830000001</v>
      </c>
      <c r="J60" s="20">
        <v>105.6133178</v>
      </c>
      <c r="K60" s="21" t="s">
        <v>5408</v>
      </c>
    </row>
    <row r="61" spans="1:11" ht="20" customHeight="1">
      <c r="A61" s="2" t="s">
        <v>5407</v>
      </c>
      <c r="B61" s="20">
        <v>3.4094212019999999</v>
      </c>
      <c r="C61" s="22">
        <v>3.3299999999999999E-13</v>
      </c>
      <c r="D61" s="22">
        <v>1.9899999999999998E-12</v>
      </c>
      <c r="E61" s="20">
        <v>6.7524633500000002</v>
      </c>
      <c r="F61" s="20">
        <v>4.6372151419999996</v>
      </c>
      <c r="G61" s="20">
        <v>6.8843674760000004</v>
      </c>
      <c r="H61" s="20">
        <v>61.355449589999999</v>
      </c>
      <c r="I61" s="20">
        <v>58.353797999999998</v>
      </c>
      <c r="J61" s="20">
        <v>75.147937639999995</v>
      </c>
      <c r="K61" s="21" t="s">
        <v>5406</v>
      </c>
    </row>
    <row r="62" spans="1:11" ht="20" customHeight="1">
      <c r="A62" s="2" t="s">
        <v>5405</v>
      </c>
      <c r="B62" s="20">
        <v>3.3554811569999998</v>
      </c>
      <c r="C62" s="22">
        <v>2.4199999999999998E-18</v>
      </c>
      <c r="D62" s="22">
        <v>1.99E-17</v>
      </c>
      <c r="E62" s="20">
        <v>9.0032844660000002</v>
      </c>
      <c r="F62" s="20">
        <v>6.9558227129999999</v>
      </c>
      <c r="G62" s="20">
        <v>11.47394579</v>
      </c>
      <c r="H62" s="20">
        <v>98.326041009999997</v>
      </c>
      <c r="I62" s="20">
        <v>89.151635830000004</v>
      </c>
      <c r="J62" s="20">
        <v>93.427165720000005</v>
      </c>
      <c r="K62" s="21" t="s">
        <v>5404</v>
      </c>
    </row>
    <row r="63" spans="1:11" ht="20" customHeight="1">
      <c r="A63" s="2" t="s">
        <v>5403</v>
      </c>
      <c r="B63" s="20">
        <v>3.3441420860000002</v>
      </c>
      <c r="C63" s="22">
        <v>6.7299999999999995E-10</v>
      </c>
      <c r="D63" s="22">
        <v>3.0899999999999999E-9</v>
      </c>
      <c r="E63" s="20">
        <v>4.5016422330000001</v>
      </c>
      <c r="F63" s="20">
        <v>5.7965189270000002</v>
      </c>
      <c r="G63" s="20">
        <v>3.4421837380000002</v>
      </c>
      <c r="H63" s="20">
        <v>41.690241389999997</v>
      </c>
      <c r="I63" s="20">
        <v>51.05957325</v>
      </c>
      <c r="J63" s="20">
        <v>46.713582860000002</v>
      </c>
      <c r="K63" s="21" t="s">
        <v>5402</v>
      </c>
    </row>
    <row r="64" spans="1:11" ht="20" customHeight="1">
      <c r="A64" s="2" t="s">
        <v>5401</v>
      </c>
      <c r="B64" s="20">
        <v>3.3304201149999999</v>
      </c>
      <c r="C64" s="25">
        <v>4.3999999999999999E-134</v>
      </c>
      <c r="D64" s="22">
        <v>5.3099999999999998E-132</v>
      </c>
      <c r="E64" s="20">
        <v>83.280381309999996</v>
      </c>
      <c r="F64" s="20">
        <v>91.584999049999993</v>
      </c>
      <c r="G64" s="20">
        <v>79.170225979999998</v>
      </c>
      <c r="H64" s="20">
        <v>858.97629429999995</v>
      </c>
      <c r="I64" s="20">
        <v>885.84307239999998</v>
      </c>
      <c r="J64" s="20">
        <v>808.34808599999997</v>
      </c>
      <c r="K64" s="21" t="s">
        <v>5400</v>
      </c>
    </row>
    <row r="65" spans="1:11" ht="20" customHeight="1">
      <c r="A65" s="2" t="s">
        <v>5399</v>
      </c>
      <c r="B65" s="20">
        <v>3.3288212270000002</v>
      </c>
      <c r="C65" s="22">
        <v>6.1199999999999999E-22</v>
      </c>
      <c r="D65" s="22">
        <v>5.9299999999999999E-21</v>
      </c>
      <c r="E65" s="20">
        <v>16.881158370000001</v>
      </c>
      <c r="F65" s="20">
        <v>8.1151264980000004</v>
      </c>
      <c r="G65" s="20">
        <v>10.32655121</v>
      </c>
      <c r="H65" s="20">
        <v>129.79037410000001</v>
      </c>
      <c r="I65" s="20">
        <v>119.9494737</v>
      </c>
      <c r="J65" s="20">
        <v>105.6133178</v>
      </c>
      <c r="K65" s="21" t="s">
        <v>5398</v>
      </c>
    </row>
    <row r="66" spans="1:11" ht="20" customHeight="1">
      <c r="A66" s="2" t="s">
        <v>5397</v>
      </c>
      <c r="B66" s="20">
        <v>3.3000498579999999</v>
      </c>
      <c r="C66" s="20">
        <v>5.4345870000000003E-3</v>
      </c>
      <c r="D66" s="20">
        <v>1.0556799E-2</v>
      </c>
      <c r="E66" s="20">
        <v>11.254105579999999</v>
      </c>
      <c r="F66" s="20">
        <v>0</v>
      </c>
      <c r="G66" s="20">
        <v>1.147394579</v>
      </c>
      <c r="H66" s="20">
        <v>43.263458049999997</v>
      </c>
      <c r="I66" s="20">
        <v>35.66065433</v>
      </c>
      <c r="J66" s="20">
        <v>43.667044850000003</v>
      </c>
      <c r="K66" s="21" t="s">
        <v>5396</v>
      </c>
    </row>
    <row r="67" spans="1:11" ht="20" customHeight="1">
      <c r="A67" s="2" t="s">
        <v>5395</v>
      </c>
      <c r="B67" s="20">
        <v>3.2901022289999999</v>
      </c>
      <c r="C67" s="22">
        <v>6.0800000000000002E-6</v>
      </c>
      <c r="D67" s="22">
        <v>1.84E-5</v>
      </c>
      <c r="E67" s="20">
        <v>1.125410558</v>
      </c>
      <c r="F67" s="20">
        <v>2.3186075709999998</v>
      </c>
      <c r="G67" s="20">
        <v>4.589578318</v>
      </c>
      <c r="H67" s="20">
        <v>28.31789981</v>
      </c>
      <c r="I67" s="20">
        <v>17.83032717</v>
      </c>
      <c r="J67" s="20">
        <v>32.496405469999999</v>
      </c>
      <c r="K67" s="21" t="s">
        <v>5394</v>
      </c>
    </row>
    <row r="68" spans="1:11" ht="20" customHeight="1">
      <c r="A68" s="2" t="s">
        <v>5393</v>
      </c>
      <c r="B68" s="20">
        <v>3.2875776110000001</v>
      </c>
      <c r="C68" s="22">
        <v>1.26E-10</v>
      </c>
      <c r="D68" s="22">
        <v>6.1800000000000004E-10</v>
      </c>
      <c r="E68" s="20">
        <v>3.3762316750000001</v>
      </c>
      <c r="F68" s="20">
        <v>8.1151264980000004</v>
      </c>
      <c r="G68" s="20">
        <v>4.589578318</v>
      </c>
      <c r="H68" s="20">
        <v>46.409891360000003</v>
      </c>
      <c r="I68" s="20">
        <v>48.628165000000003</v>
      </c>
      <c r="J68" s="20">
        <v>61.946272919999998</v>
      </c>
      <c r="K68" s="21" t="s">
        <v>5392</v>
      </c>
    </row>
    <row r="69" spans="1:11" ht="20" customHeight="1">
      <c r="A69" s="2" t="s">
        <v>5391</v>
      </c>
      <c r="B69" s="20">
        <v>3.2799967479999999</v>
      </c>
      <c r="C69" s="22">
        <v>2.3899999999999999E-8</v>
      </c>
      <c r="D69" s="22">
        <v>9.4399999999999998E-8</v>
      </c>
      <c r="E69" s="20">
        <v>1.125410558</v>
      </c>
      <c r="F69" s="20">
        <v>2.3186075709999998</v>
      </c>
      <c r="G69" s="20">
        <v>9.179156635</v>
      </c>
      <c r="H69" s="20">
        <v>42.476849719999997</v>
      </c>
      <c r="I69" s="20">
        <v>42.144409660000001</v>
      </c>
      <c r="J69" s="20">
        <v>37.573968819999997</v>
      </c>
      <c r="K69" s="21" t="s">
        <v>5390</v>
      </c>
    </row>
    <row r="70" spans="1:11" ht="20" customHeight="1">
      <c r="A70" s="2" t="s">
        <v>5389</v>
      </c>
      <c r="B70" s="20">
        <v>3.2785661799999999</v>
      </c>
      <c r="C70" s="22">
        <v>2.0800000000000001E-7</v>
      </c>
      <c r="D70" s="25">
        <v>7.5000000000000002E-7</v>
      </c>
      <c r="E70" s="20">
        <v>2.2508211170000001</v>
      </c>
      <c r="F70" s="20">
        <v>2.3186075709999998</v>
      </c>
      <c r="G70" s="20">
        <v>5.7369728970000002</v>
      </c>
      <c r="H70" s="20">
        <v>33.037549779999999</v>
      </c>
      <c r="I70" s="20">
        <v>32.41877667</v>
      </c>
      <c r="J70" s="20">
        <v>34.527430809999998</v>
      </c>
      <c r="K70" s="21" t="s">
        <v>5388</v>
      </c>
    </row>
    <row r="71" spans="1:11" ht="20" customHeight="1">
      <c r="A71" s="2" t="s">
        <v>5387</v>
      </c>
      <c r="B71" s="20">
        <v>3.2705337349999999</v>
      </c>
      <c r="C71" s="22">
        <v>1.01E-35</v>
      </c>
      <c r="D71" s="22">
        <v>1.6599999999999999E-34</v>
      </c>
      <c r="E71" s="20">
        <v>18.00656893</v>
      </c>
      <c r="F71" s="20">
        <v>19.708164350000001</v>
      </c>
      <c r="G71" s="20">
        <v>24.095286170000001</v>
      </c>
      <c r="H71" s="20">
        <v>184.06634879999999</v>
      </c>
      <c r="I71" s="20">
        <v>208.29064009999999</v>
      </c>
      <c r="J71" s="20">
        <v>204.1180468</v>
      </c>
      <c r="K71" s="21" t="s">
        <v>5386</v>
      </c>
    </row>
    <row r="72" spans="1:11" ht="20" customHeight="1">
      <c r="A72" s="2" t="s">
        <v>5385</v>
      </c>
      <c r="B72" s="20">
        <v>3.2664711839999998</v>
      </c>
      <c r="C72" s="22">
        <v>2.8800000000000001E-40</v>
      </c>
      <c r="D72" s="22">
        <v>5.3300000000000003E-39</v>
      </c>
      <c r="E72" s="20">
        <v>103.5377714</v>
      </c>
      <c r="F72" s="20">
        <v>183.16999809999999</v>
      </c>
      <c r="G72" s="20">
        <v>111.2972742</v>
      </c>
      <c r="H72" s="20">
        <v>1307.3430410000001</v>
      </c>
      <c r="I72" s="20">
        <v>1206.788961</v>
      </c>
      <c r="J72" s="20">
        <v>1314.073396</v>
      </c>
      <c r="K72" s="21" t="s">
        <v>5384</v>
      </c>
    </row>
    <row r="73" spans="1:11" ht="20" customHeight="1">
      <c r="A73" s="2" t="s">
        <v>5383</v>
      </c>
      <c r="B73" s="20">
        <v>3.2647761040000001</v>
      </c>
      <c r="C73" s="22">
        <v>1.7699999999999999E-21</v>
      </c>
      <c r="D73" s="22">
        <v>1.6900000000000001E-20</v>
      </c>
      <c r="E73" s="20">
        <v>6.7524633500000002</v>
      </c>
      <c r="F73" s="20">
        <v>11.59303785</v>
      </c>
      <c r="G73" s="20">
        <v>19.50570785</v>
      </c>
      <c r="H73" s="20">
        <v>116.4180326</v>
      </c>
      <c r="I73" s="20">
        <v>110.2238407</v>
      </c>
      <c r="J73" s="20">
        <v>137.0942106</v>
      </c>
      <c r="K73" s="21" t="s">
        <v>5382</v>
      </c>
    </row>
    <row r="74" spans="1:11" ht="20" customHeight="1">
      <c r="A74" s="2" t="s">
        <v>5381</v>
      </c>
      <c r="B74" s="20">
        <v>3.2390426689999998</v>
      </c>
      <c r="C74" s="22">
        <v>1.1800000000000001E-5</v>
      </c>
      <c r="D74" s="22">
        <v>3.43E-5</v>
      </c>
      <c r="E74" s="20">
        <v>4.5016422330000001</v>
      </c>
      <c r="F74" s="20">
        <v>3.4779113559999999</v>
      </c>
      <c r="G74" s="20">
        <v>0</v>
      </c>
      <c r="H74" s="20">
        <v>18.878599869999999</v>
      </c>
      <c r="I74" s="20">
        <v>23.503613080000001</v>
      </c>
      <c r="J74" s="20">
        <v>33.511918139999999</v>
      </c>
      <c r="K74" s="21" t="s">
        <v>5380</v>
      </c>
    </row>
    <row r="75" spans="1:11" ht="20" customHeight="1">
      <c r="A75" s="2" t="s">
        <v>5379</v>
      </c>
      <c r="B75" s="20">
        <v>3.2257595220000002</v>
      </c>
      <c r="C75" s="22">
        <v>9.8099999999999996E-13</v>
      </c>
      <c r="D75" s="22">
        <v>5.6500000000000004E-12</v>
      </c>
      <c r="E75" s="20">
        <v>7.8778739079999998</v>
      </c>
      <c r="F75" s="20">
        <v>6.9558227129999999</v>
      </c>
      <c r="G75" s="20">
        <v>5.7369728970000002</v>
      </c>
      <c r="H75" s="20">
        <v>68.434924550000005</v>
      </c>
      <c r="I75" s="20">
        <v>54.30145091</v>
      </c>
      <c r="J75" s="20">
        <v>70.070374290000004</v>
      </c>
      <c r="K75" s="21" t="s">
        <v>5378</v>
      </c>
    </row>
    <row r="76" spans="1:11" ht="20" customHeight="1">
      <c r="A76" s="2" t="s">
        <v>5377</v>
      </c>
      <c r="B76" s="20">
        <v>3.210855596</v>
      </c>
      <c r="C76" s="22">
        <v>1.4100000000000001E-7</v>
      </c>
      <c r="D76" s="22">
        <v>5.1799999999999995E-7</v>
      </c>
      <c r="E76" s="20">
        <v>2.2508211170000001</v>
      </c>
      <c r="F76" s="20">
        <v>5.7965189270000002</v>
      </c>
      <c r="G76" s="20">
        <v>3.4421837380000002</v>
      </c>
      <c r="H76" s="20">
        <v>38.543808079999998</v>
      </c>
      <c r="I76" s="20">
        <v>39.713001419999998</v>
      </c>
      <c r="J76" s="20">
        <v>27.41884211</v>
      </c>
      <c r="K76" s="21" t="s">
        <v>5376</v>
      </c>
    </row>
    <row r="77" spans="1:11" ht="20" customHeight="1">
      <c r="A77" s="2" t="s">
        <v>5375</v>
      </c>
      <c r="B77" s="20">
        <v>3.2024093769999999</v>
      </c>
      <c r="C77" s="22">
        <v>4.9500000000000003E-62</v>
      </c>
      <c r="D77" s="22">
        <v>1.6799999999999999E-60</v>
      </c>
      <c r="E77" s="20">
        <v>34.887727310000002</v>
      </c>
      <c r="F77" s="20">
        <v>42.894240060000001</v>
      </c>
      <c r="G77" s="20">
        <v>40.158810279999997</v>
      </c>
      <c r="H77" s="20">
        <v>356.33357260000002</v>
      </c>
      <c r="I77" s="20">
        <v>363.09029870000001</v>
      </c>
      <c r="J77" s="20">
        <v>365.58456150000001</v>
      </c>
      <c r="K77" s="21" t="s">
        <v>5374</v>
      </c>
    </row>
    <row r="78" spans="1:11" ht="20" customHeight="1">
      <c r="A78" s="2" t="s">
        <v>5373</v>
      </c>
      <c r="B78" s="20">
        <v>3.1876199700000001</v>
      </c>
      <c r="C78" s="26">
        <v>9.9999999999999998E-13</v>
      </c>
      <c r="D78" s="22">
        <v>5.7699999999999998E-12</v>
      </c>
      <c r="E78" s="20">
        <v>10.12869502</v>
      </c>
      <c r="F78" s="20">
        <v>8.1151264980000004</v>
      </c>
      <c r="G78" s="20">
        <v>3.4421837380000002</v>
      </c>
      <c r="H78" s="20">
        <v>72.367966190000004</v>
      </c>
      <c r="I78" s="20">
        <v>57.543328580000001</v>
      </c>
      <c r="J78" s="20">
        <v>68.039348950000004</v>
      </c>
      <c r="K78" s="21" t="s">
        <v>5372</v>
      </c>
    </row>
    <row r="79" spans="1:11" ht="20" customHeight="1">
      <c r="A79" s="2" t="s">
        <v>5371</v>
      </c>
      <c r="B79" s="20">
        <v>3.1829446859999999</v>
      </c>
      <c r="C79" s="22">
        <v>7.3299999999999996E-82</v>
      </c>
      <c r="D79" s="22">
        <v>3.7900000000000002E-80</v>
      </c>
      <c r="E79" s="20">
        <v>57.395938469999997</v>
      </c>
      <c r="F79" s="20">
        <v>53.327974130000001</v>
      </c>
      <c r="G79" s="20">
        <v>63.106701870000002</v>
      </c>
      <c r="H79" s="20">
        <v>538.82670480000002</v>
      </c>
      <c r="I79" s="20">
        <v>475.74554760000001</v>
      </c>
      <c r="J79" s="20">
        <v>565.64055759999997</v>
      </c>
      <c r="K79" s="21" t="s">
        <v>5370</v>
      </c>
    </row>
    <row r="80" spans="1:11" ht="20" customHeight="1">
      <c r="A80" s="2" t="s">
        <v>5369</v>
      </c>
      <c r="B80" s="20">
        <v>3.1787652259999999</v>
      </c>
      <c r="C80" s="22">
        <v>3.43E-40</v>
      </c>
      <c r="D80" s="22">
        <v>6.3499999999999998E-39</v>
      </c>
      <c r="E80" s="20">
        <v>20.257390050000001</v>
      </c>
      <c r="F80" s="20">
        <v>26.663987070000001</v>
      </c>
      <c r="G80" s="20">
        <v>33.274442800000003</v>
      </c>
      <c r="H80" s="20">
        <v>241.48875670000001</v>
      </c>
      <c r="I80" s="20">
        <v>266.6444381</v>
      </c>
      <c r="J80" s="20">
        <v>216.30419889999999</v>
      </c>
      <c r="K80" s="21" t="s">
        <v>5368</v>
      </c>
    </row>
    <row r="81" spans="1:11" ht="20" customHeight="1">
      <c r="A81" s="2" t="s">
        <v>5367</v>
      </c>
      <c r="B81" s="20">
        <v>3.1696803889999998</v>
      </c>
      <c r="C81" s="22">
        <v>7.0599999999999995E-5</v>
      </c>
      <c r="D81" s="20">
        <v>1.8770000000000001E-4</v>
      </c>
      <c r="E81" s="20">
        <v>0</v>
      </c>
      <c r="F81" s="20">
        <v>4.6372151419999996</v>
      </c>
      <c r="G81" s="20">
        <v>2.294789159</v>
      </c>
      <c r="H81" s="20">
        <v>23.598249840000001</v>
      </c>
      <c r="I81" s="20">
        <v>21.882674250000001</v>
      </c>
      <c r="J81" s="20">
        <v>16.248202729999999</v>
      </c>
      <c r="K81" s="21" t="s">
        <v>5366</v>
      </c>
    </row>
    <row r="82" spans="1:11" ht="20" customHeight="1">
      <c r="A82" s="2" t="s">
        <v>5365</v>
      </c>
      <c r="B82" s="20">
        <v>3.154489769</v>
      </c>
      <c r="C82" s="22">
        <v>4.2199999999999999E-71</v>
      </c>
      <c r="D82" s="22">
        <v>1.7599999999999999E-69</v>
      </c>
      <c r="E82" s="20">
        <v>69.775454609999997</v>
      </c>
      <c r="F82" s="20">
        <v>76.514049839999998</v>
      </c>
      <c r="G82" s="20">
        <v>44.748388599999998</v>
      </c>
      <c r="H82" s="20">
        <v>556.13208799999995</v>
      </c>
      <c r="I82" s="20">
        <v>487.0921194</v>
      </c>
      <c r="J82" s="20">
        <v>660.08323600000006</v>
      </c>
      <c r="K82" s="21" t="s">
        <v>5364</v>
      </c>
    </row>
    <row r="83" spans="1:11" ht="20" customHeight="1">
      <c r="A83" s="2" t="s">
        <v>5363</v>
      </c>
      <c r="B83" s="20">
        <v>3.1376345969999999</v>
      </c>
      <c r="C83" s="22">
        <v>2.7699999999999998E-35</v>
      </c>
      <c r="D83" s="22">
        <v>4.4700000000000001E-34</v>
      </c>
      <c r="E83" s="20">
        <v>18.00656893</v>
      </c>
      <c r="F83" s="20">
        <v>20.86746814</v>
      </c>
      <c r="G83" s="20">
        <v>32.127048219999999</v>
      </c>
      <c r="H83" s="20">
        <v>210.02442360000001</v>
      </c>
      <c r="I83" s="20">
        <v>218.82674249999999</v>
      </c>
      <c r="J83" s="20">
        <v>194.97843280000001</v>
      </c>
      <c r="K83" s="21" t="s">
        <v>5362</v>
      </c>
    </row>
    <row r="84" spans="1:11" ht="20" customHeight="1">
      <c r="A84" s="2" t="s">
        <v>5361</v>
      </c>
      <c r="B84" s="20">
        <v>3.131087548</v>
      </c>
      <c r="C84" s="20">
        <v>3.5949099999999998E-4</v>
      </c>
      <c r="D84" s="20">
        <v>8.5564099999999998E-4</v>
      </c>
      <c r="E84" s="20">
        <v>4.5016422330000001</v>
      </c>
      <c r="F84" s="20">
        <v>1.1593037850000001</v>
      </c>
      <c r="G84" s="20">
        <v>0</v>
      </c>
      <c r="H84" s="20">
        <v>16.51877489</v>
      </c>
      <c r="I84" s="20">
        <v>16.209388329999999</v>
      </c>
      <c r="J84" s="20">
        <v>17.263715399999999</v>
      </c>
      <c r="K84" s="21" t="s">
        <v>5360</v>
      </c>
    </row>
    <row r="85" spans="1:11" ht="20" customHeight="1">
      <c r="A85" s="2" t="s">
        <v>5359</v>
      </c>
      <c r="B85" s="20">
        <v>3.1299438080000002</v>
      </c>
      <c r="C85" s="22">
        <v>1.27E-22</v>
      </c>
      <c r="D85" s="22">
        <v>1.2799999999999999E-21</v>
      </c>
      <c r="E85" s="20">
        <v>9.0032844660000002</v>
      </c>
      <c r="F85" s="20">
        <v>20.86746814</v>
      </c>
      <c r="G85" s="20">
        <v>17.21091869</v>
      </c>
      <c r="H85" s="20">
        <v>143.16271570000001</v>
      </c>
      <c r="I85" s="20">
        <v>110.2238407</v>
      </c>
      <c r="J85" s="20">
        <v>158.41997660000001</v>
      </c>
      <c r="K85" s="21" t="s">
        <v>5358</v>
      </c>
    </row>
    <row r="86" spans="1:11" ht="20" customHeight="1">
      <c r="A86" s="2" t="s">
        <v>5357</v>
      </c>
      <c r="B86" s="20">
        <v>3.1278914740000001</v>
      </c>
      <c r="C86" s="20">
        <v>0</v>
      </c>
      <c r="D86" s="20">
        <v>0</v>
      </c>
      <c r="E86" s="20">
        <v>498.5568773</v>
      </c>
      <c r="F86" s="20">
        <v>492.70410879999997</v>
      </c>
      <c r="G86" s="20">
        <v>559.92855469999995</v>
      </c>
      <c r="H86" s="20">
        <v>4529.2907530000002</v>
      </c>
      <c r="I86" s="20">
        <v>4425.1630150000001</v>
      </c>
      <c r="J86" s="20">
        <v>4606.3654749999996</v>
      </c>
      <c r="K86" s="21" t="s">
        <v>5356</v>
      </c>
    </row>
    <row r="87" spans="1:11" ht="20" customHeight="1">
      <c r="A87" s="2" t="s">
        <v>5355</v>
      </c>
      <c r="B87" s="20">
        <v>3.1273796909999998</v>
      </c>
      <c r="C87" s="22">
        <v>1.3499999999999999E-35</v>
      </c>
      <c r="D87" s="25">
        <v>2.1999999999999999E-34</v>
      </c>
      <c r="E87" s="20">
        <v>14.630337259999999</v>
      </c>
      <c r="F87" s="20">
        <v>38.257024919999999</v>
      </c>
      <c r="G87" s="20">
        <v>24.095286170000001</v>
      </c>
      <c r="H87" s="20">
        <v>227.3298068</v>
      </c>
      <c r="I87" s="20">
        <v>227.74190609999999</v>
      </c>
      <c r="J87" s="20">
        <v>215.2886862</v>
      </c>
      <c r="K87" s="21" t="s">
        <v>5354</v>
      </c>
    </row>
    <row r="88" spans="1:11" ht="20" customHeight="1">
      <c r="A88" s="2" t="s">
        <v>5353</v>
      </c>
      <c r="B88" s="20">
        <v>3.1203707249999999</v>
      </c>
      <c r="C88" s="22">
        <v>9.3499999999999996E-5</v>
      </c>
      <c r="D88" s="20">
        <v>2.44081E-4</v>
      </c>
      <c r="E88" s="20">
        <v>1.125410558</v>
      </c>
      <c r="F88" s="20">
        <v>4.6372151419999996</v>
      </c>
      <c r="G88" s="20">
        <v>1.147394579</v>
      </c>
      <c r="H88" s="20">
        <v>17.30538322</v>
      </c>
      <c r="I88" s="20">
        <v>25.124551919999998</v>
      </c>
      <c r="J88" s="20">
        <v>17.263715399999999</v>
      </c>
      <c r="K88" s="21" t="s">
        <v>5352</v>
      </c>
    </row>
    <row r="89" spans="1:11" ht="20" customHeight="1">
      <c r="A89" s="2" t="s">
        <v>5351</v>
      </c>
      <c r="B89" s="20">
        <v>3.1202925220000002</v>
      </c>
      <c r="C89" s="22">
        <v>3.8499999999999996E-136</v>
      </c>
      <c r="D89" s="22">
        <v>4.8799999999999997E-134</v>
      </c>
      <c r="E89" s="20">
        <v>106.91400299999999</v>
      </c>
      <c r="F89" s="20">
        <v>103.1780369</v>
      </c>
      <c r="G89" s="20">
        <v>146.8665062</v>
      </c>
      <c r="H89" s="20">
        <v>995.84614339999996</v>
      </c>
      <c r="I89" s="23">
        <v>1027.6752200000001</v>
      </c>
      <c r="J89" s="20">
        <v>1081.520994</v>
      </c>
      <c r="K89" s="21" t="s">
        <v>5350</v>
      </c>
    </row>
    <row r="90" spans="1:11" ht="20" customHeight="1">
      <c r="A90" s="2" t="s">
        <v>5349</v>
      </c>
      <c r="B90" s="20">
        <v>3.1083181710000001</v>
      </c>
      <c r="C90" s="22">
        <v>3.6699999999999999E-26</v>
      </c>
      <c r="D90" s="22">
        <v>4.2499999999999999E-25</v>
      </c>
      <c r="E90" s="20">
        <v>24.75903228</v>
      </c>
      <c r="F90" s="20">
        <v>12.752341639999999</v>
      </c>
      <c r="G90" s="20">
        <v>16.063524109999999</v>
      </c>
      <c r="H90" s="20">
        <v>141.58949910000001</v>
      </c>
      <c r="I90" s="20">
        <v>175.06139400000001</v>
      </c>
      <c r="J90" s="20">
        <v>146.23382459999999</v>
      </c>
      <c r="K90" s="21" t="s">
        <v>5348</v>
      </c>
    </row>
    <row r="91" spans="1:11" ht="20" customHeight="1">
      <c r="A91" s="2" t="s">
        <v>5347</v>
      </c>
      <c r="B91" s="20">
        <v>3.1080136610000002</v>
      </c>
      <c r="C91" s="20">
        <v>3.7340700000000002E-4</v>
      </c>
      <c r="D91" s="20">
        <v>8.8677700000000005E-4</v>
      </c>
      <c r="E91" s="20">
        <v>3.3762316750000001</v>
      </c>
      <c r="F91" s="20">
        <v>1.1593037850000001</v>
      </c>
      <c r="G91" s="20">
        <v>1.147394579</v>
      </c>
      <c r="H91" s="20">
        <v>19.665208199999999</v>
      </c>
      <c r="I91" s="20">
        <v>11.34657183</v>
      </c>
      <c r="J91" s="20">
        <v>18.279228069999998</v>
      </c>
      <c r="K91" s="21" t="s">
        <v>5346</v>
      </c>
    </row>
    <row r="92" spans="1:11" ht="20" customHeight="1">
      <c r="A92" s="2" t="s">
        <v>5345</v>
      </c>
      <c r="B92" s="20">
        <v>3.0811602859999998</v>
      </c>
      <c r="C92" s="25">
        <v>3.4E-8</v>
      </c>
      <c r="D92" s="22">
        <v>1.3199999999999999E-7</v>
      </c>
      <c r="E92" s="20">
        <v>3.3762316750000001</v>
      </c>
      <c r="F92" s="20">
        <v>4.6372151419999996</v>
      </c>
      <c r="G92" s="20">
        <v>5.7369728970000002</v>
      </c>
      <c r="H92" s="20">
        <v>37.757199749999998</v>
      </c>
      <c r="I92" s="20">
        <v>38.902532000000001</v>
      </c>
      <c r="J92" s="20">
        <v>39.604994159999997</v>
      </c>
      <c r="K92" s="21" t="s">
        <v>5344</v>
      </c>
    </row>
    <row r="93" spans="1:11" ht="20" customHeight="1">
      <c r="A93" s="2" t="s">
        <v>5343</v>
      </c>
      <c r="B93" s="20">
        <v>3.0608387810000002</v>
      </c>
      <c r="C93" s="22">
        <v>9.6300000000000004E-14</v>
      </c>
      <c r="D93" s="22">
        <v>6.0099999999999996E-13</v>
      </c>
      <c r="E93" s="20">
        <v>5.6270527909999997</v>
      </c>
      <c r="F93" s="20">
        <v>12.752341639999999</v>
      </c>
      <c r="G93" s="20">
        <v>8.0317620559999998</v>
      </c>
      <c r="H93" s="20">
        <v>77.087616159999996</v>
      </c>
      <c r="I93" s="20">
        <v>75.373655749999998</v>
      </c>
      <c r="J93" s="20">
        <v>67.023836270000004</v>
      </c>
      <c r="K93" s="21" t="s">
        <v>5342</v>
      </c>
    </row>
    <row r="94" spans="1:11" ht="20" customHeight="1">
      <c r="A94" s="2" t="s">
        <v>5341</v>
      </c>
      <c r="B94" s="20">
        <v>3.0504622389999998</v>
      </c>
      <c r="C94" s="22">
        <v>4.4899999999999998E-77</v>
      </c>
      <c r="D94" s="22">
        <v>2.1099999999999999E-75</v>
      </c>
      <c r="E94" s="20">
        <v>49.518064559999999</v>
      </c>
      <c r="F94" s="20">
        <v>82.310568770000003</v>
      </c>
      <c r="G94" s="20">
        <v>87.201988029999995</v>
      </c>
      <c r="H94" s="20">
        <v>603.32858769999996</v>
      </c>
      <c r="I94" s="20">
        <v>547.06685619999996</v>
      </c>
      <c r="J94" s="20">
        <v>663.129774</v>
      </c>
      <c r="K94" s="21" t="s">
        <v>5340</v>
      </c>
    </row>
    <row r="95" spans="1:11" ht="20" customHeight="1">
      <c r="A95" s="2" t="s">
        <v>5339</v>
      </c>
      <c r="B95" s="20">
        <v>3.0498250900000001</v>
      </c>
      <c r="C95" s="25">
        <v>4.2000000000000001E-78</v>
      </c>
      <c r="D95" s="22">
        <v>2.0300000000000001E-76</v>
      </c>
      <c r="E95" s="20">
        <v>51.768885679999997</v>
      </c>
      <c r="F95" s="20">
        <v>62.602404409999998</v>
      </c>
      <c r="G95" s="20">
        <v>68.843674759999999</v>
      </c>
      <c r="H95" s="20">
        <v>534.89366310000003</v>
      </c>
      <c r="I95" s="20">
        <v>482.22930289999999</v>
      </c>
      <c r="J95" s="20">
        <v>498.61672140000002</v>
      </c>
      <c r="K95" s="21" t="s">
        <v>5338</v>
      </c>
    </row>
    <row r="96" spans="1:11" ht="20" customHeight="1">
      <c r="A96" s="2" t="s">
        <v>5337</v>
      </c>
      <c r="B96" s="20">
        <v>3.0474923519999999</v>
      </c>
      <c r="C96" s="20">
        <v>3.0706199999999998E-4</v>
      </c>
      <c r="D96" s="20">
        <v>7.4028500000000003E-4</v>
      </c>
      <c r="E96" s="20">
        <v>5.6270527909999997</v>
      </c>
      <c r="F96" s="20">
        <v>1.1593037850000001</v>
      </c>
      <c r="G96" s="20">
        <v>0</v>
      </c>
      <c r="H96" s="20">
        <v>18.091991549999999</v>
      </c>
      <c r="I96" s="20">
        <v>11.34657183</v>
      </c>
      <c r="J96" s="20">
        <v>27.41884211</v>
      </c>
      <c r="K96" s="21" t="s">
        <v>5336</v>
      </c>
    </row>
    <row r="97" spans="1:11" ht="20" customHeight="1">
      <c r="A97" s="2" t="s">
        <v>5335</v>
      </c>
      <c r="B97" s="20">
        <v>3.0448801919999999</v>
      </c>
      <c r="C97" s="22">
        <v>5.4599999999999999E-27</v>
      </c>
      <c r="D97" s="22">
        <v>6.5699999999999998E-26</v>
      </c>
      <c r="E97" s="20">
        <v>19.131979489999999</v>
      </c>
      <c r="F97" s="20">
        <v>22.026771920000002</v>
      </c>
      <c r="G97" s="20">
        <v>14.916129529999999</v>
      </c>
      <c r="H97" s="20">
        <v>162.8279239</v>
      </c>
      <c r="I97" s="20">
        <v>143.4530867</v>
      </c>
      <c r="J97" s="20">
        <v>156.3889513</v>
      </c>
      <c r="K97" s="21" t="s">
        <v>5334</v>
      </c>
    </row>
    <row r="98" spans="1:11" ht="20" customHeight="1">
      <c r="A98" s="2" t="s">
        <v>5333</v>
      </c>
      <c r="B98" s="20">
        <v>3.0429069019999999</v>
      </c>
      <c r="C98" s="22">
        <v>1.5899999999999999E-83</v>
      </c>
      <c r="D98" s="25">
        <v>8.4000000000000001E-82</v>
      </c>
      <c r="E98" s="20">
        <v>67.524633499999993</v>
      </c>
      <c r="F98" s="20">
        <v>85.788480120000003</v>
      </c>
      <c r="G98" s="20">
        <v>58.517123550000001</v>
      </c>
      <c r="H98" s="20">
        <v>577.37051280000003</v>
      </c>
      <c r="I98" s="20">
        <v>625.68238959999996</v>
      </c>
      <c r="J98" s="20">
        <v>540.25274090000005</v>
      </c>
      <c r="K98" s="21" t="s">
        <v>5332</v>
      </c>
    </row>
    <row r="99" spans="1:11" ht="20" customHeight="1">
      <c r="A99" s="2" t="s">
        <v>5331</v>
      </c>
      <c r="B99" s="20">
        <v>3.0424779229999999</v>
      </c>
      <c r="C99" s="22">
        <v>4.4799999999999998E-16</v>
      </c>
      <c r="D99" s="22">
        <v>3.2400000000000002E-15</v>
      </c>
      <c r="E99" s="20">
        <v>15.75574782</v>
      </c>
      <c r="F99" s="20">
        <v>12.752341639999999</v>
      </c>
      <c r="G99" s="20">
        <v>4.589578318</v>
      </c>
      <c r="H99" s="20">
        <v>83.380482779999994</v>
      </c>
      <c r="I99" s="20">
        <v>96.445860580000002</v>
      </c>
      <c r="J99" s="20">
        <v>93.427165720000005</v>
      </c>
      <c r="K99" s="21" t="s">
        <v>5330</v>
      </c>
    </row>
    <row r="100" spans="1:11" ht="20" customHeight="1">
      <c r="A100" s="2" t="s">
        <v>5329</v>
      </c>
      <c r="B100" s="20">
        <v>3.0343151900000001</v>
      </c>
      <c r="C100" s="22">
        <v>1.32E-11</v>
      </c>
      <c r="D100" s="22">
        <v>6.9799999999999994E-11</v>
      </c>
      <c r="E100" s="20">
        <v>6.7524633500000002</v>
      </c>
      <c r="F100" s="20">
        <v>6.9558227129999999</v>
      </c>
      <c r="G100" s="20">
        <v>8.0317620559999998</v>
      </c>
      <c r="H100" s="20">
        <v>65.288491230000005</v>
      </c>
      <c r="I100" s="20">
        <v>56.732859159999997</v>
      </c>
      <c r="J100" s="20">
        <v>55.8531969</v>
      </c>
      <c r="K100" s="21" t="s">
        <v>5328</v>
      </c>
    </row>
    <row r="101" spans="1:11" ht="20" customHeight="1">
      <c r="A101" s="2" t="s">
        <v>5327</v>
      </c>
      <c r="B101" s="20">
        <v>3.0301791520000001</v>
      </c>
      <c r="C101" s="25">
        <v>5.1000000000000002E-94</v>
      </c>
      <c r="D101" s="22">
        <v>3.3099999999999997E-92</v>
      </c>
      <c r="E101" s="20">
        <v>74.277096839999999</v>
      </c>
      <c r="F101" s="20">
        <v>89.266391479999996</v>
      </c>
      <c r="G101" s="20">
        <v>74.580647659999997</v>
      </c>
      <c r="H101" s="20">
        <v>608.83484599999997</v>
      </c>
      <c r="I101" s="20">
        <v>704.29792310000005</v>
      </c>
      <c r="J101" s="20">
        <v>630.63336860000004</v>
      </c>
      <c r="K101" s="21" t="s">
        <v>5326</v>
      </c>
    </row>
    <row r="102" spans="1:11" ht="20" customHeight="1">
      <c r="A102" s="2" t="s">
        <v>5325</v>
      </c>
      <c r="B102" s="20">
        <v>3.026177686</v>
      </c>
      <c r="C102" s="22">
        <v>2.9799999999999999E-145</v>
      </c>
      <c r="D102" s="22">
        <v>4.1500000000000001E-143</v>
      </c>
      <c r="E102" s="20">
        <v>165.43535209999999</v>
      </c>
      <c r="F102" s="20">
        <v>161.14322619999999</v>
      </c>
      <c r="G102" s="20">
        <v>158.340452</v>
      </c>
      <c r="H102" s="27">
        <v>1303.4100000000001</v>
      </c>
      <c r="I102" s="20">
        <v>1165.455021</v>
      </c>
      <c r="J102" s="20">
        <v>1485.695037</v>
      </c>
      <c r="K102" s="21" t="s">
        <v>5324</v>
      </c>
    </row>
    <row r="103" spans="1:11" ht="20" customHeight="1">
      <c r="A103" s="2" t="s">
        <v>5323</v>
      </c>
      <c r="B103" s="20">
        <v>3.0078219229999998</v>
      </c>
      <c r="C103" s="22">
        <v>3.4699999999999998E-6</v>
      </c>
      <c r="D103" s="22">
        <v>1.08E-5</v>
      </c>
      <c r="E103" s="20">
        <v>1.125410558</v>
      </c>
      <c r="F103" s="20">
        <v>9.2744302839999992</v>
      </c>
      <c r="G103" s="20">
        <v>1.147394579</v>
      </c>
      <c r="H103" s="20">
        <v>30.6777248</v>
      </c>
      <c r="I103" s="20">
        <v>29.176898999999999</v>
      </c>
      <c r="J103" s="20">
        <v>32.496405469999999</v>
      </c>
      <c r="K103" s="21" t="s">
        <v>5322</v>
      </c>
    </row>
    <row r="104" spans="1:11" ht="20" customHeight="1">
      <c r="A104" s="2" t="s">
        <v>5321</v>
      </c>
      <c r="B104" s="20">
        <v>3.0075737509999998</v>
      </c>
      <c r="C104" s="20">
        <v>1.7503399999999999E-4</v>
      </c>
      <c r="D104" s="20">
        <v>4.39369E-4</v>
      </c>
      <c r="E104" s="20">
        <v>2.2508211170000001</v>
      </c>
      <c r="F104" s="20">
        <v>2.3186075709999998</v>
      </c>
      <c r="G104" s="20">
        <v>2.294789159</v>
      </c>
      <c r="H104" s="20">
        <v>16.51877489</v>
      </c>
      <c r="I104" s="20">
        <v>14.588449499999999</v>
      </c>
      <c r="J104" s="20">
        <v>24.372304100000001</v>
      </c>
      <c r="K104" s="21" t="s">
        <v>5320</v>
      </c>
    </row>
    <row r="105" spans="1:11" ht="20" customHeight="1">
      <c r="A105" s="2" t="s">
        <v>5319</v>
      </c>
      <c r="B105" s="20">
        <v>3.005445725</v>
      </c>
      <c r="C105" s="22">
        <v>2.4300000000000001E-27</v>
      </c>
      <c r="D105" s="22">
        <v>2.9600000000000002E-26</v>
      </c>
      <c r="E105" s="20">
        <v>16.881158370000001</v>
      </c>
      <c r="F105" s="20">
        <v>18.548860569999999</v>
      </c>
      <c r="G105" s="20">
        <v>22.947891590000001</v>
      </c>
      <c r="H105" s="20">
        <v>155.74844899999999</v>
      </c>
      <c r="I105" s="20">
        <v>161.2834139</v>
      </c>
      <c r="J105" s="20">
        <v>151.31138799999999</v>
      </c>
      <c r="K105" s="21" t="s">
        <v>5318</v>
      </c>
    </row>
    <row r="106" spans="1:11" ht="20" customHeight="1">
      <c r="A106" s="2" t="s">
        <v>5317</v>
      </c>
      <c r="B106" s="20">
        <v>2.9961312069999999</v>
      </c>
      <c r="C106" s="22">
        <v>4.7299999999999998E-52</v>
      </c>
      <c r="D106" s="22">
        <v>1.26E-50</v>
      </c>
      <c r="E106" s="20">
        <v>51.768885679999997</v>
      </c>
      <c r="F106" s="20">
        <v>38.257024919999999</v>
      </c>
      <c r="G106" s="20">
        <v>41.306204860000001</v>
      </c>
      <c r="H106" s="20">
        <v>302.05759799999998</v>
      </c>
      <c r="I106" s="20">
        <v>380.11015639999999</v>
      </c>
      <c r="J106" s="20">
        <v>367.61558680000002</v>
      </c>
      <c r="K106" s="21" t="s">
        <v>5316</v>
      </c>
    </row>
    <row r="107" spans="1:11" ht="20" customHeight="1">
      <c r="A107" s="2" t="s">
        <v>5315</v>
      </c>
      <c r="B107" s="20">
        <v>2.990454438</v>
      </c>
      <c r="C107" s="22">
        <v>2.31E-22</v>
      </c>
      <c r="D107" s="22">
        <v>2.3099999999999999E-21</v>
      </c>
      <c r="E107" s="20">
        <v>13.5049267</v>
      </c>
      <c r="F107" s="20">
        <v>11.59303785</v>
      </c>
      <c r="G107" s="20">
        <v>25.242680750000002</v>
      </c>
      <c r="H107" s="20">
        <v>128.21715750000001</v>
      </c>
      <c r="I107" s="20">
        <v>128.05416779999999</v>
      </c>
      <c r="J107" s="20">
        <v>144.20279930000001</v>
      </c>
      <c r="K107" s="21" t="s">
        <v>5314</v>
      </c>
    </row>
    <row r="108" spans="1:11" ht="20" customHeight="1">
      <c r="A108" s="2" t="s">
        <v>5313</v>
      </c>
      <c r="B108" s="20">
        <v>2.9767876969999998</v>
      </c>
      <c r="C108" s="22">
        <v>4.19E-37</v>
      </c>
      <c r="D108" s="22">
        <v>7.1200000000000004E-36</v>
      </c>
      <c r="E108" s="20">
        <v>32.636906189999998</v>
      </c>
      <c r="F108" s="20">
        <v>41.734936279999999</v>
      </c>
      <c r="G108" s="20">
        <v>18.35831327</v>
      </c>
      <c r="H108" s="20">
        <v>250.92805670000001</v>
      </c>
      <c r="I108" s="20">
        <v>226.1209672</v>
      </c>
      <c r="J108" s="20">
        <v>252.86265499999999</v>
      </c>
      <c r="K108" s="21" t="s">
        <v>5312</v>
      </c>
    </row>
    <row r="109" spans="1:11" ht="20" customHeight="1">
      <c r="A109" s="2" t="s">
        <v>5311</v>
      </c>
      <c r="B109" s="20">
        <v>2.9712680950000001</v>
      </c>
      <c r="C109" s="20">
        <v>3.58422E-4</v>
      </c>
      <c r="D109" s="20">
        <v>8.53425E-4</v>
      </c>
      <c r="E109" s="20">
        <v>5.6270527909999997</v>
      </c>
      <c r="F109" s="20">
        <v>1.1593037850000001</v>
      </c>
      <c r="G109" s="20">
        <v>0</v>
      </c>
      <c r="H109" s="20">
        <v>20.451816529999999</v>
      </c>
      <c r="I109" s="20">
        <v>17.83032717</v>
      </c>
      <c r="J109" s="20">
        <v>15.232690059999999</v>
      </c>
      <c r="K109" s="21" t="s">
        <v>5310</v>
      </c>
    </row>
    <row r="110" spans="1:11" ht="20" customHeight="1">
      <c r="A110" s="2" t="s">
        <v>5309</v>
      </c>
      <c r="B110" s="20">
        <v>2.9675891239999999</v>
      </c>
      <c r="C110" s="20">
        <v>2.7070600000000001E-4</v>
      </c>
      <c r="D110" s="20">
        <v>6.5870700000000002E-4</v>
      </c>
      <c r="E110" s="20">
        <v>2.2508211170000001</v>
      </c>
      <c r="F110" s="20">
        <v>2.3186075709999998</v>
      </c>
      <c r="G110" s="20">
        <v>2.294789159</v>
      </c>
      <c r="H110" s="20">
        <v>25.171466500000001</v>
      </c>
      <c r="I110" s="20">
        <v>12.157041250000001</v>
      </c>
      <c r="J110" s="20">
        <v>16.248202729999999</v>
      </c>
      <c r="K110" s="21" t="s">
        <v>5308</v>
      </c>
    </row>
    <row r="111" spans="1:11" ht="20" customHeight="1">
      <c r="A111" s="2" t="s">
        <v>5307</v>
      </c>
      <c r="B111" s="20">
        <v>2.9663290820000001</v>
      </c>
      <c r="C111" s="22">
        <v>1.8199999999999999E-107</v>
      </c>
      <c r="D111" s="22">
        <v>1.46E-105</v>
      </c>
      <c r="E111" s="20">
        <v>102.4123608</v>
      </c>
      <c r="F111" s="20">
        <v>120.5675937</v>
      </c>
      <c r="G111" s="20">
        <v>95.233750090000001</v>
      </c>
      <c r="H111" s="20">
        <v>869.20220259999996</v>
      </c>
      <c r="I111" s="20">
        <v>873.68603110000004</v>
      </c>
      <c r="J111" s="20">
        <v>740.30873699999995</v>
      </c>
      <c r="K111" s="21" t="s">
        <v>5306</v>
      </c>
    </row>
    <row r="112" spans="1:11" ht="20" customHeight="1">
      <c r="A112" s="2" t="s">
        <v>5305</v>
      </c>
      <c r="B112" s="20">
        <v>2.9616106420000001</v>
      </c>
      <c r="C112" s="22">
        <v>1.8499999999999999E-46</v>
      </c>
      <c r="D112" s="22">
        <v>4.1799999999999998E-45</v>
      </c>
      <c r="E112" s="20">
        <v>40.514780100000003</v>
      </c>
      <c r="F112" s="20">
        <v>47.531455200000003</v>
      </c>
      <c r="G112" s="20">
        <v>26.390075329999998</v>
      </c>
      <c r="H112" s="20">
        <v>297.33794799999998</v>
      </c>
      <c r="I112" s="20">
        <v>293.38992880000001</v>
      </c>
      <c r="J112" s="20">
        <v>300.59175060000001</v>
      </c>
      <c r="K112" s="21" t="s">
        <v>5304</v>
      </c>
    </row>
    <row r="113" spans="1:11" ht="20" customHeight="1">
      <c r="A113" s="2" t="s">
        <v>5303</v>
      </c>
      <c r="B113" s="20">
        <v>2.9595343550000002</v>
      </c>
      <c r="C113" s="20">
        <v>2.0872600000000001E-4</v>
      </c>
      <c r="D113" s="20">
        <v>5.1797499999999995E-4</v>
      </c>
      <c r="E113" s="20">
        <v>2.2508211170000001</v>
      </c>
      <c r="F113" s="20">
        <v>2.3186075709999998</v>
      </c>
      <c r="G113" s="20">
        <v>2.294789159</v>
      </c>
      <c r="H113" s="20">
        <v>17.30538322</v>
      </c>
      <c r="I113" s="20">
        <v>17.83032717</v>
      </c>
      <c r="J113" s="20">
        <v>18.279228069999998</v>
      </c>
      <c r="K113" s="21" t="s">
        <v>5302</v>
      </c>
    </row>
    <row r="114" spans="1:11" ht="20" customHeight="1">
      <c r="A114" s="2" t="s">
        <v>5301</v>
      </c>
      <c r="B114" s="20">
        <v>2.9535624239999998</v>
      </c>
      <c r="C114" s="22">
        <v>8.9099999999999994E-6</v>
      </c>
      <c r="D114" s="22">
        <v>2.6400000000000001E-5</v>
      </c>
      <c r="E114" s="20">
        <v>9.0032844660000002</v>
      </c>
      <c r="F114" s="20">
        <v>1.1593037850000001</v>
      </c>
      <c r="G114" s="20">
        <v>1.147394579</v>
      </c>
      <c r="H114" s="20">
        <v>22.025033189999998</v>
      </c>
      <c r="I114" s="20">
        <v>29.987368419999999</v>
      </c>
      <c r="J114" s="20">
        <v>36.558456149999998</v>
      </c>
      <c r="K114" s="21" t="s">
        <v>5300</v>
      </c>
    </row>
    <row r="115" spans="1:11" ht="20" customHeight="1">
      <c r="A115" s="2" t="s">
        <v>5299</v>
      </c>
      <c r="B115" s="20">
        <v>2.949463347</v>
      </c>
      <c r="C115" s="22">
        <v>4.3700000000000002E-33</v>
      </c>
      <c r="D115" s="22">
        <v>6.6100000000000003E-32</v>
      </c>
      <c r="E115" s="20">
        <v>16.881158370000001</v>
      </c>
      <c r="F115" s="20">
        <v>35.938417350000002</v>
      </c>
      <c r="G115" s="20">
        <v>29.832259059999998</v>
      </c>
      <c r="H115" s="20">
        <v>210.81103189999999</v>
      </c>
      <c r="I115" s="20">
        <v>228.55237550000001</v>
      </c>
      <c r="J115" s="20">
        <v>197.00945809999999</v>
      </c>
      <c r="K115" s="21" t="s">
        <v>5298</v>
      </c>
    </row>
    <row r="116" spans="1:11" ht="20" customHeight="1">
      <c r="A116" s="2" t="s">
        <v>5297</v>
      </c>
      <c r="B116" s="20">
        <v>2.938300898</v>
      </c>
      <c r="C116" s="22">
        <v>9.54E-27</v>
      </c>
      <c r="D116" s="22">
        <v>1.14E-25</v>
      </c>
      <c r="E116" s="20">
        <v>15.75574782</v>
      </c>
      <c r="F116" s="20">
        <v>33.619809779999997</v>
      </c>
      <c r="G116" s="20">
        <v>18.35831327</v>
      </c>
      <c r="H116" s="20">
        <v>154.1752323</v>
      </c>
      <c r="I116" s="20">
        <v>172.62998569999999</v>
      </c>
      <c r="J116" s="20">
        <v>191.93189480000001</v>
      </c>
      <c r="K116" s="21" t="s">
        <v>5296</v>
      </c>
    </row>
    <row r="117" spans="1:11" ht="20" customHeight="1">
      <c r="A117" s="2" t="s">
        <v>5295</v>
      </c>
      <c r="B117" s="20">
        <v>2.923782063</v>
      </c>
      <c r="C117" s="22">
        <v>2.29E-11</v>
      </c>
      <c r="D117" s="22">
        <v>1.1800000000000001E-10</v>
      </c>
      <c r="E117" s="20">
        <v>6.7524633500000002</v>
      </c>
      <c r="F117" s="20">
        <v>9.2744302839999992</v>
      </c>
      <c r="G117" s="20">
        <v>8.0317620559999998</v>
      </c>
      <c r="H117" s="20">
        <v>70.794749530000004</v>
      </c>
      <c r="I117" s="20">
        <v>58.353797999999998</v>
      </c>
      <c r="J117" s="20">
        <v>52.806658880000001</v>
      </c>
      <c r="K117" s="21" t="s">
        <v>5294</v>
      </c>
    </row>
    <row r="118" spans="1:11" ht="20" customHeight="1">
      <c r="A118" s="2" t="s">
        <v>5293</v>
      </c>
      <c r="B118" s="20">
        <v>2.9204392970000002</v>
      </c>
      <c r="C118" s="20">
        <v>1.27701E-4</v>
      </c>
      <c r="D118" s="20">
        <v>3.2677900000000002E-4</v>
      </c>
      <c r="E118" s="20">
        <v>3.3762316750000001</v>
      </c>
      <c r="F118" s="20">
        <v>3.4779113559999999</v>
      </c>
      <c r="G118" s="20">
        <v>1.147394579</v>
      </c>
      <c r="H118" s="20">
        <v>24.384858170000001</v>
      </c>
      <c r="I118" s="20">
        <v>22.693143670000001</v>
      </c>
      <c r="J118" s="20">
        <v>13.20166472</v>
      </c>
      <c r="K118" s="21" t="s">
        <v>5292</v>
      </c>
    </row>
    <row r="119" spans="1:11" ht="20" customHeight="1">
      <c r="A119" s="2" t="s">
        <v>5291</v>
      </c>
      <c r="B119" s="20">
        <v>2.9201781360000001</v>
      </c>
      <c r="C119" s="22">
        <v>2.04E-14</v>
      </c>
      <c r="D119" s="22">
        <v>1.3299999999999999E-13</v>
      </c>
      <c r="E119" s="20">
        <v>13.5049267</v>
      </c>
      <c r="F119" s="20">
        <v>8.1151264980000004</v>
      </c>
      <c r="G119" s="20">
        <v>10.32655121</v>
      </c>
      <c r="H119" s="20">
        <v>83.380482779999994</v>
      </c>
      <c r="I119" s="20">
        <v>68.889900409999996</v>
      </c>
      <c r="J119" s="20">
        <v>90.380627700000005</v>
      </c>
      <c r="K119" s="21" t="s">
        <v>5290</v>
      </c>
    </row>
    <row r="120" spans="1:11" ht="20" customHeight="1">
      <c r="A120" s="2" t="s">
        <v>5289</v>
      </c>
      <c r="B120" s="20">
        <v>2.9194830010000001</v>
      </c>
      <c r="C120" s="22">
        <v>2.6900000000000001E-44</v>
      </c>
      <c r="D120" s="22">
        <v>5.6799999999999997E-43</v>
      </c>
      <c r="E120" s="20">
        <v>40.514780100000003</v>
      </c>
      <c r="F120" s="20">
        <v>26.663987070000001</v>
      </c>
      <c r="G120" s="20">
        <v>55.074939809999996</v>
      </c>
      <c r="H120" s="20">
        <v>300.4843813</v>
      </c>
      <c r="I120" s="20">
        <v>290.95852059999999</v>
      </c>
      <c r="J120" s="20">
        <v>335.1191814</v>
      </c>
      <c r="K120" s="21" t="s">
        <v>5288</v>
      </c>
    </row>
    <row r="121" spans="1:11" ht="20" customHeight="1">
      <c r="A121" s="2" t="s">
        <v>5287</v>
      </c>
      <c r="B121" s="20">
        <v>2.9190224809999998</v>
      </c>
      <c r="C121" s="22">
        <v>2.2200000000000001E-10</v>
      </c>
      <c r="D121" s="22">
        <v>1.07E-9</v>
      </c>
      <c r="E121" s="20">
        <v>6.7524633500000002</v>
      </c>
      <c r="F121" s="20">
        <v>8.1151264980000004</v>
      </c>
      <c r="G121" s="20">
        <v>6.8843674760000004</v>
      </c>
      <c r="H121" s="20">
        <v>51.916149660000002</v>
      </c>
      <c r="I121" s="20">
        <v>47.007226160000002</v>
      </c>
      <c r="J121" s="20">
        <v>66.008323599999997</v>
      </c>
      <c r="K121" s="21" t="s">
        <v>5286</v>
      </c>
    </row>
    <row r="122" spans="1:11" ht="20" customHeight="1">
      <c r="A122" s="2" t="s">
        <v>5285</v>
      </c>
      <c r="B122" s="20">
        <v>2.918391878</v>
      </c>
      <c r="C122" s="22">
        <v>8.8899999999999994E-31</v>
      </c>
      <c r="D122" s="22">
        <v>1.24E-29</v>
      </c>
      <c r="E122" s="20">
        <v>18.00656893</v>
      </c>
      <c r="F122" s="20">
        <v>46.372151420000002</v>
      </c>
      <c r="G122" s="20">
        <v>22.947891590000001</v>
      </c>
      <c r="H122" s="20">
        <v>217.89050689999999</v>
      </c>
      <c r="I122" s="20">
        <v>203.42782360000001</v>
      </c>
      <c r="J122" s="20">
        <v>237.629965</v>
      </c>
      <c r="K122" s="21" t="s">
        <v>5284</v>
      </c>
    </row>
    <row r="123" spans="1:11" ht="20" customHeight="1">
      <c r="A123" s="2" t="s">
        <v>5283</v>
      </c>
      <c r="B123" s="20">
        <v>2.9088876419999998</v>
      </c>
      <c r="C123" s="22">
        <v>9.3199999999999999E-99</v>
      </c>
      <c r="D123" s="22">
        <v>6.6300000000000004E-97</v>
      </c>
      <c r="E123" s="20">
        <v>94.534486889999997</v>
      </c>
      <c r="F123" s="20">
        <v>88.107087699999994</v>
      </c>
      <c r="G123" s="20">
        <v>110.14987960000001</v>
      </c>
      <c r="H123" s="20">
        <v>674.90994550000005</v>
      </c>
      <c r="I123" s="20">
        <v>734.28529149999997</v>
      </c>
      <c r="J123" s="20">
        <v>792.09988320000002</v>
      </c>
      <c r="K123" s="21" t="s">
        <v>5282</v>
      </c>
    </row>
    <row r="124" spans="1:11" ht="20" customHeight="1">
      <c r="A124" s="2" t="s">
        <v>5281</v>
      </c>
      <c r="B124" s="20">
        <v>2.9052916089999998</v>
      </c>
      <c r="C124" s="22">
        <v>9.1300000000000005E-29</v>
      </c>
      <c r="D124" s="22">
        <v>1.18E-27</v>
      </c>
      <c r="E124" s="20">
        <v>27.009853400000001</v>
      </c>
      <c r="F124" s="20">
        <v>30.14189842</v>
      </c>
      <c r="G124" s="20">
        <v>14.916129529999999</v>
      </c>
      <c r="H124" s="20">
        <v>172.2672239</v>
      </c>
      <c r="I124" s="20">
        <v>174.25092459999999</v>
      </c>
      <c r="J124" s="20">
        <v>193.96292009999999</v>
      </c>
      <c r="K124" s="21" t="s">
        <v>5280</v>
      </c>
    </row>
    <row r="125" spans="1:11" ht="20" customHeight="1">
      <c r="A125" s="2" t="s">
        <v>5279</v>
      </c>
      <c r="B125" s="20">
        <v>2.9021700090000002</v>
      </c>
      <c r="C125" s="25">
        <v>9.7000000000000002E-29</v>
      </c>
      <c r="D125" s="22">
        <v>1.2599999999999999E-27</v>
      </c>
      <c r="E125" s="20">
        <v>19.131979489999999</v>
      </c>
      <c r="F125" s="20">
        <v>25.504683279999998</v>
      </c>
      <c r="G125" s="20">
        <v>24.095286170000001</v>
      </c>
      <c r="H125" s="20">
        <v>165.1877489</v>
      </c>
      <c r="I125" s="20">
        <v>182.35561870000001</v>
      </c>
      <c r="J125" s="20">
        <v>165.5285653</v>
      </c>
      <c r="K125" s="21" t="s">
        <v>5278</v>
      </c>
    </row>
    <row r="126" spans="1:11" ht="20" customHeight="1">
      <c r="A126" s="2" t="s">
        <v>5277</v>
      </c>
      <c r="B126" s="20">
        <v>2.887521928</v>
      </c>
      <c r="C126" s="22">
        <v>5.38E-10</v>
      </c>
      <c r="D126" s="22">
        <v>2.4899999999999999E-9</v>
      </c>
      <c r="E126" s="20">
        <v>3.3762316750000001</v>
      </c>
      <c r="F126" s="20">
        <v>8.1151264980000004</v>
      </c>
      <c r="G126" s="20">
        <v>10.32655121</v>
      </c>
      <c r="H126" s="20">
        <v>57.42240795</v>
      </c>
      <c r="I126" s="20">
        <v>47.817695579999999</v>
      </c>
      <c r="J126" s="20">
        <v>55.8531969</v>
      </c>
      <c r="K126" s="21" t="s">
        <v>5276</v>
      </c>
    </row>
    <row r="127" spans="1:11" ht="20" customHeight="1">
      <c r="A127" s="2" t="s">
        <v>5275</v>
      </c>
      <c r="B127" s="20">
        <v>2.883842064</v>
      </c>
      <c r="C127" s="22">
        <v>5.5699999999999999E-5</v>
      </c>
      <c r="D127" s="20">
        <v>1.49789E-4</v>
      </c>
      <c r="E127" s="20">
        <v>4.5016422330000001</v>
      </c>
      <c r="F127" s="20">
        <v>2.3186075709999998</v>
      </c>
      <c r="G127" s="20">
        <v>2.294789159</v>
      </c>
      <c r="H127" s="20">
        <v>25.958074830000001</v>
      </c>
      <c r="I127" s="20">
        <v>25.935021330000001</v>
      </c>
      <c r="J127" s="20">
        <v>15.232690059999999</v>
      </c>
      <c r="K127" s="21" t="s">
        <v>5274</v>
      </c>
    </row>
    <row r="128" spans="1:11" ht="20" customHeight="1">
      <c r="A128" s="2" t="s">
        <v>5273</v>
      </c>
      <c r="B128" s="20">
        <v>2.8765784870000002</v>
      </c>
      <c r="C128" s="22">
        <v>1.38E-47</v>
      </c>
      <c r="D128" s="22">
        <v>3.2400000000000002E-46</v>
      </c>
      <c r="E128" s="20">
        <v>37.138548419999999</v>
      </c>
      <c r="F128" s="20">
        <v>44.053543849999997</v>
      </c>
      <c r="G128" s="20">
        <v>42.453599439999998</v>
      </c>
      <c r="H128" s="20">
        <v>280.8191731</v>
      </c>
      <c r="I128" s="20">
        <v>319.32495019999999</v>
      </c>
      <c r="J128" s="20">
        <v>307.7003393</v>
      </c>
      <c r="K128" s="21" t="s">
        <v>5272</v>
      </c>
    </row>
    <row r="129" spans="1:11" ht="20" customHeight="1">
      <c r="A129" s="2" t="s">
        <v>5271</v>
      </c>
      <c r="B129" s="20">
        <v>2.870903475</v>
      </c>
      <c r="C129" s="22">
        <v>8.2900000000000006E-11</v>
      </c>
      <c r="D129" s="22">
        <v>4.1200000000000002E-10</v>
      </c>
      <c r="E129" s="20">
        <v>11.254105579999999</v>
      </c>
      <c r="F129" s="20">
        <v>6.9558227129999999</v>
      </c>
      <c r="G129" s="20">
        <v>5.7369728970000002</v>
      </c>
      <c r="H129" s="20">
        <v>59.78223294</v>
      </c>
      <c r="I129" s="20">
        <v>51.05957325</v>
      </c>
      <c r="J129" s="20">
        <v>64.992810930000005</v>
      </c>
      <c r="K129" s="21" t="s">
        <v>5270</v>
      </c>
    </row>
    <row r="130" spans="1:11" ht="20" customHeight="1">
      <c r="A130" s="2" t="s">
        <v>5269</v>
      </c>
      <c r="B130" s="20">
        <v>2.8640504029999998</v>
      </c>
      <c r="C130" s="25">
        <v>6.4999999999999996E-6</v>
      </c>
      <c r="D130" s="22">
        <v>1.9599999999999999E-5</v>
      </c>
      <c r="E130" s="20">
        <v>1.125410558</v>
      </c>
      <c r="F130" s="20">
        <v>9.2744302839999992</v>
      </c>
      <c r="G130" s="20">
        <v>2.294789159</v>
      </c>
      <c r="H130" s="20">
        <v>33.824158109999999</v>
      </c>
      <c r="I130" s="20">
        <v>22.693143670000001</v>
      </c>
      <c r="J130" s="20">
        <v>35.542943479999998</v>
      </c>
      <c r="K130" s="21" t="s">
        <v>5268</v>
      </c>
    </row>
    <row r="131" spans="1:11" ht="20" customHeight="1">
      <c r="A131" s="2" t="s">
        <v>5267</v>
      </c>
      <c r="B131" s="20">
        <v>2.8605082820000001</v>
      </c>
      <c r="C131" s="22">
        <v>6.1700000000000002E-6</v>
      </c>
      <c r="D131" s="22">
        <v>1.8700000000000001E-5</v>
      </c>
      <c r="E131" s="20">
        <v>3.3762316750000001</v>
      </c>
      <c r="F131" s="20">
        <v>4.6372151419999996</v>
      </c>
      <c r="G131" s="20">
        <v>3.4421837380000002</v>
      </c>
      <c r="H131" s="20">
        <v>29.10450814</v>
      </c>
      <c r="I131" s="20">
        <v>22.693143670000001</v>
      </c>
      <c r="J131" s="20">
        <v>31.480892799999999</v>
      </c>
      <c r="K131" s="21" t="s">
        <v>5266</v>
      </c>
    </row>
    <row r="132" spans="1:11" ht="20" customHeight="1">
      <c r="A132" s="2" t="s">
        <v>5265</v>
      </c>
      <c r="B132" s="20">
        <v>2.8554911189999999</v>
      </c>
      <c r="C132" s="25">
        <v>6.7000000000000002E-6</v>
      </c>
      <c r="D132" s="22">
        <v>2.02E-5</v>
      </c>
      <c r="E132" s="20">
        <v>2.2508211170000001</v>
      </c>
      <c r="F132" s="20">
        <v>4.6372151419999996</v>
      </c>
      <c r="G132" s="20">
        <v>4.589578318</v>
      </c>
      <c r="H132" s="20">
        <v>26.744683160000001</v>
      </c>
      <c r="I132" s="20">
        <v>31.608307249999999</v>
      </c>
      <c r="J132" s="20">
        <v>24.372304100000001</v>
      </c>
      <c r="K132" s="21" t="s">
        <v>5264</v>
      </c>
    </row>
    <row r="133" spans="1:11" ht="20" customHeight="1">
      <c r="A133" s="2" t="s">
        <v>5263</v>
      </c>
      <c r="B133" s="20">
        <v>2.8510049689999999</v>
      </c>
      <c r="C133" s="22">
        <v>8.8200000000000003E-11</v>
      </c>
      <c r="D133" s="22">
        <v>4.3799999999999999E-10</v>
      </c>
      <c r="E133" s="20">
        <v>9.0032844660000002</v>
      </c>
      <c r="F133" s="20">
        <v>18.548860569999999</v>
      </c>
      <c r="G133" s="20">
        <v>1.147394579</v>
      </c>
      <c r="H133" s="20">
        <v>66.075099559999998</v>
      </c>
      <c r="I133" s="20">
        <v>70.510839250000004</v>
      </c>
      <c r="J133" s="20">
        <v>70.070374290000004</v>
      </c>
      <c r="K133" s="21" t="s">
        <v>5262</v>
      </c>
    </row>
    <row r="134" spans="1:11" ht="20" customHeight="1">
      <c r="A134" s="2" t="s">
        <v>5261</v>
      </c>
      <c r="B134" s="20">
        <v>2.8416772899999998</v>
      </c>
      <c r="C134" s="25">
        <v>3.8999999999999999E-165</v>
      </c>
      <c r="D134" s="22">
        <v>6.9099999999999996E-163</v>
      </c>
      <c r="E134" s="20">
        <v>195.8214371</v>
      </c>
      <c r="F134" s="20">
        <v>237.657276</v>
      </c>
      <c r="G134" s="20">
        <v>232.92109959999999</v>
      </c>
      <c r="H134" s="20">
        <v>1682.555214</v>
      </c>
      <c r="I134" s="20">
        <v>1640.390099</v>
      </c>
      <c r="J134" s="20">
        <v>1448.121069</v>
      </c>
      <c r="K134" s="21" t="s">
        <v>5260</v>
      </c>
    </row>
    <row r="135" spans="1:11" ht="20" customHeight="1">
      <c r="A135" s="2" t="s">
        <v>5259</v>
      </c>
      <c r="B135" s="20">
        <v>2.8396782319999998</v>
      </c>
      <c r="C135" s="22">
        <v>5.5800000000000004E-85</v>
      </c>
      <c r="D135" s="22">
        <v>2.9700000000000001E-83</v>
      </c>
      <c r="E135" s="20">
        <v>104.6631819</v>
      </c>
      <c r="F135" s="20">
        <v>79.991961200000006</v>
      </c>
      <c r="G135" s="20">
        <v>83.759804299999999</v>
      </c>
      <c r="H135" s="20">
        <v>623.78040420000002</v>
      </c>
      <c r="I135" s="20">
        <v>599.74736829999995</v>
      </c>
      <c r="J135" s="20">
        <v>701.71925550000003</v>
      </c>
      <c r="K135" s="21" t="s">
        <v>5258</v>
      </c>
    </row>
    <row r="136" spans="1:11" ht="20" customHeight="1">
      <c r="A136" s="2" t="s">
        <v>5257</v>
      </c>
      <c r="B136" s="20">
        <v>2.8380892969999998</v>
      </c>
      <c r="C136" s="22">
        <v>4.1300000000000001E-41</v>
      </c>
      <c r="D136" s="22">
        <v>7.8300000000000002E-40</v>
      </c>
      <c r="E136" s="20">
        <v>50.643475119999998</v>
      </c>
      <c r="F136" s="20">
        <v>52.168670349999999</v>
      </c>
      <c r="G136" s="20">
        <v>34.421837379999999</v>
      </c>
      <c r="H136" s="20">
        <v>294.97812299999998</v>
      </c>
      <c r="I136" s="20">
        <v>283.66429579999999</v>
      </c>
      <c r="J136" s="20">
        <v>405.18955570000003</v>
      </c>
      <c r="K136" s="21" t="s">
        <v>5256</v>
      </c>
    </row>
    <row r="137" spans="1:11" ht="20" customHeight="1">
      <c r="A137" s="2" t="s">
        <v>5255</v>
      </c>
      <c r="B137" s="20">
        <v>2.837556798</v>
      </c>
      <c r="C137" s="22">
        <v>3.3399999999999999E-5</v>
      </c>
      <c r="D137" s="22">
        <v>9.2600000000000001E-5</v>
      </c>
      <c r="E137" s="20">
        <v>1.125410558</v>
      </c>
      <c r="F137" s="20">
        <v>4.6372151419999996</v>
      </c>
      <c r="G137" s="20">
        <v>4.589578318</v>
      </c>
      <c r="H137" s="20">
        <v>18.091991549999999</v>
      </c>
      <c r="I137" s="20">
        <v>23.503613080000001</v>
      </c>
      <c r="J137" s="20">
        <v>32.496405469999999</v>
      </c>
      <c r="K137" s="21" t="s">
        <v>5254</v>
      </c>
    </row>
    <row r="138" spans="1:11" ht="20" customHeight="1">
      <c r="A138" s="2" t="s">
        <v>5253</v>
      </c>
      <c r="B138" s="20">
        <v>2.8353043750000002</v>
      </c>
      <c r="C138" s="22">
        <v>6.6800000000000003E-14</v>
      </c>
      <c r="D138" s="22">
        <v>4.2100000000000002E-13</v>
      </c>
      <c r="E138" s="20">
        <v>16.881158370000001</v>
      </c>
      <c r="F138" s="20">
        <v>5.7965189270000002</v>
      </c>
      <c r="G138" s="20">
        <v>11.47394579</v>
      </c>
      <c r="H138" s="20">
        <v>84.167091110000001</v>
      </c>
      <c r="I138" s="20">
        <v>85.909758159999996</v>
      </c>
      <c r="J138" s="20">
        <v>74.132424970000002</v>
      </c>
      <c r="K138" s="21" t="s">
        <v>5252</v>
      </c>
    </row>
    <row r="139" spans="1:11" ht="20" customHeight="1">
      <c r="A139" s="2" t="s">
        <v>5251</v>
      </c>
      <c r="B139" s="20">
        <v>2.8082908550000001</v>
      </c>
      <c r="C139" s="25">
        <v>7.0999999999999999E-22</v>
      </c>
      <c r="D139" s="22">
        <v>6.8599999999999993E-21</v>
      </c>
      <c r="E139" s="20">
        <v>34.887727310000002</v>
      </c>
      <c r="F139" s="20">
        <v>18.548860569999999</v>
      </c>
      <c r="G139" s="20">
        <v>11.47394579</v>
      </c>
      <c r="H139" s="20">
        <v>140.80289070000001</v>
      </c>
      <c r="I139" s="20">
        <v>149.12637269999999</v>
      </c>
      <c r="J139" s="20">
        <v>166.54407800000001</v>
      </c>
      <c r="K139" s="21" t="s">
        <v>5250</v>
      </c>
    </row>
    <row r="140" spans="1:11" ht="20" customHeight="1">
      <c r="A140" s="2" t="s">
        <v>5249</v>
      </c>
      <c r="B140" s="20">
        <v>2.8074437099999998</v>
      </c>
      <c r="C140" s="22">
        <v>2.7800000000000002E-56</v>
      </c>
      <c r="D140" s="22">
        <v>8.2699999999999996E-55</v>
      </c>
      <c r="E140" s="20">
        <v>48.392654</v>
      </c>
      <c r="F140" s="20">
        <v>59.124493059999999</v>
      </c>
      <c r="G140" s="20">
        <v>61.959307289999998</v>
      </c>
      <c r="H140" s="20">
        <v>416.9024139</v>
      </c>
      <c r="I140" s="20">
        <v>416.58128010000001</v>
      </c>
      <c r="J140" s="20">
        <v>350.35187139999999</v>
      </c>
      <c r="K140" s="21" t="s">
        <v>5248</v>
      </c>
    </row>
    <row r="141" spans="1:11" ht="20" customHeight="1">
      <c r="A141" s="2" t="s">
        <v>5247</v>
      </c>
      <c r="B141" s="20">
        <v>2.8033530980000001</v>
      </c>
      <c r="C141" s="20">
        <v>1.3575300000000001E-4</v>
      </c>
      <c r="D141" s="20">
        <v>3.4608000000000002E-4</v>
      </c>
      <c r="E141" s="20">
        <v>2.2508211170000001</v>
      </c>
      <c r="F141" s="20">
        <v>5.7965189270000002</v>
      </c>
      <c r="G141" s="20">
        <v>1.147394579</v>
      </c>
      <c r="H141" s="20">
        <v>14.15894991</v>
      </c>
      <c r="I141" s="20">
        <v>22.693143670000001</v>
      </c>
      <c r="J141" s="20">
        <v>27.41884211</v>
      </c>
      <c r="K141" s="21" t="s">
        <v>5246</v>
      </c>
    </row>
    <row r="142" spans="1:11" ht="20" customHeight="1">
      <c r="A142" s="2" t="s">
        <v>5245</v>
      </c>
      <c r="B142" s="20">
        <v>2.8013643469999998</v>
      </c>
      <c r="C142" s="20">
        <v>1.11195E-4</v>
      </c>
      <c r="D142" s="20">
        <v>2.87397E-4</v>
      </c>
      <c r="E142" s="20">
        <v>2.2508211170000001</v>
      </c>
      <c r="F142" s="20">
        <v>1.1593037850000001</v>
      </c>
      <c r="G142" s="20">
        <v>5.7369728970000002</v>
      </c>
      <c r="H142" s="20">
        <v>22.025033189999998</v>
      </c>
      <c r="I142" s="20">
        <v>24.314082500000001</v>
      </c>
      <c r="J142" s="20">
        <v>17.263715399999999</v>
      </c>
      <c r="K142" s="21" t="s">
        <v>5244</v>
      </c>
    </row>
    <row r="143" spans="1:11" ht="20" customHeight="1">
      <c r="A143" s="2" t="s">
        <v>5243</v>
      </c>
      <c r="B143" s="20">
        <v>2.7986720410000001</v>
      </c>
      <c r="C143" s="22">
        <v>1.75E-12</v>
      </c>
      <c r="D143" s="22">
        <v>9.9299999999999999E-12</v>
      </c>
      <c r="E143" s="20">
        <v>6.7524633500000002</v>
      </c>
      <c r="F143" s="20">
        <v>16.230253000000001</v>
      </c>
      <c r="G143" s="20">
        <v>9.179156635</v>
      </c>
      <c r="H143" s="20">
        <v>60.568841259999999</v>
      </c>
      <c r="I143" s="20">
        <v>77.805064000000002</v>
      </c>
      <c r="J143" s="20">
        <v>85.30306435</v>
      </c>
      <c r="K143" s="21" t="s">
        <v>5242</v>
      </c>
    </row>
    <row r="144" spans="1:11" ht="20" customHeight="1">
      <c r="A144" s="2" t="s">
        <v>5241</v>
      </c>
      <c r="B144" s="20">
        <v>2.7975479550000002</v>
      </c>
      <c r="C144" s="22">
        <v>5.6599999999999997E-11</v>
      </c>
      <c r="D144" s="22">
        <v>2.85E-10</v>
      </c>
      <c r="E144" s="20">
        <v>14.630337259999999</v>
      </c>
      <c r="F144" s="20">
        <v>8.1151264980000004</v>
      </c>
      <c r="G144" s="20">
        <v>4.589578318</v>
      </c>
      <c r="H144" s="20">
        <v>62.928666249999999</v>
      </c>
      <c r="I144" s="20">
        <v>55.922389750000001</v>
      </c>
      <c r="J144" s="20">
        <v>72.101399630000003</v>
      </c>
      <c r="K144" s="21" t="s">
        <v>5240</v>
      </c>
    </row>
    <row r="145" spans="1:11" ht="20" customHeight="1">
      <c r="A145" s="2" t="s">
        <v>5239</v>
      </c>
      <c r="B145" s="20">
        <v>2.7940571900000002</v>
      </c>
      <c r="C145" s="22">
        <v>1.46E-67</v>
      </c>
      <c r="D145" s="22">
        <v>5.6700000000000005E-66</v>
      </c>
      <c r="E145" s="20">
        <v>70.900865170000003</v>
      </c>
      <c r="F145" s="20">
        <v>57.965189270000003</v>
      </c>
      <c r="G145" s="20">
        <v>75.728042239999994</v>
      </c>
      <c r="H145" s="20">
        <v>487.69716340000002</v>
      </c>
      <c r="I145" s="20">
        <v>491.95493590000001</v>
      </c>
      <c r="J145" s="20">
        <v>438.70147379999997</v>
      </c>
      <c r="K145" s="21" t="s">
        <v>5238</v>
      </c>
    </row>
    <row r="146" spans="1:11" ht="20" customHeight="1">
      <c r="A146" s="2" t="s">
        <v>5237</v>
      </c>
      <c r="B146" s="20">
        <v>2.782749532</v>
      </c>
      <c r="C146" s="22">
        <v>9.0899999999999999E-88</v>
      </c>
      <c r="D146" s="22">
        <v>5.1499999999999998E-86</v>
      </c>
      <c r="E146" s="20">
        <v>82.154970750000004</v>
      </c>
      <c r="F146" s="20">
        <v>105.4966445</v>
      </c>
      <c r="G146" s="20">
        <v>114.7394579</v>
      </c>
      <c r="H146" s="20">
        <v>659.17777899999999</v>
      </c>
      <c r="I146" s="20">
        <v>668.63726870000005</v>
      </c>
      <c r="J146" s="20">
        <v>753.51040179999995</v>
      </c>
      <c r="K146" s="21" t="s">
        <v>5236</v>
      </c>
    </row>
    <row r="147" spans="1:11" ht="20" customHeight="1">
      <c r="A147" s="2" t="s">
        <v>5235</v>
      </c>
      <c r="B147" s="20">
        <v>2.7532466900000001</v>
      </c>
      <c r="C147" s="22">
        <v>5.6700000000000002E-15</v>
      </c>
      <c r="D147" s="22">
        <v>3.8199999999999998E-14</v>
      </c>
      <c r="E147" s="20">
        <v>16.881158370000001</v>
      </c>
      <c r="F147" s="20">
        <v>16.230253000000001</v>
      </c>
      <c r="G147" s="20">
        <v>8.0317620559999998</v>
      </c>
      <c r="H147" s="20">
        <v>107.76534100000001</v>
      </c>
      <c r="I147" s="20">
        <v>89.962105249999993</v>
      </c>
      <c r="J147" s="20">
        <v>79.209988319999994</v>
      </c>
      <c r="K147" s="21" t="s">
        <v>5234</v>
      </c>
    </row>
    <row r="148" spans="1:11" ht="20" customHeight="1">
      <c r="A148" s="2" t="s">
        <v>5233</v>
      </c>
      <c r="B148" s="20">
        <v>2.751720868</v>
      </c>
      <c r="C148" s="22">
        <v>5.3199999999999999E-5</v>
      </c>
      <c r="D148" s="20">
        <v>1.4341500000000001E-4</v>
      </c>
      <c r="E148" s="20">
        <v>2.2508211170000001</v>
      </c>
      <c r="F148" s="20">
        <v>2.3186075709999998</v>
      </c>
      <c r="G148" s="20">
        <v>5.7369728970000002</v>
      </c>
      <c r="H148" s="20">
        <v>22.025033189999998</v>
      </c>
      <c r="I148" s="20">
        <v>25.935021330000001</v>
      </c>
      <c r="J148" s="20">
        <v>21.325766089999998</v>
      </c>
      <c r="K148" s="21" t="s">
        <v>5232</v>
      </c>
    </row>
    <row r="149" spans="1:11" ht="20" customHeight="1">
      <c r="A149" s="2" t="s">
        <v>5231</v>
      </c>
      <c r="B149" s="20">
        <v>2.7485067330000001</v>
      </c>
      <c r="C149" s="22">
        <v>1.9399999999999999E-9</v>
      </c>
      <c r="D149" s="22">
        <v>8.5400000000000007E-9</v>
      </c>
      <c r="E149" s="20">
        <v>3.3762316750000001</v>
      </c>
      <c r="F149" s="20">
        <v>16.230253000000001</v>
      </c>
      <c r="G149" s="20">
        <v>5.7369728970000002</v>
      </c>
      <c r="H149" s="20">
        <v>57.42240795</v>
      </c>
      <c r="I149" s="20">
        <v>59.164267410000001</v>
      </c>
      <c r="J149" s="20">
        <v>52.806658880000001</v>
      </c>
      <c r="K149" s="21" t="s">
        <v>5230</v>
      </c>
    </row>
    <row r="150" spans="1:11" ht="20" customHeight="1">
      <c r="A150" s="2" t="s">
        <v>5229</v>
      </c>
      <c r="B150" s="20">
        <v>2.744487608</v>
      </c>
      <c r="C150" s="22">
        <v>5.1399999999999997E-7</v>
      </c>
      <c r="D150" s="22">
        <v>1.7600000000000001E-6</v>
      </c>
      <c r="E150" s="20">
        <v>12.37951614</v>
      </c>
      <c r="F150" s="20">
        <v>4.6372151419999996</v>
      </c>
      <c r="G150" s="20">
        <v>1.147394579</v>
      </c>
      <c r="H150" s="20">
        <v>49.556324670000002</v>
      </c>
      <c r="I150" s="20">
        <v>34.0397155</v>
      </c>
      <c r="J150" s="20">
        <v>38.589481489999997</v>
      </c>
      <c r="K150" s="21" t="s">
        <v>5228</v>
      </c>
    </row>
    <row r="151" spans="1:11" ht="20" customHeight="1">
      <c r="A151" s="2" t="s">
        <v>5227</v>
      </c>
      <c r="B151" s="20">
        <v>2.7443078660000002</v>
      </c>
      <c r="C151" s="25">
        <v>2.4E-88</v>
      </c>
      <c r="D151" s="22">
        <v>1.3900000000000001E-86</v>
      </c>
      <c r="E151" s="20">
        <v>97.91071857</v>
      </c>
      <c r="F151" s="20">
        <v>95.062910410000001</v>
      </c>
      <c r="G151" s="20">
        <v>136.5399549</v>
      </c>
      <c r="H151" s="20">
        <v>730.75913679999996</v>
      </c>
      <c r="I151" s="20">
        <v>695.38275950000002</v>
      </c>
      <c r="J151" s="20">
        <v>782.96026919999997</v>
      </c>
      <c r="K151" s="21" t="s">
        <v>5226</v>
      </c>
    </row>
    <row r="152" spans="1:11" ht="20" customHeight="1">
      <c r="A152" s="2" t="s">
        <v>5225</v>
      </c>
      <c r="B152" s="20">
        <v>2.7226445940000001</v>
      </c>
      <c r="C152" s="22">
        <v>1.4100000000000001E-6</v>
      </c>
      <c r="D152" s="22">
        <v>4.5900000000000001E-6</v>
      </c>
      <c r="E152" s="20">
        <v>5.6270527909999997</v>
      </c>
      <c r="F152" s="20">
        <v>0</v>
      </c>
      <c r="G152" s="20">
        <v>11.47394579</v>
      </c>
      <c r="H152" s="20">
        <v>37.757199749999998</v>
      </c>
      <c r="I152" s="20">
        <v>34.850184919999997</v>
      </c>
      <c r="J152" s="20">
        <v>40.620506829999997</v>
      </c>
      <c r="K152" s="21" t="s">
        <v>5224</v>
      </c>
    </row>
    <row r="153" spans="1:11" ht="20" customHeight="1">
      <c r="A153" s="2" t="s">
        <v>5223</v>
      </c>
      <c r="B153" s="20">
        <v>2.7183668700000001</v>
      </c>
      <c r="C153" s="22">
        <v>6.49E-21</v>
      </c>
      <c r="D153" s="26">
        <v>6.0000000000000006E-20</v>
      </c>
      <c r="E153" s="20">
        <v>18.00656893</v>
      </c>
      <c r="F153" s="20">
        <v>24.345379489999999</v>
      </c>
      <c r="G153" s="20">
        <v>16.063524109999999</v>
      </c>
      <c r="H153" s="20">
        <v>126.6439408</v>
      </c>
      <c r="I153" s="20">
        <v>125.62275959999999</v>
      </c>
      <c r="J153" s="20">
        <v>132.01664719999999</v>
      </c>
      <c r="K153" s="21" t="s">
        <v>5550</v>
      </c>
    </row>
    <row r="154" spans="1:11" ht="20" customHeight="1">
      <c r="A154" s="2" t="s">
        <v>5222</v>
      </c>
      <c r="B154" s="20">
        <v>2.7133804920000002</v>
      </c>
      <c r="C154" s="22">
        <v>1.8100000000000001E-34</v>
      </c>
      <c r="D154" s="22">
        <v>2.8300000000000002E-33</v>
      </c>
      <c r="E154" s="20">
        <v>31.511495629999999</v>
      </c>
      <c r="F154" s="20">
        <v>32.460505990000001</v>
      </c>
      <c r="G154" s="20">
        <v>36.71662654</v>
      </c>
      <c r="H154" s="20">
        <v>227.3298068</v>
      </c>
      <c r="I154" s="20">
        <v>221.25815069999999</v>
      </c>
      <c r="J154" s="20">
        <v>211.22663549999999</v>
      </c>
      <c r="K154" s="21" t="s">
        <v>5221</v>
      </c>
    </row>
    <row r="155" spans="1:11" ht="20" customHeight="1">
      <c r="A155" s="2" t="s">
        <v>5220</v>
      </c>
      <c r="B155" s="20">
        <v>2.7116985300000001</v>
      </c>
      <c r="C155" s="22">
        <v>9.7700000000000002E-35</v>
      </c>
      <c r="D155" s="22">
        <v>1.55E-33</v>
      </c>
      <c r="E155" s="20">
        <v>32.636906189999998</v>
      </c>
      <c r="F155" s="20">
        <v>39.416328710000002</v>
      </c>
      <c r="G155" s="20">
        <v>35.569231960000003</v>
      </c>
      <c r="H155" s="20">
        <v>261.15396490000001</v>
      </c>
      <c r="I155" s="20">
        <v>235.0361308</v>
      </c>
      <c r="J155" s="20">
        <v>207.1645848</v>
      </c>
      <c r="K155" s="21" t="s">
        <v>5219</v>
      </c>
    </row>
    <row r="156" spans="1:11" ht="20" customHeight="1">
      <c r="A156" s="2" t="s">
        <v>5218</v>
      </c>
      <c r="B156" s="20">
        <v>2.7091881</v>
      </c>
      <c r="C156" s="25">
        <v>2.7000000000000001E-7</v>
      </c>
      <c r="D156" s="22">
        <v>9.5799999999999998E-7</v>
      </c>
      <c r="E156" s="20">
        <v>5.6270527909999997</v>
      </c>
      <c r="F156" s="20">
        <v>4.6372151419999996</v>
      </c>
      <c r="G156" s="20">
        <v>6.8843674760000004</v>
      </c>
      <c r="H156" s="20">
        <v>34.610766439999999</v>
      </c>
      <c r="I156" s="20">
        <v>38.092062579999997</v>
      </c>
      <c r="J156" s="20">
        <v>39.604994159999997</v>
      </c>
      <c r="K156" s="28">
        <v>2</v>
      </c>
    </row>
    <row r="157" spans="1:11" ht="20" customHeight="1">
      <c r="A157" s="2" t="s">
        <v>5217</v>
      </c>
      <c r="B157" s="20">
        <v>2.7073086530000001</v>
      </c>
      <c r="C157" s="22">
        <v>1.33E-5</v>
      </c>
      <c r="D157" s="22">
        <v>3.8500000000000001E-5</v>
      </c>
      <c r="E157" s="20">
        <v>4.5016422330000001</v>
      </c>
      <c r="F157" s="20">
        <v>3.4779113559999999</v>
      </c>
      <c r="G157" s="20">
        <v>4.589578318</v>
      </c>
      <c r="H157" s="20">
        <v>21.238424859999999</v>
      </c>
      <c r="I157" s="20">
        <v>26.745490749999998</v>
      </c>
      <c r="J157" s="20">
        <v>34.527430809999998</v>
      </c>
      <c r="K157" s="21" t="s">
        <v>5216</v>
      </c>
    </row>
    <row r="158" spans="1:11" ht="20" customHeight="1">
      <c r="A158" s="2" t="s">
        <v>5215</v>
      </c>
      <c r="B158" s="20">
        <v>2.7056450829999998</v>
      </c>
      <c r="C158" s="22">
        <v>7.0900000000000006E-8</v>
      </c>
      <c r="D158" s="22">
        <v>2.67E-7</v>
      </c>
      <c r="E158" s="20">
        <v>7.8778739079999998</v>
      </c>
      <c r="F158" s="20">
        <v>6.9558227129999999</v>
      </c>
      <c r="G158" s="20">
        <v>4.589578318</v>
      </c>
      <c r="H158" s="20">
        <v>47.196499690000003</v>
      </c>
      <c r="I158" s="20">
        <v>34.0397155</v>
      </c>
      <c r="J158" s="20">
        <v>45.698070190000003</v>
      </c>
      <c r="K158" s="21" t="s">
        <v>5214</v>
      </c>
    </row>
    <row r="159" spans="1:11" ht="20" customHeight="1">
      <c r="A159" s="2" t="s">
        <v>5213</v>
      </c>
      <c r="B159" s="20">
        <v>2.7039234329999999</v>
      </c>
      <c r="C159" s="20">
        <v>5.1251699999999999E-4</v>
      </c>
      <c r="D159" s="20">
        <v>1.188578E-3</v>
      </c>
      <c r="E159" s="20">
        <v>2.2508211170000001</v>
      </c>
      <c r="F159" s="20">
        <v>3.4779113559999999</v>
      </c>
      <c r="G159" s="20">
        <v>2.294789159</v>
      </c>
      <c r="H159" s="20">
        <v>11.799124920000001</v>
      </c>
      <c r="I159" s="20">
        <v>20.261735420000001</v>
      </c>
      <c r="J159" s="20">
        <v>20.310253419999999</v>
      </c>
      <c r="K159" s="21" t="s">
        <v>5212</v>
      </c>
    </row>
    <row r="160" spans="1:11" ht="20" customHeight="1">
      <c r="A160" s="2" t="s">
        <v>5211</v>
      </c>
      <c r="B160" s="20">
        <v>2.7036438719999998</v>
      </c>
      <c r="C160" s="22">
        <v>9.9700000000000009E-13</v>
      </c>
      <c r="D160" s="22">
        <v>5.7400000000000002E-12</v>
      </c>
      <c r="E160" s="20">
        <v>14.630337259999999</v>
      </c>
      <c r="F160" s="20">
        <v>16.230253000000001</v>
      </c>
      <c r="G160" s="20">
        <v>5.7369728970000002</v>
      </c>
      <c r="H160" s="20">
        <v>85.740307759999993</v>
      </c>
      <c r="I160" s="20">
        <v>65.648022749999996</v>
      </c>
      <c r="J160" s="20">
        <v>87.334089689999999</v>
      </c>
      <c r="K160" s="21" t="s">
        <v>5210</v>
      </c>
    </row>
    <row r="161" spans="1:11" ht="20" customHeight="1">
      <c r="A161" s="2" t="s">
        <v>5209</v>
      </c>
      <c r="B161" s="20">
        <v>2.6788844100000002</v>
      </c>
      <c r="C161" s="22">
        <v>2.6200000000000003E-10</v>
      </c>
      <c r="D161" s="22">
        <v>1.25E-9</v>
      </c>
      <c r="E161" s="20">
        <v>12.37951614</v>
      </c>
      <c r="F161" s="20">
        <v>17.389556779999999</v>
      </c>
      <c r="G161" s="20">
        <v>2.294789159</v>
      </c>
      <c r="H161" s="20">
        <v>66.861707890000005</v>
      </c>
      <c r="I161" s="20">
        <v>57.543328580000001</v>
      </c>
      <c r="J161" s="20">
        <v>81.241013670000001</v>
      </c>
      <c r="K161" s="21" t="s">
        <v>5208</v>
      </c>
    </row>
    <row r="162" spans="1:11" ht="20" customHeight="1">
      <c r="A162" s="2" t="s">
        <v>5207</v>
      </c>
      <c r="B162" s="20">
        <v>2.6658201789999998</v>
      </c>
      <c r="C162" s="22">
        <v>9.3100000000000006E-133</v>
      </c>
      <c r="D162" s="22">
        <v>1.0899999999999999E-130</v>
      </c>
      <c r="E162" s="20">
        <v>181.19109990000001</v>
      </c>
      <c r="F162" s="23">
        <v>162.30252999999999</v>
      </c>
      <c r="G162" s="20">
        <v>195.05707849999999</v>
      </c>
      <c r="H162" s="20">
        <v>1072.1471509999999</v>
      </c>
      <c r="I162" s="20">
        <v>1173.5597150000001</v>
      </c>
      <c r="J162" s="20">
        <v>1173.9326470000001</v>
      </c>
      <c r="K162" s="21" t="s">
        <v>5206</v>
      </c>
    </row>
    <row r="163" spans="1:11" ht="20" customHeight="1">
      <c r="A163" s="2" t="s">
        <v>5205</v>
      </c>
      <c r="B163" s="20">
        <v>2.6649066870000002</v>
      </c>
      <c r="C163" s="22">
        <v>2.18E-12</v>
      </c>
      <c r="D163" s="22">
        <v>1.23E-11</v>
      </c>
      <c r="E163" s="20">
        <v>11.254105579999999</v>
      </c>
      <c r="F163" s="20">
        <v>17.389556779999999</v>
      </c>
      <c r="G163" s="20">
        <v>6.8843674760000004</v>
      </c>
      <c r="H163" s="20">
        <v>77.087616159999996</v>
      </c>
      <c r="I163" s="20">
        <v>78.615533409999998</v>
      </c>
      <c r="J163" s="20">
        <v>69.054861619999997</v>
      </c>
      <c r="K163" s="21" t="s">
        <v>5204</v>
      </c>
    </row>
    <row r="164" spans="1:11" ht="20" customHeight="1">
      <c r="A164" s="2" t="s">
        <v>5203</v>
      </c>
      <c r="B164" s="20">
        <v>2.6645497960000002</v>
      </c>
      <c r="C164" s="20">
        <v>6.7566499999999999E-4</v>
      </c>
      <c r="D164" s="20">
        <v>1.535923E-3</v>
      </c>
      <c r="E164" s="20">
        <v>1.125410558</v>
      </c>
      <c r="F164" s="20">
        <v>3.4779113559999999</v>
      </c>
      <c r="G164" s="20">
        <v>3.4421837380000002</v>
      </c>
      <c r="H164" s="20">
        <v>21.238424859999999</v>
      </c>
      <c r="I164" s="20">
        <v>16.209388329999999</v>
      </c>
      <c r="J164" s="20">
        <v>13.20166472</v>
      </c>
      <c r="K164" s="21" t="s">
        <v>5202</v>
      </c>
    </row>
    <row r="165" spans="1:11" ht="20" customHeight="1">
      <c r="A165" s="2" t="s">
        <v>5201</v>
      </c>
      <c r="B165" s="20">
        <v>2.6582585070000002</v>
      </c>
      <c r="C165" s="22">
        <v>1.06E-146</v>
      </c>
      <c r="D165" s="22">
        <v>1.5299999999999999E-144</v>
      </c>
      <c r="E165" s="20">
        <v>214.9534166</v>
      </c>
      <c r="F165" s="20">
        <v>260.84335170000003</v>
      </c>
      <c r="G165" s="20">
        <v>308.64914190000002</v>
      </c>
      <c r="H165" s="20">
        <v>1619.626548</v>
      </c>
      <c r="I165" s="23">
        <v>1624.99118</v>
      </c>
      <c r="J165" s="20">
        <v>1706.061287</v>
      </c>
      <c r="K165" s="21" t="s">
        <v>5200</v>
      </c>
    </row>
    <row r="166" spans="1:11" ht="20" customHeight="1">
      <c r="A166" s="2" t="s">
        <v>5199</v>
      </c>
      <c r="B166" s="20">
        <v>2.6499313029999998</v>
      </c>
      <c r="C166" s="25">
        <v>1.4999999999999999E-41</v>
      </c>
      <c r="D166" s="22">
        <v>2.8800000000000001E-40</v>
      </c>
      <c r="E166" s="20">
        <v>51.768885679999997</v>
      </c>
      <c r="F166" s="20">
        <v>52.168670349999999</v>
      </c>
      <c r="G166" s="20">
        <v>41.306204860000001</v>
      </c>
      <c r="H166" s="20">
        <v>340.60140610000002</v>
      </c>
      <c r="I166" s="20">
        <v>268.26537689999998</v>
      </c>
      <c r="J166" s="20">
        <v>302.62277590000002</v>
      </c>
      <c r="K166" s="21" t="s">
        <v>5198</v>
      </c>
    </row>
    <row r="167" spans="1:11" ht="20" customHeight="1">
      <c r="A167" s="2" t="s">
        <v>5197</v>
      </c>
      <c r="B167" s="20">
        <v>2.6458680619999999</v>
      </c>
      <c r="C167" s="22">
        <v>2.5299999999999999E-176</v>
      </c>
      <c r="D167" s="22">
        <v>5.1099999999999997E-174</v>
      </c>
      <c r="E167" s="20">
        <v>292.60674510000001</v>
      </c>
      <c r="F167" s="20">
        <v>250.40961770000001</v>
      </c>
      <c r="G167" s="20">
        <v>323.56527139999997</v>
      </c>
      <c r="H167" s="20">
        <v>1780.881255</v>
      </c>
      <c r="I167" s="20">
        <v>1782.2222469999999</v>
      </c>
      <c r="J167" s="20">
        <v>1863.465751</v>
      </c>
      <c r="K167" s="21" t="s">
        <v>5196</v>
      </c>
    </row>
    <row r="168" spans="1:11" ht="20" customHeight="1">
      <c r="A168" s="2" t="s">
        <v>5195</v>
      </c>
      <c r="B168" s="20">
        <v>2.6425127399999999</v>
      </c>
      <c r="C168" s="25">
        <v>3.7000000000000002E-28</v>
      </c>
      <c r="D168" s="22">
        <v>4.6900000000000001E-27</v>
      </c>
      <c r="E168" s="20">
        <v>43.891011769999999</v>
      </c>
      <c r="F168" s="20">
        <v>27.823290849999999</v>
      </c>
      <c r="G168" s="20">
        <v>25.242680750000002</v>
      </c>
      <c r="H168" s="20">
        <v>201.37173200000001</v>
      </c>
      <c r="I168" s="20">
        <v>224.50002839999999</v>
      </c>
      <c r="J168" s="20">
        <v>179.74574269999999</v>
      </c>
      <c r="K168" s="21" t="s">
        <v>5194</v>
      </c>
    </row>
    <row r="169" spans="1:11" ht="20" customHeight="1">
      <c r="A169" s="2" t="s">
        <v>5193</v>
      </c>
      <c r="B169" s="20">
        <v>2.6402990740000001</v>
      </c>
      <c r="C169" s="22">
        <v>6.2300000000000006E-33</v>
      </c>
      <c r="D169" s="22">
        <v>9.3599999999999999E-32</v>
      </c>
      <c r="E169" s="20">
        <v>41.640190660000002</v>
      </c>
      <c r="F169" s="20">
        <v>31.30120221</v>
      </c>
      <c r="G169" s="20">
        <v>33.274442800000003</v>
      </c>
      <c r="H169" s="20">
        <v>219.46372349999999</v>
      </c>
      <c r="I169" s="20">
        <v>207.4801707</v>
      </c>
      <c r="J169" s="20">
        <v>236.61445230000001</v>
      </c>
      <c r="K169" s="21" t="s">
        <v>5192</v>
      </c>
    </row>
    <row r="170" spans="1:11" ht="20" customHeight="1">
      <c r="A170" s="2" t="s">
        <v>5191</v>
      </c>
      <c r="B170" s="20">
        <v>2.634644545</v>
      </c>
      <c r="C170" s="22">
        <v>2.62E-38</v>
      </c>
      <c r="D170" s="22">
        <v>4.6200000000000003E-37</v>
      </c>
      <c r="E170" s="20">
        <v>39.389369539999997</v>
      </c>
      <c r="F170" s="20">
        <v>52.168670349999999</v>
      </c>
      <c r="G170" s="20">
        <v>47.043177759999999</v>
      </c>
      <c r="H170" s="20">
        <v>269.02004820000002</v>
      </c>
      <c r="I170" s="20">
        <v>257.72927449999997</v>
      </c>
      <c r="J170" s="20">
        <v>335.1191814</v>
      </c>
      <c r="K170" s="21" t="s">
        <v>5190</v>
      </c>
    </row>
    <row r="171" spans="1:11" ht="20" customHeight="1">
      <c r="A171" s="2" t="s">
        <v>5189</v>
      </c>
      <c r="B171" s="20">
        <v>2.6303533940000001</v>
      </c>
      <c r="C171" s="20">
        <v>3.1613499999999999E-4</v>
      </c>
      <c r="D171" s="20">
        <v>7.6075600000000002E-4</v>
      </c>
      <c r="E171" s="20">
        <v>2.2508211170000001</v>
      </c>
      <c r="F171" s="20">
        <v>2.3186075709999998</v>
      </c>
      <c r="G171" s="20">
        <v>4.589578318</v>
      </c>
      <c r="H171" s="20">
        <v>17.30538322</v>
      </c>
      <c r="I171" s="20">
        <v>21.07220483</v>
      </c>
      <c r="J171" s="20">
        <v>18.279228069999998</v>
      </c>
      <c r="K171" s="21" t="s">
        <v>5188</v>
      </c>
    </row>
    <row r="172" spans="1:11" ht="20" customHeight="1">
      <c r="A172" s="2" t="s">
        <v>5187</v>
      </c>
      <c r="B172" s="20">
        <v>2.6135813959999998</v>
      </c>
      <c r="C172" s="22">
        <v>2.1700000000000002E-14</v>
      </c>
      <c r="D172" s="22">
        <v>1.4100000000000001E-13</v>
      </c>
      <c r="E172" s="20">
        <v>16.881158370000001</v>
      </c>
      <c r="F172" s="20">
        <v>17.389556779999999</v>
      </c>
      <c r="G172" s="20">
        <v>9.179156635</v>
      </c>
      <c r="H172" s="20">
        <v>85.740307759999993</v>
      </c>
      <c r="I172" s="20">
        <v>89.962105249999993</v>
      </c>
      <c r="J172" s="20">
        <v>90.380627700000005</v>
      </c>
      <c r="K172" s="21" t="s">
        <v>5186</v>
      </c>
    </row>
    <row r="173" spans="1:11" ht="20" customHeight="1">
      <c r="A173" s="2" t="s">
        <v>5185</v>
      </c>
      <c r="B173" s="20">
        <v>2.6128002549999998</v>
      </c>
      <c r="C173" s="22">
        <v>8.9900000000000001E-14</v>
      </c>
      <c r="D173" s="22">
        <v>5.6200000000000003E-13</v>
      </c>
      <c r="E173" s="20">
        <v>20.257390050000001</v>
      </c>
      <c r="F173" s="20">
        <v>11.59303785</v>
      </c>
      <c r="G173" s="20">
        <v>10.32655121</v>
      </c>
      <c r="H173" s="20">
        <v>80.234049470000002</v>
      </c>
      <c r="I173" s="20">
        <v>84.288819329999995</v>
      </c>
      <c r="J173" s="20">
        <v>94.442678389999998</v>
      </c>
      <c r="K173" s="21" t="s">
        <v>5184</v>
      </c>
    </row>
    <row r="174" spans="1:11" ht="20" customHeight="1">
      <c r="A174" s="2" t="s">
        <v>5183</v>
      </c>
      <c r="B174" s="20">
        <v>2.6122233750000001</v>
      </c>
      <c r="C174" s="22">
        <v>1.11E-157</v>
      </c>
      <c r="D174" s="22">
        <v>1.7599999999999999E-155</v>
      </c>
      <c r="E174" s="20">
        <v>268.97312340000002</v>
      </c>
      <c r="F174" s="20">
        <v>326.92366750000002</v>
      </c>
      <c r="G174" s="20">
        <v>253.57420200000001</v>
      </c>
      <c r="H174" s="20">
        <v>1647.9444470000001</v>
      </c>
      <c r="I174" s="20">
        <v>1822.7457179999999</v>
      </c>
      <c r="J174" s="20">
        <v>1721.293977</v>
      </c>
      <c r="K174" s="21" t="s">
        <v>5182</v>
      </c>
    </row>
    <row r="175" spans="1:11" ht="20" customHeight="1">
      <c r="A175" s="2" t="s">
        <v>5181</v>
      </c>
      <c r="B175" s="20">
        <v>2.600629767</v>
      </c>
      <c r="C175" s="25">
        <v>2.8000000000000002E-13</v>
      </c>
      <c r="D175" s="22">
        <v>1.6799999999999999E-12</v>
      </c>
      <c r="E175" s="20">
        <v>14.630337259999999</v>
      </c>
      <c r="F175" s="20">
        <v>8.1151264980000004</v>
      </c>
      <c r="G175" s="20">
        <v>18.35831327</v>
      </c>
      <c r="H175" s="20">
        <v>84.167091110000001</v>
      </c>
      <c r="I175" s="20">
        <v>75.373655749999998</v>
      </c>
      <c r="J175" s="20">
        <v>90.380627700000005</v>
      </c>
      <c r="K175" s="21" t="s">
        <v>5180</v>
      </c>
    </row>
    <row r="176" spans="1:11" ht="20" customHeight="1">
      <c r="A176" s="2" t="s">
        <v>5179</v>
      </c>
      <c r="B176" s="20">
        <v>2.5898616169999999</v>
      </c>
      <c r="C176" s="26">
        <v>1.0000000000000001E-5</v>
      </c>
      <c r="D176" s="22">
        <v>2.9600000000000001E-5</v>
      </c>
      <c r="E176" s="20">
        <v>5.6270527909999997</v>
      </c>
      <c r="F176" s="20">
        <v>4.6372151419999996</v>
      </c>
      <c r="G176" s="20">
        <v>4.589578318</v>
      </c>
      <c r="H176" s="20">
        <v>22.811641519999998</v>
      </c>
      <c r="I176" s="20">
        <v>27.555960169999999</v>
      </c>
      <c r="J176" s="20">
        <v>39.604994159999997</v>
      </c>
      <c r="K176" s="21" t="s">
        <v>5178</v>
      </c>
    </row>
    <row r="177" spans="1:11" ht="20" customHeight="1">
      <c r="A177" s="2" t="s">
        <v>5177</v>
      </c>
      <c r="B177" s="20">
        <v>2.5837343079999999</v>
      </c>
      <c r="C177" s="25">
        <v>7.2000000000000002E-5</v>
      </c>
      <c r="D177" s="20">
        <v>1.9097499999999999E-4</v>
      </c>
      <c r="E177" s="20">
        <v>6.7524633500000002</v>
      </c>
      <c r="F177" s="20">
        <v>4.6372151419999996</v>
      </c>
      <c r="G177" s="20">
        <v>1.147394579</v>
      </c>
      <c r="H177" s="20">
        <v>32.250941449999999</v>
      </c>
      <c r="I177" s="20">
        <v>18.64079658</v>
      </c>
      <c r="J177" s="20">
        <v>24.372304100000001</v>
      </c>
      <c r="K177" s="21" t="s">
        <v>5176</v>
      </c>
    </row>
    <row r="178" spans="1:11" ht="20" customHeight="1">
      <c r="A178" s="2" t="s">
        <v>5175</v>
      </c>
      <c r="B178" s="20">
        <v>2.5833602039999999</v>
      </c>
      <c r="C178" s="22">
        <v>8.5199999999999994E-37</v>
      </c>
      <c r="D178" s="22">
        <v>1.4299999999999999E-35</v>
      </c>
      <c r="E178" s="20">
        <v>34.887727310000002</v>
      </c>
      <c r="F178" s="20">
        <v>59.124493059999999</v>
      </c>
      <c r="G178" s="20">
        <v>48.190572330000002</v>
      </c>
      <c r="H178" s="20">
        <v>267.4468316</v>
      </c>
      <c r="I178" s="20">
        <v>265.0234992</v>
      </c>
      <c r="J178" s="20">
        <v>319.88649129999999</v>
      </c>
      <c r="K178" s="21" t="s">
        <v>5174</v>
      </c>
    </row>
    <row r="179" spans="1:11" ht="20" customHeight="1">
      <c r="A179" s="2" t="s">
        <v>5173</v>
      </c>
      <c r="B179" s="20">
        <v>2.5830564499999999</v>
      </c>
      <c r="C179" s="26">
        <v>1.0000000000000001E-5</v>
      </c>
      <c r="D179" s="22">
        <v>2.9499999999999999E-5</v>
      </c>
      <c r="E179" s="20">
        <v>6.7524633500000002</v>
      </c>
      <c r="F179" s="20">
        <v>4.6372151419999996</v>
      </c>
      <c r="G179" s="20">
        <v>3.4421837380000002</v>
      </c>
      <c r="H179" s="20">
        <v>36.183983089999998</v>
      </c>
      <c r="I179" s="20">
        <v>24.314082500000001</v>
      </c>
      <c r="J179" s="20">
        <v>28.43435478</v>
      </c>
      <c r="K179" s="21" t="s">
        <v>5172</v>
      </c>
    </row>
    <row r="180" spans="1:11" ht="20" customHeight="1">
      <c r="A180" s="2" t="s">
        <v>5171</v>
      </c>
      <c r="B180" s="20">
        <v>2.5687311820000001</v>
      </c>
      <c r="C180" s="22">
        <v>9.09E-7</v>
      </c>
      <c r="D180" s="22">
        <v>3.0299999999999998E-6</v>
      </c>
      <c r="E180" s="20">
        <v>6.7524633500000002</v>
      </c>
      <c r="F180" s="20">
        <v>6.9558227129999999</v>
      </c>
      <c r="G180" s="20">
        <v>5.7369728970000002</v>
      </c>
      <c r="H180" s="20">
        <v>32.250941449999999</v>
      </c>
      <c r="I180" s="20">
        <v>29.987368419999999</v>
      </c>
      <c r="J180" s="20">
        <v>53.82217155</v>
      </c>
      <c r="K180" s="21" t="s">
        <v>5170</v>
      </c>
    </row>
    <row r="181" spans="1:11" ht="20" customHeight="1">
      <c r="A181" s="2" t="s">
        <v>5169</v>
      </c>
      <c r="B181" s="20">
        <v>2.5679958100000002</v>
      </c>
      <c r="C181" s="22">
        <v>9.3899999999999995E-23</v>
      </c>
      <c r="D181" s="22">
        <v>9.5400000000000001E-22</v>
      </c>
      <c r="E181" s="20">
        <v>24.75903228</v>
      </c>
      <c r="F181" s="20">
        <v>18.548860569999999</v>
      </c>
      <c r="G181" s="20">
        <v>39.011415700000001</v>
      </c>
      <c r="H181" s="20">
        <v>155.74844899999999</v>
      </c>
      <c r="I181" s="20">
        <v>156.42059739999999</v>
      </c>
      <c r="J181" s="20">
        <v>176.6992047</v>
      </c>
      <c r="K181" s="21" t="s">
        <v>5168</v>
      </c>
    </row>
    <row r="182" spans="1:11" ht="20" customHeight="1">
      <c r="A182" s="2" t="s">
        <v>5167</v>
      </c>
      <c r="B182" s="20">
        <v>2.5656475940000001</v>
      </c>
      <c r="C182" s="22">
        <v>4.7199999999999996E-78</v>
      </c>
      <c r="D182" s="22">
        <v>2.2699999999999999E-76</v>
      </c>
      <c r="E182" s="20">
        <v>95.659897450000003</v>
      </c>
      <c r="F182" s="20">
        <v>118.2489861</v>
      </c>
      <c r="G182" s="20">
        <v>110.14987960000001</v>
      </c>
      <c r="H182" s="20">
        <v>653.67152069999997</v>
      </c>
      <c r="I182" s="20">
        <v>676.74196289999998</v>
      </c>
      <c r="J182" s="20">
        <v>584.93529839999997</v>
      </c>
      <c r="K182" s="21" t="s">
        <v>5166</v>
      </c>
    </row>
    <row r="183" spans="1:11" ht="20" customHeight="1">
      <c r="A183" s="2" t="s">
        <v>5165</v>
      </c>
      <c r="B183" s="20">
        <v>2.5615911740000001</v>
      </c>
      <c r="C183" s="22">
        <v>1.9400000000000002E-121</v>
      </c>
      <c r="D183" s="22">
        <v>1.9100000000000001E-119</v>
      </c>
      <c r="E183" s="20">
        <v>178.94027879999999</v>
      </c>
      <c r="F183" s="20">
        <v>228.38284569999999</v>
      </c>
      <c r="G183" s="20">
        <v>199.64665679999999</v>
      </c>
      <c r="H183" s="24">
        <v>1284.5314000000001</v>
      </c>
      <c r="I183" s="20">
        <v>1134.657183</v>
      </c>
      <c r="J183" s="20">
        <v>1160.7309829999999</v>
      </c>
      <c r="K183" s="21" t="s">
        <v>5164</v>
      </c>
    </row>
    <row r="184" spans="1:11" ht="20" customHeight="1">
      <c r="A184" s="2" t="s">
        <v>5163</v>
      </c>
      <c r="B184" s="20">
        <v>2.5601133030000001</v>
      </c>
      <c r="C184" s="22">
        <v>5.4699999999999994E-26</v>
      </c>
      <c r="D184" s="25">
        <v>6.2999999999999996E-25</v>
      </c>
      <c r="E184" s="20">
        <v>34.887727310000002</v>
      </c>
      <c r="F184" s="20">
        <v>20.86746814</v>
      </c>
      <c r="G184" s="20">
        <v>43.600994020000002</v>
      </c>
      <c r="H184" s="20">
        <v>218.6771152</v>
      </c>
      <c r="I184" s="20">
        <v>181.54514929999999</v>
      </c>
      <c r="J184" s="20">
        <v>185.83881880000001</v>
      </c>
      <c r="K184" s="21" t="s">
        <v>5162</v>
      </c>
    </row>
    <row r="185" spans="1:11" ht="20" customHeight="1">
      <c r="A185" s="2" t="s">
        <v>5161</v>
      </c>
      <c r="B185" s="20">
        <v>2.559869135</v>
      </c>
      <c r="C185" s="22">
        <v>3.43E-119</v>
      </c>
      <c r="D185" s="22">
        <v>3.2199999999999999E-117</v>
      </c>
      <c r="E185" s="20">
        <v>159.80829929999999</v>
      </c>
      <c r="F185" s="20">
        <v>212.15259270000001</v>
      </c>
      <c r="G185" s="20">
        <v>207.6784189</v>
      </c>
      <c r="H185" s="20">
        <v>1184.6321419999999</v>
      </c>
      <c r="I185" s="20">
        <v>1121.6896730000001</v>
      </c>
      <c r="J185" s="20">
        <v>1107.9243240000001</v>
      </c>
      <c r="K185" s="21" t="s">
        <v>5160</v>
      </c>
    </row>
    <row r="186" spans="1:11" ht="20" customHeight="1">
      <c r="A186" s="2" t="s">
        <v>5159</v>
      </c>
      <c r="B186" s="20">
        <v>2.5589708149999999</v>
      </c>
      <c r="C186" s="20">
        <v>8.7626000000000002E-4</v>
      </c>
      <c r="D186" s="20">
        <v>1.952489E-3</v>
      </c>
      <c r="E186" s="20">
        <v>1.125410558</v>
      </c>
      <c r="F186" s="20">
        <v>6.9558227129999999</v>
      </c>
      <c r="G186" s="20">
        <v>1.147394579</v>
      </c>
      <c r="H186" s="20">
        <v>22.025033189999998</v>
      </c>
      <c r="I186" s="20">
        <v>13.777980080000001</v>
      </c>
      <c r="J186" s="20">
        <v>18.279228069999998</v>
      </c>
      <c r="K186" s="21" t="s">
        <v>5158</v>
      </c>
    </row>
    <row r="187" spans="1:11" ht="20" customHeight="1">
      <c r="A187" s="2" t="s">
        <v>5157</v>
      </c>
      <c r="B187" s="20">
        <v>2.5480672019999999</v>
      </c>
      <c r="C187" s="22">
        <v>4.0099999999999997E-6</v>
      </c>
      <c r="D187" s="22">
        <v>1.24E-5</v>
      </c>
      <c r="E187" s="20">
        <v>3.3762316750000001</v>
      </c>
      <c r="F187" s="20">
        <v>9.2744302839999992</v>
      </c>
      <c r="G187" s="20">
        <v>4.589578318</v>
      </c>
      <c r="H187" s="20">
        <v>35.397374769999999</v>
      </c>
      <c r="I187" s="20">
        <v>26.745490749999998</v>
      </c>
      <c r="J187" s="20">
        <v>38.589481489999997</v>
      </c>
      <c r="K187" s="21" t="s">
        <v>5156</v>
      </c>
    </row>
    <row r="188" spans="1:11" ht="20" customHeight="1">
      <c r="A188" s="2" t="s">
        <v>5155</v>
      </c>
      <c r="B188" s="20">
        <v>2.5462417830000001</v>
      </c>
      <c r="C188" s="22">
        <v>6.7099999999999999E-8</v>
      </c>
      <c r="D188" s="22">
        <v>2.53E-7</v>
      </c>
      <c r="E188" s="20">
        <v>5.6270527909999997</v>
      </c>
      <c r="F188" s="20">
        <v>8.1151264980000004</v>
      </c>
      <c r="G188" s="20">
        <v>9.179156635</v>
      </c>
      <c r="H188" s="20">
        <v>40.903633059999997</v>
      </c>
      <c r="I188" s="20">
        <v>51.05957325</v>
      </c>
      <c r="J188" s="20">
        <v>41.636019500000003</v>
      </c>
      <c r="K188" s="21" t="s">
        <v>5154</v>
      </c>
    </row>
    <row r="189" spans="1:11" ht="20" customHeight="1">
      <c r="A189" s="2" t="s">
        <v>5153</v>
      </c>
      <c r="B189" s="20">
        <v>2.545555775</v>
      </c>
      <c r="C189" s="20">
        <v>8.61337E-4</v>
      </c>
      <c r="D189" s="20">
        <v>1.9212540000000001E-3</v>
      </c>
      <c r="E189" s="20">
        <v>0</v>
      </c>
      <c r="F189" s="20">
        <v>8.1151264980000004</v>
      </c>
      <c r="G189" s="20">
        <v>2.294789159</v>
      </c>
      <c r="H189" s="20">
        <v>26.744683160000001</v>
      </c>
      <c r="I189" s="20">
        <v>11.34657183</v>
      </c>
      <c r="J189" s="20">
        <v>22.341278760000002</v>
      </c>
      <c r="K189" s="21" t="s">
        <v>5152</v>
      </c>
    </row>
    <row r="190" spans="1:11" ht="20" customHeight="1">
      <c r="A190" s="2" t="s">
        <v>5151</v>
      </c>
      <c r="B190" s="20">
        <v>2.538647906</v>
      </c>
      <c r="C190" s="22">
        <v>3.8499999999999998E-119</v>
      </c>
      <c r="D190" s="25">
        <v>3.6E-117</v>
      </c>
      <c r="E190" s="20">
        <v>177.81486820000001</v>
      </c>
      <c r="F190" s="20">
        <v>214.47120029999999</v>
      </c>
      <c r="G190" s="20">
        <v>200.7940514</v>
      </c>
      <c r="H190" s="20">
        <v>1105.1847009999999</v>
      </c>
      <c r="I190" s="20">
        <v>1094.1337120000001</v>
      </c>
      <c r="J190" s="20">
        <v>1248.0650720000001</v>
      </c>
      <c r="K190" s="21" t="s">
        <v>5150</v>
      </c>
    </row>
    <row r="191" spans="1:11" ht="20" customHeight="1">
      <c r="A191" s="2" t="s">
        <v>5149</v>
      </c>
      <c r="B191" s="20">
        <v>2.5380919039999998</v>
      </c>
      <c r="C191" s="22">
        <v>1.9700000000000001E-8</v>
      </c>
      <c r="D191" s="22">
        <v>7.8600000000000002E-8</v>
      </c>
      <c r="E191" s="20">
        <v>7.8778739079999998</v>
      </c>
      <c r="F191" s="20">
        <v>8.1151264980000004</v>
      </c>
      <c r="G191" s="20">
        <v>9.179156635</v>
      </c>
      <c r="H191" s="20">
        <v>40.903633059999997</v>
      </c>
      <c r="I191" s="20">
        <v>57.543328580000001</v>
      </c>
      <c r="J191" s="20">
        <v>47.729095530000002</v>
      </c>
      <c r="K191" s="21" t="s">
        <v>5148</v>
      </c>
    </row>
    <row r="192" spans="1:11" ht="20" customHeight="1">
      <c r="A192" s="2" t="s">
        <v>5147</v>
      </c>
      <c r="B192" s="20">
        <v>2.5356742209999998</v>
      </c>
      <c r="C192" s="20">
        <v>6.0625000000000002E-4</v>
      </c>
      <c r="D192" s="20">
        <v>1.388902E-3</v>
      </c>
      <c r="E192" s="20">
        <v>2.2508211170000001</v>
      </c>
      <c r="F192" s="20">
        <v>3.4779113559999999</v>
      </c>
      <c r="G192" s="20">
        <v>3.4421837380000002</v>
      </c>
      <c r="H192" s="20">
        <v>14.94555823</v>
      </c>
      <c r="I192" s="20">
        <v>17.01985775</v>
      </c>
      <c r="J192" s="20">
        <v>21.325766089999998</v>
      </c>
      <c r="K192" s="21" t="s">
        <v>5146</v>
      </c>
    </row>
    <row r="193" spans="1:11" ht="20" customHeight="1">
      <c r="A193" s="2" t="s">
        <v>5145</v>
      </c>
      <c r="B193" s="20">
        <v>2.5325837710000001</v>
      </c>
      <c r="C193" s="22">
        <v>9.5600000000000005E-26</v>
      </c>
      <c r="D193" s="22">
        <v>1.09E-24</v>
      </c>
      <c r="E193" s="20">
        <v>32.636906189999998</v>
      </c>
      <c r="F193" s="20">
        <v>32.460505990000001</v>
      </c>
      <c r="G193" s="20">
        <v>26.390075329999998</v>
      </c>
      <c r="H193" s="20">
        <v>161.25470730000001</v>
      </c>
      <c r="I193" s="20">
        <v>175.06139400000001</v>
      </c>
      <c r="J193" s="20">
        <v>193.96292009999999</v>
      </c>
      <c r="K193" s="21" t="s">
        <v>5144</v>
      </c>
    </row>
    <row r="194" spans="1:11" ht="20" customHeight="1">
      <c r="A194" s="2" t="s">
        <v>5143</v>
      </c>
      <c r="B194" s="20">
        <v>2.5320168199999999</v>
      </c>
      <c r="C194" s="20">
        <v>1.593843E-3</v>
      </c>
      <c r="D194" s="20">
        <v>3.4020679999999998E-3</v>
      </c>
      <c r="E194" s="20">
        <v>2.2508211170000001</v>
      </c>
      <c r="F194" s="20">
        <v>1.1593037850000001</v>
      </c>
      <c r="G194" s="20">
        <v>4.589578318</v>
      </c>
      <c r="H194" s="20">
        <v>18.878599869999999</v>
      </c>
      <c r="I194" s="20">
        <v>12.157041250000001</v>
      </c>
      <c r="J194" s="20">
        <v>15.232690059999999</v>
      </c>
      <c r="K194" s="21" t="s">
        <v>5142</v>
      </c>
    </row>
    <row r="195" spans="1:11" ht="20" customHeight="1">
      <c r="A195" s="2" t="s">
        <v>5141</v>
      </c>
      <c r="B195" s="20">
        <v>2.528981345</v>
      </c>
      <c r="C195" s="22">
        <v>3.5200000000000003E-24</v>
      </c>
      <c r="D195" s="25">
        <v>3.8000000000000001E-23</v>
      </c>
      <c r="E195" s="20">
        <v>42.76560121</v>
      </c>
      <c r="F195" s="20">
        <v>18.548860569999999</v>
      </c>
      <c r="G195" s="20">
        <v>36.71662654</v>
      </c>
      <c r="H195" s="20">
        <v>212.38424860000001</v>
      </c>
      <c r="I195" s="20">
        <v>178.30327170000001</v>
      </c>
      <c r="J195" s="20">
        <v>175.6836921</v>
      </c>
      <c r="K195" s="21" t="s">
        <v>5140</v>
      </c>
    </row>
    <row r="196" spans="1:11" ht="20" customHeight="1">
      <c r="A196" s="2" t="s">
        <v>5139</v>
      </c>
      <c r="B196" s="20">
        <v>2.5176451960000001</v>
      </c>
      <c r="C196" s="22">
        <v>1.01E-15</v>
      </c>
      <c r="D196" s="22">
        <v>7.1100000000000008E-15</v>
      </c>
      <c r="E196" s="20">
        <v>20.257390050000001</v>
      </c>
      <c r="F196" s="20">
        <v>13.91164543</v>
      </c>
      <c r="G196" s="20">
        <v>21.800497010000001</v>
      </c>
      <c r="H196" s="20">
        <v>92.819782720000006</v>
      </c>
      <c r="I196" s="20">
        <v>127.2436984</v>
      </c>
      <c r="J196" s="20">
        <v>100.5357544</v>
      </c>
      <c r="K196" s="21" t="s">
        <v>5138</v>
      </c>
    </row>
    <row r="197" spans="1:11" ht="20" customHeight="1">
      <c r="A197" s="2" t="s">
        <v>5137</v>
      </c>
      <c r="B197" s="20">
        <v>2.51607234</v>
      </c>
      <c r="C197" s="20">
        <v>2.9089799999999999E-4</v>
      </c>
      <c r="D197" s="20">
        <v>7.0350999999999996E-4</v>
      </c>
      <c r="E197" s="20">
        <v>7.8778739079999998</v>
      </c>
      <c r="F197" s="20">
        <v>2.3186075709999998</v>
      </c>
      <c r="G197" s="20">
        <v>1.147394579</v>
      </c>
      <c r="H197" s="20">
        <v>16.51877489</v>
      </c>
      <c r="I197" s="20">
        <v>23.503613080000001</v>
      </c>
      <c r="J197" s="20">
        <v>25.387816770000001</v>
      </c>
      <c r="K197" s="21" t="s">
        <v>5136</v>
      </c>
    </row>
    <row r="198" spans="1:11" ht="20" customHeight="1">
      <c r="A198" s="2" t="s">
        <v>5135</v>
      </c>
      <c r="B198" s="20">
        <v>2.515343519</v>
      </c>
      <c r="C198" s="25">
        <v>6.5000000000000006E-238</v>
      </c>
      <c r="D198" s="22">
        <v>2.7599999999999999E-235</v>
      </c>
      <c r="E198" s="20">
        <v>848.55956089999995</v>
      </c>
      <c r="F198" s="20">
        <v>1085.1083430000001</v>
      </c>
      <c r="G198" s="20">
        <v>1023.475965</v>
      </c>
      <c r="H198" s="20">
        <v>5759.5461779999996</v>
      </c>
      <c r="I198" s="20">
        <v>5657.8869979999999</v>
      </c>
      <c r="J198" s="23">
        <v>5482.7529100000002</v>
      </c>
      <c r="K198" s="21" t="s">
        <v>5134</v>
      </c>
    </row>
    <row r="199" spans="1:11" ht="20" customHeight="1">
      <c r="A199" s="2" t="s">
        <v>5133</v>
      </c>
      <c r="B199" s="20">
        <v>2.5116836930000002</v>
      </c>
      <c r="C199" s="22">
        <v>1.46E-222</v>
      </c>
      <c r="D199" s="22">
        <v>5.0599999999999998E-220</v>
      </c>
      <c r="E199" s="20">
        <v>648.23648160000005</v>
      </c>
      <c r="F199" s="20">
        <v>810.35334599999999</v>
      </c>
      <c r="G199" s="20">
        <v>824.97670259999995</v>
      </c>
      <c r="H199" s="20">
        <v>4294.0948630000003</v>
      </c>
      <c r="I199" s="20">
        <v>4302.7821329999997</v>
      </c>
      <c r="J199" s="20">
        <v>4422.5576810000002</v>
      </c>
      <c r="K199" s="21" t="s">
        <v>5132</v>
      </c>
    </row>
    <row r="200" spans="1:11" ht="20" customHeight="1">
      <c r="A200" s="2" t="s">
        <v>5131</v>
      </c>
      <c r="B200" s="20">
        <v>2.5107733090000002</v>
      </c>
      <c r="C200" s="22">
        <v>8.0500000000000005E-5</v>
      </c>
      <c r="D200" s="20">
        <v>2.12017E-4</v>
      </c>
      <c r="E200" s="20">
        <v>5.6270527909999997</v>
      </c>
      <c r="F200" s="20">
        <v>8.1151264980000004</v>
      </c>
      <c r="G200" s="20">
        <v>0</v>
      </c>
      <c r="H200" s="20">
        <v>26.744683160000001</v>
      </c>
      <c r="I200" s="20">
        <v>25.124551919999998</v>
      </c>
      <c r="J200" s="20">
        <v>26.40332944</v>
      </c>
      <c r="K200" s="21" t="s">
        <v>5130</v>
      </c>
    </row>
    <row r="201" spans="1:11" ht="20" customHeight="1">
      <c r="A201" s="2" t="s">
        <v>5129</v>
      </c>
      <c r="B201" s="20">
        <v>2.5005198559999999</v>
      </c>
      <c r="C201" s="22">
        <v>4.1900000000000002E-88</v>
      </c>
      <c r="D201" s="25">
        <v>2.4000000000000001E-86</v>
      </c>
      <c r="E201" s="20">
        <v>115.9172875</v>
      </c>
      <c r="F201" s="20">
        <v>128.68272020000001</v>
      </c>
      <c r="G201" s="20">
        <v>138.83474409999999</v>
      </c>
      <c r="H201" s="20">
        <v>758.29042830000003</v>
      </c>
      <c r="I201" s="20">
        <v>700.24557600000003</v>
      </c>
      <c r="J201" s="20">
        <v>709.8433569</v>
      </c>
      <c r="K201" s="21" t="s">
        <v>5128</v>
      </c>
    </row>
    <row r="202" spans="1:11" ht="20" customHeight="1">
      <c r="A202" s="2" t="s">
        <v>5127</v>
      </c>
      <c r="B202" s="20">
        <v>2.499778031</v>
      </c>
      <c r="C202" s="22">
        <v>2.66E-40</v>
      </c>
      <c r="D202" s="22">
        <v>4.93E-39</v>
      </c>
      <c r="E202" s="20">
        <v>40.514780100000003</v>
      </c>
      <c r="F202" s="20">
        <v>59.124493059999999</v>
      </c>
      <c r="G202" s="20">
        <v>60.811912710000001</v>
      </c>
      <c r="H202" s="20">
        <v>304.41742299999999</v>
      </c>
      <c r="I202" s="20">
        <v>292.57945940000002</v>
      </c>
      <c r="J202" s="20">
        <v>309.73136460000001</v>
      </c>
      <c r="K202" s="21" t="s">
        <v>5126</v>
      </c>
    </row>
    <row r="203" spans="1:11" ht="20" customHeight="1">
      <c r="A203" s="2" t="s">
        <v>5125</v>
      </c>
      <c r="B203" s="20">
        <v>2.4971803179999998</v>
      </c>
      <c r="C203" s="22">
        <v>8.7400000000000003E-151</v>
      </c>
      <c r="D203" s="22">
        <v>1.29E-148</v>
      </c>
      <c r="E203" s="20">
        <v>273.47476569999998</v>
      </c>
      <c r="F203" s="20">
        <v>302.57828799999999</v>
      </c>
      <c r="G203" s="20">
        <v>315.53350929999999</v>
      </c>
      <c r="H203" s="20">
        <v>1732.111539</v>
      </c>
      <c r="I203" s="20">
        <v>1538.270953</v>
      </c>
      <c r="J203" s="20">
        <v>1763.9455089999999</v>
      </c>
      <c r="K203" s="21" t="s">
        <v>5124</v>
      </c>
    </row>
    <row r="204" spans="1:11" ht="20" customHeight="1">
      <c r="A204" s="2" t="s">
        <v>5123</v>
      </c>
      <c r="B204" s="20">
        <v>2.4957169810000002</v>
      </c>
      <c r="C204" s="22">
        <v>6.8500000000000001E-13</v>
      </c>
      <c r="D204" s="26">
        <v>3.9999999999999999E-12</v>
      </c>
      <c r="E204" s="20">
        <v>18.00656893</v>
      </c>
      <c r="F204" s="20">
        <v>12.752341639999999</v>
      </c>
      <c r="G204" s="20">
        <v>12.62134037</v>
      </c>
      <c r="H204" s="20">
        <v>77.874224479999995</v>
      </c>
      <c r="I204" s="20">
        <v>76.184125159999994</v>
      </c>
      <c r="J204" s="20">
        <v>91.396140369999998</v>
      </c>
      <c r="K204" s="21" t="s">
        <v>5122</v>
      </c>
    </row>
    <row r="205" spans="1:11" ht="20" customHeight="1">
      <c r="A205" s="2" t="s">
        <v>5121</v>
      </c>
      <c r="B205" s="20">
        <v>2.4955472790000002</v>
      </c>
      <c r="C205" s="22">
        <v>1.0899999999999999E-51</v>
      </c>
      <c r="D205" s="22">
        <v>2.88E-50</v>
      </c>
      <c r="E205" s="20">
        <v>81.029560189999998</v>
      </c>
      <c r="F205" s="20">
        <v>61.443100630000004</v>
      </c>
      <c r="G205" s="20">
        <v>91.791566349999997</v>
      </c>
      <c r="H205" s="20">
        <v>482.19090510000001</v>
      </c>
      <c r="I205" s="20">
        <v>398.75095299999998</v>
      </c>
      <c r="J205" s="20">
        <v>440.73249909999998</v>
      </c>
      <c r="K205" s="21" t="s">
        <v>5120</v>
      </c>
    </row>
    <row r="206" spans="1:11" ht="20" customHeight="1">
      <c r="A206" s="2" t="s">
        <v>5119</v>
      </c>
      <c r="B206" s="20">
        <v>2.4941626289999999</v>
      </c>
      <c r="C206" s="20">
        <v>1.30693E-4</v>
      </c>
      <c r="D206" s="20">
        <v>3.3403300000000002E-4</v>
      </c>
      <c r="E206" s="20">
        <v>7.8778739079999998</v>
      </c>
      <c r="F206" s="20">
        <v>2.3186075709999998</v>
      </c>
      <c r="G206" s="20">
        <v>2.294789159</v>
      </c>
      <c r="H206" s="20">
        <v>20.451816529999999</v>
      </c>
      <c r="I206" s="20">
        <v>25.935021330000001</v>
      </c>
      <c r="J206" s="20">
        <v>24.372304100000001</v>
      </c>
      <c r="K206" s="21" t="s">
        <v>5118</v>
      </c>
    </row>
    <row r="207" spans="1:11" ht="20" customHeight="1">
      <c r="A207" s="2" t="s">
        <v>5117</v>
      </c>
      <c r="B207" s="20">
        <v>2.4899404610000002</v>
      </c>
      <c r="C207" s="22">
        <v>1.81E-120</v>
      </c>
      <c r="D207" s="22">
        <v>1.7499999999999999E-118</v>
      </c>
      <c r="E207" s="20">
        <v>282.47805010000002</v>
      </c>
      <c r="F207" s="20">
        <v>316.48993339999998</v>
      </c>
      <c r="G207" s="20">
        <v>416.50423230000001</v>
      </c>
      <c r="H207" s="20">
        <v>1883.926946</v>
      </c>
      <c r="I207" s="20">
        <v>1804.915391</v>
      </c>
      <c r="J207" s="20">
        <v>2015.7926520000001</v>
      </c>
      <c r="K207" s="21" t="s">
        <v>5116</v>
      </c>
    </row>
    <row r="208" spans="1:11" ht="20" customHeight="1">
      <c r="A208" s="2" t="s">
        <v>5115</v>
      </c>
      <c r="B208" s="20">
        <v>2.4894117549999999</v>
      </c>
      <c r="C208" s="20">
        <v>1.2476119999999999E-3</v>
      </c>
      <c r="D208" s="20">
        <v>2.714471E-3</v>
      </c>
      <c r="E208" s="20">
        <v>1.125410558</v>
      </c>
      <c r="F208" s="20">
        <v>6.9558227129999999</v>
      </c>
      <c r="G208" s="20">
        <v>1.147394579</v>
      </c>
      <c r="H208" s="20">
        <v>18.878599869999999</v>
      </c>
      <c r="I208" s="20">
        <v>15.39891892</v>
      </c>
      <c r="J208" s="20">
        <v>17.263715399999999</v>
      </c>
      <c r="K208" s="21" t="s">
        <v>5114</v>
      </c>
    </row>
    <row r="209" spans="1:11" ht="20" customHeight="1">
      <c r="A209" s="2" t="s">
        <v>5113</v>
      </c>
      <c r="B209" s="20">
        <v>2.4850241039999998</v>
      </c>
      <c r="C209" s="20">
        <v>2.5617199999999999E-4</v>
      </c>
      <c r="D209" s="20">
        <v>6.2540199999999995E-4</v>
      </c>
      <c r="E209" s="20">
        <v>4.5016422330000001</v>
      </c>
      <c r="F209" s="20">
        <v>5.7965189270000002</v>
      </c>
      <c r="G209" s="20">
        <v>1.147394579</v>
      </c>
      <c r="H209" s="20">
        <v>17.30538322</v>
      </c>
      <c r="I209" s="20">
        <v>23.503613080000001</v>
      </c>
      <c r="J209" s="20">
        <v>23.356791430000001</v>
      </c>
      <c r="K209" s="21" t="s">
        <v>5112</v>
      </c>
    </row>
    <row r="210" spans="1:11" ht="20" customHeight="1">
      <c r="A210" s="2" t="s">
        <v>5111</v>
      </c>
      <c r="B210" s="20">
        <v>2.481135305</v>
      </c>
      <c r="C210" s="22">
        <v>1.7800000000000001E-15</v>
      </c>
      <c r="D210" s="22">
        <v>1.24E-14</v>
      </c>
      <c r="E210" s="20">
        <v>15.75574782</v>
      </c>
      <c r="F210" s="20">
        <v>19.708164350000001</v>
      </c>
      <c r="G210" s="20">
        <v>20.653102430000001</v>
      </c>
      <c r="H210" s="20">
        <v>119.5644659</v>
      </c>
      <c r="I210" s="20">
        <v>105.3610242</v>
      </c>
      <c r="J210" s="20">
        <v>87.334089689999999</v>
      </c>
      <c r="K210" s="21" t="s">
        <v>5110</v>
      </c>
    </row>
    <row r="211" spans="1:11" ht="20" customHeight="1">
      <c r="A211" s="2" t="s">
        <v>5109</v>
      </c>
      <c r="B211" s="20">
        <v>2.4809626659999999</v>
      </c>
      <c r="C211" s="22">
        <v>5.16E-113</v>
      </c>
      <c r="D211" s="25">
        <v>4.6E-111</v>
      </c>
      <c r="E211" s="20">
        <v>277.97640790000003</v>
      </c>
      <c r="F211" s="20">
        <v>192.44442839999999</v>
      </c>
      <c r="G211" s="20">
        <v>257.01638580000002</v>
      </c>
      <c r="H211" s="20">
        <v>1376.564574</v>
      </c>
      <c r="I211" s="20">
        <v>1406.164438</v>
      </c>
      <c r="J211" s="20">
        <v>1279.545965</v>
      </c>
      <c r="K211" s="21" t="s">
        <v>5108</v>
      </c>
    </row>
    <row r="212" spans="1:11" ht="20" customHeight="1">
      <c r="A212" s="2" t="s">
        <v>5107</v>
      </c>
      <c r="B212" s="20">
        <v>2.4808084749999999</v>
      </c>
      <c r="C212" s="22">
        <v>2.8699999999999999E-91</v>
      </c>
      <c r="D212" s="22">
        <v>1.7599999999999999E-89</v>
      </c>
      <c r="E212" s="20">
        <v>147.4287831</v>
      </c>
      <c r="F212" s="20">
        <v>150.70949210000001</v>
      </c>
      <c r="G212" s="20">
        <v>164.07742490000001</v>
      </c>
      <c r="H212" s="20">
        <v>877.85489419999999</v>
      </c>
      <c r="I212" s="20">
        <v>769.9459458</v>
      </c>
      <c r="J212" s="20">
        <v>934.27165720000005</v>
      </c>
      <c r="K212" s="21" t="s">
        <v>5106</v>
      </c>
    </row>
    <row r="213" spans="1:11" ht="20" customHeight="1">
      <c r="A213" s="2" t="s">
        <v>5105</v>
      </c>
      <c r="B213" s="20">
        <v>2.478847128</v>
      </c>
      <c r="C213" s="25">
        <v>3.6999999999999998E-92</v>
      </c>
      <c r="D213" s="25">
        <v>2.2999999999999998E-90</v>
      </c>
      <c r="E213" s="20">
        <v>130.54762479999999</v>
      </c>
      <c r="F213" s="20">
        <v>140.275758</v>
      </c>
      <c r="G213" s="20">
        <v>125.0660092</v>
      </c>
      <c r="H213" s="20">
        <v>727.61270349999995</v>
      </c>
      <c r="I213" s="20">
        <v>740.76904679999996</v>
      </c>
      <c r="J213" s="20">
        <v>738.27771170000005</v>
      </c>
      <c r="K213" s="21" t="s">
        <v>5104</v>
      </c>
    </row>
    <row r="214" spans="1:11" ht="20" customHeight="1">
      <c r="A214" s="2" t="s">
        <v>5103</v>
      </c>
      <c r="B214" s="20">
        <v>2.4745167530000001</v>
      </c>
      <c r="C214" s="22">
        <v>1.5200000000000001E-13</v>
      </c>
      <c r="D214" s="22">
        <v>9.3600000000000005E-13</v>
      </c>
      <c r="E214" s="20">
        <v>10.12869502</v>
      </c>
      <c r="F214" s="20">
        <v>24.345379489999999</v>
      </c>
      <c r="G214" s="20">
        <v>17.21091869</v>
      </c>
      <c r="H214" s="20">
        <v>108.5519493</v>
      </c>
      <c r="I214" s="20">
        <v>98.066799410000002</v>
      </c>
      <c r="J214" s="20">
        <v>79.209988319999994</v>
      </c>
      <c r="K214" s="21" t="s">
        <v>5102</v>
      </c>
    </row>
    <row r="215" spans="1:11" ht="20" customHeight="1">
      <c r="A215" s="2" t="s">
        <v>5101</v>
      </c>
      <c r="B215" s="20">
        <v>2.4718631219999998</v>
      </c>
      <c r="C215" s="22">
        <v>5.5300000000000002E-29</v>
      </c>
      <c r="D215" s="22">
        <v>7.22E-28</v>
      </c>
      <c r="E215" s="20">
        <v>37.138548419999999</v>
      </c>
      <c r="F215" s="20">
        <v>34.779113559999999</v>
      </c>
      <c r="G215" s="20">
        <v>40.158810279999997</v>
      </c>
      <c r="H215" s="20">
        <v>187.2127821</v>
      </c>
      <c r="I215" s="20">
        <v>209.10110950000001</v>
      </c>
      <c r="J215" s="20">
        <v>226.4593256</v>
      </c>
      <c r="K215" s="21" t="s">
        <v>5100</v>
      </c>
    </row>
    <row r="216" spans="1:11" ht="20" customHeight="1">
      <c r="A216" s="2" t="s">
        <v>5099</v>
      </c>
      <c r="B216" s="20">
        <v>2.4395432600000002</v>
      </c>
      <c r="C216" s="22">
        <v>2.5200000000000001E-46</v>
      </c>
      <c r="D216" s="22">
        <v>5.6699999999999995E-45</v>
      </c>
      <c r="E216" s="20">
        <v>72.026275729999995</v>
      </c>
      <c r="F216" s="20">
        <v>79.991961200000006</v>
      </c>
      <c r="G216" s="20">
        <v>53.92754523</v>
      </c>
      <c r="H216" s="20">
        <v>370.49252250000001</v>
      </c>
      <c r="I216" s="20">
        <v>353.36466569999999</v>
      </c>
      <c r="J216" s="20">
        <v>394.0189163</v>
      </c>
      <c r="K216" s="21" t="s">
        <v>5098</v>
      </c>
    </row>
    <row r="217" spans="1:11" ht="20" customHeight="1">
      <c r="A217" s="2" t="s">
        <v>5097</v>
      </c>
      <c r="B217" s="20">
        <v>2.435256216</v>
      </c>
      <c r="C217" s="22">
        <v>1.51E-122</v>
      </c>
      <c r="D217" s="22">
        <v>1.54E-120</v>
      </c>
      <c r="E217" s="20">
        <v>196.94684770000001</v>
      </c>
      <c r="F217" s="20">
        <v>186.6479095</v>
      </c>
      <c r="G217" s="20">
        <v>207.6784189</v>
      </c>
      <c r="H217" s="20">
        <v>1070.5739349999999</v>
      </c>
      <c r="I217" s="20">
        <v>1058.473058</v>
      </c>
      <c r="J217" s="20">
        <v>1069.334842</v>
      </c>
      <c r="K217" s="21" t="s">
        <v>5096</v>
      </c>
    </row>
    <row r="218" spans="1:11" ht="20" customHeight="1">
      <c r="A218" s="2" t="s">
        <v>5095</v>
      </c>
      <c r="B218" s="20">
        <v>2.4334219629999998</v>
      </c>
      <c r="C218" s="25">
        <v>5.3000000000000004E-66</v>
      </c>
      <c r="D218" s="22">
        <v>2.0099999999999999E-64</v>
      </c>
      <c r="E218" s="20">
        <v>95.659897450000003</v>
      </c>
      <c r="F218" s="20">
        <v>165.78044130000001</v>
      </c>
      <c r="G218" s="20">
        <v>134.2451658</v>
      </c>
      <c r="H218" s="20">
        <v>711.09392860000003</v>
      </c>
      <c r="I218" s="20">
        <v>684.03618759999995</v>
      </c>
      <c r="J218" s="20">
        <v>740.30873699999995</v>
      </c>
      <c r="K218" s="21" t="s">
        <v>5094</v>
      </c>
    </row>
    <row r="219" spans="1:11" ht="20" customHeight="1">
      <c r="A219" s="2" t="s">
        <v>5093</v>
      </c>
      <c r="B219" s="20">
        <v>2.4320612860000002</v>
      </c>
      <c r="C219" s="20">
        <v>7.5878899999999995E-4</v>
      </c>
      <c r="D219" s="20">
        <v>1.7079790000000001E-3</v>
      </c>
      <c r="E219" s="20">
        <v>5.6270527909999997</v>
      </c>
      <c r="F219" s="20">
        <v>2.3186075709999998</v>
      </c>
      <c r="G219" s="20">
        <v>2.294789159</v>
      </c>
      <c r="H219" s="20">
        <v>13.372341580000001</v>
      </c>
      <c r="I219" s="20">
        <v>21.882674250000001</v>
      </c>
      <c r="J219" s="20">
        <v>20.310253419999999</v>
      </c>
      <c r="K219" s="21" t="s">
        <v>5092</v>
      </c>
    </row>
    <row r="220" spans="1:11" ht="20" customHeight="1">
      <c r="A220" s="2" t="s">
        <v>5091</v>
      </c>
      <c r="B220" s="20">
        <v>2.4264693610000001</v>
      </c>
      <c r="C220" s="22">
        <v>2.1099999999999999E-36</v>
      </c>
      <c r="D220" s="22">
        <v>3.5100000000000002E-35</v>
      </c>
      <c r="E220" s="20">
        <v>47.267243450000002</v>
      </c>
      <c r="F220" s="20">
        <v>45.212847629999999</v>
      </c>
      <c r="G220" s="20">
        <v>55.074939809999996</v>
      </c>
      <c r="H220" s="20">
        <v>263.51378990000001</v>
      </c>
      <c r="I220" s="20">
        <v>266.6444381</v>
      </c>
      <c r="J220" s="20">
        <v>263.0177817</v>
      </c>
      <c r="K220" s="21" t="s">
        <v>5090</v>
      </c>
    </row>
    <row r="221" spans="1:11" ht="20" customHeight="1">
      <c r="A221" s="2" t="s">
        <v>5089</v>
      </c>
      <c r="B221" s="20">
        <v>2.4214525949999999</v>
      </c>
      <c r="C221" s="22">
        <v>7.4899999999999996E-9</v>
      </c>
      <c r="D221" s="22">
        <v>3.1200000000000001E-8</v>
      </c>
      <c r="E221" s="20">
        <v>15.75574782</v>
      </c>
      <c r="F221" s="20">
        <v>13.91164543</v>
      </c>
      <c r="G221" s="20">
        <v>4.589578318</v>
      </c>
      <c r="H221" s="20">
        <v>66.861707890000005</v>
      </c>
      <c r="I221" s="20">
        <v>70.510839250000004</v>
      </c>
      <c r="J221" s="20">
        <v>45.698070190000003</v>
      </c>
      <c r="K221" s="21" t="s">
        <v>5088</v>
      </c>
    </row>
    <row r="222" spans="1:11" ht="20" customHeight="1">
      <c r="A222" s="2" t="s">
        <v>5087</v>
      </c>
      <c r="B222" s="20">
        <v>2.4189218769999998</v>
      </c>
      <c r="C222" s="22">
        <v>1.0199999999999999E-45</v>
      </c>
      <c r="D222" s="22">
        <v>2.2600000000000002E-44</v>
      </c>
      <c r="E222" s="20">
        <v>78.778739079999994</v>
      </c>
      <c r="F222" s="20">
        <v>55.646581699999999</v>
      </c>
      <c r="G222" s="20">
        <v>74.580647659999997</v>
      </c>
      <c r="H222" s="20">
        <v>374.4255642</v>
      </c>
      <c r="I222" s="20">
        <v>397.94048359999999</v>
      </c>
      <c r="J222" s="20">
        <v>345.27430809999998</v>
      </c>
      <c r="K222" s="21" t="s">
        <v>5086</v>
      </c>
    </row>
    <row r="223" spans="1:11" ht="20" customHeight="1">
      <c r="A223" s="2" t="s">
        <v>5085</v>
      </c>
      <c r="B223" s="20">
        <v>2.4146543920000001</v>
      </c>
      <c r="C223" s="22">
        <v>2.5899999999999999E-11</v>
      </c>
      <c r="D223" s="22">
        <v>1.3300000000000001E-10</v>
      </c>
      <c r="E223" s="20">
        <v>16.881158370000001</v>
      </c>
      <c r="F223" s="20">
        <v>8.1151264980000004</v>
      </c>
      <c r="G223" s="20">
        <v>17.21091869</v>
      </c>
      <c r="H223" s="20">
        <v>66.861707890000005</v>
      </c>
      <c r="I223" s="20">
        <v>78.615533409999998</v>
      </c>
      <c r="J223" s="20">
        <v>80.225500999999994</v>
      </c>
      <c r="K223" s="21" t="s">
        <v>5084</v>
      </c>
    </row>
    <row r="224" spans="1:11" ht="20" customHeight="1">
      <c r="A224" s="2" t="s">
        <v>5083</v>
      </c>
      <c r="B224" s="20">
        <v>2.4098461200000001</v>
      </c>
      <c r="C224" s="20">
        <v>9.0044400000000003E-4</v>
      </c>
      <c r="D224" s="20">
        <v>2.0040129999999998E-3</v>
      </c>
      <c r="E224" s="20">
        <v>2.2508211170000001</v>
      </c>
      <c r="F224" s="20">
        <v>3.4779113559999999</v>
      </c>
      <c r="G224" s="20">
        <v>4.589578318</v>
      </c>
      <c r="H224" s="20">
        <v>14.15894991</v>
      </c>
      <c r="I224" s="20">
        <v>14.588449499999999</v>
      </c>
      <c r="J224" s="20">
        <v>26.40332944</v>
      </c>
      <c r="K224" s="21" t="s">
        <v>5082</v>
      </c>
    </row>
    <row r="225" spans="1:11" ht="20" customHeight="1">
      <c r="A225" s="2" t="s">
        <v>5081</v>
      </c>
      <c r="B225" s="20">
        <v>2.4091043550000002</v>
      </c>
      <c r="C225" s="22">
        <v>2.0899999999999999E-57</v>
      </c>
      <c r="D225" s="22">
        <v>6.3500000000000002E-56</v>
      </c>
      <c r="E225" s="20">
        <v>1365.1230069999999</v>
      </c>
      <c r="F225" s="20">
        <v>1938.3559290000001</v>
      </c>
      <c r="G225" s="23">
        <v>1623.56333</v>
      </c>
      <c r="H225" s="20">
        <v>9152.1878980000001</v>
      </c>
      <c r="I225" s="20">
        <v>8274.0822740000003</v>
      </c>
      <c r="J225" s="23">
        <v>8741.5330699999995</v>
      </c>
      <c r="K225" s="21" t="s">
        <v>5080</v>
      </c>
    </row>
    <row r="226" spans="1:11" ht="20" customHeight="1">
      <c r="A226" s="2" t="s">
        <v>5079</v>
      </c>
      <c r="B226" s="20">
        <v>2.40538491</v>
      </c>
      <c r="C226" s="22">
        <v>3.2799999999999998E-9</v>
      </c>
      <c r="D226" s="22">
        <v>1.4100000000000001E-8</v>
      </c>
      <c r="E226" s="20">
        <v>11.254105579999999</v>
      </c>
      <c r="F226" s="20">
        <v>11.59303785</v>
      </c>
      <c r="G226" s="20">
        <v>9.179156635</v>
      </c>
      <c r="H226" s="20">
        <v>53.489366310000001</v>
      </c>
      <c r="I226" s="20">
        <v>63.216614499999999</v>
      </c>
      <c r="J226" s="20">
        <v>52.806658880000001</v>
      </c>
      <c r="K226" s="21" t="s">
        <v>5078</v>
      </c>
    </row>
    <row r="227" spans="1:11" ht="20" customHeight="1">
      <c r="A227" s="2" t="s">
        <v>5077</v>
      </c>
      <c r="B227" s="20">
        <v>2.4046606449999999</v>
      </c>
      <c r="C227" s="22">
        <v>2.8099999999999999E-142</v>
      </c>
      <c r="D227" s="22">
        <v>3.8300000000000002E-140</v>
      </c>
      <c r="E227" s="20">
        <v>322.99283020000001</v>
      </c>
      <c r="F227" s="20">
        <v>449.8098688</v>
      </c>
      <c r="G227" s="20">
        <v>385.52457870000001</v>
      </c>
      <c r="H227" s="20">
        <v>2064.846861</v>
      </c>
      <c r="I227" s="20">
        <v>2059.4027879999999</v>
      </c>
      <c r="J227" s="20">
        <v>2004.622012</v>
      </c>
      <c r="K227" s="21" t="s">
        <v>5076</v>
      </c>
    </row>
    <row r="228" spans="1:11" ht="20" customHeight="1">
      <c r="A228" s="2" t="s">
        <v>5075</v>
      </c>
      <c r="B228" s="20">
        <v>2.4039548769999999</v>
      </c>
      <c r="C228" s="22">
        <v>1.7799999999999999E-5</v>
      </c>
      <c r="D228" s="22">
        <v>5.0800000000000002E-5</v>
      </c>
      <c r="E228" s="20">
        <v>7.8778739079999998</v>
      </c>
      <c r="F228" s="20">
        <v>4.6372151419999996</v>
      </c>
      <c r="G228" s="20">
        <v>4.589578318</v>
      </c>
      <c r="H228" s="20">
        <v>33.824158109999999</v>
      </c>
      <c r="I228" s="20">
        <v>23.503613080000001</v>
      </c>
      <c r="J228" s="20">
        <v>33.511918139999999</v>
      </c>
      <c r="K228" s="21" t="s">
        <v>5074</v>
      </c>
    </row>
    <row r="229" spans="1:11" ht="20" customHeight="1">
      <c r="A229" s="2" t="s">
        <v>5073</v>
      </c>
      <c r="B229" s="20">
        <v>2.4032220099999999</v>
      </c>
      <c r="C229" s="22">
        <v>1.98E-69</v>
      </c>
      <c r="D229" s="22">
        <v>7.9099999999999999E-68</v>
      </c>
      <c r="E229" s="20">
        <v>100.16153970000001</v>
      </c>
      <c r="F229" s="20">
        <v>102.01873310000001</v>
      </c>
      <c r="G229" s="20">
        <v>119.3290363</v>
      </c>
      <c r="H229" s="20">
        <v>550.62582970000005</v>
      </c>
      <c r="I229" s="20">
        <v>565.70765280000001</v>
      </c>
      <c r="J229" s="20">
        <v>584.93529839999997</v>
      </c>
      <c r="K229" s="21" t="s">
        <v>5072</v>
      </c>
    </row>
    <row r="230" spans="1:11" ht="20" customHeight="1">
      <c r="A230" s="2" t="s">
        <v>5071</v>
      </c>
      <c r="B230" s="20">
        <v>2.4005291280000001</v>
      </c>
      <c r="C230" s="22">
        <v>9.2799999999999999E-31</v>
      </c>
      <c r="D230" s="25">
        <v>1.3000000000000001E-29</v>
      </c>
      <c r="E230" s="20">
        <v>55.14511735</v>
      </c>
      <c r="F230" s="20">
        <v>57.965189270000003</v>
      </c>
      <c r="G230" s="20">
        <v>34.421837379999999</v>
      </c>
      <c r="H230" s="20">
        <v>237.55571509999999</v>
      </c>
      <c r="I230" s="20">
        <v>246.38270270000001</v>
      </c>
      <c r="J230" s="20">
        <v>296.52969990000003</v>
      </c>
      <c r="K230" s="21" t="s">
        <v>5070</v>
      </c>
    </row>
    <row r="231" spans="1:11" ht="20" customHeight="1">
      <c r="A231" s="2" t="s">
        <v>5069</v>
      </c>
      <c r="B231" s="20">
        <v>2.400462257</v>
      </c>
      <c r="C231" s="22">
        <v>3.4599999999999999E-8</v>
      </c>
      <c r="D231" s="22">
        <v>1.3400000000000001E-7</v>
      </c>
      <c r="E231" s="20">
        <v>6.7524633500000002</v>
      </c>
      <c r="F231" s="20">
        <v>13.91164543</v>
      </c>
      <c r="G231" s="20">
        <v>8.0317620559999998</v>
      </c>
      <c r="H231" s="20">
        <v>50.342933000000002</v>
      </c>
      <c r="I231" s="20">
        <v>46.196756749999999</v>
      </c>
      <c r="J231" s="20">
        <v>54.83768422</v>
      </c>
      <c r="K231" s="21" t="s">
        <v>5068</v>
      </c>
    </row>
    <row r="232" spans="1:11" ht="20" customHeight="1">
      <c r="A232" s="2" t="s">
        <v>5067</v>
      </c>
      <c r="B232" s="20">
        <v>2.399912053</v>
      </c>
      <c r="C232" s="22">
        <v>5.4599999999999999E-27</v>
      </c>
      <c r="D232" s="22">
        <v>6.5699999999999998E-26</v>
      </c>
      <c r="E232" s="20">
        <v>33.762316749999997</v>
      </c>
      <c r="F232" s="20">
        <v>46.372151420000002</v>
      </c>
      <c r="G232" s="20">
        <v>32.127048219999999</v>
      </c>
      <c r="H232" s="20">
        <v>195.07886540000001</v>
      </c>
      <c r="I232" s="20">
        <v>196.9440682</v>
      </c>
      <c r="J232" s="20">
        <v>200.05599620000001</v>
      </c>
      <c r="K232" s="21" t="s">
        <v>5066</v>
      </c>
    </row>
    <row r="233" spans="1:11" ht="20" customHeight="1">
      <c r="A233" s="2" t="s">
        <v>5065</v>
      </c>
      <c r="B233" s="20">
        <v>2.3989677600000001</v>
      </c>
      <c r="C233" s="26">
        <v>2.0000000000000001E-54</v>
      </c>
      <c r="D233" s="22">
        <v>5.6600000000000001E-53</v>
      </c>
      <c r="E233" s="20">
        <v>81.029560189999998</v>
      </c>
      <c r="F233" s="20">
        <v>114.77107479999999</v>
      </c>
      <c r="G233" s="20">
        <v>80.317620559999995</v>
      </c>
      <c r="H233" s="20">
        <v>499.49628840000003</v>
      </c>
      <c r="I233" s="20">
        <v>451.43146510000003</v>
      </c>
      <c r="J233" s="20">
        <v>504.70979740000001</v>
      </c>
      <c r="K233" s="21" t="s">
        <v>5064</v>
      </c>
    </row>
    <row r="234" spans="1:11" ht="20" customHeight="1">
      <c r="A234" s="2" t="s">
        <v>5063</v>
      </c>
      <c r="B234" s="20">
        <v>2.3965784719999998</v>
      </c>
      <c r="C234" s="20">
        <v>7.0909399999999996E-4</v>
      </c>
      <c r="D234" s="20">
        <v>1.6035509999999999E-3</v>
      </c>
      <c r="E234" s="20">
        <v>3.3762316750000001</v>
      </c>
      <c r="F234" s="20">
        <v>3.4779113559999999</v>
      </c>
      <c r="G234" s="20">
        <v>3.4421837380000002</v>
      </c>
      <c r="H234" s="20">
        <v>17.30538322</v>
      </c>
      <c r="I234" s="20">
        <v>18.64079658</v>
      </c>
      <c r="J234" s="20">
        <v>18.279228069999998</v>
      </c>
      <c r="K234" s="21" t="s">
        <v>5062</v>
      </c>
    </row>
    <row r="235" spans="1:11" ht="20" customHeight="1">
      <c r="A235" s="2" t="s">
        <v>5061</v>
      </c>
      <c r="B235" s="20">
        <v>2.3954841670000002</v>
      </c>
      <c r="C235" s="20">
        <v>1.698211E-3</v>
      </c>
      <c r="D235" s="20">
        <v>3.604431E-3</v>
      </c>
      <c r="E235" s="20">
        <v>4.5016422330000001</v>
      </c>
      <c r="F235" s="20">
        <v>1.1593037850000001</v>
      </c>
      <c r="G235" s="20">
        <v>3.4421837380000002</v>
      </c>
      <c r="H235" s="20">
        <v>14.15894991</v>
      </c>
      <c r="I235" s="20">
        <v>18.64079658</v>
      </c>
      <c r="J235" s="20">
        <v>15.232690059999999</v>
      </c>
      <c r="K235" s="21" t="s">
        <v>5060</v>
      </c>
    </row>
    <row r="236" spans="1:11" ht="20" customHeight="1">
      <c r="A236" s="2" t="s">
        <v>5059</v>
      </c>
      <c r="B236" s="20">
        <v>2.3900550439999999</v>
      </c>
      <c r="C236" s="22">
        <v>7.5400000000000006E-11</v>
      </c>
      <c r="D236" s="22">
        <v>3.7699999999999999E-10</v>
      </c>
      <c r="E236" s="20">
        <v>6.7524633500000002</v>
      </c>
      <c r="F236" s="20">
        <v>17.389556779999999</v>
      </c>
      <c r="G236" s="20">
        <v>22.947891590000001</v>
      </c>
      <c r="H236" s="20">
        <v>83.380482779999994</v>
      </c>
      <c r="I236" s="23">
        <v>97.256330000000005</v>
      </c>
      <c r="J236" s="20">
        <v>64.992810930000005</v>
      </c>
      <c r="K236" s="21" t="s">
        <v>5058</v>
      </c>
    </row>
    <row r="237" spans="1:11" ht="20" customHeight="1">
      <c r="A237" s="2" t="s">
        <v>5057</v>
      </c>
      <c r="B237" s="20">
        <v>2.3893921300000001</v>
      </c>
      <c r="C237" s="22">
        <v>5.7699999999999998E-268</v>
      </c>
      <c r="D237" s="22">
        <v>3.3799999999999997E-265</v>
      </c>
      <c r="E237" s="20">
        <v>1161.4236960000001</v>
      </c>
      <c r="F237" s="24">
        <v>1316.9691</v>
      </c>
      <c r="G237" s="20">
        <v>1360.8099709999999</v>
      </c>
      <c r="H237" s="20">
        <v>6651.560023</v>
      </c>
      <c r="I237" s="20">
        <v>6431.0748210000002</v>
      </c>
      <c r="J237" s="20">
        <v>7032.4252450000004</v>
      </c>
      <c r="K237" s="21" t="s">
        <v>5056</v>
      </c>
    </row>
    <row r="238" spans="1:11" ht="20" customHeight="1">
      <c r="A238" s="2" t="s">
        <v>5055</v>
      </c>
      <c r="B238" s="20">
        <v>2.3892808950000002</v>
      </c>
      <c r="C238" s="22">
        <v>2.13E-12</v>
      </c>
      <c r="D238" s="25">
        <v>1.2000000000000001E-11</v>
      </c>
      <c r="E238" s="20">
        <v>12.37951614</v>
      </c>
      <c r="F238" s="20">
        <v>18.548860569999999</v>
      </c>
      <c r="G238" s="20">
        <v>17.21091869</v>
      </c>
      <c r="H238" s="20">
        <v>93.606391049999999</v>
      </c>
      <c r="I238" s="20">
        <v>87.530697000000004</v>
      </c>
      <c r="J238" s="20">
        <v>70.070374290000004</v>
      </c>
      <c r="K238" s="21" t="s">
        <v>5054</v>
      </c>
    </row>
    <row r="239" spans="1:11" ht="20" customHeight="1">
      <c r="A239" s="2" t="s">
        <v>5053</v>
      </c>
      <c r="B239" s="20">
        <v>2.3776767419999998</v>
      </c>
      <c r="C239" s="22">
        <v>5.9700000000000001E-10</v>
      </c>
      <c r="D239" s="22">
        <v>2.76E-9</v>
      </c>
      <c r="E239" s="20">
        <v>27.009853400000001</v>
      </c>
      <c r="F239" s="20">
        <v>3.4779113559999999</v>
      </c>
      <c r="G239" s="20">
        <v>18.35831327</v>
      </c>
      <c r="H239" s="20">
        <v>87.313524419999993</v>
      </c>
      <c r="I239" s="20">
        <v>71.32130866</v>
      </c>
      <c r="J239" s="20">
        <v>96.473703729999997</v>
      </c>
      <c r="K239" s="21" t="s">
        <v>5052</v>
      </c>
    </row>
    <row r="240" spans="1:11" ht="20" customHeight="1">
      <c r="A240" s="2" t="s">
        <v>5051</v>
      </c>
      <c r="B240" s="20">
        <v>2.3774549889999999</v>
      </c>
      <c r="C240" s="22">
        <v>1.43E-50</v>
      </c>
      <c r="D240" s="22">
        <v>3.6599999999999998E-49</v>
      </c>
      <c r="E240" s="20">
        <v>76.527917959999996</v>
      </c>
      <c r="F240" s="20">
        <v>78.832657409999996</v>
      </c>
      <c r="G240" s="20">
        <v>80.317620559999995</v>
      </c>
      <c r="H240" s="20">
        <v>417.68902220000001</v>
      </c>
      <c r="I240" s="20">
        <v>433.60113790000003</v>
      </c>
      <c r="J240" s="20">
        <v>371.6776375</v>
      </c>
      <c r="K240" s="21" t="s">
        <v>5050</v>
      </c>
    </row>
    <row r="241" spans="1:11" ht="20" customHeight="1">
      <c r="A241" s="2" t="s">
        <v>5049</v>
      </c>
      <c r="B241" s="20">
        <v>2.3755866270000001</v>
      </c>
      <c r="C241" s="22">
        <v>5.4600000000000005E-7</v>
      </c>
      <c r="D241" s="22">
        <v>1.8700000000000001E-6</v>
      </c>
      <c r="E241" s="20">
        <v>9.0032844660000002</v>
      </c>
      <c r="F241" s="20">
        <v>4.6372151419999996</v>
      </c>
      <c r="G241" s="20">
        <v>10.32655121</v>
      </c>
      <c r="H241" s="20">
        <v>39.330416409999998</v>
      </c>
      <c r="I241" s="20">
        <v>44.575817909999998</v>
      </c>
      <c r="J241" s="20">
        <v>40.620506829999997</v>
      </c>
      <c r="K241" s="21" t="s">
        <v>5048</v>
      </c>
    </row>
    <row r="242" spans="1:11" ht="20" customHeight="1">
      <c r="A242" s="2" t="s">
        <v>5047</v>
      </c>
      <c r="B242" s="20">
        <v>2.371507265</v>
      </c>
      <c r="C242" s="20">
        <v>1.204943E-3</v>
      </c>
      <c r="D242" s="20">
        <v>2.6270130000000001E-3</v>
      </c>
      <c r="E242" s="20">
        <v>9.0032844660000002</v>
      </c>
      <c r="F242" s="20">
        <v>2.3186075709999998</v>
      </c>
      <c r="G242" s="20">
        <v>0</v>
      </c>
      <c r="H242" s="20">
        <v>18.878599869999999</v>
      </c>
      <c r="I242" s="20">
        <v>17.83032717</v>
      </c>
      <c r="J242" s="20">
        <v>22.341278760000002</v>
      </c>
      <c r="K242" s="21" t="s">
        <v>5046</v>
      </c>
    </row>
    <row r="243" spans="1:11" ht="20" customHeight="1">
      <c r="A243" s="2" t="s">
        <v>5045</v>
      </c>
      <c r="B243" s="20">
        <v>2.371450227</v>
      </c>
      <c r="C243" s="22">
        <v>4.0799999999999999E-6</v>
      </c>
      <c r="D243" s="22">
        <v>1.26E-5</v>
      </c>
      <c r="E243" s="20">
        <v>12.37951614</v>
      </c>
      <c r="F243" s="20">
        <v>5.7965189270000002</v>
      </c>
      <c r="G243" s="20">
        <v>3.4421837380000002</v>
      </c>
      <c r="H243" s="20">
        <v>40.117024729999997</v>
      </c>
      <c r="I243" s="20">
        <v>41.333940249999998</v>
      </c>
      <c r="J243" s="20">
        <v>30.465380119999999</v>
      </c>
      <c r="K243" s="21" t="s">
        <v>5044</v>
      </c>
    </row>
    <row r="244" spans="1:11" ht="20" customHeight="1">
      <c r="A244" s="2" t="s">
        <v>5043</v>
      </c>
      <c r="B244" s="20">
        <v>2.364904707</v>
      </c>
      <c r="C244" s="22">
        <v>1.15E-8</v>
      </c>
      <c r="D244" s="22">
        <v>4.7099999999999998E-8</v>
      </c>
      <c r="E244" s="20">
        <v>7.8778739079999998</v>
      </c>
      <c r="F244" s="20">
        <v>16.230253000000001</v>
      </c>
      <c r="G244" s="20">
        <v>10.32655121</v>
      </c>
      <c r="H244" s="20">
        <v>48.769716340000002</v>
      </c>
      <c r="I244" s="20">
        <v>51.870042660000003</v>
      </c>
      <c r="J244" s="20">
        <v>77.178962979999994</v>
      </c>
      <c r="K244" s="21" t="s">
        <v>5042</v>
      </c>
    </row>
    <row r="245" spans="1:11" ht="20" customHeight="1">
      <c r="A245" s="2" t="s">
        <v>5041</v>
      </c>
      <c r="B245" s="20">
        <v>2.3614879929999999</v>
      </c>
      <c r="C245" s="20">
        <v>2.411697E-3</v>
      </c>
      <c r="D245" s="20">
        <v>4.9789220000000002E-3</v>
      </c>
      <c r="E245" s="20">
        <v>0</v>
      </c>
      <c r="F245" s="20">
        <v>3.4779113559999999</v>
      </c>
      <c r="G245" s="20">
        <v>6.8843674760000004</v>
      </c>
      <c r="H245" s="20">
        <v>11.012516590000001</v>
      </c>
      <c r="I245" s="20">
        <v>26.745490749999998</v>
      </c>
      <c r="J245" s="20">
        <v>15.232690059999999</v>
      </c>
      <c r="K245" s="21" t="s">
        <v>5040</v>
      </c>
    </row>
    <row r="246" spans="1:11" ht="20" customHeight="1">
      <c r="A246" s="2" t="s">
        <v>5039</v>
      </c>
      <c r="B246" s="20">
        <v>2.3579710629999999</v>
      </c>
      <c r="C246" s="22">
        <v>3.9400000000000001E-15</v>
      </c>
      <c r="D246" s="22">
        <v>2.68E-14</v>
      </c>
      <c r="E246" s="20">
        <v>24.75903228</v>
      </c>
      <c r="F246" s="20">
        <v>12.752341639999999</v>
      </c>
      <c r="G246" s="20">
        <v>26.390075329999998</v>
      </c>
      <c r="H246" s="20">
        <v>110.1251659</v>
      </c>
      <c r="I246" s="20">
        <v>115.0866572</v>
      </c>
      <c r="J246" s="20">
        <v>102.56677980000001</v>
      </c>
      <c r="K246" s="21" t="s">
        <v>5038</v>
      </c>
    </row>
    <row r="247" spans="1:11" ht="20" customHeight="1">
      <c r="A247" s="2" t="s">
        <v>5037</v>
      </c>
      <c r="B247" s="20">
        <v>2.355283166</v>
      </c>
      <c r="C247" s="22">
        <v>8.7599999999999996E-36</v>
      </c>
      <c r="D247" s="22">
        <v>1.4400000000000001E-34</v>
      </c>
      <c r="E247" s="20">
        <v>46.141832890000003</v>
      </c>
      <c r="F247" s="20">
        <v>61.443100630000004</v>
      </c>
      <c r="G247" s="20">
        <v>63.106701870000002</v>
      </c>
      <c r="H247" s="20">
        <v>298.12455640000002</v>
      </c>
      <c r="I247" s="20">
        <v>262.59209099999998</v>
      </c>
      <c r="J247" s="20">
        <v>312.7779026</v>
      </c>
      <c r="K247" s="21" t="s">
        <v>5036</v>
      </c>
    </row>
    <row r="248" spans="1:11" ht="20" customHeight="1">
      <c r="A248" s="2" t="s">
        <v>5035</v>
      </c>
      <c r="B248" s="20">
        <v>2.3467222379999999</v>
      </c>
      <c r="C248" s="25">
        <v>1.4000000000000001E-45</v>
      </c>
      <c r="D248" s="22">
        <v>3.09E-44</v>
      </c>
      <c r="E248" s="20">
        <v>91.158255220000001</v>
      </c>
      <c r="F248" s="20">
        <v>86.947783909999998</v>
      </c>
      <c r="G248" s="20">
        <v>66.548885609999999</v>
      </c>
      <c r="H248" s="20">
        <v>455.44622199999998</v>
      </c>
      <c r="I248" s="20">
        <v>423.87550490000001</v>
      </c>
      <c r="J248" s="20">
        <v>363.5535362</v>
      </c>
      <c r="K248" s="21" t="s">
        <v>5034</v>
      </c>
    </row>
    <row r="249" spans="1:11" ht="20" customHeight="1">
      <c r="A249" s="2" t="s">
        <v>5033</v>
      </c>
      <c r="B249" s="20">
        <v>2.3431722349999999</v>
      </c>
      <c r="C249" s="22">
        <v>1.33E-76</v>
      </c>
      <c r="D249" s="25">
        <v>6.2000000000000001E-75</v>
      </c>
      <c r="E249" s="20">
        <v>142.92714090000001</v>
      </c>
      <c r="F249" s="20">
        <v>159.98392240000001</v>
      </c>
      <c r="G249" s="20">
        <v>196.2044731</v>
      </c>
      <c r="H249" s="20">
        <v>818.85926959999995</v>
      </c>
      <c r="I249" s="20">
        <v>782.10298709999995</v>
      </c>
      <c r="J249" s="20">
        <v>933.2561445</v>
      </c>
      <c r="K249" s="21" t="s">
        <v>5032</v>
      </c>
    </row>
    <row r="250" spans="1:11" ht="20" customHeight="1">
      <c r="A250" s="2" t="s">
        <v>5031</v>
      </c>
      <c r="B250" s="20">
        <v>2.3409486089999998</v>
      </c>
      <c r="C250" s="22">
        <v>9.1399999999999994E-13</v>
      </c>
      <c r="D250" s="22">
        <v>5.27E-12</v>
      </c>
      <c r="E250" s="20">
        <v>20.257390050000001</v>
      </c>
      <c r="F250" s="20">
        <v>12.752341639999999</v>
      </c>
      <c r="G250" s="20">
        <v>19.50570785</v>
      </c>
      <c r="H250" s="20">
        <v>81.807266119999994</v>
      </c>
      <c r="I250" s="20">
        <v>82.667880499999995</v>
      </c>
      <c r="J250" s="20">
        <v>102.56677980000001</v>
      </c>
      <c r="K250" s="21" t="s">
        <v>5030</v>
      </c>
    </row>
    <row r="251" spans="1:11" ht="20" customHeight="1">
      <c r="A251" s="2" t="s">
        <v>5029</v>
      </c>
      <c r="B251" s="20">
        <v>2.3390056669999999</v>
      </c>
      <c r="C251" s="22">
        <v>2.1599999999999999E-17</v>
      </c>
      <c r="D251" s="22">
        <v>1.6799999999999999E-16</v>
      </c>
      <c r="E251" s="20">
        <v>27.009853400000001</v>
      </c>
      <c r="F251" s="20">
        <v>22.026771920000002</v>
      </c>
      <c r="G251" s="20">
        <v>27.537469909999999</v>
      </c>
      <c r="H251" s="20">
        <v>110.1251659</v>
      </c>
      <c r="I251" s="20">
        <v>127.2436984</v>
      </c>
      <c r="J251" s="20">
        <v>151.31138799999999</v>
      </c>
      <c r="K251" s="21" t="s">
        <v>5028</v>
      </c>
    </row>
    <row r="252" spans="1:11" ht="20" customHeight="1">
      <c r="A252" s="2" t="s">
        <v>5027</v>
      </c>
      <c r="B252" s="20">
        <v>2.338644843</v>
      </c>
      <c r="C252" s="22">
        <v>2.15E-87</v>
      </c>
      <c r="D252" s="22">
        <v>1.21E-85</v>
      </c>
      <c r="E252" s="20">
        <v>145.17796200000001</v>
      </c>
      <c r="F252" s="20">
        <v>144.91297320000001</v>
      </c>
      <c r="G252" s="20">
        <v>152.60347909999999</v>
      </c>
      <c r="H252" s="20">
        <v>758.29042830000003</v>
      </c>
      <c r="I252" s="20">
        <v>728.61200559999997</v>
      </c>
      <c r="J252" s="20">
        <v>752.49488910000002</v>
      </c>
      <c r="K252" s="21" t="s">
        <v>5026</v>
      </c>
    </row>
    <row r="253" spans="1:11" ht="20" customHeight="1">
      <c r="A253" s="2" t="s">
        <v>5025</v>
      </c>
      <c r="B253" s="20">
        <v>2.330855304</v>
      </c>
      <c r="C253" s="22">
        <v>6.7600000000000003E-77</v>
      </c>
      <c r="D253" s="22">
        <v>3.1800000000000001E-75</v>
      </c>
      <c r="E253" s="20">
        <v>129.42221420000001</v>
      </c>
      <c r="F253" s="20">
        <v>128.68272020000001</v>
      </c>
      <c r="G253" s="20">
        <v>135.39256040000001</v>
      </c>
      <c r="H253" s="20">
        <v>692.21532869999999</v>
      </c>
      <c r="I253" s="20">
        <v>651.61741099999995</v>
      </c>
      <c r="J253" s="20">
        <v>634.69541930000003</v>
      </c>
      <c r="K253" s="21" t="s">
        <v>5024</v>
      </c>
    </row>
    <row r="254" spans="1:11" ht="20" customHeight="1">
      <c r="A254" s="2" t="s">
        <v>5023</v>
      </c>
      <c r="B254" s="20">
        <v>2.330458133</v>
      </c>
      <c r="C254" s="20">
        <v>7.9723200000000004E-4</v>
      </c>
      <c r="D254" s="20">
        <v>1.7876459999999999E-3</v>
      </c>
      <c r="E254" s="20">
        <v>5.6270527909999997</v>
      </c>
      <c r="F254" s="20">
        <v>0</v>
      </c>
      <c r="G254" s="20">
        <v>6.8843674760000004</v>
      </c>
      <c r="H254" s="20">
        <v>27.53129148</v>
      </c>
      <c r="I254" s="20">
        <v>16.209388329999999</v>
      </c>
      <c r="J254" s="20">
        <v>19.294740749999999</v>
      </c>
      <c r="K254" s="21" t="s">
        <v>5022</v>
      </c>
    </row>
    <row r="255" spans="1:11" ht="20" customHeight="1">
      <c r="A255" s="2" t="s">
        <v>5021</v>
      </c>
      <c r="B255" s="20">
        <v>2.3291894200000001</v>
      </c>
      <c r="C255" s="22">
        <v>4.0300000000000002E-108</v>
      </c>
      <c r="D255" s="22">
        <v>3.2499999999999998E-106</v>
      </c>
      <c r="E255" s="20">
        <v>222.83129049999999</v>
      </c>
      <c r="F255" s="20">
        <v>301.41898420000001</v>
      </c>
      <c r="G255" s="20">
        <v>267.34293700000001</v>
      </c>
      <c r="H255" s="20">
        <v>1395.443174</v>
      </c>
      <c r="I255" s="20">
        <v>1335.653599</v>
      </c>
      <c r="J255" s="20">
        <v>1241.971996</v>
      </c>
      <c r="K255" s="21" t="s">
        <v>5020</v>
      </c>
    </row>
    <row r="256" spans="1:11" ht="20" customHeight="1">
      <c r="A256" s="2" t="s">
        <v>5019</v>
      </c>
      <c r="B256" s="20">
        <v>2.3248800040000002</v>
      </c>
      <c r="C256" s="20">
        <v>1.44299E-4</v>
      </c>
      <c r="D256" s="20">
        <v>3.6682099999999998E-4</v>
      </c>
      <c r="E256" s="20">
        <v>3.3762316750000001</v>
      </c>
      <c r="F256" s="20">
        <v>4.6372151419999996</v>
      </c>
      <c r="G256" s="20">
        <v>6.8843674760000004</v>
      </c>
      <c r="H256" s="20">
        <v>25.171466500000001</v>
      </c>
      <c r="I256" s="20">
        <v>30.797837829999999</v>
      </c>
      <c r="J256" s="20">
        <v>18.279228069999998</v>
      </c>
      <c r="K256" s="21" t="s">
        <v>5018</v>
      </c>
    </row>
    <row r="257" spans="1:11" ht="20" customHeight="1">
      <c r="A257" s="2" t="s">
        <v>5017</v>
      </c>
      <c r="B257" s="20">
        <v>2.315332009</v>
      </c>
      <c r="C257" s="22">
        <v>6.0300000000000004E-8</v>
      </c>
      <c r="D257" s="22">
        <v>2.29E-7</v>
      </c>
      <c r="E257" s="20">
        <v>10.12869502</v>
      </c>
      <c r="F257" s="20">
        <v>8.1151264980000004</v>
      </c>
      <c r="G257" s="20">
        <v>13.768734950000001</v>
      </c>
      <c r="H257" s="20">
        <v>63.715274579999999</v>
      </c>
      <c r="I257" s="20">
        <v>38.902532000000001</v>
      </c>
      <c r="J257" s="20">
        <v>56.86870957</v>
      </c>
      <c r="K257" s="21" t="s">
        <v>5016</v>
      </c>
    </row>
    <row r="258" spans="1:11" ht="20" customHeight="1">
      <c r="A258" s="2" t="s">
        <v>5015</v>
      </c>
      <c r="B258" s="20">
        <v>2.3153239320000001</v>
      </c>
      <c r="C258" s="22">
        <v>7.4499999999999996E-26</v>
      </c>
      <c r="D258" s="22">
        <v>8.5599999999999996E-25</v>
      </c>
      <c r="E258" s="20">
        <v>43.891011769999999</v>
      </c>
      <c r="F258" s="20">
        <v>41.734936279999999</v>
      </c>
      <c r="G258" s="20">
        <v>44.748388599999998</v>
      </c>
      <c r="H258" s="20">
        <v>231.26284849999999</v>
      </c>
      <c r="I258" s="20">
        <v>242.33035559999999</v>
      </c>
      <c r="J258" s="20">
        <v>173.6526667</v>
      </c>
      <c r="K258" s="21" t="s">
        <v>5014</v>
      </c>
    </row>
    <row r="259" spans="1:11" ht="20" customHeight="1">
      <c r="A259" s="2" t="s">
        <v>5013</v>
      </c>
      <c r="B259" s="20">
        <v>2.3105104330000001</v>
      </c>
      <c r="C259" s="20">
        <v>1.5074750000000001E-3</v>
      </c>
      <c r="D259" s="20">
        <v>3.2306560000000002E-3</v>
      </c>
      <c r="E259" s="20">
        <v>1.125410558</v>
      </c>
      <c r="F259" s="20">
        <v>4.6372151419999996</v>
      </c>
      <c r="G259" s="20">
        <v>5.7369728970000002</v>
      </c>
      <c r="H259" s="20">
        <v>10.22590827</v>
      </c>
      <c r="I259" s="20">
        <v>18.64079658</v>
      </c>
      <c r="J259" s="20">
        <v>28.43435478</v>
      </c>
      <c r="K259" s="21" t="s">
        <v>5012</v>
      </c>
    </row>
    <row r="260" spans="1:11" ht="20" customHeight="1">
      <c r="A260" s="2" t="s">
        <v>5011</v>
      </c>
      <c r="B260" s="20">
        <v>2.310432397</v>
      </c>
      <c r="C260" s="20">
        <v>2.137814E-3</v>
      </c>
      <c r="D260" s="20">
        <v>4.4524270000000001E-3</v>
      </c>
      <c r="E260" s="20">
        <v>4.5016422330000001</v>
      </c>
      <c r="F260" s="20">
        <v>5.7965189270000002</v>
      </c>
      <c r="G260" s="20">
        <v>0</v>
      </c>
      <c r="H260" s="20">
        <v>18.091991549999999</v>
      </c>
      <c r="I260" s="20">
        <v>13.777980080000001</v>
      </c>
      <c r="J260" s="20">
        <v>19.294740749999999</v>
      </c>
      <c r="K260" s="21" t="s">
        <v>5010</v>
      </c>
    </row>
    <row r="261" spans="1:11" ht="20" customHeight="1">
      <c r="A261" s="2" t="s">
        <v>5009</v>
      </c>
      <c r="B261" s="20">
        <v>2.308847831</v>
      </c>
      <c r="C261" s="25">
        <v>6.7999999999999997E-9</v>
      </c>
      <c r="D261" s="22">
        <v>2.84E-8</v>
      </c>
      <c r="E261" s="20">
        <v>12.37951614</v>
      </c>
      <c r="F261" s="20">
        <v>15.07094921</v>
      </c>
      <c r="G261" s="20">
        <v>8.0317620559999998</v>
      </c>
      <c r="H261" s="20">
        <v>53.489366310000001</v>
      </c>
      <c r="I261" s="20">
        <v>67.268961579999996</v>
      </c>
      <c r="J261" s="20">
        <v>54.83768422</v>
      </c>
      <c r="K261" s="21" t="s">
        <v>5008</v>
      </c>
    </row>
    <row r="262" spans="1:11" ht="20" customHeight="1">
      <c r="A262" s="2" t="s">
        <v>5007</v>
      </c>
      <c r="B262" s="20">
        <v>2.3065806229999999</v>
      </c>
      <c r="C262" s="22">
        <v>1.5200000000000001E-152</v>
      </c>
      <c r="D262" s="22">
        <v>2.29E-150</v>
      </c>
      <c r="E262" s="20">
        <v>410.77485380000002</v>
      </c>
      <c r="F262" s="20">
        <v>404.59702110000001</v>
      </c>
      <c r="G262" s="20">
        <v>503.70622040000001</v>
      </c>
      <c r="H262" s="20">
        <v>2100.244236</v>
      </c>
      <c r="I262" s="20">
        <v>2253.9154480000002</v>
      </c>
      <c r="J262" s="23">
        <v>2171.1660900000002</v>
      </c>
      <c r="K262" s="21" t="s">
        <v>5006</v>
      </c>
    </row>
    <row r="263" spans="1:11" ht="20" customHeight="1">
      <c r="A263" s="2" t="s">
        <v>5005</v>
      </c>
      <c r="B263" s="20">
        <v>2.3055682800000001</v>
      </c>
      <c r="C263" s="22">
        <v>6.4499999999999998E-13</v>
      </c>
      <c r="D263" s="22">
        <v>3.7799999999999996E-12</v>
      </c>
      <c r="E263" s="20">
        <v>23.633621720000001</v>
      </c>
      <c r="F263" s="20">
        <v>17.389556779999999</v>
      </c>
      <c r="G263" s="20">
        <v>13.768734950000001</v>
      </c>
      <c r="H263" s="20">
        <v>85.740307759999993</v>
      </c>
      <c r="I263" s="20">
        <v>88.34116641</v>
      </c>
      <c r="J263" s="20">
        <v>97.489216400000004</v>
      </c>
      <c r="K263" s="21" t="s">
        <v>5004</v>
      </c>
    </row>
    <row r="264" spans="1:11" ht="20" customHeight="1">
      <c r="A264" s="2" t="s">
        <v>5003</v>
      </c>
      <c r="B264" s="20">
        <v>2.3050185999999999</v>
      </c>
      <c r="C264" s="22">
        <v>8.6599999999999996E-35</v>
      </c>
      <c r="D264" s="22">
        <v>1.38E-33</v>
      </c>
      <c r="E264" s="20">
        <v>50.643475119999998</v>
      </c>
      <c r="F264" s="20">
        <v>59.124493059999999</v>
      </c>
      <c r="G264" s="20">
        <v>81.465015140000006</v>
      </c>
      <c r="H264" s="20">
        <v>313.85672290000002</v>
      </c>
      <c r="I264" s="20">
        <v>284.47476519999998</v>
      </c>
      <c r="J264" s="20">
        <v>347.30533339999999</v>
      </c>
      <c r="K264" s="21" t="s">
        <v>5002</v>
      </c>
    </row>
    <row r="265" spans="1:11" ht="20" customHeight="1">
      <c r="A265" s="2" t="s">
        <v>5001</v>
      </c>
      <c r="B265" s="20">
        <v>2.301553803</v>
      </c>
      <c r="C265" s="22">
        <v>1.15E-6</v>
      </c>
      <c r="D265" s="25">
        <v>3.8E-6</v>
      </c>
      <c r="E265" s="20">
        <v>9.0032844660000002</v>
      </c>
      <c r="F265" s="20">
        <v>8.1151264980000004</v>
      </c>
      <c r="G265" s="20">
        <v>8.0317620559999998</v>
      </c>
      <c r="H265" s="20">
        <v>34.610766439999999</v>
      </c>
      <c r="I265" s="20">
        <v>52.68051208</v>
      </c>
      <c r="J265" s="20">
        <v>36.558456149999998</v>
      </c>
      <c r="K265" s="21" t="s">
        <v>5000</v>
      </c>
    </row>
    <row r="266" spans="1:11" ht="20" customHeight="1">
      <c r="A266" s="2" t="s">
        <v>4999</v>
      </c>
      <c r="B266" s="20">
        <v>2.3012867429999999</v>
      </c>
      <c r="C266" s="22">
        <v>5.2099999999999999E-5</v>
      </c>
      <c r="D266" s="20">
        <v>1.40872E-4</v>
      </c>
      <c r="E266" s="20">
        <v>9.0032844660000002</v>
      </c>
      <c r="F266" s="20">
        <v>4.6372151419999996</v>
      </c>
      <c r="G266" s="20">
        <v>3.4421837380000002</v>
      </c>
      <c r="H266" s="20">
        <v>29.10450814</v>
      </c>
      <c r="I266" s="20">
        <v>25.935021330000001</v>
      </c>
      <c r="J266" s="20">
        <v>29.449867449999999</v>
      </c>
      <c r="K266" s="21" t="s">
        <v>4998</v>
      </c>
    </row>
    <row r="267" spans="1:11" ht="20" customHeight="1">
      <c r="A267" s="2" t="s">
        <v>4997</v>
      </c>
      <c r="B267" s="20">
        <v>2.2990730899999998</v>
      </c>
      <c r="C267" s="22">
        <v>3.5300000000000001E-6</v>
      </c>
      <c r="D267" s="25">
        <v>1.1E-5</v>
      </c>
      <c r="E267" s="20">
        <v>6.7524633500000002</v>
      </c>
      <c r="F267" s="20">
        <v>11.59303785</v>
      </c>
      <c r="G267" s="20">
        <v>4.589578318</v>
      </c>
      <c r="H267" s="20">
        <v>41.690241389999997</v>
      </c>
      <c r="I267" s="20">
        <v>37.281593170000001</v>
      </c>
      <c r="J267" s="20">
        <v>33.511918139999999</v>
      </c>
      <c r="K267" s="21" t="s">
        <v>4996</v>
      </c>
    </row>
    <row r="268" spans="1:11" ht="20" customHeight="1">
      <c r="A268" s="2" t="s">
        <v>4995</v>
      </c>
      <c r="B268" s="20">
        <v>2.2930399050000001</v>
      </c>
      <c r="C268" s="22">
        <v>1.29E-12</v>
      </c>
      <c r="D268" s="22">
        <v>7.3599999999999993E-12</v>
      </c>
      <c r="E268" s="20">
        <v>14.630337259999999</v>
      </c>
      <c r="F268" s="20">
        <v>18.548860569999999</v>
      </c>
      <c r="G268" s="20">
        <v>24.095286170000001</v>
      </c>
      <c r="H268" s="20">
        <v>110.9117743</v>
      </c>
      <c r="I268" s="20">
        <v>91.583044079999993</v>
      </c>
      <c r="J268" s="20">
        <v>77.178962979999994</v>
      </c>
      <c r="K268" s="21" t="s">
        <v>4994</v>
      </c>
    </row>
    <row r="269" spans="1:11" ht="20" customHeight="1">
      <c r="A269" s="2" t="s">
        <v>4993</v>
      </c>
      <c r="B269" s="20">
        <v>2.2919587180000001</v>
      </c>
      <c r="C269" s="25">
        <v>1.3E-106</v>
      </c>
      <c r="D269" s="22">
        <v>1.0300000000000001E-104</v>
      </c>
      <c r="E269" s="20">
        <v>226.2075222</v>
      </c>
      <c r="F269" s="20">
        <v>229.54214949999999</v>
      </c>
      <c r="G269" s="20">
        <v>193.9096839</v>
      </c>
      <c r="H269" s="23">
        <v>1049.3355100000001</v>
      </c>
      <c r="I269" s="20">
        <v>1100.6174679999999</v>
      </c>
      <c r="J269" s="20">
        <v>1030.745361</v>
      </c>
      <c r="K269" s="21" t="s">
        <v>4992</v>
      </c>
    </row>
    <row r="270" spans="1:11" ht="20" customHeight="1">
      <c r="A270" s="2" t="s">
        <v>4991</v>
      </c>
      <c r="B270" s="20">
        <v>2.2864706880000001</v>
      </c>
      <c r="C270" s="22">
        <v>1.13E-40</v>
      </c>
      <c r="D270" s="22">
        <v>2.11E-39</v>
      </c>
      <c r="E270" s="20">
        <v>70.900865170000003</v>
      </c>
      <c r="F270" s="20">
        <v>60.283796840000001</v>
      </c>
      <c r="G270" s="20">
        <v>68.843674759999999</v>
      </c>
      <c r="H270" s="20">
        <v>331.16210610000002</v>
      </c>
      <c r="I270" s="20">
        <v>310.40978660000002</v>
      </c>
      <c r="J270" s="20">
        <v>335.1191814</v>
      </c>
      <c r="K270" s="21" t="s">
        <v>4990</v>
      </c>
    </row>
    <row r="271" spans="1:11" ht="20" customHeight="1">
      <c r="A271" s="2" t="s">
        <v>4989</v>
      </c>
      <c r="B271" s="20">
        <v>2.2843063250000002</v>
      </c>
      <c r="C271" s="20">
        <v>1.937558E-3</v>
      </c>
      <c r="D271" s="20">
        <v>4.067747E-3</v>
      </c>
      <c r="E271" s="20">
        <v>5.6270527909999997</v>
      </c>
      <c r="F271" s="20">
        <v>2.3186075709999998</v>
      </c>
      <c r="G271" s="20">
        <v>2.294789159</v>
      </c>
      <c r="H271" s="20">
        <v>20.451816529999999</v>
      </c>
      <c r="I271" s="20">
        <v>16.209388329999999</v>
      </c>
      <c r="J271" s="20">
        <v>13.20166472</v>
      </c>
      <c r="K271" s="21" t="s">
        <v>4988</v>
      </c>
    </row>
    <row r="272" spans="1:11" ht="20" customHeight="1">
      <c r="A272" s="2" t="s">
        <v>4987</v>
      </c>
      <c r="B272" s="20">
        <v>2.2841160500000002</v>
      </c>
      <c r="C272" s="20">
        <v>5.9570399999999996E-4</v>
      </c>
      <c r="D272" s="20">
        <v>1.367135E-3</v>
      </c>
      <c r="E272" s="20">
        <v>7.8778739079999998</v>
      </c>
      <c r="F272" s="20">
        <v>5.7965189270000002</v>
      </c>
      <c r="G272" s="20">
        <v>0</v>
      </c>
      <c r="H272" s="20">
        <v>21.238424859999999</v>
      </c>
      <c r="I272" s="20">
        <v>20.261735420000001</v>
      </c>
      <c r="J272" s="20">
        <v>25.387816770000001</v>
      </c>
      <c r="K272" s="21" t="s">
        <v>4986</v>
      </c>
    </row>
    <row r="273" spans="1:11" ht="20" customHeight="1">
      <c r="A273" s="2" t="s">
        <v>4985</v>
      </c>
      <c r="B273" s="20">
        <v>2.279942852</v>
      </c>
      <c r="C273" s="22">
        <v>1.41E-11</v>
      </c>
      <c r="D273" s="22">
        <v>7.4500000000000001E-11</v>
      </c>
      <c r="E273" s="20">
        <v>21.38280061</v>
      </c>
      <c r="F273" s="20">
        <v>19.708164350000001</v>
      </c>
      <c r="G273" s="20">
        <v>12.62134037</v>
      </c>
      <c r="H273" s="20">
        <v>94.392999369999998</v>
      </c>
      <c r="I273" s="20">
        <v>99.687738249999995</v>
      </c>
      <c r="J273" s="20">
        <v>66.008323599999997</v>
      </c>
      <c r="K273" s="21" t="s">
        <v>4984</v>
      </c>
    </row>
    <row r="274" spans="1:11" ht="20" customHeight="1">
      <c r="A274" s="2" t="s">
        <v>4983</v>
      </c>
      <c r="B274" s="20">
        <v>2.2793061250000002</v>
      </c>
      <c r="C274" s="25">
        <v>9.4999999999999999E-14</v>
      </c>
      <c r="D274" s="22">
        <v>5.93E-13</v>
      </c>
      <c r="E274" s="20">
        <v>25.884442839999998</v>
      </c>
      <c r="F274" s="20">
        <v>22.026771920000002</v>
      </c>
      <c r="G274" s="20">
        <v>13.768734950000001</v>
      </c>
      <c r="H274" s="20">
        <v>103.04569100000001</v>
      </c>
      <c r="I274" s="20">
        <v>93.203982909999993</v>
      </c>
      <c r="J274" s="20">
        <v>103.5822924</v>
      </c>
      <c r="K274" s="21" t="s">
        <v>4982</v>
      </c>
    </row>
    <row r="275" spans="1:11" ht="20" customHeight="1">
      <c r="A275" s="2" t="s">
        <v>4981</v>
      </c>
      <c r="B275" s="20">
        <v>2.2776249289999999</v>
      </c>
      <c r="C275" s="20">
        <v>2.1436599999999999E-3</v>
      </c>
      <c r="D275" s="20">
        <v>4.4623700000000002E-3</v>
      </c>
      <c r="E275" s="20">
        <v>1.125410558</v>
      </c>
      <c r="F275" s="20">
        <v>5.7965189270000002</v>
      </c>
      <c r="G275" s="20">
        <v>3.4421837380000002</v>
      </c>
      <c r="H275" s="20">
        <v>20.451816529999999</v>
      </c>
      <c r="I275" s="20">
        <v>16.209388329999999</v>
      </c>
      <c r="J275" s="20">
        <v>13.20166472</v>
      </c>
      <c r="K275" s="21" t="s">
        <v>4980</v>
      </c>
    </row>
    <row r="276" spans="1:11" ht="20" customHeight="1">
      <c r="A276" s="2" t="s">
        <v>4979</v>
      </c>
      <c r="B276" s="20">
        <v>2.2760202239999998</v>
      </c>
      <c r="C276" s="22">
        <v>8.1499999999999996E-13</v>
      </c>
      <c r="D276" s="22">
        <v>4.7300000000000002E-12</v>
      </c>
      <c r="E276" s="20">
        <v>22.508211169999999</v>
      </c>
      <c r="F276" s="20">
        <v>20.86746814</v>
      </c>
      <c r="G276" s="20">
        <v>13.768734950000001</v>
      </c>
      <c r="H276" s="20">
        <v>101.4724743</v>
      </c>
      <c r="I276" s="20">
        <v>81.046941660000002</v>
      </c>
      <c r="J276" s="20">
        <v>94.442678389999998</v>
      </c>
      <c r="K276" s="21" t="s">
        <v>4978</v>
      </c>
    </row>
    <row r="277" spans="1:11" ht="20" customHeight="1">
      <c r="A277" s="2" t="s">
        <v>4977</v>
      </c>
      <c r="B277" s="20">
        <v>2.2751796849999999</v>
      </c>
      <c r="C277" s="22">
        <v>6.6800000000000002E-24</v>
      </c>
      <c r="D277" s="22">
        <v>7.1299999999999999E-23</v>
      </c>
      <c r="E277" s="20">
        <v>28.13526396</v>
      </c>
      <c r="F277" s="20">
        <v>42.894240060000001</v>
      </c>
      <c r="G277" s="20">
        <v>51.632756069999999</v>
      </c>
      <c r="H277" s="20">
        <v>210.81103189999999</v>
      </c>
      <c r="I277" s="20">
        <v>192.89172120000001</v>
      </c>
      <c r="J277" s="20">
        <v>188.88535680000001</v>
      </c>
      <c r="K277" s="21" t="s">
        <v>4976</v>
      </c>
    </row>
    <row r="278" spans="1:11" ht="20" customHeight="1">
      <c r="A278" s="2" t="s">
        <v>4975</v>
      </c>
      <c r="B278" s="20">
        <v>2.27423033</v>
      </c>
      <c r="C278" s="22">
        <v>4.22E-97</v>
      </c>
      <c r="D278" s="22">
        <v>2.91E-95</v>
      </c>
      <c r="E278" s="20">
        <v>194.69602660000001</v>
      </c>
      <c r="F278" s="20">
        <v>175.05487160000001</v>
      </c>
      <c r="G278" s="20">
        <v>211.12060260000001</v>
      </c>
      <c r="H278" s="20">
        <v>963.59520190000001</v>
      </c>
      <c r="I278" s="20">
        <v>918.26184899999998</v>
      </c>
      <c r="J278" s="20">
        <v>928.17858109999997</v>
      </c>
      <c r="K278" s="21" t="s">
        <v>4974</v>
      </c>
    </row>
    <row r="279" spans="1:11" ht="20" customHeight="1">
      <c r="A279" s="2" t="s">
        <v>4973</v>
      </c>
      <c r="B279" s="20">
        <v>2.2725148869999998</v>
      </c>
      <c r="C279" s="22">
        <v>7.9099999999999996E-10</v>
      </c>
      <c r="D279" s="25">
        <v>3.6E-9</v>
      </c>
      <c r="E279" s="20">
        <v>10.12869502</v>
      </c>
      <c r="F279" s="20">
        <v>12.752341639999999</v>
      </c>
      <c r="G279" s="20">
        <v>19.50570785</v>
      </c>
      <c r="H279" s="20">
        <v>65.288491230000005</v>
      </c>
      <c r="I279" s="20">
        <v>61.595675659999998</v>
      </c>
      <c r="J279" s="20">
        <v>78.194475650000001</v>
      </c>
      <c r="K279" s="21" t="s">
        <v>4972</v>
      </c>
    </row>
    <row r="280" spans="1:11" ht="20" customHeight="1">
      <c r="A280" s="2" t="s">
        <v>4971</v>
      </c>
      <c r="B280" s="20">
        <v>2.2703083359999998</v>
      </c>
      <c r="C280" s="22">
        <v>1.84E-5</v>
      </c>
      <c r="D280" s="22">
        <v>5.24E-5</v>
      </c>
      <c r="E280" s="20">
        <v>7.8778739079999998</v>
      </c>
      <c r="F280" s="20">
        <v>6.9558227129999999</v>
      </c>
      <c r="G280" s="20">
        <v>4.589578318</v>
      </c>
      <c r="H280" s="20">
        <v>29.89111647</v>
      </c>
      <c r="I280" s="20">
        <v>32.41877667</v>
      </c>
      <c r="J280" s="20">
        <v>31.480892799999999</v>
      </c>
      <c r="K280" s="21" t="s">
        <v>4970</v>
      </c>
    </row>
    <row r="281" spans="1:11" ht="20" customHeight="1">
      <c r="A281" s="2" t="s">
        <v>4969</v>
      </c>
      <c r="B281" s="20">
        <v>2.2625121770000001</v>
      </c>
      <c r="C281" s="22">
        <v>8.1300000000000001E-30</v>
      </c>
      <c r="D281" s="25">
        <v>1.1E-28</v>
      </c>
      <c r="E281" s="20">
        <v>51.768885679999997</v>
      </c>
      <c r="F281" s="20">
        <v>60.283796840000001</v>
      </c>
      <c r="G281" s="20">
        <v>40.158810279999997</v>
      </c>
      <c r="H281" s="20">
        <v>234.4092818</v>
      </c>
      <c r="I281" s="20">
        <v>256.91880509999999</v>
      </c>
      <c r="J281" s="20">
        <v>238.64547759999999</v>
      </c>
      <c r="K281" s="21" t="s">
        <v>4968</v>
      </c>
    </row>
    <row r="282" spans="1:11" ht="20" customHeight="1">
      <c r="A282" s="2" t="s">
        <v>4967</v>
      </c>
      <c r="B282" s="20">
        <v>2.2624966369999999</v>
      </c>
      <c r="C282" s="22">
        <v>2.3500000000000001E-14</v>
      </c>
      <c r="D282" s="22">
        <v>1.53E-13</v>
      </c>
      <c r="E282" s="20">
        <v>21.38280061</v>
      </c>
      <c r="F282" s="20">
        <v>42.894240060000001</v>
      </c>
      <c r="G282" s="20">
        <v>14.916129529999999</v>
      </c>
      <c r="H282" s="20">
        <v>125.0707242</v>
      </c>
      <c r="I282" s="20">
        <v>117.5180654</v>
      </c>
      <c r="J282" s="20">
        <v>137.0942106</v>
      </c>
      <c r="K282" s="21" t="s">
        <v>4966</v>
      </c>
    </row>
    <row r="283" spans="1:11" ht="20" customHeight="1">
      <c r="A283" s="2" t="s">
        <v>4965</v>
      </c>
      <c r="B283" s="20">
        <v>2.2611265500000002</v>
      </c>
      <c r="C283" s="22">
        <v>3.3799999999999998E-6</v>
      </c>
      <c r="D283" s="22">
        <v>1.06E-5</v>
      </c>
      <c r="E283" s="20">
        <v>4.5016422330000001</v>
      </c>
      <c r="F283" s="20">
        <v>15.07094921</v>
      </c>
      <c r="G283" s="20">
        <v>9.179156635</v>
      </c>
      <c r="H283" s="20">
        <v>51.129541330000002</v>
      </c>
      <c r="I283" s="20">
        <v>59.164267410000001</v>
      </c>
      <c r="J283" s="20">
        <v>26.40332944</v>
      </c>
      <c r="K283" s="21" t="s">
        <v>4964</v>
      </c>
    </row>
    <row r="284" spans="1:11" ht="20" customHeight="1">
      <c r="A284" s="2" t="s">
        <v>4963</v>
      </c>
      <c r="B284" s="20">
        <v>2.2573424040000001</v>
      </c>
      <c r="C284" s="20">
        <v>1.6401740000000001E-3</v>
      </c>
      <c r="D284" s="20">
        <v>3.491713E-3</v>
      </c>
      <c r="E284" s="20">
        <v>2.2508211170000001</v>
      </c>
      <c r="F284" s="20">
        <v>6.9558227129999999</v>
      </c>
      <c r="G284" s="20">
        <v>2.294789159</v>
      </c>
      <c r="H284" s="20">
        <v>13.372341580000001</v>
      </c>
      <c r="I284" s="20">
        <v>25.124551919999998</v>
      </c>
      <c r="J284" s="20">
        <v>16.248202729999999</v>
      </c>
      <c r="K284" s="21" t="s">
        <v>4962</v>
      </c>
    </row>
    <row r="285" spans="1:11" ht="20" customHeight="1">
      <c r="A285" s="2" t="s">
        <v>4961</v>
      </c>
      <c r="B285" s="20">
        <v>2.2568878739999998</v>
      </c>
      <c r="C285" s="22">
        <v>1.67E-35</v>
      </c>
      <c r="D285" s="22">
        <v>2.7200000000000002E-34</v>
      </c>
      <c r="E285" s="20">
        <v>55.14511735</v>
      </c>
      <c r="F285" s="20">
        <v>60.283796840000001</v>
      </c>
      <c r="G285" s="20">
        <v>60.811912710000001</v>
      </c>
      <c r="H285" s="20">
        <v>285.5388231</v>
      </c>
      <c r="I285" s="20">
        <v>286.90617350000002</v>
      </c>
      <c r="J285" s="20">
        <v>269.11085780000002</v>
      </c>
      <c r="K285" s="21" t="s">
        <v>4960</v>
      </c>
    </row>
    <row r="286" spans="1:11" ht="20" customHeight="1">
      <c r="A286" s="2" t="s">
        <v>4959</v>
      </c>
      <c r="B286" s="20">
        <v>2.2553082689999999</v>
      </c>
      <c r="C286" s="22">
        <v>1.7300000000000001E-57</v>
      </c>
      <c r="D286" s="22">
        <v>5.2899999999999998E-56</v>
      </c>
      <c r="E286" s="20">
        <v>95.659897450000003</v>
      </c>
      <c r="F286" s="20">
        <v>153.02809970000001</v>
      </c>
      <c r="G286" s="20">
        <v>137.68734950000001</v>
      </c>
      <c r="H286" s="20">
        <v>635.57952909999995</v>
      </c>
      <c r="I286" s="20">
        <v>610.28347069999995</v>
      </c>
      <c r="J286" s="20">
        <v>596.10593779999999</v>
      </c>
      <c r="K286" s="21" t="s">
        <v>4958</v>
      </c>
    </row>
    <row r="287" spans="1:11" ht="20" customHeight="1">
      <c r="A287" s="2" t="s">
        <v>4957</v>
      </c>
      <c r="B287" s="20">
        <v>2.2547321810000001</v>
      </c>
      <c r="C287" s="22">
        <v>6.0799999999999997E-10</v>
      </c>
      <c r="D287" s="25">
        <v>2.7999999999999998E-9</v>
      </c>
      <c r="E287" s="20">
        <v>20.257390050000001</v>
      </c>
      <c r="F287" s="20">
        <v>8.1151264980000004</v>
      </c>
      <c r="G287" s="20">
        <v>16.063524109999999</v>
      </c>
      <c r="H287" s="20">
        <v>69.221532870000004</v>
      </c>
      <c r="I287" s="20">
        <v>66.458492160000006</v>
      </c>
      <c r="J287" s="20">
        <v>77.178962979999994</v>
      </c>
      <c r="K287" s="21" t="s">
        <v>4956</v>
      </c>
    </row>
    <row r="288" spans="1:11" ht="20" customHeight="1">
      <c r="A288" s="2" t="s">
        <v>4955</v>
      </c>
      <c r="B288" s="20">
        <v>2.2485543790000002</v>
      </c>
      <c r="C288" s="20">
        <v>1.6236199999999999E-4</v>
      </c>
      <c r="D288" s="20">
        <v>4.0986000000000001E-4</v>
      </c>
      <c r="E288" s="20">
        <v>6.7524633500000002</v>
      </c>
      <c r="F288" s="20">
        <v>4.6372151419999996</v>
      </c>
      <c r="G288" s="20">
        <v>4.589578318</v>
      </c>
      <c r="H288" s="20">
        <v>29.89111647</v>
      </c>
      <c r="I288" s="20">
        <v>17.83032717</v>
      </c>
      <c r="J288" s="20">
        <v>28.43435478</v>
      </c>
      <c r="K288" s="21" t="s">
        <v>4954</v>
      </c>
    </row>
    <row r="289" spans="1:11" ht="20" customHeight="1">
      <c r="A289" s="2" t="s">
        <v>4953</v>
      </c>
      <c r="B289" s="20">
        <v>2.2483685790000001</v>
      </c>
      <c r="C289" s="20">
        <v>3.1283500000000002E-4</v>
      </c>
      <c r="D289" s="20">
        <v>7.5334800000000004E-4</v>
      </c>
      <c r="E289" s="20">
        <v>5.6270527909999997</v>
      </c>
      <c r="F289" s="20">
        <v>6.9558227129999999</v>
      </c>
      <c r="G289" s="20">
        <v>2.294789159</v>
      </c>
      <c r="H289" s="20">
        <v>28.31789981</v>
      </c>
      <c r="I289" s="20">
        <v>17.01985775</v>
      </c>
      <c r="J289" s="20">
        <v>25.387816770000001</v>
      </c>
      <c r="K289" s="21" t="s">
        <v>4952</v>
      </c>
    </row>
    <row r="290" spans="1:11" ht="20" customHeight="1">
      <c r="A290" s="2" t="s">
        <v>4951</v>
      </c>
      <c r="B290" s="20">
        <v>2.2435593410000001</v>
      </c>
      <c r="C290" s="22">
        <v>4.8600000000000001E-16</v>
      </c>
      <c r="D290" s="22">
        <v>3.5099999999999998E-15</v>
      </c>
      <c r="E290" s="20">
        <v>18.00656893</v>
      </c>
      <c r="F290" s="20">
        <v>38.257024919999999</v>
      </c>
      <c r="G290" s="20">
        <v>26.390075329999998</v>
      </c>
      <c r="H290" s="20">
        <v>116.4180326</v>
      </c>
      <c r="I290" s="20">
        <v>139.4007397</v>
      </c>
      <c r="J290" s="20">
        <v>135.06318519999999</v>
      </c>
      <c r="K290" s="21" t="s">
        <v>4950</v>
      </c>
    </row>
    <row r="291" spans="1:11" ht="20" customHeight="1">
      <c r="A291" s="2" t="s">
        <v>4949</v>
      </c>
      <c r="B291" s="20">
        <v>2.2420764160000002</v>
      </c>
      <c r="C291" s="25">
        <v>9.0999999999999993E-6</v>
      </c>
      <c r="D291" s="25">
        <v>2.6999999999999999E-5</v>
      </c>
      <c r="E291" s="20">
        <v>6.7524633500000002</v>
      </c>
      <c r="F291" s="20">
        <v>4.6372151419999996</v>
      </c>
      <c r="G291" s="20">
        <v>11.47394579</v>
      </c>
      <c r="H291" s="20">
        <v>44.050066370000003</v>
      </c>
      <c r="I291" s="20">
        <v>32.41877667</v>
      </c>
      <c r="J291" s="20">
        <v>31.480892799999999</v>
      </c>
      <c r="K291" s="21" t="s">
        <v>4948</v>
      </c>
    </row>
    <row r="292" spans="1:11" ht="20" customHeight="1">
      <c r="A292" s="2" t="s">
        <v>4947</v>
      </c>
      <c r="B292" s="20">
        <v>2.2413282030000001</v>
      </c>
      <c r="C292" s="22">
        <v>3.9299999999999999E-7</v>
      </c>
      <c r="D292" s="22">
        <v>1.3599999999999999E-6</v>
      </c>
      <c r="E292" s="20">
        <v>9.0032844660000002</v>
      </c>
      <c r="F292" s="20">
        <v>6.9558227129999999</v>
      </c>
      <c r="G292" s="20">
        <v>16.063524109999999</v>
      </c>
      <c r="H292" s="20">
        <v>54.275974640000001</v>
      </c>
      <c r="I292" s="20">
        <v>35.66065433</v>
      </c>
      <c r="J292" s="20">
        <v>61.946272919999998</v>
      </c>
      <c r="K292" s="21" t="s">
        <v>4946</v>
      </c>
    </row>
    <row r="293" spans="1:11" ht="20" customHeight="1">
      <c r="A293" s="2" t="s">
        <v>4945</v>
      </c>
      <c r="B293" s="20">
        <v>2.2367070060000001</v>
      </c>
      <c r="C293" s="22">
        <v>1.6900000000000001E-16</v>
      </c>
      <c r="D293" s="22">
        <v>1.25E-15</v>
      </c>
      <c r="E293" s="20">
        <v>43.891011769999999</v>
      </c>
      <c r="F293" s="20">
        <v>37.097721129999996</v>
      </c>
      <c r="G293" s="20">
        <v>19.50570785</v>
      </c>
      <c r="H293" s="20">
        <v>148.66897399999999</v>
      </c>
      <c r="I293" s="20">
        <v>129.67510669999999</v>
      </c>
      <c r="J293" s="20">
        <v>197.00945809999999</v>
      </c>
      <c r="K293" s="21" t="s">
        <v>4944</v>
      </c>
    </row>
    <row r="294" spans="1:11" ht="20" customHeight="1">
      <c r="A294" s="2" t="s">
        <v>4943</v>
      </c>
      <c r="B294" s="20">
        <v>2.2358465710000002</v>
      </c>
      <c r="C294" s="22">
        <v>4.2100000000000003E-80</v>
      </c>
      <c r="D294" s="22">
        <v>2.1300000000000001E-78</v>
      </c>
      <c r="E294" s="20">
        <v>169.93699430000001</v>
      </c>
      <c r="F294" s="20">
        <v>183.16999809999999</v>
      </c>
      <c r="G294" s="20">
        <v>222.59454840000001</v>
      </c>
      <c r="H294" s="20">
        <v>829.0851778</v>
      </c>
      <c r="I294" s="20">
        <v>940.95499270000005</v>
      </c>
      <c r="J294" s="20">
        <v>942.39575850000006</v>
      </c>
      <c r="K294" s="21" t="s">
        <v>4942</v>
      </c>
    </row>
    <row r="295" spans="1:11" ht="20" customHeight="1">
      <c r="A295" s="2" t="s">
        <v>4941</v>
      </c>
      <c r="B295" s="20">
        <v>2.2351948230000001</v>
      </c>
      <c r="C295" s="22">
        <v>1.8200000000000001E-73</v>
      </c>
      <c r="D295" s="22">
        <v>7.9400000000000001E-72</v>
      </c>
      <c r="E295" s="23">
        <v>221.70588000000001</v>
      </c>
      <c r="F295" s="20">
        <v>146.07227700000001</v>
      </c>
      <c r="G295" s="20">
        <v>214.5627863</v>
      </c>
      <c r="H295" s="20">
        <v>940.78356040000006</v>
      </c>
      <c r="I295" s="20">
        <v>898.00011359999996</v>
      </c>
      <c r="J295" s="20">
        <v>904.82178969999995</v>
      </c>
      <c r="K295" s="21" t="s">
        <v>4940</v>
      </c>
    </row>
    <row r="296" spans="1:11" ht="20" customHeight="1">
      <c r="A296" s="2" t="s">
        <v>4939</v>
      </c>
      <c r="B296" s="20">
        <v>2.2331901209999998</v>
      </c>
      <c r="C296" s="25">
        <v>5.7999999999999995E-7</v>
      </c>
      <c r="D296" s="22">
        <v>1.9700000000000002E-6</v>
      </c>
      <c r="E296" s="20">
        <v>9.0032844660000002</v>
      </c>
      <c r="F296" s="20">
        <v>9.2744302839999992</v>
      </c>
      <c r="G296" s="20">
        <v>9.179156635</v>
      </c>
      <c r="H296" s="20">
        <v>41.690241389999997</v>
      </c>
      <c r="I296" s="20">
        <v>43.765348500000002</v>
      </c>
      <c r="J296" s="20">
        <v>43.667044850000003</v>
      </c>
      <c r="K296" s="21" t="s">
        <v>4938</v>
      </c>
    </row>
    <row r="297" spans="1:11" ht="20" customHeight="1">
      <c r="A297" s="2" t="s">
        <v>4937</v>
      </c>
      <c r="B297" s="20">
        <v>2.231618187</v>
      </c>
      <c r="C297" s="22">
        <v>2.2099999999999999E-8</v>
      </c>
      <c r="D297" s="22">
        <v>8.7600000000000004E-8</v>
      </c>
      <c r="E297" s="20">
        <v>12.37951614</v>
      </c>
      <c r="F297" s="20">
        <v>12.752341639999999</v>
      </c>
      <c r="G297" s="20">
        <v>11.47394579</v>
      </c>
      <c r="H297" s="20">
        <v>52.702757980000001</v>
      </c>
      <c r="I297" s="20">
        <v>47.817695579999999</v>
      </c>
      <c r="J297" s="20">
        <v>72.101399630000003</v>
      </c>
      <c r="K297" s="21" t="s">
        <v>4936</v>
      </c>
    </row>
    <row r="298" spans="1:11" ht="20" customHeight="1">
      <c r="A298" s="2" t="s">
        <v>4935</v>
      </c>
      <c r="B298" s="20">
        <v>2.2310815709999998</v>
      </c>
      <c r="C298" s="22">
        <v>7.26E-72</v>
      </c>
      <c r="D298" s="22">
        <v>3.0600000000000002E-70</v>
      </c>
      <c r="E298" s="20">
        <v>137.30008810000001</v>
      </c>
      <c r="F298" s="20">
        <v>191.28512459999999</v>
      </c>
      <c r="G298" s="20">
        <v>204.23623509999999</v>
      </c>
      <c r="H298" s="20">
        <v>856.61646929999995</v>
      </c>
      <c r="I298" s="20">
        <v>803.17519189999996</v>
      </c>
      <c r="J298" s="20">
        <v>839.82897879999996</v>
      </c>
      <c r="K298" s="21" t="s">
        <v>4934</v>
      </c>
    </row>
    <row r="299" spans="1:11" ht="20" customHeight="1">
      <c r="A299" s="2" t="s">
        <v>4933</v>
      </c>
      <c r="B299" s="20">
        <v>2.2306082229999999</v>
      </c>
      <c r="C299" s="22">
        <v>2.8199999999999999E-14</v>
      </c>
      <c r="D299" s="22">
        <v>1.83E-13</v>
      </c>
      <c r="E299" s="20">
        <v>27.009853400000001</v>
      </c>
      <c r="F299" s="20">
        <v>24.345379489999999</v>
      </c>
      <c r="G299" s="20">
        <v>16.063524109999999</v>
      </c>
      <c r="H299" s="20">
        <v>108.5519493</v>
      </c>
      <c r="I299" s="20">
        <v>100.49820769999999</v>
      </c>
      <c r="J299" s="20">
        <v>107.6443431</v>
      </c>
      <c r="K299" s="21" t="s">
        <v>4932</v>
      </c>
    </row>
    <row r="300" spans="1:11" ht="20" customHeight="1">
      <c r="A300" s="2" t="s">
        <v>4931</v>
      </c>
      <c r="B300" s="20">
        <v>2.2291621369999999</v>
      </c>
      <c r="C300" s="22">
        <v>2.4899999999999999E-31</v>
      </c>
      <c r="D300" s="22">
        <v>3.5500000000000003E-30</v>
      </c>
      <c r="E300" s="20">
        <v>56.270527909999998</v>
      </c>
      <c r="F300" s="20">
        <v>51.009366559999997</v>
      </c>
      <c r="G300" s="20">
        <v>52.780150650000003</v>
      </c>
      <c r="H300" s="20">
        <v>265.87361490000001</v>
      </c>
      <c r="I300" s="20">
        <v>240.70941669999999</v>
      </c>
      <c r="J300" s="20">
        <v>243.72304099999999</v>
      </c>
      <c r="K300" s="21" t="s">
        <v>4930</v>
      </c>
    </row>
    <row r="301" spans="1:11" ht="20" customHeight="1">
      <c r="A301" s="2" t="s">
        <v>4929</v>
      </c>
      <c r="B301" s="20">
        <v>2.2286655259999999</v>
      </c>
      <c r="C301" s="22">
        <v>6.9400000000000005E-7</v>
      </c>
      <c r="D301" s="22">
        <v>2.34E-6</v>
      </c>
      <c r="E301" s="20">
        <v>9.0032844660000002</v>
      </c>
      <c r="F301" s="20">
        <v>9.2744302839999992</v>
      </c>
      <c r="G301" s="20">
        <v>10.32655121</v>
      </c>
      <c r="H301" s="20">
        <v>55.062582970000001</v>
      </c>
      <c r="I301" s="20">
        <v>42.954879079999998</v>
      </c>
      <c r="J301" s="20">
        <v>35.542943479999998</v>
      </c>
      <c r="K301" s="21" t="s">
        <v>4928</v>
      </c>
    </row>
    <row r="302" spans="1:11" ht="20" customHeight="1">
      <c r="A302" s="2" t="s">
        <v>4927</v>
      </c>
      <c r="B302" s="20">
        <v>2.2276739750000001</v>
      </c>
      <c r="C302" s="22">
        <v>1.2700000000000001E-7</v>
      </c>
      <c r="D302" s="22">
        <v>4.6600000000000002E-7</v>
      </c>
      <c r="E302" s="20">
        <v>15.75574782</v>
      </c>
      <c r="F302" s="20">
        <v>13.91164543</v>
      </c>
      <c r="G302" s="20">
        <v>4.589578318</v>
      </c>
      <c r="H302" s="20">
        <v>54.275974640000001</v>
      </c>
      <c r="I302" s="20">
        <v>58.353797999999998</v>
      </c>
      <c r="J302" s="20">
        <v>47.729095530000002</v>
      </c>
      <c r="K302" s="21" t="s">
        <v>4926</v>
      </c>
    </row>
    <row r="303" spans="1:11" ht="20" customHeight="1">
      <c r="A303" s="2" t="s">
        <v>4925</v>
      </c>
      <c r="B303" s="20">
        <v>2.2260555740000001</v>
      </c>
      <c r="C303" s="22">
        <v>7.7700000000000002E-38</v>
      </c>
      <c r="D303" s="22">
        <v>1.35E-36</v>
      </c>
      <c r="E303" s="20">
        <v>77.653328520000002</v>
      </c>
      <c r="F303" s="20">
        <v>76.514049839999998</v>
      </c>
      <c r="G303" s="20">
        <v>60.811912710000001</v>
      </c>
      <c r="H303" s="20">
        <v>361.83983089999998</v>
      </c>
      <c r="I303" s="20">
        <v>342.01809379999997</v>
      </c>
      <c r="J303" s="20">
        <v>300.59175060000001</v>
      </c>
      <c r="K303" s="21" t="s">
        <v>4924</v>
      </c>
    </row>
    <row r="304" spans="1:11" ht="20" customHeight="1">
      <c r="A304" s="2" t="s">
        <v>4923</v>
      </c>
      <c r="B304" s="20">
        <v>2.2259142509999998</v>
      </c>
      <c r="C304" s="26">
        <v>3.9999999999999999E-12</v>
      </c>
      <c r="D304" s="25">
        <v>2.2000000000000002E-11</v>
      </c>
      <c r="E304" s="20">
        <v>11.254105579999999</v>
      </c>
      <c r="F304" s="20">
        <v>24.345379489999999</v>
      </c>
      <c r="G304" s="20">
        <v>24.095286170000001</v>
      </c>
      <c r="H304" s="20">
        <v>90.459957729999999</v>
      </c>
      <c r="I304" s="20">
        <v>85.099288749999999</v>
      </c>
      <c r="J304" s="20">
        <v>103.5822924</v>
      </c>
      <c r="K304" s="21" t="s">
        <v>4922</v>
      </c>
    </row>
    <row r="305" spans="1:11" ht="20" customHeight="1">
      <c r="A305" s="2" t="s">
        <v>4921</v>
      </c>
      <c r="B305" s="20">
        <v>2.2167145449999999</v>
      </c>
      <c r="C305" s="22">
        <v>2.3299999999999999E-28</v>
      </c>
      <c r="D305" s="22">
        <v>2.98E-27</v>
      </c>
      <c r="E305" s="20">
        <v>43.891011769999999</v>
      </c>
      <c r="F305" s="20">
        <v>53.327974130000001</v>
      </c>
      <c r="G305" s="20">
        <v>51.632756069999999</v>
      </c>
      <c r="H305" s="20">
        <v>224.9699818</v>
      </c>
      <c r="I305" s="20">
        <v>249.62458029999999</v>
      </c>
      <c r="J305" s="20">
        <v>216.30419889999999</v>
      </c>
      <c r="K305" s="21" t="s">
        <v>4920</v>
      </c>
    </row>
    <row r="306" spans="1:11" ht="20" customHeight="1">
      <c r="A306" s="2" t="s">
        <v>4919</v>
      </c>
      <c r="B306" s="20">
        <v>2.2127123790000001</v>
      </c>
      <c r="C306" s="22">
        <v>1.7099999999999999E-6</v>
      </c>
      <c r="D306" s="22">
        <v>5.5199999999999997E-6</v>
      </c>
      <c r="E306" s="20">
        <v>7.8778739079999998</v>
      </c>
      <c r="F306" s="20">
        <v>15.07094921</v>
      </c>
      <c r="G306" s="20">
        <v>5.7369728970000002</v>
      </c>
      <c r="H306" s="20">
        <v>40.117024729999997</v>
      </c>
      <c r="I306" s="20">
        <v>37.281593170000001</v>
      </c>
      <c r="J306" s="20">
        <v>55.8531969</v>
      </c>
      <c r="K306" s="21" t="s">
        <v>4918</v>
      </c>
    </row>
    <row r="307" spans="1:11" ht="20" customHeight="1">
      <c r="A307" s="2" t="s">
        <v>4917</v>
      </c>
      <c r="B307" s="20">
        <v>2.2107916510000001</v>
      </c>
      <c r="C307" s="22">
        <v>1.63E-90</v>
      </c>
      <c r="D307" s="22">
        <v>9.8800000000000003E-89</v>
      </c>
      <c r="E307" s="20">
        <v>289.23051349999997</v>
      </c>
      <c r="F307" s="20">
        <v>201.7188587</v>
      </c>
      <c r="G307" s="20">
        <v>246.68983460000001</v>
      </c>
      <c r="H307" s="20">
        <v>1141.368684</v>
      </c>
      <c r="I307" s="20">
        <v>1116.8268559999999</v>
      </c>
      <c r="J307" s="23">
        <v>1159.7154700000001</v>
      </c>
      <c r="K307" s="21" t="s">
        <v>4916</v>
      </c>
    </row>
    <row r="308" spans="1:11" ht="20" customHeight="1">
      <c r="A308" s="2" t="s">
        <v>4915</v>
      </c>
      <c r="B308" s="20">
        <v>2.2094493609999999</v>
      </c>
      <c r="C308" s="20">
        <v>8.2215599999999999E-4</v>
      </c>
      <c r="D308" s="20">
        <v>1.838683E-3</v>
      </c>
      <c r="E308" s="20">
        <v>3.3762316750000001</v>
      </c>
      <c r="F308" s="20">
        <v>12.752341639999999</v>
      </c>
      <c r="G308" s="20">
        <v>0</v>
      </c>
      <c r="H308" s="20">
        <v>21.238424859999999</v>
      </c>
      <c r="I308" s="20">
        <v>26.745490749999998</v>
      </c>
      <c r="J308" s="20">
        <v>26.40332944</v>
      </c>
      <c r="K308" s="21" t="s">
        <v>4914</v>
      </c>
    </row>
    <row r="309" spans="1:11" ht="20" customHeight="1">
      <c r="A309" s="2" t="s">
        <v>4913</v>
      </c>
      <c r="B309" s="20">
        <v>2.209173635</v>
      </c>
      <c r="C309" s="22">
        <v>2.0300000000000001E-27</v>
      </c>
      <c r="D309" s="22">
        <v>2.4900000000000001E-26</v>
      </c>
      <c r="E309" s="20">
        <v>46.141832890000003</v>
      </c>
      <c r="F309" s="20">
        <v>52.168670349999999</v>
      </c>
      <c r="G309" s="20">
        <v>48.190572330000002</v>
      </c>
      <c r="H309" s="20">
        <v>210.02442360000001</v>
      </c>
      <c r="I309" s="20">
        <v>215.58486479999999</v>
      </c>
      <c r="J309" s="20">
        <v>252.86265499999999</v>
      </c>
      <c r="K309" s="21" t="s">
        <v>4912</v>
      </c>
    </row>
    <row r="310" spans="1:11" ht="20" customHeight="1">
      <c r="A310" s="2" t="s">
        <v>4911</v>
      </c>
      <c r="B310" s="20">
        <v>2.2035840069999999</v>
      </c>
      <c r="C310" s="22">
        <v>1.21E-9</v>
      </c>
      <c r="D310" s="22">
        <v>5.4400000000000002E-9</v>
      </c>
      <c r="E310" s="20">
        <v>12.37951614</v>
      </c>
      <c r="F310" s="20">
        <v>23.186075710000001</v>
      </c>
      <c r="G310" s="20">
        <v>10.32655121</v>
      </c>
      <c r="H310" s="20">
        <v>73.154574510000003</v>
      </c>
      <c r="I310" s="20">
        <v>69.70036983</v>
      </c>
      <c r="J310" s="20">
        <v>68.039348950000004</v>
      </c>
      <c r="K310" s="21" t="s">
        <v>4910</v>
      </c>
    </row>
    <row r="311" spans="1:11" ht="20" customHeight="1">
      <c r="A311" s="2" t="s">
        <v>4909</v>
      </c>
      <c r="B311" s="20">
        <v>2.2035335599999999</v>
      </c>
      <c r="C311" s="20">
        <v>2.4598620000000002E-3</v>
      </c>
      <c r="D311" s="20">
        <v>5.0697370000000004E-3</v>
      </c>
      <c r="E311" s="20">
        <v>0</v>
      </c>
      <c r="F311" s="20">
        <v>9.2744302839999992</v>
      </c>
      <c r="G311" s="20">
        <v>3.4421837380000002</v>
      </c>
      <c r="H311" s="20">
        <v>25.958074830000001</v>
      </c>
      <c r="I311" s="20">
        <v>17.83032717</v>
      </c>
      <c r="J311" s="20">
        <v>14.21717739</v>
      </c>
      <c r="K311" s="21" t="s">
        <v>4908</v>
      </c>
    </row>
    <row r="312" spans="1:11" ht="20" customHeight="1">
      <c r="A312" s="2" t="s">
        <v>4907</v>
      </c>
      <c r="B312" s="20">
        <v>2.1973615149999999</v>
      </c>
      <c r="C312" s="22">
        <v>1.4599999999999999E-14</v>
      </c>
      <c r="D312" s="22">
        <v>9.6300000000000004E-14</v>
      </c>
      <c r="E312" s="20">
        <v>13.5049267</v>
      </c>
      <c r="F312" s="20">
        <v>34.779113559999999</v>
      </c>
      <c r="G312" s="20">
        <v>33.274442800000003</v>
      </c>
      <c r="H312" s="20">
        <v>124.2841158</v>
      </c>
      <c r="I312" s="20">
        <v>119.1390042</v>
      </c>
      <c r="J312" s="20">
        <v>129.98562190000001</v>
      </c>
      <c r="K312" s="21" t="s">
        <v>4906</v>
      </c>
    </row>
    <row r="313" spans="1:11" ht="20" customHeight="1">
      <c r="A313" s="2" t="s">
        <v>4905</v>
      </c>
      <c r="B313" s="20">
        <v>2.1953578390000001</v>
      </c>
      <c r="C313" s="20">
        <v>3.6142500000000002E-4</v>
      </c>
      <c r="D313" s="20">
        <v>8.60125E-4</v>
      </c>
      <c r="E313" s="20">
        <v>4.5016422330000001</v>
      </c>
      <c r="F313" s="20">
        <v>3.4779113559999999</v>
      </c>
      <c r="G313" s="20">
        <v>6.8843674760000004</v>
      </c>
      <c r="H313" s="20">
        <v>19.665208199999999</v>
      </c>
      <c r="I313" s="20">
        <v>25.124551919999998</v>
      </c>
      <c r="J313" s="20">
        <v>23.356791430000001</v>
      </c>
      <c r="K313" s="21" t="s">
        <v>4904</v>
      </c>
    </row>
    <row r="314" spans="1:11" ht="20" customHeight="1">
      <c r="A314" s="2" t="s">
        <v>4903</v>
      </c>
      <c r="B314" s="20">
        <v>2.1949334729999999</v>
      </c>
      <c r="C314" s="22">
        <v>2.53E-35</v>
      </c>
      <c r="D314" s="25">
        <v>4.1000000000000004E-34</v>
      </c>
      <c r="E314" s="20">
        <v>61.897580699999999</v>
      </c>
      <c r="F314" s="20">
        <v>85.788480120000003</v>
      </c>
      <c r="G314" s="20">
        <v>59.664518129999998</v>
      </c>
      <c r="H314" s="20">
        <v>299.69777299999998</v>
      </c>
      <c r="I314" s="20">
        <v>318.51448069999998</v>
      </c>
      <c r="J314" s="20">
        <v>331.05713070000002</v>
      </c>
      <c r="K314" s="21" t="s">
        <v>4902</v>
      </c>
    </row>
    <row r="315" spans="1:11" ht="20" customHeight="1">
      <c r="A315" s="2" t="s">
        <v>4901</v>
      </c>
      <c r="B315" s="20">
        <v>2.1911827979999998</v>
      </c>
      <c r="C315" s="22">
        <v>8.1200000000000001E-12</v>
      </c>
      <c r="D315" s="22">
        <v>4.3599999999999997E-11</v>
      </c>
      <c r="E315" s="20">
        <v>21.38280061</v>
      </c>
      <c r="F315" s="20">
        <v>17.389556779999999</v>
      </c>
      <c r="G315" s="20">
        <v>17.21091869</v>
      </c>
      <c r="H315" s="20">
        <v>76.301007830000003</v>
      </c>
      <c r="I315" s="20">
        <v>87.530697000000004</v>
      </c>
      <c r="J315" s="20">
        <v>92.411653040000004</v>
      </c>
      <c r="K315" s="21" t="s">
        <v>4900</v>
      </c>
    </row>
    <row r="316" spans="1:11" ht="20" customHeight="1">
      <c r="A316" s="2" t="s">
        <v>4899</v>
      </c>
      <c r="B316" s="20">
        <v>2.1861059840000001</v>
      </c>
      <c r="C316" s="22">
        <v>8.4600000000000007E-12</v>
      </c>
      <c r="D316" s="22">
        <v>4.54E-11</v>
      </c>
      <c r="E316" s="20">
        <v>22.508211169999999</v>
      </c>
      <c r="F316" s="20">
        <v>15.07094921</v>
      </c>
      <c r="G316" s="20">
        <v>18.35831327</v>
      </c>
      <c r="H316" s="20">
        <v>84.953699439999994</v>
      </c>
      <c r="I316" s="20">
        <v>87.530697000000004</v>
      </c>
      <c r="J316" s="20">
        <v>82.256526339999994</v>
      </c>
      <c r="K316" s="21" t="s">
        <v>4898</v>
      </c>
    </row>
    <row r="317" spans="1:11" ht="20" customHeight="1">
      <c r="A317" s="2" t="s">
        <v>4897</v>
      </c>
      <c r="B317" s="20">
        <v>2.1852231579999999</v>
      </c>
      <c r="C317" s="22">
        <v>6.5899999999999995E-160</v>
      </c>
      <c r="D317" s="22">
        <v>1.0799999999999999E-157</v>
      </c>
      <c r="E317" s="20">
        <v>387.141232</v>
      </c>
      <c r="F317" s="20">
        <v>415.03075519999999</v>
      </c>
      <c r="G317" s="20">
        <v>413.06204860000003</v>
      </c>
      <c r="H317" s="20">
        <v>1838.3036629999999</v>
      </c>
      <c r="I317" s="20">
        <v>1817.8829020000001</v>
      </c>
      <c r="J317" s="23">
        <v>1870.5743399999999</v>
      </c>
      <c r="K317" s="21" t="s">
        <v>4896</v>
      </c>
    </row>
    <row r="318" spans="1:11" ht="20" customHeight="1">
      <c r="A318" s="2" t="s">
        <v>4895</v>
      </c>
      <c r="B318" s="20">
        <v>2.1839538539999999</v>
      </c>
      <c r="C318" s="22">
        <v>2.8299999999999998E-47</v>
      </c>
      <c r="D318" s="22">
        <v>6.5700000000000001E-46</v>
      </c>
      <c r="E318" s="20">
        <v>126.04598249999999</v>
      </c>
      <c r="F318" s="20">
        <v>81.151264979999993</v>
      </c>
      <c r="G318" s="20">
        <v>136.5399549</v>
      </c>
      <c r="H318" s="20">
        <v>520.73471319999999</v>
      </c>
      <c r="I318" s="20">
        <v>533.28887610000004</v>
      </c>
      <c r="J318" s="20">
        <v>508.7718481</v>
      </c>
      <c r="K318" s="21" t="s">
        <v>4894</v>
      </c>
    </row>
    <row r="319" spans="1:11" ht="20" customHeight="1">
      <c r="A319" s="2" t="s">
        <v>4893</v>
      </c>
      <c r="B319" s="20">
        <v>2.1826207929999999</v>
      </c>
      <c r="C319" s="22">
        <v>3.7499999999999999E-22</v>
      </c>
      <c r="D319" s="22">
        <v>3.6699999999999998E-21</v>
      </c>
      <c r="E319" s="20">
        <v>28.13526396</v>
      </c>
      <c r="F319" s="20">
        <v>49.850062770000001</v>
      </c>
      <c r="G319" s="20">
        <v>64.254096450000006</v>
      </c>
      <c r="H319" s="20">
        <v>202.9449487</v>
      </c>
      <c r="I319" s="20">
        <v>223.689559</v>
      </c>
      <c r="J319" s="20">
        <v>218.3352242</v>
      </c>
      <c r="K319" s="21" t="s">
        <v>4892</v>
      </c>
    </row>
    <row r="320" spans="1:11" ht="20" customHeight="1">
      <c r="A320" s="2" t="s">
        <v>4891</v>
      </c>
      <c r="B320" s="20">
        <v>2.1763719419999998</v>
      </c>
      <c r="C320" s="22">
        <v>1.02E-92</v>
      </c>
      <c r="D320" s="22">
        <v>6.4099999999999996E-91</v>
      </c>
      <c r="E320" s="20">
        <v>252.09196499999999</v>
      </c>
      <c r="F320" s="20">
        <v>208.6746814</v>
      </c>
      <c r="G320" s="20">
        <v>239.80546709999999</v>
      </c>
      <c r="H320" s="20">
        <v>1075.2935849999999</v>
      </c>
      <c r="I320" s="20">
        <v>1110.3431009999999</v>
      </c>
      <c r="J320" s="20">
        <v>979.96972730000005</v>
      </c>
      <c r="K320" s="21" t="s">
        <v>4890</v>
      </c>
    </row>
    <row r="321" spans="1:11" ht="20" customHeight="1">
      <c r="A321" s="2" t="s">
        <v>4889</v>
      </c>
      <c r="B321" s="20">
        <v>2.1699000810000002</v>
      </c>
      <c r="C321" s="22">
        <v>2.5599999999999999E-14</v>
      </c>
      <c r="D321" s="22">
        <v>1.66E-13</v>
      </c>
      <c r="E321" s="20">
        <v>25.884442839999998</v>
      </c>
      <c r="F321" s="20">
        <v>23.186075710000001</v>
      </c>
      <c r="G321" s="20">
        <v>25.242680750000002</v>
      </c>
      <c r="H321" s="20">
        <v>113.2715992</v>
      </c>
      <c r="I321" s="20">
        <v>94.014452329999997</v>
      </c>
      <c r="J321" s="20">
        <v>127.95459649999999</v>
      </c>
      <c r="K321" s="21" t="s">
        <v>4888</v>
      </c>
    </row>
    <row r="322" spans="1:11" ht="20" customHeight="1">
      <c r="A322" s="2" t="s">
        <v>4887</v>
      </c>
      <c r="B322" s="20">
        <v>2.1632410790000001</v>
      </c>
      <c r="C322" s="20">
        <v>4.1559659999999997E-3</v>
      </c>
      <c r="D322" s="20">
        <v>8.2406700000000003E-3</v>
      </c>
      <c r="E322" s="20">
        <v>2.2508211170000001</v>
      </c>
      <c r="F322" s="20">
        <v>4.6372151419999996</v>
      </c>
      <c r="G322" s="20">
        <v>3.4421837380000002</v>
      </c>
      <c r="H322" s="20">
        <v>11.012516590000001</v>
      </c>
      <c r="I322" s="20">
        <v>21.882674250000001</v>
      </c>
      <c r="J322" s="20">
        <v>13.20166472</v>
      </c>
      <c r="K322" s="21" t="s">
        <v>4886</v>
      </c>
    </row>
    <row r="323" spans="1:11" ht="20" customHeight="1">
      <c r="A323" s="2" t="s">
        <v>4885</v>
      </c>
      <c r="B323" s="20">
        <v>2.15911696</v>
      </c>
      <c r="C323" s="25">
        <v>2.1E-10</v>
      </c>
      <c r="D323" s="22">
        <v>1.01E-9</v>
      </c>
      <c r="E323" s="20">
        <v>16.881158370000001</v>
      </c>
      <c r="F323" s="20">
        <v>13.91164543</v>
      </c>
      <c r="G323" s="20">
        <v>19.50570785</v>
      </c>
      <c r="H323" s="20">
        <v>77.087616159999996</v>
      </c>
      <c r="I323" s="20">
        <v>80.236472250000006</v>
      </c>
      <c r="J323" s="20">
        <v>67.023836270000004</v>
      </c>
      <c r="K323" s="21" t="s">
        <v>4884</v>
      </c>
    </row>
    <row r="324" spans="1:11" ht="20" customHeight="1">
      <c r="A324" s="2" t="s">
        <v>4883</v>
      </c>
      <c r="B324" s="20">
        <v>2.1587384570000001</v>
      </c>
      <c r="C324" s="22">
        <v>2.1799999999999998E-165</v>
      </c>
      <c r="D324" s="25">
        <v>3.9000000000000002E-163</v>
      </c>
      <c r="E324" s="20">
        <v>758.52671629999998</v>
      </c>
      <c r="F324" s="20">
        <v>899.61973750000004</v>
      </c>
      <c r="G324" s="20">
        <v>898.40995569999995</v>
      </c>
      <c r="H324" s="23">
        <v>3999.1167399999999</v>
      </c>
      <c r="I324" s="20">
        <v>3887.8217920000002</v>
      </c>
      <c r="J324" s="20">
        <v>3521.7979420000001</v>
      </c>
      <c r="K324" s="21" t="s">
        <v>4882</v>
      </c>
    </row>
    <row r="325" spans="1:11" ht="20" customHeight="1">
      <c r="A325" s="2" t="s">
        <v>4881</v>
      </c>
      <c r="B325" s="20">
        <v>2.1566298709999998</v>
      </c>
      <c r="C325" s="20">
        <v>1.815342E-3</v>
      </c>
      <c r="D325" s="20">
        <v>3.827235E-3</v>
      </c>
      <c r="E325" s="20">
        <v>2.2508211170000001</v>
      </c>
      <c r="F325" s="20">
        <v>4.6372151419999996</v>
      </c>
      <c r="G325" s="20">
        <v>5.7369728970000002</v>
      </c>
      <c r="H325" s="20">
        <v>23.598249840000001</v>
      </c>
      <c r="I325" s="20">
        <v>11.34657183</v>
      </c>
      <c r="J325" s="20">
        <v>21.325766089999998</v>
      </c>
      <c r="K325" s="21" t="s">
        <v>4880</v>
      </c>
    </row>
    <row r="326" spans="1:11" ht="20" customHeight="1">
      <c r="A326" s="2" t="s">
        <v>4879</v>
      </c>
      <c r="B326" s="20">
        <v>2.155554977</v>
      </c>
      <c r="C326" s="20">
        <v>4.6080219999999998E-3</v>
      </c>
      <c r="D326" s="20">
        <v>9.0630299999999997E-3</v>
      </c>
      <c r="E326" s="20">
        <v>4.5016422330000001</v>
      </c>
      <c r="F326" s="20">
        <v>4.6372151419999996</v>
      </c>
      <c r="G326" s="20">
        <v>1.147394579</v>
      </c>
      <c r="H326" s="20">
        <v>10.22590827</v>
      </c>
      <c r="I326" s="20">
        <v>19.451266</v>
      </c>
      <c r="J326" s="20">
        <v>16.248202729999999</v>
      </c>
      <c r="K326" s="21" t="s">
        <v>4878</v>
      </c>
    </row>
    <row r="327" spans="1:11" ht="20" customHeight="1">
      <c r="A327" s="2" t="s">
        <v>4877</v>
      </c>
      <c r="B327" s="20">
        <v>2.1554594690000002</v>
      </c>
      <c r="C327" s="25">
        <v>3.5999999999999998E-136</v>
      </c>
      <c r="D327" s="25">
        <v>4.6000000000000001E-134</v>
      </c>
      <c r="E327" s="20">
        <v>814.79724420000002</v>
      </c>
      <c r="F327" s="20">
        <v>637.61708199999998</v>
      </c>
      <c r="G327" s="20">
        <v>852.51417249999997</v>
      </c>
      <c r="H327" s="20">
        <v>3529.5115679999999</v>
      </c>
      <c r="I327" s="23">
        <v>3292.1267699999999</v>
      </c>
      <c r="J327" s="20">
        <v>3449.696543</v>
      </c>
      <c r="K327" s="21" t="s">
        <v>4876</v>
      </c>
    </row>
    <row r="328" spans="1:11" ht="20" customHeight="1">
      <c r="A328" s="2" t="s">
        <v>4875</v>
      </c>
      <c r="B328" s="20">
        <v>2.1537129319999999</v>
      </c>
      <c r="C328" s="22">
        <v>2.0399999999999999E-44</v>
      </c>
      <c r="D328" s="22">
        <v>4.3300000000000004E-43</v>
      </c>
      <c r="E328" s="20">
        <v>83.280381309999996</v>
      </c>
      <c r="F328" s="20">
        <v>105.4966445</v>
      </c>
      <c r="G328" s="20">
        <v>94.086355510000004</v>
      </c>
      <c r="H328" s="20">
        <v>383.86486409999998</v>
      </c>
      <c r="I328" s="20">
        <v>425.49644369999999</v>
      </c>
      <c r="J328" s="20">
        <v>449.8721132</v>
      </c>
      <c r="K328" s="21" t="s">
        <v>4874</v>
      </c>
    </row>
    <row r="329" spans="1:11" ht="20" customHeight="1">
      <c r="A329" s="2" t="s">
        <v>4873</v>
      </c>
      <c r="B329" s="20">
        <v>2.150374877</v>
      </c>
      <c r="C329" s="22">
        <v>4.97E-11</v>
      </c>
      <c r="D329" s="22">
        <v>2.5100000000000001E-10</v>
      </c>
      <c r="E329" s="20">
        <v>21.38280061</v>
      </c>
      <c r="F329" s="20">
        <v>18.548860569999999</v>
      </c>
      <c r="G329" s="20">
        <v>20.653102430000001</v>
      </c>
      <c r="H329" s="20">
        <v>68.434924550000005</v>
      </c>
      <c r="I329" s="20">
        <v>114.27618769999999</v>
      </c>
      <c r="J329" s="20">
        <v>86.318577020000006</v>
      </c>
      <c r="K329" s="21" t="s">
        <v>4872</v>
      </c>
    </row>
    <row r="330" spans="1:11" ht="20" customHeight="1">
      <c r="A330" s="2" t="s">
        <v>4871</v>
      </c>
      <c r="B330" s="20">
        <v>2.1425944920000002</v>
      </c>
      <c r="C330" s="22">
        <v>3.15E-5</v>
      </c>
      <c r="D330" s="22">
        <v>8.7499999999999999E-5</v>
      </c>
      <c r="E330" s="20">
        <v>3.3762316750000001</v>
      </c>
      <c r="F330" s="20">
        <v>17.389556779999999</v>
      </c>
      <c r="G330" s="20">
        <v>5.7369728970000002</v>
      </c>
      <c r="H330" s="20">
        <v>33.037549779999999</v>
      </c>
      <c r="I330" s="20">
        <v>33.229246080000003</v>
      </c>
      <c r="J330" s="20">
        <v>50.775633540000001</v>
      </c>
      <c r="K330" s="21" t="s">
        <v>4870</v>
      </c>
    </row>
    <row r="331" spans="1:11" ht="20" customHeight="1">
      <c r="A331" s="2" t="s">
        <v>4869</v>
      </c>
      <c r="B331" s="20">
        <v>2.1398485950000001</v>
      </c>
      <c r="C331" s="22">
        <v>1.38E-14</v>
      </c>
      <c r="D331" s="22">
        <v>9.1099999999999998E-14</v>
      </c>
      <c r="E331" s="20">
        <v>30.38608507</v>
      </c>
      <c r="F331" s="20">
        <v>30.14189842</v>
      </c>
      <c r="G331" s="20">
        <v>19.50570785</v>
      </c>
      <c r="H331" s="20">
        <v>110.1251659</v>
      </c>
      <c r="I331" s="20">
        <v>109.4133712</v>
      </c>
      <c r="J331" s="20">
        <v>134.0476725</v>
      </c>
      <c r="K331" s="21" t="s">
        <v>4868</v>
      </c>
    </row>
    <row r="332" spans="1:11" ht="20" customHeight="1">
      <c r="A332" s="2" t="s">
        <v>4867</v>
      </c>
      <c r="B332" s="20">
        <v>2.1397254769999998</v>
      </c>
      <c r="C332" s="22">
        <v>1.8499999999999999E-5</v>
      </c>
      <c r="D332" s="22">
        <v>5.2800000000000003E-5</v>
      </c>
      <c r="E332" s="20">
        <v>4.5016422330000001</v>
      </c>
      <c r="F332" s="20">
        <v>6.9558227129999999</v>
      </c>
      <c r="G332" s="20">
        <v>12.62134037</v>
      </c>
      <c r="H332" s="20">
        <v>35.397374769999999</v>
      </c>
      <c r="I332" s="20">
        <v>38.902532000000001</v>
      </c>
      <c r="J332" s="20">
        <v>31.480892799999999</v>
      </c>
      <c r="K332" s="21" t="s">
        <v>4866</v>
      </c>
    </row>
    <row r="333" spans="1:11" ht="20" customHeight="1">
      <c r="A333" s="2" t="s">
        <v>4865</v>
      </c>
      <c r="B333" s="20">
        <v>2.1392305619999998</v>
      </c>
      <c r="C333" s="20">
        <v>1.1336300000000001E-4</v>
      </c>
      <c r="D333" s="20">
        <v>2.9255500000000001E-4</v>
      </c>
      <c r="E333" s="20">
        <v>5.6270527909999997</v>
      </c>
      <c r="F333" s="20">
        <v>13.91164543</v>
      </c>
      <c r="G333" s="20">
        <v>2.294789159</v>
      </c>
      <c r="H333" s="20">
        <v>40.903633059999997</v>
      </c>
      <c r="I333" s="20">
        <v>28.366429579999998</v>
      </c>
      <c r="J333" s="20">
        <v>26.40332944</v>
      </c>
      <c r="K333" s="21" t="s">
        <v>4864</v>
      </c>
    </row>
    <row r="334" spans="1:11" ht="20" customHeight="1">
      <c r="A334" s="2" t="s">
        <v>4863</v>
      </c>
      <c r="B334" s="20">
        <v>2.1345447989999999</v>
      </c>
      <c r="C334" s="22">
        <v>2.55E-10</v>
      </c>
      <c r="D334" s="22">
        <v>1.21E-9</v>
      </c>
      <c r="E334" s="20">
        <v>22.508211169999999</v>
      </c>
      <c r="F334" s="20">
        <v>13.91164543</v>
      </c>
      <c r="G334" s="20">
        <v>17.21091869</v>
      </c>
      <c r="H334" s="20">
        <v>91.246566060000006</v>
      </c>
      <c r="I334" s="20">
        <v>67.268961579999996</v>
      </c>
      <c r="J334" s="20">
        <v>77.178962979999994</v>
      </c>
      <c r="K334" s="21" t="s">
        <v>4862</v>
      </c>
    </row>
    <row r="335" spans="1:11" ht="20" customHeight="1">
      <c r="A335" s="2" t="s">
        <v>4861</v>
      </c>
      <c r="B335" s="20">
        <v>2.1342921650000002</v>
      </c>
      <c r="C335" s="22">
        <v>1.38E-231</v>
      </c>
      <c r="D335" s="22">
        <v>5.5799999999999997E-229</v>
      </c>
      <c r="E335" s="20">
        <v>1174.928623</v>
      </c>
      <c r="F335" s="23">
        <v>1307.6946700000001</v>
      </c>
      <c r="G335" s="20">
        <v>1170.3424709999999</v>
      </c>
      <c r="H335" s="23">
        <v>5241.1712900000002</v>
      </c>
      <c r="I335" s="20">
        <v>5207.2660020000003</v>
      </c>
      <c r="J335" s="20">
        <v>5590.3972530000001</v>
      </c>
      <c r="K335" s="21" t="s">
        <v>4860</v>
      </c>
    </row>
    <row r="336" spans="1:11" ht="20" customHeight="1">
      <c r="A336" s="2" t="s">
        <v>4859</v>
      </c>
      <c r="B336" s="20">
        <v>2.1279000180000001</v>
      </c>
      <c r="C336" s="20">
        <v>6.03095E-4</v>
      </c>
      <c r="D336" s="20">
        <v>1.3827920000000001E-3</v>
      </c>
      <c r="E336" s="20">
        <v>3.3762316750000001</v>
      </c>
      <c r="F336" s="20">
        <v>6.9558227129999999</v>
      </c>
      <c r="G336" s="20">
        <v>4.589578318</v>
      </c>
      <c r="H336" s="20">
        <v>22.811641519999998</v>
      </c>
      <c r="I336" s="20">
        <v>21.882674250000001</v>
      </c>
      <c r="J336" s="20">
        <v>20.310253419999999</v>
      </c>
      <c r="K336" s="21" t="s">
        <v>4858</v>
      </c>
    </row>
    <row r="337" spans="1:11" ht="20" customHeight="1">
      <c r="A337" s="2" t="s">
        <v>4857</v>
      </c>
      <c r="B337" s="20">
        <v>2.1269829929999999</v>
      </c>
      <c r="C337" s="22">
        <v>7.1499999999999998E-13</v>
      </c>
      <c r="D337" s="22">
        <v>4.1700000000000002E-12</v>
      </c>
      <c r="E337" s="20">
        <v>40.514780100000003</v>
      </c>
      <c r="F337" s="20">
        <v>25.504683279999998</v>
      </c>
      <c r="G337" s="20">
        <v>13.768734950000001</v>
      </c>
      <c r="H337" s="20">
        <v>118.7778575</v>
      </c>
      <c r="I337" s="20">
        <v>117.5180654</v>
      </c>
      <c r="J337" s="20">
        <v>112.7219065</v>
      </c>
      <c r="K337" s="21" t="s">
        <v>4856</v>
      </c>
    </row>
    <row r="338" spans="1:11" ht="20" customHeight="1">
      <c r="A338" s="2" t="s">
        <v>4855</v>
      </c>
      <c r="B338" s="20">
        <v>2.118686174</v>
      </c>
      <c r="C338" s="22">
        <v>1.72E-10</v>
      </c>
      <c r="D338" s="22">
        <v>8.3200000000000002E-10</v>
      </c>
      <c r="E338" s="20">
        <v>21.38280061</v>
      </c>
      <c r="F338" s="20">
        <v>33.619809779999997</v>
      </c>
      <c r="G338" s="20">
        <v>9.179156635</v>
      </c>
      <c r="H338" s="20">
        <v>92.819782720000006</v>
      </c>
      <c r="I338" s="20">
        <v>93.203982909999993</v>
      </c>
      <c r="J338" s="20">
        <v>92.411653040000004</v>
      </c>
      <c r="K338" s="21" t="s">
        <v>4854</v>
      </c>
    </row>
    <row r="339" spans="1:11" ht="20" customHeight="1">
      <c r="A339" s="2" t="s">
        <v>4853</v>
      </c>
      <c r="B339" s="20">
        <v>2.1174572820000002</v>
      </c>
      <c r="C339" s="25">
        <v>2.6E-175</v>
      </c>
      <c r="D339" s="22">
        <v>5.0800000000000003E-173</v>
      </c>
      <c r="E339" s="20">
        <v>1065.7637990000001</v>
      </c>
      <c r="F339" s="20">
        <v>1214.9503669999999</v>
      </c>
      <c r="G339" s="20">
        <v>1333.2725009999999</v>
      </c>
      <c r="H339" s="20">
        <v>5237.238249</v>
      </c>
      <c r="I339" s="20">
        <v>5005.4591170000003</v>
      </c>
      <c r="J339" s="20">
        <v>5439.085865</v>
      </c>
      <c r="K339" s="21" t="s">
        <v>4852</v>
      </c>
    </row>
    <row r="340" spans="1:11" ht="20" customHeight="1">
      <c r="A340" s="2" t="s">
        <v>4851</v>
      </c>
      <c r="B340" s="20">
        <v>2.1162382790000001</v>
      </c>
      <c r="C340" s="20">
        <v>5.1662449999999999E-3</v>
      </c>
      <c r="D340" s="20">
        <v>1.0076992999999999E-2</v>
      </c>
      <c r="E340" s="20">
        <v>3.3762316750000001</v>
      </c>
      <c r="F340" s="20">
        <v>0</v>
      </c>
      <c r="G340" s="20">
        <v>8.0317620559999998</v>
      </c>
      <c r="H340" s="20">
        <v>20.451816529999999</v>
      </c>
      <c r="I340" s="20">
        <v>13.777980080000001</v>
      </c>
      <c r="J340" s="20">
        <v>15.232690059999999</v>
      </c>
      <c r="K340" s="21" t="s">
        <v>4850</v>
      </c>
    </row>
    <row r="341" spans="1:11" ht="20" customHeight="1">
      <c r="A341" s="2" t="s">
        <v>4849</v>
      </c>
      <c r="B341" s="20">
        <v>2.115142171</v>
      </c>
      <c r="C341" s="22">
        <v>3.2799999999999999E-18</v>
      </c>
      <c r="D341" s="22">
        <v>2.6799999999999999E-17</v>
      </c>
      <c r="E341" s="20">
        <v>33.762316749999997</v>
      </c>
      <c r="F341" s="20">
        <v>30.14189842</v>
      </c>
      <c r="G341" s="20">
        <v>36.71662654</v>
      </c>
      <c r="H341" s="20">
        <v>136.0832408</v>
      </c>
      <c r="I341" s="20">
        <v>149.93684210000001</v>
      </c>
      <c r="J341" s="20">
        <v>150.29587530000001</v>
      </c>
      <c r="K341" s="21" t="s">
        <v>4848</v>
      </c>
    </row>
    <row r="342" spans="1:11" ht="20" customHeight="1">
      <c r="A342" s="2" t="s">
        <v>4847</v>
      </c>
      <c r="B342" s="20">
        <v>2.1141093880000001</v>
      </c>
      <c r="C342" s="22">
        <v>6.8400000000000004E-7</v>
      </c>
      <c r="D342" s="22">
        <v>2.3099999999999999E-6</v>
      </c>
      <c r="E342" s="20">
        <v>10.12869502</v>
      </c>
      <c r="F342" s="20">
        <v>15.07094921</v>
      </c>
      <c r="G342" s="20">
        <v>8.0317620559999998</v>
      </c>
      <c r="H342" s="20">
        <v>40.903633059999997</v>
      </c>
      <c r="I342" s="20">
        <v>55.111920329999997</v>
      </c>
      <c r="J342" s="20">
        <v>47.729095530000002</v>
      </c>
      <c r="K342" s="21" t="s">
        <v>4846</v>
      </c>
    </row>
    <row r="343" spans="1:11" ht="20" customHeight="1">
      <c r="A343" s="2" t="s">
        <v>4845</v>
      </c>
      <c r="B343" s="20">
        <v>2.1129716730000001</v>
      </c>
      <c r="C343" s="22">
        <v>6.4699999999999999E-6</v>
      </c>
      <c r="D343" s="22">
        <v>1.95E-5</v>
      </c>
      <c r="E343" s="20">
        <v>15.75574782</v>
      </c>
      <c r="F343" s="20">
        <v>4.6372151419999996</v>
      </c>
      <c r="G343" s="20">
        <v>8.0317620559999998</v>
      </c>
      <c r="H343" s="20">
        <v>40.117024729999997</v>
      </c>
      <c r="I343" s="20">
        <v>44.575817909999998</v>
      </c>
      <c r="J343" s="20">
        <v>38.589481489999997</v>
      </c>
      <c r="K343" s="21" t="s">
        <v>4844</v>
      </c>
    </row>
    <row r="344" spans="1:11" ht="20" customHeight="1">
      <c r="A344" s="2" t="s">
        <v>4843</v>
      </c>
      <c r="B344" s="20">
        <v>2.111404812</v>
      </c>
      <c r="C344" s="20">
        <v>2.1290160000000001E-3</v>
      </c>
      <c r="D344" s="20">
        <v>4.4351900000000003E-3</v>
      </c>
      <c r="E344" s="20">
        <v>5.6270527909999997</v>
      </c>
      <c r="F344" s="20">
        <v>5.7965189270000002</v>
      </c>
      <c r="G344" s="20">
        <v>1.147394579</v>
      </c>
      <c r="H344" s="20">
        <v>18.091991549999999</v>
      </c>
      <c r="I344" s="20">
        <v>17.01985775</v>
      </c>
      <c r="J344" s="20">
        <v>19.294740749999999</v>
      </c>
      <c r="K344" s="21" t="s">
        <v>4842</v>
      </c>
    </row>
    <row r="345" spans="1:11" ht="20" customHeight="1">
      <c r="A345" s="2" t="s">
        <v>4841</v>
      </c>
      <c r="B345" s="20">
        <v>2.1092272859999999</v>
      </c>
      <c r="C345" s="22">
        <v>2.35E-7</v>
      </c>
      <c r="D345" s="22">
        <v>8.3799999999999996E-7</v>
      </c>
      <c r="E345" s="20">
        <v>13.5049267</v>
      </c>
      <c r="F345" s="20">
        <v>16.230253000000001</v>
      </c>
      <c r="G345" s="20">
        <v>8.0317620559999998</v>
      </c>
      <c r="H345" s="20">
        <v>53.489366310000001</v>
      </c>
      <c r="I345" s="20">
        <v>42.954879079999998</v>
      </c>
      <c r="J345" s="20">
        <v>67.023836270000004</v>
      </c>
      <c r="K345" s="21" t="s">
        <v>4840</v>
      </c>
    </row>
    <row r="346" spans="1:11" ht="20" customHeight="1">
      <c r="A346" s="2" t="s">
        <v>4839</v>
      </c>
      <c r="B346" s="20">
        <v>2.1044614660000001</v>
      </c>
      <c r="C346" s="22">
        <v>9.7800000000000006E-5</v>
      </c>
      <c r="D346" s="20">
        <v>2.54737E-4</v>
      </c>
      <c r="E346" s="20">
        <v>6.7524633500000002</v>
      </c>
      <c r="F346" s="20">
        <v>8.1151264980000004</v>
      </c>
      <c r="G346" s="20">
        <v>5.7369728970000002</v>
      </c>
      <c r="H346" s="20">
        <v>25.958074830000001</v>
      </c>
      <c r="I346" s="20">
        <v>23.503613080000001</v>
      </c>
      <c r="J346" s="20">
        <v>39.604994159999997</v>
      </c>
      <c r="K346" s="21" t="s">
        <v>4838</v>
      </c>
    </row>
    <row r="347" spans="1:11" ht="20" customHeight="1">
      <c r="A347" s="2" t="s">
        <v>4837</v>
      </c>
      <c r="B347" s="20">
        <v>2.101426595</v>
      </c>
      <c r="C347" s="22">
        <v>4.4799999999999999E-128</v>
      </c>
      <c r="D347" s="22">
        <v>5.0100000000000002E-126</v>
      </c>
      <c r="E347" s="20">
        <v>480.55030840000001</v>
      </c>
      <c r="F347" s="20">
        <v>434.73891950000001</v>
      </c>
      <c r="G347" s="20">
        <v>550.74939810000001</v>
      </c>
      <c r="H347" s="20">
        <v>2025.516445</v>
      </c>
      <c r="I347" s="20">
        <v>2069.1284209999999</v>
      </c>
      <c r="J347" s="20">
        <v>2199.600445</v>
      </c>
      <c r="K347" s="21" t="s">
        <v>4836</v>
      </c>
    </row>
    <row r="348" spans="1:11" ht="20" customHeight="1">
      <c r="A348" s="2" t="s">
        <v>4835</v>
      </c>
      <c r="B348" s="20">
        <v>2.0981162609999999</v>
      </c>
      <c r="C348" s="20">
        <v>2.775072E-3</v>
      </c>
      <c r="D348" s="20">
        <v>5.6671610000000004E-3</v>
      </c>
      <c r="E348" s="20">
        <v>6.7524633500000002</v>
      </c>
      <c r="F348" s="20">
        <v>3.4779113559999999</v>
      </c>
      <c r="G348" s="20">
        <v>2.294789159</v>
      </c>
      <c r="H348" s="20">
        <v>22.811641519999998</v>
      </c>
      <c r="I348" s="20">
        <v>19.451266</v>
      </c>
      <c r="J348" s="20">
        <v>11.170639380000001</v>
      </c>
      <c r="K348" s="21" t="s">
        <v>4834</v>
      </c>
    </row>
    <row r="349" spans="1:11" ht="20" customHeight="1">
      <c r="A349" s="2" t="s">
        <v>4833</v>
      </c>
      <c r="B349" s="20">
        <v>2.082493999</v>
      </c>
      <c r="C349" s="22">
        <v>8.6799999999999997E-66</v>
      </c>
      <c r="D349" s="22">
        <v>3.2599999999999999E-64</v>
      </c>
      <c r="E349" s="20">
        <v>177.81486820000001</v>
      </c>
      <c r="F349" s="20">
        <v>139.11645429999999</v>
      </c>
      <c r="G349" s="20">
        <v>165.2248194</v>
      </c>
      <c r="H349" s="20">
        <v>670.97690390000002</v>
      </c>
      <c r="I349" s="20">
        <v>688.08853469999997</v>
      </c>
      <c r="J349" s="20">
        <v>684.45554010000001</v>
      </c>
      <c r="K349" s="21" t="s">
        <v>4832</v>
      </c>
    </row>
    <row r="350" spans="1:11" ht="20" customHeight="1">
      <c r="A350" s="2" t="s">
        <v>4831</v>
      </c>
      <c r="B350" s="20">
        <v>2.0817734749999999</v>
      </c>
      <c r="C350" s="20">
        <v>1.651539E-3</v>
      </c>
      <c r="D350" s="20">
        <v>3.511948E-3</v>
      </c>
      <c r="E350" s="20">
        <v>6.7524633500000002</v>
      </c>
      <c r="F350" s="20">
        <v>3.4779113559999999</v>
      </c>
      <c r="G350" s="20">
        <v>3.4421837380000002</v>
      </c>
      <c r="H350" s="20">
        <v>22.025033189999998</v>
      </c>
      <c r="I350" s="20">
        <v>13.777980080000001</v>
      </c>
      <c r="J350" s="20">
        <v>22.341278760000002</v>
      </c>
      <c r="K350" s="21" t="s">
        <v>4830</v>
      </c>
    </row>
    <row r="351" spans="1:11" ht="20" customHeight="1">
      <c r="A351" s="2" t="s">
        <v>4829</v>
      </c>
      <c r="B351" s="20">
        <v>2.080537638</v>
      </c>
      <c r="C351" s="22">
        <v>1.9300000000000002E-6</v>
      </c>
      <c r="D351" s="22">
        <v>6.2199999999999997E-6</v>
      </c>
      <c r="E351" s="20">
        <v>6.7524633500000002</v>
      </c>
      <c r="F351" s="20">
        <v>8.1151264980000004</v>
      </c>
      <c r="G351" s="20">
        <v>18.35831327</v>
      </c>
      <c r="H351" s="20">
        <v>48.769716340000002</v>
      </c>
      <c r="I351" s="20">
        <v>47.817695579999999</v>
      </c>
      <c r="J351" s="20">
        <v>43.667044850000003</v>
      </c>
      <c r="K351" s="21" t="s">
        <v>4828</v>
      </c>
    </row>
    <row r="352" spans="1:11" ht="20" customHeight="1">
      <c r="A352" s="2" t="s">
        <v>4827</v>
      </c>
      <c r="B352" s="20">
        <v>2.0792628240000002</v>
      </c>
      <c r="C352" s="20">
        <v>2.9783869999999999E-3</v>
      </c>
      <c r="D352" s="20">
        <v>6.0590710000000001E-3</v>
      </c>
      <c r="E352" s="20">
        <v>3.3762316750000001</v>
      </c>
      <c r="F352" s="20">
        <v>6.9558227129999999</v>
      </c>
      <c r="G352" s="20">
        <v>2.294789159</v>
      </c>
      <c r="H352" s="20">
        <v>17.30538322</v>
      </c>
      <c r="I352" s="20">
        <v>23.503613080000001</v>
      </c>
      <c r="J352" s="20">
        <v>12.18615205</v>
      </c>
      <c r="K352" s="21" t="s">
        <v>4826</v>
      </c>
    </row>
    <row r="353" spans="1:11" ht="20" customHeight="1">
      <c r="A353" s="2" t="s">
        <v>4825</v>
      </c>
      <c r="B353" s="20">
        <v>2.0790503619999998</v>
      </c>
      <c r="C353" s="20">
        <v>4.50851E-4</v>
      </c>
      <c r="D353" s="20">
        <v>1.0566690000000001E-3</v>
      </c>
      <c r="E353" s="20">
        <v>9.0032844660000002</v>
      </c>
      <c r="F353" s="20">
        <v>3.4779113559999999</v>
      </c>
      <c r="G353" s="20">
        <v>4.589578318</v>
      </c>
      <c r="H353" s="20">
        <v>26.744683160000001</v>
      </c>
      <c r="I353" s="20">
        <v>20.261735420000001</v>
      </c>
      <c r="J353" s="20">
        <v>25.387816770000001</v>
      </c>
      <c r="K353" s="21" t="s">
        <v>4824</v>
      </c>
    </row>
    <row r="354" spans="1:11" ht="20" customHeight="1">
      <c r="A354" s="2" t="s">
        <v>4823</v>
      </c>
      <c r="B354" s="20">
        <v>2.077281648</v>
      </c>
      <c r="C354" s="22">
        <v>7.1899999999999996E-146</v>
      </c>
      <c r="D354" s="22">
        <v>1.02E-143</v>
      </c>
      <c r="E354" s="23">
        <v>2722.36814</v>
      </c>
      <c r="F354" s="20">
        <v>3566.0184439999998</v>
      </c>
      <c r="G354" s="20">
        <v>3581.0184819999999</v>
      </c>
      <c r="H354" s="23">
        <v>13952.85852</v>
      </c>
      <c r="I354" s="24">
        <v>13666.1353</v>
      </c>
      <c r="J354" s="23">
        <v>14027.276519999999</v>
      </c>
      <c r="K354" s="21" t="s">
        <v>4822</v>
      </c>
    </row>
    <row r="355" spans="1:11" ht="20" customHeight="1">
      <c r="A355" s="2" t="s">
        <v>4821</v>
      </c>
      <c r="B355" s="20">
        <v>2.075725915</v>
      </c>
      <c r="C355" s="25">
        <v>6.3000000000000002E-12</v>
      </c>
      <c r="D355" s="22">
        <v>3.4200000000000002E-11</v>
      </c>
      <c r="E355" s="20">
        <v>18.00656893</v>
      </c>
      <c r="F355" s="20">
        <v>24.345379489999999</v>
      </c>
      <c r="G355" s="20">
        <v>22.947891590000001</v>
      </c>
      <c r="H355" s="20">
        <v>93.606391049999999</v>
      </c>
      <c r="I355" s="20">
        <v>94.824921750000001</v>
      </c>
      <c r="J355" s="20">
        <v>86.318577020000006</v>
      </c>
      <c r="K355" s="21" t="s">
        <v>4820</v>
      </c>
    </row>
    <row r="356" spans="1:11" ht="20" customHeight="1">
      <c r="A356" s="2" t="s">
        <v>4819</v>
      </c>
      <c r="B356" s="20">
        <v>2.07311969</v>
      </c>
      <c r="C356" s="20">
        <v>2.0072139999999998E-3</v>
      </c>
      <c r="D356" s="20">
        <v>4.1989460000000003E-3</v>
      </c>
      <c r="E356" s="20">
        <v>3.3762316750000001</v>
      </c>
      <c r="F356" s="20">
        <v>5.7965189270000002</v>
      </c>
      <c r="G356" s="20">
        <v>4.589578318</v>
      </c>
      <c r="H356" s="20">
        <v>25.171466500000001</v>
      </c>
      <c r="I356" s="20">
        <v>21.07220483</v>
      </c>
      <c r="J356" s="20">
        <v>11.170639380000001</v>
      </c>
      <c r="K356" s="21" t="s">
        <v>4818</v>
      </c>
    </row>
    <row r="357" spans="1:11" ht="20" customHeight="1">
      <c r="A357" s="2" t="s">
        <v>4817</v>
      </c>
      <c r="B357" s="20">
        <v>2.05349242</v>
      </c>
      <c r="C357" s="25">
        <v>3.8999999999999999E-5</v>
      </c>
      <c r="D357" s="20">
        <v>1.07058E-4</v>
      </c>
      <c r="E357" s="20">
        <v>12.37951614</v>
      </c>
      <c r="F357" s="20">
        <v>13.91164543</v>
      </c>
      <c r="G357" s="20">
        <v>3.4421837380000002</v>
      </c>
      <c r="H357" s="20">
        <v>29.89111647</v>
      </c>
      <c r="I357" s="20">
        <v>60.785206250000002</v>
      </c>
      <c r="J357" s="20">
        <v>32.496405469999999</v>
      </c>
      <c r="K357" s="21" t="s">
        <v>4816</v>
      </c>
    </row>
    <row r="358" spans="1:11" ht="20" customHeight="1">
      <c r="A358" s="2" t="s">
        <v>4815</v>
      </c>
      <c r="B358" s="20">
        <v>2.053241807</v>
      </c>
      <c r="C358" s="22">
        <v>1.31E-41</v>
      </c>
      <c r="D358" s="22">
        <v>2.53E-40</v>
      </c>
      <c r="E358" s="20">
        <v>113.6664664</v>
      </c>
      <c r="F358" s="20">
        <v>111.2931634</v>
      </c>
      <c r="G358" s="20">
        <v>86.054593460000007</v>
      </c>
      <c r="H358" s="20">
        <v>396.45059739999999</v>
      </c>
      <c r="I358" s="20">
        <v>431.98019909999999</v>
      </c>
      <c r="J358" s="20">
        <v>464.08929060000003</v>
      </c>
      <c r="K358" s="21" t="s">
        <v>4814</v>
      </c>
    </row>
    <row r="359" spans="1:11" ht="20" customHeight="1">
      <c r="A359" s="2" t="s">
        <v>4813</v>
      </c>
      <c r="B359" s="20">
        <v>2.0523375210000001</v>
      </c>
      <c r="C359" s="26">
        <v>2.9999999999999997E-8</v>
      </c>
      <c r="D359" s="22">
        <v>1.17E-7</v>
      </c>
      <c r="E359" s="20">
        <v>9.0032844660000002</v>
      </c>
      <c r="F359" s="20">
        <v>18.548860569999999</v>
      </c>
      <c r="G359" s="20">
        <v>20.653102430000001</v>
      </c>
      <c r="H359" s="20">
        <v>77.874224479999995</v>
      </c>
      <c r="I359" s="20">
        <v>67.268961579999996</v>
      </c>
      <c r="J359" s="20">
        <v>53.82217155</v>
      </c>
      <c r="K359" s="21" t="s">
        <v>4812</v>
      </c>
    </row>
    <row r="360" spans="1:11" ht="20" customHeight="1">
      <c r="A360" s="2" t="s">
        <v>4811</v>
      </c>
      <c r="B360" s="20">
        <v>2.0507147880000001</v>
      </c>
      <c r="C360" s="22">
        <v>3.1700000000000002E-25</v>
      </c>
      <c r="D360" s="22">
        <v>3.5499999999999999E-24</v>
      </c>
      <c r="E360" s="20">
        <v>85.531202429999993</v>
      </c>
      <c r="F360" s="20">
        <v>62.602404409999998</v>
      </c>
      <c r="G360" s="20">
        <v>45.895783180000002</v>
      </c>
      <c r="H360" s="20">
        <v>261.94057329999998</v>
      </c>
      <c r="I360" s="20">
        <v>251.24551919999999</v>
      </c>
      <c r="J360" s="20">
        <v>292.46764919999998</v>
      </c>
      <c r="K360" s="21" t="s">
        <v>4810</v>
      </c>
    </row>
    <row r="361" spans="1:11" ht="20" customHeight="1">
      <c r="A361" s="2" t="s">
        <v>4809</v>
      </c>
      <c r="B361" s="20">
        <v>2.0504046119999999</v>
      </c>
      <c r="C361" s="25">
        <v>4.6000000000000002E-8</v>
      </c>
      <c r="D361" s="22">
        <v>1.7599999999999999E-7</v>
      </c>
      <c r="E361" s="20">
        <v>10.12869502</v>
      </c>
      <c r="F361" s="20">
        <v>15.07094921</v>
      </c>
      <c r="G361" s="20">
        <v>18.35831327</v>
      </c>
      <c r="H361" s="20">
        <v>66.075099559999998</v>
      </c>
      <c r="I361" s="20">
        <v>59.974736829999998</v>
      </c>
      <c r="J361" s="20">
        <v>53.82217155</v>
      </c>
      <c r="K361" s="21" t="s">
        <v>4808</v>
      </c>
    </row>
    <row r="362" spans="1:11" ht="20" customHeight="1">
      <c r="A362" s="2" t="s">
        <v>4807</v>
      </c>
      <c r="B362" s="20">
        <v>2.0500348549999998</v>
      </c>
      <c r="C362" s="20">
        <v>8.5227299999999996E-4</v>
      </c>
      <c r="D362" s="20">
        <v>1.9022819999999999E-3</v>
      </c>
      <c r="E362" s="20">
        <v>2.2508211170000001</v>
      </c>
      <c r="F362" s="20">
        <v>5.7965189270000002</v>
      </c>
      <c r="G362" s="20">
        <v>9.179156635</v>
      </c>
      <c r="H362" s="20">
        <v>27.53129148</v>
      </c>
      <c r="I362" s="20">
        <v>15.39891892</v>
      </c>
      <c r="J362" s="20">
        <v>28.43435478</v>
      </c>
      <c r="K362" s="21" t="s">
        <v>4806</v>
      </c>
    </row>
    <row r="363" spans="1:11" ht="20" customHeight="1">
      <c r="A363" s="2" t="s">
        <v>4805</v>
      </c>
      <c r="B363" s="20">
        <v>2.0490481630000001</v>
      </c>
      <c r="C363" s="22">
        <v>1.73E-9</v>
      </c>
      <c r="D363" s="22">
        <v>7.6399999999999993E-9</v>
      </c>
      <c r="E363" s="20">
        <v>21.38280061</v>
      </c>
      <c r="F363" s="20">
        <v>18.548860569999999</v>
      </c>
      <c r="G363" s="20">
        <v>12.62134037</v>
      </c>
      <c r="H363" s="20">
        <v>77.874224479999995</v>
      </c>
      <c r="I363" s="20">
        <v>70.510839250000004</v>
      </c>
      <c r="J363" s="20">
        <v>69.054861619999997</v>
      </c>
      <c r="K363" s="21" t="s">
        <v>4804</v>
      </c>
    </row>
    <row r="364" spans="1:11" ht="20" customHeight="1">
      <c r="A364" s="2" t="s">
        <v>4803</v>
      </c>
      <c r="B364" s="20">
        <v>2.0430555269999999</v>
      </c>
      <c r="C364" s="22">
        <v>3.3400000000000003E-29</v>
      </c>
      <c r="D364" s="22">
        <v>4.4099999999999996E-28</v>
      </c>
      <c r="E364" s="20">
        <v>72.026275729999995</v>
      </c>
      <c r="F364" s="20">
        <v>62.602404409999998</v>
      </c>
      <c r="G364" s="20">
        <v>60.811912710000001</v>
      </c>
      <c r="H364" s="20">
        <v>292.6182981</v>
      </c>
      <c r="I364" s="20">
        <v>258.53974390000002</v>
      </c>
      <c r="J364" s="20">
        <v>253.87816770000001</v>
      </c>
      <c r="K364" s="21" t="s">
        <v>4802</v>
      </c>
    </row>
    <row r="365" spans="1:11" ht="20" customHeight="1">
      <c r="A365" s="2" t="s">
        <v>4801</v>
      </c>
      <c r="B365" s="20">
        <v>2.040987554</v>
      </c>
      <c r="C365" s="22">
        <v>9.8799999999999998E-8</v>
      </c>
      <c r="D365" s="22">
        <v>3.6699999999999999E-7</v>
      </c>
      <c r="E365" s="20">
        <v>14.630337259999999</v>
      </c>
      <c r="F365" s="20">
        <v>18.548860569999999</v>
      </c>
      <c r="G365" s="20">
        <v>9.179156635</v>
      </c>
      <c r="H365" s="20">
        <v>52.702757980000001</v>
      </c>
      <c r="I365" s="20">
        <v>55.922389750000001</v>
      </c>
      <c r="J365" s="20">
        <v>66.008323599999997</v>
      </c>
      <c r="K365" s="21" t="s">
        <v>4800</v>
      </c>
    </row>
    <row r="366" spans="1:11" ht="20" customHeight="1">
      <c r="A366" s="2" t="s">
        <v>4799</v>
      </c>
      <c r="B366" s="20">
        <v>2.0400974160000001</v>
      </c>
      <c r="C366" s="22">
        <v>2.9899999999999998E-5</v>
      </c>
      <c r="D366" s="22">
        <v>8.3200000000000003E-5</v>
      </c>
      <c r="E366" s="20">
        <v>6.7524633500000002</v>
      </c>
      <c r="F366" s="20">
        <v>13.91164543</v>
      </c>
      <c r="G366" s="20">
        <v>5.7369728970000002</v>
      </c>
      <c r="H366" s="20">
        <v>30.6777248</v>
      </c>
      <c r="I366" s="20">
        <v>42.144409660000001</v>
      </c>
      <c r="J366" s="20">
        <v>35.542943479999998</v>
      </c>
      <c r="K366" s="21" t="s">
        <v>4798</v>
      </c>
    </row>
    <row r="367" spans="1:11" ht="20" customHeight="1">
      <c r="A367" s="2" t="s">
        <v>4797</v>
      </c>
      <c r="B367" s="20">
        <v>2.0355659529999999</v>
      </c>
      <c r="C367" s="20">
        <v>5.9234299999999995E-4</v>
      </c>
      <c r="D367" s="20">
        <v>1.359692E-3</v>
      </c>
      <c r="E367" s="20">
        <v>5.6270527909999997</v>
      </c>
      <c r="F367" s="20">
        <v>6.9558227129999999</v>
      </c>
      <c r="G367" s="20">
        <v>5.7369728970000002</v>
      </c>
      <c r="H367" s="20">
        <v>17.30538322</v>
      </c>
      <c r="I367" s="20">
        <v>37.281593170000001</v>
      </c>
      <c r="J367" s="20">
        <v>20.310253419999999</v>
      </c>
      <c r="K367" s="21" t="s">
        <v>4796</v>
      </c>
    </row>
    <row r="368" spans="1:11" ht="20" customHeight="1">
      <c r="A368" s="2" t="s">
        <v>4795</v>
      </c>
      <c r="B368" s="20">
        <v>2.0319218079999999</v>
      </c>
      <c r="C368" s="22">
        <v>3.7499999999999998E-32</v>
      </c>
      <c r="D368" s="22">
        <v>5.5099999999999999E-31</v>
      </c>
      <c r="E368" s="20">
        <v>74.277096839999999</v>
      </c>
      <c r="F368" s="20">
        <v>71.876834700000003</v>
      </c>
      <c r="G368" s="20">
        <v>87.201988029999995</v>
      </c>
      <c r="H368" s="20">
        <v>333.52193110000002</v>
      </c>
      <c r="I368" s="20">
        <v>280.42241819999998</v>
      </c>
      <c r="J368" s="20">
        <v>341.2122574</v>
      </c>
      <c r="K368" s="21" t="s">
        <v>4794</v>
      </c>
    </row>
    <row r="369" spans="1:11" ht="20" customHeight="1">
      <c r="A369" s="2" t="s">
        <v>4793</v>
      </c>
      <c r="B369" s="20">
        <v>2.0316149829999999</v>
      </c>
      <c r="C369" s="22">
        <v>2.31E-55</v>
      </c>
      <c r="D369" s="22">
        <v>6.6800000000000003E-54</v>
      </c>
      <c r="E369" s="20">
        <v>160.9337098</v>
      </c>
      <c r="F369" s="20">
        <v>215.6305041</v>
      </c>
      <c r="G369" s="20">
        <v>247.8372292</v>
      </c>
      <c r="H369" s="20">
        <v>783.46189479999998</v>
      </c>
      <c r="I369" s="20">
        <v>838.83584619999999</v>
      </c>
      <c r="J369" s="20">
        <v>931.22511910000003</v>
      </c>
      <c r="K369" s="21" t="s">
        <v>4792</v>
      </c>
    </row>
    <row r="370" spans="1:11" ht="20" customHeight="1">
      <c r="A370" s="2" t="s">
        <v>4791</v>
      </c>
      <c r="B370" s="20">
        <v>2.028498817</v>
      </c>
      <c r="C370" s="20">
        <v>3.2655199999999997E-4</v>
      </c>
      <c r="D370" s="20">
        <v>7.8349400000000003E-4</v>
      </c>
      <c r="E370" s="20">
        <v>12.37951614</v>
      </c>
      <c r="F370" s="20">
        <v>4.6372151419999996</v>
      </c>
      <c r="G370" s="20">
        <v>3.4421837380000002</v>
      </c>
      <c r="H370" s="20">
        <v>22.811641519999998</v>
      </c>
      <c r="I370" s="20">
        <v>26.745490749999998</v>
      </c>
      <c r="J370" s="20">
        <v>34.527430809999998</v>
      </c>
      <c r="K370" s="21" t="s">
        <v>4790</v>
      </c>
    </row>
    <row r="371" spans="1:11" ht="20" customHeight="1">
      <c r="A371" s="2" t="s">
        <v>4789</v>
      </c>
      <c r="B371" s="20">
        <v>2.0273548589999999</v>
      </c>
      <c r="C371" s="20">
        <v>1.7409000000000001E-4</v>
      </c>
      <c r="D371" s="20">
        <v>4.3719100000000002E-4</v>
      </c>
      <c r="E371" s="20">
        <v>9.0032844660000002</v>
      </c>
      <c r="F371" s="20">
        <v>2.3186075709999998</v>
      </c>
      <c r="G371" s="20">
        <v>11.47394579</v>
      </c>
      <c r="H371" s="20">
        <v>23.598249840000001</v>
      </c>
      <c r="I371" s="20">
        <v>38.092062579999997</v>
      </c>
      <c r="J371" s="20">
        <v>31.480892799999999</v>
      </c>
      <c r="K371" s="21" t="s">
        <v>4788</v>
      </c>
    </row>
    <row r="372" spans="1:11" ht="20" customHeight="1">
      <c r="A372" s="2" t="s">
        <v>4787</v>
      </c>
      <c r="B372" s="20">
        <v>2.0269263990000002</v>
      </c>
      <c r="C372" s="22">
        <v>4.3800000000000004E-6</v>
      </c>
      <c r="D372" s="22">
        <v>1.3499999999999999E-5</v>
      </c>
      <c r="E372" s="20">
        <v>10.12869502</v>
      </c>
      <c r="F372" s="20">
        <v>13.91164543</v>
      </c>
      <c r="G372" s="20">
        <v>8.0317620559999998</v>
      </c>
      <c r="H372" s="20">
        <v>48.769716340000002</v>
      </c>
      <c r="I372" s="20">
        <v>47.817695579999999</v>
      </c>
      <c r="J372" s="20">
        <v>33.511918139999999</v>
      </c>
      <c r="K372" s="21" t="s">
        <v>4786</v>
      </c>
    </row>
    <row r="373" spans="1:11" ht="20" customHeight="1">
      <c r="A373" s="2" t="s">
        <v>4785</v>
      </c>
      <c r="B373" s="20">
        <v>2.025867318</v>
      </c>
      <c r="C373" s="22">
        <v>1.43E-5</v>
      </c>
      <c r="D373" s="22">
        <v>4.1100000000000003E-5</v>
      </c>
      <c r="E373" s="20">
        <v>10.12869502</v>
      </c>
      <c r="F373" s="20">
        <v>9.2744302839999992</v>
      </c>
      <c r="G373" s="20">
        <v>8.0317620559999998</v>
      </c>
      <c r="H373" s="20">
        <v>32.250941449999999</v>
      </c>
      <c r="I373" s="20">
        <v>42.954879079999998</v>
      </c>
      <c r="J373" s="20">
        <v>36.558456149999998</v>
      </c>
      <c r="K373" s="21" t="s">
        <v>4784</v>
      </c>
    </row>
    <row r="374" spans="1:11" ht="20" customHeight="1">
      <c r="A374" s="2" t="s">
        <v>4783</v>
      </c>
      <c r="B374" s="20">
        <v>2.024198073</v>
      </c>
      <c r="C374" s="22">
        <v>9.9600000000000008E-10</v>
      </c>
      <c r="D374" s="25">
        <v>4.4999999999999998E-9</v>
      </c>
      <c r="E374" s="20">
        <v>16.881158370000001</v>
      </c>
      <c r="F374" s="20">
        <v>15.07094921</v>
      </c>
      <c r="G374" s="20">
        <v>30.979653639999999</v>
      </c>
      <c r="H374" s="20">
        <v>80.234049470000002</v>
      </c>
      <c r="I374" s="20">
        <v>102.1191465</v>
      </c>
      <c r="J374" s="20">
        <v>73.116912299999996</v>
      </c>
      <c r="K374" s="21" t="s">
        <v>4782</v>
      </c>
    </row>
    <row r="375" spans="1:11" ht="20" customHeight="1">
      <c r="A375" s="2" t="s">
        <v>4781</v>
      </c>
      <c r="B375" s="20">
        <v>2.0237653760000001</v>
      </c>
      <c r="C375" s="22">
        <v>2.7199999999999998E-6</v>
      </c>
      <c r="D375" s="22">
        <v>8.5900000000000008E-6</v>
      </c>
      <c r="E375" s="20">
        <v>9.0032844660000002</v>
      </c>
      <c r="F375" s="20">
        <v>8.1151264980000004</v>
      </c>
      <c r="G375" s="20">
        <v>16.063524109999999</v>
      </c>
      <c r="H375" s="20">
        <v>44.050066370000003</v>
      </c>
      <c r="I375" s="20">
        <v>41.333940249999998</v>
      </c>
      <c r="J375" s="20">
        <v>49.760120870000002</v>
      </c>
      <c r="K375" s="21" t="s">
        <v>4780</v>
      </c>
    </row>
    <row r="376" spans="1:11" ht="20" customHeight="1">
      <c r="A376" s="2" t="s">
        <v>4779</v>
      </c>
      <c r="B376" s="20">
        <v>2.0220799550000002</v>
      </c>
      <c r="C376" s="22">
        <v>1.62E-110</v>
      </c>
      <c r="D376" s="22">
        <v>1.3800000000000001E-108</v>
      </c>
      <c r="E376" s="20">
        <v>988.11047010000004</v>
      </c>
      <c r="F376" s="20">
        <v>1194.082899</v>
      </c>
      <c r="G376" s="20">
        <v>861.69332910000003</v>
      </c>
      <c r="H376" s="20">
        <v>4038.4471570000001</v>
      </c>
      <c r="I376" s="20">
        <v>3935.6394869999999</v>
      </c>
      <c r="J376" s="20">
        <v>4390.0612760000004</v>
      </c>
      <c r="K376" s="21" t="s">
        <v>4778</v>
      </c>
    </row>
    <row r="377" spans="1:11" ht="20" customHeight="1">
      <c r="A377" s="2" t="s">
        <v>4777</v>
      </c>
      <c r="B377" s="20">
        <v>2.0204112009999999</v>
      </c>
      <c r="C377" s="22">
        <v>2.7399999999999999E-7</v>
      </c>
      <c r="D377" s="22">
        <v>9.7300000000000004E-7</v>
      </c>
      <c r="E377" s="20">
        <v>7.8778739079999998</v>
      </c>
      <c r="F377" s="20">
        <v>33.619809779999997</v>
      </c>
      <c r="G377" s="20">
        <v>11.47394579</v>
      </c>
      <c r="H377" s="20">
        <v>72.367966190000004</v>
      </c>
      <c r="I377" s="20">
        <v>78.615533409999998</v>
      </c>
      <c r="J377" s="20">
        <v>62.961785589999998</v>
      </c>
      <c r="K377" s="21" t="s">
        <v>4776</v>
      </c>
    </row>
    <row r="378" spans="1:11" ht="20" customHeight="1">
      <c r="A378" s="2" t="s">
        <v>4775</v>
      </c>
      <c r="B378" s="20">
        <v>2.0146903479999998</v>
      </c>
      <c r="C378" s="22">
        <v>4.7700000000000001E-55</v>
      </c>
      <c r="D378" s="22">
        <v>1.3699999999999999E-53</v>
      </c>
      <c r="E378" s="20">
        <v>172.18781540000001</v>
      </c>
      <c r="F378" s="20">
        <v>127.5234164</v>
      </c>
      <c r="G378" s="20">
        <v>157.19305739999999</v>
      </c>
      <c r="H378" s="20">
        <v>641.08578739999996</v>
      </c>
      <c r="I378" s="20">
        <v>590.02173530000005</v>
      </c>
      <c r="J378" s="20">
        <v>616.41619119999996</v>
      </c>
      <c r="K378" s="21" t="s">
        <v>4774</v>
      </c>
    </row>
    <row r="379" spans="1:11" ht="20" customHeight="1">
      <c r="A379" s="2" t="s">
        <v>4773</v>
      </c>
      <c r="B379" s="20">
        <v>2.0143638130000001</v>
      </c>
      <c r="C379" s="22">
        <v>1.5400000000000002E-5</v>
      </c>
      <c r="D379" s="22">
        <v>4.4199999999999997E-5</v>
      </c>
      <c r="E379" s="20">
        <v>7.8778739079999998</v>
      </c>
      <c r="F379" s="20">
        <v>9.2744302839999992</v>
      </c>
      <c r="G379" s="20">
        <v>10.32655121</v>
      </c>
      <c r="H379" s="20">
        <v>40.117024729999997</v>
      </c>
      <c r="I379" s="20">
        <v>38.092062579999997</v>
      </c>
      <c r="J379" s="20">
        <v>32.496405469999999</v>
      </c>
      <c r="K379" s="21" t="s">
        <v>4772</v>
      </c>
    </row>
    <row r="380" spans="1:11" ht="20" customHeight="1">
      <c r="A380" s="2" t="s">
        <v>4771</v>
      </c>
      <c r="B380" s="20">
        <v>2.0143224900000001</v>
      </c>
      <c r="C380" s="22">
        <v>2.2200000000000001E-18</v>
      </c>
      <c r="D380" s="22">
        <v>1.83E-17</v>
      </c>
      <c r="E380" s="20">
        <v>33.762316749999997</v>
      </c>
      <c r="F380" s="20">
        <v>49.850062770000001</v>
      </c>
      <c r="G380" s="20">
        <v>36.71662654</v>
      </c>
      <c r="H380" s="20">
        <v>163.61453220000001</v>
      </c>
      <c r="I380" s="20">
        <v>165.33576099999999</v>
      </c>
      <c r="J380" s="20">
        <v>156.3889513</v>
      </c>
      <c r="K380" s="21" t="s">
        <v>4770</v>
      </c>
    </row>
    <row r="381" spans="1:11" ht="20" customHeight="1">
      <c r="A381" s="2" t="s">
        <v>4769</v>
      </c>
      <c r="B381" s="20">
        <v>2.014028535</v>
      </c>
      <c r="C381" s="20">
        <v>9.1774599999999999E-4</v>
      </c>
      <c r="D381" s="20">
        <v>2.0385170000000001E-3</v>
      </c>
      <c r="E381" s="20">
        <v>3.3762316750000001</v>
      </c>
      <c r="F381" s="20">
        <v>6.9558227129999999</v>
      </c>
      <c r="G381" s="20">
        <v>6.8843674760000004</v>
      </c>
      <c r="H381" s="20">
        <v>21.238424859999999</v>
      </c>
      <c r="I381" s="20">
        <v>31.608307249999999</v>
      </c>
      <c r="J381" s="20">
        <v>16.248202729999999</v>
      </c>
      <c r="K381" s="21" t="s">
        <v>4768</v>
      </c>
    </row>
    <row r="382" spans="1:11" ht="20" customHeight="1">
      <c r="A382" s="2" t="s">
        <v>4767</v>
      </c>
      <c r="B382" s="20">
        <v>2.0128109059999999</v>
      </c>
      <c r="C382" s="22">
        <v>1.05E-7</v>
      </c>
      <c r="D382" s="22">
        <v>3.8799999999999998E-7</v>
      </c>
      <c r="E382" s="20">
        <v>9.0032844660000002</v>
      </c>
      <c r="F382" s="20">
        <v>35.938417350000002</v>
      </c>
      <c r="G382" s="20">
        <v>13.768734950000001</v>
      </c>
      <c r="H382" s="20">
        <v>80.234049470000002</v>
      </c>
      <c r="I382" s="20">
        <v>64.027083910000002</v>
      </c>
      <c r="J382" s="20">
        <v>92.411653040000004</v>
      </c>
      <c r="K382" s="21" t="s">
        <v>4766</v>
      </c>
    </row>
    <row r="383" spans="1:11" ht="20" customHeight="1">
      <c r="A383" s="2" t="s">
        <v>4765</v>
      </c>
      <c r="B383" s="20">
        <v>2.005893683</v>
      </c>
      <c r="C383" s="22">
        <v>6.35E-11</v>
      </c>
      <c r="D383" s="22">
        <v>3.1899999999999998E-10</v>
      </c>
      <c r="E383" s="20">
        <v>29.260674510000001</v>
      </c>
      <c r="F383" s="20">
        <v>27.823290849999999</v>
      </c>
      <c r="G383" s="20">
        <v>13.768734950000001</v>
      </c>
      <c r="H383" s="20">
        <v>91.246566060000006</v>
      </c>
      <c r="I383" s="20">
        <v>88.34116641</v>
      </c>
      <c r="J383" s="20">
        <v>105.6133178</v>
      </c>
      <c r="K383" s="21" t="s">
        <v>4764</v>
      </c>
    </row>
    <row r="384" spans="1:11" ht="20" customHeight="1">
      <c r="A384" s="2" t="s">
        <v>4763</v>
      </c>
      <c r="B384" s="20">
        <v>2.0042915130000001</v>
      </c>
      <c r="C384" s="20">
        <v>2.7427419999999998E-3</v>
      </c>
      <c r="D384" s="20">
        <v>5.6078760000000004E-3</v>
      </c>
      <c r="E384" s="20">
        <v>2.2508211170000001</v>
      </c>
      <c r="F384" s="20">
        <v>4.6372151419999996</v>
      </c>
      <c r="G384" s="20">
        <v>6.8843674760000004</v>
      </c>
      <c r="H384" s="20">
        <v>20.451816529999999</v>
      </c>
      <c r="I384" s="20">
        <v>20.261735420000001</v>
      </c>
      <c r="J384" s="20">
        <v>14.21717739</v>
      </c>
      <c r="K384" s="21" t="s">
        <v>4762</v>
      </c>
    </row>
    <row r="385" spans="1:11" ht="20" customHeight="1">
      <c r="A385" s="2" t="s">
        <v>4761</v>
      </c>
      <c r="B385" s="20">
        <v>2.0030968819999999</v>
      </c>
      <c r="C385" s="22">
        <v>1.4199999999999999E-243</v>
      </c>
      <c r="D385" s="22">
        <v>6.5100000000000002E-241</v>
      </c>
      <c r="E385" s="20">
        <v>1617.214972</v>
      </c>
      <c r="F385" s="23">
        <v>1503.6170099999999</v>
      </c>
      <c r="G385" s="20">
        <v>1632.7424860000001</v>
      </c>
      <c r="H385" s="20">
        <v>6451.7615070000002</v>
      </c>
      <c r="I385" s="20">
        <v>6121.475504</v>
      </c>
      <c r="J385" s="20">
        <v>6485.0639160000001</v>
      </c>
      <c r="K385" s="21" t="s">
        <v>4760</v>
      </c>
    </row>
    <row r="386" spans="1:11" ht="20" customHeight="1">
      <c r="A386" s="2" t="s">
        <v>4759</v>
      </c>
      <c r="B386" s="20">
        <v>2.0024969420000001</v>
      </c>
      <c r="C386" s="22">
        <v>6.6500000000000004E-15</v>
      </c>
      <c r="D386" s="22">
        <v>4.4600000000000001E-14</v>
      </c>
      <c r="E386" s="20">
        <v>29.260674510000001</v>
      </c>
      <c r="F386" s="20">
        <v>31.30120221</v>
      </c>
      <c r="G386" s="20">
        <v>30.979653639999999</v>
      </c>
      <c r="H386" s="20">
        <v>118.7778575</v>
      </c>
      <c r="I386" s="20">
        <v>123.19135129999999</v>
      </c>
      <c r="J386" s="20">
        <v>124.9080585</v>
      </c>
      <c r="K386" s="21" t="s">
        <v>4758</v>
      </c>
    </row>
    <row r="387" spans="1:11" ht="20" customHeight="1">
      <c r="A387" s="2" t="s">
        <v>4757</v>
      </c>
      <c r="B387" s="20">
        <v>2.0023356290000001</v>
      </c>
      <c r="C387" s="22">
        <v>3.1100000000000001E-10</v>
      </c>
      <c r="D387" s="22">
        <v>1.4700000000000001E-9</v>
      </c>
      <c r="E387" s="20">
        <v>16.881158370000001</v>
      </c>
      <c r="F387" s="20">
        <v>27.823290849999999</v>
      </c>
      <c r="G387" s="20">
        <v>18.35831327</v>
      </c>
      <c r="H387" s="20">
        <v>73.941182839999996</v>
      </c>
      <c r="I387" s="20">
        <v>88.34116641</v>
      </c>
      <c r="J387" s="20">
        <v>90.380627700000005</v>
      </c>
      <c r="K387" s="21" t="s">
        <v>4756</v>
      </c>
    </row>
    <row r="388" spans="1:11" ht="20" customHeight="1">
      <c r="A388" s="2" t="s">
        <v>4755</v>
      </c>
      <c r="B388" s="20">
        <v>2.0001942420000001</v>
      </c>
      <c r="C388" s="22">
        <v>2.74E-71</v>
      </c>
      <c r="D388" s="22">
        <v>1.15E-69</v>
      </c>
      <c r="E388" s="20">
        <v>246.46491230000001</v>
      </c>
      <c r="F388" s="20">
        <v>319.96784480000002</v>
      </c>
      <c r="G388" s="20">
        <v>301.76477440000002</v>
      </c>
      <c r="H388" s="20">
        <v>1134.289209</v>
      </c>
      <c r="I388" s="20">
        <v>1048.747425</v>
      </c>
      <c r="J388" s="20">
        <v>1291.732117</v>
      </c>
      <c r="K388" s="21" t="s">
        <v>4754</v>
      </c>
    </row>
    <row r="389" spans="1:11" ht="20" customHeight="1">
      <c r="A389" s="2" t="s">
        <v>4753</v>
      </c>
      <c r="B389" s="20">
        <v>1.9967046930000001</v>
      </c>
      <c r="C389" s="20">
        <v>1.301899E-3</v>
      </c>
      <c r="D389" s="20">
        <v>2.8253530000000001E-3</v>
      </c>
      <c r="E389" s="20">
        <v>11.254105579999999</v>
      </c>
      <c r="F389" s="20">
        <v>3.4779113559999999</v>
      </c>
      <c r="G389" s="20">
        <v>3.4421837380000002</v>
      </c>
      <c r="H389" s="20">
        <v>16.51877489</v>
      </c>
      <c r="I389" s="20">
        <v>20.261735420000001</v>
      </c>
      <c r="J389" s="20">
        <v>36.558456149999998</v>
      </c>
      <c r="K389" s="21" t="s">
        <v>4752</v>
      </c>
    </row>
    <row r="390" spans="1:11" ht="20" customHeight="1">
      <c r="A390" s="2" t="s">
        <v>4751</v>
      </c>
      <c r="B390" s="20">
        <v>1.993609886</v>
      </c>
      <c r="C390" s="20">
        <v>2.8091359999999998E-3</v>
      </c>
      <c r="D390" s="20">
        <v>5.7332820000000001E-3</v>
      </c>
      <c r="E390" s="20">
        <v>11.254105579999999</v>
      </c>
      <c r="F390" s="20">
        <v>2.3186075709999998</v>
      </c>
      <c r="G390" s="20">
        <v>3.4421837380000002</v>
      </c>
      <c r="H390" s="20">
        <v>24.384858170000001</v>
      </c>
      <c r="I390" s="20">
        <v>10.536102420000001</v>
      </c>
      <c r="J390" s="20">
        <v>33.511918139999999</v>
      </c>
      <c r="K390" s="21" t="s">
        <v>4750</v>
      </c>
    </row>
    <row r="391" spans="1:11" ht="20" customHeight="1">
      <c r="A391" s="2" t="s">
        <v>4749</v>
      </c>
      <c r="B391" s="20">
        <v>1.9931638629999999</v>
      </c>
      <c r="C391" s="22">
        <v>1.36E-33</v>
      </c>
      <c r="D391" s="22">
        <v>2.08E-32</v>
      </c>
      <c r="E391" s="20">
        <v>87.782023539999997</v>
      </c>
      <c r="F391" s="20">
        <v>119.4082899</v>
      </c>
      <c r="G391" s="20">
        <v>84.907198879999996</v>
      </c>
      <c r="H391" s="20">
        <v>368.13269759999997</v>
      </c>
      <c r="I391" s="20">
        <v>438.46395439999998</v>
      </c>
      <c r="J391" s="20">
        <v>354.41392209999998</v>
      </c>
      <c r="K391" s="21" t="s">
        <v>4748</v>
      </c>
    </row>
    <row r="392" spans="1:11" ht="20" customHeight="1">
      <c r="A392" s="2" t="s">
        <v>4747</v>
      </c>
      <c r="B392" s="20">
        <v>1.9897793880000001</v>
      </c>
      <c r="C392" s="22">
        <v>7.1899999999999999E-5</v>
      </c>
      <c r="D392" s="20">
        <v>1.9085599999999999E-4</v>
      </c>
      <c r="E392" s="20">
        <v>5.6270527909999997</v>
      </c>
      <c r="F392" s="20">
        <v>11.59303785</v>
      </c>
      <c r="G392" s="20">
        <v>8.0317620559999998</v>
      </c>
      <c r="H392" s="20">
        <v>25.171466500000001</v>
      </c>
      <c r="I392" s="20">
        <v>35.66065433</v>
      </c>
      <c r="J392" s="20">
        <v>39.604994159999997</v>
      </c>
      <c r="K392" s="21" t="s">
        <v>4746</v>
      </c>
    </row>
    <row r="393" spans="1:11" ht="20" customHeight="1">
      <c r="A393" s="2" t="s">
        <v>4745</v>
      </c>
      <c r="B393" s="20">
        <v>1.987493685</v>
      </c>
      <c r="C393" s="22">
        <v>4.9400000000000001E-59</v>
      </c>
      <c r="D393" s="22">
        <v>1.5700000000000001E-57</v>
      </c>
      <c r="E393" s="20">
        <v>165.43535209999999</v>
      </c>
      <c r="F393" s="20">
        <v>239.9758836</v>
      </c>
      <c r="G393" s="20">
        <v>235.21588879999999</v>
      </c>
      <c r="H393" s="20">
        <v>826.7253528</v>
      </c>
      <c r="I393" s="20">
        <v>891.51635829999998</v>
      </c>
      <c r="J393" s="20">
        <v>819.51872539999999</v>
      </c>
      <c r="K393" s="21" t="s">
        <v>4744</v>
      </c>
    </row>
    <row r="394" spans="1:11" ht="20" customHeight="1">
      <c r="A394" s="2" t="s">
        <v>4743</v>
      </c>
      <c r="B394" s="20">
        <v>1.9862378979999999</v>
      </c>
      <c r="C394" s="20">
        <v>1.7900899999999999E-4</v>
      </c>
      <c r="D394" s="20">
        <v>4.4888300000000002E-4</v>
      </c>
      <c r="E394" s="20">
        <v>4.5016422330000001</v>
      </c>
      <c r="F394" s="20">
        <v>13.91164543</v>
      </c>
      <c r="G394" s="20">
        <v>5.7369728970000002</v>
      </c>
      <c r="H394" s="20">
        <v>23.598249840000001</v>
      </c>
      <c r="I394" s="20">
        <v>31.608307249999999</v>
      </c>
      <c r="J394" s="20">
        <v>40.620506829999997</v>
      </c>
      <c r="K394" s="21" t="s">
        <v>4742</v>
      </c>
    </row>
    <row r="395" spans="1:11" ht="20" customHeight="1">
      <c r="A395" s="2" t="s">
        <v>4741</v>
      </c>
      <c r="B395" s="20">
        <v>1.984267518</v>
      </c>
      <c r="C395" s="20">
        <v>4.7649750000000003E-3</v>
      </c>
      <c r="D395" s="20">
        <v>9.3436170000000002E-3</v>
      </c>
      <c r="E395" s="20">
        <v>5.6270527909999997</v>
      </c>
      <c r="F395" s="20">
        <v>5.7965189270000002</v>
      </c>
      <c r="G395" s="20">
        <v>1.147394579</v>
      </c>
      <c r="H395" s="20">
        <v>18.091991549999999</v>
      </c>
      <c r="I395" s="20">
        <v>15.39891892</v>
      </c>
      <c r="J395" s="20">
        <v>16.248202729999999</v>
      </c>
      <c r="K395" s="21" t="s">
        <v>4740</v>
      </c>
    </row>
    <row r="396" spans="1:11" ht="20" customHeight="1">
      <c r="A396" s="2" t="s">
        <v>4739</v>
      </c>
      <c r="B396" s="20">
        <v>1.979161223</v>
      </c>
      <c r="C396" s="20">
        <v>4.3574820000000002E-3</v>
      </c>
      <c r="D396" s="20">
        <v>8.6071159999999997E-3</v>
      </c>
      <c r="E396" s="20">
        <v>5.6270527909999997</v>
      </c>
      <c r="F396" s="20">
        <v>3.4779113559999999</v>
      </c>
      <c r="G396" s="20">
        <v>3.4421837380000002</v>
      </c>
      <c r="H396" s="20">
        <v>20.451816529999999</v>
      </c>
      <c r="I396" s="20">
        <v>13.777980080000001</v>
      </c>
      <c r="J396" s="20">
        <v>15.232690059999999</v>
      </c>
      <c r="K396" s="21" t="s">
        <v>4738</v>
      </c>
    </row>
    <row r="397" spans="1:11" ht="20" customHeight="1">
      <c r="A397" s="2" t="s">
        <v>4737</v>
      </c>
      <c r="B397" s="20">
        <v>1.9771918740000001</v>
      </c>
      <c r="C397" s="22">
        <v>1.01E-50</v>
      </c>
      <c r="D397" s="22">
        <v>2.5900000000000001E-49</v>
      </c>
      <c r="E397" s="20">
        <v>159.80829929999999</v>
      </c>
      <c r="F397" s="20">
        <v>131.00132780000001</v>
      </c>
      <c r="G397" s="20">
        <v>161.78263569999999</v>
      </c>
      <c r="H397" s="20">
        <v>621.42057920000002</v>
      </c>
      <c r="I397" s="20">
        <v>624.87192019999998</v>
      </c>
      <c r="J397" s="20">
        <v>534.15966490000005</v>
      </c>
      <c r="K397" s="21" t="s">
        <v>4736</v>
      </c>
    </row>
    <row r="398" spans="1:11" ht="20" customHeight="1">
      <c r="A398" s="2" t="s">
        <v>4735</v>
      </c>
      <c r="B398" s="20">
        <v>1.974402778</v>
      </c>
      <c r="C398" s="22">
        <v>1.36E-14</v>
      </c>
      <c r="D398" s="22">
        <v>8.9600000000000004E-14</v>
      </c>
      <c r="E398" s="20">
        <v>32.636906189999998</v>
      </c>
      <c r="F398" s="20">
        <v>66.080315769999999</v>
      </c>
      <c r="G398" s="20">
        <v>32.127048219999999</v>
      </c>
      <c r="H398" s="20">
        <v>140.80289070000001</v>
      </c>
      <c r="I398" s="20">
        <v>177.4928022</v>
      </c>
      <c r="J398" s="20">
        <v>195.9939455</v>
      </c>
      <c r="K398" s="21" t="s">
        <v>4734</v>
      </c>
    </row>
    <row r="399" spans="1:11" ht="20" customHeight="1">
      <c r="A399" s="2" t="s">
        <v>4733</v>
      </c>
      <c r="B399" s="20">
        <v>1.968495361</v>
      </c>
      <c r="C399" s="22">
        <v>1.18E-8</v>
      </c>
      <c r="D399" s="22">
        <v>4.8100000000000001E-8</v>
      </c>
      <c r="E399" s="20">
        <v>15.75574782</v>
      </c>
      <c r="F399" s="20">
        <v>15.07094921</v>
      </c>
      <c r="G399" s="20">
        <v>22.947891590000001</v>
      </c>
      <c r="H399" s="20">
        <v>72.367966190000004</v>
      </c>
      <c r="I399" s="20">
        <v>78.615533409999998</v>
      </c>
      <c r="J399" s="20">
        <v>58.899734909999999</v>
      </c>
      <c r="K399" s="21" t="s">
        <v>4732</v>
      </c>
    </row>
    <row r="400" spans="1:11" ht="20" customHeight="1">
      <c r="A400" s="2" t="s">
        <v>4731</v>
      </c>
      <c r="B400" s="20">
        <v>1.9624994280000001</v>
      </c>
      <c r="C400" s="25">
        <v>1.5999999999999999E-10</v>
      </c>
      <c r="D400" s="22">
        <v>7.78E-10</v>
      </c>
      <c r="E400" s="20">
        <v>32.636906189999998</v>
      </c>
      <c r="F400" s="20">
        <v>38.257024919999999</v>
      </c>
      <c r="G400" s="20">
        <v>11.47394579</v>
      </c>
      <c r="H400" s="20">
        <v>110.1251659</v>
      </c>
      <c r="I400" s="20">
        <v>106.17149360000001</v>
      </c>
      <c r="J400" s="20">
        <v>104.5978051</v>
      </c>
      <c r="K400" s="21" t="s">
        <v>4730</v>
      </c>
    </row>
    <row r="401" spans="1:11" ht="20" customHeight="1">
      <c r="A401" s="2" t="s">
        <v>4729</v>
      </c>
      <c r="B401" s="20">
        <v>1.9600950150000001</v>
      </c>
      <c r="C401" s="22">
        <v>7.0500000000000003E-6</v>
      </c>
      <c r="D401" s="22">
        <v>2.12E-5</v>
      </c>
      <c r="E401" s="20">
        <v>11.254105579999999</v>
      </c>
      <c r="F401" s="20">
        <v>8.1151264980000004</v>
      </c>
      <c r="G401" s="20">
        <v>12.62134037</v>
      </c>
      <c r="H401" s="20">
        <v>39.330416409999998</v>
      </c>
      <c r="I401" s="20">
        <v>44.575817909999998</v>
      </c>
      <c r="J401" s="20">
        <v>40.620506829999997</v>
      </c>
      <c r="K401" s="21" t="s">
        <v>4728</v>
      </c>
    </row>
    <row r="402" spans="1:11" ht="20" customHeight="1">
      <c r="A402" s="2" t="s">
        <v>4727</v>
      </c>
      <c r="B402" s="20">
        <v>1.9584386890000001</v>
      </c>
      <c r="C402" s="22">
        <v>1.9699999999999999E-12</v>
      </c>
      <c r="D402" s="22">
        <v>1.1200000000000001E-11</v>
      </c>
      <c r="E402" s="20">
        <v>32.636906189999998</v>
      </c>
      <c r="F402" s="20">
        <v>38.257024919999999</v>
      </c>
      <c r="G402" s="20">
        <v>24.095286170000001</v>
      </c>
      <c r="H402" s="20">
        <v>109.3385576</v>
      </c>
      <c r="I402" s="20">
        <v>103.7400853</v>
      </c>
      <c r="J402" s="20">
        <v>157.40446399999999</v>
      </c>
      <c r="K402" s="21" t="s">
        <v>4726</v>
      </c>
    </row>
    <row r="403" spans="1:11" ht="20" customHeight="1">
      <c r="A403" s="2" t="s">
        <v>4725</v>
      </c>
      <c r="B403" s="20">
        <v>1.9571585469999999</v>
      </c>
      <c r="C403" s="22">
        <v>1.7500000000000001E-17</v>
      </c>
      <c r="D403" s="22">
        <v>1.3700000000000001E-16</v>
      </c>
      <c r="E403" s="20">
        <v>46.141832890000003</v>
      </c>
      <c r="F403" s="20">
        <v>67.239619559999994</v>
      </c>
      <c r="G403" s="20">
        <v>30.979653639999999</v>
      </c>
      <c r="H403" s="20">
        <v>187.99939040000001</v>
      </c>
      <c r="I403" s="20">
        <v>192.0812517</v>
      </c>
      <c r="J403" s="20">
        <v>179.74574269999999</v>
      </c>
      <c r="K403" s="21" t="s">
        <v>4724</v>
      </c>
    </row>
    <row r="404" spans="1:11" ht="20" customHeight="1">
      <c r="A404" s="2" t="s">
        <v>4723</v>
      </c>
      <c r="B404" s="20">
        <v>1.9551600920000001</v>
      </c>
      <c r="C404" s="25">
        <v>1.7999999999999999E-14</v>
      </c>
      <c r="D404" s="22">
        <v>1.18E-13</v>
      </c>
      <c r="E404" s="20">
        <v>47.267243450000002</v>
      </c>
      <c r="F404" s="20">
        <v>33.619809779999997</v>
      </c>
      <c r="G404" s="20">
        <v>25.242680750000002</v>
      </c>
      <c r="H404" s="20">
        <v>125.0707242</v>
      </c>
      <c r="I404" s="20">
        <v>145.0740256</v>
      </c>
      <c r="J404" s="20">
        <v>142.17177390000001</v>
      </c>
      <c r="K404" s="21" t="s">
        <v>4722</v>
      </c>
    </row>
    <row r="405" spans="1:11" ht="20" customHeight="1">
      <c r="A405" s="2" t="s">
        <v>4721</v>
      </c>
      <c r="B405" s="20">
        <v>1.953400832</v>
      </c>
      <c r="C405" s="22">
        <v>7.8399999999999996E-39</v>
      </c>
      <c r="D405" s="25">
        <v>1.4000000000000001E-37</v>
      </c>
      <c r="E405" s="20">
        <v>131.67303530000001</v>
      </c>
      <c r="F405" s="20">
        <v>98.54082176</v>
      </c>
      <c r="G405" s="20">
        <v>111.2972742</v>
      </c>
      <c r="H405" s="20">
        <v>402.74346400000002</v>
      </c>
      <c r="I405" s="20">
        <v>482.22930289999999</v>
      </c>
      <c r="J405" s="20">
        <v>438.70147379999997</v>
      </c>
      <c r="K405" s="21" t="s">
        <v>4720</v>
      </c>
    </row>
    <row r="406" spans="1:11" ht="20" customHeight="1">
      <c r="A406" s="2" t="s">
        <v>4719</v>
      </c>
      <c r="B406" s="20">
        <v>1.9525978129999999</v>
      </c>
      <c r="C406" s="22">
        <v>1.0699999999999999E-5</v>
      </c>
      <c r="D406" s="22">
        <v>3.15E-5</v>
      </c>
      <c r="E406" s="20">
        <v>11.254105579999999</v>
      </c>
      <c r="F406" s="20">
        <v>9.2744302839999992</v>
      </c>
      <c r="G406" s="20">
        <v>10.32655121</v>
      </c>
      <c r="H406" s="20">
        <v>36.183983089999998</v>
      </c>
      <c r="I406" s="20">
        <v>38.902532000000001</v>
      </c>
      <c r="J406" s="20">
        <v>44.682557520000003</v>
      </c>
      <c r="K406" s="21" t="s">
        <v>4718</v>
      </c>
    </row>
    <row r="407" spans="1:11" ht="20" customHeight="1">
      <c r="A407" s="2" t="s">
        <v>4717</v>
      </c>
      <c r="B407" s="20">
        <v>1.951189005</v>
      </c>
      <c r="C407" s="22">
        <v>2.3900000000000001E-7</v>
      </c>
      <c r="D407" s="22">
        <v>8.54E-7</v>
      </c>
      <c r="E407" s="20">
        <v>253.2173756</v>
      </c>
      <c r="F407" s="20">
        <v>266.63987070000002</v>
      </c>
      <c r="G407" s="20">
        <v>113.5920634</v>
      </c>
      <c r="H407" s="20">
        <v>754.35738670000001</v>
      </c>
      <c r="I407" s="20">
        <v>756.16796569999997</v>
      </c>
      <c r="J407" s="20">
        <v>939.3492205</v>
      </c>
      <c r="K407" s="21" t="s">
        <v>4716</v>
      </c>
    </row>
    <row r="408" spans="1:11" ht="20" customHeight="1">
      <c r="A408" s="2" t="s">
        <v>4715</v>
      </c>
      <c r="B408" s="20">
        <v>1.948526999</v>
      </c>
      <c r="C408" s="22">
        <v>1.97E-190</v>
      </c>
      <c r="D408" s="26">
        <v>5.0000000000000001E-188</v>
      </c>
      <c r="E408" s="20">
        <v>1788.2773769999999</v>
      </c>
      <c r="F408" s="20">
        <v>2108.7735859999998</v>
      </c>
      <c r="G408" s="20">
        <v>2108.9112369999998</v>
      </c>
      <c r="H408" s="20">
        <v>7792.928707</v>
      </c>
      <c r="I408" s="20">
        <v>7790.2320330000002</v>
      </c>
      <c r="J408" s="20">
        <v>7594.0037519999996</v>
      </c>
      <c r="K408" s="21" t="s">
        <v>4714</v>
      </c>
    </row>
    <row r="409" spans="1:11" ht="20" customHeight="1">
      <c r="A409" s="2" t="s">
        <v>4713</v>
      </c>
      <c r="B409" s="20">
        <v>1.943706529</v>
      </c>
      <c r="C409" s="20">
        <v>8.3878900000000005E-4</v>
      </c>
      <c r="D409" s="20">
        <v>1.873279E-3</v>
      </c>
      <c r="E409" s="20">
        <v>3.3762316750000001</v>
      </c>
      <c r="F409" s="20">
        <v>10.43373407</v>
      </c>
      <c r="G409" s="20">
        <v>5.7369728970000002</v>
      </c>
      <c r="H409" s="20">
        <v>25.958074830000001</v>
      </c>
      <c r="I409" s="20">
        <v>17.83032717</v>
      </c>
      <c r="J409" s="20">
        <v>31.480892799999999</v>
      </c>
      <c r="K409" s="21" t="s">
        <v>4712</v>
      </c>
    </row>
    <row r="410" spans="1:11" ht="20" customHeight="1">
      <c r="A410" s="2" t="s">
        <v>4711</v>
      </c>
      <c r="B410" s="20">
        <v>1.9421316630000001</v>
      </c>
      <c r="C410" s="22">
        <v>5.5400000000000003E-9</v>
      </c>
      <c r="D410" s="22">
        <v>2.3400000000000001E-8</v>
      </c>
      <c r="E410" s="20">
        <v>21.38280061</v>
      </c>
      <c r="F410" s="20">
        <v>18.548860569999999</v>
      </c>
      <c r="G410" s="20">
        <v>16.063524109999999</v>
      </c>
      <c r="H410" s="20">
        <v>70.008141199999997</v>
      </c>
      <c r="I410" s="20">
        <v>66.458492160000006</v>
      </c>
      <c r="J410" s="20">
        <v>79.209988319999994</v>
      </c>
      <c r="K410" s="21" t="s">
        <v>4710</v>
      </c>
    </row>
    <row r="411" spans="1:11" ht="20" customHeight="1">
      <c r="A411" s="2" t="s">
        <v>4709</v>
      </c>
      <c r="B411" s="20">
        <v>1.942084822</v>
      </c>
      <c r="C411" s="22">
        <v>8.49E-6</v>
      </c>
      <c r="D411" s="22">
        <v>2.5299999999999998E-5</v>
      </c>
      <c r="E411" s="20">
        <v>22.508211169999999</v>
      </c>
      <c r="F411" s="20">
        <v>6.9558227129999999</v>
      </c>
      <c r="G411" s="20">
        <v>8.0317620559999998</v>
      </c>
      <c r="H411" s="20">
        <v>45.623283030000003</v>
      </c>
      <c r="I411" s="20">
        <v>45.386287330000002</v>
      </c>
      <c r="J411" s="20">
        <v>53.82217155</v>
      </c>
      <c r="K411" s="21" t="s">
        <v>4708</v>
      </c>
    </row>
    <row r="412" spans="1:11" ht="20" customHeight="1">
      <c r="A412" s="2" t="s">
        <v>4707</v>
      </c>
      <c r="B412" s="20">
        <v>1.9388748419999999</v>
      </c>
      <c r="C412" s="25">
        <v>7.3000000000000004E-6</v>
      </c>
      <c r="D412" s="22">
        <v>2.19E-5</v>
      </c>
      <c r="E412" s="20">
        <v>10.12869502</v>
      </c>
      <c r="F412" s="20">
        <v>18.548860569999999</v>
      </c>
      <c r="G412" s="20">
        <v>10.32655121</v>
      </c>
      <c r="H412" s="20">
        <v>35.397374769999999</v>
      </c>
      <c r="I412" s="20">
        <v>43.765348500000002</v>
      </c>
      <c r="J412" s="20">
        <v>71.085886959999996</v>
      </c>
      <c r="K412" s="21" t="s">
        <v>4706</v>
      </c>
    </row>
    <row r="413" spans="1:11" ht="20" customHeight="1">
      <c r="A413" s="2" t="s">
        <v>4705</v>
      </c>
      <c r="B413" s="20">
        <v>1.938560208</v>
      </c>
      <c r="C413" s="22">
        <v>2.47E-52</v>
      </c>
      <c r="D413" s="22">
        <v>6.6699999999999994E-51</v>
      </c>
      <c r="E413" s="20">
        <v>158.68288870000001</v>
      </c>
      <c r="F413" s="20">
        <v>135.6385429</v>
      </c>
      <c r="G413" s="20">
        <v>138.83474409999999</v>
      </c>
      <c r="H413" s="20">
        <v>559.27852129999997</v>
      </c>
      <c r="I413" s="20">
        <v>545.44591739999998</v>
      </c>
      <c r="J413" s="20">
        <v>556.50094360000003</v>
      </c>
      <c r="K413" s="21" t="s">
        <v>4704</v>
      </c>
    </row>
    <row r="414" spans="1:11" ht="20" customHeight="1">
      <c r="A414" s="2" t="s">
        <v>4703</v>
      </c>
      <c r="B414" s="20">
        <v>1.9385009520000001</v>
      </c>
      <c r="C414" s="22">
        <v>2.3099999999999999E-7</v>
      </c>
      <c r="D414" s="22">
        <v>8.2799999999999995E-7</v>
      </c>
      <c r="E414" s="20">
        <v>20.257390050000001</v>
      </c>
      <c r="F414" s="20">
        <v>22.026771920000002</v>
      </c>
      <c r="G414" s="20">
        <v>8.0317620559999998</v>
      </c>
      <c r="H414" s="20">
        <v>69.221532870000004</v>
      </c>
      <c r="I414" s="20">
        <v>51.870042660000003</v>
      </c>
      <c r="J414" s="20">
        <v>72.101399630000003</v>
      </c>
      <c r="K414" s="21" t="s">
        <v>4702</v>
      </c>
    </row>
    <row r="415" spans="1:11" ht="20" customHeight="1">
      <c r="A415" s="2" t="s">
        <v>4701</v>
      </c>
      <c r="B415" s="20">
        <v>1.938498209</v>
      </c>
      <c r="C415" s="25">
        <v>3.3999999999999998E-94</v>
      </c>
      <c r="D415" s="22">
        <v>2.2199999999999999E-92</v>
      </c>
      <c r="E415" s="20">
        <v>321.86741970000003</v>
      </c>
      <c r="F415" s="20">
        <v>311.85271829999999</v>
      </c>
      <c r="G415" s="20">
        <v>305.20695810000001</v>
      </c>
      <c r="H415" s="20">
        <v>1264.866192</v>
      </c>
      <c r="I415" s="20">
        <v>1189.769104</v>
      </c>
      <c r="J415" s="20">
        <v>1142.451755</v>
      </c>
      <c r="K415" s="21" t="s">
        <v>4700</v>
      </c>
    </row>
    <row r="416" spans="1:11" ht="20" customHeight="1">
      <c r="A416" s="2" t="s">
        <v>4699</v>
      </c>
      <c r="B416" s="20">
        <v>1.93705543</v>
      </c>
      <c r="C416" s="22">
        <v>4.6499999999999999E-7</v>
      </c>
      <c r="D416" s="25">
        <v>1.5999999999999999E-6</v>
      </c>
      <c r="E416" s="20">
        <v>11.254105579999999</v>
      </c>
      <c r="F416" s="20">
        <v>23.186075710000001</v>
      </c>
      <c r="G416" s="20">
        <v>11.47394579</v>
      </c>
      <c r="H416" s="20">
        <v>55.849191300000001</v>
      </c>
      <c r="I416" s="20">
        <v>51.05957325</v>
      </c>
      <c r="J416" s="20">
        <v>69.054861619999997</v>
      </c>
      <c r="K416" s="21" t="s">
        <v>4698</v>
      </c>
    </row>
    <row r="417" spans="1:11" ht="20" customHeight="1">
      <c r="A417" s="2" t="s">
        <v>4697</v>
      </c>
      <c r="B417" s="20">
        <v>1.9368099000000001</v>
      </c>
      <c r="C417" s="26">
        <v>4.0000000000000001E-10</v>
      </c>
      <c r="D417" s="22">
        <v>1.87E-9</v>
      </c>
      <c r="E417" s="20">
        <v>28.13526396</v>
      </c>
      <c r="F417" s="20">
        <v>13.91164543</v>
      </c>
      <c r="G417" s="20">
        <v>27.537469909999999</v>
      </c>
      <c r="H417" s="20">
        <v>84.953699439999994</v>
      </c>
      <c r="I417" s="20">
        <v>86.72022758</v>
      </c>
      <c r="J417" s="20">
        <v>95.458191060000004</v>
      </c>
      <c r="K417" s="21" t="s">
        <v>4696</v>
      </c>
    </row>
    <row r="418" spans="1:11" ht="20" customHeight="1">
      <c r="A418" s="2" t="s">
        <v>4695</v>
      </c>
      <c r="B418" s="20">
        <v>1.9355194069999999</v>
      </c>
      <c r="C418" s="22">
        <v>7.5599999999999995E-9</v>
      </c>
      <c r="D418" s="22">
        <v>3.1400000000000003E-8</v>
      </c>
      <c r="E418" s="20">
        <v>9.0032844660000002</v>
      </c>
      <c r="F418" s="20">
        <v>28.982594639999999</v>
      </c>
      <c r="G418" s="20">
        <v>41.306204860000001</v>
      </c>
      <c r="H418" s="20">
        <v>112.4849909</v>
      </c>
      <c r="I418" s="20">
        <v>91.583044079999993</v>
      </c>
      <c r="J418" s="20">
        <v>98.504729069999996</v>
      </c>
      <c r="K418" s="21" t="s">
        <v>4694</v>
      </c>
    </row>
    <row r="419" spans="1:11" ht="20" customHeight="1">
      <c r="A419" s="2" t="s">
        <v>4693</v>
      </c>
      <c r="B419" s="20">
        <v>1.9312097880000001</v>
      </c>
      <c r="C419" s="22">
        <v>2.96E-7</v>
      </c>
      <c r="D419" s="22">
        <v>1.0499999999999999E-6</v>
      </c>
      <c r="E419" s="20">
        <v>16.881158370000001</v>
      </c>
      <c r="F419" s="20">
        <v>15.07094921</v>
      </c>
      <c r="G419" s="20">
        <v>11.47394579</v>
      </c>
      <c r="H419" s="20">
        <v>54.275974640000001</v>
      </c>
      <c r="I419" s="20">
        <v>57.543328580000001</v>
      </c>
      <c r="J419" s="20">
        <v>53.82217155</v>
      </c>
      <c r="K419" s="21" t="s">
        <v>4692</v>
      </c>
    </row>
    <row r="420" spans="1:11" ht="20" customHeight="1">
      <c r="A420" s="2" t="s">
        <v>4691</v>
      </c>
      <c r="B420" s="20">
        <v>1.926694503</v>
      </c>
      <c r="C420" s="22">
        <v>5.1200000000000001E-6</v>
      </c>
      <c r="D420" s="22">
        <v>1.5699999999999999E-5</v>
      </c>
      <c r="E420" s="20">
        <v>15.75574782</v>
      </c>
      <c r="F420" s="20">
        <v>10.43373407</v>
      </c>
      <c r="G420" s="20">
        <v>11.47394579</v>
      </c>
      <c r="H420" s="20">
        <v>33.824158109999999</v>
      </c>
      <c r="I420" s="20">
        <v>50.249103830000003</v>
      </c>
      <c r="J420" s="20">
        <v>59.915247579999999</v>
      </c>
      <c r="K420" s="21" t="s">
        <v>4690</v>
      </c>
    </row>
    <row r="421" spans="1:11" ht="20" customHeight="1">
      <c r="A421" s="2" t="s">
        <v>4689</v>
      </c>
      <c r="B421" s="20">
        <v>1.91996688</v>
      </c>
      <c r="C421" s="25">
        <v>1.5E-5</v>
      </c>
      <c r="D421" s="22">
        <v>4.3300000000000002E-5</v>
      </c>
      <c r="E421" s="20">
        <v>10.12869502</v>
      </c>
      <c r="F421" s="20">
        <v>18.548860569999999</v>
      </c>
      <c r="G421" s="20">
        <v>5.7369728970000002</v>
      </c>
      <c r="H421" s="20">
        <v>44.050066370000003</v>
      </c>
      <c r="I421" s="20">
        <v>46.196756749999999</v>
      </c>
      <c r="J421" s="20">
        <v>39.604994159999997</v>
      </c>
      <c r="K421" s="21" t="s">
        <v>4688</v>
      </c>
    </row>
    <row r="422" spans="1:11" ht="20" customHeight="1">
      <c r="A422" s="2" t="s">
        <v>4687</v>
      </c>
      <c r="B422" s="20">
        <v>1.9161636849999999</v>
      </c>
      <c r="C422" s="22">
        <v>4.4299999999999999E-5</v>
      </c>
      <c r="D422" s="20">
        <v>1.2084899999999999E-4</v>
      </c>
      <c r="E422" s="20">
        <v>11.254105579999999</v>
      </c>
      <c r="F422" s="20">
        <v>8.1151264980000004</v>
      </c>
      <c r="G422" s="20">
        <v>9.179156635</v>
      </c>
      <c r="H422" s="20">
        <v>29.10450814</v>
      </c>
      <c r="I422" s="20">
        <v>36.471123749999997</v>
      </c>
      <c r="J422" s="20">
        <v>42.651532170000003</v>
      </c>
      <c r="K422" s="21" t="s">
        <v>4686</v>
      </c>
    </row>
    <row r="423" spans="1:11" ht="20" customHeight="1">
      <c r="A423" s="2" t="s">
        <v>4685</v>
      </c>
      <c r="B423" s="20">
        <v>1.9157998380000001</v>
      </c>
      <c r="C423" s="22">
        <v>2.5699999999999998E-47</v>
      </c>
      <c r="D423" s="22">
        <v>5.9700000000000003E-46</v>
      </c>
      <c r="E423" s="20">
        <v>140.67631979999999</v>
      </c>
      <c r="F423" s="20">
        <v>140.275758</v>
      </c>
      <c r="G423" s="20">
        <v>193.9096839</v>
      </c>
      <c r="H423" s="20">
        <v>609.62145429999998</v>
      </c>
      <c r="I423" s="20">
        <v>601.36830710000004</v>
      </c>
      <c r="J423" s="20">
        <v>579.85773500000005</v>
      </c>
      <c r="K423" s="21" t="s">
        <v>4684</v>
      </c>
    </row>
    <row r="424" spans="1:11" ht="20" customHeight="1">
      <c r="A424" s="2" t="s">
        <v>4683</v>
      </c>
      <c r="B424" s="20">
        <v>1.9148662190000001</v>
      </c>
      <c r="C424" s="20">
        <v>9.6901500000000005E-4</v>
      </c>
      <c r="D424" s="20">
        <v>2.1437119999999999E-3</v>
      </c>
      <c r="E424" s="20">
        <v>11.254105579999999</v>
      </c>
      <c r="F424" s="20">
        <v>6.9558227129999999</v>
      </c>
      <c r="G424" s="20">
        <v>2.294789159</v>
      </c>
      <c r="H424" s="20">
        <v>18.091991549999999</v>
      </c>
      <c r="I424" s="20">
        <v>29.176898999999999</v>
      </c>
      <c r="J424" s="20">
        <v>30.465380119999999</v>
      </c>
      <c r="K424" s="21" t="s">
        <v>4682</v>
      </c>
    </row>
    <row r="425" spans="1:11" ht="20" customHeight="1">
      <c r="A425" s="2" t="s">
        <v>4681</v>
      </c>
      <c r="B425" s="20">
        <v>1.912795171</v>
      </c>
      <c r="C425" s="20">
        <v>6.3509049999999996E-3</v>
      </c>
      <c r="D425" s="20">
        <v>1.2186369000000001E-2</v>
      </c>
      <c r="E425" s="20">
        <v>12.37951614</v>
      </c>
      <c r="F425" s="20">
        <v>3.4779113559999999</v>
      </c>
      <c r="G425" s="20">
        <v>0</v>
      </c>
      <c r="H425" s="20">
        <v>16.51877489</v>
      </c>
      <c r="I425" s="20">
        <v>20.261735420000001</v>
      </c>
      <c r="J425" s="20">
        <v>23.356791430000001</v>
      </c>
      <c r="K425" s="21" t="s">
        <v>4680</v>
      </c>
    </row>
    <row r="426" spans="1:11" ht="20" customHeight="1">
      <c r="A426" s="2" t="s">
        <v>4679</v>
      </c>
      <c r="B426" s="20">
        <v>1.911637078</v>
      </c>
      <c r="C426" s="22">
        <v>2.21E-36</v>
      </c>
      <c r="D426" s="22">
        <v>3.6700000000000002E-35</v>
      </c>
      <c r="E426" s="20">
        <v>93.409076330000005</v>
      </c>
      <c r="F426" s="20">
        <v>100.8594293</v>
      </c>
      <c r="G426" s="20">
        <v>102.11811760000001</v>
      </c>
      <c r="H426" s="20">
        <v>387.79790580000002</v>
      </c>
      <c r="I426" s="20">
        <v>348.50184919999998</v>
      </c>
      <c r="J426" s="20">
        <v>378.78622619999999</v>
      </c>
      <c r="K426" s="21" t="s">
        <v>4678</v>
      </c>
    </row>
    <row r="427" spans="1:11" ht="20" customHeight="1">
      <c r="A427" s="2" t="s">
        <v>4677</v>
      </c>
      <c r="B427" s="20">
        <v>1.9073137920000001</v>
      </c>
      <c r="C427" s="22">
        <v>2.3400000000000002E-9</v>
      </c>
      <c r="D427" s="22">
        <v>1.03E-8</v>
      </c>
      <c r="E427" s="20">
        <v>16.881158370000001</v>
      </c>
      <c r="F427" s="20">
        <v>26.663987070000001</v>
      </c>
      <c r="G427" s="20">
        <v>20.653102430000001</v>
      </c>
      <c r="H427" s="20">
        <v>89.673349400000006</v>
      </c>
      <c r="I427" s="20">
        <v>80.236472250000006</v>
      </c>
      <c r="J427" s="20">
        <v>70.070374290000004</v>
      </c>
      <c r="K427" s="21" t="s">
        <v>4676</v>
      </c>
    </row>
    <row r="428" spans="1:11" ht="20" customHeight="1">
      <c r="A428" s="2" t="s">
        <v>4675</v>
      </c>
      <c r="B428" s="20">
        <v>1.9069425600000001</v>
      </c>
      <c r="C428" s="22">
        <v>2.9199999999999998E-34</v>
      </c>
      <c r="D428" s="22">
        <v>4.5299999999999998E-33</v>
      </c>
      <c r="E428" s="20">
        <v>79.90414964</v>
      </c>
      <c r="F428" s="20">
        <v>107.815252</v>
      </c>
      <c r="G428" s="20">
        <v>112.4446688</v>
      </c>
      <c r="H428" s="20">
        <v>374.4255642</v>
      </c>
      <c r="I428" s="20">
        <v>363.90076809999999</v>
      </c>
      <c r="J428" s="20">
        <v>386.91032760000002</v>
      </c>
      <c r="K428" s="21" t="s">
        <v>4674</v>
      </c>
    </row>
    <row r="429" spans="1:11" ht="20" customHeight="1">
      <c r="A429" s="2" t="s">
        <v>4673</v>
      </c>
      <c r="B429" s="20">
        <v>1.9066322259999999</v>
      </c>
      <c r="C429" s="20">
        <v>2.3745600000000001E-4</v>
      </c>
      <c r="D429" s="20">
        <v>5.8356499999999997E-4</v>
      </c>
      <c r="E429" s="20">
        <v>6.7524633500000002</v>
      </c>
      <c r="F429" s="20">
        <v>4.6372151419999996</v>
      </c>
      <c r="G429" s="20">
        <v>12.62134037</v>
      </c>
      <c r="H429" s="20">
        <v>28.31789981</v>
      </c>
      <c r="I429" s="20">
        <v>33.229246080000003</v>
      </c>
      <c r="J429" s="20">
        <v>28.43435478</v>
      </c>
      <c r="K429" s="21" t="s">
        <v>4672</v>
      </c>
    </row>
    <row r="430" spans="1:11" ht="20" customHeight="1">
      <c r="A430" s="2" t="s">
        <v>4671</v>
      </c>
      <c r="B430" s="20">
        <v>1.906342338</v>
      </c>
      <c r="C430" s="22">
        <v>5.0100000000000003E-6</v>
      </c>
      <c r="D430" s="22">
        <v>1.5299999999999999E-5</v>
      </c>
      <c r="E430" s="20">
        <v>13.5049267</v>
      </c>
      <c r="F430" s="20">
        <v>6.9558227129999999</v>
      </c>
      <c r="G430" s="20">
        <v>18.35831327</v>
      </c>
      <c r="H430" s="20">
        <v>54.275974640000001</v>
      </c>
      <c r="I430" s="20">
        <v>39.713001419999998</v>
      </c>
      <c r="J430" s="20">
        <v>51.791146210000001</v>
      </c>
      <c r="K430" s="21" t="s">
        <v>4670</v>
      </c>
    </row>
    <row r="431" spans="1:11" ht="20" customHeight="1">
      <c r="A431" s="2" t="s">
        <v>4669</v>
      </c>
      <c r="B431" s="20">
        <v>1.902312445</v>
      </c>
      <c r="C431" s="20">
        <v>2.1595699999999999E-4</v>
      </c>
      <c r="D431" s="20">
        <v>5.3420500000000005E-4</v>
      </c>
      <c r="E431" s="20">
        <v>7.8778739079999998</v>
      </c>
      <c r="F431" s="20">
        <v>11.59303785</v>
      </c>
      <c r="G431" s="20">
        <v>4.589578318</v>
      </c>
      <c r="H431" s="20">
        <v>28.31789981</v>
      </c>
      <c r="I431" s="20">
        <v>29.176898999999999</v>
      </c>
      <c r="J431" s="20">
        <v>32.496405469999999</v>
      </c>
      <c r="K431" s="21" t="s">
        <v>4668</v>
      </c>
    </row>
    <row r="432" spans="1:11" ht="20" customHeight="1">
      <c r="A432" s="2" t="s">
        <v>4667</v>
      </c>
      <c r="B432" s="20">
        <v>1.9012042920000001</v>
      </c>
      <c r="C432" s="25">
        <v>3.4999999999999997E-5</v>
      </c>
      <c r="D432" s="22">
        <v>9.6600000000000003E-5</v>
      </c>
      <c r="E432" s="20">
        <v>11.254105579999999</v>
      </c>
      <c r="F432" s="20">
        <v>16.230253000000001</v>
      </c>
      <c r="G432" s="20">
        <v>4.589578318</v>
      </c>
      <c r="H432" s="20">
        <v>42.476849719999997</v>
      </c>
      <c r="I432" s="20">
        <v>35.66065433</v>
      </c>
      <c r="J432" s="20">
        <v>41.636019500000003</v>
      </c>
      <c r="K432" s="21" t="s">
        <v>4666</v>
      </c>
    </row>
    <row r="433" spans="1:11" ht="20" customHeight="1">
      <c r="A433" s="2" t="s">
        <v>4665</v>
      </c>
      <c r="B433" s="20">
        <v>1.898546048</v>
      </c>
      <c r="C433" s="22">
        <v>5.0599999999999996E-13</v>
      </c>
      <c r="D433" s="22">
        <v>2.99E-12</v>
      </c>
      <c r="E433" s="20">
        <v>29.260674510000001</v>
      </c>
      <c r="F433" s="20">
        <v>44.053543849999997</v>
      </c>
      <c r="G433" s="20">
        <v>28.684864489999999</v>
      </c>
      <c r="H433" s="20">
        <v>131.3635908</v>
      </c>
      <c r="I433" s="20">
        <v>141.02167850000001</v>
      </c>
      <c r="J433" s="20">
        <v>106.6288304</v>
      </c>
      <c r="K433" s="21" t="s">
        <v>4664</v>
      </c>
    </row>
    <row r="434" spans="1:11" ht="20" customHeight="1">
      <c r="A434" s="2" t="s">
        <v>4663</v>
      </c>
      <c r="B434" s="20">
        <v>1.89562896</v>
      </c>
      <c r="C434" s="22">
        <v>2.3600000000000001E-9</v>
      </c>
      <c r="D434" s="22">
        <v>1.03E-8</v>
      </c>
      <c r="E434" s="20">
        <v>19.131979489999999</v>
      </c>
      <c r="F434" s="20">
        <v>31.30120221</v>
      </c>
      <c r="G434" s="20">
        <v>16.063524109999999</v>
      </c>
      <c r="H434" s="20">
        <v>79.447441139999995</v>
      </c>
      <c r="I434" s="20">
        <v>83.478349910000006</v>
      </c>
      <c r="J434" s="20">
        <v>84.287551680000007</v>
      </c>
      <c r="K434" s="21" t="s">
        <v>4662</v>
      </c>
    </row>
    <row r="435" spans="1:11" ht="20" customHeight="1">
      <c r="A435" s="2" t="s">
        <v>4661</v>
      </c>
      <c r="B435" s="20">
        <v>1.8929229489999999</v>
      </c>
      <c r="C435" s="22">
        <v>8.68E-18</v>
      </c>
      <c r="D435" s="22">
        <v>6.9100000000000004E-17</v>
      </c>
      <c r="E435" s="20">
        <v>49.518064559999999</v>
      </c>
      <c r="F435" s="20">
        <v>57.965189270000003</v>
      </c>
      <c r="G435" s="20">
        <v>36.71662654</v>
      </c>
      <c r="H435" s="20">
        <v>185.63956540000001</v>
      </c>
      <c r="I435" s="20">
        <v>161.2834139</v>
      </c>
      <c r="J435" s="20">
        <v>188.88535680000001</v>
      </c>
      <c r="K435" s="21" t="s">
        <v>4660</v>
      </c>
    </row>
    <row r="436" spans="1:11" ht="20" customHeight="1">
      <c r="A436" s="2" t="s">
        <v>4659</v>
      </c>
      <c r="B436" s="20">
        <v>1.8928517309999999</v>
      </c>
      <c r="C436" s="22">
        <v>1.9500000000000001E-11</v>
      </c>
      <c r="D436" s="22">
        <v>1.01E-10</v>
      </c>
      <c r="E436" s="20">
        <v>32.636906189999998</v>
      </c>
      <c r="F436" s="20">
        <v>27.823290849999999</v>
      </c>
      <c r="G436" s="20">
        <v>21.800497010000001</v>
      </c>
      <c r="H436" s="20">
        <v>91.246566060000006</v>
      </c>
      <c r="I436" s="20">
        <v>106.17149360000001</v>
      </c>
      <c r="J436" s="20">
        <v>108.6598558</v>
      </c>
      <c r="K436" s="21" t="s">
        <v>4658</v>
      </c>
    </row>
    <row r="437" spans="1:11" ht="20" customHeight="1">
      <c r="A437" s="2" t="s">
        <v>4657</v>
      </c>
      <c r="B437" s="20">
        <v>1.8893488869999999</v>
      </c>
      <c r="C437" s="22">
        <v>6.0899999999999998E-14</v>
      </c>
      <c r="D437" s="22">
        <v>3.8499999999999998E-13</v>
      </c>
      <c r="E437" s="20">
        <v>28.13526396</v>
      </c>
      <c r="F437" s="20">
        <v>47.531455200000003</v>
      </c>
      <c r="G437" s="20">
        <v>40.158810279999997</v>
      </c>
      <c r="H437" s="20">
        <v>159.68149059999999</v>
      </c>
      <c r="I437" s="20">
        <v>149.93684210000001</v>
      </c>
      <c r="J437" s="20">
        <v>117.7994698</v>
      </c>
      <c r="K437" s="21" t="s">
        <v>4656</v>
      </c>
    </row>
    <row r="438" spans="1:11" ht="20" customHeight="1">
      <c r="A438" s="2" t="s">
        <v>4655</v>
      </c>
      <c r="B438" s="20">
        <v>1.886680884</v>
      </c>
      <c r="C438" s="22">
        <v>1.2199999999999999E-9</v>
      </c>
      <c r="D438" s="22">
        <v>5.4599999999999998E-9</v>
      </c>
      <c r="E438" s="20">
        <v>14.630337259999999</v>
      </c>
      <c r="F438" s="20">
        <v>28.982594639999999</v>
      </c>
      <c r="G438" s="20">
        <v>29.832259059999998</v>
      </c>
      <c r="H438" s="20">
        <v>103.8322993</v>
      </c>
      <c r="I438" s="20">
        <v>82.667880499999995</v>
      </c>
      <c r="J438" s="20">
        <v>84.287551680000007</v>
      </c>
      <c r="K438" s="21" t="s">
        <v>4654</v>
      </c>
    </row>
    <row r="439" spans="1:11" ht="20" customHeight="1">
      <c r="A439" s="2" t="s">
        <v>4653</v>
      </c>
      <c r="B439" s="20">
        <v>1.884883249</v>
      </c>
      <c r="C439" s="20">
        <v>7.7111200000000001E-3</v>
      </c>
      <c r="D439" s="20">
        <v>1.4550041999999999E-2</v>
      </c>
      <c r="E439" s="20">
        <v>7.8778739079999998</v>
      </c>
      <c r="F439" s="20">
        <v>4.6372151419999996</v>
      </c>
      <c r="G439" s="20">
        <v>1.147394579</v>
      </c>
      <c r="H439" s="20">
        <v>11.012516590000001</v>
      </c>
      <c r="I439" s="20">
        <v>19.451266</v>
      </c>
      <c r="J439" s="20">
        <v>20.310253419999999</v>
      </c>
      <c r="K439" s="21" t="s">
        <v>4652</v>
      </c>
    </row>
    <row r="440" spans="1:11" ht="20" customHeight="1">
      <c r="A440" s="2" t="s">
        <v>4651</v>
      </c>
      <c r="B440" s="20">
        <v>1.8848256400000001</v>
      </c>
      <c r="C440" s="22">
        <v>2.45E-9</v>
      </c>
      <c r="D440" s="22">
        <v>1.07E-8</v>
      </c>
      <c r="E440" s="20">
        <v>28.13526396</v>
      </c>
      <c r="F440" s="20">
        <v>15.07094921</v>
      </c>
      <c r="G440" s="20">
        <v>22.947891590000001</v>
      </c>
      <c r="H440" s="20">
        <v>77.874224479999995</v>
      </c>
      <c r="I440" s="20">
        <v>87.530697000000004</v>
      </c>
      <c r="J440" s="20">
        <v>79.209988319999994</v>
      </c>
      <c r="K440" s="21" t="s">
        <v>4650</v>
      </c>
    </row>
    <row r="441" spans="1:11" ht="20" customHeight="1">
      <c r="A441" s="2" t="s">
        <v>4649</v>
      </c>
      <c r="B441" s="20">
        <v>1.881757514</v>
      </c>
      <c r="C441" s="22">
        <v>2.8500000000000001E-44</v>
      </c>
      <c r="D441" s="22">
        <v>5.9900000000000004E-43</v>
      </c>
      <c r="E441" s="20">
        <v>121.5443403</v>
      </c>
      <c r="F441" s="20">
        <v>156.506011</v>
      </c>
      <c r="G441" s="20">
        <v>154.89826819999999</v>
      </c>
      <c r="H441" s="20">
        <v>568.7178212</v>
      </c>
      <c r="I441" s="20">
        <v>508.16432420000001</v>
      </c>
      <c r="J441" s="20">
        <v>516.89594939999995</v>
      </c>
      <c r="K441" s="21" t="s">
        <v>4648</v>
      </c>
    </row>
    <row r="442" spans="1:11" ht="20" customHeight="1">
      <c r="A442" s="2" t="s">
        <v>4647</v>
      </c>
      <c r="B442" s="20">
        <v>1.8811237139999999</v>
      </c>
      <c r="C442" s="22">
        <v>1.5299999999999999E-5</v>
      </c>
      <c r="D442" s="22">
        <v>4.3900000000000003E-5</v>
      </c>
      <c r="E442" s="20">
        <v>10.12869502</v>
      </c>
      <c r="F442" s="20">
        <v>13.91164543</v>
      </c>
      <c r="G442" s="20">
        <v>10.32655121</v>
      </c>
      <c r="H442" s="20">
        <v>45.623283030000003</v>
      </c>
      <c r="I442" s="20">
        <v>32.41877667</v>
      </c>
      <c r="J442" s="20">
        <v>48.744608200000002</v>
      </c>
      <c r="K442" s="21" t="s">
        <v>4646</v>
      </c>
    </row>
    <row r="443" spans="1:11" ht="20" customHeight="1">
      <c r="A443" s="2" t="s">
        <v>4645</v>
      </c>
      <c r="B443" s="20">
        <v>1.8810369629999999</v>
      </c>
      <c r="C443" s="20">
        <v>3.2937880000000002E-3</v>
      </c>
      <c r="D443" s="20">
        <v>6.6505649999999998E-3</v>
      </c>
      <c r="E443" s="20">
        <v>7.8778739079999998</v>
      </c>
      <c r="F443" s="20">
        <v>8.1151264980000004</v>
      </c>
      <c r="G443" s="20">
        <v>1.147394579</v>
      </c>
      <c r="H443" s="20">
        <v>19.665208199999999</v>
      </c>
      <c r="I443" s="20">
        <v>15.39891892</v>
      </c>
      <c r="J443" s="20">
        <v>28.43435478</v>
      </c>
      <c r="K443" s="21" t="s">
        <v>4644</v>
      </c>
    </row>
    <row r="444" spans="1:11" ht="20" customHeight="1">
      <c r="A444" s="2" t="s">
        <v>4643</v>
      </c>
      <c r="B444" s="20">
        <v>1.875907588</v>
      </c>
      <c r="C444" s="22">
        <v>1.7199999999999999E-42</v>
      </c>
      <c r="D444" s="22">
        <v>3.4299999999999998E-41</v>
      </c>
      <c r="E444" s="20">
        <v>164.30994150000001</v>
      </c>
      <c r="F444" s="20">
        <v>194.763036</v>
      </c>
      <c r="G444" s="20">
        <v>125.0660092</v>
      </c>
      <c r="H444" s="20">
        <v>618.27414590000001</v>
      </c>
      <c r="I444" s="20">
        <v>591.64267410000002</v>
      </c>
      <c r="J444" s="20">
        <v>565.64055759999997</v>
      </c>
      <c r="K444" s="21" t="s">
        <v>4642</v>
      </c>
    </row>
    <row r="445" spans="1:11" ht="20" customHeight="1">
      <c r="A445" s="2" t="s">
        <v>4641</v>
      </c>
      <c r="B445" s="20">
        <v>1.8758118070000001</v>
      </c>
      <c r="C445" s="22">
        <v>1.17E-6</v>
      </c>
      <c r="D445" s="22">
        <v>3.8600000000000003E-6</v>
      </c>
      <c r="E445" s="20">
        <v>20.257390050000001</v>
      </c>
      <c r="F445" s="20">
        <v>26.663987070000001</v>
      </c>
      <c r="G445" s="20">
        <v>5.7369728970000002</v>
      </c>
      <c r="H445" s="20">
        <v>58.99562461</v>
      </c>
      <c r="I445" s="20">
        <v>62.406145080000002</v>
      </c>
      <c r="J445" s="20">
        <v>72.101399630000003</v>
      </c>
      <c r="K445" s="21" t="s">
        <v>4640</v>
      </c>
    </row>
    <row r="446" spans="1:11" ht="20" customHeight="1">
      <c r="A446" s="2" t="s">
        <v>4639</v>
      </c>
      <c r="B446" s="20">
        <v>1.875500537</v>
      </c>
      <c r="C446" s="25">
        <v>5.0999999999999999E-7</v>
      </c>
      <c r="D446" s="22">
        <v>1.75E-6</v>
      </c>
      <c r="E446" s="20">
        <v>15.75574782</v>
      </c>
      <c r="F446" s="20">
        <v>15.07094921</v>
      </c>
      <c r="G446" s="20">
        <v>13.768734950000001</v>
      </c>
      <c r="H446" s="20">
        <v>55.849191300000001</v>
      </c>
      <c r="I446" s="20">
        <v>51.05957325</v>
      </c>
      <c r="J446" s="20">
        <v>56.86870957</v>
      </c>
      <c r="K446" s="21" t="s">
        <v>4638</v>
      </c>
    </row>
    <row r="447" spans="1:11" ht="20" customHeight="1">
      <c r="A447" s="2" t="s">
        <v>4637</v>
      </c>
      <c r="B447" s="20">
        <v>1.8750640780000001</v>
      </c>
      <c r="C447" s="22">
        <v>1.64E-171</v>
      </c>
      <c r="D447" s="22">
        <v>3.0399999999999998E-169</v>
      </c>
      <c r="E447" s="20">
        <v>2089.8874070000002</v>
      </c>
      <c r="F447" s="20">
        <v>2414.8297849999999</v>
      </c>
      <c r="G447" s="20">
        <v>2536.8894150000001</v>
      </c>
      <c r="H447" s="20">
        <v>8551.2191349999994</v>
      </c>
      <c r="I447" s="20">
        <v>8761.9848629999997</v>
      </c>
      <c r="J447" s="23">
        <v>8513.0427199999995</v>
      </c>
      <c r="K447" s="21" t="s">
        <v>4636</v>
      </c>
    </row>
    <row r="448" spans="1:11" ht="20" customHeight="1">
      <c r="A448" s="2" t="s">
        <v>4635</v>
      </c>
      <c r="B448" s="20">
        <v>1.873341675</v>
      </c>
      <c r="C448" s="22">
        <v>9.9499999999999997E-93</v>
      </c>
      <c r="D448" s="22">
        <v>6.2900000000000001E-91</v>
      </c>
      <c r="E448" s="20">
        <v>459.16750780000001</v>
      </c>
      <c r="F448" s="20">
        <v>455.60638770000003</v>
      </c>
      <c r="G448" s="20">
        <v>366.0188708</v>
      </c>
      <c r="H448" s="20">
        <v>1604.680989</v>
      </c>
      <c r="I448" s="20">
        <v>1525.3034419999999</v>
      </c>
      <c r="J448" s="29">
        <v>1562.874</v>
      </c>
      <c r="K448" s="21" t="s">
        <v>4634</v>
      </c>
    </row>
    <row r="449" spans="1:11" ht="20" customHeight="1">
      <c r="A449" s="2" t="s">
        <v>4633</v>
      </c>
      <c r="B449" s="20">
        <v>1.8725717</v>
      </c>
      <c r="C449" s="22">
        <v>1.12E-18</v>
      </c>
      <c r="D449" s="25">
        <v>9.3999999999999993E-18</v>
      </c>
      <c r="E449" s="20">
        <v>68.650044050000005</v>
      </c>
      <c r="F449" s="20">
        <v>57.965189270000003</v>
      </c>
      <c r="G449" s="20">
        <v>37.864021119999997</v>
      </c>
      <c r="H449" s="20">
        <v>197.43869040000001</v>
      </c>
      <c r="I449" s="23">
        <v>194.51266000000001</v>
      </c>
      <c r="J449" s="20">
        <v>211.22663549999999</v>
      </c>
      <c r="K449" s="21" t="s">
        <v>4632</v>
      </c>
    </row>
    <row r="450" spans="1:11" ht="20" customHeight="1">
      <c r="A450" s="2" t="s">
        <v>4631</v>
      </c>
      <c r="B450" s="20">
        <v>1.8725679019999999</v>
      </c>
      <c r="C450" s="20">
        <v>1.7357700000000001E-4</v>
      </c>
      <c r="D450" s="20">
        <v>4.3596900000000003E-4</v>
      </c>
      <c r="E450" s="20">
        <v>6.7524633500000002</v>
      </c>
      <c r="F450" s="20">
        <v>10.43373407</v>
      </c>
      <c r="G450" s="20">
        <v>8.0317620559999998</v>
      </c>
      <c r="H450" s="20">
        <v>33.824158109999999</v>
      </c>
      <c r="I450" s="20">
        <v>30.797837829999999</v>
      </c>
      <c r="J450" s="20">
        <v>27.41884211</v>
      </c>
      <c r="K450" s="21" t="s">
        <v>4630</v>
      </c>
    </row>
    <row r="451" spans="1:11" ht="20" customHeight="1">
      <c r="A451" s="2" t="s">
        <v>4629</v>
      </c>
      <c r="B451" s="20">
        <v>1.8706310909999999</v>
      </c>
      <c r="C451" s="22">
        <v>3.7200000000000002E-8</v>
      </c>
      <c r="D451" s="22">
        <v>1.4399999999999999E-7</v>
      </c>
      <c r="E451" s="20">
        <v>25.884442839999998</v>
      </c>
      <c r="F451" s="20">
        <v>16.230253000000001</v>
      </c>
      <c r="G451" s="20">
        <v>24.095286170000001</v>
      </c>
      <c r="H451" s="20">
        <v>56.63579962</v>
      </c>
      <c r="I451" s="20">
        <v>80.236472250000006</v>
      </c>
      <c r="J451" s="20">
        <v>106.6288304</v>
      </c>
      <c r="K451" s="21" t="s">
        <v>4628</v>
      </c>
    </row>
    <row r="452" spans="1:11" ht="20" customHeight="1">
      <c r="A452" s="2" t="s">
        <v>4627</v>
      </c>
      <c r="B452" s="20">
        <v>1.869599301</v>
      </c>
      <c r="C452" s="22">
        <v>4.6199999999999998E-5</v>
      </c>
      <c r="D452" s="20">
        <v>1.2568599999999999E-4</v>
      </c>
      <c r="E452" s="20">
        <v>15.75574782</v>
      </c>
      <c r="F452" s="20">
        <v>12.752341639999999</v>
      </c>
      <c r="G452" s="20">
        <v>8.0317620559999998</v>
      </c>
      <c r="H452" s="20">
        <v>59.78223294</v>
      </c>
      <c r="I452" s="20">
        <v>48.628165000000003</v>
      </c>
      <c r="J452" s="20">
        <v>24.372304100000001</v>
      </c>
      <c r="K452" s="21" t="s">
        <v>4626</v>
      </c>
    </row>
    <row r="453" spans="1:11" ht="20" customHeight="1">
      <c r="A453" s="2" t="s">
        <v>4625</v>
      </c>
      <c r="B453" s="20">
        <v>1.8639580579999999</v>
      </c>
      <c r="C453" s="22">
        <v>1.09E-140</v>
      </c>
      <c r="D453" s="22">
        <v>1.4699999999999999E-138</v>
      </c>
      <c r="E453" s="23">
        <v>1068.0146199999999</v>
      </c>
      <c r="F453" s="20">
        <v>1225.3841010000001</v>
      </c>
      <c r="G453" s="20">
        <v>1339.009474</v>
      </c>
      <c r="H453" s="20">
        <v>4392.4209039999996</v>
      </c>
      <c r="I453" s="20">
        <v>4421.1106680000003</v>
      </c>
      <c r="J453" s="20">
        <v>4406.3094789999996</v>
      </c>
      <c r="K453" s="21" t="s">
        <v>4624</v>
      </c>
    </row>
    <row r="454" spans="1:11" ht="20" customHeight="1">
      <c r="A454" s="2" t="s">
        <v>4623</v>
      </c>
      <c r="B454" s="20">
        <v>1.860352325</v>
      </c>
      <c r="C454" s="22">
        <v>2.0200000000000001E-15</v>
      </c>
      <c r="D454" s="25">
        <v>1.4E-14</v>
      </c>
      <c r="E454" s="20">
        <v>31.511495629999999</v>
      </c>
      <c r="F454" s="20">
        <v>46.372151420000002</v>
      </c>
      <c r="G454" s="20">
        <v>50.485361490000003</v>
      </c>
      <c r="H454" s="20">
        <v>162.8279239</v>
      </c>
      <c r="I454" s="20">
        <v>162.9043527</v>
      </c>
      <c r="J454" s="20">
        <v>139.12523590000001</v>
      </c>
      <c r="K454" s="21" t="s">
        <v>4622</v>
      </c>
    </row>
    <row r="455" spans="1:11" ht="20" customHeight="1">
      <c r="A455" s="2" t="s">
        <v>4621</v>
      </c>
      <c r="B455" s="20">
        <v>1.8587126890000001</v>
      </c>
      <c r="C455" s="22">
        <v>1.8299999999999999E-10</v>
      </c>
      <c r="D455" s="22">
        <v>8.8500000000000005E-10</v>
      </c>
      <c r="E455" s="20">
        <v>25.884442839999998</v>
      </c>
      <c r="F455" s="20">
        <v>33.619809779999997</v>
      </c>
      <c r="G455" s="20">
        <v>20.653102430000001</v>
      </c>
      <c r="H455" s="20">
        <v>107.76534100000001</v>
      </c>
      <c r="I455" s="20">
        <v>84.288819329999995</v>
      </c>
      <c r="J455" s="20">
        <v>98.504729069999996</v>
      </c>
      <c r="K455" s="21" t="s">
        <v>4620</v>
      </c>
    </row>
    <row r="456" spans="1:11" ht="20" customHeight="1">
      <c r="A456" s="2" t="s">
        <v>4619</v>
      </c>
      <c r="B456" s="20">
        <v>1.85511925</v>
      </c>
      <c r="C456" s="20">
        <v>6.7731620000000001E-3</v>
      </c>
      <c r="D456" s="20">
        <v>1.2906285999999999E-2</v>
      </c>
      <c r="E456" s="20">
        <v>4.5016422330000001</v>
      </c>
      <c r="F456" s="20">
        <v>4.6372151419999996</v>
      </c>
      <c r="G456" s="20">
        <v>5.7369728970000002</v>
      </c>
      <c r="H456" s="20">
        <v>12.585733250000001</v>
      </c>
      <c r="I456" s="20">
        <v>11.34657183</v>
      </c>
      <c r="J456" s="20">
        <v>30.465380119999999</v>
      </c>
      <c r="K456" s="21" t="s">
        <v>4618</v>
      </c>
    </row>
    <row r="457" spans="1:11" ht="20" customHeight="1">
      <c r="A457" s="2" t="s">
        <v>4617</v>
      </c>
      <c r="B457" s="20">
        <v>1.8545250689999999</v>
      </c>
      <c r="C457" s="22">
        <v>4.9099999999999996E-10</v>
      </c>
      <c r="D457" s="22">
        <v>2.28E-9</v>
      </c>
      <c r="E457" s="20">
        <v>23.633621720000001</v>
      </c>
      <c r="F457" s="20">
        <v>25.504683279999998</v>
      </c>
      <c r="G457" s="20">
        <v>22.947891590000001</v>
      </c>
      <c r="H457" s="20">
        <v>92.819782720000006</v>
      </c>
      <c r="I457" s="20">
        <v>89.151635830000004</v>
      </c>
      <c r="J457" s="20">
        <v>78.194475650000001</v>
      </c>
      <c r="K457" s="21" t="s">
        <v>4616</v>
      </c>
    </row>
    <row r="458" spans="1:11" ht="20" customHeight="1">
      <c r="A458" s="2" t="s">
        <v>4615</v>
      </c>
      <c r="B458" s="20">
        <v>1.8527274170000001</v>
      </c>
      <c r="C458" s="25">
        <v>3.6000000000000003E-33</v>
      </c>
      <c r="D458" s="22">
        <v>5.4400000000000001E-32</v>
      </c>
      <c r="E458" s="20">
        <v>104.6631819</v>
      </c>
      <c r="F458" s="20">
        <v>88.107087699999994</v>
      </c>
      <c r="G458" s="20">
        <v>110.14987960000001</v>
      </c>
      <c r="H458" s="20">
        <v>389.37112239999999</v>
      </c>
      <c r="I458" s="20">
        <v>345.25997150000001</v>
      </c>
      <c r="J458" s="20">
        <v>359.49148550000001</v>
      </c>
      <c r="K458" s="21" t="s">
        <v>4614</v>
      </c>
    </row>
    <row r="459" spans="1:11" ht="20" customHeight="1">
      <c r="A459" s="2" t="s">
        <v>4613</v>
      </c>
      <c r="B459" s="20">
        <v>1.852172771</v>
      </c>
      <c r="C459" s="22">
        <v>1.1700000000000001E-8</v>
      </c>
      <c r="D459" s="22">
        <v>4.7699999999999997E-8</v>
      </c>
      <c r="E459" s="20">
        <v>18.00656893</v>
      </c>
      <c r="F459" s="20">
        <v>27.823290849999999</v>
      </c>
      <c r="G459" s="20">
        <v>25.242680750000002</v>
      </c>
      <c r="H459" s="20">
        <v>67.648316219999998</v>
      </c>
      <c r="I459" s="20">
        <v>76.184125159999994</v>
      </c>
      <c r="J459" s="20">
        <v>113.7374191</v>
      </c>
      <c r="K459" s="21" t="s">
        <v>4612</v>
      </c>
    </row>
    <row r="460" spans="1:11" ht="20" customHeight="1">
      <c r="A460" s="2" t="s">
        <v>4611</v>
      </c>
      <c r="B460" s="20">
        <v>1.848619105</v>
      </c>
      <c r="C460" s="22">
        <v>2.3499999999999998E-28</v>
      </c>
      <c r="D460" s="26">
        <v>3.0000000000000001E-27</v>
      </c>
      <c r="E460" s="20">
        <v>94.534486889999997</v>
      </c>
      <c r="F460" s="20">
        <v>92.744302840000003</v>
      </c>
      <c r="G460" s="20">
        <v>120.4764308</v>
      </c>
      <c r="H460" s="20">
        <v>434.20779709999999</v>
      </c>
      <c r="I460" s="20">
        <v>330.67152199999998</v>
      </c>
      <c r="J460" s="20">
        <v>342.22777009999999</v>
      </c>
      <c r="K460" s="21" t="s">
        <v>4610</v>
      </c>
    </row>
    <row r="461" spans="1:11" ht="20" customHeight="1">
      <c r="A461" s="2" t="s">
        <v>4609</v>
      </c>
      <c r="B461" s="20">
        <v>1.8472975570000001</v>
      </c>
      <c r="C461" s="25">
        <v>2.0999999999999999E-14</v>
      </c>
      <c r="D461" s="22">
        <v>1.37E-13</v>
      </c>
      <c r="E461" s="20">
        <v>45.016422329999997</v>
      </c>
      <c r="F461" s="20">
        <v>42.894240060000001</v>
      </c>
      <c r="G461" s="20">
        <v>29.832259059999998</v>
      </c>
      <c r="H461" s="20">
        <v>131.3635908</v>
      </c>
      <c r="I461" s="20">
        <v>137.7798008</v>
      </c>
      <c r="J461" s="20">
        <v>155.37343859999999</v>
      </c>
      <c r="K461" s="21" t="s">
        <v>4608</v>
      </c>
    </row>
    <row r="462" spans="1:11" ht="20" customHeight="1">
      <c r="A462" s="2" t="s">
        <v>4607</v>
      </c>
      <c r="B462" s="20">
        <v>1.8454833180000001</v>
      </c>
      <c r="C462" s="22">
        <v>2.56E-12</v>
      </c>
      <c r="D462" s="22">
        <v>1.44E-11</v>
      </c>
      <c r="E462" s="20">
        <v>30.38608507</v>
      </c>
      <c r="F462" s="20">
        <v>28.982594639999999</v>
      </c>
      <c r="G462" s="20">
        <v>33.274442800000003</v>
      </c>
      <c r="H462" s="20">
        <v>103.04569100000001</v>
      </c>
      <c r="I462" s="20">
        <v>113.46571830000001</v>
      </c>
      <c r="J462" s="20">
        <v>116.78395709999999</v>
      </c>
      <c r="K462" s="21" t="s">
        <v>4606</v>
      </c>
    </row>
    <row r="463" spans="1:11" ht="20" customHeight="1">
      <c r="A463" s="2" t="s">
        <v>4605</v>
      </c>
      <c r="B463" s="20">
        <v>1.8439019409999999</v>
      </c>
      <c r="C463" s="20">
        <v>4.5989910000000002E-3</v>
      </c>
      <c r="D463" s="20">
        <v>9.0463139999999997E-3</v>
      </c>
      <c r="E463" s="20">
        <v>4.5016422330000001</v>
      </c>
      <c r="F463" s="20">
        <v>6.9558227129999999</v>
      </c>
      <c r="G463" s="20">
        <v>3.4421837380000002</v>
      </c>
      <c r="H463" s="20">
        <v>15.73216656</v>
      </c>
      <c r="I463" s="20">
        <v>19.451266</v>
      </c>
      <c r="J463" s="20">
        <v>18.279228069999998</v>
      </c>
      <c r="K463" s="21" t="s">
        <v>4604</v>
      </c>
    </row>
    <row r="464" spans="1:11" ht="20" customHeight="1">
      <c r="A464" s="2" t="s">
        <v>4603</v>
      </c>
      <c r="B464" s="20">
        <v>1.843490394</v>
      </c>
      <c r="C464" s="25">
        <v>7.1999999999999996E-104</v>
      </c>
      <c r="D464" s="22">
        <v>5.5899999999999996E-102</v>
      </c>
      <c r="E464" s="20">
        <v>399.52074820000001</v>
      </c>
      <c r="F464" s="20">
        <v>460.24360280000002</v>
      </c>
      <c r="G464" s="20">
        <v>415.35683770000003</v>
      </c>
      <c r="H464" s="20">
        <v>1542.538931</v>
      </c>
      <c r="I464" s="23">
        <v>1528.5453199999999</v>
      </c>
      <c r="J464" s="20">
        <v>1502.9587529999999</v>
      </c>
      <c r="K464" s="21" t="s">
        <v>4602</v>
      </c>
    </row>
    <row r="465" spans="1:11" ht="20" customHeight="1">
      <c r="A465" s="2" t="s">
        <v>4601</v>
      </c>
      <c r="B465" s="20">
        <v>1.841783467</v>
      </c>
      <c r="C465" s="20">
        <v>1.3035880000000001E-3</v>
      </c>
      <c r="D465" s="20">
        <v>2.8286560000000001E-3</v>
      </c>
      <c r="E465" s="20">
        <v>10.12869502</v>
      </c>
      <c r="F465" s="20">
        <v>2.3186075709999998</v>
      </c>
      <c r="G465" s="20">
        <v>8.0317620559999998</v>
      </c>
      <c r="H465" s="20">
        <v>21.238424859999999</v>
      </c>
      <c r="I465" s="20">
        <v>25.124551919999998</v>
      </c>
      <c r="J465" s="20">
        <v>27.41884211</v>
      </c>
      <c r="K465" s="21" t="s">
        <v>4600</v>
      </c>
    </row>
    <row r="466" spans="1:11" ht="20" customHeight="1">
      <c r="A466" s="2" t="s">
        <v>4599</v>
      </c>
      <c r="B466" s="20">
        <v>1.8411396630000001</v>
      </c>
      <c r="C466" s="22">
        <v>2.7599999999999998E-7</v>
      </c>
      <c r="D466" s="22">
        <v>9.78E-7</v>
      </c>
      <c r="E466" s="20">
        <v>23.633621720000001</v>
      </c>
      <c r="F466" s="20">
        <v>15.07094921</v>
      </c>
      <c r="G466" s="20">
        <v>13.768734950000001</v>
      </c>
      <c r="H466" s="20">
        <v>54.275974640000001</v>
      </c>
      <c r="I466" s="20">
        <v>62.406145080000002</v>
      </c>
      <c r="J466" s="20">
        <v>72.101399630000003</v>
      </c>
      <c r="K466" s="21" t="s">
        <v>4598</v>
      </c>
    </row>
    <row r="467" spans="1:11" ht="20" customHeight="1">
      <c r="A467" s="2" t="s">
        <v>4597</v>
      </c>
      <c r="B467" s="20">
        <v>1.841121778</v>
      </c>
      <c r="C467" s="22">
        <v>5.3699999999999997E-5</v>
      </c>
      <c r="D467" s="20">
        <v>1.44797E-4</v>
      </c>
      <c r="E467" s="20">
        <v>14.630337259999999</v>
      </c>
      <c r="F467" s="20">
        <v>11.59303785</v>
      </c>
      <c r="G467" s="20">
        <v>5.7369728970000002</v>
      </c>
      <c r="H467" s="20">
        <v>42.476849719999997</v>
      </c>
      <c r="I467" s="20">
        <v>36.471123749999997</v>
      </c>
      <c r="J467" s="20">
        <v>35.542943479999998</v>
      </c>
      <c r="K467" s="21" t="s">
        <v>4596</v>
      </c>
    </row>
    <row r="468" spans="1:11" ht="20" customHeight="1">
      <c r="A468" s="2" t="s">
        <v>4595</v>
      </c>
      <c r="B468" s="20">
        <v>1.838863181</v>
      </c>
      <c r="C468" s="22">
        <v>9.0799999999999999E-21</v>
      </c>
      <c r="D468" s="22">
        <v>8.3500000000000003E-20</v>
      </c>
      <c r="E468" s="20">
        <v>94.534486889999997</v>
      </c>
      <c r="F468" s="20">
        <v>59.124493059999999</v>
      </c>
      <c r="G468" s="20">
        <v>73.43325308</v>
      </c>
      <c r="H468" s="20">
        <v>221.0369402</v>
      </c>
      <c r="I468" s="20">
        <v>286.90617350000002</v>
      </c>
      <c r="J468" s="20">
        <v>306.68482660000001</v>
      </c>
      <c r="K468" s="21" t="s">
        <v>5551</v>
      </c>
    </row>
    <row r="469" spans="1:11" ht="20" customHeight="1">
      <c r="A469" s="2" t="s">
        <v>4594</v>
      </c>
      <c r="B469" s="20">
        <v>1.8384501339999999</v>
      </c>
      <c r="C469" s="22">
        <v>3.72E-47</v>
      </c>
      <c r="D469" s="22">
        <v>8.5900000000000006E-46</v>
      </c>
      <c r="E469" s="20">
        <v>133.92385640000001</v>
      </c>
      <c r="F469" s="20">
        <v>166.93974510000001</v>
      </c>
      <c r="G469" s="20">
        <v>167.5196086</v>
      </c>
      <c r="H469" s="20">
        <v>560.06512959999998</v>
      </c>
      <c r="I469" s="20">
        <v>553.55061160000002</v>
      </c>
      <c r="J469" s="20">
        <v>560.56299430000001</v>
      </c>
      <c r="K469" s="21" t="s">
        <v>4593</v>
      </c>
    </row>
    <row r="470" spans="1:11" ht="20" customHeight="1">
      <c r="A470" s="2" t="s">
        <v>4592</v>
      </c>
      <c r="B470" s="20">
        <v>1.8341484509999999</v>
      </c>
      <c r="C470" s="22">
        <v>1.3799999999999999E-8</v>
      </c>
      <c r="D470" s="22">
        <v>5.5899999999999998E-8</v>
      </c>
      <c r="E470" s="20">
        <v>21.38280061</v>
      </c>
      <c r="F470" s="20">
        <v>17.389556779999999</v>
      </c>
      <c r="G470" s="20">
        <v>25.242680750000002</v>
      </c>
      <c r="H470" s="20">
        <v>78.660832810000002</v>
      </c>
      <c r="I470" s="20">
        <v>85.099288749999999</v>
      </c>
      <c r="J470" s="20">
        <v>63.977298259999998</v>
      </c>
      <c r="K470" s="21" t="s">
        <v>4591</v>
      </c>
    </row>
    <row r="471" spans="1:11" ht="20" customHeight="1">
      <c r="A471" s="2" t="s">
        <v>4590</v>
      </c>
      <c r="B471" s="20">
        <v>1.834108611</v>
      </c>
      <c r="C471" s="20">
        <v>2.2229569999999998E-3</v>
      </c>
      <c r="D471" s="20">
        <v>4.6144890000000003E-3</v>
      </c>
      <c r="E471" s="20">
        <v>6.7524633500000002</v>
      </c>
      <c r="F471" s="20">
        <v>12.752341639999999</v>
      </c>
      <c r="G471" s="20">
        <v>1.147394579</v>
      </c>
      <c r="H471" s="20">
        <v>19.665208199999999</v>
      </c>
      <c r="I471" s="20">
        <v>27.555960169999999</v>
      </c>
      <c r="J471" s="20">
        <v>26.40332944</v>
      </c>
      <c r="K471" s="21" t="s">
        <v>4589</v>
      </c>
    </row>
    <row r="472" spans="1:11" ht="20" customHeight="1">
      <c r="A472" s="2" t="s">
        <v>4588</v>
      </c>
      <c r="B472" s="20">
        <v>1.833641912</v>
      </c>
      <c r="C472" s="22">
        <v>1.77E-8</v>
      </c>
      <c r="D472" s="22">
        <v>7.0900000000000006E-8</v>
      </c>
      <c r="E472" s="20">
        <v>27.009853400000001</v>
      </c>
      <c r="F472" s="20">
        <v>12.752341639999999</v>
      </c>
      <c r="G472" s="20">
        <v>25.242680750000002</v>
      </c>
      <c r="H472" s="20">
        <v>76.301007830000003</v>
      </c>
      <c r="I472" s="20">
        <v>73.752716910000004</v>
      </c>
      <c r="J472" s="20">
        <v>82.256526339999994</v>
      </c>
      <c r="K472" s="21" t="s">
        <v>4587</v>
      </c>
    </row>
    <row r="473" spans="1:11" ht="20" customHeight="1">
      <c r="A473" s="2" t="s">
        <v>4586</v>
      </c>
      <c r="B473" s="20">
        <v>1.833220037</v>
      </c>
      <c r="C473" s="20">
        <v>6.5094630000000001E-3</v>
      </c>
      <c r="D473" s="20">
        <v>1.2455465000000001E-2</v>
      </c>
      <c r="E473" s="20">
        <v>5.6270527909999997</v>
      </c>
      <c r="F473" s="20">
        <v>1.1593037850000001</v>
      </c>
      <c r="G473" s="20">
        <v>8.0317620559999998</v>
      </c>
      <c r="H473" s="20">
        <v>16.51877489</v>
      </c>
      <c r="I473" s="20">
        <v>16.209388329999999</v>
      </c>
      <c r="J473" s="20">
        <v>20.310253419999999</v>
      </c>
      <c r="K473" s="21" t="s">
        <v>4585</v>
      </c>
    </row>
    <row r="474" spans="1:11" ht="20" customHeight="1">
      <c r="A474" s="2" t="s">
        <v>4584</v>
      </c>
      <c r="B474" s="20">
        <v>1.8330687999999999</v>
      </c>
      <c r="C474" s="22">
        <v>6.3199999999999997E-12</v>
      </c>
      <c r="D474" s="22">
        <v>3.4200000000000002E-11</v>
      </c>
      <c r="E474" s="20">
        <v>27.009853400000001</v>
      </c>
      <c r="F474" s="20">
        <v>39.416328710000002</v>
      </c>
      <c r="G474" s="20">
        <v>30.979653639999999</v>
      </c>
      <c r="H474" s="20">
        <v>99.112649340000004</v>
      </c>
      <c r="I474" s="20">
        <v>128.05416779999999</v>
      </c>
      <c r="J474" s="20">
        <v>119.8304952</v>
      </c>
      <c r="K474" s="21" t="s">
        <v>4583</v>
      </c>
    </row>
    <row r="475" spans="1:11" ht="20" customHeight="1">
      <c r="A475" s="2" t="s">
        <v>4582</v>
      </c>
      <c r="B475" s="20">
        <v>1.8312482670000001</v>
      </c>
      <c r="C475" s="22">
        <v>2.5100000000000003E-60</v>
      </c>
      <c r="D475" s="22">
        <v>8.2099999999999995E-59</v>
      </c>
      <c r="E475" s="20">
        <v>199.1976688</v>
      </c>
      <c r="F475" s="20">
        <v>215.6305041</v>
      </c>
      <c r="G475" s="20">
        <v>196.2044731</v>
      </c>
      <c r="H475" s="20">
        <v>706.37427860000003</v>
      </c>
      <c r="I475" s="20">
        <v>712.40261720000001</v>
      </c>
      <c r="J475" s="20">
        <v>756.55693980000001</v>
      </c>
      <c r="K475" s="21" t="s">
        <v>4581</v>
      </c>
    </row>
    <row r="476" spans="1:11" ht="20" customHeight="1">
      <c r="A476" s="2" t="s">
        <v>4580</v>
      </c>
      <c r="B476" s="20">
        <v>1.8290767290000001</v>
      </c>
      <c r="C476" s="22">
        <v>5.9799999999999997E-97</v>
      </c>
      <c r="D476" s="22">
        <v>4.1100000000000001E-95</v>
      </c>
      <c r="E476" s="20">
        <v>362.38219980000002</v>
      </c>
      <c r="F476" s="20">
        <v>374.4551227</v>
      </c>
      <c r="G476" s="20">
        <v>356.8397142</v>
      </c>
      <c r="H476" s="23">
        <v>1298.6903500000001</v>
      </c>
      <c r="I476" s="20">
        <v>1318.6337410000001</v>
      </c>
      <c r="J476" s="20">
        <v>1267.359813</v>
      </c>
      <c r="K476" s="21" t="s">
        <v>4579</v>
      </c>
    </row>
    <row r="477" spans="1:11" ht="20" customHeight="1">
      <c r="A477" s="2" t="s">
        <v>4578</v>
      </c>
      <c r="B477" s="20">
        <v>1.8262439319999999</v>
      </c>
      <c r="C477" s="22">
        <v>2.1499999999999999E-16</v>
      </c>
      <c r="D477" s="22">
        <v>1.59E-15</v>
      </c>
      <c r="E477" s="20">
        <v>39.389369539999997</v>
      </c>
      <c r="F477" s="20">
        <v>71.876834700000003</v>
      </c>
      <c r="G477" s="20">
        <v>57.369728969999997</v>
      </c>
      <c r="H477" s="20">
        <v>196.65208200000001</v>
      </c>
      <c r="I477" s="20">
        <v>170.1985775</v>
      </c>
      <c r="J477" s="20">
        <v>231.53688890000001</v>
      </c>
      <c r="K477" s="21" t="s">
        <v>4577</v>
      </c>
    </row>
    <row r="478" spans="1:11" ht="20" customHeight="1">
      <c r="A478" s="2" t="s">
        <v>4576</v>
      </c>
      <c r="B478" s="20">
        <v>1.82588594</v>
      </c>
      <c r="C478" s="22">
        <v>2.9300000000000001E-68</v>
      </c>
      <c r="D478" s="22">
        <v>1.15E-66</v>
      </c>
      <c r="E478" s="20">
        <v>359.00596810000002</v>
      </c>
      <c r="F478" s="20">
        <v>332.72018639999999</v>
      </c>
      <c r="G478" s="20">
        <v>273.07990990000002</v>
      </c>
      <c r="H478" s="20">
        <v>1219.2429090000001</v>
      </c>
      <c r="I478" s="20">
        <v>1103.8593450000001</v>
      </c>
      <c r="J478" s="20">
        <v>1096.753684</v>
      </c>
      <c r="K478" s="21" t="s">
        <v>4575</v>
      </c>
    </row>
    <row r="479" spans="1:11" ht="20" customHeight="1">
      <c r="A479" s="2" t="s">
        <v>4574</v>
      </c>
      <c r="B479" s="20">
        <v>1.824966307</v>
      </c>
      <c r="C479" s="20">
        <v>3.6416200000000001E-4</v>
      </c>
      <c r="D479" s="20">
        <v>8.6603199999999998E-4</v>
      </c>
      <c r="E479" s="20">
        <v>9.0032844660000002</v>
      </c>
      <c r="F479" s="20">
        <v>8.1151264980000004</v>
      </c>
      <c r="G479" s="20">
        <v>8.0317620559999998</v>
      </c>
      <c r="H479" s="20">
        <v>29.10450814</v>
      </c>
      <c r="I479" s="20">
        <v>21.882674250000001</v>
      </c>
      <c r="J479" s="20">
        <v>38.589481489999997</v>
      </c>
      <c r="K479" s="21" t="s">
        <v>4573</v>
      </c>
    </row>
    <row r="480" spans="1:11" ht="20" customHeight="1">
      <c r="A480" s="2" t="s">
        <v>4572</v>
      </c>
      <c r="B480" s="20">
        <v>1.8235723800000001</v>
      </c>
      <c r="C480" s="22">
        <v>7.6600000000000005E-5</v>
      </c>
      <c r="D480" s="20">
        <v>2.02399E-4</v>
      </c>
      <c r="E480" s="20">
        <v>9.0032844660000002</v>
      </c>
      <c r="F480" s="20">
        <v>10.43373407</v>
      </c>
      <c r="G480" s="20">
        <v>11.47394579</v>
      </c>
      <c r="H480" s="20">
        <v>39.330416409999998</v>
      </c>
      <c r="I480" s="20">
        <v>42.144409660000001</v>
      </c>
      <c r="J480" s="20">
        <v>27.41884211</v>
      </c>
      <c r="K480" s="21" t="s">
        <v>4571</v>
      </c>
    </row>
    <row r="481" spans="1:11" ht="20" customHeight="1">
      <c r="A481" s="2" t="s">
        <v>4570</v>
      </c>
      <c r="B481" s="20">
        <v>1.8235618220000001</v>
      </c>
      <c r="C481" s="22">
        <v>5.3200000000000003E-83</v>
      </c>
      <c r="D481" s="22">
        <v>2.78E-81</v>
      </c>
      <c r="E481" s="20">
        <v>315.11495630000002</v>
      </c>
      <c r="F481" s="20">
        <v>295.62246529999999</v>
      </c>
      <c r="G481" s="20">
        <v>315.53350929999999</v>
      </c>
      <c r="H481" s="20">
        <v>1100.4650509999999</v>
      </c>
      <c r="I481" s="23">
        <v>1124.93155</v>
      </c>
      <c r="J481" s="20">
        <v>1052.0711269999999</v>
      </c>
      <c r="K481" s="21" t="s">
        <v>4569</v>
      </c>
    </row>
    <row r="482" spans="1:11" ht="20" customHeight="1">
      <c r="A482" s="2" t="s">
        <v>4568</v>
      </c>
      <c r="B482" s="20">
        <v>1.820744954</v>
      </c>
      <c r="C482" s="22">
        <v>2.4400000000000002E-13</v>
      </c>
      <c r="D482" s="22">
        <v>1.48E-12</v>
      </c>
      <c r="E482" s="20">
        <v>28.13526396</v>
      </c>
      <c r="F482" s="20">
        <v>48.690758989999999</v>
      </c>
      <c r="G482" s="20">
        <v>39.011415700000001</v>
      </c>
      <c r="H482" s="20">
        <v>142.3761074</v>
      </c>
      <c r="I482" s="20">
        <v>122.38088190000001</v>
      </c>
      <c r="J482" s="20">
        <v>144.20279930000001</v>
      </c>
      <c r="K482" s="21" t="s">
        <v>4567</v>
      </c>
    </row>
    <row r="483" spans="1:11" ht="20" customHeight="1">
      <c r="A483" s="2" t="s">
        <v>4566</v>
      </c>
      <c r="B483" s="20">
        <v>1.8189114740000001</v>
      </c>
      <c r="C483" s="25">
        <v>1.7999999999999999E-148</v>
      </c>
      <c r="D483" s="22">
        <v>2.6099999999999999E-146</v>
      </c>
      <c r="E483" s="20">
        <v>1403.386966</v>
      </c>
      <c r="F483" s="20">
        <v>1662.441628</v>
      </c>
      <c r="G483" s="23">
        <v>1513.41345</v>
      </c>
      <c r="H483" s="20">
        <v>5266.3427570000003</v>
      </c>
      <c r="I483" s="20">
        <v>5191.0566140000001</v>
      </c>
      <c r="J483" s="20">
        <v>5700.0726210000003</v>
      </c>
      <c r="K483" s="21" t="s">
        <v>4565</v>
      </c>
    </row>
    <row r="484" spans="1:11" ht="20" customHeight="1">
      <c r="A484" s="2" t="s">
        <v>4564</v>
      </c>
      <c r="B484" s="20">
        <v>1.817089623</v>
      </c>
      <c r="C484" s="20">
        <v>1.0876884E-2</v>
      </c>
      <c r="D484" s="20">
        <v>1.9980227999999999E-2</v>
      </c>
      <c r="E484" s="20">
        <v>5.6270527909999997</v>
      </c>
      <c r="F484" s="20">
        <v>2.3186075709999998</v>
      </c>
      <c r="G484" s="20">
        <v>4.589578318</v>
      </c>
      <c r="H484" s="20">
        <v>15.73216656</v>
      </c>
      <c r="I484" s="20">
        <v>16.209388329999999</v>
      </c>
      <c r="J484" s="20">
        <v>12.18615205</v>
      </c>
      <c r="K484" s="21" t="s">
        <v>4563</v>
      </c>
    </row>
    <row r="485" spans="1:11" ht="20" customHeight="1">
      <c r="A485" s="2" t="s">
        <v>4562</v>
      </c>
      <c r="B485" s="20">
        <v>1.8163322230000001</v>
      </c>
      <c r="C485" s="20">
        <v>4.311479E-3</v>
      </c>
      <c r="D485" s="20">
        <v>8.5231820000000007E-3</v>
      </c>
      <c r="E485" s="20">
        <v>2.2508211170000001</v>
      </c>
      <c r="F485" s="20">
        <v>4.6372151419999996</v>
      </c>
      <c r="G485" s="20">
        <v>12.62134037</v>
      </c>
      <c r="H485" s="20">
        <v>32.250941449999999</v>
      </c>
      <c r="I485" s="20">
        <v>12.967510669999999</v>
      </c>
      <c r="J485" s="20">
        <v>23.356791430000001</v>
      </c>
      <c r="K485" s="21" t="s">
        <v>4561</v>
      </c>
    </row>
    <row r="486" spans="1:11" ht="20" customHeight="1">
      <c r="A486" s="2" t="s">
        <v>4560</v>
      </c>
      <c r="B486" s="20">
        <v>1.8145412569999999</v>
      </c>
      <c r="C486" s="22">
        <v>8.1799999999999996E-5</v>
      </c>
      <c r="D486" s="20">
        <v>2.15128E-4</v>
      </c>
      <c r="E486" s="20">
        <v>9.0032844660000002</v>
      </c>
      <c r="F486" s="20">
        <v>9.2744302839999992</v>
      </c>
      <c r="G486" s="20">
        <v>12.62134037</v>
      </c>
      <c r="H486" s="20">
        <v>40.903633059999997</v>
      </c>
      <c r="I486" s="20">
        <v>38.902532000000001</v>
      </c>
      <c r="J486" s="20">
        <v>28.43435478</v>
      </c>
      <c r="K486" s="21" t="s">
        <v>4559</v>
      </c>
    </row>
    <row r="487" spans="1:11" ht="20" customHeight="1">
      <c r="A487" s="2" t="s">
        <v>4558</v>
      </c>
      <c r="B487" s="20">
        <v>1.812329992</v>
      </c>
      <c r="C487" s="20">
        <v>1.5383908E-2</v>
      </c>
      <c r="D487" s="20">
        <v>2.7414932999999999E-2</v>
      </c>
      <c r="E487" s="20">
        <v>0</v>
      </c>
      <c r="F487" s="20">
        <v>15.07094921</v>
      </c>
      <c r="G487" s="20">
        <v>2.294789159</v>
      </c>
      <c r="H487" s="20">
        <v>13.372341580000001</v>
      </c>
      <c r="I487" s="20">
        <v>29.987368419999999</v>
      </c>
      <c r="J487" s="20">
        <v>17.263715399999999</v>
      </c>
      <c r="K487" s="21" t="s">
        <v>4557</v>
      </c>
    </row>
    <row r="488" spans="1:11" ht="20" customHeight="1">
      <c r="A488" s="2" t="s">
        <v>4556</v>
      </c>
      <c r="B488" s="20">
        <v>1.8118915099999999</v>
      </c>
      <c r="C488" s="22">
        <v>1.17E-7</v>
      </c>
      <c r="D488" s="22">
        <v>4.3300000000000003E-7</v>
      </c>
      <c r="E488" s="20">
        <v>20.257390050000001</v>
      </c>
      <c r="F488" s="20">
        <v>18.548860569999999</v>
      </c>
      <c r="G488" s="20">
        <v>16.063524109999999</v>
      </c>
      <c r="H488" s="20">
        <v>64.501882910000006</v>
      </c>
      <c r="I488" s="20">
        <v>68.079431</v>
      </c>
      <c r="J488" s="20">
        <v>59.915247579999999</v>
      </c>
      <c r="K488" s="21" t="s">
        <v>4555</v>
      </c>
    </row>
    <row r="489" spans="1:11" ht="20" customHeight="1">
      <c r="A489" s="2" t="s">
        <v>4554</v>
      </c>
      <c r="B489" s="20">
        <v>1.8115919089999999</v>
      </c>
      <c r="C489" s="22">
        <v>9.7400000000000002E-222</v>
      </c>
      <c r="D489" s="22">
        <v>3.3100000000000001E-219</v>
      </c>
      <c r="E489" s="20">
        <v>1521.555075</v>
      </c>
      <c r="F489" s="23">
        <v>1607.95435</v>
      </c>
      <c r="G489" s="20">
        <v>1560.4566279999999</v>
      </c>
      <c r="H489" s="20">
        <v>5486.593089</v>
      </c>
      <c r="I489" s="20">
        <v>5514.4339110000001</v>
      </c>
      <c r="J489" s="20">
        <v>5460.4116309999999</v>
      </c>
      <c r="K489" s="21" t="s">
        <v>4553</v>
      </c>
    </row>
    <row r="490" spans="1:11" ht="20" customHeight="1">
      <c r="A490" s="2" t="s">
        <v>4552</v>
      </c>
      <c r="B490" s="20">
        <v>1.8097931119999999</v>
      </c>
      <c r="C490" s="22">
        <v>2.1500000000000002E-6</v>
      </c>
      <c r="D490" s="25">
        <v>6.9E-6</v>
      </c>
      <c r="E490" s="20">
        <v>15.75574782</v>
      </c>
      <c r="F490" s="20">
        <v>10.43373407</v>
      </c>
      <c r="G490" s="20">
        <v>19.50570785</v>
      </c>
      <c r="H490" s="20">
        <v>59.78223294</v>
      </c>
      <c r="I490" s="20">
        <v>48.628165000000003</v>
      </c>
      <c r="J490" s="20">
        <v>51.791146210000001</v>
      </c>
      <c r="K490" s="21" t="s">
        <v>4551</v>
      </c>
    </row>
    <row r="491" spans="1:11" ht="20" customHeight="1">
      <c r="A491" s="2" t="s">
        <v>4550</v>
      </c>
      <c r="B491" s="20">
        <v>1.809441871</v>
      </c>
      <c r="C491" s="22">
        <v>1.6399999999999999E-69</v>
      </c>
      <c r="D491" s="22">
        <v>6.57E-68</v>
      </c>
      <c r="E491" s="20">
        <v>357.88055750000001</v>
      </c>
      <c r="F491" s="20">
        <v>340.83531290000002</v>
      </c>
      <c r="G491" s="20">
        <v>307.50174729999998</v>
      </c>
      <c r="H491" s="20">
        <v>1109.9043509999999</v>
      </c>
      <c r="I491" s="20">
        <v>1110.3431009999999</v>
      </c>
      <c r="J491" s="20">
        <v>1311.0268579999999</v>
      </c>
      <c r="K491" s="21" t="s">
        <v>4549</v>
      </c>
    </row>
    <row r="492" spans="1:11" ht="20" customHeight="1">
      <c r="A492" s="2" t="s">
        <v>4548</v>
      </c>
      <c r="B492" s="20">
        <v>1.809331257</v>
      </c>
      <c r="C492" s="20">
        <v>2.0630372000000001E-2</v>
      </c>
      <c r="D492" s="20">
        <v>3.5796232999999997E-2</v>
      </c>
      <c r="E492" s="20">
        <v>31.511495629999999</v>
      </c>
      <c r="F492" s="20">
        <v>33.619809779999997</v>
      </c>
      <c r="G492" s="20">
        <v>3.4421837380000002</v>
      </c>
      <c r="H492" s="20">
        <v>70.008141199999997</v>
      </c>
      <c r="I492" s="20">
        <v>81.046941660000002</v>
      </c>
      <c r="J492" s="20">
        <v>89.365115029999998</v>
      </c>
      <c r="K492" s="21" t="s">
        <v>4547</v>
      </c>
    </row>
    <row r="493" spans="1:11" ht="20" customHeight="1">
      <c r="A493" s="2" t="s">
        <v>4546</v>
      </c>
      <c r="B493" s="20">
        <v>1.8080062809999999</v>
      </c>
      <c r="C493" s="20">
        <v>4.8061499999999999E-4</v>
      </c>
      <c r="D493" s="20">
        <v>1.120556E-3</v>
      </c>
      <c r="E493" s="20">
        <v>13.5049267</v>
      </c>
      <c r="F493" s="20">
        <v>4.6372151419999996</v>
      </c>
      <c r="G493" s="20">
        <v>9.179156635</v>
      </c>
      <c r="H493" s="20">
        <v>43.263458049999997</v>
      </c>
      <c r="I493" s="20">
        <v>30.797837829999999</v>
      </c>
      <c r="J493" s="20">
        <v>21.325766089999998</v>
      </c>
      <c r="K493" s="21" t="s">
        <v>4545</v>
      </c>
    </row>
    <row r="494" spans="1:11" ht="20" customHeight="1">
      <c r="A494" s="2" t="s">
        <v>4544</v>
      </c>
      <c r="B494" s="20">
        <v>1.806332214</v>
      </c>
      <c r="C494" s="22">
        <v>2.6300000000000001E-7</v>
      </c>
      <c r="D494" s="22">
        <v>9.3500000000000005E-7</v>
      </c>
      <c r="E494" s="20">
        <v>16.881158370000001</v>
      </c>
      <c r="F494" s="20">
        <v>19.708164350000001</v>
      </c>
      <c r="G494" s="20">
        <v>16.063524109999999</v>
      </c>
      <c r="H494" s="20">
        <v>68.434924550000005</v>
      </c>
      <c r="I494" s="20">
        <v>57.543328580000001</v>
      </c>
      <c r="J494" s="20">
        <v>57.88422224</v>
      </c>
      <c r="K494" s="21" t="s">
        <v>4543</v>
      </c>
    </row>
    <row r="495" spans="1:11" ht="20" customHeight="1">
      <c r="A495" s="2" t="s">
        <v>4542</v>
      </c>
      <c r="B495" s="20">
        <v>1.803533023</v>
      </c>
      <c r="C495" s="20">
        <v>2.9195839999999998E-3</v>
      </c>
      <c r="D495" s="20">
        <v>5.9458510000000003E-3</v>
      </c>
      <c r="E495" s="20">
        <v>10.12869502</v>
      </c>
      <c r="F495" s="20">
        <v>6.9558227129999999</v>
      </c>
      <c r="G495" s="20">
        <v>2.294789159</v>
      </c>
      <c r="H495" s="20">
        <v>18.878599869999999</v>
      </c>
      <c r="I495" s="20">
        <v>17.83032717</v>
      </c>
      <c r="J495" s="20">
        <v>31.480892799999999</v>
      </c>
      <c r="K495" s="21" t="s">
        <v>4541</v>
      </c>
    </row>
    <row r="496" spans="1:11" ht="20" customHeight="1">
      <c r="A496" s="2" t="s">
        <v>4540</v>
      </c>
      <c r="B496" s="20">
        <v>1.800870677</v>
      </c>
      <c r="C496" s="22">
        <v>9.4600000000000002E-66</v>
      </c>
      <c r="D496" s="22">
        <v>3.5399999999999997E-64</v>
      </c>
      <c r="E496" s="20">
        <v>310.61331410000003</v>
      </c>
      <c r="F496" s="20">
        <v>446.33195740000002</v>
      </c>
      <c r="G496" s="20">
        <v>411.91465399999998</v>
      </c>
      <c r="H496" s="20">
        <v>1341.953808</v>
      </c>
      <c r="I496" s="23">
        <v>1347.8106399999999</v>
      </c>
      <c r="J496" s="20">
        <v>1381.0972320000001</v>
      </c>
      <c r="K496" s="21" t="s">
        <v>4539</v>
      </c>
    </row>
    <row r="497" spans="1:11" ht="20" customHeight="1">
      <c r="A497" s="2" t="s">
        <v>4538</v>
      </c>
      <c r="B497" s="20">
        <v>1.8002998210000001</v>
      </c>
      <c r="C497" s="20">
        <v>6.9508640000000002E-3</v>
      </c>
      <c r="D497" s="20">
        <v>1.3221185E-2</v>
      </c>
      <c r="E497" s="20">
        <v>5.6270527909999997</v>
      </c>
      <c r="F497" s="20">
        <v>12.752341639999999</v>
      </c>
      <c r="G497" s="20">
        <v>0</v>
      </c>
      <c r="H497" s="20">
        <v>18.878599869999999</v>
      </c>
      <c r="I497" s="20">
        <v>17.83032717</v>
      </c>
      <c r="J497" s="20">
        <v>27.41884211</v>
      </c>
      <c r="K497" s="21" t="s">
        <v>4537</v>
      </c>
    </row>
    <row r="498" spans="1:11" ht="20" customHeight="1">
      <c r="A498" s="2" t="s">
        <v>4536</v>
      </c>
      <c r="B498" s="20">
        <v>1.800055341</v>
      </c>
      <c r="C498" s="20">
        <v>1.85417E-4</v>
      </c>
      <c r="D498" s="20">
        <v>4.6365300000000001E-4</v>
      </c>
      <c r="E498" s="20">
        <v>11.254105579999999</v>
      </c>
      <c r="F498" s="20">
        <v>9.2744302839999992</v>
      </c>
      <c r="G498" s="20">
        <v>8.0317620559999998</v>
      </c>
      <c r="H498" s="20">
        <v>31.464333119999999</v>
      </c>
      <c r="I498" s="20">
        <v>41.333940249999998</v>
      </c>
      <c r="J498" s="20">
        <v>26.40332944</v>
      </c>
      <c r="K498" s="21" t="s">
        <v>4535</v>
      </c>
    </row>
    <row r="499" spans="1:11" ht="20" customHeight="1">
      <c r="A499" s="2" t="s">
        <v>4534</v>
      </c>
      <c r="B499" s="20">
        <v>1.7998600469999999</v>
      </c>
      <c r="C499" s="25">
        <v>2.2E-24</v>
      </c>
      <c r="D499" s="25">
        <v>2.4E-23</v>
      </c>
      <c r="E499" s="20">
        <v>82.154970750000004</v>
      </c>
      <c r="F499" s="20">
        <v>108.9745558</v>
      </c>
      <c r="G499" s="20">
        <v>65.401491030000003</v>
      </c>
      <c r="H499" s="20">
        <v>290.2584731</v>
      </c>
      <c r="I499" s="20">
        <v>299.0632147</v>
      </c>
      <c r="J499" s="20">
        <v>303.63828860000001</v>
      </c>
      <c r="K499" s="21" t="s">
        <v>4533</v>
      </c>
    </row>
    <row r="500" spans="1:11" ht="20" customHeight="1">
      <c r="A500" s="2" t="s">
        <v>4532</v>
      </c>
      <c r="B500" s="20">
        <v>1.799403187</v>
      </c>
      <c r="C500" s="20">
        <v>4.7942030000000004E-3</v>
      </c>
      <c r="D500" s="20">
        <v>9.3965939999999994E-3</v>
      </c>
      <c r="E500" s="20">
        <v>7.8778739079999998</v>
      </c>
      <c r="F500" s="20">
        <v>4.6372151419999996</v>
      </c>
      <c r="G500" s="20">
        <v>3.4421837380000002</v>
      </c>
      <c r="H500" s="20">
        <v>17.30538322</v>
      </c>
      <c r="I500" s="20">
        <v>16.209388329999999</v>
      </c>
      <c r="J500" s="20">
        <v>22.341278760000002</v>
      </c>
      <c r="K500" s="21" t="s">
        <v>4531</v>
      </c>
    </row>
    <row r="501" spans="1:11" ht="20" customHeight="1">
      <c r="A501" s="2" t="s">
        <v>4530</v>
      </c>
      <c r="B501" s="20">
        <v>1.7983880370000001</v>
      </c>
      <c r="C501" s="20">
        <v>1.9256076E-2</v>
      </c>
      <c r="D501" s="20">
        <v>3.3601743000000003E-2</v>
      </c>
      <c r="E501" s="20">
        <v>1.125410558</v>
      </c>
      <c r="F501" s="20">
        <v>1.1593037850000001</v>
      </c>
      <c r="G501" s="20">
        <v>11.47394579</v>
      </c>
      <c r="H501" s="20">
        <v>18.091991549999999</v>
      </c>
      <c r="I501" s="20">
        <v>10.536102420000001</v>
      </c>
      <c r="J501" s="20">
        <v>19.294740749999999</v>
      </c>
      <c r="K501" s="21" t="s">
        <v>4529</v>
      </c>
    </row>
    <row r="502" spans="1:11" ht="20" customHeight="1">
      <c r="A502" s="2" t="s">
        <v>4528</v>
      </c>
      <c r="B502" s="20">
        <v>1.796453318</v>
      </c>
      <c r="C502" s="25">
        <v>5.7000000000000001E-8</v>
      </c>
      <c r="D502" s="22">
        <v>2.17E-7</v>
      </c>
      <c r="E502" s="20">
        <v>24.75903228</v>
      </c>
      <c r="F502" s="20">
        <v>20.86746814</v>
      </c>
      <c r="G502" s="20">
        <v>16.063524109999999</v>
      </c>
      <c r="H502" s="20">
        <v>69.221532870000004</v>
      </c>
      <c r="I502" s="20">
        <v>81.857411080000006</v>
      </c>
      <c r="J502" s="20">
        <v>62.961785589999998</v>
      </c>
      <c r="K502" s="21" t="s">
        <v>4527</v>
      </c>
    </row>
    <row r="503" spans="1:11" ht="20" customHeight="1">
      <c r="A503" s="2" t="s">
        <v>4526</v>
      </c>
      <c r="B503" s="20">
        <v>1.794516912</v>
      </c>
      <c r="C503" s="22">
        <v>1.2400000000000001E-115</v>
      </c>
      <c r="D503" s="22">
        <v>1.13E-113</v>
      </c>
      <c r="E503" s="20">
        <v>1080.3941359999999</v>
      </c>
      <c r="F503" s="20">
        <v>903.09764889999997</v>
      </c>
      <c r="G503" s="20">
        <v>875.46206410000002</v>
      </c>
      <c r="H503" s="20">
        <v>3405.2274520000001</v>
      </c>
      <c r="I503" s="23">
        <v>3334.2711800000002</v>
      </c>
      <c r="J503" s="23">
        <v>3178.5546599999998</v>
      </c>
      <c r="K503" s="21" t="s">
        <v>4525</v>
      </c>
    </row>
    <row r="504" spans="1:11" ht="20" customHeight="1">
      <c r="A504" s="2" t="s">
        <v>4524</v>
      </c>
      <c r="B504" s="20">
        <v>1.79175153</v>
      </c>
      <c r="C504" s="22">
        <v>6.4900000000000005E-5</v>
      </c>
      <c r="D504" s="20">
        <v>1.73024E-4</v>
      </c>
      <c r="E504" s="20">
        <v>21.38280061</v>
      </c>
      <c r="F504" s="20">
        <v>23.186075710000001</v>
      </c>
      <c r="G504" s="20">
        <v>2.294789159</v>
      </c>
      <c r="H504" s="20">
        <v>51.129541330000002</v>
      </c>
      <c r="I504" s="20">
        <v>44.575817909999998</v>
      </c>
      <c r="J504" s="20">
        <v>67.023836270000004</v>
      </c>
      <c r="K504" s="21" t="s">
        <v>4523</v>
      </c>
    </row>
    <row r="505" spans="1:11" ht="20" customHeight="1">
      <c r="A505" s="2" t="s">
        <v>4522</v>
      </c>
      <c r="B505" s="20">
        <v>1.790388638</v>
      </c>
      <c r="C505" s="20">
        <v>2.7144099999999998E-4</v>
      </c>
      <c r="D505" s="20">
        <v>6.6030600000000004E-4</v>
      </c>
      <c r="E505" s="20">
        <v>9.0032844660000002</v>
      </c>
      <c r="F505" s="20">
        <v>9.2744302839999992</v>
      </c>
      <c r="G505" s="20">
        <v>9.179156635</v>
      </c>
      <c r="H505" s="20">
        <v>32.250941449999999</v>
      </c>
      <c r="I505" s="20">
        <v>23.503613080000001</v>
      </c>
      <c r="J505" s="20">
        <v>39.604994159999997</v>
      </c>
      <c r="K505" s="21" t="s">
        <v>4521</v>
      </c>
    </row>
    <row r="506" spans="1:11" ht="20" customHeight="1">
      <c r="A506" s="2" t="s">
        <v>4520</v>
      </c>
      <c r="B506" s="20">
        <v>1.789158644</v>
      </c>
      <c r="C506" s="22">
        <v>5.2900000000000002E-6</v>
      </c>
      <c r="D506" s="22">
        <v>1.6099999999999998E-5</v>
      </c>
      <c r="E506" s="20">
        <v>11.254105579999999</v>
      </c>
      <c r="F506" s="20">
        <v>20.86746814</v>
      </c>
      <c r="G506" s="20">
        <v>12.62134037</v>
      </c>
      <c r="H506" s="20">
        <v>51.916149660000002</v>
      </c>
      <c r="I506" s="20">
        <v>42.954879079999998</v>
      </c>
      <c r="J506" s="20">
        <v>59.915247579999999</v>
      </c>
      <c r="K506" s="21" t="s">
        <v>4519</v>
      </c>
    </row>
    <row r="507" spans="1:11" ht="20" customHeight="1">
      <c r="A507" s="2" t="s">
        <v>4518</v>
      </c>
      <c r="B507" s="20">
        <v>1.78759216</v>
      </c>
      <c r="C507" s="20">
        <v>1.6589911999999998E-2</v>
      </c>
      <c r="D507" s="20">
        <v>2.9337673000000002E-2</v>
      </c>
      <c r="E507" s="20">
        <v>2.2508211170000001</v>
      </c>
      <c r="F507" s="20">
        <v>10.43373407</v>
      </c>
      <c r="G507" s="20">
        <v>1.147394579</v>
      </c>
      <c r="H507" s="20">
        <v>14.15894991</v>
      </c>
      <c r="I507" s="20">
        <v>11.34657183</v>
      </c>
      <c r="J507" s="20">
        <v>22.341278760000002</v>
      </c>
      <c r="K507" s="21" t="s">
        <v>4517</v>
      </c>
    </row>
    <row r="508" spans="1:11" ht="20" customHeight="1">
      <c r="A508" s="2" t="s">
        <v>4516</v>
      </c>
      <c r="B508" s="20">
        <v>1.786291174</v>
      </c>
      <c r="C508" s="22">
        <v>1.22E-5</v>
      </c>
      <c r="D508" s="22">
        <v>3.5500000000000002E-5</v>
      </c>
      <c r="E508" s="20">
        <v>19.131979489999999</v>
      </c>
      <c r="F508" s="20">
        <v>10.43373407</v>
      </c>
      <c r="G508" s="20">
        <v>12.62134037</v>
      </c>
      <c r="H508" s="20">
        <v>56.63579962</v>
      </c>
      <c r="I508" s="20">
        <v>36.471123749999997</v>
      </c>
      <c r="J508" s="20">
        <v>52.806658880000001</v>
      </c>
      <c r="K508" s="21" t="s">
        <v>4515</v>
      </c>
    </row>
    <row r="509" spans="1:11" ht="20" customHeight="1">
      <c r="A509" s="2" t="s">
        <v>4514</v>
      </c>
      <c r="B509" s="20">
        <v>1.78504917</v>
      </c>
      <c r="C509" s="25">
        <v>1.4000000000000001E-18</v>
      </c>
      <c r="D509" s="22">
        <v>1.1699999999999999E-17</v>
      </c>
      <c r="E509" s="20">
        <v>56.270527909999998</v>
      </c>
      <c r="F509" s="20">
        <v>60.283796840000001</v>
      </c>
      <c r="G509" s="20">
        <v>53.92754523</v>
      </c>
      <c r="H509" s="20">
        <v>194.29225700000001</v>
      </c>
      <c r="I509" s="20">
        <v>175.8718634</v>
      </c>
      <c r="J509" s="20">
        <v>218.3352242</v>
      </c>
      <c r="K509" s="21" t="s">
        <v>4513</v>
      </c>
    </row>
    <row r="510" spans="1:11" ht="20" customHeight="1">
      <c r="A510" s="2" t="s">
        <v>4512</v>
      </c>
      <c r="B510" s="20">
        <v>1.783978627</v>
      </c>
      <c r="C510" s="22">
        <v>7.7200000000000002E-10</v>
      </c>
      <c r="D510" s="22">
        <v>3.5199999999999998E-9</v>
      </c>
      <c r="E510" s="20">
        <v>22.508211169999999</v>
      </c>
      <c r="F510" s="20">
        <v>32.460505990000001</v>
      </c>
      <c r="G510" s="20">
        <v>24.095286170000001</v>
      </c>
      <c r="H510" s="20">
        <v>87.313524419999993</v>
      </c>
      <c r="I510" s="20">
        <v>92.393513499999997</v>
      </c>
      <c r="J510" s="20">
        <v>92.411653040000004</v>
      </c>
      <c r="K510" s="21" t="s">
        <v>126</v>
      </c>
    </row>
    <row r="511" spans="1:11" ht="20" customHeight="1">
      <c r="A511" s="2" t="s">
        <v>4511</v>
      </c>
      <c r="B511" s="20">
        <v>1.7818217679999999</v>
      </c>
      <c r="C511" s="22">
        <v>7.6799999999999997E-5</v>
      </c>
      <c r="D511" s="20">
        <v>2.02914E-4</v>
      </c>
      <c r="E511" s="20">
        <v>16.881158370000001</v>
      </c>
      <c r="F511" s="20">
        <v>12.752341639999999</v>
      </c>
      <c r="G511" s="20">
        <v>8.0317620559999998</v>
      </c>
      <c r="H511" s="20">
        <v>39.330416409999998</v>
      </c>
      <c r="I511" s="20">
        <v>29.176898999999999</v>
      </c>
      <c r="J511" s="20">
        <v>61.946272919999998</v>
      </c>
      <c r="K511" s="21" t="s">
        <v>4510</v>
      </c>
    </row>
    <row r="512" spans="1:11" ht="20" customHeight="1">
      <c r="A512" s="2" t="s">
        <v>4509</v>
      </c>
      <c r="B512" s="20">
        <v>1.7807519199999999</v>
      </c>
      <c r="C512" s="22">
        <v>2.9199999999999999E-70</v>
      </c>
      <c r="D512" s="25">
        <v>1.2E-68</v>
      </c>
      <c r="E512" s="20">
        <v>333.12152520000001</v>
      </c>
      <c r="F512" s="20">
        <v>457.92499529999998</v>
      </c>
      <c r="G512" s="20">
        <v>424.53599439999999</v>
      </c>
      <c r="H512" s="20">
        <v>1378.924399</v>
      </c>
      <c r="I512" s="20">
        <v>1360.778151</v>
      </c>
      <c r="J512" s="20">
        <v>1435.934917</v>
      </c>
      <c r="K512" s="21" t="s">
        <v>4508</v>
      </c>
    </row>
    <row r="513" spans="1:11" ht="20" customHeight="1">
      <c r="A513" s="2" t="s">
        <v>4507</v>
      </c>
      <c r="B513" s="20">
        <v>1.7795703060000001</v>
      </c>
      <c r="C513" s="20">
        <v>7.5188499999999997E-3</v>
      </c>
      <c r="D513" s="20">
        <v>1.4221978999999999E-2</v>
      </c>
      <c r="E513" s="20">
        <v>11.254105579999999</v>
      </c>
      <c r="F513" s="20">
        <v>1.1593037850000001</v>
      </c>
      <c r="G513" s="20">
        <v>4.589578318</v>
      </c>
      <c r="H513" s="20">
        <v>17.30538322</v>
      </c>
      <c r="I513" s="20">
        <v>25.935021330000001</v>
      </c>
      <c r="J513" s="20">
        <v>15.232690059999999</v>
      </c>
      <c r="K513" s="21" t="s">
        <v>4506</v>
      </c>
    </row>
    <row r="514" spans="1:11" ht="20" customHeight="1">
      <c r="A514" s="2" t="s">
        <v>4505</v>
      </c>
      <c r="B514" s="20">
        <v>1.7788151189999999</v>
      </c>
      <c r="C514" s="20">
        <v>4.9975900000000001E-4</v>
      </c>
      <c r="D514" s="20">
        <v>1.1612090000000001E-3</v>
      </c>
      <c r="E514" s="20">
        <v>10.12869502</v>
      </c>
      <c r="F514" s="20">
        <v>9.2744302839999992</v>
      </c>
      <c r="G514" s="20">
        <v>5.7369728970000002</v>
      </c>
      <c r="H514" s="20">
        <v>33.824158109999999</v>
      </c>
      <c r="I514" s="20">
        <v>25.935021330000001</v>
      </c>
      <c r="J514" s="20">
        <v>26.40332944</v>
      </c>
      <c r="K514" s="21" t="s">
        <v>4504</v>
      </c>
    </row>
    <row r="515" spans="1:11" ht="20" customHeight="1">
      <c r="A515" s="2" t="s">
        <v>4503</v>
      </c>
      <c r="B515" s="20">
        <v>1.7784242079999999</v>
      </c>
      <c r="C515" s="22">
        <v>1.1099999999999999E-13</v>
      </c>
      <c r="D515" s="22">
        <v>6.8600000000000001E-13</v>
      </c>
      <c r="E515" s="20">
        <v>38.263958979999998</v>
      </c>
      <c r="F515" s="20">
        <v>49.850062770000001</v>
      </c>
      <c r="G515" s="20">
        <v>33.274442800000003</v>
      </c>
      <c r="H515" s="20">
        <v>135.29663239999999</v>
      </c>
      <c r="I515" s="20">
        <v>132.10651490000001</v>
      </c>
      <c r="J515" s="20">
        <v>149.28036259999999</v>
      </c>
      <c r="K515" s="21" t="s">
        <v>4502</v>
      </c>
    </row>
    <row r="516" spans="1:11" ht="20" customHeight="1">
      <c r="A516" s="2" t="s">
        <v>4501</v>
      </c>
      <c r="B516" s="20">
        <v>1.7775657069999999</v>
      </c>
      <c r="C516" s="22">
        <v>4.0099999999999999E-5</v>
      </c>
      <c r="D516" s="20">
        <v>1.10182E-4</v>
      </c>
      <c r="E516" s="20">
        <v>10.12869502</v>
      </c>
      <c r="F516" s="20">
        <v>17.389556779999999</v>
      </c>
      <c r="G516" s="20">
        <v>9.179156635</v>
      </c>
      <c r="H516" s="20">
        <v>47.983108010000002</v>
      </c>
      <c r="I516" s="20">
        <v>34.0397155</v>
      </c>
      <c r="J516" s="20">
        <v>43.667044850000003</v>
      </c>
      <c r="K516" s="21" t="s">
        <v>4500</v>
      </c>
    </row>
    <row r="517" spans="1:11" ht="20" customHeight="1">
      <c r="A517" s="2" t="s">
        <v>4499</v>
      </c>
      <c r="B517" s="20">
        <v>1.77663149</v>
      </c>
      <c r="C517" s="22">
        <v>2.0699999999999999E-17</v>
      </c>
      <c r="D517" s="22">
        <v>1.61E-16</v>
      </c>
      <c r="E517" s="20">
        <v>81.029560189999998</v>
      </c>
      <c r="F517" s="20">
        <v>53.327974130000001</v>
      </c>
      <c r="G517" s="20">
        <v>50.485361490000003</v>
      </c>
      <c r="H517" s="20">
        <v>201.37173200000001</v>
      </c>
      <c r="I517" s="20">
        <v>239.08847789999999</v>
      </c>
      <c r="J517" s="20">
        <v>192.9474075</v>
      </c>
      <c r="K517" s="21" t="s">
        <v>4498</v>
      </c>
    </row>
    <row r="518" spans="1:11" ht="20" customHeight="1">
      <c r="A518" s="2" t="s">
        <v>4497</v>
      </c>
      <c r="B518" s="20">
        <v>1.7754559379999999</v>
      </c>
      <c r="C518" s="20">
        <v>4.0285870000000001E-3</v>
      </c>
      <c r="D518" s="20">
        <v>8.0067760000000002E-3</v>
      </c>
      <c r="E518" s="20">
        <v>3.3762316750000001</v>
      </c>
      <c r="F518" s="20">
        <v>5.7965189270000002</v>
      </c>
      <c r="G518" s="20">
        <v>8.0317620559999998</v>
      </c>
      <c r="H518" s="20">
        <v>16.51877489</v>
      </c>
      <c r="I518" s="20">
        <v>21.07220483</v>
      </c>
      <c r="J518" s="20">
        <v>21.325766089999998</v>
      </c>
      <c r="K518" s="21" t="s">
        <v>4496</v>
      </c>
    </row>
    <row r="519" spans="1:11" ht="20" customHeight="1">
      <c r="A519" s="2" t="s">
        <v>4495</v>
      </c>
      <c r="B519" s="20">
        <v>1.774623464</v>
      </c>
      <c r="C519" s="25">
        <v>1.4000000000000001E-10</v>
      </c>
      <c r="D519" s="22">
        <v>6.8100000000000003E-10</v>
      </c>
      <c r="E519" s="20">
        <v>31.511495629999999</v>
      </c>
      <c r="F519" s="20">
        <v>25.504683279999998</v>
      </c>
      <c r="G519" s="20">
        <v>33.274442800000003</v>
      </c>
      <c r="H519" s="20">
        <v>88.886741079999993</v>
      </c>
      <c r="I519" s="20">
        <v>116.707596</v>
      </c>
      <c r="J519" s="20">
        <v>103.5822924</v>
      </c>
      <c r="K519" s="21" t="s">
        <v>4494</v>
      </c>
    </row>
    <row r="520" spans="1:11" ht="20" customHeight="1">
      <c r="A520" s="2" t="s">
        <v>4493</v>
      </c>
      <c r="B520" s="20">
        <v>1.7742578339999999</v>
      </c>
      <c r="C520" s="20">
        <v>1.1934370000000001E-3</v>
      </c>
      <c r="D520" s="20">
        <v>2.6056040000000001E-3</v>
      </c>
      <c r="E520" s="20">
        <v>11.254105579999999</v>
      </c>
      <c r="F520" s="20">
        <v>15.07094921</v>
      </c>
      <c r="G520" s="20">
        <v>1.147394579</v>
      </c>
      <c r="H520" s="20">
        <v>23.598249840000001</v>
      </c>
      <c r="I520" s="20">
        <v>38.902532000000001</v>
      </c>
      <c r="J520" s="20">
        <v>31.480892799999999</v>
      </c>
      <c r="K520" s="21" t="s">
        <v>4492</v>
      </c>
    </row>
    <row r="521" spans="1:11" ht="20" customHeight="1">
      <c r="A521" s="2" t="s">
        <v>4491</v>
      </c>
      <c r="B521" s="20">
        <v>1.772477278</v>
      </c>
      <c r="C521" s="22">
        <v>3.2400000000000003E-250</v>
      </c>
      <c r="D521" s="22">
        <v>1.53E-247</v>
      </c>
      <c r="E521" s="20">
        <v>3013.849475</v>
      </c>
      <c r="F521" s="20">
        <v>3089.5445880000002</v>
      </c>
      <c r="G521" s="23">
        <v>3151.89291</v>
      </c>
      <c r="H521" s="23">
        <v>10864.63423</v>
      </c>
      <c r="I521" s="23">
        <v>10429.930920000001</v>
      </c>
      <c r="J521" s="23">
        <v>10321.67079</v>
      </c>
      <c r="K521" s="21" t="s">
        <v>4490</v>
      </c>
    </row>
    <row r="522" spans="1:11" ht="20" customHeight="1">
      <c r="A522" s="2" t="s">
        <v>4489</v>
      </c>
      <c r="B522" s="20">
        <v>1.76856032</v>
      </c>
      <c r="C522" s="20">
        <v>3.5108399999999999E-3</v>
      </c>
      <c r="D522" s="20">
        <v>7.050298E-3</v>
      </c>
      <c r="E522" s="20">
        <v>7.8778739079999998</v>
      </c>
      <c r="F522" s="20">
        <v>8.1151264980000004</v>
      </c>
      <c r="G522" s="20">
        <v>3.4421837380000002</v>
      </c>
      <c r="H522" s="20">
        <v>29.89111647</v>
      </c>
      <c r="I522" s="20">
        <v>22.693143670000001</v>
      </c>
      <c r="J522" s="20">
        <v>13.20166472</v>
      </c>
      <c r="K522" s="21" t="s">
        <v>4488</v>
      </c>
    </row>
    <row r="523" spans="1:11" ht="20" customHeight="1">
      <c r="A523" s="2" t="s">
        <v>4487</v>
      </c>
      <c r="B523" s="20">
        <v>1.767511936</v>
      </c>
      <c r="C523" s="22">
        <v>6.73E-31</v>
      </c>
      <c r="D523" s="22">
        <v>9.4800000000000002E-30</v>
      </c>
      <c r="E523" s="20">
        <v>117.0426981</v>
      </c>
      <c r="F523" s="20">
        <v>142.5943656</v>
      </c>
      <c r="G523" s="20">
        <v>100.97072300000001</v>
      </c>
      <c r="H523" s="20">
        <v>378.35860580000002</v>
      </c>
      <c r="I523" s="20">
        <v>398.75095299999998</v>
      </c>
      <c r="J523" s="20">
        <v>451.90313850000001</v>
      </c>
      <c r="K523" s="21" t="s">
        <v>4486</v>
      </c>
    </row>
    <row r="524" spans="1:11" ht="20" customHeight="1">
      <c r="A524" s="2" t="s">
        <v>4485</v>
      </c>
      <c r="B524" s="20">
        <v>1.7671254439999999</v>
      </c>
      <c r="C524" s="25">
        <v>6.0999999999999997E-15</v>
      </c>
      <c r="D524" s="25">
        <v>4.1000000000000002E-14</v>
      </c>
      <c r="E524" s="20">
        <v>50.643475119999998</v>
      </c>
      <c r="F524" s="20">
        <v>34.779113559999999</v>
      </c>
      <c r="G524" s="20">
        <v>60.811912710000001</v>
      </c>
      <c r="H524" s="20">
        <v>176.2002655</v>
      </c>
      <c r="I524" s="20">
        <v>152.3682503</v>
      </c>
      <c r="J524" s="20">
        <v>169.59061600000001</v>
      </c>
      <c r="K524" s="21" t="s">
        <v>4484</v>
      </c>
    </row>
    <row r="525" spans="1:11" ht="20" customHeight="1">
      <c r="A525" s="2" t="s">
        <v>4483</v>
      </c>
      <c r="B525" s="20">
        <v>1.7645533840000001</v>
      </c>
      <c r="C525" s="22">
        <v>2.9699999999999998E-11</v>
      </c>
      <c r="D525" s="22">
        <v>1.5199999999999999E-10</v>
      </c>
      <c r="E525" s="20">
        <v>37.138548419999999</v>
      </c>
      <c r="F525" s="20">
        <v>32.460505990000001</v>
      </c>
      <c r="G525" s="20">
        <v>26.390075329999998</v>
      </c>
      <c r="H525" s="20">
        <v>116.4180326</v>
      </c>
      <c r="I525" s="20">
        <v>106.98196299999999</v>
      </c>
      <c r="J525" s="20">
        <v>102.56677980000001</v>
      </c>
      <c r="K525" s="21" t="s">
        <v>4482</v>
      </c>
    </row>
    <row r="526" spans="1:11" ht="20" customHeight="1">
      <c r="A526" s="2" t="s">
        <v>4481</v>
      </c>
      <c r="B526" s="20">
        <v>1.764511111</v>
      </c>
      <c r="C526" s="22">
        <v>6.7099999999999999E-14</v>
      </c>
      <c r="D526" s="22">
        <v>4.2200000000000002E-13</v>
      </c>
      <c r="E526" s="20">
        <v>41.640190660000002</v>
      </c>
      <c r="F526" s="20">
        <v>37.097721129999996</v>
      </c>
      <c r="G526" s="20">
        <v>48.190572330000002</v>
      </c>
      <c r="H526" s="20">
        <v>162.8279239</v>
      </c>
      <c r="I526" s="20">
        <v>132.9169843</v>
      </c>
      <c r="J526" s="20">
        <v>135.06318519999999</v>
      </c>
      <c r="K526" s="21" t="s">
        <v>4480</v>
      </c>
    </row>
    <row r="527" spans="1:11" ht="20" customHeight="1">
      <c r="A527" s="2" t="s">
        <v>4479</v>
      </c>
      <c r="B527" s="20">
        <v>1.7617945740000001</v>
      </c>
      <c r="C527" s="22">
        <v>7.8899999999999996E-41</v>
      </c>
      <c r="D527" s="22">
        <v>1.4900000000000001E-39</v>
      </c>
      <c r="E527" s="20">
        <v>227.33293280000001</v>
      </c>
      <c r="F527" s="20">
        <v>147.23158079999999</v>
      </c>
      <c r="G527" s="20">
        <v>207.6784189</v>
      </c>
      <c r="H527" s="20">
        <v>660.75099560000001</v>
      </c>
      <c r="I527" s="20">
        <v>639.4603697</v>
      </c>
      <c r="J527" s="20">
        <v>676.3314388</v>
      </c>
      <c r="K527" s="21" t="s">
        <v>4478</v>
      </c>
    </row>
    <row r="528" spans="1:11" ht="20" customHeight="1">
      <c r="A528" s="2" t="s">
        <v>4477</v>
      </c>
      <c r="B528" s="20">
        <v>1.7580988340000001</v>
      </c>
      <c r="C528" s="22">
        <v>6.7600000000000003E-5</v>
      </c>
      <c r="D528" s="20">
        <v>1.7999100000000001E-4</v>
      </c>
      <c r="E528" s="20">
        <v>21.38280061</v>
      </c>
      <c r="F528" s="20">
        <v>10.43373407</v>
      </c>
      <c r="G528" s="20">
        <v>8.0317620559999998</v>
      </c>
      <c r="H528" s="20">
        <v>31.464333119999999</v>
      </c>
      <c r="I528" s="20">
        <v>55.111920329999997</v>
      </c>
      <c r="J528" s="20">
        <v>48.744608200000002</v>
      </c>
      <c r="K528" s="21" t="s">
        <v>4476</v>
      </c>
    </row>
    <row r="529" spans="1:11" ht="20" customHeight="1">
      <c r="A529" s="2" t="s">
        <v>4475</v>
      </c>
      <c r="B529" s="20">
        <v>1.7568867480000001</v>
      </c>
      <c r="C529" s="20">
        <v>5.5944970000000004E-3</v>
      </c>
      <c r="D529" s="20">
        <v>1.084512E-2</v>
      </c>
      <c r="E529" s="20">
        <v>5.6270527909999997</v>
      </c>
      <c r="F529" s="20">
        <v>1.1593037850000001</v>
      </c>
      <c r="G529" s="20">
        <v>11.47394579</v>
      </c>
      <c r="H529" s="20">
        <v>22.811641519999998</v>
      </c>
      <c r="I529" s="20">
        <v>18.64079658</v>
      </c>
      <c r="J529" s="20">
        <v>20.310253419999999</v>
      </c>
      <c r="K529" s="21" t="s">
        <v>4474</v>
      </c>
    </row>
    <row r="530" spans="1:11" ht="20" customHeight="1">
      <c r="A530" s="2" t="s">
        <v>4473</v>
      </c>
      <c r="B530" s="20">
        <v>1.7554030350000001</v>
      </c>
      <c r="C530" s="22">
        <v>1.5400000000000001E-10</v>
      </c>
      <c r="D530" s="22">
        <v>7.4700000000000001E-10</v>
      </c>
      <c r="E530" s="20">
        <v>27.009853400000001</v>
      </c>
      <c r="F530" s="20">
        <v>47.531455200000003</v>
      </c>
      <c r="G530" s="20">
        <v>30.979653639999999</v>
      </c>
      <c r="H530" s="20">
        <v>115.6314242</v>
      </c>
      <c r="I530" s="20">
        <v>141.8321479</v>
      </c>
      <c r="J530" s="20">
        <v>97.489216400000004</v>
      </c>
      <c r="K530" s="21" t="s">
        <v>4472</v>
      </c>
    </row>
    <row r="531" spans="1:11" ht="20" customHeight="1">
      <c r="A531" s="2" t="s">
        <v>4471</v>
      </c>
      <c r="B531" s="20">
        <v>1.755075562</v>
      </c>
      <c r="C531" s="22">
        <v>6.1700000000000002E-68</v>
      </c>
      <c r="D531" s="22">
        <v>2.4099999999999998E-66</v>
      </c>
      <c r="E531" s="20">
        <v>550.32576300000005</v>
      </c>
      <c r="F531" s="20">
        <v>386.04816060000002</v>
      </c>
      <c r="G531" s="20">
        <v>454.36825340000001</v>
      </c>
      <c r="H531" s="20">
        <v>1592.0952560000001</v>
      </c>
      <c r="I531" s="20">
        <v>1544.7547079999999</v>
      </c>
      <c r="J531" s="20">
        <v>1559.827462</v>
      </c>
      <c r="K531" s="21" t="s">
        <v>4470</v>
      </c>
    </row>
    <row r="532" spans="1:11" ht="20" customHeight="1">
      <c r="A532" s="2" t="s">
        <v>4469</v>
      </c>
      <c r="B532" s="20">
        <v>1.7534495130000001</v>
      </c>
      <c r="C532" s="20">
        <v>6.5435099999999996E-4</v>
      </c>
      <c r="D532" s="20">
        <v>1.49066E-3</v>
      </c>
      <c r="E532" s="20">
        <v>16.881158370000001</v>
      </c>
      <c r="F532" s="20">
        <v>9.2744302839999992</v>
      </c>
      <c r="G532" s="20">
        <v>3.4421837380000002</v>
      </c>
      <c r="H532" s="20">
        <v>29.89111647</v>
      </c>
      <c r="I532" s="20">
        <v>25.935021330000001</v>
      </c>
      <c r="J532" s="20">
        <v>44.682557520000003</v>
      </c>
      <c r="K532" s="21" t="s">
        <v>4468</v>
      </c>
    </row>
    <row r="533" spans="1:11" ht="20" customHeight="1">
      <c r="A533" s="2" t="s">
        <v>4467</v>
      </c>
      <c r="B533" s="20">
        <v>1.75223302</v>
      </c>
      <c r="C533" s="20">
        <v>3.9157900000000003E-4</v>
      </c>
      <c r="D533" s="20">
        <v>9.2630900000000005E-4</v>
      </c>
      <c r="E533" s="20">
        <v>6.7524633500000002</v>
      </c>
      <c r="F533" s="20">
        <v>8.1151264980000004</v>
      </c>
      <c r="G533" s="20">
        <v>12.62134037</v>
      </c>
      <c r="H533" s="20">
        <v>27.53129148</v>
      </c>
      <c r="I533" s="20">
        <v>36.471123749999997</v>
      </c>
      <c r="J533" s="20">
        <v>28.43435478</v>
      </c>
      <c r="K533" s="21" t="s">
        <v>4466</v>
      </c>
    </row>
    <row r="534" spans="1:11" ht="20" customHeight="1">
      <c r="A534" s="2" t="s">
        <v>4465</v>
      </c>
      <c r="B534" s="20">
        <v>1.7496251570000001</v>
      </c>
      <c r="C534" s="20">
        <v>1.110651E-2</v>
      </c>
      <c r="D534" s="20">
        <v>2.0351360999999998E-2</v>
      </c>
      <c r="E534" s="20">
        <v>4.5016422330000001</v>
      </c>
      <c r="F534" s="20">
        <v>5.7965189270000002</v>
      </c>
      <c r="G534" s="20">
        <v>4.589578318</v>
      </c>
      <c r="H534" s="20">
        <v>11.799124920000001</v>
      </c>
      <c r="I534" s="20">
        <v>11.34657183</v>
      </c>
      <c r="J534" s="20">
        <v>27.41884211</v>
      </c>
      <c r="K534" s="21" t="s">
        <v>4464</v>
      </c>
    </row>
    <row r="535" spans="1:11" ht="20" customHeight="1">
      <c r="A535" s="2" t="s">
        <v>4463</v>
      </c>
      <c r="B535" s="20">
        <v>1.7483187760000001</v>
      </c>
      <c r="C535" s="22">
        <v>1.4100000000000001E-21</v>
      </c>
      <c r="D535" s="22">
        <v>1.35E-20</v>
      </c>
      <c r="E535" s="20">
        <v>76.527917959999996</v>
      </c>
      <c r="F535" s="20">
        <v>67.239619559999994</v>
      </c>
      <c r="G535" s="20">
        <v>79.170225979999998</v>
      </c>
      <c r="H535" s="20">
        <v>231.26284849999999</v>
      </c>
      <c r="I535" s="20">
        <v>234.22566140000001</v>
      </c>
      <c r="J535" s="20">
        <v>285.3590605</v>
      </c>
      <c r="K535" s="21" t="s">
        <v>4462</v>
      </c>
    </row>
    <row r="536" spans="1:11" ht="20" customHeight="1">
      <c r="A536" s="2" t="s">
        <v>4461</v>
      </c>
      <c r="B536" s="20">
        <v>1.7475475330000001</v>
      </c>
      <c r="C536" s="20">
        <v>7.155298E-3</v>
      </c>
      <c r="D536" s="20">
        <v>1.3581136000000001E-2</v>
      </c>
      <c r="E536" s="20">
        <v>1.125410558</v>
      </c>
      <c r="F536" s="20">
        <v>19.708164350000001</v>
      </c>
      <c r="G536" s="20">
        <v>2.294789159</v>
      </c>
      <c r="H536" s="20">
        <v>25.171466500000001</v>
      </c>
      <c r="I536" s="20">
        <v>26.745490749999998</v>
      </c>
      <c r="J536" s="20">
        <v>25.387816770000001</v>
      </c>
      <c r="K536" s="21" t="s">
        <v>4460</v>
      </c>
    </row>
    <row r="537" spans="1:11" ht="20" customHeight="1">
      <c r="A537" s="2" t="s">
        <v>4459</v>
      </c>
      <c r="B537" s="20">
        <v>1.7427175349999999</v>
      </c>
      <c r="C537" s="22">
        <v>5.1799999999999999E-5</v>
      </c>
      <c r="D537" s="20">
        <v>1.40087E-4</v>
      </c>
      <c r="E537" s="20">
        <v>14.630337259999999</v>
      </c>
      <c r="F537" s="20">
        <v>8.1151264980000004</v>
      </c>
      <c r="G537" s="20">
        <v>13.768734950000001</v>
      </c>
      <c r="H537" s="20">
        <v>39.330416409999998</v>
      </c>
      <c r="I537" s="20">
        <v>35.66065433</v>
      </c>
      <c r="J537" s="20">
        <v>47.729095530000002</v>
      </c>
      <c r="K537" s="21" t="s">
        <v>4458</v>
      </c>
    </row>
    <row r="538" spans="1:11" ht="20" customHeight="1">
      <c r="A538" s="2" t="s">
        <v>4457</v>
      </c>
      <c r="B538" s="20">
        <v>1.742501289</v>
      </c>
      <c r="C538" s="22">
        <v>7.2300000000000002E-6</v>
      </c>
      <c r="D538" s="22">
        <v>2.1699999999999999E-5</v>
      </c>
      <c r="E538" s="20">
        <v>20.257390050000001</v>
      </c>
      <c r="F538" s="20">
        <v>18.548860569999999</v>
      </c>
      <c r="G538" s="20">
        <v>10.32655121</v>
      </c>
      <c r="H538" s="20">
        <v>62.142057919999999</v>
      </c>
      <c r="I538" s="20">
        <v>39.713001419999998</v>
      </c>
      <c r="J538" s="20">
        <v>62.961785589999998</v>
      </c>
      <c r="K538" s="21" t="s">
        <v>4456</v>
      </c>
    </row>
    <row r="539" spans="1:11" ht="20" customHeight="1">
      <c r="A539" s="2" t="s">
        <v>4455</v>
      </c>
      <c r="B539" s="20">
        <v>1.7370980629999999</v>
      </c>
      <c r="C539" s="22">
        <v>6.0399999999999995E-162</v>
      </c>
      <c r="D539" s="22">
        <v>1.04E-159</v>
      </c>
      <c r="E539" s="20">
        <v>1831.0429779999999</v>
      </c>
      <c r="F539" s="20">
        <v>2092.5433330000001</v>
      </c>
      <c r="G539" s="20">
        <v>2115.7956039999999</v>
      </c>
      <c r="H539" s="20">
        <v>6642.9073310000003</v>
      </c>
      <c r="I539" s="20">
        <v>6600.4629290000003</v>
      </c>
      <c r="J539" s="20">
        <v>6889.237959</v>
      </c>
      <c r="K539" s="21" t="s">
        <v>4454</v>
      </c>
    </row>
    <row r="540" spans="1:11" ht="20" customHeight="1">
      <c r="A540" s="2" t="s">
        <v>4453</v>
      </c>
      <c r="B540" s="20">
        <v>1.7365712710000001</v>
      </c>
      <c r="C540" s="20">
        <v>3.8256400000000001E-4</v>
      </c>
      <c r="D540" s="20">
        <v>9.0700199999999996E-4</v>
      </c>
      <c r="E540" s="20">
        <v>6.7524633500000002</v>
      </c>
      <c r="F540" s="20">
        <v>6.9558227129999999</v>
      </c>
      <c r="G540" s="20">
        <v>14.916129529999999</v>
      </c>
      <c r="H540" s="20">
        <v>33.037549779999999</v>
      </c>
      <c r="I540" s="20">
        <v>30.797837829999999</v>
      </c>
      <c r="J540" s="20">
        <v>31.480892799999999</v>
      </c>
      <c r="K540" s="21" t="s">
        <v>4452</v>
      </c>
    </row>
    <row r="541" spans="1:11" ht="20" customHeight="1">
      <c r="A541" s="2" t="s">
        <v>4451</v>
      </c>
      <c r="B541" s="20">
        <v>1.7359648249999999</v>
      </c>
      <c r="C541" s="22">
        <v>2.6200000000000001E-9</v>
      </c>
      <c r="D541" s="22">
        <v>1.14E-8</v>
      </c>
      <c r="E541" s="20">
        <v>33.762316749999997</v>
      </c>
      <c r="F541" s="20">
        <v>19.708164350000001</v>
      </c>
      <c r="G541" s="20">
        <v>43.600994020000002</v>
      </c>
      <c r="H541" s="20">
        <v>125.0707242</v>
      </c>
      <c r="I541" s="20">
        <v>85.909758159999996</v>
      </c>
      <c r="J541" s="20">
        <v>112.7219065</v>
      </c>
      <c r="K541" s="21" t="s">
        <v>4450</v>
      </c>
    </row>
    <row r="542" spans="1:11" ht="20" customHeight="1">
      <c r="A542" s="2" t="s">
        <v>4449</v>
      </c>
      <c r="B542" s="20">
        <v>1.735884735</v>
      </c>
      <c r="C542" s="20">
        <v>2.9067200000000001E-4</v>
      </c>
      <c r="D542" s="20">
        <v>7.0306299999999997E-4</v>
      </c>
      <c r="E542" s="20">
        <v>4.5016422330000001</v>
      </c>
      <c r="F542" s="20">
        <v>12.752341639999999</v>
      </c>
      <c r="G542" s="20">
        <v>14.916129529999999</v>
      </c>
      <c r="H542" s="20">
        <v>36.970591419999998</v>
      </c>
      <c r="I542" s="20">
        <v>42.144409660000001</v>
      </c>
      <c r="J542" s="20">
        <v>27.41884211</v>
      </c>
      <c r="K542" s="21" t="s">
        <v>4448</v>
      </c>
    </row>
    <row r="543" spans="1:11" ht="20" customHeight="1">
      <c r="A543" s="2" t="s">
        <v>4447</v>
      </c>
      <c r="B543" s="20">
        <v>1.7334824259999999</v>
      </c>
      <c r="C543" s="20">
        <v>9.5035020000000005E-3</v>
      </c>
      <c r="D543" s="20">
        <v>1.7671191999999999E-2</v>
      </c>
      <c r="E543" s="20">
        <v>5.6270527909999997</v>
      </c>
      <c r="F543" s="20">
        <v>3.4779113559999999</v>
      </c>
      <c r="G543" s="20">
        <v>5.7369728970000002</v>
      </c>
      <c r="H543" s="20">
        <v>11.799124920000001</v>
      </c>
      <c r="I543" s="20">
        <v>19.451266</v>
      </c>
      <c r="J543" s="20">
        <v>18.279228069999998</v>
      </c>
      <c r="K543" s="21" t="s">
        <v>4446</v>
      </c>
    </row>
    <row r="544" spans="1:11" ht="20" customHeight="1">
      <c r="A544" s="2" t="s">
        <v>4445</v>
      </c>
      <c r="B544" s="20">
        <v>1.733429847</v>
      </c>
      <c r="C544" s="26">
        <v>8.9999999999999998E-128</v>
      </c>
      <c r="D544" s="22">
        <v>9.9300000000000005E-126</v>
      </c>
      <c r="E544" s="20">
        <v>661.74140829999999</v>
      </c>
      <c r="F544" s="20">
        <v>661.96246150000002</v>
      </c>
      <c r="G544" s="20">
        <v>699.91069340000001</v>
      </c>
      <c r="H544" s="20">
        <v>2274.0846769999998</v>
      </c>
      <c r="I544" s="20">
        <v>2259.5887339999999</v>
      </c>
      <c r="J544" s="20">
        <v>2193.5073689999999</v>
      </c>
      <c r="K544" s="21" t="s">
        <v>4444</v>
      </c>
    </row>
    <row r="545" spans="1:11" ht="20" customHeight="1">
      <c r="A545" s="2" t="s">
        <v>4443</v>
      </c>
      <c r="B545" s="20">
        <v>1.7331403160000001</v>
      </c>
      <c r="C545" s="20">
        <v>1.0270609999999999E-3</v>
      </c>
      <c r="D545" s="20">
        <v>2.2638760000000002E-3</v>
      </c>
      <c r="E545" s="20">
        <v>11.254105579999999</v>
      </c>
      <c r="F545" s="20">
        <v>2.3186075709999998</v>
      </c>
      <c r="G545" s="20">
        <v>12.62134037</v>
      </c>
      <c r="H545" s="20">
        <v>26.744683160000001</v>
      </c>
      <c r="I545" s="20">
        <v>29.176898999999999</v>
      </c>
      <c r="J545" s="20">
        <v>31.480892799999999</v>
      </c>
      <c r="K545" s="21" t="s">
        <v>4442</v>
      </c>
    </row>
    <row r="546" spans="1:11" ht="20" customHeight="1">
      <c r="A546" s="2" t="s">
        <v>4441</v>
      </c>
      <c r="B546" s="20">
        <v>1.7322816969999999</v>
      </c>
      <c r="C546" s="22">
        <v>1.93E-47</v>
      </c>
      <c r="D546" s="22">
        <v>4.5300000000000002E-46</v>
      </c>
      <c r="E546" s="20">
        <v>210.45177440000001</v>
      </c>
      <c r="F546" s="20">
        <v>257.36544040000001</v>
      </c>
      <c r="G546" s="20">
        <v>266.19554240000002</v>
      </c>
      <c r="H546" s="20">
        <v>814.92622789999996</v>
      </c>
      <c r="I546" s="20">
        <v>897.18964419999998</v>
      </c>
      <c r="J546" s="20">
        <v>723.04502160000004</v>
      </c>
      <c r="K546" s="21" t="s">
        <v>4440</v>
      </c>
    </row>
    <row r="547" spans="1:11" ht="20" customHeight="1">
      <c r="A547" s="2" t="s">
        <v>4439</v>
      </c>
      <c r="B547" s="20">
        <v>1.7318312730000001</v>
      </c>
      <c r="C547" s="20">
        <v>1.21155E-4</v>
      </c>
      <c r="D547" s="20">
        <v>3.1115299999999999E-4</v>
      </c>
      <c r="E547" s="20">
        <v>5.6270527909999997</v>
      </c>
      <c r="F547" s="20">
        <v>10.43373407</v>
      </c>
      <c r="G547" s="20">
        <v>25.242680750000002</v>
      </c>
      <c r="H547" s="20">
        <v>47.983108010000002</v>
      </c>
      <c r="I547" s="20">
        <v>36.471123749999997</v>
      </c>
      <c r="J547" s="20">
        <v>52.806658880000001</v>
      </c>
      <c r="K547" s="21" t="s">
        <v>4438</v>
      </c>
    </row>
    <row r="548" spans="1:11" ht="20" customHeight="1">
      <c r="A548" s="2" t="s">
        <v>4437</v>
      </c>
      <c r="B548" s="20">
        <v>1.7264662479999999</v>
      </c>
      <c r="C548" s="20">
        <v>9.4887919999999994E-3</v>
      </c>
      <c r="D548" s="20">
        <v>1.7647698999999999E-2</v>
      </c>
      <c r="E548" s="20">
        <v>3.3762316750000001</v>
      </c>
      <c r="F548" s="20">
        <v>5.7965189270000002</v>
      </c>
      <c r="G548" s="20">
        <v>5.7369728970000002</v>
      </c>
      <c r="H548" s="20">
        <v>19.665208199999999</v>
      </c>
      <c r="I548" s="20">
        <v>16.209388329999999</v>
      </c>
      <c r="J548" s="20">
        <v>13.20166472</v>
      </c>
      <c r="K548" s="21" t="s">
        <v>4436</v>
      </c>
    </row>
    <row r="549" spans="1:11" ht="20" customHeight="1">
      <c r="A549" s="2" t="s">
        <v>4435</v>
      </c>
      <c r="B549" s="20">
        <v>1.725372602</v>
      </c>
      <c r="C549" s="22">
        <v>4.34E-10</v>
      </c>
      <c r="D549" s="22">
        <v>2.0299999999999998E-9</v>
      </c>
      <c r="E549" s="20">
        <v>31.511495629999999</v>
      </c>
      <c r="F549" s="20">
        <v>48.690758989999999</v>
      </c>
      <c r="G549" s="20">
        <v>22.947891590000001</v>
      </c>
      <c r="H549" s="20">
        <v>127.4305492</v>
      </c>
      <c r="I549" s="20">
        <v>105.3610242</v>
      </c>
      <c r="J549" s="20">
        <v>107.6443431</v>
      </c>
      <c r="K549" s="21" t="s">
        <v>4434</v>
      </c>
    </row>
    <row r="550" spans="1:11" ht="20" customHeight="1">
      <c r="A550" s="2" t="s">
        <v>4433</v>
      </c>
      <c r="B550" s="20">
        <v>1.7210896419999999</v>
      </c>
      <c r="C550" s="20">
        <v>3.5540000000000002E-4</v>
      </c>
      <c r="D550" s="20">
        <v>8.4661600000000001E-4</v>
      </c>
      <c r="E550" s="20">
        <v>10.12869502</v>
      </c>
      <c r="F550" s="20">
        <v>11.59303785</v>
      </c>
      <c r="G550" s="20">
        <v>6.8843674760000004</v>
      </c>
      <c r="H550" s="20">
        <v>27.53129148</v>
      </c>
      <c r="I550" s="20">
        <v>32.41877667</v>
      </c>
      <c r="J550" s="20">
        <v>34.527430809999998</v>
      </c>
      <c r="K550" s="21" t="s">
        <v>4432</v>
      </c>
    </row>
    <row r="551" spans="1:11" ht="20" customHeight="1">
      <c r="A551" s="2" t="s">
        <v>4431</v>
      </c>
      <c r="B551" s="20">
        <v>1.7207519170000001</v>
      </c>
      <c r="C551" s="20">
        <v>2.6540252E-2</v>
      </c>
      <c r="D551" s="20">
        <v>4.5007757000000002E-2</v>
      </c>
      <c r="E551" s="20">
        <v>43.891011769999999</v>
      </c>
      <c r="F551" s="20">
        <v>26.663987070000001</v>
      </c>
      <c r="G551" s="20">
        <v>4.589578318</v>
      </c>
      <c r="H551" s="20">
        <v>70.794749530000004</v>
      </c>
      <c r="I551" s="20">
        <v>74.563186329999994</v>
      </c>
      <c r="J551" s="20">
        <v>102.56677980000001</v>
      </c>
      <c r="K551" s="21" t="s">
        <v>4430</v>
      </c>
    </row>
    <row r="552" spans="1:11" ht="20" customHeight="1">
      <c r="A552" s="2" t="s">
        <v>4429</v>
      </c>
      <c r="B552" s="20">
        <v>1.7200716030000001</v>
      </c>
      <c r="C552" s="25">
        <v>4.3000000000000002E-17</v>
      </c>
      <c r="D552" s="22">
        <v>3.2900000000000002E-16</v>
      </c>
      <c r="E552" s="20">
        <v>65.273812379999995</v>
      </c>
      <c r="F552" s="20">
        <v>84.629176340000001</v>
      </c>
      <c r="G552" s="20">
        <v>65.401491030000003</v>
      </c>
      <c r="H552" s="20">
        <v>282.39238979999999</v>
      </c>
      <c r="I552" s="20">
        <v>240.70941669999999</v>
      </c>
      <c r="J552" s="20">
        <v>183.80779340000001</v>
      </c>
      <c r="K552" s="21" t="s">
        <v>4428</v>
      </c>
    </row>
    <row r="553" spans="1:11" ht="20" customHeight="1">
      <c r="A553" s="2" t="s">
        <v>4427</v>
      </c>
      <c r="B553" s="20">
        <v>1.7171050859999999</v>
      </c>
      <c r="C553" s="20">
        <v>1.0655394E-2</v>
      </c>
      <c r="D553" s="20">
        <v>1.9615665000000001E-2</v>
      </c>
      <c r="E553" s="20">
        <v>2.2508211170000001</v>
      </c>
      <c r="F553" s="20">
        <v>10.43373407</v>
      </c>
      <c r="G553" s="20">
        <v>3.4421837380000002</v>
      </c>
      <c r="H553" s="20">
        <v>13.372341580000001</v>
      </c>
      <c r="I553" s="20">
        <v>20.261735420000001</v>
      </c>
      <c r="J553" s="20">
        <v>19.294740749999999</v>
      </c>
      <c r="K553" s="21" t="s">
        <v>4426</v>
      </c>
    </row>
    <row r="554" spans="1:11" ht="20" customHeight="1">
      <c r="A554" s="2" t="s">
        <v>4425</v>
      </c>
      <c r="B554" s="20">
        <v>1.7152256690000001</v>
      </c>
      <c r="C554" s="20">
        <v>4.7270899999999998E-4</v>
      </c>
      <c r="D554" s="20">
        <v>1.103335E-3</v>
      </c>
      <c r="E554" s="20">
        <v>10.12869502</v>
      </c>
      <c r="F554" s="20">
        <v>4.6372151419999996</v>
      </c>
      <c r="G554" s="20">
        <v>14.916129529999999</v>
      </c>
      <c r="H554" s="20">
        <v>29.89111647</v>
      </c>
      <c r="I554" s="20">
        <v>38.092062579999997</v>
      </c>
      <c r="J554" s="20">
        <v>29.449867449999999</v>
      </c>
      <c r="K554" s="21" t="s">
        <v>4424</v>
      </c>
    </row>
    <row r="555" spans="1:11" ht="20" customHeight="1">
      <c r="A555" s="2" t="s">
        <v>4423</v>
      </c>
      <c r="B555" s="20">
        <v>1.714950706</v>
      </c>
      <c r="C555" s="22">
        <v>5.3199999999999996E-85</v>
      </c>
      <c r="D555" s="22">
        <v>2.8399999999999999E-83</v>
      </c>
      <c r="E555" s="20">
        <v>636.98237600000004</v>
      </c>
      <c r="F555" s="20">
        <v>519.36809589999996</v>
      </c>
      <c r="G555" s="20">
        <v>581.72905179999998</v>
      </c>
      <c r="H555" s="20">
        <v>1911.4582370000001</v>
      </c>
      <c r="I555" s="20">
        <v>1774.9280220000001</v>
      </c>
      <c r="J555" s="20">
        <v>2023.916753</v>
      </c>
      <c r="K555" s="21" t="s">
        <v>4422</v>
      </c>
    </row>
    <row r="556" spans="1:11" ht="20" customHeight="1">
      <c r="A556" s="2" t="s">
        <v>4421</v>
      </c>
      <c r="B556" s="20">
        <v>1.712891921</v>
      </c>
      <c r="C556" s="22">
        <v>1.9500000000000001E-56</v>
      </c>
      <c r="D556" s="22">
        <v>5.8299999999999997E-55</v>
      </c>
      <c r="E556" s="20">
        <v>223.9567011</v>
      </c>
      <c r="F556" s="20">
        <v>257.36544040000001</v>
      </c>
      <c r="G556" s="20">
        <v>239.80546709999999</v>
      </c>
      <c r="H556" s="20">
        <v>774.80920319999996</v>
      </c>
      <c r="I556" s="20">
        <v>830.73115199999995</v>
      </c>
      <c r="J556" s="20">
        <v>756.55693980000001</v>
      </c>
      <c r="K556" s="21" t="s">
        <v>4420</v>
      </c>
    </row>
    <row r="557" spans="1:11" ht="20" customHeight="1">
      <c r="A557" s="2" t="s">
        <v>4419</v>
      </c>
      <c r="B557" s="20">
        <v>1.7110800340000001</v>
      </c>
      <c r="C557" s="20">
        <v>1.33831E-4</v>
      </c>
      <c r="D557" s="20">
        <v>3.4153800000000001E-4</v>
      </c>
      <c r="E557" s="20">
        <v>16.881158370000001</v>
      </c>
      <c r="F557" s="20">
        <v>6.9558227129999999</v>
      </c>
      <c r="G557" s="20">
        <v>11.47394579</v>
      </c>
      <c r="H557" s="20">
        <v>31.464333119999999</v>
      </c>
      <c r="I557" s="20">
        <v>42.954879079999998</v>
      </c>
      <c r="J557" s="20">
        <v>41.636019500000003</v>
      </c>
      <c r="K557" s="21" t="s">
        <v>4418</v>
      </c>
    </row>
    <row r="558" spans="1:11" ht="20" customHeight="1">
      <c r="A558" s="2" t="s">
        <v>4417</v>
      </c>
      <c r="B558" s="20">
        <v>1.7104729620000001</v>
      </c>
      <c r="C558" s="22">
        <v>1.49E-9</v>
      </c>
      <c r="D558" s="22">
        <v>6.6100000000000001E-9</v>
      </c>
      <c r="E558" s="20">
        <v>470.42161329999999</v>
      </c>
      <c r="F558" s="20">
        <v>390.68537570000001</v>
      </c>
      <c r="G558" s="20">
        <v>237.51067789999999</v>
      </c>
      <c r="H558" s="20">
        <v>1116.197218</v>
      </c>
      <c r="I558" s="20">
        <v>1127.362959</v>
      </c>
      <c r="J558" s="20">
        <v>1352.6628780000001</v>
      </c>
      <c r="K558" s="21" t="s">
        <v>4416</v>
      </c>
    </row>
    <row r="559" spans="1:11" ht="20" customHeight="1">
      <c r="A559" s="2" t="s">
        <v>4415</v>
      </c>
      <c r="B559" s="20">
        <v>1.710103768</v>
      </c>
      <c r="C559" s="20">
        <v>3.3610889999999998E-3</v>
      </c>
      <c r="D559" s="20">
        <v>6.7754770000000002E-3</v>
      </c>
      <c r="E559" s="20">
        <v>6.7524633500000002</v>
      </c>
      <c r="F559" s="20">
        <v>6.9558227129999999</v>
      </c>
      <c r="G559" s="20">
        <v>10.32655121</v>
      </c>
      <c r="H559" s="20">
        <v>36.970591419999998</v>
      </c>
      <c r="I559" s="20">
        <v>30.797837829999999</v>
      </c>
      <c r="J559" s="20">
        <v>10.155126709999999</v>
      </c>
      <c r="K559" s="21" t="s">
        <v>4414</v>
      </c>
    </row>
    <row r="560" spans="1:11" ht="20" customHeight="1">
      <c r="A560" s="2" t="s">
        <v>4413</v>
      </c>
      <c r="B560" s="20">
        <v>1.709538172</v>
      </c>
      <c r="C560" s="20">
        <v>7.5517099999999997E-3</v>
      </c>
      <c r="D560" s="20">
        <v>1.4276192E-2</v>
      </c>
      <c r="E560" s="20">
        <v>5.6270527909999997</v>
      </c>
      <c r="F560" s="20">
        <v>6.9558227129999999</v>
      </c>
      <c r="G560" s="20">
        <v>3.4421837380000002</v>
      </c>
      <c r="H560" s="20">
        <v>18.091991549999999</v>
      </c>
      <c r="I560" s="20">
        <v>17.01985775</v>
      </c>
      <c r="J560" s="20">
        <v>17.263715399999999</v>
      </c>
      <c r="K560" s="21" t="s">
        <v>4412</v>
      </c>
    </row>
    <row r="561" spans="1:11" ht="20" customHeight="1">
      <c r="A561" s="2" t="s">
        <v>4411</v>
      </c>
      <c r="B561" s="20">
        <v>1.708249578</v>
      </c>
      <c r="C561" s="20">
        <v>2.2123434000000001E-2</v>
      </c>
      <c r="D561" s="20">
        <v>3.8132022000000002E-2</v>
      </c>
      <c r="E561" s="20">
        <v>6.7524633500000002</v>
      </c>
      <c r="F561" s="20">
        <v>6.9558227129999999</v>
      </c>
      <c r="G561" s="20">
        <v>0</v>
      </c>
      <c r="H561" s="20">
        <v>18.878599869999999</v>
      </c>
      <c r="I561" s="20">
        <v>14.588449499999999</v>
      </c>
      <c r="J561" s="20">
        <v>11.170639380000001</v>
      </c>
      <c r="K561" s="21" t="s">
        <v>4410</v>
      </c>
    </row>
    <row r="562" spans="1:11" ht="20" customHeight="1">
      <c r="A562" s="2" t="s">
        <v>4409</v>
      </c>
      <c r="B562" s="20">
        <v>1.7081119490000001</v>
      </c>
      <c r="C562" s="20">
        <v>9.5735630000000002E-3</v>
      </c>
      <c r="D562" s="20">
        <v>1.7787844000000001E-2</v>
      </c>
      <c r="E562" s="20">
        <v>5.6270527909999997</v>
      </c>
      <c r="F562" s="20">
        <v>3.4779113559999999</v>
      </c>
      <c r="G562" s="20">
        <v>6.8843674760000004</v>
      </c>
      <c r="H562" s="20">
        <v>17.30538322</v>
      </c>
      <c r="I562" s="20">
        <v>23.503613080000001</v>
      </c>
      <c r="J562" s="20">
        <v>11.170639380000001</v>
      </c>
      <c r="K562" s="21" t="s">
        <v>4408</v>
      </c>
    </row>
    <row r="563" spans="1:11" ht="20" customHeight="1">
      <c r="A563" s="2" t="s">
        <v>4407</v>
      </c>
      <c r="B563" s="20">
        <v>1.706055648</v>
      </c>
      <c r="C563" s="20">
        <v>2.21413E-4</v>
      </c>
      <c r="D563" s="20">
        <v>5.46906E-4</v>
      </c>
      <c r="E563" s="20">
        <v>15.75574782</v>
      </c>
      <c r="F563" s="20">
        <v>8.1151264980000004</v>
      </c>
      <c r="G563" s="20">
        <v>9.179156635</v>
      </c>
      <c r="H563" s="20">
        <v>34.610766439999999</v>
      </c>
      <c r="I563" s="20">
        <v>29.176898999999999</v>
      </c>
      <c r="J563" s="20">
        <v>44.682557520000003</v>
      </c>
      <c r="K563" s="21" t="s">
        <v>4406</v>
      </c>
    </row>
    <row r="564" spans="1:11" ht="20" customHeight="1">
      <c r="A564" s="2" t="s">
        <v>4405</v>
      </c>
      <c r="B564" s="20">
        <v>1.7056415700000001</v>
      </c>
      <c r="C564" s="25">
        <v>4.4999999999999997E-154</v>
      </c>
      <c r="D564" s="22">
        <v>6.9599999999999996E-152</v>
      </c>
      <c r="E564" s="20">
        <v>1948.0856759999999</v>
      </c>
      <c r="F564" s="20">
        <v>2040.3746619999999</v>
      </c>
      <c r="G564" s="20">
        <v>2233.9772459999999</v>
      </c>
      <c r="H564" s="20">
        <v>6918.2202459999999</v>
      </c>
      <c r="I564" s="20">
        <v>6426.212004</v>
      </c>
      <c r="J564" s="20">
        <v>6952.1997439999996</v>
      </c>
      <c r="K564" s="21" t="s">
        <v>4404</v>
      </c>
    </row>
    <row r="565" spans="1:11" ht="20" customHeight="1">
      <c r="A565" s="2" t="s">
        <v>4403</v>
      </c>
      <c r="B565" s="20">
        <v>1.7031758480000001</v>
      </c>
      <c r="C565" s="22">
        <v>9.8200000000000005E-51</v>
      </c>
      <c r="D565" s="22">
        <v>2.5200000000000001E-49</v>
      </c>
      <c r="E565" s="23">
        <v>241.96326999999999</v>
      </c>
      <c r="F565" s="20">
        <v>202.8781625</v>
      </c>
      <c r="G565" s="20">
        <v>213.41539180000001</v>
      </c>
      <c r="H565" s="20">
        <v>697.721587</v>
      </c>
      <c r="I565" s="20">
        <v>756.16796569999997</v>
      </c>
      <c r="J565" s="20">
        <v>689.53310350000004</v>
      </c>
      <c r="K565" s="21" t="s">
        <v>4402</v>
      </c>
    </row>
    <row r="566" spans="1:11" ht="20" customHeight="1">
      <c r="A566" s="2" t="s">
        <v>4401</v>
      </c>
      <c r="B566" s="20">
        <v>1.6989705939999999</v>
      </c>
      <c r="C566" s="25">
        <v>3.1999999999999999E-5</v>
      </c>
      <c r="D566" s="22">
        <v>8.8700000000000001E-5</v>
      </c>
      <c r="E566" s="20">
        <v>18.00656893</v>
      </c>
      <c r="F566" s="20">
        <v>17.389556779999999</v>
      </c>
      <c r="G566" s="20">
        <v>10.32655121</v>
      </c>
      <c r="H566" s="20">
        <v>33.037549779999999</v>
      </c>
      <c r="I566" s="20">
        <v>59.974736829999998</v>
      </c>
      <c r="J566" s="20">
        <v>55.8531969</v>
      </c>
      <c r="K566" s="21" t="s">
        <v>4400</v>
      </c>
    </row>
    <row r="567" spans="1:11" ht="20" customHeight="1">
      <c r="A567" s="2" t="s">
        <v>4399</v>
      </c>
      <c r="B567" s="20">
        <v>1.697697775</v>
      </c>
      <c r="C567" s="22">
        <v>6.6400000000000002E-20</v>
      </c>
      <c r="D567" s="22">
        <v>5.8900000000000001E-19</v>
      </c>
      <c r="E567" s="20">
        <v>73.151686290000001</v>
      </c>
      <c r="F567" s="20">
        <v>112.4524672</v>
      </c>
      <c r="G567" s="20">
        <v>68.843674759999999</v>
      </c>
      <c r="H567" s="20">
        <v>266.66022320000002</v>
      </c>
      <c r="I567" s="20">
        <v>259.35021330000001</v>
      </c>
      <c r="J567" s="20">
        <v>299.57623790000002</v>
      </c>
      <c r="K567" s="21" t="s">
        <v>4398</v>
      </c>
    </row>
    <row r="568" spans="1:11" ht="20" customHeight="1">
      <c r="A568" s="2" t="s">
        <v>4397</v>
      </c>
      <c r="B568" s="20">
        <v>1.6975237299999999</v>
      </c>
      <c r="C568" s="22">
        <v>1.7399999999999999E-21</v>
      </c>
      <c r="D568" s="22">
        <v>1.66E-20</v>
      </c>
      <c r="E568" s="20">
        <v>72.026275729999995</v>
      </c>
      <c r="F568" s="20">
        <v>111.2931634</v>
      </c>
      <c r="G568" s="20">
        <v>81.465015140000006</v>
      </c>
      <c r="H568" s="20">
        <v>264.30039820000002</v>
      </c>
      <c r="I568" s="20">
        <v>282.04335700000001</v>
      </c>
      <c r="J568" s="20">
        <v>312.7779026</v>
      </c>
      <c r="K568" s="21" t="s">
        <v>4396</v>
      </c>
    </row>
    <row r="569" spans="1:11" ht="20" customHeight="1">
      <c r="A569" s="2" t="s">
        <v>4395</v>
      </c>
      <c r="B569" s="20">
        <v>1.694618784</v>
      </c>
      <c r="C569" s="20">
        <v>1.2765500000000001E-4</v>
      </c>
      <c r="D569" s="20">
        <v>3.2671000000000002E-4</v>
      </c>
      <c r="E569" s="20">
        <v>14.630337259999999</v>
      </c>
      <c r="F569" s="20">
        <v>12.752341639999999</v>
      </c>
      <c r="G569" s="20">
        <v>9.179156635</v>
      </c>
      <c r="H569" s="20">
        <v>32.250941449999999</v>
      </c>
      <c r="I569" s="20">
        <v>34.0397155</v>
      </c>
      <c r="J569" s="20">
        <v>52.806658880000001</v>
      </c>
      <c r="K569" s="21" t="s">
        <v>4394</v>
      </c>
    </row>
    <row r="570" spans="1:11" ht="20" customHeight="1">
      <c r="A570" s="2" t="s">
        <v>4393</v>
      </c>
      <c r="B570" s="20">
        <v>1.6936900070000001</v>
      </c>
      <c r="C570" s="22">
        <v>1.6400000000000001E-48</v>
      </c>
      <c r="D570" s="22">
        <v>3.9300000000000002E-47</v>
      </c>
      <c r="E570" s="20">
        <v>216.07882720000001</v>
      </c>
      <c r="F570" s="20">
        <v>220.26771919999999</v>
      </c>
      <c r="G570" s="20">
        <v>244.39504539999999</v>
      </c>
      <c r="H570" s="20">
        <v>711.88053690000004</v>
      </c>
      <c r="I570" s="20">
        <v>682.41524879999997</v>
      </c>
      <c r="J570" s="20">
        <v>810.37911129999998</v>
      </c>
      <c r="K570" s="21" t="s">
        <v>4392</v>
      </c>
    </row>
    <row r="571" spans="1:11" ht="20" customHeight="1">
      <c r="A571" s="2" t="s">
        <v>4391</v>
      </c>
      <c r="B571" s="20">
        <v>1.692974585</v>
      </c>
      <c r="C571" s="22">
        <v>3.9400000000000002E-8</v>
      </c>
      <c r="D571" s="22">
        <v>1.5200000000000001E-7</v>
      </c>
      <c r="E571" s="20">
        <v>23.633621720000001</v>
      </c>
      <c r="F571" s="20">
        <v>23.186075710000001</v>
      </c>
      <c r="G571" s="20">
        <v>22.947891590000001</v>
      </c>
      <c r="H571" s="20">
        <v>73.154574510000003</v>
      </c>
      <c r="I571" s="20">
        <v>75.373655749999998</v>
      </c>
      <c r="J571" s="20">
        <v>77.178962979999994</v>
      </c>
      <c r="K571" s="21" t="s">
        <v>4390</v>
      </c>
    </row>
    <row r="572" spans="1:11" ht="20" customHeight="1">
      <c r="A572" s="2" t="s">
        <v>4389</v>
      </c>
      <c r="B572" s="20">
        <v>1.6927877570000001</v>
      </c>
      <c r="C572" s="22">
        <v>2.4200000000000001E-40</v>
      </c>
      <c r="D572" s="25">
        <v>4.5000000000000001E-39</v>
      </c>
      <c r="E572" s="20">
        <v>153.05583590000001</v>
      </c>
      <c r="F572" s="20">
        <v>149.5501883</v>
      </c>
      <c r="G572" s="20">
        <v>162.9300303</v>
      </c>
      <c r="H572" s="20">
        <v>515.22845489999997</v>
      </c>
      <c r="I572" s="20">
        <v>482.22930289999999</v>
      </c>
      <c r="J572" s="20">
        <v>507.75633540000001</v>
      </c>
      <c r="K572" s="21" t="s">
        <v>4388</v>
      </c>
    </row>
    <row r="573" spans="1:11" ht="20" customHeight="1">
      <c r="A573" s="2" t="s">
        <v>4387</v>
      </c>
      <c r="B573" s="20">
        <v>1.691772606</v>
      </c>
      <c r="C573" s="20">
        <v>2.3014061999999998E-2</v>
      </c>
      <c r="D573" s="20">
        <v>3.9496823E-2</v>
      </c>
      <c r="E573" s="20">
        <v>11.254105579999999</v>
      </c>
      <c r="F573" s="20">
        <v>2.3186075709999998</v>
      </c>
      <c r="G573" s="20">
        <v>1.147394579</v>
      </c>
      <c r="H573" s="20">
        <v>11.799124920000001</v>
      </c>
      <c r="I573" s="20">
        <v>22.693143670000001</v>
      </c>
      <c r="J573" s="20">
        <v>13.20166472</v>
      </c>
      <c r="K573" s="21" t="s">
        <v>4386</v>
      </c>
    </row>
    <row r="574" spans="1:11" ht="20" customHeight="1">
      <c r="A574" s="2" t="s">
        <v>4385</v>
      </c>
      <c r="B574" s="20">
        <v>1.69153178</v>
      </c>
      <c r="C574" s="20">
        <v>3.9252999999999998E-4</v>
      </c>
      <c r="D574" s="20">
        <v>9.2842900000000004E-4</v>
      </c>
      <c r="E574" s="20">
        <v>11.254105579999999</v>
      </c>
      <c r="F574" s="20">
        <v>8.1151264980000004</v>
      </c>
      <c r="G574" s="20">
        <v>10.32655121</v>
      </c>
      <c r="H574" s="20">
        <v>35.397374769999999</v>
      </c>
      <c r="I574" s="20">
        <v>34.850184919999997</v>
      </c>
      <c r="J574" s="20">
        <v>25.387816770000001</v>
      </c>
      <c r="K574" s="21" t="s">
        <v>4384</v>
      </c>
    </row>
    <row r="575" spans="1:11" ht="20" customHeight="1">
      <c r="A575" s="2" t="s">
        <v>4383</v>
      </c>
      <c r="B575" s="20">
        <v>1.6909847360000001</v>
      </c>
      <c r="C575" s="22">
        <v>7.6199999999999995E-5</v>
      </c>
      <c r="D575" s="20">
        <v>2.01549E-4</v>
      </c>
      <c r="E575" s="20">
        <v>9.0032844660000002</v>
      </c>
      <c r="F575" s="20">
        <v>11.59303785</v>
      </c>
      <c r="G575" s="20">
        <v>19.50570785</v>
      </c>
      <c r="H575" s="20">
        <v>49.556324670000002</v>
      </c>
      <c r="I575" s="20">
        <v>33.229246080000003</v>
      </c>
      <c r="J575" s="20">
        <v>46.713582860000002</v>
      </c>
      <c r="K575" s="21" t="s">
        <v>4382</v>
      </c>
    </row>
    <row r="576" spans="1:11" ht="20" customHeight="1">
      <c r="A576" s="2" t="s">
        <v>4381</v>
      </c>
      <c r="B576" s="20">
        <v>1.689995473</v>
      </c>
      <c r="C576" s="20">
        <v>2.3786219999999999E-3</v>
      </c>
      <c r="D576" s="20">
        <v>4.9154139999999999E-3</v>
      </c>
      <c r="E576" s="20">
        <v>6.7524633500000002</v>
      </c>
      <c r="F576" s="20">
        <v>6.9558227129999999</v>
      </c>
      <c r="G576" s="20">
        <v>9.179156635</v>
      </c>
      <c r="H576" s="20">
        <v>34.610766439999999</v>
      </c>
      <c r="I576" s="20">
        <v>18.64079658</v>
      </c>
      <c r="J576" s="20">
        <v>20.310253419999999</v>
      </c>
      <c r="K576" s="21" t="s">
        <v>4380</v>
      </c>
    </row>
    <row r="577" spans="1:11" ht="20" customHeight="1">
      <c r="A577" s="2" t="s">
        <v>4379</v>
      </c>
      <c r="B577" s="20">
        <v>1.6885591259999999</v>
      </c>
      <c r="C577" s="20">
        <v>9.8602450000000001E-3</v>
      </c>
      <c r="D577" s="20">
        <v>1.8278549000000002E-2</v>
      </c>
      <c r="E577" s="20">
        <v>12.37951614</v>
      </c>
      <c r="F577" s="20">
        <v>1.1593037850000001</v>
      </c>
      <c r="G577" s="20">
        <v>4.589578318</v>
      </c>
      <c r="H577" s="20">
        <v>21.238424859999999</v>
      </c>
      <c r="I577" s="20">
        <v>21.07220483</v>
      </c>
      <c r="J577" s="20">
        <v>16.248202729999999</v>
      </c>
      <c r="K577" s="21" t="s">
        <v>4378</v>
      </c>
    </row>
    <row r="578" spans="1:11" ht="20" customHeight="1">
      <c r="A578" s="2" t="s">
        <v>4377</v>
      </c>
      <c r="B578" s="20">
        <v>1.6862720870000001</v>
      </c>
      <c r="C578" s="20">
        <v>2.1875810000000001E-3</v>
      </c>
      <c r="D578" s="20">
        <v>4.5477190000000004E-3</v>
      </c>
      <c r="E578" s="20">
        <v>6.7524633500000002</v>
      </c>
      <c r="F578" s="20">
        <v>8.1151264980000004</v>
      </c>
      <c r="G578" s="20">
        <v>6.8843674760000004</v>
      </c>
      <c r="H578" s="20">
        <v>25.171466500000001</v>
      </c>
      <c r="I578" s="20">
        <v>24.314082500000001</v>
      </c>
      <c r="J578" s="20">
        <v>20.310253419999999</v>
      </c>
      <c r="K578" s="21" t="s">
        <v>4376</v>
      </c>
    </row>
    <row r="579" spans="1:11" ht="20" customHeight="1">
      <c r="A579" s="2" t="s">
        <v>4375</v>
      </c>
      <c r="B579" s="20">
        <v>1.6857176199999999</v>
      </c>
      <c r="C579" s="20">
        <v>4.6725020000000003E-3</v>
      </c>
      <c r="D579" s="20">
        <v>9.1771070000000003E-3</v>
      </c>
      <c r="E579" s="20">
        <v>6.7524633500000002</v>
      </c>
      <c r="F579" s="20">
        <v>6.9558227129999999</v>
      </c>
      <c r="G579" s="20">
        <v>5.7369728970000002</v>
      </c>
      <c r="H579" s="20">
        <v>20.451816529999999</v>
      </c>
      <c r="I579" s="20">
        <v>27.555960169999999</v>
      </c>
      <c r="J579" s="20">
        <v>14.21717739</v>
      </c>
      <c r="K579" s="21" t="s">
        <v>4374</v>
      </c>
    </row>
    <row r="580" spans="1:11" ht="20" customHeight="1">
      <c r="A580" s="2" t="s">
        <v>4373</v>
      </c>
      <c r="B580" s="20">
        <v>1.6848585119999999</v>
      </c>
      <c r="C580" s="20">
        <v>1.1952599999999999E-4</v>
      </c>
      <c r="D580" s="20">
        <v>3.0743200000000001E-4</v>
      </c>
      <c r="E580" s="20">
        <v>7.8778739079999998</v>
      </c>
      <c r="F580" s="20">
        <v>22.026771920000002</v>
      </c>
      <c r="G580" s="20">
        <v>11.47394579</v>
      </c>
      <c r="H580" s="20">
        <v>47.196499690000003</v>
      </c>
      <c r="I580" s="20">
        <v>53.490981499999997</v>
      </c>
      <c r="J580" s="20">
        <v>31.480892799999999</v>
      </c>
      <c r="K580" s="21" t="s">
        <v>4372</v>
      </c>
    </row>
    <row r="581" spans="1:11" ht="20" customHeight="1">
      <c r="A581" s="2" t="s">
        <v>4371</v>
      </c>
      <c r="B581" s="20">
        <v>1.6836546219999999</v>
      </c>
      <c r="C581" s="22">
        <v>1.3399999999999999E-20</v>
      </c>
      <c r="D581" s="22">
        <v>1.2200000000000001E-19</v>
      </c>
      <c r="E581" s="20">
        <v>68.650044050000005</v>
      </c>
      <c r="F581" s="20">
        <v>67.239619559999994</v>
      </c>
      <c r="G581" s="20">
        <v>83.759804299999999</v>
      </c>
      <c r="H581" s="20">
        <v>230.47624010000001</v>
      </c>
      <c r="I581" s="20">
        <v>231.79425320000001</v>
      </c>
      <c r="J581" s="20">
        <v>243.72304099999999</v>
      </c>
      <c r="K581" s="21" t="s">
        <v>4370</v>
      </c>
    </row>
    <row r="582" spans="1:11" ht="20" customHeight="1">
      <c r="A582" s="2" t="s">
        <v>4369</v>
      </c>
      <c r="B582" s="20">
        <v>1.6836158999999999</v>
      </c>
      <c r="C582" s="22">
        <v>7.3300000000000006E-5</v>
      </c>
      <c r="D582" s="20">
        <v>1.9424700000000001E-4</v>
      </c>
      <c r="E582" s="20">
        <v>16.881158370000001</v>
      </c>
      <c r="F582" s="20">
        <v>12.752341639999999</v>
      </c>
      <c r="G582" s="20">
        <v>9.179156635</v>
      </c>
      <c r="H582" s="20">
        <v>49.556324670000002</v>
      </c>
      <c r="I582" s="20">
        <v>36.471123749999997</v>
      </c>
      <c r="J582" s="20">
        <v>38.589481489999997</v>
      </c>
      <c r="K582" s="21" t="s">
        <v>4368</v>
      </c>
    </row>
    <row r="583" spans="1:11" ht="20" customHeight="1">
      <c r="A583" s="2" t="s">
        <v>4367</v>
      </c>
      <c r="B583" s="20">
        <v>1.6815115730000001</v>
      </c>
      <c r="C583" s="22">
        <v>6.5799999999999997E-6</v>
      </c>
      <c r="D583" s="22">
        <v>1.9899999999999999E-5</v>
      </c>
      <c r="E583" s="20">
        <v>21.38280061</v>
      </c>
      <c r="F583" s="20">
        <v>12.752341639999999</v>
      </c>
      <c r="G583" s="20">
        <v>14.916129529999999</v>
      </c>
      <c r="H583" s="20">
        <v>50.342933000000002</v>
      </c>
      <c r="I583" s="20">
        <v>53.490981499999997</v>
      </c>
      <c r="J583" s="20">
        <v>53.82217155</v>
      </c>
      <c r="K583" s="21" t="s">
        <v>4366</v>
      </c>
    </row>
    <row r="584" spans="1:11" ht="20" customHeight="1">
      <c r="A584" s="2" t="s">
        <v>4365</v>
      </c>
      <c r="B584" s="20">
        <v>1.6806962780000001</v>
      </c>
      <c r="C584" s="20">
        <v>2.1179084000000001E-2</v>
      </c>
      <c r="D584" s="20">
        <v>3.6665979000000001E-2</v>
      </c>
      <c r="E584" s="20">
        <v>1.125410558</v>
      </c>
      <c r="F584" s="20">
        <v>6.9558227129999999</v>
      </c>
      <c r="G584" s="20">
        <v>5.7369728970000002</v>
      </c>
      <c r="H584" s="20">
        <v>11.799124920000001</v>
      </c>
      <c r="I584" s="20">
        <v>11.34657183</v>
      </c>
      <c r="J584" s="20">
        <v>21.325766089999998</v>
      </c>
      <c r="K584" s="21" t="s">
        <v>4364</v>
      </c>
    </row>
    <row r="585" spans="1:11" ht="20" customHeight="1">
      <c r="A585" s="2" t="s">
        <v>4363</v>
      </c>
      <c r="B585" s="20">
        <v>1.6801890479999999</v>
      </c>
      <c r="C585" s="22">
        <v>2.0100000000000001E-5</v>
      </c>
      <c r="D585" s="22">
        <v>5.6900000000000001E-5</v>
      </c>
      <c r="E585" s="20">
        <v>16.881158370000001</v>
      </c>
      <c r="F585" s="20">
        <v>20.86746814</v>
      </c>
      <c r="G585" s="20">
        <v>9.179156635</v>
      </c>
      <c r="H585" s="20">
        <v>58.99562461</v>
      </c>
      <c r="I585" s="20">
        <v>45.386287330000002</v>
      </c>
      <c r="J585" s="20">
        <v>45.698070190000003</v>
      </c>
      <c r="K585" s="21" t="s">
        <v>4362</v>
      </c>
    </row>
    <row r="586" spans="1:11" ht="20" customHeight="1">
      <c r="A586" s="2" t="s">
        <v>4361</v>
      </c>
      <c r="B586" s="20">
        <v>1.6792975969999999</v>
      </c>
      <c r="C586" s="22">
        <v>4.8500000000000001E-11</v>
      </c>
      <c r="D586" s="22">
        <v>2.4599999999999998E-10</v>
      </c>
      <c r="E586" s="20">
        <v>34.887727310000002</v>
      </c>
      <c r="F586" s="20">
        <v>38.257024919999999</v>
      </c>
      <c r="G586" s="20">
        <v>42.453599439999998</v>
      </c>
      <c r="H586" s="20">
        <v>137.65645739999999</v>
      </c>
      <c r="I586" s="20">
        <v>133.72745370000001</v>
      </c>
      <c r="J586" s="20">
        <v>97.489216400000004</v>
      </c>
      <c r="K586" s="21" t="s">
        <v>4360</v>
      </c>
    </row>
    <row r="587" spans="1:11" ht="20" customHeight="1">
      <c r="A587" s="2" t="s">
        <v>4359</v>
      </c>
      <c r="B587" s="20">
        <v>1.6753523560000001</v>
      </c>
      <c r="C587" s="20">
        <v>1.71827E-3</v>
      </c>
      <c r="D587" s="20">
        <v>3.6429119999999999E-3</v>
      </c>
      <c r="E587" s="20">
        <v>5.6270527909999997</v>
      </c>
      <c r="F587" s="20">
        <v>22.026771920000002</v>
      </c>
      <c r="G587" s="20">
        <v>3.4421837380000002</v>
      </c>
      <c r="H587" s="20">
        <v>31.464333119999999</v>
      </c>
      <c r="I587" s="20">
        <v>29.176898999999999</v>
      </c>
      <c r="J587" s="20">
        <v>38.589481489999997</v>
      </c>
      <c r="K587" s="21" t="s">
        <v>4358</v>
      </c>
    </row>
    <row r="588" spans="1:11" ht="20" customHeight="1">
      <c r="A588" s="2" t="s">
        <v>4357</v>
      </c>
      <c r="B588" s="20">
        <v>1.6743702279999999</v>
      </c>
      <c r="C588" s="20">
        <v>1.1334540000000001E-3</v>
      </c>
      <c r="D588" s="20">
        <v>2.4822970000000001E-3</v>
      </c>
      <c r="E588" s="20">
        <v>11.254105579999999</v>
      </c>
      <c r="F588" s="20">
        <v>3.4779113559999999</v>
      </c>
      <c r="G588" s="20">
        <v>12.62134037</v>
      </c>
      <c r="H588" s="20">
        <v>25.171466500000001</v>
      </c>
      <c r="I588" s="20">
        <v>29.987368419999999</v>
      </c>
      <c r="J588" s="20">
        <v>32.496405469999999</v>
      </c>
      <c r="K588" s="21" t="s">
        <v>4356</v>
      </c>
    </row>
    <row r="589" spans="1:11" ht="20" customHeight="1">
      <c r="A589" s="2" t="s">
        <v>4355</v>
      </c>
      <c r="B589" s="20">
        <v>1.6719526659999999</v>
      </c>
      <c r="C589" s="20">
        <v>2.7686379999999999E-3</v>
      </c>
      <c r="D589" s="20">
        <v>5.6547009999999998E-3</v>
      </c>
      <c r="E589" s="20">
        <v>10.12869502</v>
      </c>
      <c r="F589" s="20">
        <v>6.9558227129999999</v>
      </c>
      <c r="G589" s="20">
        <v>4.589578318</v>
      </c>
      <c r="H589" s="20">
        <v>22.025033189999998</v>
      </c>
      <c r="I589" s="20">
        <v>21.882674250000001</v>
      </c>
      <c r="J589" s="20">
        <v>25.387816770000001</v>
      </c>
      <c r="K589" s="21" t="s">
        <v>4354</v>
      </c>
    </row>
    <row r="590" spans="1:11" ht="20" customHeight="1">
      <c r="A590" s="2" t="s">
        <v>4353</v>
      </c>
      <c r="B590" s="20">
        <v>1.6716164259999999</v>
      </c>
      <c r="C590" s="25">
        <v>7.6000000000000004E-15</v>
      </c>
      <c r="D590" s="22">
        <v>5.06E-14</v>
      </c>
      <c r="E590" s="20">
        <v>67.524633499999993</v>
      </c>
      <c r="F590" s="20">
        <v>70.717530909999994</v>
      </c>
      <c r="G590" s="20">
        <v>43.600994020000002</v>
      </c>
      <c r="H590" s="20">
        <v>223.3967652</v>
      </c>
      <c r="I590" s="20">
        <v>182.35561870000001</v>
      </c>
      <c r="J590" s="20">
        <v>172.63715400000001</v>
      </c>
      <c r="K590" s="21" t="s">
        <v>4352</v>
      </c>
    </row>
    <row r="591" spans="1:11" ht="20" customHeight="1">
      <c r="A591" s="2" t="s">
        <v>4351</v>
      </c>
      <c r="B591" s="20">
        <v>1.6692601810000001</v>
      </c>
      <c r="C591" s="25">
        <v>4.8999999999999997E-6</v>
      </c>
      <c r="D591" s="25">
        <v>1.5E-5</v>
      </c>
      <c r="E591" s="20">
        <v>13.5049267</v>
      </c>
      <c r="F591" s="20">
        <v>15.07094921</v>
      </c>
      <c r="G591" s="20">
        <v>24.095286170000001</v>
      </c>
      <c r="H591" s="20">
        <v>55.849191300000001</v>
      </c>
      <c r="I591" s="20">
        <v>51.870042660000003</v>
      </c>
      <c r="J591" s="20">
        <v>59.915247579999999</v>
      </c>
      <c r="K591" s="21" t="s">
        <v>4350</v>
      </c>
    </row>
    <row r="592" spans="1:11" ht="20" customHeight="1">
      <c r="A592" s="2" t="s">
        <v>4349</v>
      </c>
      <c r="B592" s="20">
        <v>1.668708761</v>
      </c>
      <c r="C592" s="22">
        <v>4.9600000000000004E-10</v>
      </c>
      <c r="D592" s="25">
        <v>2.2999999999999999E-9</v>
      </c>
      <c r="E592" s="20">
        <v>33.762316749999997</v>
      </c>
      <c r="F592" s="20">
        <v>41.734936279999999</v>
      </c>
      <c r="G592" s="20">
        <v>37.864021119999997</v>
      </c>
      <c r="H592" s="20">
        <v>154.1752323</v>
      </c>
      <c r="I592" s="20">
        <v>109.4133712</v>
      </c>
      <c r="J592" s="20">
        <v>95.458191060000004</v>
      </c>
      <c r="K592" s="21" t="s">
        <v>4348</v>
      </c>
    </row>
    <row r="593" spans="1:11" ht="20" customHeight="1">
      <c r="A593" s="2" t="s">
        <v>4347</v>
      </c>
      <c r="B593" s="20">
        <v>1.6678643950000001</v>
      </c>
      <c r="C593" s="22">
        <v>6.4400000000000006E-73</v>
      </c>
      <c r="D593" s="22">
        <v>2.77E-71</v>
      </c>
      <c r="E593" s="20">
        <v>587.46431140000004</v>
      </c>
      <c r="F593" s="20">
        <v>461.40290659999999</v>
      </c>
      <c r="G593" s="20">
        <v>600.08736499999998</v>
      </c>
      <c r="H593" s="20">
        <v>1722.672239</v>
      </c>
      <c r="I593" s="20">
        <v>1701.1753060000001</v>
      </c>
      <c r="J593" s="20">
        <v>1818.783193</v>
      </c>
      <c r="K593" s="21" t="s">
        <v>4346</v>
      </c>
    </row>
    <row r="594" spans="1:11" ht="20" customHeight="1">
      <c r="A594" s="2" t="s">
        <v>4345</v>
      </c>
      <c r="B594" s="20">
        <v>1.664600461</v>
      </c>
      <c r="C594" s="22">
        <v>1.77E-163</v>
      </c>
      <c r="D594" s="22">
        <v>3.0800000000000002E-161</v>
      </c>
      <c r="E594" s="20">
        <v>3253.5619240000001</v>
      </c>
      <c r="F594" s="23">
        <v>3426.9019899999998</v>
      </c>
      <c r="G594" s="20">
        <v>3637.2408169999999</v>
      </c>
      <c r="H594" s="24">
        <v>10862.2744</v>
      </c>
      <c r="I594" s="23">
        <v>11506.23431</v>
      </c>
      <c r="J594" s="23">
        <v>10335.88796</v>
      </c>
      <c r="K594" s="21" t="s">
        <v>4344</v>
      </c>
    </row>
    <row r="595" spans="1:11" ht="20" customHeight="1">
      <c r="A595" s="2" t="s">
        <v>4343</v>
      </c>
      <c r="B595" s="20">
        <v>1.6592020730000001</v>
      </c>
      <c r="C595" s="22">
        <v>1.4199999999999999E-44</v>
      </c>
      <c r="D595" s="22">
        <v>3.0199999999999999E-43</v>
      </c>
      <c r="E595" s="20">
        <v>191.31979490000001</v>
      </c>
      <c r="F595" s="20">
        <v>231.8607571</v>
      </c>
      <c r="G595" s="20">
        <v>189.32010560000001</v>
      </c>
      <c r="H595" s="20">
        <v>627.71344580000004</v>
      </c>
      <c r="I595" s="20">
        <v>632.97661440000002</v>
      </c>
      <c r="J595" s="20">
        <v>674.30041340000002</v>
      </c>
      <c r="K595" s="21" t="s">
        <v>4342</v>
      </c>
    </row>
    <row r="596" spans="1:11" ht="20" customHeight="1">
      <c r="A596" s="2" t="s">
        <v>4341</v>
      </c>
      <c r="B596" s="20">
        <v>1.6584823470000001</v>
      </c>
      <c r="C596" s="20">
        <v>3.6461499999999999E-3</v>
      </c>
      <c r="D596" s="20">
        <v>7.3021789999999998E-3</v>
      </c>
      <c r="E596" s="20">
        <v>10.12869502</v>
      </c>
      <c r="F596" s="20">
        <v>4.6372151419999996</v>
      </c>
      <c r="G596" s="20">
        <v>6.8843674760000004</v>
      </c>
      <c r="H596" s="20">
        <v>25.958074830000001</v>
      </c>
      <c r="I596" s="20">
        <v>25.935021330000001</v>
      </c>
      <c r="J596" s="20">
        <v>16.248202729999999</v>
      </c>
      <c r="K596" s="21" t="s">
        <v>4340</v>
      </c>
    </row>
    <row r="597" spans="1:11" ht="20" customHeight="1">
      <c r="A597" s="2" t="s">
        <v>4339</v>
      </c>
      <c r="B597" s="20">
        <v>1.6567414090000001</v>
      </c>
      <c r="C597" s="22">
        <v>6.0200000000000003E-35</v>
      </c>
      <c r="D597" s="22">
        <v>9.6400000000000006E-34</v>
      </c>
      <c r="E597" s="20">
        <v>147.4287831</v>
      </c>
      <c r="F597" s="20">
        <v>144.91297320000001</v>
      </c>
      <c r="G597" s="20">
        <v>129.6555875</v>
      </c>
      <c r="H597" s="20">
        <v>457.80604699999998</v>
      </c>
      <c r="I597" s="20">
        <v>427.11738259999998</v>
      </c>
      <c r="J597" s="20">
        <v>445.81006250000002</v>
      </c>
      <c r="K597" s="21" t="s">
        <v>4338</v>
      </c>
    </row>
    <row r="598" spans="1:11" ht="20" customHeight="1">
      <c r="A598" s="2" t="s">
        <v>4337</v>
      </c>
      <c r="B598" s="20">
        <v>1.655654041</v>
      </c>
      <c r="C598" s="20">
        <v>2.6893899999999998E-3</v>
      </c>
      <c r="D598" s="20">
        <v>5.5054129999999998E-3</v>
      </c>
      <c r="E598" s="20">
        <v>7.8778739079999998</v>
      </c>
      <c r="F598" s="20">
        <v>4.6372151419999996</v>
      </c>
      <c r="G598" s="20">
        <v>10.32655121</v>
      </c>
      <c r="H598" s="20">
        <v>18.878599869999999</v>
      </c>
      <c r="I598" s="20">
        <v>25.935021330000001</v>
      </c>
      <c r="J598" s="20">
        <v>27.41884211</v>
      </c>
      <c r="K598" s="21" t="s">
        <v>4336</v>
      </c>
    </row>
    <row r="599" spans="1:11" ht="20" customHeight="1">
      <c r="A599" s="2" t="s">
        <v>4335</v>
      </c>
      <c r="B599" s="20">
        <v>1.6544585000000001</v>
      </c>
      <c r="C599" s="22">
        <v>1.52E-32</v>
      </c>
      <c r="D599" s="22">
        <v>2.2500000000000002E-31</v>
      </c>
      <c r="E599" s="20">
        <v>124.92057200000001</v>
      </c>
      <c r="F599" s="20">
        <v>141.4350618</v>
      </c>
      <c r="G599" s="23">
        <v>122.77122</v>
      </c>
      <c r="H599" s="20">
        <v>421.6220639</v>
      </c>
      <c r="I599" s="20">
        <v>399.56142240000003</v>
      </c>
      <c r="J599" s="20">
        <v>403.1585303</v>
      </c>
      <c r="K599" s="21" t="s">
        <v>4334</v>
      </c>
    </row>
    <row r="600" spans="1:11" ht="20" customHeight="1">
      <c r="A600" s="2" t="s">
        <v>4333</v>
      </c>
      <c r="B600" s="20">
        <v>1.651645145</v>
      </c>
      <c r="C600" s="20">
        <v>3.64949E-3</v>
      </c>
      <c r="D600" s="20">
        <v>7.3071469999999999E-3</v>
      </c>
      <c r="E600" s="20">
        <v>3.3762316750000001</v>
      </c>
      <c r="F600" s="20">
        <v>8.1151264980000004</v>
      </c>
      <c r="G600" s="20">
        <v>10.32655121</v>
      </c>
      <c r="H600" s="20">
        <v>19.665208199999999</v>
      </c>
      <c r="I600" s="20">
        <v>23.503613080000001</v>
      </c>
      <c r="J600" s="20">
        <v>25.387816770000001</v>
      </c>
      <c r="K600" s="21" t="s">
        <v>4332</v>
      </c>
    </row>
    <row r="601" spans="1:11" ht="20" customHeight="1">
      <c r="A601" s="2" t="s">
        <v>4331</v>
      </c>
      <c r="B601" s="20">
        <v>1.6505515390000001</v>
      </c>
      <c r="C601" s="22">
        <v>2.17E-181</v>
      </c>
      <c r="D601" s="25">
        <v>4.8000000000000001E-179</v>
      </c>
      <c r="E601" s="20">
        <v>2128.1513660000001</v>
      </c>
      <c r="F601" s="20">
        <v>2245.5714320000002</v>
      </c>
      <c r="G601" s="20">
        <v>2308.557894</v>
      </c>
      <c r="H601" s="20">
        <v>7118.0187610000003</v>
      </c>
      <c r="I601" s="20">
        <v>6757.693996</v>
      </c>
      <c r="J601" s="20">
        <v>7103.5111319999996</v>
      </c>
      <c r="K601" s="21" t="s">
        <v>4330</v>
      </c>
    </row>
    <row r="602" spans="1:11" ht="20" customHeight="1">
      <c r="A602" s="2" t="s">
        <v>4329</v>
      </c>
      <c r="B602" s="20">
        <v>1.650511638</v>
      </c>
      <c r="C602" s="20">
        <v>1.6685100000000001E-4</v>
      </c>
      <c r="D602" s="20">
        <v>4.2062799999999998E-4</v>
      </c>
      <c r="E602" s="20">
        <v>15.75574782</v>
      </c>
      <c r="F602" s="20">
        <v>17.389556779999999</v>
      </c>
      <c r="G602" s="20">
        <v>6.8843674760000004</v>
      </c>
      <c r="H602" s="20">
        <v>53.489366310000001</v>
      </c>
      <c r="I602" s="20">
        <v>32.41877667</v>
      </c>
      <c r="J602" s="20">
        <v>39.604994159999997</v>
      </c>
      <c r="K602" s="21" t="s">
        <v>4328</v>
      </c>
    </row>
    <row r="603" spans="1:11" ht="20" customHeight="1">
      <c r="A603" s="2" t="s">
        <v>4327</v>
      </c>
      <c r="B603" s="20">
        <v>1.650376238</v>
      </c>
      <c r="C603" s="22">
        <v>9.3500000000000003E-6</v>
      </c>
      <c r="D603" s="22">
        <v>2.76E-5</v>
      </c>
      <c r="E603" s="20">
        <v>22.508211169999999</v>
      </c>
      <c r="F603" s="20">
        <v>17.389556779999999</v>
      </c>
      <c r="G603" s="20">
        <v>11.47394579</v>
      </c>
      <c r="H603" s="20">
        <v>55.849191300000001</v>
      </c>
      <c r="I603" s="20">
        <v>57.543328580000001</v>
      </c>
      <c r="J603" s="20">
        <v>47.729095530000002</v>
      </c>
      <c r="K603" s="21" t="s">
        <v>4326</v>
      </c>
    </row>
    <row r="604" spans="1:11" ht="20" customHeight="1">
      <c r="A604" s="2" t="s">
        <v>4325</v>
      </c>
      <c r="B604" s="20">
        <v>1.648478219</v>
      </c>
      <c r="C604" s="20">
        <v>1.602394E-2</v>
      </c>
      <c r="D604" s="20">
        <v>2.8436262E-2</v>
      </c>
      <c r="E604" s="20">
        <v>5.6270527909999997</v>
      </c>
      <c r="F604" s="20">
        <v>6.9558227129999999</v>
      </c>
      <c r="G604" s="20">
        <v>2.294789159</v>
      </c>
      <c r="H604" s="20">
        <v>11.799124920000001</v>
      </c>
      <c r="I604" s="20">
        <v>18.64079658</v>
      </c>
      <c r="J604" s="20">
        <v>16.248202729999999</v>
      </c>
      <c r="K604" s="21" t="s">
        <v>4324</v>
      </c>
    </row>
    <row r="605" spans="1:11" ht="20" customHeight="1">
      <c r="A605" s="2" t="s">
        <v>4323</v>
      </c>
      <c r="B605" s="20">
        <v>1.646818128</v>
      </c>
      <c r="C605" s="20">
        <v>9.1989020000000001E-3</v>
      </c>
      <c r="D605" s="20">
        <v>1.7140430000000002E-2</v>
      </c>
      <c r="E605" s="20">
        <v>3.3762316750000001</v>
      </c>
      <c r="F605" s="20">
        <v>4.6372151419999996</v>
      </c>
      <c r="G605" s="20">
        <v>11.47394579</v>
      </c>
      <c r="H605" s="20">
        <v>29.89111647</v>
      </c>
      <c r="I605" s="20">
        <v>14.588449499999999</v>
      </c>
      <c r="J605" s="20">
        <v>16.248202729999999</v>
      </c>
      <c r="K605" s="21" t="s">
        <v>4322</v>
      </c>
    </row>
    <row r="606" spans="1:11" ht="20" customHeight="1">
      <c r="A606" s="2" t="s">
        <v>4321</v>
      </c>
      <c r="B606" s="20">
        <v>1.6460115900000001</v>
      </c>
      <c r="C606" s="22">
        <v>3.53E-21</v>
      </c>
      <c r="D606" s="25">
        <v>3.3E-20</v>
      </c>
      <c r="E606" s="20">
        <v>73.151686290000001</v>
      </c>
      <c r="F606" s="20">
        <v>112.4524672</v>
      </c>
      <c r="G606" s="20">
        <v>84.907198879999996</v>
      </c>
      <c r="H606" s="20">
        <v>294.19151470000003</v>
      </c>
      <c r="I606" s="20">
        <v>277.99100989999999</v>
      </c>
      <c r="J606" s="20">
        <v>273.17290850000001</v>
      </c>
      <c r="K606" s="21" t="s">
        <v>4320</v>
      </c>
    </row>
    <row r="607" spans="1:11" ht="20" customHeight="1">
      <c r="A607" s="2" t="s">
        <v>4319</v>
      </c>
      <c r="B607" s="20">
        <v>1.645971976</v>
      </c>
      <c r="C607" s="22">
        <v>4.3099999999999997E-5</v>
      </c>
      <c r="D607" s="20">
        <v>1.17803E-4</v>
      </c>
      <c r="E607" s="20">
        <v>18.00656893</v>
      </c>
      <c r="F607" s="20">
        <v>18.548860569999999</v>
      </c>
      <c r="G607" s="20">
        <v>8.0317620559999998</v>
      </c>
      <c r="H607" s="20">
        <v>49.556324670000002</v>
      </c>
      <c r="I607" s="20">
        <v>46.196756749999999</v>
      </c>
      <c r="J607" s="20">
        <v>43.667044850000003</v>
      </c>
      <c r="K607" s="21" t="s">
        <v>4318</v>
      </c>
    </row>
    <row r="608" spans="1:11" ht="20" customHeight="1">
      <c r="A608" s="2" t="s">
        <v>4317</v>
      </c>
      <c r="B608" s="20">
        <v>1.64363813</v>
      </c>
      <c r="C608" s="22">
        <v>1.2900000000000001E-9</v>
      </c>
      <c r="D608" s="22">
        <v>5.76E-9</v>
      </c>
      <c r="E608" s="20">
        <v>34.887727310000002</v>
      </c>
      <c r="F608" s="20">
        <v>24.345379489999999</v>
      </c>
      <c r="G608" s="20">
        <v>57.369728969999997</v>
      </c>
      <c r="H608" s="20">
        <v>114.0582076</v>
      </c>
      <c r="I608" s="20">
        <v>120.7599431</v>
      </c>
      <c r="J608" s="20">
        <v>129.98562190000001</v>
      </c>
      <c r="K608" s="21" t="s">
        <v>4316</v>
      </c>
    </row>
    <row r="609" spans="1:11" ht="20" customHeight="1">
      <c r="A609" s="2" t="s">
        <v>4315</v>
      </c>
      <c r="B609" s="20">
        <v>1.6430702340000001</v>
      </c>
      <c r="C609" s="22">
        <v>2.2800000000000001E-11</v>
      </c>
      <c r="D609" s="22">
        <v>1.1800000000000001E-10</v>
      </c>
      <c r="E609" s="20">
        <v>70.900865170000003</v>
      </c>
      <c r="F609" s="20">
        <v>55.646581699999999</v>
      </c>
      <c r="G609" s="20">
        <v>28.684864489999999</v>
      </c>
      <c r="H609" s="20">
        <v>159.68149059999999</v>
      </c>
      <c r="I609" s="20">
        <v>152.3682503</v>
      </c>
      <c r="J609" s="20">
        <v>173.6526667</v>
      </c>
      <c r="K609" s="21" t="s">
        <v>4314</v>
      </c>
    </row>
    <row r="610" spans="1:11" ht="20" customHeight="1">
      <c r="A610" s="2" t="s">
        <v>4313</v>
      </c>
      <c r="B610" s="20">
        <v>1.6414550219999999</v>
      </c>
      <c r="C610" s="22">
        <v>2.8400000000000001E-31</v>
      </c>
      <c r="D610" s="22">
        <v>4.0400000000000001E-30</v>
      </c>
      <c r="E610" s="20">
        <v>136.1746775</v>
      </c>
      <c r="F610" s="20">
        <v>139.11645429999999</v>
      </c>
      <c r="G610" s="20">
        <v>138.83474409999999</v>
      </c>
      <c r="H610" s="20">
        <v>464.0989136</v>
      </c>
      <c r="I610" s="20">
        <v>445.75817910000001</v>
      </c>
      <c r="J610" s="20">
        <v>379.80173889999998</v>
      </c>
      <c r="K610" s="21" t="s">
        <v>4312</v>
      </c>
    </row>
    <row r="611" spans="1:11" ht="20" customHeight="1">
      <c r="A611" s="2" t="s">
        <v>4311</v>
      </c>
      <c r="B611" s="20">
        <v>1.639710622</v>
      </c>
      <c r="C611" s="22">
        <v>8.6799999999999999E-6</v>
      </c>
      <c r="D611" s="22">
        <v>2.58E-5</v>
      </c>
      <c r="E611" s="20">
        <v>104.6631819</v>
      </c>
      <c r="F611" s="20">
        <v>129.84202400000001</v>
      </c>
      <c r="G611" s="20">
        <v>51.632756069999999</v>
      </c>
      <c r="H611" s="20">
        <v>269.80665649999997</v>
      </c>
      <c r="I611" s="20">
        <v>290.95852059999999</v>
      </c>
      <c r="J611" s="20">
        <v>331.05713070000002</v>
      </c>
      <c r="K611" s="21" t="s">
        <v>4310</v>
      </c>
    </row>
    <row r="612" spans="1:11" ht="20" customHeight="1">
      <c r="A612" s="2" t="s">
        <v>4309</v>
      </c>
      <c r="B612" s="20">
        <v>1.637382055</v>
      </c>
      <c r="C612" s="20">
        <v>3.51921E-3</v>
      </c>
      <c r="D612" s="20">
        <v>7.0654369999999999E-3</v>
      </c>
      <c r="E612" s="20">
        <v>5.6270527909999997</v>
      </c>
      <c r="F612" s="20">
        <v>10.43373407</v>
      </c>
      <c r="G612" s="20">
        <v>6.8843674760000004</v>
      </c>
      <c r="H612" s="20">
        <v>30.6777248</v>
      </c>
      <c r="I612" s="20">
        <v>16.209388329999999</v>
      </c>
      <c r="J612" s="20">
        <v>24.372304100000001</v>
      </c>
      <c r="K612" s="21" t="s">
        <v>4308</v>
      </c>
    </row>
    <row r="613" spans="1:11" ht="20" customHeight="1">
      <c r="A613" s="2" t="s">
        <v>4307</v>
      </c>
      <c r="B613" s="20">
        <v>1.6364815130000001</v>
      </c>
      <c r="C613" s="20">
        <v>7.3087769999999998E-3</v>
      </c>
      <c r="D613" s="20">
        <v>1.3841567000000001E-2</v>
      </c>
      <c r="E613" s="20">
        <v>5.6270527909999997</v>
      </c>
      <c r="F613" s="20">
        <v>1.1593037850000001</v>
      </c>
      <c r="G613" s="20">
        <v>17.21091869</v>
      </c>
      <c r="H613" s="20">
        <v>20.451816529999999</v>
      </c>
      <c r="I613" s="20">
        <v>30.797837829999999</v>
      </c>
      <c r="J613" s="20">
        <v>23.356791430000001</v>
      </c>
      <c r="K613" s="21" t="s">
        <v>4306</v>
      </c>
    </row>
    <row r="614" spans="1:11" ht="20" customHeight="1">
      <c r="A614" s="2" t="s">
        <v>4305</v>
      </c>
      <c r="B614" s="20">
        <v>1.6339139519999999</v>
      </c>
      <c r="C614" s="22">
        <v>9.5600000000000001E-10</v>
      </c>
      <c r="D614" s="22">
        <v>4.3299999999999997E-9</v>
      </c>
      <c r="E614" s="20">
        <v>48.392654</v>
      </c>
      <c r="F614" s="20">
        <v>30.14189842</v>
      </c>
      <c r="G614" s="20">
        <v>27.537469909999999</v>
      </c>
      <c r="H614" s="20">
        <v>110.9117743</v>
      </c>
      <c r="I614" s="20">
        <v>106.17149360000001</v>
      </c>
      <c r="J614" s="20">
        <v>112.7219065</v>
      </c>
      <c r="K614" s="21" t="s">
        <v>4304</v>
      </c>
    </row>
    <row r="615" spans="1:11" ht="20" customHeight="1">
      <c r="A615" s="2" t="s">
        <v>4303</v>
      </c>
      <c r="B615" s="20">
        <v>1.6337138959999999</v>
      </c>
      <c r="C615" s="25">
        <v>7.1E-16</v>
      </c>
      <c r="D615" s="22">
        <v>5.0499999999999996E-15</v>
      </c>
      <c r="E615" s="20">
        <v>69.775454609999997</v>
      </c>
      <c r="F615" s="20">
        <v>67.239619559999994</v>
      </c>
      <c r="G615" s="20">
        <v>57.369728969999997</v>
      </c>
      <c r="H615" s="20">
        <v>167.5475739</v>
      </c>
      <c r="I615" s="20">
        <v>221.25815069999999</v>
      </c>
      <c r="J615" s="20">
        <v>215.2886862</v>
      </c>
      <c r="K615" s="21" t="s">
        <v>4302</v>
      </c>
    </row>
    <row r="616" spans="1:11" ht="20" customHeight="1">
      <c r="A616" s="2" t="s">
        <v>4301</v>
      </c>
      <c r="B616" s="20">
        <v>1.6326777560000001</v>
      </c>
      <c r="C616" s="22">
        <v>4.3600000000000003E-23</v>
      </c>
      <c r="D616" s="22">
        <v>4.4900000000000002E-22</v>
      </c>
      <c r="E616" s="20">
        <v>102.4123608</v>
      </c>
      <c r="F616" s="20">
        <v>102.01873310000001</v>
      </c>
      <c r="G616" s="20">
        <v>103.2655121</v>
      </c>
      <c r="H616" s="20">
        <v>309.9236813</v>
      </c>
      <c r="I616" s="20">
        <v>366.33217630000001</v>
      </c>
      <c r="J616" s="20">
        <v>276.2194465</v>
      </c>
      <c r="K616" s="21" t="s">
        <v>4300</v>
      </c>
    </row>
    <row r="617" spans="1:11" ht="20" customHeight="1">
      <c r="A617" s="2" t="s">
        <v>4299</v>
      </c>
      <c r="B617" s="20">
        <v>1.6321331779999999</v>
      </c>
      <c r="C617" s="22">
        <v>1.22E-6</v>
      </c>
      <c r="D617" s="26">
        <v>3.9999999999999998E-6</v>
      </c>
      <c r="E617" s="20">
        <v>18.00656893</v>
      </c>
      <c r="F617" s="20">
        <v>30.14189842</v>
      </c>
      <c r="G617" s="20">
        <v>18.35831327</v>
      </c>
      <c r="H617" s="20">
        <v>81.807266119999994</v>
      </c>
      <c r="I617" s="20">
        <v>60.785206250000002</v>
      </c>
      <c r="J617" s="20">
        <v>62.961785589999998</v>
      </c>
      <c r="K617" s="21" t="s">
        <v>4298</v>
      </c>
    </row>
    <row r="618" spans="1:11" ht="20" customHeight="1">
      <c r="A618" s="2" t="s">
        <v>4297</v>
      </c>
      <c r="B618" s="20">
        <v>1.6320575479999999</v>
      </c>
      <c r="C618" s="22">
        <v>1.1200000000000001E-23</v>
      </c>
      <c r="D618" s="22">
        <v>1.1799999999999999E-22</v>
      </c>
      <c r="E618" s="20">
        <v>91.158255220000001</v>
      </c>
      <c r="F618" s="20">
        <v>126.3641126</v>
      </c>
      <c r="G618" s="20">
        <v>114.7394579</v>
      </c>
      <c r="H618" s="20">
        <v>321.72280619999998</v>
      </c>
      <c r="I618" s="20">
        <v>319.32495019999999</v>
      </c>
      <c r="J618" s="20">
        <v>389.95686560000001</v>
      </c>
      <c r="K618" s="21" t="s">
        <v>4296</v>
      </c>
    </row>
    <row r="619" spans="1:11" ht="20" customHeight="1">
      <c r="A619" s="2" t="s">
        <v>4295</v>
      </c>
      <c r="B619" s="20">
        <v>1.6306765809999999</v>
      </c>
      <c r="C619" s="20">
        <v>2.4957312999999998E-2</v>
      </c>
      <c r="D619" s="20">
        <v>4.2556863E-2</v>
      </c>
      <c r="E619" s="20">
        <v>4.5016422330000001</v>
      </c>
      <c r="F619" s="20">
        <v>6.9558227129999999</v>
      </c>
      <c r="G619" s="20">
        <v>2.294789159</v>
      </c>
      <c r="H619" s="20">
        <v>17.30538322</v>
      </c>
      <c r="I619" s="20">
        <v>8.1046941659999998</v>
      </c>
      <c r="J619" s="20">
        <v>17.263715399999999</v>
      </c>
      <c r="K619" s="21" t="s">
        <v>4294</v>
      </c>
    </row>
    <row r="620" spans="1:11" ht="20" customHeight="1">
      <c r="A620" s="2" t="s">
        <v>4293</v>
      </c>
      <c r="B620" s="20">
        <v>1.6306240910000001</v>
      </c>
      <c r="C620" s="20">
        <v>9.37874E-3</v>
      </c>
      <c r="D620" s="20">
        <v>1.7456388E-2</v>
      </c>
      <c r="E620" s="20">
        <v>6.7524633500000002</v>
      </c>
      <c r="F620" s="20">
        <v>6.9558227129999999</v>
      </c>
      <c r="G620" s="20">
        <v>4.589578318</v>
      </c>
      <c r="H620" s="20">
        <v>14.94555823</v>
      </c>
      <c r="I620" s="20">
        <v>13.777980080000001</v>
      </c>
      <c r="J620" s="20">
        <v>28.43435478</v>
      </c>
      <c r="K620" s="21" t="s">
        <v>4292</v>
      </c>
    </row>
    <row r="621" spans="1:11" ht="20" customHeight="1">
      <c r="A621" s="2" t="s">
        <v>4291</v>
      </c>
      <c r="B621" s="20">
        <v>1.6305066260000001</v>
      </c>
      <c r="C621" s="22">
        <v>2.7799999999999997E-7</v>
      </c>
      <c r="D621" s="22">
        <v>9.8400000000000002E-7</v>
      </c>
      <c r="E621" s="20">
        <v>15.75574782</v>
      </c>
      <c r="F621" s="20">
        <v>31.30120221</v>
      </c>
      <c r="G621" s="20">
        <v>27.537469909999999</v>
      </c>
      <c r="H621" s="20">
        <v>72.367966190000004</v>
      </c>
      <c r="I621" s="20">
        <v>85.909758159999996</v>
      </c>
      <c r="J621" s="20">
        <v>72.101399630000003</v>
      </c>
      <c r="K621" s="21" t="s">
        <v>4290</v>
      </c>
    </row>
    <row r="622" spans="1:11" ht="20" customHeight="1">
      <c r="A622" s="2" t="s">
        <v>4289</v>
      </c>
      <c r="B622" s="20">
        <v>1.6304375929999999</v>
      </c>
      <c r="C622" s="22">
        <v>9.7900000000000007E-7</v>
      </c>
      <c r="D622" s="22">
        <v>3.2499999999999998E-6</v>
      </c>
      <c r="E622" s="20">
        <v>20.257390050000001</v>
      </c>
      <c r="F622" s="20">
        <v>19.708164350000001</v>
      </c>
      <c r="G622" s="20">
        <v>29.832259059999998</v>
      </c>
      <c r="H622" s="20">
        <v>54.275974640000001</v>
      </c>
      <c r="I622" s="20">
        <v>85.909758159999996</v>
      </c>
      <c r="J622" s="20">
        <v>76.163450310000002</v>
      </c>
      <c r="K622" s="21" t="s">
        <v>4288</v>
      </c>
    </row>
    <row r="623" spans="1:11" ht="20" customHeight="1">
      <c r="A623" s="2" t="s">
        <v>4287</v>
      </c>
      <c r="B623" s="20">
        <v>1.627981108</v>
      </c>
      <c r="C623" s="22">
        <v>9.0599999999999996E-64</v>
      </c>
      <c r="D623" s="22">
        <v>3.22E-62</v>
      </c>
      <c r="E623" s="20">
        <v>551.45117349999998</v>
      </c>
      <c r="F623" s="20">
        <v>413.87145140000001</v>
      </c>
      <c r="G623" s="20">
        <v>538.1280577</v>
      </c>
      <c r="H623" s="23">
        <v>1557.4844900000001</v>
      </c>
      <c r="I623" s="20">
        <v>1497.747482</v>
      </c>
      <c r="J623" s="20">
        <v>1594.3548929999999</v>
      </c>
      <c r="K623" s="21" t="s">
        <v>4286</v>
      </c>
    </row>
    <row r="624" spans="1:11" ht="20" customHeight="1">
      <c r="A624" s="2" t="s">
        <v>4285</v>
      </c>
      <c r="B624" s="20">
        <v>1.626951765</v>
      </c>
      <c r="C624" s="20">
        <v>5.0797860000000002E-3</v>
      </c>
      <c r="D624" s="20">
        <v>9.9220139999999998E-3</v>
      </c>
      <c r="E624" s="20">
        <v>9.0032844660000002</v>
      </c>
      <c r="F624" s="20">
        <v>6.9558227129999999</v>
      </c>
      <c r="G624" s="20">
        <v>4.589578318</v>
      </c>
      <c r="H624" s="20">
        <v>25.171466500000001</v>
      </c>
      <c r="I624" s="20">
        <v>17.01985775</v>
      </c>
      <c r="J624" s="20">
        <v>21.325766089999998</v>
      </c>
      <c r="K624" s="21" t="s">
        <v>4284</v>
      </c>
    </row>
    <row r="625" spans="1:11" ht="20" customHeight="1">
      <c r="A625" s="2" t="s">
        <v>4283</v>
      </c>
      <c r="B625" s="20">
        <v>1.6245835420000001</v>
      </c>
      <c r="C625" s="20">
        <v>6.77773E-4</v>
      </c>
      <c r="D625" s="20">
        <v>1.540509E-3</v>
      </c>
      <c r="E625" s="20">
        <v>19.131979489999999</v>
      </c>
      <c r="F625" s="20">
        <v>3.4779113559999999</v>
      </c>
      <c r="G625" s="20">
        <v>12.62134037</v>
      </c>
      <c r="H625" s="20">
        <v>32.250941449999999</v>
      </c>
      <c r="I625" s="20">
        <v>37.281593170000001</v>
      </c>
      <c r="J625" s="20">
        <v>39.604994159999997</v>
      </c>
      <c r="K625" s="21" t="s">
        <v>4282</v>
      </c>
    </row>
    <row r="626" spans="1:11" ht="20" customHeight="1">
      <c r="A626" s="2" t="s">
        <v>4281</v>
      </c>
      <c r="B626" s="20">
        <v>1.624126118</v>
      </c>
      <c r="C626" s="22">
        <v>3.14E-65</v>
      </c>
      <c r="D626" s="22">
        <v>1.16E-63</v>
      </c>
      <c r="E626" s="20">
        <v>372.51089480000002</v>
      </c>
      <c r="F626" s="20">
        <v>360.54347730000001</v>
      </c>
      <c r="G626" s="20">
        <v>355.69231960000002</v>
      </c>
      <c r="H626" s="20">
        <v>1065.0676759999999</v>
      </c>
      <c r="I626" s="20">
        <v>1081.1662020000001</v>
      </c>
      <c r="J626" s="20">
        <v>1213.537642</v>
      </c>
      <c r="K626" s="21" t="s">
        <v>4280</v>
      </c>
    </row>
    <row r="627" spans="1:11" ht="20" customHeight="1">
      <c r="A627" s="2" t="s">
        <v>4279</v>
      </c>
      <c r="B627" s="20">
        <v>1.622872138</v>
      </c>
      <c r="C627" s="22">
        <v>2.6900000000000001E-13</v>
      </c>
      <c r="D627" s="22">
        <v>1.62E-12</v>
      </c>
      <c r="E627" s="20">
        <v>51.768885679999997</v>
      </c>
      <c r="F627" s="20">
        <v>47.531455200000003</v>
      </c>
      <c r="G627" s="20">
        <v>56.22233439</v>
      </c>
      <c r="H627" s="20">
        <v>172.2672239</v>
      </c>
      <c r="I627" s="20">
        <v>173.4404552</v>
      </c>
      <c r="J627" s="20">
        <v>132.01664719999999</v>
      </c>
      <c r="K627" s="21" t="s">
        <v>4278</v>
      </c>
    </row>
    <row r="628" spans="1:11" ht="20" customHeight="1">
      <c r="A628" s="2" t="s">
        <v>4277</v>
      </c>
      <c r="B628" s="20">
        <v>1.6193910810000001</v>
      </c>
      <c r="C628" s="20">
        <v>1.3343198000000001E-2</v>
      </c>
      <c r="D628" s="20">
        <v>2.4045481E-2</v>
      </c>
      <c r="E628" s="20">
        <v>4.5016422330000001</v>
      </c>
      <c r="F628" s="20">
        <v>6.9558227129999999</v>
      </c>
      <c r="G628" s="20">
        <v>4.589578318</v>
      </c>
      <c r="H628" s="20">
        <v>20.451816529999999</v>
      </c>
      <c r="I628" s="20">
        <v>15.39891892</v>
      </c>
      <c r="J628" s="20">
        <v>13.20166472</v>
      </c>
      <c r="K628" s="21" t="s">
        <v>4276</v>
      </c>
    </row>
    <row r="629" spans="1:11" ht="20" customHeight="1">
      <c r="A629" s="2" t="s">
        <v>4275</v>
      </c>
      <c r="B629" s="20">
        <v>1.61934555</v>
      </c>
      <c r="C629" s="22">
        <v>7.5500000000000006E-5</v>
      </c>
      <c r="D629" s="20">
        <v>1.9992400000000001E-4</v>
      </c>
      <c r="E629" s="20">
        <v>13.5049267</v>
      </c>
      <c r="F629" s="20">
        <v>11.59303785</v>
      </c>
      <c r="G629" s="20">
        <v>17.21091869</v>
      </c>
      <c r="H629" s="20">
        <v>47.196499690000003</v>
      </c>
      <c r="I629" s="20">
        <v>47.817695579999999</v>
      </c>
      <c r="J629" s="20">
        <v>34.527430809999998</v>
      </c>
      <c r="K629" s="21" t="s">
        <v>4274</v>
      </c>
    </row>
    <row r="630" spans="1:11" ht="20" customHeight="1">
      <c r="A630" s="2" t="s">
        <v>4273</v>
      </c>
      <c r="B630" s="20">
        <v>1.619342107</v>
      </c>
      <c r="C630" s="20">
        <v>8.7357430000000007E-3</v>
      </c>
      <c r="D630" s="20">
        <v>1.6332919000000001E-2</v>
      </c>
      <c r="E630" s="20">
        <v>5.6270527909999997</v>
      </c>
      <c r="F630" s="20">
        <v>10.43373407</v>
      </c>
      <c r="G630" s="20">
        <v>3.4421837380000002</v>
      </c>
      <c r="H630" s="20">
        <v>14.15894991</v>
      </c>
      <c r="I630" s="20">
        <v>18.64079658</v>
      </c>
      <c r="J630" s="20">
        <v>27.41884211</v>
      </c>
      <c r="K630" s="21" t="s">
        <v>4272</v>
      </c>
    </row>
    <row r="631" spans="1:11" ht="20" customHeight="1">
      <c r="A631" s="2" t="s">
        <v>4271</v>
      </c>
      <c r="B631" s="20">
        <v>1.6191643849999999</v>
      </c>
      <c r="C631" s="20">
        <v>3.359885E-3</v>
      </c>
      <c r="D631" s="20">
        <v>6.7743669999999999E-3</v>
      </c>
      <c r="E631" s="20">
        <v>2.2508211170000001</v>
      </c>
      <c r="F631" s="20">
        <v>12.752341639999999</v>
      </c>
      <c r="G631" s="20">
        <v>10.32655121</v>
      </c>
      <c r="H631" s="20">
        <v>22.025033189999998</v>
      </c>
      <c r="I631" s="20">
        <v>29.176898999999999</v>
      </c>
      <c r="J631" s="20">
        <v>26.40332944</v>
      </c>
      <c r="K631" s="21" t="s">
        <v>4270</v>
      </c>
    </row>
    <row r="632" spans="1:11" ht="20" customHeight="1">
      <c r="A632" s="2" t="s">
        <v>4269</v>
      </c>
      <c r="B632" s="20">
        <v>1.617364147</v>
      </c>
      <c r="C632" s="22">
        <v>4.97E-13</v>
      </c>
      <c r="D632" s="22">
        <v>2.94E-12</v>
      </c>
      <c r="E632" s="20">
        <v>63.022991259999998</v>
      </c>
      <c r="F632" s="20">
        <v>71.876834700000003</v>
      </c>
      <c r="G632" s="20">
        <v>45.895783180000002</v>
      </c>
      <c r="H632" s="20">
        <v>178.5600905</v>
      </c>
      <c r="I632" s="20">
        <v>224.50002839999999</v>
      </c>
      <c r="J632" s="20">
        <v>150.29587530000001</v>
      </c>
      <c r="K632" s="21" t="s">
        <v>4268</v>
      </c>
    </row>
    <row r="633" spans="1:11" ht="20" customHeight="1">
      <c r="A633" s="2" t="s">
        <v>4267</v>
      </c>
      <c r="B633" s="20">
        <v>1.6162187880000001</v>
      </c>
      <c r="C633" s="22">
        <v>3.8700000000000001E-7</v>
      </c>
      <c r="D633" s="22">
        <v>1.3400000000000001E-6</v>
      </c>
      <c r="E633" s="20">
        <v>15.75574782</v>
      </c>
      <c r="F633" s="20">
        <v>34.779113559999999</v>
      </c>
      <c r="G633" s="20">
        <v>26.390075329999998</v>
      </c>
      <c r="H633" s="20">
        <v>83.380482779999994</v>
      </c>
      <c r="I633" s="20">
        <v>83.478349910000006</v>
      </c>
      <c r="J633" s="20">
        <v>68.039348950000004</v>
      </c>
      <c r="K633" s="21" t="s">
        <v>4266</v>
      </c>
    </row>
    <row r="634" spans="1:11" ht="20" customHeight="1">
      <c r="A634" s="2" t="s">
        <v>4265</v>
      </c>
      <c r="B634" s="20">
        <v>1.614882251</v>
      </c>
      <c r="C634" s="22">
        <v>1.0900000000000001E-17</v>
      </c>
      <c r="D634" s="22">
        <v>8.5900000000000001E-17</v>
      </c>
      <c r="E634" s="20">
        <v>57.395938469999997</v>
      </c>
      <c r="F634" s="20">
        <v>77.673353629999994</v>
      </c>
      <c r="G634" s="20">
        <v>74.580647659999997</v>
      </c>
      <c r="H634" s="20">
        <v>216.3172902</v>
      </c>
      <c r="I634" s="20">
        <v>209.10110950000001</v>
      </c>
      <c r="J634" s="20">
        <v>216.30419889999999</v>
      </c>
      <c r="K634" s="21" t="s">
        <v>4264</v>
      </c>
    </row>
    <row r="635" spans="1:11" ht="20" customHeight="1">
      <c r="A635" s="2" t="s">
        <v>4263</v>
      </c>
      <c r="B635" s="20">
        <v>1.614027959</v>
      </c>
      <c r="C635" s="22">
        <v>3.6800000000000002E-63</v>
      </c>
      <c r="D635" s="22">
        <v>1.2900000000000001E-61</v>
      </c>
      <c r="E635" s="20">
        <v>335.37234640000003</v>
      </c>
      <c r="F635" s="20">
        <v>424.30518549999999</v>
      </c>
      <c r="G635" s="20">
        <v>393.55634070000002</v>
      </c>
      <c r="H635" s="20">
        <v>1182.2723169999999</v>
      </c>
      <c r="I635" s="20">
        <v>1202.7366139999999</v>
      </c>
      <c r="J635" s="20">
        <v>1142.451755</v>
      </c>
      <c r="K635" s="21" t="s">
        <v>4262</v>
      </c>
    </row>
    <row r="636" spans="1:11" ht="20" customHeight="1">
      <c r="A636" s="2" t="s">
        <v>4261</v>
      </c>
      <c r="B636" s="20">
        <v>1.6124438999999999</v>
      </c>
      <c r="C636" s="20">
        <v>4.2151569999999998E-3</v>
      </c>
      <c r="D636" s="20">
        <v>8.3463549999999997E-3</v>
      </c>
      <c r="E636" s="20">
        <v>4.5016422330000001</v>
      </c>
      <c r="F636" s="20">
        <v>9.2744302839999992</v>
      </c>
      <c r="G636" s="20">
        <v>8.0317620559999998</v>
      </c>
      <c r="H636" s="20">
        <v>23.598249840000001</v>
      </c>
      <c r="I636" s="20">
        <v>23.503613080000001</v>
      </c>
      <c r="J636" s="20">
        <v>19.294740749999999</v>
      </c>
      <c r="K636" s="21" t="s">
        <v>4260</v>
      </c>
    </row>
    <row r="637" spans="1:11" ht="20" customHeight="1">
      <c r="A637" s="2" t="s">
        <v>4259</v>
      </c>
      <c r="B637" s="20">
        <v>1.6118043289999999</v>
      </c>
      <c r="C637" s="22">
        <v>1.08E-26</v>
      </c>
      <c r="D637" s="22">
        <v>1.29E-25</v>
      </c>
      <c r="E637" s="20">
        <v>101.28695020000001</v>
      </c>
      <c r="F637" s="20">
        <v>117.08968230000001</v>
      </c>
      <c r="G637" s="20">
        <v>137.68734950000001</v>
      </c>
      <c r="H637" s="20">
        <v>362.62643930000002</v>
      </c>
      <c r="I637" s="20">
        <v>375.24733989999999</v>
      </c>
      <c r="J637" s="20">
        <v>349.33635880000003</v>
      </c>
      <c r="K637" s="21" t="s">
        <v>4258</v>
      </c>
    </row>
    <row r="638" spans="1:11" ht="20" customHeight="1">
      <c r="A638" s="2" t="s">
        <v>4257</v>
      </c>
      <c r="B638" s="20">
        <v>1.6109593090000001</v>
      </c>
      <c r="C638" s="25">
        <v>2.9E-18</v>
      </c>
      <c r="D638" s="22">
        <v>2.38E-17</v>
      </c>
      <c r="E638" s="20">
        <v>65.273812379999995</v>
      </c>
      <c r="F638" s="20">
        <v>71.876834700000003</v>
      </c>
      <c r="G638" s="20">
        <v>87.201988029999995</v>
      </c>
      <c r="H638" s="20">
        <v>246.20840670000001</v>
      </c>
      <c r="I638" s="20">
        <v>218.01627310000001</v>
      </c>
      <c r="J638" s="20">
        <v>220.3662496</v>
      </c>
      <c r="K638" s="21" t="s">
        <v>4256</v>
      </c>
    </row>
    <row r="639" spans="1:11" ht="20" customHeight="1">
      <c r="A639" s="2" t="s">
        <v>4255</v>
      </c>
      <c r="B639" s="20">
        <v>1.609712394</v>
      </c>
      <c r="C639" s="20">
        <v>9.0238600000000003E-4</v>
      </c>
      <c r="D639" s="20">
        <v>2.0078079999999998E-3</v>
      </c>
      <c r="E639" s="20">
        <v>12.37951614</v>
      </c>
      <c r="F639" s="20">
        <v>13.91164543</v>
      </c>
      <c r="G639" s="20">
        <v>5.7369728970000002</v>
      </c>
      <c r="H639" s="20">
        <v>29.89111647</v>
      </c>
      <c r="I639" s="20">
        <v>42.144409660000001</v>
      </c>
      <c r="J639" s="20">
        <v>25.387816770000001</v>
      </c>
      <c r="K639" s="21" t="s">
        <v>4254</v>
      </c>
    </row>
    <row r="640" spans="1:11" ht="20" customHeight="1">
      <c r="A640" s="2" t="s">
        <v>4253</v>
      </c>
      <c r="B640" s="20">
        <v>1.6084669579999999</v>
      </c>
      <c r="C640" s="25">
        <v>1.7E-6</v>
      </c>
      <c r="D640" s="22">
        <v>5.5099999999999998E-6</v>
      </c>
      <c r="E640" s="20">
        <v>13.5049267</v>
      </c>
      <c r="F640" s="20">
        <v>33.619809779999997</v>
      </c>
      <c r="G640" s="20">
        <v>25.242680750000002</v>
      </c>
      <c r="H640" s="20">
        <v>78.660832810000002</v>
      </c>
      <c r="I640" s="20">
        <v>81.046941660000002</v>
      </c>
      <c r="J640" s="20">
        <v>59.915247579999999</v>
      </c>
      <c r="K640" s="21" t="s">
        <v>4252</v>
      </c>
    </row>
    <row r="641" spans="1:11" ht="20" customHeight="1">
      <c r="A641" s="2" t="s">
        <v>4251</v>
      </c>
      <c r="B641" s="20">
        <v>1.6063144039999999</v>
      </c>
      <c r="C641" s="22">
        <v>2.02E-60</v>
      </c>
      <c r="D641" s="22">
        <v>6.6800000000000003E-59</v>
      </c>
      <c r="E641" s="20">
        <v>389.39205320000002</v>
      </c>
      <c r="F641" s="20">
        <v>448.65056499999997</v>
      </c>
      <c r="G641" s="20">
        <v>422.24120520000002</v>
      </c>
      <c r="H641" s="20">
        <v>1360.045799</v>
      </c>
      <c r="I641" s="20">
        <v>1334.8431290000001</v>
      </c>
      <c r="J641" s="20">
        <v>1137.3741910000001</v>
      </c>
      <c r="K641" s="21" t="s">
        <v>4250</v>
      </c>
    </row>
    <row r="642" spans="1:11" ht="20" customHeight="1">
      <c r="A642" s="2" t="s">
        <v>4249</v>
      </c>
      <c r="B642" s="20">
        <v>1.6040075199999999</v>
      </c>
      <c r="C642" s="20">
        <v>8.7643489999999994E-3</v>
      </c>
      <c r="D642" s="20">
        <v>1.6380997000000001E-2</v>
      </c>
      <c r="E642" s="20">
        <v>9.0032844660000002</v>
      </c>
      <c r="F642" s="20">
        <v>6.9558227129999999</v>
      </c>
      <c r="G642" s="20">
        <v>3.4421837380000002</v>
      </c>
      <c r="H642" s="20">
        <v>13.372341580000001</v>
      </c>
      <c r="I642" s="20">
        <v>23.503613080000001</v>
      </c>
      <c r="J642" s="20">
        <v>22.341278760000002</v>
      </c>
      <c r="K642" s="21" t="s">
        <v>4248</v>
      </c>
    </row>
    <row r="643" spans="1:11" ht="20" customHeight="1">
      <c r="A643" s="2" t="s">
        <v>4247</v>
      </c>
      <c r="B643" s="20">
        <v>1.603859479</v>
      </c>
      <c r="C643" s="20">
        <v>1.0792556999999999E-2</v>
      </c>
      <c r="D643" s="20">
        <v>1.9844529E-2</v>
      </c>
      <c r="E643" s="20">
        <v>11.254105579999999</v>
      </c>
      <c r="F643" s="20">
        <v>8.1151264980000004</v>
      </c>
      <c r="G643" s="20">
        <v>1.147394579</v>
      </c>
      <c r="H643" s="20">
        <v>22.025033189999998</v>
      </c>
      <c r="I643" s="20">
        <v>25.935021330000001</v>
      </c>
      <c r="J643" s="20">
        <v>14.21717739</v>
      </c>
      <c r="K643" s="21" t="s">
        <v>4246</v>
      </c>
    </row>
    <row r="644" spans="1:11" ht="20" customHeight="1">
      <c r="A644" s="2" t="s">
        <v>4245</v>
      </c>
      <c r="B644" s="20">
        <v>1.601561649</v>
      </c>
      <c r="C644" s="22">
        <v>1.7599999999999999E-83</v>
      </c>
      <c r="D644" s="22">
        <v>9.2799999999999997E-82</v>
      </c>
      <c r="E644" s="20">
        <v>790.03821189999996</v>
      </c>
      <c r="F644" s="20">
        <v>988.88612899999998</v>
      </c>
      <c r="G644" s="20">
        <v>967.25363040000002</v>
      </c>
      <c r="H644" s="20">
        <v>2629.6316409999999</v>
      </c>
      <c r="I644" s="20">
        <v>2873.9245510000001</v>
      </c>
      <c r="J644" s="20">
        <v>2829.2183009999999</v>
      </c>
      <c r="K644" s="21" t="s">
        <v>4244</v>
      </c>
    </row>
    <row r="645" spans="1:11" ht="20" customHeight="1">
      <c r="A645" s="2" t="s">
        <v>4243</v>
      </c>
      <c r="B645" s="20">
        <v>1.6000463220000001</v>
      </c>
      <c r="C645" s="22">
        <v>1.7799999999999999E-69</v>
      </c>
      <c r="D645" s="22">
        <v>7.1500000000000002E-68</v>
      </c>
      <c r="E645" s="20">
        <v>670.74469269999997</v>
      </c>
      <c r="F645" s="20">
        <v>537.91695649999997</v>
      </c>
      <c r="G645" s="20">
        <v>535.8332686</v>
      </c>
      <c r="H645" s="20">
        <v>1776.161605</v>
      </c>
      <c r="I645" s="20">
        <v>1835.713229</v>
      </c>
      <c r="J645" s="23">
        <v>1676.61142</v>
      </c>
      <c r="K645" s="21" t="s">
        <v>4242</v>
      </c>
    </row>
    <row r="646" spans="1:11" ht="20" customHeight="1">
      <c r="A646" s="2" t="s">
        <v>4241</v>
      </c>
      <c r="B646" s="20">
        <v>1.5998436469999999</v>
      </c>
      <c r="C646" s="22">
        <v>1.17E-63</v>
      </c>
      <c r="D646" s="22">
        <v>4.1399999999999996E-62</v>
      </c>
      <c r="E646" s="20">
        <v>512.06180400000005</v>
      </c>
      <c r="F646" s="20">
        <v>645.73220849999996</v>
      </c>
      <c r="G646" s="20">
        <v>663.19406690000005</v>
      </c>
      <c r="H646" s="23">
        <v>1717.16598</v>
      </c>
      <c r="I646" s="20">
        <v>1824.366657</v>
      </c>
      <c r="J646" s="20">
        <v>1979.234195</v>
      </c>
      <c r="K646" s="21" t="s">
        <v>4240</v>
      </c>
    </row>
    <row r="647" spans="1:11" ht="20" customHeight="1">
      <c r="A647" s="2" t="s">
        <v>4239</v>
      </c>
      <c r="B647" s="20">
        <v>1.5990656219999999</v>
      </c>
      <c r="C647" s="20">
        <v>4.0828469999999997E-3</v>
      </c>
      <c r="D647" s="20">
        <v>8.1051409999999997E-3</v>
      </c>
      <c r="E647" s="20">
        <v>11.254105579999999</v>
      </c>
      <c r="F647" s="20">
        <v>10.43373407</v>
      </c>
      <c r="G647" s="20">
        <v>3.4421837380000002</v>
      </c>
      <c r="H647" s="20">
        <v>30.6777248</v>
      </c>
      <c r="I647" s="20">
        <v>16.209388329999999</v>
      </c>
      <c r="J647" s="20">
        <v>29.449867449999999</v>
      </c>
      <c r="K647" s="21" t="s">
        <v>4238</v>
      </c>
    </row>
    <row r="648" spans="1:11" ht="20" customHeight="1">
      <c r="A648" s="2" t="s">
        <v>4237</v>
      </c>
      <c r="B648" s="20">
        <v>1.5988001489999999</v>
      </c>
      <c r="C648" s="20">
        <v>2.1000340000000002E-3</v>
      </c>
      <c r="D648" s="20">
        <v>4.3791059999999998E-3</v>
      </c>
      <c r="E648" s="20">
        <v>16.881158370000001</v>
      </c>
      <c r="F648" s="20">
        <v>6.9558227129999999</v>
      </c>
      <c r="G648" s="20">
        <v>4.589578318</v>
      </c>
      <c r="H648" s="20">
        <v>31.464333119999999</v>
      </c>
      <c r="I648" s="20">
        <v>28.366429579999998</v>
      </c>
      <c r="J648" s="20">
        <v>26.40332944</v>
      </c>
      <c r="K648" s="21" t="s">
        <v>4236</v>
      </c>
    </row>
    <row r="649" spans="1:11" ht="20" customHeight="1">
      <c r="A649" s="2" t="s">
        <v>4235</v>
      </c>
      <c r="B649" s="20">
        <v>1.597787579</v>
      </c>
      <c r="C649" s="22">
        <v>5.1300000000000003E-9</v>
      </c>
      <c r="D649" s="22">
        <v>2.1699999999999999E-8</v>
      </c>
      <c r="E649" s="20">
        <v>28.13526396</v>
      </c>
      <c r="F649" s="20">
        <v>42.894240060000001</v>
      </c>
      <c r="G649" s="20">
        <v>28.684864489999999</v>
      </c>
      <c r="H649" s="20">
        <v>100.685866</v>
      </c>
      <c r="I649" s="20">
        <v>91.583044079999993</v>
      </c>
      <c r="J649" s="20">
        <v>109.6753684</v>
      </c>
      <c r="K649" s="21" t="s">
        <v>4234</v>
      </c>
    </row>
    <row r="650" spans="1:11" ht="20" customHeight="1">
      <c r="A650" s="2" t="s">
        <v>4233</v>
      </c>
      <c r="B650" s="20">
        <v>1.596756952</v>
      </c>
      <c r="C650" s="22">
        <v>1.51E-10</v>
      </c>
      <c r="D650" s="22">
        <v>7.3400000000000005E-10</v>
      </c>
      <c r="E650" s="20">
        <v>42.76560121</v>
      </c>
      <c r="F650" s="20">
        <v>45.212847629999999</v>
      </c>
      <c r="G650" s="20">
        <v>33.274442800000003</v>
      </c>
      <c r="H650" s="20">
        <v>104.6189076</v>
      </c>
      <c r="I650" s="20">
        <v>134.53792319999999</v>
      </c>
      <c r="J650" s="20">
        <v>127.95459649999999</v>
      </c>
      <c r="K650" s="21" t="s">
        <v>4232</v>
      </c>
    </row>
    <row r="651" spans="1:11" ht="20" customHeight="1">
      <c r="A651" s="2" t="s">
        <v>4231</v>
      </c>
      <c r="B651" s="20">
        <v>1.596526385</v>
      </c>
      <c r="C651" s="20">
        <v>2.06665E-4</v>
      </c>
      <c r="D651" s="20">
        <v>5.1323299999999998E-4</v>
      </c>
      <c r="E651" s="20">
        <v>5.6270527909999997</v>
      </c>
      <c r="F651" s="20">
        <v>15.07094921</v>
      </c>
      <c r="G651" s="20">
        <v>24.095286170000001</v>
      </c>
      <c r="H651" s="20">
        <v>40.117024729999997</v>
      </c>
      <c r="I651" s="20">
        <v>49.438634409999999</v>
      </c>
      <c r="J651" s="20">
        <v>45.698070190000003</v>
      </c>
      <c r="K651" s="21" t="s">
        <v>4230</v>
      </c>
    </row>
    <row r="652" spans="1:11" ht="20" customHeight="1">
      <c r="A652" s="2" t="s">
        <v>4229</v>
      </c>
      <c r="B652" s="20">
        <v>1.595378156</v>
      </c>
      <c r="C652" s="22">
        <v>2.4099999999999999E-10</v>
      </c>
      <c r="D652" s="22">
        <v>1.15E-9</v>
      </c>
      <c r="E652" s="20">
        <v>37.138548419999999</v>
      </c>
      <c r="F652" s="20">
        <v>33.619809779999997</v>
      </c>
      <c r="G652" s="20">
        <v>44.748388599999998</v>
      </c>
      <c r="H652" s="20">
        <v>113.2715992</v>
      </c>
      <c r="I652" s="20">
        <v>129.67510669999999</v>
      </c>
      <c r="J652" s="20">
        <v>105.6133178</v>
      </c>
      <c r="K652" s="21" t="s">
        <v>4228</v>
      </c>
    </row>
    <row r="653" spans="1:11" ht="20" customHeight="1">
      <c r="A653" s="2" t="s">
        <v>4227</v>
      </c>
      <c r="B653" s="20">
        <v>1.595081746</v>
      </c>
      <c r="C653" s="22">
        <v>1.8500000000000001E-15</v>
      </c>
      <c r="D653" s="22">
        <v>1.2900000000000001E-14</v>
      </c>
      <c r="E653" s="20">
        <v>74.277096839999999</v>
      </c>
      <c r="F653" s="20">
        <v>89.266391479999996</v>
      </c>
      <c r="G653" s="20">
        <v>51.632756069999999</v>
      </c>
      <c r="H653" s="20">
        <v>203.73155700000001</v>
      </c>
      <c r="I653" s="20">
        <v>207.4801707</v>
      </c>
      <c r="J653" s="20">
        <v>239.66099030000001</v>
      </c>
      <c r="K653" s="21" t="s">
        <v>4226</v>
      </c>
    </row>
    <row r="654" spans="1:11" ht="20" customHeight="1">
      <c r="A654" s="2" t="s">
        <v>4225</v>
      </c>
      <c r="B654" s="20">
        <v>1.5942863970000001</v>
      </c>
      <c r="C654" s="22">
        <v>1.42E-6</v>
      </c>
      <c r="D654" s="22">
        <v>4.6399999999999996E-6</v>
      </c>
      <c r="E654" s="20">
        <v>18.00656893</v>
      </c>
      <c r="F654" s="20">
        <v>24.345379489999999</v>
      </c>
      <c r="G654" s="20">
        <v>21.800497010000001</v>
      </c>
      <c r="H654" s="20">
        <v>70.794749530000004</v>
      </c>
      <c r="I654" s="20">
        <v>61.595675659999998</v>
      </c>
      <c r="J654" s="20">
        <v>60.930760249999999</v>
      </c>
      <c r="K654" s="21" t="s">
        <v>4224</v>
      </c>
    </row>
    <row r="655" spans="1:11" ht="20" customHeight="1">
      <c r="A655" s="2" t="s">
        <v>4223</v>
      </c>
      <c r="B655" s="20">
        <v>1.594264642</v>
      </c>
      <c r="C655" s="22">
        <v>1.6900000000000001E-5</v>
      </c>
      <c r="D655" s="22">
        <v>4.85E-5</v>
      </c>
      <c r="E655" s="20">
        <v>27.009853400000001</v>
      </c>
      <c r="F655" s="20">
        <v>18.548860569999999</v>
      </c>
      <c r="G655" s="20">
        <v>10.32655121</v>
      </c>
      <c r="H655" s="20">
        <v>54.275974640000001</v>
      </c>
      <c r="I655" s="20">
        <v>60.785206250000002</v>
      </c>
      <c r="J655" s="20">
        <v>53.82217155</v>
      </c>
      <c r="K655" s="21" t="s">
        <v>4222</v>
      </c>
    </row>
    <row r="656" spans="1:11" ht="20" customHeight="1">
      <c r="A656" s="2" t="s">
        <v>4221</v>
      </c>
      <c r="B656" s="20">
        <v>1.590187247</v>
      </c>
      <c r="C656" s="22">
        <v>6.1399999999999995E-23</v>
      </c>
      <c r="D656" s="22">
        <v>6.2900000000000003E-22</v>
      </c>
      <c r="E656" s="20">
        <v>102.4123608</v>
      </c>
      <c r="F656" s="20">
        <v>91.584999049999993</v>
      </c>
      <c r="G656" s="20">
        <v>89.496777190000003</v>
      </c>
      <c r="H656" s="20">
        <v>280.03256479999999</v>
      </c>
      <c r="I656" s="20">
        <v>288.5271123</v>
      </c>
      <c r="J656" s="20">
        <v>285.3590605</v>
      </c>
      <c r="K656" s="21" t="s">
        <v>4220</v>
      </c>
    </row>
    <row r="657" spans="1:11" ht="20" customHeight="1">
      <c r="A657" s="2" t="s">
        <v>4219</v>
      </c>
      <c r="B657" s="20">
        <v>1.5900745549999999</v>
      </c>
      <c r="C657" s="22">
        <v>1.7799999999999999E-68</v>
      </c>
      <c r="D657" s="22">
        <v>7.0500000000000004E-67</v>
      </c>
      <c r="E657" s="20">
        <v>401.77156930000001</v>
      </c>
      <c r="F657" s="20">
        <v>398.80050219999998</v>
      </c>
      <c r="G657" s="20">
        <v>408.4724703</v>
      </c>
      <c r="H657" s="20">
        <v>1301.0501750000001</v>
      </c>
      <c r="I657" s="20">
        <v>1161.4026739999999</v>
      </c>
      <c r="J657" s="20">
        <v>1175.963673</v>
      </c>
      <c r="K657" s="21" t="s">
        <v>4218</v>
      </c>
    </row>
    <row r="658" spans="1:11" ht="20" customHeight="1">
      <c r="A658" s="2" t="s">
        <v>4217</v>
      </c>
      <c r="B658" s="20">
        <v>1.589088415</v>
      </c>
      <c r="C658" s="22">
        <v>1.0499999999999999E-5</v>
      </c>
      <c r="D658" s="25">
        <v>3.1000000000000001E-5</v>
      </c>
      <c r="E658" s="20">
        <v>25.884442839999998</v>
      </c>
      <c r="F658" s="20">
        <v>20.86746814</v>
      </c>
      <c r="G658" s="20">
        <v>11.47394579</v>
      </c>
      <c r="H658" s="20">
        <v>56.63579962</v>
      </c>
      <c r="I658" s="20">
        <v>65.648022749999996</v>
      </c>
      <c r="J658" s="20">
        <v>52.806658880000001</v>
      </c>
      <c r="K658" s="21" t="s">
        <v>4216</v>
      </c>
    </row>
    <row r="659" spans="1:11" ht="20" customHeight="1">
      <c r="A659" s="2" t="s">
        <v>4215</v>
      </c>
      <c r="B659" s="20">
        <v>1.5879740069999999</v>
      </c>
      <c r="C659" s="20">
        <v>9.4947599999999999E-4</v>
      </c>
      <c r="D659" s="20">
        <v>2.1032239999999999E-3</v>
      </c>
      <c r="E659" s="20">
        <v>10.12869502</v>
      </c>
      <c r="F659" s="20">
        <v>13.91164543</v>
      </c>
      <c r="G659" s="20">
        <v>6.8843674760000004</v>
      </c>
      <c r="H659" s="20">
        <v>29.89111647</v>
      </c>
      <c r="I659" s="20">
        <v>26.745490749999998</v>
      </c>
      <c r="J659" s="20">
        <v>36.558456149999998</v>
      </c>
      <c r="K659" s="21" t="s">
        <v>4214</v>
      </c>
    </row>
    <row r="660" spans="1:11" ht="20" customHeight="1">
      <c r="A660" s="2" t="s">
        <v>4213</v>
      </c>
      <c r="B660" s="20">
        <v>1.5868096869999999</v>
      </c>
      <c r="C660" s="22">
        <v>6.1399999999999997E-17</v>
      </c>
      <c r="D660" s="22">
        <v>4.6599999999999998E-16</v>
      </c>
      <c r="E660" s="20">
        <v>56.270527909999998</v>
      </c>
      <c r="F660" s="20">
        <v>77.673353629999994</v>
      </c>
      <c r="G660" s="20">
        <v>80.317620559999995</v>
      </c>
      <c r="H660" s="20">
        <v>218.6771152</v>
      </c>
      <c r="I660" s="20">
        <v>213.96392599999999</v>
      </c>
      <c r="J660" s="20">
        <v>210.21112289999999</v>
      </c>
      <c r="K660" s="21" t="s">
        <v>4212</v>
      </c>
    </row>
    <row r="661" spans="1:11" ht="20" customHeight="1">
      <c r="A661" s="2" t="s">
        <v>4211</v>
      </c>
      <c r="B661" s="20">
        <v>1.586637965</v>
      </c>
      <c r="C661" s="22">
        <v>1.76E-57</v>
      </c>
      <c r="D661" s="22">
        <v>5.3699999999999996E-56</v>
      </c>
      <c r="E661" s="20">
        <v>454.6658655</v>
      </c>
      <c r="F661" s="20">
        <v>542.55417160000002</v>
      </c>
      <c r="G661" s="20">
        <v>403.8828919</v>
      </c>
      <c r="H661" s="20">
        <v>1483.5433069999999</v>
      </c>
      <c r="I661" s="20">
        <v>1387.523641</v>
      </c>
      <c r="J661" s="20">
        <v>1334.3836490000001</v>
      </c>
      <c r="K661" s="21" t="s">
        <v>4210</v>
      </c>
    </row>
    <row r="662" spans="1:11" ht="20" customHeight="1">
      <c r="A662" s="2" t="s">
        <v>4209</v>
      </c>
      <c r="B662" s="20">
        <v>1.585514742</v>
      </c>
      <c r="C662" s="20">
        <v>1.622337E-3</v>
      </c>
      <c r="D662" s="20">
        <v>3.4585039999999998E-3</v>
      </c>
      <c r="E662" s="20">
        <v>5.6270527909999997</v>
      </c>
      <c r="F662" s="20">
        <v>12.752341639999999</v>
      </c>
      <c r="G662" s="20">
        <v>10.32655121</v>
      </c>
      <c r="H662" s="20">
        <v>28.31789981</v>
      </c>
      <c r="I662" s="20">
        <v>34.0397155</v>
      </c>
      <c r="J662" s="20">
        <v>23.356791430000001</v>
      </c>
      <c r="K662" s="21" t="s">
        <v>4208</v>
      </c>
    </row>
    <row r="663" spans="1:11" ht="20" customHeight="1">
      <c r="A663" s="2" t="s">
        <v>4207</v>
      </c>
      <c r="B663" s="20">
        <v>1.584866492</v>
      </c>
      <c r="C663" s="20">
        <v>1.0806003E-2</v>
      </c>
      <c r="D663" s="20">
        <v>1.9867104E-2</v>
      </c>
      <c r="E663" s="20">
        <v>5.6270527909999997</v>
      </c>
      <c r="F663" s="20">
        <v>6.9558227129999999</v>
      </c>
      <c r="G663" s="20">
        <v>5.7369728970000002</v>
      </c>
      <c r="H663" s="20">
        <v>19.665208199999999</v>
      </c>
      <c r="I663" s="20">
        <v>12.157041250000001</v>
      </c>
      <c r="J663" s="20">
        <v>23.356791430000001</v>
      </c>
      <c r="K663" s="21" t="s">
        <v>4206</v>
      </c>
    </row>
    <row r="664" spans="1:11" ht="20" customHeight="1">
      <c r="A664" s="2" t="s">
        <v>4205</v>
      </c>
      <c r="B664" s="20">
        <v>1.5845044829999999</v>
      </c>
      <c r="C664" s="22">
        <v>3.5200000000000002E-5</v>
      </c>
      <c r="D664" s="22">
        <v>9.7299999999999993E-5</v>
      </c>
      <c r="E664" s="20">
        <v>16.881158370000001</v>
      </c>
      <c r="F664" s="20">
        <v>12.752341639999999</v>
      </c>
      <c r="G664" s="20">
        <v>19.50570785</v>
      </c>
      <c r="H664" s="20">
        <v>40.117024729999997</v>
      </c>
      <c r="I664" s="20">
        <v>51.870042660000003</v>
      </c>
      <c r="J664" s="20">
        <v>55.8531969</v>
      </c>
      <c r="K664" s="21" t="s">
        <v>4204</v>
      </c>
    </row>
    <row r="665" spans="1:11" ht="20" customHeight="1">
      <c r="A665" s="2" t="s">
        <v>4203</v>
      </c>
      <c r="B665" s="20">
        <v>1.5818406249999999</v>
      </c>
      <c r="C665" s="20">
        <v>1.2415503E-2</v>
      </c>
      <c r="D665" s="20">
        <v>2.2526539000000002E-2</v>
      </c>
      <c r="E665" s="20">
        <v>2.2508211170000001</v>
      </c>
      <c r="F665" s="20">
        <v>6.9558227129999999</v>
      </c>
      <c r="G665" s="20">
        <v>10.32655121</v>
      </c>
      <c r="H665" s="20">
        <v>22.025033189999998</v>
      </c>
      <c r="I665" s="20">
        <v>12.157041250000001</v>
      </c>
      <c r="J665" s="20">
        <v>24.372304100000001</v>
      </c>
      <c r="K665" s="21" t="s">
        <v>4202</v>
      </c>
    </row>
    <row r="666" spans="1:11" ht="20" customHeight="1">
      <c r="A666" s="2" t="s">
        <v>4201</v>
      </c>
      <c r="B666" s="20">
        <v>1.581570403</v>
      </c>
      <c r="C666" s="25">
        <v>7.3000000000000005E-64</v>
      </c>
      <c r="D666" s="22">
        <v>2.6099999999999998E-62</v>
      </c>
      <c r="E666" s="20">
        <v>388.26664260000001</v>
      </c>
      <c r="F666" s="20">
        <v>498.5006277</v>
      </c>
      <c r="G666" s="20">
        <v>471.57917209999999</v>
      </c>
      <c r="H666" s="20">
        <v>1366.3386660000001</v>
      </c>
      <c r="I666" s="20">
        <v>1321.8756189999999</v>
      </c>
      <c r="J666" s="20">
        <v>1376.019669</v>
      </c>
      <c r="K666" s="21" t="s">
        <v>4200</v>
      </c>
    </row>
    <row r="667" spans="1:11" ht="20" customHeight="1">
      <c r="A667" s="2" t="s">
        <v>4199</v>
      </c>
      <c r="B667" s="20">
        <v>1.580993211</v>
      </c>
      <c r="C667" s="22">
        <v>1.4899999999999999E-73</v>
      </c>
      <c r="D667" s="22">
        <v>6.5399999999999997E-72</v>
      </c>
      <c r="E667" s="20">
        <v>515.4380357</v>
      </c>
      <c r="F667" s="20">
        <v>642.25429710000003</v>
      </c>
      <c r="G667" s="20">
        <v>644.83575359999998</v>
      </c>
      <c r="H667" s="20">
        <v>1766.722305</v>
      </c>
      <c r="I667" s="20">
        <v>1804.915391</v>
      </c>
      <c r="J667" s="20">
        <v>1819.798706</v>
      </c>
      <c r="K667" s="21" t="s">
        <v>4198</v>
      </c>
    </row>
    <row r="668" spans="1:11" ht="20" customHeight="1">
      <c r="A668" s="2" t="s">
        <v>4197</v>
      </c>
      <c r="B668" s="20">
        <v>1.5787339010000001</v>
      </c>
      <c r="C668" s="20">
        <v>9.3843599999999996E-4</v>
      </c>
      <c r="D668" s="20">
        <v>2.0806660000000001E-3</v>
      </c>
      <c r="E668" s="20">
        <v>7.8778739079999998</v>
      </c>
      <c r="F668" s="20">
        <v>13.91164543</v>
      </c>
      <c r="G668" s="20">
        <v>9.179156635</v>
      </c>
      <c r="H668" s="20">
        <v>34.610766439999999</v>
      </c>
      <c r="I668" s="20">
        <v>29.176898999999999</v>
      </c>
      <c r="J668" s="20">
        <v>28.43435478</v>
      </c>
      <c r="K668" s="21" t="s">
        <v>4196</v>
      </c>
    </row>
    <row r="669" spans="1:11" ht="20" customHeight="1">
      <c r="A669" s="2" t="s">
        <v>4195</v>
      </c>
      <c r="B669" s="20">
        <v>1.5778273759999999</v>
      </c>
      <c r="C669" s="22">
        <v>3.4900000000000001E-7</v>
      </c>
      <c r="D669" s="22">
        <v>1.22E-6</v>
      </c>
      <c r="E669" s="20">
        <v>29.260674510000001</v>
      </c>
      <c r="F669" s="20">
        <v>30.14189842</v>
      </c>
      <c r="G669" s="20">
        <v>20.653102430000001</v>
      </c>
      <c r="H669" s="20">
        <v>95.966216029999998</v>
      </c>
      <c r="I669" s="20">
        <v>65.648022749999996</v>
      </c>
      <c r="J669" s="20">
        <v>77.178962979999994</v>
      </c>
      <c r="K669" s="21" t="s">
        <v>4194</v>
      </c>
    </row>
    <row r="670" spans="1:11" ht="20" customHeight="1">
      <c r="A670" s="2" t="s">
        <v>4193</v>
      </c>
      <c r="B670" s="20">
        <v>1.577042303</v>
      </c>
      <c r="C670" s="26">
        <v>2.9999999999999999E-7</v>
      </c>
      <c r="D670" s="22">
        <v>1.06E-6</v>
      </c>
      <c r="E670" s="20">
        <v>16.881158370000001</v>
      </c>
      <c r="F670" s="20">
        <v>35.938417350000002</v>
      </c>
      <c r="G670" s="20">
        <v>28.684864489999999</v>
      </c>
      <c r="H670" s="20">
        <v>83.380482779999994</v>
      </c>
      <c r="I670" s="20">
        <v>76.184125159999994</v>
      </c>
      <c r="J670" s="20">
        <v>83.27203901</v>
      </c>
      <c r="K670" s="21" t="s">
        <v>4192</v>
      </c>
    </row>
    <row r="671" spans="1:11" ht="20" customHeight="1">
      <c r="A671" s="2" t="s">
        <v>4191</v>
      </c>
      <c r="B671" s="20">
        <v>1.5766322610000001</v>
      </c>
      <c r="C671" s="20">
        <v>2.5634479999999999E-3</v>
      </c>
      <c r="D671" s="20">
        <v>5.2653520000000001E-3</v>
      </c>
      <c r="E671" s="20">
        <v>12.37951614</v>
      </c>
      <c r="F671" s="20">
        <v>5.7965189270000002</v>
      </c>
      <c r="G671" s="20">
        <v>8.0317620559999998</v>
      </c>
      <c r="H671" s="20">
        <v>22.025033189999998</v>
      </c>
      <c r="I671" s="20">
        <v>25.124551919999998</v>
      </c>
      <c r="J671" s="20">
        <v>31.480892799999999</v>
      </c>
      <c r="K671" s="21" t="s">
        <v>4190</v>
      </c>
    </row>
    <row r="672" spans="1:11" ht="20" customHeight="1">
      <c r="A672" s="2" t="s">
        <v>4189</v>
      </c>
      <c r="B672" s="20">
        <v>1.5754884739999999</v>
      </c>
      <c r="C672" s="22">
        <v>1.15E-36</v>
      </c>
      <c r="D672" s="22">
        <v>1.92E-35</v>
      </c>
      <c r="E672" s="20">
        <v>198.07225829999999</v>
      </c>
      <c r="F672" s="20">
        <v>161.14322619999999</v>
      </c>
      <c r="G672" s="20">
        <v>197.35186770000001</v>
      </c>
      <c r="H672" s="20">
        <v>574.22407950000002</v>
      </c>
      <c r="I672" s="20">
        <v>526.80512080000005</v>
      </c>
      <c r="J672" s="20">
        <v>558.531969</v>
      </c>
      <c r="K672" s="21" t="s">
        <v>4188</v>
      </c>
    </row>
    <row r="673" spans="1:11" ht="20" customHeight="1">
      <c r="A673" s="2" t="s">
        <v>4187</v>
      </c>
      <c r="B673" s="20">
        <v>1.5740413520000001</v>
      </c>
      <c r="C673" s="20">
        <v>1.8042447999999999E-2</v>
      </c>
      <c r="D673" s="20">
        <v>3.1680980999999997E-2</v>
      </c>
      <c r="E673" s="20">
        <v>6.7524633500000002</v>
      </c>
      <c r="F673" s="20">
        <v>6.9558227129999999</v>
      </c>
      <c r="G673" s="20">
        <v>2.294789159</v>
      </c>
      <c r="H673" s="20">
        <v>15.73216656</v>
      </c>
      <c r="I673" s="20">
        <v>13.777980080000001</v>
      </c>
      <c r="J673" s="20">
        <v>18.279228069999998</v>
      </c>
      <c r="K673" s="21" t="s">
        <v>4186</v>
      </c>
    </row>
    <row r="674" spans="1:11" ht="20" customHeight="1">
      <c r="A674" s="2" t="s">
        <v>4185</v>
      </c>
      <c r="B674" s="20">
        <v>1.5733123760000001</v>
      </c>
      <c r="C674" s="22">
        <v>2.8300000000000001E-21</v>
      </c>
      <c r="D674" s="22">
        <v>2.6600000000000001E-20</v>
      </c>
      <c r="E674" s="20">
        <v>86.656612989999999</v>
      </c>
      <c r="F674" s="20">
        <v>99.700125549999996</v>
      </c>
      <c r="G674" s="20">
        <v>129.6555875</v>
      </c>
      <c r="H674" s="20">
        <v>299.69777299999998</v>
      </c>
      <c r="I674" s="20">
        <v>336.34480789999998</v>
      </c>
      <c r="J674" s="20">
        <v>303.63828860000001</v>
      </c>
      <c r="K674" s="21" t="s">
        <v>4184</v>
      </c>
    </row>
    <row r="675" spans="1:11" ht="20" customHeight="1">
      <c r="A675" s="2" t="s">
        <v>4183</v>
      </c>
      <c r="B675" s="20">
        <v>1.572336969</v>
      </c>
      <c r="C675" s="20">
        <v>6.1756340000000002E-3</v>
      </c>
      <c r="D675" s="20">
        <v>1.1879552E-2</v>
      </c>
      <c r="E675" s="20">
        <v>10.12869502</v>
      </c>
      <c r="F675" s="20">
        <v>6.9558227129999999</v>
      </c>
      <c r="G675" s="20">
        <v>4.589578318</v>
      </c>
      <c r="H675" s="20">
        <v>17.30538322</v>
      </c>
      <c r="I675" s="20">
        <v>25.935021330000001</v>
      </c>
      <c r="J675" s="20">
        <v>21.325766089999998</v>
      </c>
      <c r="K675" s="21" t="s">
        <v>4182</v>
      </c>
    </row>
    <row r="676" spans="1:11" ht="20" customHeight="1">
      <c r="A676" s="2" t="s">
        <v>4181</v>
      </c>
      <c r="B676" s="20">
        <v>1.570585833</v>
      </c>
      <c r="C676" s="22">
        <v>1.6900000000000001E-10</v>
      </c>
      <c r="D676" s="25">
        <v>8.1999999999999996E-10</v>
      </c>
      <c r="E676" s="20">
        <v>39.389369539999997</v>
      </c>
      <c r="F676" s="20">
        <v>48.690758989999999</v>
      </c>
      <c r="G676" s="20">
        <v>45.895783180000002</v>
      </c>
      <c r="H676" s="20">
        <v>147.88236570000001</v>
      </c>
      <c r="I676" s="20">
        <v>145.88449499999999</v>
      </c>
      <c r="J676" s="20">
        <v>102.56677980000001</v>
      </c>
      <c r="K676" s="21" t="s">
        <v>4180</v>
      </c>
    </row>
    <row r="677" spans="1:11" ht="20" customHeight="1">
      <c r="A677" s="2" t="s">
        <v>4179</v>
      </c>
      <c r="B677" s="20">
        <v>1.5684510890000001</v>
      </c>
      <c r="C677" s="22">
        <v>2.7099999999999999E-6</v>
      </c>
      <c r="D677" s="22">
        <v>8.5699999999999993E-6</v>
      </c>
      <c r="E677" s="20">
        <v>14.630337259999999</v>
      </c>
      <c r="F677" s="20">
        <v>35.938417350000002</v>
      </c>
      <c r="G677" s="20">
        <v>24.095286170000001</v>
      </c>
      <c r="H677" s="20">
        <v>86.52691609</v>
      </c>
      <c r="I677" s="20">
        <v>63.216614499999999</v>
      </c>
      <c r="J677" s="20">
        <v>71.085886959999996</v>
      </c>
      <c r="K677" s="21" t="s">
        <v>4178</v>
      </c>
    </row>
    <row r="678" spans="1:11" ht="20" customHeight="1">
      <c r="A678" s="2" t="s">
        <v>4177</v>
      </c>
      <c r="B678" s="20">
        <v>1.567398464</v>
      </c>
      <c r="C678" s="22">
        <v>1.3400000000000001E-25</v>
      </c>
      <c r="D678" s="22">
        <v>1.5199999999999999E-24</v>
      </c>
      <c r="E678" s="20">
        <v>119.29351920000001</v>
      </c>
      <c r="F678" s="20">
        <v>135.6385429</v>
      </c>
      <c r="G678" s="20">
        <v>118.1816417</v>
      </c>
      <c r="H678" s="20">
        <v>401.17024730000003</v>
      </c>
      <c r="I678" s="20">
        <v>374.4368705</v>
      </c>
      <c r="J678" s="20">
        <v>328.01059270000002</v>
      </c>
      <c r="K678" s="21" t="s">
        <v>4176</v>
      </c>
    </row>
    <row r="679" spans="1:11" ht="20" customHeight="1">
      <c r="A679" s="2" t="s">
        <v>4175</v>
      </c>
      <c r="B679" s="20">
        <v>1.566312634</v>
      </c>
      <c r="C679" s="22">
        <v>3.9699999999999997E-23</v>
      </c>
      <c r="D679" s="22">
        <v>4.0899999999999998E-22</v>
      </c>
      <c r="E679" s="20">
        <v>96.785308009999994</v>
      </c>
      <c r="F679" s="20">
        <v>103.1780369</v>
      </c>
      <c r="G679" s="20">
        <v>123.9186146</v>
      </c>
      <c r="H679" s="20">
        <v>302.8442063</v>
      </c>
      <c r="I679" s="20">
        <v>312.03072539999999</v>
      </c>
      <c r="J679" s="20">
        <v>345.27430809999998</v>
      </c>
      <c r="K679" s="21" t="s">
        <v>4174</v>
      </c>
    </row>
    <row r="680" spans="1:11" ht="20" customHeight="1">
      <c r="A680" s="2" t="s">
        <v>4173</v>
      </c>
      <c r="B680" s="20">
        <v>1.5650006510000001</v>
      </c>
      <c r="C680" s="20">
        <v>1.2807806E-2</v>
      </c>
      <c r="D680" s="20">
        <v>2.3161691000000002E-2</v>
      </c>
      <c r="E680" s="20">
        <v>9.0032844660000002</v>
      </c>
      <c r="F680" s="20">
        <v>11.59303785</v>
      </c>
      <c r="G680" s="20">
        <v>1.147394579</v>
      </c>
      <c r="H680" s="20">
        <v>20.451816529999999</v>
      </c>
      <c r="I680" s="20">
        <v>13.777980080000001</v>
      </c>
      <c r="J680" s="20">
        <v>30.465380119999999</v>
      </c>
      <c r="K680" s="21" t="s">
        <v>4172</v>
      </c>
    </row>
    <row r="681" spans="1:11" ht="20" customHeight="1">
      <c r="A681" s="2" t="s">
        <v>4171</v>
      </c>
      <c r="B681" s="20">
        <v>1.564660897</v>
      </c>
      <c r="C681" s="25">
        <v>8.6999999999999998E-70</v>
      </c>
      <c r="D681" s="22">
        <v>3.52E-68</v>
      </c>
      <c r="E681" s="20">
        <v>613.34875420000003</v>
      </c>
      <c r="F681" s="20">
        <v>580.81119650000005</v>
      </c>
      <c r="G681" s="20">
        <v>479.61093419999997</v>
      </c>
      <c r="H681" s="20">
        <v>1658.956964</v>
      </c>
      <c r="I681" s="20">
        <v>1647.6843240000001</v>
      </c>
      <c r="J681" s="20">
        <v>1645.130527</v>
      </c>
      <c r="K681" s="21" t="s">
        <v>4170</v>
      </c>
    </row>
    <row r="682" spans="1:11" ht="20" customHeight="1">
      <c r="A682" s="2" t="s">
        <v>4169</v>
      </c>
      <c r="B682" s="20">
        <v>1.563636553</v>
      </c>
      <c r="C682" s="22">
        <v>8.3600000000000002E-7</v>
      </c>
      <c r="D682" s="25">
        <v>2.7999999999999999E-6</v>
      </c>
      <c r="E682" s="20">
        <v>24.75903228</v>
      </c>
      <c r="F682" s="20">
        <v>40.575632489999997</v>
      </c>
      <c r="G682" s="20">
        <v>19.50570785</v>
      </c>
      <c r="H682" s="20">
        <v>75.514399499999996</v>
      </c>
      <c r="I682" s="20">
        <v>71.32130866</v>
      </c>
      <c r="J682" s="20">
        <v>104.5978051</v>
      </c>
      <c r="K682" s="21" t="s">
        <v>4168</v>
      </c>
    </row>
    <row r="683" spans="1:11" ht="20" customHeight="1">
      <c r="A683" s="2" t="s">
        <v>4167</v>
      </c>
      <c r="B683" s="20">
        <v>1.5620155499999999</v>
      </c>
      <c r="C683" s="20">
        <v>1.4413800000000001E-4</v>
      </c>
      <c r="D683" s="20">
        <v>3.66468E-4</v>
      </c>
      <c r="E683" s="20">
        <v>13.5049267</v>
      </c>
      <c r="F683" s="20">
        <v>22.026771920000002</v>
      </c>
      <c r="G683" s="20">
        <v>11.47394579</v>
      </c>
      <c r="H683" s="20">
        <v>48.769716340000002</v>
      </c>
      <c r="I683" s="20">
        <v>56.732859159999997</v>
      </c>
      <c r="J683" s="20">
        <v>32.496405469999999</v>
      </c>
      <c r="K683" s="21" t="s">
        <v>4166</v>
      </c>
    </row>
    <row r="684" spans="1:11" ht="20" customHeight="1">
      <c r="A684" s="2" t="s">
        <v>4165</v>
      </c>
      <c r="B684" s="20">
        <v>1.561927756</v>
      </c>
      <c r="C684" s="25">
        <v>3.5999999999999999E-7</v>
      </c>
      <c r="D684" s="22">
        <v>1.26E-6</v>
      </c>
      <c r="E684" s="20">
        <v>25.884442839999998</v>
      </c>
      <c r="F684" s="20">
        <v>27.823290849999999</v>
      </c>
      <c r="G684" s="20">
        <v>21.800497010000001</v>
      </c>
      <c r="H684" s="20">
        <v>66.861707890000005</v>
      </c>
      <c r="I684" s="20">
        <v>76.184125159999994</v>
      </c>
      <c r="J684" s="20">
        <v>80.225500999999994</v>
      </c>
      <c r="K684" s="21" t="s">
        <v>4164</v>
      </c>
    </row>
    <row r="685" spans="1:11" ht="20" customHeight="1">
      <c r="A685" s="2" t="s">
        <v>4163</v>
      </c>
      <c r="B685" s="20">
        <v>1.560912949</v>
      </c>
      <c r="C685" s="22">
        <v>1.04E-23</v>
      </c>
      <c r="D685" s="25">
        <v>1.1E-22</v>
      </c>
      <c r="E685" s="20">
        <v>119.29351920000001</v>
      </c>
      <c r="F685" s="20">
        <v>125.2048088</v>
      </c>
      <c r="G685" s="20">
        <v>94.086355510000004</v>
      </c>
      <c r="H685" s="20">
        <v>350.82731430000001</v>
      </c>
      <c r="I685" s="20">
        <v>316.8935419</v>
      </c>
      <c r="J685" s="20">
        <v>331.05713070000002</v>
      </c>
      <c r="K685" s="21" t="s">
        <v>4162</v>
      </c>
    </row>
    <row r="686" spans="1:11" ht="20" customHeight="1">
      <c r="A686" s="2" t="s">
        <v>4161</v>
      </c>
      <c r="B686" s="20">
        <v>1.5579348310000001</v>
      </c>
      <c r="C686" s="22">
        <v>5.5399999999999996E-35</v>
      </c>
      <c r="D686" s="22">
        <v>8.8900000000000004E-34</v>
      </c>
      <c r="E686" s="20">
        <v>180.0656893</v>
      </c>
      <c r="F686" s="20">
        <v>177.37347919999999</v>
      </c>
      <c r="G686" s="20">
        <v>190.46750019999999</v>
      </c>
      <c r="H686" s="20">
        <v>492.41681340000002</v>
      </c>
      <c r="I686" s="20">
        <v>534.09934559999999</v>
      </c>
      <c r="J686" s="20">
        <v>588.99734909999995</v>
      </c>
      <c r="K686" s="21" t="s">
        <v>4160</v>
      </c>
    </row>
    <row r="687" spans="1:11" ht="20" customHeight="1">
      <c r="A687" s="2" t="s">
        <v>4159</v>
      </c>
      <c r="B687" s="20">
        <v>1.557670385</v>
      </c>
      <c r="C687" s="25">
        <v>5.8E-21</v>
      </c>
      <c r="D687" s="22">
        <v>5.3799999999999999E-20</v>
      </c>
      <c r="E687" s="20">
        <v>128.2968036</v>
      </c>
      <c r="F687" s="20">
        <v>137.95715050000001</v>
      </c>
      <c r="G687" s="20">
        <v>100.97072300000001</v>
      </c>
      <c r="H687" s="20">
        <v>359.48000589999998</v>
      </c>
      <c r="I687" s="20">
        <v>303.11556180000002</v>
      </c>
      <c r="J687" s="20">
        <v>420.42224570000002</v>
      </c>
      <c r="K687" s="21" t="s">
        <v>4158</v>
      </c>
    </row>
    <row r="688" spans="1:11" ht="20" customHeight="1">
      <c r="A688" s="2" t="s">
        <v>4157</v>
      </c>
      <c r="B688" s="20">
        <v>1.5559200019999999</v>
      </c>
      <c r="C688" s="20">
        <v>2.1580699999999999E-4</v>
      </c>
      <c r="D688" s="20">
        <v>5.3391199999999999E-4</v>
      </c>
      <c r="E688" s="20">
        <v>19.131979489999999</v>
      </c>
      <c r="F688" s="20">
        <v>22.026771920000002</v>
      </c>
      <c r="G688" s="20">
        <v>5.7369728970000002</v>
      </c>
      <c r="H688" s="20">
        <v>44.050066370000003</v>
      </c>
      <c r="I688" s="20">
        <v>41.333940249999998</v>
      </c>
      <c r="J688" s="20">
        <v>52.806658880000001</v>
      </c>
      <c r="K688" s="21" t="s">
        <v>4156</v>
      </c>
    </row>
    <row r="689" spans="1:11" ht="20" customHeight="1">
      <c r="A689" s="2" t="s">
        <v>4155</v>
      </c>
      <c r="B689" s="20">
        <v>1.555393002</v>
      </c>
      <c r="C689" s="22">
        <v>2.04E-20</v>
      </c>
      <c r="D689" s="22">
        <v>1.85E-19</v>
      </c>
      <c r="E689" s="20">
        <v>85.531202429999993</v>
      </c>
      <c r="F689" s="20">
        <v>95.062910410000001</v>
      </c>
      <c r="G689" s="20">
        <v>82.612409720000002</v>
      </c>
      <c r="H689" s="20">
        <v>263.51378990000001</v>
      </c>
      <c r="I689" s="20">
        <v>257.72927449999997</v>
      </c>
      <c r="J689" s="20">
        <v>251.8471424</v>
      </c>
      <c r="K689" s="21" t="s">
        <v>4154</v>
      </c>
    </row>
    <row r="690" spans="1:11" ht="20" customHeight="1">
      <c r="A690" s="2" t="s">
        <v>4153</v>
      </c>
      <c r="B690" s="20">
        <v>1.554151509</v>
      </c>
      <c r="C690" s="22">
        <v>4.9200000000000001E-16</v>
      </c>
      <c r="D690" s="22">
        <v>3.5500000000000001E-15</v>
      </c>
      <c r="E690" s="20">
        <v>59.646759590000002</v>
      </c>
      <c r="F690" s="20">
        <v>81.151264979999993</v>
      </c>
      <c r="G690" s="20">
        <v>82.612409720000002</v>
      </c>
      <c r="H690" s="20">
        <v>228.90302349999999</v>
      </c>
      <c r="I690" s="20">
        <v>193.70219059999999</v>
      </c>
      <c r="J690" s="20">
        <v>233.56791430000001</v>
      </c>
      <c r="K690" s="21" t="s">
        <v>4152</v>
      </c>
    </row>
    <row r="691" spans="1:11" ht="20" customHeight="1">
      <c r="A691" s="2" t="s">
        <v>4151</v>
      </c>
      <c r="B691" s="20">
        <v>1.553959844</v>
      </c>
      <c r="C691" s="22">
        <v>1.4100000000000001E-6</v>
      </c>
      <c r="D691" s="25">
        <v>4.6E-6</v>
      </c>
      <c r="E691" s="20">
        <v>20.257390050000001</v>
      </c>
      <c r="F691" s="20">
        <v>37.097721129999996</v>
      </c>
      <c r="G691" s="20">
        <v>20.653102430000001</v>
      </c>
      <c r="H691" s="20">
        <v>81.020657799999995</v>
      </c>
      <c r="I691" s="20">
        <v>85.099288749999999</v>
      </c>
      <c r="J691" s="20">
        <v>61.946272919999998</v>
      </c>
      <c r="K691" s="21" t="s">
        <v>4150</v>
      </c>
    </row>
    <row r="692" spans="1:11" ht="20" customHeight="1">
      <c r="A692" s="2" t="s">
        <v>4149</v>
      </c>
      <c r="B692" s="20">
        <v>1.5539420639999999</v>
      </c>
      <c r="C692" s="20">
        <v>2.1818900000000001E-4</v>
      </c>
      <c r="D692" s="20">
        <v>5.3933300000000002E-4</v>
      </c>
      <c r="E692" s="20">
        <v>12.37951614</v>
      </c>
      <c r="F692" s="20">
        <v>12.752341639999999</v>
      </c>
      <c r="G692" s="20">
        <v>14.916129529999999</v>
      </c>
      <c r="H692" s="20">
        <v>45.623283030000003</v>
      </c>
      <c r="I692" s="20">
        <v>38.092062579999997</v>
      </c>
      <c r="J692" s="20">
        <v>33.511918139999999</v>
      </c>
      <c r="K692" s="21" t="s">
        <v>4148</v>
      </c>
    </row>
    <row r="693" spans="1:11" ht="20" customHeight="1">
      <c r="A693" s="2" t="s">
        <v>4147</v>
      </c>
      <c r="B693" s="20">
        <v>1.5508459649999999</v>
      </c>
      <c r="C693" s="20">
        <v>1.4392800000000001E-4</v>
      </c>
      <c r="D693" s="20">
        <v>3.6604299999999998E-4</v>
      </c>
      <c r="E693" s="20">
        <v>15.75574782</v>
      </c>
      <c r="F693" s="20">
        <v>16.230253000000001</v>
      </c>
      <c r="G693" s="20">
        <v>10.32655121</v>
      </c>
      <c r="H693" s="20">
        <v>41.690241389999997</v>
      </c>
      <c r="I693" s="20">
        <v>39.713001419999998</v>
      </c>
      <c r="J693" s="20">
        <v>42.651532170000003</v>
      </c>
      <c r="K693" s="21" t="s">
        <v>4146</v>
      </c>
    </row>
    <row r="694" spans="1:11" ht="20" customHeight="1">
      <c r="A694" s="2" t="s">
        <v>4145</v>
      </c>
      <c r="B694" s="20">
        <v>1.550243185</v>
      </c>
      <c r="C694" s="22">
        <v>5.3900000000000001E-37</v>
      </c>
      <c r="D694" s="22">
        <v>9.1099999999999999E-36</v>
      </c>
      <c r="E694" s="20">
        <v>178.94027879999999</v>
      </c>
      <c r="F694" s="20">
        <v>219.10841550000001</v>
      </c>
      <c r="G694" s="20">
        <v>183.58313269999999</v>
      </c>
      <c r="H694" s="20">
        <v>560.06512959999998</v>
      </c>
      <c r="I694" s="20">
        <v>553.55061160000002</v>
      </c>
      <c r="J694" s="20">
        <v>590.01286170000003</v>
      </c>
      <c r="K694" s="21" t="s">
        <v>4144</v>
      </c>
    </row>
    <row r="695" spans="1:11" ht="20" customHeight="1">
      <c r="A695" s="2" t="s">
        <v>4143</v>
      </c>
      <c r="B695" s="20">
        <v>1.5487605289999999</v>
      </c>
      <c r="C695" s="22">
        <v>3.7799999999999997E-5</v>
      </c>
      <c r="D695" s="20">
        <v>1.03934E-4</v>
      </c>
      <c r="E695" s="20">
        <v>21.38280061</v>
      </c>
      <c r="F695" s="20">
        <v>27.823290849999999</v>
      </c>
      <c r="G695" s="20">
        <v>10.32655121</v>
      </c>
      <c r="H695" s="20">
        <v>72.367966190000004</v>
      </c>
      <c r="I695" s="20">
        <v>48.628165000000003</v>
      </c>
      <c r="J695" s="20">
        <v>52.806658880000001</v>
      </c>
      <c r="K695" s="21" t="s">
        <v>4142</v>
      </c>
    </row>
    <row r="696" spans="1:11" ht="20" customHeight="1">
      <c r="A696" s="2" t="s">
        <v>4141</v>
      </c>
      <c r="B696" s="20">
        <v>1.547612451</v>
      </c>
      <c r="C696" s="20">
        <v>7.5548229999999996E-3</v>
      </c>
      <c r="D696" s="20">
        <v>1.4280489E-2</v>
      </c>
      <c r="E696" s="20">
        <v>7.8778739079999998</v>
      </c>
      <c r="F696" s="20">
        <v>8.1151264980000004</v>
      </c>
      <c r="G696" s="20">
        <v>5.7369728970000002</v>
      </c>
      <c r="H696" s="20">
        <v>23.598249840000001</v>
      </c>
      <c r="I696" s="20">
        <v>13.777980080000001</v>
      </c>
      <c r="J696" s="20">
        <v>26.40332944</v>
      </c>
      <c r="K696" s="21" t="s">
        <v>4140</v>
      </c>
    </row>
    <row r="697" spans="1:11" ht="20" customHeight="1">
      <c r="A697" s="2" t="s">
        <v>4139</v>
      </c>
      <c r="B697" s="20">
        <v>1.547216393</v>
      </c>
      <c r="C697" s="22">
        <v>9.0700000000000001E-32</v>
      </c>
      <c r="D697" s="22">
        <v>1.31E-30</v>
      </c>
      <c r="E697" s="20">
        <v>214.9534166</v>
      </c>
      <c r="F697" s="20">
        <v>157.6653148</v>
      </c>
      <c r="G697" s="20">
        <v>170.96179230000001</v>
      </c>
      <c r="H697" s="20">
        <v>516.80167159999996</v>
      </c>
      <c r="I697" s="20">
        <v>562.46577509999997</v>
      </c>
      <c r="J697" s="20">
        <v>509.78736079999999</v>
      </c>
      <c r="K697" s="21" t="s">
        <v>4138</v>
      </c>
    </row>
    <row r="698" spans="1:11" ht="20" customHeight="1">
      <c r="A698" s="2" t="s">
        <v>4137</v>
      </c>
      <c r="B698" s="20">
        <v>1.544142865</v>
      </c>
      <c r="C698" s="22">
        <v>9.7100000000000004E-15</v>
      </c>
      <c r="D698" s="22">
        <v>6.4500000000000003E-14</v>
      </c>
      <c r="E698" s="20">
        <v>372.51089480000002</v>
      </c>
      <c r="F698" s="20">
        <v>590.0856268</v>
      </c>
      <c r="G698" s="20">
        <v>494.52706369999999</v>
      </c>
      <c r="H698" s="20">
        <v>1529.9531979999999</v>
      </c>
      <c r="I698" s="20">
        <v>1439.3936839999999</v>
      </c>
      <c r="J698" s="20">
        <v>1278.5304530000001</v>
      </c>
      <c r="K698" s="21" t="s">
        <v>4136</v>
      </c>
    </row>
    <row r="699" spans="1:11" ht="20" customHeight="1">
      <c r="A699" s="2" t="s">
        <v>4135</v>
      </c>
      <c r="B699" s="20">
        <v>1.542531688</v>
      </c>
      <c r="C699" s="20">
        <v>1.2771187999999999E-2</v>
      </c>
      <c r="D699" s="20">
        <v>2.3105303000000001E-2</v>
      </c>
      <c r="E699" s="20">
        <v>13.5049267</v>
      </c>
      <c r="F699" s="20">
        <v>6.9558227129999999</v>
      </c>
      <c r="G699" s="20">
        <v>1.147394579</v>
      </c>
      <c r="H699" s="20">
        <v>22.025033189999998</v>
      </c>
      <c r="I699" s="20">
        <v>17.83032717</v>
      </c>
      <c r="J699" s="20">
        <v>23.356791430000001</v>
      </c>
      <c r="K699" s="21" t="s">
        <v>4134</v>
      </c>
    </row>
    <row r="700" spans="1:11" ht="20" customHeight="1">
      <c r="A700" s="2" t="s">
        <v>4133</v>
      </c>
      <c r="B700" s="20">
        <v>1.542475531</v>
      </c>
      <c r="C700" s="22">
        <v>2.4199999999999999E-10</v>
      </c>
      <c r="D700" s="22">
        <v>1.15E-9</v>
      </c>
      <c r="E700" s="20">
        <v>36.013137860000001</v>
      </c>
      <c r="F700" s="20">
        <v>44.053543849999997</v>
      </c>
      <c r="G700" s="20">
        <v>42.453599439999998</v>
      </c>
      <c r="H700" s="20">
        <v>126.6439408</v>
      </c>
      <c r="I700" s="20">
        <v>110.2238407</v>
      </c>
      <c r="J700" s="20">
        <v>119.8304952</v>
      </c>
      <c r="K700" s="21" t="s">
        <v>4132</v>
      </c>
    </row>
    <row r="701" spans="1:11" ht="20" customHeight="1">
      <c r="A701" s="2" t="s">
        <v>4131</v>
      </c>
      <c r="B701" s="20">
        <v>1.5415269039999999</v>
      </c>
      <c r="C701" s="22">
        <v>2.7800000000000001E-8</v>
      </c>
      <c r="D701" s="22">
        <v>1.09E-7</v>
      </c>
      <c r="E701" s="20">
        <v>29.260674510000001</v>
      </c>
      <c r="F701" s="20">
        <v>48.690758989999999</v>
      </c>
      <c r="G701" s="20">
        <v>26.390075329999998</v>
      </c>
      <c r="H701" s="20">
        <v>92.819782720000006</v>
      </c>
      <c r="I701" s="20">
        <v>106.17149360000001</v>
      </c>
      <c r="J701" s="20">
        <v>104.5978051</v>
      </c>
      <c r="K701" s="21" t="s">
        <v>4130</v>
      </c>
    </row>
    <row r="702" spans="1:11" ht="20" customHeight="1">
      <c r="A702" s="2" t="s">
        <v>4129</v>
      </c>
      <c r="B702" s="20">
        <v>1.540693018</v>
      </c>
      <c r="C702" s="25">
        <v>1.9000000000000001E-9</v>
      </c>
      <c r="D702" s="22">
        <v>8.3699999999999998E-9</v>
      </c>
      <c r="E702" s="20">
        <v>36.013137860000001</v>
      </c>
      <c r="F702" s="20">
        <v>51.009366559999997</v>
      </c>
      <c r="G702" s="20">
        <v>30.979653639999999</v>
      </c>
      <c r="H702" s="20">
        <v>117.2046409</v>
      </c>
      <c r="I702" s="20">
        <v>120.7599431</v>
      </c>
      <c r="J702" s="20">
        <v>104.5978051</v>
      </c>
      <c r="K702" s="21" t="s">
        <v>4128</v>
      </c>
    </row>
    <row r="703" spans="1:11" ht="20" customHeight="1">
      <c r="A703" s="2" t="s">
        <v>4127</v>
      </c>
      <c r="B703" s="20">
        <v>1.540327636</v>
      </c>
      <c r="C703" s="22">
        <v>2.8300000000000001E-20</v>
      </c>
      <c r="D703" s="22">
        <v>2.5499999999999999E-19</v>
      </c>
      <c r="E703" s="20">
        <v>83.280381309999996</v>
      </c>
      <c r="F703" s="20">
        <v>91.584999049999993</v>
      </c>
      <c r="G703" s="20">
        <v>96.381144669999998</v>
      </c>
      <c r="H703" s="20">
        <v>250.14144830000001</v>
      </c>
      <c r="I703" s="20">
        <v>265.0234992</v>
      </c>
      <c r="J703" s="20">
        <v>274.18842110000003</v>
      </c>
      <c r="K703" s="21" t="s">
        <v>4126</v>
      </c>
    </row>
    <row r="704" spans="1:11" ht="20" customHeight="1">
      <c r="A704" s="2" t="s">
        <v>4125</v>
      </c>
      <c r="B704" s="20">
        <v>1.540238665</v>
      </c>
      <c r="C704" s="22">
        <v>6.4099999999999996E-6</v>
      </c>
      <c r="D704" s="22">
        <v>1.9400000000000001E-5</v>
      </c>
      <c r="E704" s="20">
        <v>36.013137860000001</v>
      </c>
      <c r="F704" s="20">
        <v>26.663987070000001</v>
      </c>
      <c r="G704" s="20">
        <v>11.47394579</v>
      </c>
      <c r="H704" s="20">
        <v>66.861707890000005</v>
      </c>
      <c r="I704" s="20">
        <v>76.994594579999998</v>
      </c>
      <c r="J704" s="20">
        <v>72.101399630000003</v>
      </c>
      <c r="K704" s="21" t="s">
        <v>4124</v>
      </c>
    </row>
    <row r="705" spans="1:11" ht="20" customHeight="1">
      <c r="A705" s="2" t="s">
        <v>4123</v>
      </c>
      <c r="B705" s="20">
        <v>1.5401134299999999</v>
      </c>
      <c r="C705" s="22">
        <v>1.04E-8</v>
      </c>
      <c r="D705" s="22">
        <v>4.2599999999999998E-8</v>
      </c>
      <c r="E705" s="20">
        <v>37.138548419999999</v>
      </c>
      <c r="F705" s="20">
        <v>53.327974130000001</v>
      </c>
      <c r="G705" s="20">
        <v>32.127048219999999</v>
      </c>
      <c r="H705" s="20">
        <v>147.88236570000001</v>
      </c>
      <c r="I705" s="20">
        <v>111.8447795</v>
      </c>
      <c r="J705" s="20">
        <v>95.458191060000004</v>
      </c>
      <c r="K705" s="21" t="s">
        <v>4122</v>
      </c>
    </row>
    <row r="706" spans="1:11" ht="20" customHeight="1">
      <c r="A706" s="2" t="s">
        <v>4121</v>
      </c>
      <c r="B706" s="20">
        <v>1.5369355259999999</v>
      </c>
      <c r="C706" s="22">
        <v>3.5600000000000002E-36</v>
      </c>
      <c r="D706" s="22">
        <v>5.8800000000000001E-35</v>
      </c>
      <c r="E706" s="20">
        <v>315.11495630000002</v>
      </c>
      <c r="F706" s="20">
        <v>249.25031390000001</v>
      </c>
      <c r="G706" s="20">
        <v>213.41539180000001</v>
      </c>
      <c r="H706" s="20">
        <v>722.89305349999995</v>
      </c>
      <c r="I706" s="20">
        <v>773.99829290000002</v>
      </c>
      <c r="J706" s="20">
        <v>761.63450309999996</v>
      </c>
      <c r="K706" s="21" t="s">
        <v>4120</v>
      </c>
    </row>
    <row r="707" spans="1:11" ht="20" customHeight="1">
      <c r="A707" s="2" t="s">
        <v>4119</v>
      </c>
      <c r="B707" s="20">
        <v>1.5364832260000001</v>
      </c>
      <c r="C707" s="20">
        <v>6.5576469999999998E-3</v>
      </c>
      <c r="D707" s="20">
        <v>1.2536373999999999E-2</v>
      </c>
      <c r="E707" s="20">
        <v>9.0032844660000002</v>
      </c>
      <c r="F707" s="20">
        <v>6.9558227129999999</v>
      </c>
      <c r="G707" s="20">
        <v>5.7369728970000002</v>
      </c>
      <c r="H707" s="20">
        <v>19.665208199999999</v>
      </c>
      <c r="I707" s="20">
        <v>21.07220483</v>
      </c>
      <c r="J707" s="20">
        <v>22.341278760000002</v>
      </c>
      <c r="K707" s="21" t="s">
        <v>4118</v>
      </c>
    </row>
    <row r="708" spans="1:11" ht="20" customHeight="1">
      <c r="A708" s="2" t="s">
        <v>4117</v>
      </c>
      <c r="B708" s="20">
        <v>1.535242606</v>
      </c>
      <c r="C708" s="25">
        <v>3.3000000000000001E-12</v>
      </c>
      <c r="D708" s="22">
        <v>1.8300000000000001E-11</v>
      </c>
      <c r="E708" s="20">
        <v>50.643475119999998</v>
      </c>
      <c r="F708" s="20">
        <v>55.646581699999999</v>
      </c>
      <c r="G708" s="20">
        <v>44.748388599999998</v>
      </c>
      <c r="H708" s="20">
        <v>152.60201570000001</v>
      </c>
      <c r="I708" s="20">
        <v>147.50543379999999</v>
      </c>
      <c r="J708" s="20">
        <v>137.0942106</v>
      </c>
      <c r="K708" s="21" t="s">
        <v>4116</v>
      </c>
    </row>
    <row r="709" spans="1:11" ht="20" customHeight="1">
      <c r="A709" s="2" t="s">
        <v>4115</v>
      </c>
      <c r="B709" s="20">
        <v>1.534404324</v>
      </c>
      <c r="C709" s="22">
        <v>5.4200000000000003E-5</v>
      </c>
      <c r="D709" s="20">
        <v>1.46067E-4</v>
      </c>
      <c r="E709" s="20">
        <v>16.881158370000001</v>
      </c>
      <c r="F709" s="20">
        <v>26.663987070000001</v>
      </c>
      <c r="G709" s="20">
        <v>11.47394579</v>
      </c>
      <c r="H709" s="20">
        <v>56.63579962</v>
      </c>
      <c r="I709" s="20">
        <v>42.954879079999998</v>
      </c>
      <c r="J709" s="20">
        <v>59.915247579999999</v>
      </c>
      <c r="K709" s="21" t="s">
        <v>4114</v>
      </c>
    </row>
    <row r="710" spans="1:11" ht="20" customHeight="1">
      <c r="A710" s="2" t="s">
        <v>4113</v>
      </c>
      <c r="B710" s="20">
        <v>1.5319368799999999</v>
      </c>
      <c r="C710" s="22">
        <v>4.9299999999999998E-7</v>
      </c>
      <c r="D710" s="22">
        <v>1.6899999999999999E-6</v>
      </c>
      <c r="E710" s="20">
        <v>30.38608507</v>
      </c>
      <c r="F710" s="20">
        <v>24.345379489999999</v>
      </c>
      <c r="G710" s="20">
        <v>28.684864489999999</v>
      </c>
      <c r="H710" s="20">
        <v>63.715274579999999</v>
      </c>
      <c r="I710" s="20">
        <v>81.046941660000002</v>
      </c>
      <c r="J710" s="20">
        <v>97.489216400000004</v>
      </c>
      <c r="K710" s="21" t="s">
        <v>4112</v>
      </c>
    </row>
    <row r="711" spans="1:11" ht="20" customHeight="1">
      <c r="A711" s="2" t="s">
        <v>4111</v>
      </c>
      <c r="B711" s="20">
        <v>1.5313369269999999</v>
      </c>
      <c r="C711" s="20">
        <v>9.5473629999999997E-3</v>
      </c>
      <c r="D711" s="20">
        <v>1.7741105E-2</v>
      </c>
      <c r="E711" s="20">
        <v>7.8778739079999998</v>
      </c>
      <c r="F711" s="20">
        <v>6.9558227129999999</v>
      </c>
      <c r="G711" s="20">
        <v>5.7369728970000002</v>
      </c>
      <c r="H711" s="20">
        <v>18.091991549999999</v>
      </c>
      <c r="I711" s="20">
        <v>25.935021330000001</v>
      </c>
      <c r="J711" s="20">
        <v>15.232690059999999</v>
      </c>
      <c r="K711" s="21" t="s">
        <v>4110</v>
      </c>
    </row>
    <row r="712" spans="1:11" ht="20" customHeight="1">
      <c r="A712" s="2" t="s">
        <v>4109</v>
      </c>
      <c r="B712" s="20">
        <v>1.5297831850000001</v>
      </c>
      <c r="C712" s="22">
        <v>5.77E-5</v>
      </c>
      <c r="D712" s="20">
        <v>1.54699E-4</v>
      </c>
      <c r="E712" s="20">
        <v>16.881158370000001</v>
      </c>
      <c r="F712" s="20">
        <v>17.389556779999999</v>
      </c>
      <c r="G712" s="20">
        <v>14.916129529999999</v>
      </c>
      <c r="H712" s="20">
        <v>44.836674700000003</v>
      </c>
      <c r="I712" s="20">
        <v>54.30145091</v>
      </c>
      <c r="J712" s="20">
        <v>42.651532170000003</v>
      </c>
      <c r="K712" s="21" t="s">
        <v>4108</v>
      </c>
    </row>
    <row r="713" spans="1:11" ht="20" customHeight="1">
      <c r="A713" s="2" t="s">
        <v>4107</v>
      </c>
      <c r="B713" s="20">
        <v>1.5287347849999999</v>
      </c>
      <c r="C713" s="22">
        <v>2.5299999999999999E-6</v>
      </c>
      <c r="D713" s="22">
        <v>8.0099999999999995E-6</v>
      </c>
      <c r="E713" s="20">
        <v>18.00656893</v>
      </c>
      <c r="F713" s="20">
        <v>39.416328710000002</v>
      </c>
      <c r="G713" s="20">
        <v>20.653102430000001</v>
      </c>
      <c r="H713" s="20">
        <v>77.087616159999996</v>
      </c>
      <c r="I713" s="20">
        <v>79.426002830000002</v>
      </c>
      <c r="J713" s="20">
        <v>68.039348950000004</v>
      </c>
      <c r="K713" s="21" t="s">
        <v>4106</v>
      </c>
    </row>
    <row r="714" spans="1:11" ht="20" customHeight="1">
      <c r="A714" s="2" t="s">
        <v>4105</v>
      </c>
      <c r="B714" s="20">
        <v>1.5280550449999999</v>
      </c>
      <c r="C714" s="20">
        <v>1.18891E-4</v>
      </c>
      <c r="D714" s="20">
        <v>3.0584500000000001E-4</v>
      </c>
      <c r="E714" s="20">
        <v>21.38280061</v>
      </c>
      <c r="F714" s="20">
        <v>17.389556779999999</v>
      </c>
      <c r="G714" s="20">
        <v>12.62134037</v>
      </c>
      <c r="H714" s="20">
        <v>55.062582970000001</v>
      </c>
      <c r="I714" s="20">
        <v>59.974736829999998</v>
      </c>
      <c r="J714" s="20">
        <v>32.496405469999999</v>
      </c>
      <c r="K714" s="21" t="s">
        <v>4104</v>
      </c>
    </row>
    <row r="715" spans="1:11" ht="20" customHeight="1">
      <c r="A715" s="2" t="s">
        <v>4103</v>
      </c>
      <c r="B715" s="20">
        <v>1.526041373</v>
      </c>
      <c r="C715" s="22">
        <v>9.4099999999999997E-6</v>
      </c>
      <c r="D715" s="22">
        <v>2.7800000000000001E-5</v>
      </c>
      <c r="E715" s="20">
        <v>14.630337259999999</v>
      </c>
      <c r="F715" s="20">
        <v>24.345379489999999</v>
      </c>
      <c r="G715" s="20">
        <v>22.947891590000001</v>
      </c>
      <c r="H715" s="20">
        <v>62.928666249999999</v>
      </c>
      <c r="I715" s="20">
        <v>54.30145091</v>
      </c>
      <c r="J715" s="20">
        <v>60.930760249999999</v>
      </c>
      <c r="K715" s="21" t="s">
        <v>4102</v>
      </c>
    </row>
    <row r="716" spans="1:11" ht="20" customHeight="1">
      <c r="A716" s="2" t="s">
        <v>4101</v>
      </c>
      <c r="B716" s="20">
        <v>1.5246817850000001</v>
      </c>
      <c r="C716" s="22">
        <v>2.24E-10</v>
      </c>
      <c r="D716" s="22">
        <v>1.07E-9</v>
      </c>
      <c r="E716" s="20">
        <v>46.141832890000003</v>
      </c>
      <c r="F716" s="20">
        <v>40.575632489999997</v>
      </c>
      <c r="G716" s="20">
        <v>39.011415700000001</v>
      </c>
      <c r="H716" s="20">
        <v>117.9912492</v>
      </c>
      <c r="I716" s="20">
        <v>128.8646372</v>
      </c>
      <c r="J716" s="20">
        <v>114.7529318</v>
      </c>
      <c r="K716" s="21" t="s">
        <v>4100</v>
      </c>
    </row>
    <row r="717" spans="1:11" ht="20" customHeight="1">
      <c r="A717" s="2" t="s">
        <v>4099</v>
      </c>
      <c r="B717" s="20">
        <v>1.524650482</v>
      </c>
      <c r="C717" s="22">
        <v>8.3199999999999997E-111</v>
      </c>
      <c r="D717" s="22">
        <v>7.2900000000000003E-109</v>
      </c>
      <c r="E717" s="20">
        <v>917.20960500000001</v>
      </c>
      <c r="F717" s="20">
        <v>992.36404040000002</v>
      </c>
      <c r="G717" s="20">
        <v>963.81144670000003</v>
      </c>
      <c r="H717" s="20">
        <v>2852.241798</v>
      </c>
      <c r="I717" s="20">
        <v>2719.9353620000002</v>
      </c>
      <c r="J717" s="23">
        <v>2692.1240899999998</v>
      </c>
      <c r="K717" s="21" t="s">
        <v>4098</v>
      </c>
    </row>
    <row r="718" spans="1:11" ht="20" customHeight="1">
      <c r="A718" s="2" t="s">
        <v>4097</v>
      </c>
      <c r="B718" s="20">
        <v>1.5234515959999999</v>
      </c>
      <c r="C718" s="22">
        <v>1.1100000000000001E-9</v>
      </c>
      <c r="D718" s="22">
        <v>4.9799999999999998E-9</v>
      </c>
      <c r="E718" s="20">
        <v>37.138548419999999</v>
      </c>
      <c r="F718" s="20">
        <v>38.257024919999999</v>
      </c>
      <c r="G718" s="20">
        <v>48.190572330000002</v>
      </c>
      <c r="H718" s="20">
        <v>124.2841158</v>
      </c>
      <c r="I718" s="20">
        <v>100.49820769999999</v>
      </c>
      <c r="J718" s="20">
        <v>131.00113450000001</v>
      </c>
      <c r="K718" s="21" t="s">
        <v>4096</v>
      </c>
    </row>
    <row r="719" spans="1:11" ht="20" customHeight="1">
      <c r="A719" s="2" t="s">
        <v>4095</v>
      </c>
      <c r="B719" s="20">
        <v>1.5232773740000001</v>
      </c>
      <c r="C719" s="22">
        <v>2.48E-5</v>
      </c>
      <c r="D719" s="22">
        <v>6.97E-5</v>
      </c>
      <c r="E719" s="20">
        <v>18.00656893</v>
      </c>
      <c r="F719" s="20">
        <v>24.345379489999999</v>
      </c>
      <c r="G719" s="20">
        <v>13.768734950000001</v>
      </c>
      <c r="H719" s="20">
        <v>57.42240795</v>
      </c>
      <c r="I719" s="20">
        <v>51.870042660000003</v>
      </c>
      <c r="J719" s="20">
        <v>51.791146210000001</v>
      </c>
      <c r="K719" s="21" t="s">
        <v>4094</v>
      </c>
    </row>
    <row r="720" spans="1:11" ht="20" customHeight="1">
      <c r="A720" s="2" t="s">
        <v>4093</v>
      </c>
      <c r="B720" s="20">
        <v>1.522069364</v>
      </c>
      <c r="C720" s="20">
        <v>8.3320200000000001E-4</v>
      </c>
      <c r="D720" s="20">
        <v>1.862407E-3</v>
      </c>
      <c r="E720" s="20">
        <v>9.0032844660000002</v>
      </c>
      <c r="F720" s="20">
        <v>9.2744302839999992</v>
      </c>
      <c r="G720" s="20">
        <v>18.35831327</v>
      </c>
      <c r="H720" s="20">
        <v>39.330416409999998</v>
      </c>
      <c r="I720" s="20">
        <v>28.366429579999998</v>
      </c>
      <c r="J720" s="20">
        <v>37.573968819999997</v>
      </c>
      <c r="K720" s="21" t="s">
        <v>4092</v>
      </c>
    </row>
    <row r="721" spans="1:11" ht="20" customHeight="1">
      <c r="A721" s="2" t="s">
        <v>4091</v>
      </c>
      <c r="B721" s="20">
        <v>1.5208435659999999</v>
      </c>
      <c r="C721" s="20">
        <v>1.9594069999999998E-3</v>
      </c>
      <c r="D721" s="20">
        <v>4.1100640000000001E-3</v>
      </c>
      <c r="E721" s="20">
        <v>12.37951614</v>
      </c>
      <c r="F721" s="20">
        <v>10.43373407</v>
      </c>
      <c r="G721" s="20">
        <v>6.8843674760000004</v>
      </c>
      <c r="H721" s="20">
        <v>29.89111647</v>
      </c>
      <c r="I721" s="20">
        <v>30.797837829999999</v>
      </c>
      <c r="J721" s="20">
        <v>24.372304100000001</v>
      </c>
      <c r="K721" s="21" t="s">
        <v>4090</v>
      </c>
    </row>
    <row r="722" spans="1:11" ht="20" customHeight="1">
      <c r="A722" s="2" t="s">
        <v>4089</v>
      </c>
      <c r="B722" s="20">
        <v>1.5180288</v>
      </c>
      <c r="C722" s="20">
        <v>4.7569300000000001E-4</v>
      </c>
      <c r="D722" s="20">
        <v>1.1095370000000001E-3</v>
      </c>
      <c r="E722" s="20">
        <v>13.5049267</v>
      </c>
      <c r="F722" s="20">
        <v>22.026771920000002</v>
      </c>
      <c r="G722" s="20">
        <v>6.8843674760000004</v>
      </c>
      <c r="H722" s="20">
        <v>35.397374769999999</v>
      </c>
      <c r="I722" s="20">
        <v>40.523470830000001</v>
      </c>
      <c r="J722" s="20">
        <v>45.698070190000003</v>
      </c>
      <c r="K722" s="21" t="s">
        <v>4088</v>
      </c>
    </row>
    <row r="723" spans="1:11" ht="20" customHeight="1">
      <c r="A723" s="2" t="s">
        <v>4087</v>
      </c>
      <c r="B723" s="20">
        <v>1.5171806649999999</v>
      </c>
      <c r="C723" s="20">
        <v>1.46778E-4</v>
      </c>
      <c r="D723" s="20">
        <v>3.72734E-4</v>
      </c>
      <c r="E723" s="20">
        <v>28.13526396</v>
      </c>
      <c r="F723" s="20">
        <v>10.43373407</v>
      </c>
      <c r="G723" s="20">
        <v>14.916129529999999</v>
      </c>
      <c r="H723" s="20">
        <v>64.501882910000006</v>
      </c>
      <c r="I723" s="20">
        <v>42.954879079999998</v>
      </c>
      <c r="J723" s="20">
        <v>45.698070190000003</v>
      </c>
      <c r="K723" s="21" t="s">
        <v>4086</v>
      </c>
    </row>
    <row r="724" spans="1:11" ht="20" customHeight="1">
      <c r="A724" s="2" t="s">
        <v>4085</v>
      </c>
      <c r="B724" s="20">
        <v>1.5153998829999999</v>
      </c>
      <c r="C724" s="22">
        <v>6.1399999999999997E-6</v>
      </c>
      <c r="D724" s="22">
        <v>1.8600000000000001E-5</v>
      </c>
      <c r="E724" s="20">
        <v>16.881158370000001</v>
      </c>
      <c r="F724" s="20">
        <v>25.504683279999998</v>
      </c>
      <c r="G724" s="20">
        <v>22.947891590000001</v>
      </c>
      <c r="H724" s="20">
        <v>63.715274579999999</v>
      </c>
      <c r="I724" s="20">
        <v>55.111920329999997</v>
      </c>
      <c r="J724" s="20">
        <v>68.039348950000004</v>
      </c>
      <c r="K724" s="21" t="s">
        <v>4084</v>
      </c>
    </row>
    <row r="725" spans="1:11" ht="20" customHeight="1">
      <c r="A725" s="2" t="s">
        <v>4083</v>
      </c>
      <c r="B725" s="20">
        <v>1.5105273669999999</v>
      </c>
      <c r="C725" s="22">
        <v>2.0599999999999999E-8</v>
      </c>
      <c r="D725" s="22">
        <v>8.1899999999999999E-8</v>
      </c>
      <c r="E725" s="20">
        <v>31.511495629999999</v>
      </c>
      <c r="F725" s="20">
        <v>33.619809779999997</v>
      </c>
      <c r="G725" s="20">
        <v>40.158810279999997</v>
      </c>
      <c r="H725" s="20">
        <v>84.167091110000001</v>
      </c>
      <c r="I725" s="20">
        <v>103.7400853</v>
      </c>
      <c r="J725" s="20">
        <v>112.7219065</v>
      </c>
      <c r="K725" s="21" t="s">
        <v>4082</v>
      </c>
    </row>
    <row r="726" spans="1:11" ht="20" customHeight="1">
      <c r="A726" s="2" t="s">
        <v>4081</v>
      </c>
      <c r="B726" s="20">
        <v>1.510447614</v>
      </c>
      <c r="C726" s="20">
        <v>1.67049E-3</v>
      </c>
      <c r="D726" s="20">
        <v>3.5486950000000001E-3</v>
      </c>
      <c r="E726" s="20">
        <v>14.630337259999999</v>
      </c>
      <c r="F726" s="20">
        <v>5.7965189270000002</v>
      </c>
      <c r="G726" s="20">
        <v>13.768734950000001</v>
      </c>
      <c r="H726" s="20">
        <v>42.476849719999997</v>
      </c>
      <c r="I726" s="20">
        <v>28.366429579999998</v>
      </c>
      <c r="J726" s="20">
        <v>26.40332944</v>
      </c>
      <c r="K726" s="21" t="s">
        <v>4080</v>
      </c>
    </row>
    <row r="727" spans="1:11" ht="20" customHeight="1">
      <c r="A727" s="2" t="s">
        <v>4079</v>
      </c>
      <c r="B727" s="20">
        <v>1.509948364</v>
      </c>
      <c r="C727" s="22">
        <v>6.0700000000000003E-6</v>
      </c>
      <c r="D727" s="22">
        <v>1.84E-5</v>
      </c>
      <c r="E727" s="20">
        <v>14.630337259999999</v>
      </c>
      <c r="F727" s="20">
        <v>31.30120221</v>
      </c>
      <c r="G727" s="20">
        <v>27.537469909999999</v>
      </c>
      <c r="H727" s="20">
        <v>71.581357859999997</v>
      </c>
      <c r="I727" s="20">
        <v>57.543328580000001</v>
      </c>
      <c r="J727" s="20">
        <v>80.225500999999994</v>
      </c>
      <c r="K727" s="21" t="s">
        <v>4078</v>
      </c>
    </row>
    <row r="728" spans="1:11" ht="20" customHeight="1">
      <c r="A728" s="2" t="s">
        <v>4077</v>
      </c>
      <c r="B728" s="20">
        <v>1.5064118129999999</v>
      </c>
      <c r="C728" s="20">
        <v>1.21087E-3</v>
      </c>
      <c r="D728" s="20">
        <v>2.6389199999999999E-3</v>
      </c>
      <c r="E728" s="20">
        <v>187.9435632</v>
      </c>
      <c r="F728" s="20">
        <v>212.15259270000001</v>
      </c>
      <c r="G728" s="20">
        <v>68.843674759999999</v>
      </c>
      <c r="H728" s="20">
        <v>412.1827639</v>
      </c>
      <c r="I728" s="20">
        <v>424.6859743</v>
      </c>
      <c r="J728" s="20">
        <v>495.57018340000002</v>
      </c>
      <c r="K728" s="21" t="s">
        <v>4076</v>
      </c>
    </row>
    <row r="729" spans="1:11" ht="20" customHeight="1">
      <c r="A729" s="2" t="s">
        <v>4075</v>
      </c>
      <c r="B729" s="20">
        <v>1.5034915639999999</v>
      </c>
      <c r="C729" s="20">
        <v>2.0509181000000001E-2</v>
      </c>
      <c r="D729" s="20">
        <v>3.5607759000000003E-2</v>
      </c>
      <c r="E729" s="20">
        <v>7.8778739079999998</v>
      </c>
      <c r="F729" s="20">
        <v>3.4779113559999999</v>
      </c>
      <c r="G729" s="20">
        <v>5.7369728970000002</v>
      </c>
      <c r="H729" s="20">
        <v>12.585733250000001</v>
      </c>
      <c r="I729" s="20">
        <v>17.83032717</v>
      </c>
      <c r="J729" s="20">
        <v>18.279228069999998</v>
      </c>
      <c r="K729" s="21" t="s">
        <v>4074</v>
      </c>
    </row>
    <row r="730" spans="1:11" ht="20" customHeight="1">
      <c r="A730" s="2" t="s">
        <v>4073</v>
      </c>
      <c r="B730" s="20">
        <v>1.50343775</v>
      </c>
      <c r="C730" s="22">
        <v>2.1700000000000002E-130</v>
      </c>
      <c r="D730" s="22">
        <v>2.47E-128</v>
      </c>
      <c r="E730" s="20">
        <v>3861.283625</v>
      </c>
      <c r="F730" s="20">
        <v>4284.7867910000004</v>
      </c>
      <c r="G730" s="20">
        <v>4544.8299290000004</v>
      </c>
      <c r="H730" s="23">
        <v>11969.03232</v>
      </c>
      <c r="I730" s="23">
        <v>12272.93838</v>
      </c>
      <c r="J730" s="23">
        <v>11735.26442</v>
      </c>
      <c r="K730" s="21" t="s">
        <v>4072</v>
      </c>
    </row>
    <row r="731" spans="1:11" ht="20" customHeight="1">
      <c r="A731" s="2" t="s">
        <v>4071</v>
      </c>
      <c r="B731" s="20">
        <v>1.500888293</v>
      </c>
      <c r="C731" s="22">
        <v>1.8199999999999999E-10</v>
      </c>
      <c r="D731" s="22">
        <v>8.7899999999999996E-10</v>
      </c>
      <c r="E731" s="20">
        <v>41.640190660000002</v>
      </c>
      <c r="F731" s="20">
        <v>49.850062770000001</v>
      </c>
      <c r="G731" s="20">
        <v>43.600994020000002</v>
      </c>
      <c r="H731" s="20">
        <v>139.22967410000001</v>
      </c>
      <c r="I731" s="20">
        <v>115.89712660000001</v>
      </c>
      <c r="J731" s="20">
        <v>126.9390839</v>
      </c>
      <c r="K731" s="21" t="s">
        <v>4070</v>
      </c>
    </row>
    <row r="732" spans="1:11" ht="20" customHeight="1">
      <c r="A732" s="2" t="s">
        <v>4069</v>
      </c>
      <c r="B732" s="20">
        <v>1.50052907</v>
      </c>
      <c r="C732" s="22">
        <v>2.53E-26</v>
      </c>
      <c r="D732" s="22">
        <v>2.9599999999999999E-25</v>
      </c>
      <c r="E732" s="20">
        <v>131.67303530000001</v>
      </c>
      <c r="F732" s="20">
        <v>158.82461860000001</v>
      </c>
      <c r="G732" s="20">
        <v>141.12953329999999</v>
      </c>
      <c r="H732" s="20">
        <v>438.14083879999998</v>
      </c>
      <c r="I732" s="20">
        <v>409.28705539999999</v>
      </c>
      <c r="J732" s="20">
        <v>371.6776375</v>
      </c>
      <c r="K732" s="21" t="s">
        <v>4068</v>
      </c>
    </row>
    <row r="733" spans="1:11" ht="20" customHeight="1">
      <c r="A733" s="2" t="s">
        <v>4067</v>
      </c>
      <c r="B733" s="20">
        <v>1.4975426839999999</v>
      </c>
      <c r="C733" s="20">
        <v>5.8208770000000003E-3</v>
      </c>
      <c r="D733" s="20">
        <v>1.1253167E-2</v>
      </c>
      <c r="E733" s="20">
        <v>12.37951614</v>
      </c>
      <c r="F733" s="20">
        <v>9.2744302839999992</v>
      </c>
      <c r="G733" s="20">
        <v>4.589578318</v>
      </c>
      <c r="H733" s="20">
        <v>17.30538322</v>
      </c>
      <c r="I733" s="20">
        <v>26.745490749999998</v>
      </c>
      <c r="J733" s="20">
        <v>30.465380119999999</v>
      </c>
      <c r="K733" s="21" t="s">
        <v>4066</v>
      </c>
    </row>
    <row r="734" spans="1:11" ht="20" customHeight="1">
      <c r="A734" s="2" t="s">
        <v>4065</v>
      </c>
      <c r="B734" s="20">
        <v>1.4971199909999999</v>
      </c>
      <c r="C734" s="25">
        <v>5.4999999999999999E-6</v>
      </c>
      <c r="D734" s="22">
        <v>1.6699999999999999E-5</v>
      </c>
      <c r="E734" s="20">
        <v>25.884442839999998</v>
      </c>
      <c r="F734" s="20">
        <v>22.026771920000002</v>
      </c>
      <c r="G734" s="20">
        <v>18.35831327</v>
      </c>
      <c r="H734" s="20">
        <v>62.142057919999999</v>
      </c>
      <c r="I734" s="20">
        <v>64.027083910000002</v>
      </c>
      <c r="J734" s="20">
        <v>60.930760249999999</v>
      </c>
      <c r="K734" s="21" t="s">
        <v>4064</v>
      </c>
    </row>
    <row r="735" spans="1:11" ht="20" customHeight="1">
      <c r="A735" s="2" t="s">
        <v>4063</v>
      </c>
      <c r="B735" s="20">
        <v>1.4967490320000001</v>
      </c>
      <c r="C735" s="20">
        <v>9.4918900000000002E-4</v>
      </c>
      <c r="D735" s="20">
        <v>2.102862E-3</v>
      </c>
      <c r="E735" s="20">
        <v>7.8778739079999998</v>
      </c>
      <c r="F735" s="20">
        <v>17.389556779999999</v>
      </c>
      <c r="G735" s="20">
        <v>12.62134037</v>
      </c>
      <c r="H735" s="20">
        <v>39.330416409999998</v>
      </c>
      <c r="I735" s="20">
        <v>40.523470830000001</v>
      </c>
      <c r="J735" s="20">
        <v>26.40332944</v>
      </c>
      <c r="K735" s="21" t="s">
        <v>4062</v>
      </c>
    </row>
    <row r="736" spans="1:11" ht="20" customHeight="1">
      <c r="A736" s="2" t="s">
        <v>4061</v>
      </c>
      <c r="B736" s="20">
        <v>1.4965882619999999</v>
      </c>
      <c r="C736" s="20">
        <v>1.1024038E-2</v>
      </c>
      <c r="D736" s="20">
        <v>2.0226403E-2</v>
      </c>
      <c r="E736" s="20">
        <v>11.254105579999999</v>
      </c>
      <c r="F736" s="20">
        <v>5.7965189270000002</v>
      </c>
      <c r="G736" s="20">
        <v>4.589578318</v>
      </c>
      <c r="H736" s="20">
        <v>18.091991549999999</v>
      </c>
      <c r="I736" s="20">
        <v>17.01985775</v>
      </c>
      <c r="J736" s="20">
        <v>26.40332944</v>
      </c>
      <c r="K736" s="21" t="s">
        <v>4060</v>
      </c>
    </row>
    <row r="737" spans="1:11" ht="20" customHeight="1">
      <c r="A737" s="2" t="s">
        <v>4059</v>
      </c>
      <c r="B737" s="20">
        <v>1.4957597730000001</v>
      </c>
      <c r="C737" s="22">
        <v>8.1799999999999995E-9</v>
      </c>
      <c r="D737" s="22">
        <v>3.3899999999999999E-8</v>
      </c>
      <c r="E737" s="20">
        <v>32.636906189999998</v>
      </c>
      <c r="F737" s="20">
        <v>42.894240060000001</v>
      </c>
      <c r="G737" s="20">
        <v>43.600994020000002</v>
      </c>
      <c r="H737" s="20">
        <v>123.4975075</v>
      </c>
      <c r="I737" s="20">
        <v>90.772574660000004</v>
      </c>
      <c r="J737" s="20">
        <v>121.8615205</v>
      </c>
      <c r="K737" s="21" t="s">
        <v>4058</v>
      </c>
    </row>
    <row r="738" spans="1:11" ht="20" customHeight="1">
      <c r="A738" s="2" t="s">
        <v>4057</v>
      </c>
      <c r="B738" s="20">
        <v>1.493913335</v>
      </c>
      <c r="C738" s="22">
        <v>2.4599999999999998E-19</v>
      </c>
      <c r="D738" s="22">
        <v>2.1299999999999998E-18</v>
      </c>
      <c r="E738" s="20">
        <v>142.92714090000001</v>
      </c>
      <c r="F738" s="20">
        <v>178.53278299999999</v>
      </c>
      <c r="G738" s="20">
        <v>102.11811760000001</v>
      </c>
      <c r="H738" s="20">
        <v>368.91930589999998</v>
      </c>
      <c r="I738" s="20">
        <v>378.48921760000002</v>
      </c>
      <c r="J738" s="20">
        <v>446.8255752</v>
      </c>
      <c r="K738" s="21" t="s">
        <v>4056</v>
      </c>
    </row>
    <row r="739" spans="1:11" ht="20" customHeight="1">
      <c r="A739" s="2" t="s">
        <v>4055</v>
      </c>
      <c r="B739" s="20">
        <v>1.4936653150000001</v>
      </c>
      <c r="C739" s="20">
        <v>2.8500589999999999E-2</v>
      </c>
      <c r="D739" s="20">
        <v>4.8049344000000001E-2</v>
      </c>
      <c r="E739" s="20">
        <v>4.5016422330000001</v>
      </c>
      <c r="F739" s="20">
        <v>6.9558227129999999</v>
      </c>
      <c r="G739" s="20">
        <v>5.7369728970000002</v>
      </c>
      <c r="H739" s="20">
        <v>12.585733250000001</v>
      </c>
      <c r="I739" s="20">
        <v>8.915163583</v>
      </c>
      <c r="J739" s="20">
        <v>27.41884211</v>
      </c>
      <c r="K739" s="21" t="s">
        <v>4054</v>
      </c>
    </row>
    <row r="740" spans="1:11" ht="20" customHeight="1">
      <c r="A740" s="2" t="s">
        <v>4053</v>
      </c>
      <c r="B740" s="20">
        <v>1.493618326</v>
      </c>
      <c r="C740" s="22">
        <v>1.25E-17</v>
      </c>
      <c r="D740" s="22">
        <v>9.8099999999999994E-17</v>
      </c>
      <c r="E740" s="20">
        <v>115.9172875</v>
      </c>
      <c r="F740" s="20">
        <v>118.2489861</v>
      </c>
      <c r="G740" s="20">
        <v>79.170225979999998</v>
      </c>
      <c r="H740" s="20">
        <v>331.94871449999999</v>
      </c>
      <c r="I740" s="20">
        <v>281.23288760000003</v>
      </c>
      <c r="J740" s="20">
        <v>268.09534509999997</v>
      </c>
      <c r="K740" s="21" t="s">
        <v>4052</v>
      </c>
    </row>
    <row r="741" spans="1:11" ht="20" customHeight="1">
      <c r="A741" s="2" t="s">
        <v>4051</v>
      </c>
      <c r="B741" s="20">
        <v>1.492357744</v>
      </c>
      <c r="C741" s="22">
        <v>1.3499999999999999E-28</v>
      </c>
      <c r="D741" s="22">
        <v>1.7500000000000001E-27</v>
      </c>
      <c r="E741" s="20">
        <v>202.57390050000001</v>
      </c>
      <c r="F741" s="20">
        <v>206.35607379999999</v>
      </c>
      <c r="G741" s="20">
        <v>161.78263569999999</v>
      </c>
      <c r="H741" s="20">
        <v>560.85173789999999</v>
      </c>
      <c r="I741" s="20">
        <v>468.45132280000001</v>
      </c>
      <c r="J741" s="20">
        <v>577.82670970000004</v>
      </c>
      <c r="K741" s="21" t="s">
        <v>4050</v>
      </c>
    </row>
    <row r="742" spans="1:11" ht="20" customHeight="1">
      <c r="A742" s="2" t="s">
        <v>4049</v>
      </c>
      <c r="B742" s="20">
        <v>1.4919865889999999</v>
      </c>
      <c r="C742" s="20">
        <v>2.6271895999999999E-2</v>
      </c>
      <c r="D742" s="20">
        <v>4.4588254000000001E-2</v>
      </c>
      <c r="E742" s="20">
        <v>0</v>
      </c>
      <c r="F742" s="20">
        <v>11.59303785</v>
      </c>
      <c r="G742" s="20">
        <v>8.0317620559999998</v>
      </c>
      <c r="H742" s="20">
        <v>19.665208199999999</v>
      </c>
      <c r="I742" s="20">
        <v>17.01985775</v>
      </c>
      <c r="J742" s="20">
        <v>18.279228069999998</v>
      </c>
      <c r="K742" s="21" t="s">
        <v>4048</v>
      </c>
    </row>
    <row r="743" spans="1:11" ht="20" customHeight="1">
      <c r="A743" s="2" t="s">
        <v>4047</v>
      </c>
      <c r="B743" s="20">
        <v>1.491890913</v>
      </c>
      <c r="C743" s="22">
        <v>2.2699999999999999E-26</v>
      </c>
      <c r="D743" s="22">
        <v>2.6599999999999998E-25</v>
      </c>
      <c r="E743" s="20">
        <v>229.5837539</v>
      </c>
      <c r="F743" s="20">
        <v>170.41765649999999</v>
      </c>
      <c r="G743" s="20">
        <v>150.30868989999999</v>
      </c>
      <c r="H743" s="20">
        <v>534.89366310000003</v>
      </c>
      <c r="I743" s="20">
        <v>523.56324310000002</v>
      </c>
      <c r="J743" s="20">
        <v>489.4771073</v>
      </c>
      <c r="K743" s="21" t="s">
        <v>4046</v>
      </c>
    </row>
    <row r="744" spans="1:11" ht="20" customHeight="1">
      <c r="A744" s="2" t="s">
        <v>4045</v>
      </c>
      <c r="B744" s="20">
        <v>1.4912394950000001</v>
      </c>
      <c r="C744" s="22">
        <v>2.7800000000000001E-6</v>
      </c>
      <c r="D744" s="22">
        <v>8.7800000000000006E-6</v>
      </c>
      <c r="E744" s="20">
        <v>38.263958979999998</v>
      </c>
      <c r="F744" s="20">
        <v>24.345379489999999</v>
      </c>
      <c r="G744" s="20">
        <v>18.35831327</v>
      </c>
      <c r="H744" s="20">
        <v>84.167091110000001</v>
      </c>
      <c r="I744" s="20">
        <v>65.648022749999996</v>
      </c>
      <c r="J744" s="20">
        <v>78.194475650000001</v>
      </c>
      <c r="K744" s="21" t="s">
        <v>4044</v>
      </c>
    </row>
    <row r="745" spans="1:11" ht="20" customHeight="1">
      <c r="A745" s="2" t="s">
        <v>4043</v>
      </c>
      <c r="B745" s="20">
        <v>1.489411737</v>
      </c>
      <c r="C745" s="20">
        <v>1.7435084999999999E-2</v>
      </c>
      <c r="D745" s="20">
        <v>3.0700125000000002E-2</v>
      </c>
      <c r="E745" s="20">
        <v>7.8778739079999998</v>
      </c>
      <c r="F745" s="20">
        <v>5.7965189270000002</v>
      </c>
      <c r="G745" s="20">
        <v>4.589578318</v>
      </c>
      <c r="H745" s="20">
        <v>14.94555823</v>
      </c>
      <c r="I745" s="20">
        <v>21.07220483</v>
      </c>
      <c r="J745" s="20">
        <v>15.232690059999999</v>
      </c>
      <c r="K745" s="21" t="s">
        <v>4042</v>
      </c>
    </row>
    <row r="746" spans="1:11" ht="20" customHeight="1">
      <c r="A746" s="2" t="s">
        <v>4041</v>
      </c>
      <c r="B746" s="20">
        <v>1.4888304459999999</v>
      </c>
      <c r="C746" s="22">
        <v>4.3300000000000002E-5</v>
      </c>
      <c r="D746" s="20">
        <v>1.1835700000000001E-4</v>
      </c>
      <c r="E746" s="20">
        <v>22.508211169999999</v>
      </c>
      <c r="F746" s="20">
        <v>15.07094921</v>
      </c>
      <c r="G746" s="20">
        <v>21.800497010000001</v>
      </c>
      <c r="H746" s="20">
        <v>52.702757980000001</v>
      </c>
      <c r="I746" s="20">
        <v>43.765348500000002</v>
      </c>
      <c r="J746" s="20">
        <v>71.085886959999996</v>
      </c>
      <c r="K746" s="21" t="s">
        <v>4040</v>
      </c>
    </row>
    <row r="747" spans="1:11" ht="20" customHeight="1">
      <c r="A747" s="2" t="s">
        <v>4039</v>
      </c>
      <c r="B747" s="20">
        <v>1.4837811510000001</v>
      </c>
      <c r="C747" s="20">
        <v>1.2113E-4</v>
      </c>
      <c r="D747" s="20">
        <v>3.1113499999999998E-4</v>
      </c>
      <c r="E747" s="20">
        <v>14.630337259999999</v>
      </c>
      <c r="F747" s="20">
        <v>27.823290849999999</v>
      </c>
      <c r="G747" s="20">
        <v>18.35831327</v>
      </c>
      <c r="H747" s="20">
        <v>51.129541330000002</v>
      </c>
      <c r="I747" s="20">
        <v>79.426002830000002</v>
      </c>
      <c r="J747" s="20">
        <v>38.589481489999997</v>
      </c>
      <c r="K747" s="21" t="s">
        <v>4038</v>
      </c>
    </row>
    <row r="748" spans="1:11" ht="20" customHeight="1">
      <c r="A748" s="2" t="s">
        <v>4037</v>
      </c>
      <c r="B748" s="20">
        <v>1.4835088430000001</v>
      </c>
      <c r="C748" s="22">
        <v>2.59E-92</v>
      </c>
      <c r="D748" s="22">
        <v>1.63E-90</v>
      </c>
      <c r="E748" s="23">
        <v>2460.1474800000001</v>
      </c>
      <c r="F748" s="20">
        <v>3002.5968039999998</v>
      </c>
      <c r="G748" s="20">
        <v>3079.607051</v>
      </c>
      <c r="H748" s="20">
        <v>8004.526347</v>
      </c>
      <c r="I748" s="20">
        <v>7956.3782629999996</v>
      </c>
      <c r="J748" s="20">
        <v>7923.0298579999999</v>
      </c>
      <c r="K748" s="21" t="s">
        <v>4036</v>
      </c>
    </row>
    <row r="749" spans="1:11" ht="20" customHeight="1">
      <c r="A749" s="2" t="s">
        <v>4035</v>
      </c>
      <c r="B749" s="20">
        <v>1.483480345</v>
      </c>
      <c r="C749" s="22">
        <v>4.0599999999999998E-5</v>
      </c>
      <c r="D749" s="20">
        <v>1.11307E-4</v>
      </c>
      <c r="E749" s="20">
        <v>22.508211169999999</v>
      </c>
      <c r="F749" s="20">
        <v>33.619809779999997</v>
      </c>
      <c r="G749" s="20">
        <v>11.47394579</v>
      </c>
      <c r="H749" s="20">
        <v>52.702757980000001</v>
      </c>
      <c r="I749" s="20">
        <v>61.595675659999998</v>
      </c>
      <c r="J749" s="20">
        <v>75.147937639999995</v>
      </c>
      <c r="K749" s="21" t="s">
        <v>4034</v>
      </c>
    </row>
    <row r="750" spans="1:11" ht="20" customHeight="1">
      <c r="A750" s="2" t="s">
        <v>4033</v>
      </c>
      <c r="B750" s="20">
        <v>1.48274993</v>
      </c>
      <c r="C750" s="22">
        <v>9.5900000000000003E-122</v>
      </c>
      <c r="D750" s="22">
        <v>9.4799999999999996E-120</v>
      </c>
      <c r="E750" s="20">
        <v>1937.956981</v>
      </c>
      <c r="F750" s="20">
        <v>2169.0573829999998</v>
      </c>
      <c r="G750" s="20">
        <v>1915.0015530000001</v>
      </c>
      <c r="H750" s="20">
        <v>5461.4216219999998</v>
      </c>
      <c r="I750" s="20">
        <v>5594.6703829999997</v>
      </c>
      <c r="J750" s="20">
        <v>5775.2205590000003</v>
      </c>
      <c r="K750" s="21" t="s">
        <v>4032</v>
      </c>
    </row>
    <row r="751" spans="1:11" ht="20" customHeight="1">
      <c r="A751" s="2" t="s">
        <v>4031</v>
      </c>
      <c r="B751" s="20">
        <v>1.4824782430000001</v>
      </c>
      <c r="C751" s="20">
        <v>1.8231899999999999E-4</v>
      </c>
      <c r="D751" s="20">
        <v>4.5650900000000002E-4</v>
      </c>
      <c r="E751" s="20">
        <v>16.881158370000001</v>
      </c>
      <c r="F751" s="20">
        <v>25.504683279999998</v>
      </c>
      <c r="G751" s="20">
        <v>12.62134037</v>
      </c>
      <c r="H751" s="20">
        <v>33.824158109999999</v>
      </c>
      <c r="I751" s="20">
        <v>63.216614499999999</v>
      </c>
      <c r="J751" s="20">
        <v>56.86870957</v>
      </c>
      <c r="K751" s="21" t="s">
        <v>4030</v>
      </c>
    </row>
    <row r="752" spans="1:11" ht="20" customHeight="1">
      <c r="A752" s="2" t="s">
        <v>4029</v>
      </c>
      <c r="B752" s="20">
        <v>1.4819346149999999</v>
      </c>
      <c r="C752" s="20">
        <v>2.1478642999999999E-2</v>
      </c>
      <c r="D752" s="20">
        <v>3.7139892000000001E-2</v>
      </c>
      <c r="E752" s="20">
        <v>5.6270527909999997</v>
      </c>
      <c r="F752" s="20">
        <v>5.7965189270000002</v>
      </c>
      <c r="G752" s="20">
        <v>5.7369728970000002</v>
      </c>
      <c r="H752" s="20">
        <v>13.372341580000001</v>
      </c>
      <c r="I752" s="20">
        <v>20.261735420000001</v>
      </c>
      <c r="J752" s="20">
        <v>14.21717739</v>
      </c>
      <c r="K752" s="21" t="s">
        <v>4028</v>
      </c>
    </row>
    <row r="753" spans="1:11" ht="20" customHeight="1">
      <c r="A753" s="2" t="s">
        <v>4027</v>
      </c>
      <c r="B753" s="20">
        <v>1.480820451</v>
      </c>
      <c r="C753" s="20">
        <v>6.5120100000000004E-3</v>
      </c>
      <c r="D753" s="20">
        <v>1.2457536E-2</v>
      </c>
      <c r="E753" s="20">
        <v>3.3762316750000001</v>
      </c>
      <c r="F753" s="20">
        <v>12.752341639999999</v>
      </c>
      <c r="G753" s="20">
        <v>10.32655121</v>
      </c>
      <c r="H753" s="20">
        <v>22.025033189999998</v>
      </c>
      <c r="I753" s="20">
        <v>29.176898999999999</v>
      </c>
      <c r="J753" s="20">
        <v>22.341278760000002</v>
      </c>
      <c r="K753" s="21" t="s">
        <v>4026</v>
      </c>
    </row>
    <row r="754" spans="1:11" ht="20" customHeight="1">
      <c r="A754" s="2" t="s">
        <v>4025</v>
      </c>
      <c r="B754" s="20">
        <v>1.480654803</v>
      </c>
      <c r="C754" s="20">
        <v>2.9960479999999999E-3</v>
      </c>
      <c r="D754" s="20">
        <v>6.0898990000000002E-3</v>
      </c>
      <c r="E754" s="20">
        <v>13.5049267</v>
      </c>
      <c r="F754" s="20">
        <v>8.1151264980000004</v>
      </c>
      <c r="G754" s="20">
        <v>10.32655121</v>
      </c>
      <c r="H754" s="20">
        <v>18.091991549999999</v>
      </c>
      <c r="I754" s="20">
        <v>34.0397155</v>
      </c>
      <c r="J754" s="20">
        <v>37.573968819999997</v>
      </c>
      <c r="K754" s="21" t="s">
        <v>4024</v>
      </c>
    </row>
    <row r="755" spans="1:11" ht="20" customHeight="1">
      <c r="A755" s="2" t="s">
        <v>4023</v>
      </c>
      <c r="B755" s="20">
        <v>1.480552262</v>
      </c>
      <c r="C755" s="22">
        <v>6.2099999999999999E-9</v>
      </c>
      <c r="D755" s="25">
        <v>2.6000000000000001E-8</v>
      </c>
      <c r="E755" s="20">
        <v>27.009853400000001</v>
      </c>
      <c r="F755" s="20">
        <v>56.805885490000001</v>
      </c>
      <c r="G755" s="20">
        <v>52.780150650000003</v>
      </c>
      <c r="H755" s="20">
        <v>123.4975075</v>
      </c>
      <c r="I755" s="20">
        <v>122.38088190000001</v>
      </c>
      <c r="J755" s="20">
        <v>135.06318519999999</v>
      </c>
      <c r="K755" s="21" t="s">
        <v>4022</v>
      </c>
    </row>
    <row r="756" spans="1:11" ht="20" customHeight="1">
      <c r="A756" s="2" t="s">
        <v>4021</v>
      </c>
      <c r="B756" s="20">
        <v>1.4793261579999999</v>
      </c>
      <c r="C756" s="20">
        <v>5.2138300000000005E-4</v>
      </c>
      <c r="D756" s="20">
        <v>1.207821E-3</v>
      </c>
      <c r="E756" s="20">
        <v>7.8778739079999998</v>
      </c>
      <c r="F756" s="20">
        <v>19.708164350000001</v>
      </c>
      <c r="G756" s="20">
        <v>14.916129529999999</v>
      </c>
      <c r="H756" s="20">
        <v>34.610766439999999</v>
      </c>
      <c r="I756" s="20">
        <v>42.144409660000001</v>
      </c>
      <c r="J756" s="20">
        <v>41.636019500000003</v>
      </c>
      <c r="K756" s="21" t="s">
        <v>4020</v>
      </c>
    </row>
    <row r="757" spans="1:11" ht="20" customHeight="1">
      <c r="A757" s="2" t="s">
        <v>4019</v>
      </c>
      <c r="B757" s="20">
        <v>1.4780852470000001</v>
      </c>
      <c r="C757" s="25">
        <v>3.9000000000000002E-7</v>
      </c>
      <c r="D757" s="22">
        <v>1.35E-6</v>
      </c>
      <c r="E757" s="20">
        <v>29.260674510000001</v>
      </c>
      <c r="F757" s="20">
        <v>33.619809779999997</v>
      </c>
      <c r="G757" s="20">
        <v>24.095286170000001</v>
      </c>
      <c r="H757" s="20">
        <v>82.593874450000001</v>
      </c>
      <c r="I757" s="20">
        <v>74.563186329999994</v>
      </c>
      <c r="J757" s="20">
        <v>85.30306435</v>
      </c>
      <c r="K757" s="21" t="s">
        <v>4018</v>
      </c>
    </row>
    <row r="758" spans="1:11" ht="20" customHeight="1">
      <c r="A758" s="2" t="s">
        <v>4017</v>
      </c>
      <c r="B758" s="20">
        <v>1.475750699</v>
      </c>
      <c r="C758" s="22">
        <v>1.06E-63</v>
      </c>
      <c r="D758" s="22">
        <v>3.7500000000000001E-62</v>
      </c>
      <c r="E758" s="20">
        <v>750.64884240000004</v>
      </c>
      <c r="F758" s="20">
        <v>867.15923150000003</v>
      </c>
      <c r="G758" s="20">
        <v>868.57769659999997</v>
      </c>
      <c r="H758" s="20">
        <v>2558.8368909999999</v>
      </c>
      <c r="I758" s="20">
        <v>2253.1049779999998</v>
      </c>
      <c r="J758" s="20">
        <v>2098.0491780000002</v>
      </c>
      <c r="K758" s="21" t="s">
        <v>4016</v>
      </c>
    </row>
    <row r="759" spans="1:11" ht="20" customHeight="1">
      <c r="A759" s="2" t="s">
        <v>4015</v>
      </c>
      <c r="B759" s="20">
        <v>1.475340785</v>
      </c>
      <c r="C759" s="22">
        <v>3.0500000000000001E-21</v>
      </c>
      <c r="D759" s="22">
        <v>2.8599999999999999E-20</v>
      </c>
      <c r="E759" s="20">
        <v>110.2902347</v>
      </c>
      <c r="F759" s="20">
        <v>168.09904890000001</v>
      </c>
      <c r="G759" s="20">
        <v>120.4764308</v>
      </c>
      <c r="H759" s="20">
        <v>365.77287260000003</v>
      </c>
      <c r="I759" s="20">
        <v>359.03795159999999</v>
      </c>
      <c r="J759" s="20">
        <v>383.86378960000002</v>
      </c>
      <c r="K759" s="21" t="s">
        <v>4014</v>
      </c>
    </row>
    <row r="760" spans="1:11" ht="20" customHeight="1">
      <c r="A760" s="2" t="s">
        <v>4013</v>
      </c>
      <c r="B760" s="20">
        <v>1.4751387279999999</v>
      </c>
      <c r="C760" s="20">
        <v>1.3248100000000001E-3</v>
      </c>
      <c r="D760" s="20">
        <v>2.8714069999999999E-3</v>
      </c>
      <c r="E760" s="20">
        <v>9.0032844660000002</v>
      </c>
      <c r="F760" s="20">
        <v>19.708164350000001</v>
      </c>
      <c r="G760" s="20">
        <v>9.179156635</v>
      </c>
      <c r="H760" s="20">
        <v>26.744683160000001</v>
      </c>
      <c r="I760" s="20">
        <v>38.092062579999997</v>
      </c>
      <c r="J760" s="20">
        <v>40.620506829999997</v>
      </c>
      <c r="K760" s="21" t="s">
        <v>4012</v>
      </c>
    </row>
    <row r="761" spans="1:11" ht="20" customHeight="1">
      <c r="A761" s="2" t="s">
        <v>4011</v>
      </c>
      <c r="B761" s="20">
        <v>1.474845341</v>
      </c>
      <c r="C761" s="20">
        <v>3.8609249999999999E-3</v>
      </c>
      <c r="D761" s="20">
        <v>7.700559E-3</v>
      </c>
      <c r="E761" s="20">
        <v>11.254105579999999</v>
      </c>
      <c r="F761" s="20">
        <v>10.43373407</v>
      </c>
      <c r="G761" s="20">
        <v>6.8843674760000004</v>
      </c>
      <c r="H761" s="20">
        <v>30.6777248</v>
      </c>
      <c r="I761" s="20">
        <v>19.451266</v>
      </c>
      <c r="J761" s="20">
        <v>29.449867449999999</v>
      </c>
      <c r="K761" s="21" t="s">
        <v>4010</v>
      </c>
    </row>
    <row r="762" spans="1:11" ht="20" customHeight="1">
      <c r="A762" s="2" t="s">
        <v>4009</v>
      </c>
      <c r="B762" s="20">
        <v>1.4701384289999999</v>
      </c>
      <c r="C762" s="22">
        <v>2.7099999999999999E-17</v>
      </c>
      <c r="D762" s="22">
        <v>2.0899999999999999E-16</v>
      </c>
      <c r="E762" s="20">
        <v>162.05912040000001</v>
      </c>
      <c r="F762" s="20">
        <v>169.25835269999999</v>
      </c>
      <c r="G762" s="20">
        <v>89.496777190000003</v>
      </c>
      <c r="H762" s="20">
        <v>390.94433909999998</v>
      </c>
      <c r="I762" s="20">
        <v>366.33217630000001</v>
      </c>
      <c r="J762" s="20">
        <v>409.25160629999999</v>
      </c>
      <c r="K762" s="21" t="s">
        <v>4008</v>
      </c>
    </row>
    <row r="763" spans="1:11" ht="20" customHeight="1">
      <c r="A763" s="2" t="s">
        <v>4007</v>
      </c>
      <c r="B763" s="20">
        <v>1.470009627</v>
      </c>
      <c r="C763" s="22">
        <v>4.0500000000000002E-5</v>
      </c>
      <c r="D763" s="20">
        <v>1.11103E-4</v>
      </c>
      <c r="E763" s="20">
        <v>22.508211169999999</v>
      </c>
      <c r="F763" s="20">
        <v>20.86746814</v>
      </c>
      <c r="G763" s="20">
        <v>16.063524109999999</v>
      </c>
      <c r="H763" s="20">
        <v>49.556324670000002</v>
      </c>
      <c r="I763" s="20">
        <v>47.817695579999999</v>
      </c>
      <c r="J763" s="20">
        <v>68.039348950000004</v>
      </c>
      <c r="K763" s="21" t="s">
        <v>4006</v>
      </c>
    </row>
    <row r="764" spans="1:11" ht="20" customHeight="1">
      <c r="A764" s="2" t="s">
        <v>4005</v>
      </c>
      <c r="B764" s="20">
        <v>1.4688030089999999</v>
      </c>
      <c r="C764" s="20">
        <v>1.8218761999999999E-2</v>
      </c>
      <c r="D764" s="20">
        <v>3.1967458999999997E-2</v>
      </c>
      <c r="E764" s="20">
        <v>14.630337259999999</v>
      </c>
      <c r="F764" s="20">
        <v>3.4779113559999999</v>
      </c>
      <c r="G764" s="20">
        <v>3.4421837380000002</v>
      </c>
      <c r="H764" s="20">
        <v>19.665208199999999</v>
      </c>
      <c r="I764" s="20">
        <v>17.01985775</v>
      </c>
      <c r="J764" s="20">
        <v>23.356791430000001</v>
      </c>
      <c r="K764" s="21" t="s">
        <v>4004</v>
      </c>
    </row>
    <row r="765" spans="1:11" ht="20" customHeight="1">
      <c r="A765" s="2" t="s">
        <v>4003</v>
      </c>
      <c r="B765" s="20">
        <v>1.468786135</v>
      </c>
      <c r="C765" s="20">
        <v>6.2341199999999995E-4</v>
      </c>
      <c r="D765" s="20">
        <v>1.4255279999999999E-3</v>
      </c>
      <c r="E765" s="20">
        <v>10.12869502</v>
      </c>
      <c r="F765" s="20">
        <v>15.07094921</v>
      </c>
      <c r="G765" s="20">
        <v>13.768734950000001</v>
      </c>
      <c r="H765" s="20">
        <v>34.610766439999999</v>
      </c>
      <c r="I765" s="20">
        <v>35.66065433</v>
      </c>
      <c r="J765" s="20">
        <v>37.573968819999997</v>
      </c>
      <c r="K765" s="21" t="s">
        <v>4002</v>
      </c>
    </row>
    <row r="766" spans="1:11" ht="20" customHeight="1">
      <c r="A766" s="2" t="s">
        <v>4001</v>
      </c>
      <c r="B766" s="20">
        <v>1.467778386</v>
      </c>
      <c r="C766" s="22">
        <v>2.4600000000000002E-9</v>
      </c>
      <c r="D766" s="22">
        <v>1.07E-8</v>
      </c>
      <c r="E766" s="20">
        <v>38.263958979999998</v>
      </c>
      <c r="F766" s="20">
        <v>51.009366559999997</v>
      </c>
      <c r="G766" s="20">
        <v>36.71662654</v>
      </c>
      <c r="H766" s="20">
        <v>108.5519493</v>
      </c>
      <c r="I766" s="20">
        <v>119.1390042</v>
      </c>
      <c r="J766" s="20">
        <v>120.8460078</v>
      </c>
      <c r="K766" s="21" t="s">
        <v>4000</v>
      </c>
    </row>
    <row r="767" spans="1:11" ht="20" customHeight="1">
      <c r="A767" s="2" t="s">
        <v>3999</v>
      </c>
      <c r="B767" s="20">
        <v>1.4670123340000001</v>
      </c>
      <c r="C767" s="22">
        <v>2.1600000000000002E-28</v>
      </c>
      <c r="D767" s="22">
        <v>2.7699999999999999E-27</v>
      </c>
      <c r="E767" s="20">
        <v>151.93042539999999</v>
      </c>
      <c r="F767" s="20">
        <v>146.07227700000001</v>
      </c>
      <c r="G767" s="20">
        <v>162.9300303</v>
      </c>
      <c r="H767" s="20">
        <v>411.39615559999999</v>
      </c>
      <c r="I767" s="20">
        <v>443.32677089999999</v>
      </c>
      <c r="J767" s="20">
        <v>419.40673299999997</v>
      </c>
      <c r="K767" s="21" t="s">
        <v>3998</v>
      </c>
    </row>
    <row r="768" spans="1:11" ht="20" customHeight="1">
      <c r="A768" s="2" t="s">
        <v>3997</v>
      </c>
      <c r="B768" s="20">
        <v>1.464501748</v>
      </c>
      <c r="C768" s="22">
        <v>4.19E-32</v>
      </c>
      <c r="D768" s="22">
        <v>6.1299999999999998E-31</v>
      </c>
      <c r="E768" s="20">
        <v>265.59689170000001</v>
      </c>
      <c r="F768" s="20">
        <v>362.86208479999999</v>
      </c>
      <c r="G768" s="20">
        <v>418.79902149999998</v>
      </c>
      <c r="H768" s="20">
        <v>942.35677710000004</v>
      </c>
      <c r="I768" s="20">
        <v>914.20950200000004</v>
      </c>
      <c r="J768" s="20">
        <v>1033.7918990000001</v>
      </c>
      <c r="K768" s="21" t="s">
        <v>3996</v>
      </c>
    </row>
    <row r="769" spans="1:11" ht="20" customHeight="1">
      <c r="A769" s="2" t="s">
        <v>3995</v>
      </c>
      <c r="B769" s="20">
        <v>1.464447517</v>
      </c>
      <c r="C769" s="22">
        <v>2.0199999999999999E-29</v>
      </c>
      <c r="D769" s="25">
        <v>2.6999999999999999E-28</v>
      </c>
      <c r="E769" s="20">
        <v>168.8115837</v>
      </c>
      <c r="F769" s="20">
        <v>175.05487160000001</v>
      </c>
      <c r="G769" s="20">
        <v>158.340452</v>
      </c>
      <c r="H769" s="20">
        <v>468.8185636</v>
      </c>
      <c r="I769" s="20">
        <v>487.90258879999999</v>
      </c>
      <c r="J769" s="20">
        <v>427.5308344</v>
      </c>
      <c r="K769" s="21" t="s">
        <v>3994</v>
      </c>
    </row>
    <row r="770" spans="1:11" ht="20" customHeight="1">
      <c r="A770" s="2" t="s">
        <v>3993</v>
      </c>
      <c r="B770" s="20">
        <v>1.4639013329999999</v>
      </c>
      <c r="C770" s="22">
        <v>2.1399999999999998E-11</v>
      </c>
      <c r="D770" s="22">
        <v>1.11E-10</v>
      </c>
      <c r="E770" s="20">
        <v>43.891011769999999</v>
      </c>
      <c r="F770" s="20">
        <v>57.965189270000003</v>
      </c>
      <c r="G770" s="20">
        <v>64.254096450000006</v>
      </c>
      <c r="H770" s="20">
        <v>140.80289070000001</v>
      </c>
      <c r="I770" s="20">
        <v>158.0415362</v>
      </c>
      <c r="J770" s="20">
        <v>159.4354893</v>
      </c>
      <c r="K770" s="21" t="s">
        <v>3992</v>
      </c>
    </row>
    <row r="771" spans="1:11" ht="20" customHeight="1">
      <c r="A771" s="2" t="s">
        <v>3991</v>
      </c>
      <c r="B771" s="20">
        <v>1.463503432</v>
      </c>
      <c r="C771" s="20">
        <v>2.4255300000000001E-4</v>
      </c>
      <c r="D771" s="20">
        <v>5.94887E-4</v>
      </c>
      <c r="E771" s="20">
        <v>12.37951614</v>
      </c>
      <c r="F771" s="20">
        <v>17.389556779999999</v>
      </c>
      <c r="G771" s="20">
        <v>25.242680750000002</v>
      </c>
      <c r="H771" s="20">
        <v>67.648316219999998</v>
      </c>
      <c r="I771" s="20">
        <v>48.628165000000003</v>
      </c>
      <c r="J771" s="20">
        <v>34.527430809999998</v>
      </c>
      <c r="K771" s="21" t="s">
        <v>3990</v>
      </c>
    </row>
    <row r="772" spans="1:11" ht="20" customHeight="1">
      <c r="A772" s="2" t="s">
        <v>3989</v>
      </c>
      <c r="B772" s="20">
        <v>1.4629707430000001</v>
      </c>
      <c r="C772" s="22">
        <v>8.3099999999999997E-27</v>
      </c>
      <c r="D772" s="22">
        <v>9.9500000000000005E-26</v>
      </c>
      <c r="E772" s="20">
        <v>163.1845309</v>
      </c>
      <c r="F772" s="20">
        <v>166.93974510000001</v>
      </c>
      <c r="G772" s="20">
        <v>172.1091869</v>
      </c>
      <c r="H772" s="20">
        <v>443.6470971</v>
      </c>
      <c r="I772" s="20">
        <v>417.39174960000003</v>
      </c>
      <c r="J772" s="20">
        <v>526.03556349999997</v>
      </c>
      <c r="K772" s="21" t="s">
        <v>3988</v>
      </c>
    </row>
    <row r="773" spans="1:11" ht="20" customHeight="1">
      <c r="A773" s="2" t="s">
        <v>3987</v>
      </c>
      <c r="B773" s="20">
        <v>1.4627467629999999</v>
      </c>
      <c r="C773" s="20">
        <v>1.6212405999999999E-2</v>
      </c>
      <c r="D773" s="20">
        <v>2.8728729000000001E-2</v>
      </c>
      <c r="E773" s="20">
        <v>5.6270527909999997</v>
      </c>
      <c r="F773" s="20">
        <v>3.4779113559999999</v>
      </c>
      <c r="G773" s="20">
        <v>11.47394579</v>
      </c>
      <c r="H773" s="20">
        <v>21.238424859999999</v>
      </c>
      <c r="I773" s="20">
        <v>16.209388329999999</v>
      </c>
      <c r="J773" s="20">
        <v>19.294740749999999</v>
      </c>
      <c r="K773" s="21" t="s">
        <v>3986</v>
      </c>
    </row>
    <row r="774" spans="1:11" ht="20" customHeight="1">
      <c r="A774" s="2" t="s">
        <v>3985</v>
      </c>
      <c r="B774" s="20">
        <v>1.4625433839999999</v>
      </c>
      <c r="C774" s="20">
        <v>9.6857850000000006E-3</v>
      </c>
      <c r="D774" s="20">
        <v>1.7978668999999999E-2</v>
      </c>
      <c r="E774" s="20">
        <v>12.37951614</v>
      </c>
      <c r="F774" s="20">
        <v>3.4779113559999999</v>
      </c>
      <c r="G774" s="20">
        <v>8.0317620559999998</v>
      </c>
      <c r="H774" s="20">
        <v>24.384858170000001</v>
      </c>
      <c r="I774" s="20">
        <v>20.261735420000001</v>
      </c>
      <c r="J774" s="20">
        <v>21.325766089999998</v>
      </c>
      <c r="K774" s="21" t="s">
        <v>3984</v>
      </c>
    </row>
    <row r="775" spans="1:11" ht="20" customHeight="1">
      <c r="A775" s="2" t="s">
        <v>3983</v>
      </c>
      <c r="B775" s="20">
        <v>1.4620539319999999</v>
      </c>
      <c r="C775" s="20">
        <v>8.7655800000000005E-4</v>
      </c>
      <c r="D775" s="20">
        <v>1.952898E-3</v>
      </c>
      <c r="E775" s="20">
        <v>24.75903228</v>
      </c>
      <c r="F775" s="20">
        <v>5.7965189270000002</v>
      </c>
      <c r="G775" s="20">
        <v>14.916129529999999</v>
      </c>
      <c r="H775" s="20">
        <v>48.769716340000002</v>
      </c>
      <c r="I775" s="20">
        <v>38.092062579999997</v>
      </c>
      <c r="J775" s="20">
        <v>38.589481489999997</v>
      </c>
      <c r="K775" s="21" t="s">
        <v>3982</v>
      </c>
    </row>
    <row r="776" spans="1:11" ht="20" customHeight="1">
      <c r="A776" s="2" t="s">
        <v>3981</v>
      </c>
      <c r="B776" s="20">
        <v>1.460457849</v>
      </c>
      <c r="C776" s="22">
        <v>4.6199999999999995E-13</v>
      </c>
      <c r="D776" s="22">
        <v>2.74E-12</v>
      </c>
      <c r="E776" s="20">
        <v>1784.901145</v>
      </c>
      <c r="F776" s="20">
        <v>1922.1256760000001</v>
      </c>
      <c r="G776" s="24">
        <v>1227.7121999999999</v>
      </c>
      <c r="H776" s="20">
        <v>4418.3789790000001</v>
      </c>
      <c r="I776" s="20">
        <v>4160.1395160000002</v>
      </c>
      <c r="J776" s="20">
        <v>5002.4154159999998</v>
      </c>
      <c r="K776" s="21" t="s">
        <v>3980</v>
      </c>
    </row>
    <row r="777" spans="1:11" ht="20" customHeight="1">
      <c r="A777" s="2" t="s">
        <v>3979</v>
      </c>
      <c r="B777" s="20">
        <v>1.460237386</v>
      </c>
      <c r="C777" s="22">
        <v>9.1799999999999993E-13</v>
      </c>
      <c r="D777" s="25">
        <v>5.2999999999999996E-12</v>
      </c>
      <c r="E777" s="20">
        <v>51.768885679999997</v>
      </c>
      <c r="F777" s="20">
        <v>78.832657409999996</v>
      </c>
      <c r="G777" s="20">
        <v>64.254096450000006</v>
      </c>
      <c r="H777" s="20">
        <v>182.4931321</v>
      </c>
      <c r="I777" s="20">
        <v>168.57763869999999</v>
      </c>
      <c r="J777" s="20">
        <v>184.8233061</v>
      </c>
      <c r="K777" s="21" t="s">
        <v>3978</v>
      </c>
    </row>
    <row r="778" spans="1:11" ht="20" customHeight="1">
      <c r="A778" s="2" t="s">
        <v>3977</v>
      </c>
      <c r="B778" s="20">
        <v>1.460068336</v>
      </c>
      <c r="C778" s="20">
        <v>4.407106E-3</v>
      </c>
      <c r="D778" s="20">
        <v>8.6970520000000003E-3</v>
      </c>
      <c r="E778" s="20">
        <v>9.0032844660000002</v>
      </c>
      <c r="F778" s="20">
        <v>12.752341639999999</v>
      </c>
      <c r="G778" s="20">
        <v>6.8843674760000004</v>
      </c>
      <c r="H778" s="20">
        <v>22.025033189999998</v>
      </c>
      <c r="I778" s="20">
        <v>33.229246080000003</v>
      </c>
      <c r="J778" s="20">
        <v>23.356791430000001</v>
      </c>
      <c r="K778" s="21" t="s">
        <v>3976</v>
      </c>
    </row>
    <row r="779" spans="1:11" ht="20" customHeight="1">
      <c r="A779" s="2" t="s">
        <v>3975</v>
      </c>
      <c r="B779" s="20">
        <v>1.4595347190000001</v>
      </c>
      <c r="C779" s="20">
        <v>2.7407809999999999E-3</v>
      </c>
      <c r="D779" s="20">
        <v>5.6045390000000004E-3</v>
      </c>
      <c r="E779" s="20">
        <v>6.7524633500000002</v>
      </c>
      <c r="F779" s="20">
        <v>13.91164543</v>
      </c>
      <c r="G779" s="20">
        <v>10.32655121</v>
      </c>
      <c r="H779" s="20">
        <v>29.89111647</v>
      </c>
      <c r="I779" s="20">
        <v>26.745490749999998</v>
      </c>
      <c r="J779" s="20">
        <v>28.43435478</v>
      </c>
      <c r="K779" s="21" t="s">
        <v>3974</v>
      </c>
    </row>
    <row r="780" spans="1:11" ht="20" customHeight="1">
      <c r="A780" s="2" t="s">
        <v>3973</v>
      </c>
      <c r="B780" s="20">
        <v>1.459436086</v>
      </c>
      <c r="C780" s="22">
        <v>6.3800000000000006E-5</v>
      </c>
      <c r="D780" s="20">
        <v>1.70206E-4</v>
      </c>
      <c r="E780" s="20">
        <v>24.75903228</v>
      </c>
      <c r="F780" s="20">
        <v>23.186075710000001</v>
      </c>
      <c r="G780" s="20">
        <v>14.916129529999999</v>
      </c>
      <c r="H780" s="20">
        <v>58.20901628</v>
      </c>
      <c r="I780" s="20">
        <v>41.333940249999998</v>
      </c>
      <c r="J780" s="20">
        <v>74.132424970000002</v>
      </c>
      <c r="K780" s="21" t="s">
        <v>3972</v>
      </c>
    </row>
    <row r="781" spans="1:11" ht="20" customHeight="1">
      <c r="A781" s="2" t="s">
        <v>3971</v>
      </c>
      <c r="B781" s="20">
        <v>1.456264402</v>
      </c>
      <c r="C781" s="22">
        <v>4.7600000000000003E-22</v>
      </c>
      <c r="D781" s="22">
        <v>4.6400000000000003E-21</v>
      </c>
      <c r="E781" s="20">
        <v>108.0394136</v>
      </c>
      <c r="F781" s="20">
        <v>119.4082899</v>
      </c>
      <c r="G781" s="20">
        <v>118.1816417</v>
      </c>
      <c r="H781" s="20">
        <v>319.36298119999998</v>
      </c>
      <c r="I781" s="20">
        <v>302.30509239999998</v>
      </c>
      <c r="J781" s="23">
        <v>326.99507999999997</v>
      </c>
      <c r="K781" s="21" t="s">
        <v>3970</v>
      </c>
    </row>
    <row r="782" spans="1:11" ht="20" customHeight="1">
      <c r="A782" s="2" t="s">
        <v>3969</v>
      </c>
      <c r="B782" s="20">
        <v>1.4514440289999999</v>
      </c>
      <c r="C782" s="20">
        <v>2.4804257999999999E-2</v>
      </c>
      <c r="D782" s="20">
        <v>4.2329843999999998E-2</v>
      </c>
      <c r="E782" s="20">
        <v>5.6270527909999997</v>
      </c>
      <c r="F782" s="20">
        <v>5.7965189270000002</v>
      </c>
      <c r="G782" s="20">
        <v>5.7369728970000002</v>
      </c>
      <c r="H782" s="20">
        <v>11.799124920000001</v>
      </c>
      <c r="I782" s="20">
        <v>17.01985775</v>
      </c>
      <c r="J782" s="20">
        <v>18.279228069999998</v>
      </c>
      <c r="K782" s="21" t="s">
        <v>3968</v>
      </c>
    </row>
    <row r="783" spans="1:11" ht="20" customHeight="1">
      <c r="A783" s="2" t="s">
        <v>3967</v>
      </c>
      <c r="B783" s="20">
        <v>1.4484147329999999</v>
      </c>
      <c r="C783" s="22">
        <v>1.05E-66</v>
      </c>
      <c r="D783" s="26">
        <v>3.9999999999999997E-65</v>
      </c>
      <c r="E783" s="20">
        <v>531.1937835</v>
      </c>
      <c r="F783" s="20">
        <v>472.99594450000001</v>
      </c>
      <c r="G783" s="20">
        <v>507.14840409999999</v>
      </c>
      <c r="H783" s="20">
        <v>1367.125274</v>
      </c>
      <c r="I783" s="23">
        <v>1416.70054</v>
      </c>
      <c r="J783" s="20">
        <v>1340.476725</v>
      </c>
      <c r="K783" s="21" t="s">
        <v>3966</v>
      </c>
    </row>
    <row r="784" spans="1:11" ht="20" customHeight="1">
      <c r="A784" s="2" t="s">
        <v>3965</v>
      </c>
      <c r="B784" s="20">
        <v>1.4481167619999999</v>
      </c>
      <c r="C784" s="20">
        <v>3.7159299999999998E-4</v>
      </c>
      <c r="D784" s="20">
        <v>8.8296200000000005E-4</v>
      </c>
      <c r="E784" s="20">
        <v>12.37951614</v>
      </c>
      <c r="F784" s="20">
        <v>19.708164350000001</v>
      </c>
      <c r="G784" s="20">
        <v>13.768734950000001</v>
      </c>
      <c r="H784" s="20">
        <v>49.556324670000002</v>
      </c>
      <c r="I784" s="20">
        <v>35.66065433</v>
      </c>
      <c r="J784" s="20">
        <v>39.604994159999997</v>
      </c>
      <c r="K784" s="21" t="s">
        <v>3964</v>
      </c>
    </row>
    <row r="785" spans="1:11" ht="20" customHeight="1">
      <c r="A785" s="2" t="s">
        <v>3963</v>
      </c>
      <c r="B785" s="20">
        <v>1.445633953</v>
      </c>
      <c r="C785" s="22">
        <v>1.49E-9</v>
      </c>
      <c r="D785" s="22">
        <v>6.6100000000000001E-9</v>
      </c>
      <c r="E785" s="20">
        <v>40.514780100000003</v>
      </c>
      <c r="F785" s="20">
        <v>52.168670349999999</v>
      </c>
      <c r="G785" s="20">
        <v>40.158810279999997</v>
      </c>
      <c r="H785" s="20">
        <v>122.7108992</v>
      </c>
      <c r="I785" s="20">
        <v>124.81229020000001</v>
      </c>
      <c r="J785" s="20">
        <v>113.7374191</v>
      </c>
      <c r="K785" s="21" t="s">
        <v>3962</v>
      </c>
    </row>
    <row r="786" spans="1:11" ht="20" customHeight="1">
      <c r="A786" s="2" t="s">
        <v>3961</v>
      </c>
      <c r="B786" s="20">
        <v>1.4450812019999999</v>
      </c>
      <c r="C786" s="22">
        <v>2.7099999999999999E-84</v>
      </c>
      <c r="D786" s="22">
        <v>1.44E-82</v>
      </c>
      <c r="E786" s="20">
        <v>764.15376909999998</v>
      </c>
      <c r="F786" s="20">
        <v>721.08695460000001</v>
      </c>
      <c r="G786" s="20">
        <v>728.59555790000002</v>
      </c>
      <c r="H786" s="20">
        <v>2054.6209530000001</v>
      </c>
      <c r="I786" s="20">
        <v>2058.592318</v>
      </c>
      <c r="J786" s="20">
        <v>1912.2103589999999</v>
      </c>
      <c r="K786" s="21" t="s">
        <v>3960</v>
      </c>
    </row>
    <row r="787" spans="1:11" ht="20" customHeight="1">
      <c r="A787" s="2" t="s">
        <v>3959</v>
      </c>
      <c r="B787" s="20">
        <v>1.4410679289999999</v>
      </c>
      <c r="C787" s="22">
        <v>2.0600000000000001E-17</v>
      </c>
      <c r="D787" s="25">
        <v>1.6000000000000001E-16</v>
      </c>
      <c r="E787" s="20">
        <v>109.1648242</v>
      </c>
      <c r="F787" s="20">
        <v>91.584999049999993</v>
      </c>
      <c r="G787" s="20">
        <v>154.89826819999999</v>
      </c>
      <c r="H787" s="20">
        <v>309.9236813</v>
      </c>
      <c r="I787" s="20">
        <v>324.1877667</v>
      </c>
      <c r="J787" s="20">
        <v>332.0726434</v>
      </c>
      <c r="K787" s="21" t="s">
        <v>3958</v>
      </c>
    </row>
    <row r="788" spans="1:11" ht="20" customHeight="1">
      <c r="A788" s="2" t="s">
        <v>3957</v>
      </c>
      <c r="B788" s="20">
        <v>1.4402573789999999</v>
      </c>
      <c r="C788" s="22">
        <v>7.2300000000000004E-69</v>
      </c>
      <c r="D788" s="22">
        <v>2.8800000000000001E-67</v>
      </c>
      <c r="E788" s="20">
        <v>515.4380357</v>
      </c>
      <c r="F788" s="20">
        <v>550.66929809999999</v>
      </c>
      <c r="G788" s="20">
        <v>497.96924749999999</v>
      </c>
      <c r="H788" s="20">
        <v>1394.6565660000001</v>
      </c>
      <c r="I788" s="20">
        <v>1400.4911520000001</v>
      </c>
      <c r="J788" s="20">
        <v>1450.152094</v>
      </c>
      <c r="K788" s="21" t="s">
        <v>3956</v>
      </c>
    </row>
    <row r="789" spans="1:11" ht="20" customHeight="1">
      <c r="A789" s="2" t="s">
        <v>3955</v>
      </c>
      <c r="B789" s="20">
        <v>1.4394664669999999</v>
      </c>
      <c r="C789" s="22">
        <v>8.2800000000000004E-20</v>
      </c>
      <c r="D789" s="22">
        <v>7.31E-19</v>
      </c>
      <c r="E789" s="20">
        <v>131.67303530000001</v>
      </c>
      <c r="F789" s="20">
        <v>143.75366940000001</v>
      </c>
      <c r="G789" s="20">
        <v>96.381144669999998</v>
      </c>
      <c r="H789" s="20">
        <v>331.16210610000002</v>
      </c>
      <c r="I789" s="20">
        <v>322.5668278</v>
      </c>
      <c r="J789" s="20">
        <v>355.42943480000002</v>
      </c>
      <c r="K789" s="21" t="s">
        <v>3954</v>
      </c>
    </row>
    <row r="790" spans="1:11" ht="20" customHeight="1">
      <c r="A790" s="2" t="s">
        <v>3953</v>
      </c>
      <c r="B790" s="20">
        <v>1.438934242</v>
      </c>
      <c r="C790" s="20">
        <v>1.07295E-4</v>
      </c>
      <c r="D790" s="20">
        <v>2.7799299999999998E-4</v>
      </c>
      <c r="E790" s="20">
        <v>25.884442839999998</v>
      </c>
      <c r="F790" s="20">
        <v>11.59303785</v>
      </c>
      <c r="G790" s="20">
        <v>19.50570785</v>
      </c>
      <c r="H790" s="20">
        <v>52.702757980000001</v>
      </c>
      <c r="I790" s="20">
        <v>55.111920329999997</v>
      </c>
      <c r="J790" s="20">
        <v>46.713582860000002</v>
      </c>
      <c r="K790" s="21" t="s">
        <v>3952</v>
      </c>
    </row>
    <row r="791" spans="1:11" ht="20" customHeight="1">
      <c r="A791" s="2" t="s">
        <v>3951</v>
      </c>
      <c r="B791" s="20">
        <v>1.438875337</v>
      </c>
      <c r="C791" s="20">
        <v>1.490737E-3</v>
      </c>
      <c r="D791" s="20">
        <v>3.198813E-3</v>
      </c>
      <c r="E791" s="20">
        <v>16.881158370000001</v>
      </c>
      <c r="F791" s="20">
        <v>18.548860569999999</v>
      </c>
      <c r="G791" s="20">
        <v>6.8843674760000004</v>
      </c>
      <c r="H791" s="20">
        <v>25.171466500000001</v>
      </c>
      <c r="I791" s="20">
        <v>46.196756749999999</v>
      </c>
      <c r="J791" s="20">
        <v>43.667044850000003</v>
      </c>
      <c r="K791" s="21" t="s">
        <v>3950</v>
      </c>
    </row>
    <row r="792" spans="1:11" ht="20" customHeight="1">
      <c r="A792" s="2" t="s">
        <v>3949</v>
      </c>
      <c r="B792" s="20">
        <v>1.438559742</v>
      </c>
      <c r="C792" s="22">
        <v>1.1600000000000001E-16</v>
      </c>
      <c r="D792" s="25">
        <v>8.7000000000000004E-16</v>
      </c>
      <c r="E792" s="20">
        <v>104.6631819</v>
      </c>
      <c r="F792" s="20">
        <v>92.744302840000003</v>
      </c>
      <c r="G792" s="20">
        <v>80.317620559999995</v>
      </c>
      <c r="H792" s="20">
        <v>271.37987320000002</v>
      </c>
      <c r="I792" s="20">
        <v>252.05598860000001</v>
      </c>
      <c r="J792" s="20">
        <v>228.49035090000001</v>
      </c>
      <c r="K792" s="21" t="s">
        <v>3948</v>
      </c>
    </row>
    <row r="793" spans="1:11" ht="20" customHeight="1">
      <c r="A793" s="2" t="s">
        <v>3947</v>
      </c>
      <c r="B793" s="20">
        <v>1.437807016</v>
      </c>
      <c r="C793" s="20">
        <v>5.2021489999999997E-3</v>
      </c>
      <c r="D793" s="20">
        <v>1.0143535E-2</v>
      </c>
      <c r="E793" s="20">
        <v>15.75574782</v>
      </c>
      <c r="F793" s="20">
        <v>3.4779113559999999</v>
      </c>
      <c r="G793" s="20">
        <v>13.768734950000001</v>
      </c>
      <c r="H793" s="20">
        <v>25.171466500000001</v>
      </c>
      <c r="I793" s="20">
        <v>24.314082500000001</v>
      </c>
      <c r="J793" s="20">
        <v>40.620506829999997</v>
      </c>
      <c r="K793" s="21" t="s">
        <v>3946</v>
      </c>
    </row>
    <row r="794" spans="1:11" ht="20" customHeight="1">
      <c r="A794" s="2" t="s">
        <v>3945</v>
      </c>
      <c r="B794" s="20">
        <v>1.43774928</v>
      </c>
      <c r="C794" s="22">
        <v>6.8700000000000001E-10</v>
      </c>
      <c r="D794" s="22">
        <v>3.1500000000000001E-9</v>
      </c>
      <c r="E794" s="20">
        <v>55.14511735</v>
      </c>
      <c r="F794" s="20">
        <v>40.575632489999997</v>
      </c>
      <c r="G794" s="20">
        <v>52.780150650000003</v>
      </c>
      <c r="H794" s="20">
        <v>116.4180326</v>
      </c>
      <c r="I794" s="20">
        <v>148.31590320000001</v>
      </c>
      <c r="J794" s="20">
        <v>138.10972319999999</v>
      </c>
      <c r="K794" s="21" t="s">
        <v>3944</v>
      </c>
    </row>
    <row r="795" spans="1:11" ht="20" customHeight="1">
      <c r="A795" s="2" t="s">
        <v>3943</v>
      </c>
      <c r="B795" s="20">
        <v>1.4360490539999999</v>
      </c>
      <c r="C795" s="22">
        <v>6.0100000000000001E-6</v>
      </c>
      <c r="D795" s="22">
        <v>1.8199999999999999E-5</v>
      </c>
      <c r="E795" s="20">
        <v>21.38280061</v>
      </c>
      <c r="F795" s="20">
        <v>27.823290849999999</v>
      </c>
      <c r="G795" s="20">
        <v>26.390075329999998</v>
      </c>
      <c r="H795" s="20">
        <v>72.367966190000004</v>
      </c>
      <c r="I795" s="20">
        <v>74.563186329999994</v>
      </c>
      <c r="J795" s="20">
        <v>56.86870957</v>
      </c>
      <c r="K795" s="21" t="s">
        <v>3942</v>
      </c>
    </row>
    <row r="796" spans="1:11" ht="20" customHeight="1">
      <c r="A796" s="2" t="s">
        <v>3941</v>
      </c>
      <c r="B796" s="20">
        <v>1.4358290460000001</v>
      </c>
      <c r="C796" s="25">
        <v>4.8E-10</v>
      </c>
      <c r="D796" s="22">
        <v>2.23E-9</v>
      </c>
      <c r="E796" s="20">
        <v>69.775454609999997</v>
      </c>
      <c r="F796" s="20">
        <v>39.416328710000002</v>
      </c>
      <c r="G796" s="20">
        <v>50.485361490000003</v>
      </c>
      <c r="H796" s="20">
        <v>137.65645739999999</v>
      </c>
      <c r="I796" s="20">
        <v>150.7473115</v>
      </c>
      <c r="J796" s="20">
        <v>144.20279930000001</v>
      </c>
      <c r="K796" s="21" t="s">
        <v>3940</v>
      </c>
    </row>
    <row r="797" spans="1:11" ht="20" customHeight="1">
      <c r="A797" s="2" t="s">
        <v>3939</v>
      </c>
      <c r="B797" s="20">
        <v>1.434641332</v>
      </c>
      <c r="C797" s="22">
        <v>1.3500000000000001E-25</v>
      </c>
      <c r="D797" s="22">
        <v>1.54E-24</v>
      </c>
      <c r="E797" s="20">
        <v>148.55419370000001</v>
      </c>
      <c r="F797" s="20">
        <v>143.75366940000001</v>
      </c>
      <c r="G797" s="20">
        <v>181.2883435</v>
      </c>
      <c r="H797" s="20">
        <v>451.51318029999999</v>
      </c>
      <c r="I797" s="20">
        <v>406.85564720000002</v>
      </c>
      <c r="J797" s="20">
        <v>421.43775840000001</v>
      </c>
      <c r="K797" s="21" t="s">
        <v>3938</v>
      </c>
    </row>
    <row r="798" spans="1:11" ht="20" customHeight="1">
      <c r="A798" s="2" t="s">
        <v>3937</v>
      </c>
      <c r="B798" s="20">
        <v>1.4339242139999999</v>
      </c>
      <c r="C798" s="22">
        <v>1.4199999999999999E-53</v>
      </c>
      <c r="D798" s="22">
        <v>3.9199999999999997E-52</v>
      </c>
      <c r="E798" s="20">
        <v>395.0191059</v>
      </c>
      <c r="F798" s="20">
        <v>402.27841360000002</v>
      </c>
      <c r="G798" s="20">
        <v>460.10522630000003</v>
      </c>
      <c r="H798" s="20">
        <v>1149.2347669999999</v>
      </c>
      <c r="I798" s="20">
        <v>1170.3178379999999</v>
      </c>
      <c r="J798" s="20">
        <v>1075.4279180000001</v>
      </c>
      <c r="K798" s="21" t="s">
        <v>3936</v>
      </c>
    </row>
    <row r="799" spans="1:11" ht="20" customHeight="1">
      <c r="A799" s="2" t="s">
        <v>3935</v>
      </c>
      <c r="B799" s="20">
        <v>1.4331612499999999</v>
      </c>
      <c r="C799" s="22">
        <v>3.8799999999999998E-9</v>
      </c>
      <c r="D799" s="22">
        <v>1.66E-8</v>
      </c>
      <c r="E799" s="20">
        <v>46.141832890000003</v>
      </c>
      <c r="F799" s="20">
        <v>42.894240060000001</v>
      </c>
      <c r="G799" s="20">
        <v>58.517123550000001</v>
      </c>
      <c r="H799" s="20">
        <v>109.3385576</v>
      </c>
      <c r="I799" s="20">
        <v>128.05416779999999</v>
      </c>
      <c r="J799" s="20">
        <v>162.4820273</v>
      </c>
      <c r="K799" s="21" t="s">
        <v>3934</v>
      </c>
    </row>
    <row r="800" spans="1:11" ht="20" customHeight="1">
      <c r="A800" s="2" t="s">
        <v>3933</v>
      </c>
      <c r="B800" s="20">
        <v>1.4326929660000001</v>
      </c>
      <c r="C800" s="22">
        <v>1.4700000000000001E-10</v>
      </c>
      <c r="D800" s="22">
        <v>7.1600000000000001E-10</v>
      </c>
      <c r="E800" s="20">
        <v>65.273812379999995</v>
      </c>
      <c r="F800" s="20">
        <v>48.690758989999999</v>
      </c>
      <c r="G800" s="20">
        <v>51.632756069999999</v>
      </c>
      <c r="H800" s="20">
        <v>146.30914899999999</v>
      </c>
      <c r="I800" s="20">
        <v>170.1985775</v>
      </c>
      <c r="J800" s="20">
        <v>129.98562190000001</v>
      </c>
      <c r="K800" s="21" t="s">
        <v>3932</v>
      </c>
    </row>
    <row r="801" spans="1:11" ht="20" customHeight="1">
      <c r="A801" s="2" t="s">
        <v>3931</v>
      </c>
      <c r="B801" s="20">
        <v>1.430780685</v>
      </c>
      <c r="C801" s="22">
        <v>9.7100000000000006E-66</v>
      </c>
      <c r="D801" s="22">
        <v>3.6199999999999998E-64</v>
      </c>
      <c r="E801" s="20">
        <v>595.34218529999998</v>
      </c>
      <c r="F801" s="20">
        <v>592.40423439999995</v>
      </c>
      <c r="G801" s="20">
        <v>546.15981980000004</v>
      </c>
      <c r="H801" s="20">
        <v>1573.2166560000001</v>
      </c>
      <c r="I801" s="23">
        <v>1458.8449499999999</v>
      </c>
      <c r="J801" s="20">
        <v>1645.130527</v>
      </c>
      <c r="K801" s="21" t="s">
        <v>3930</v>
      </c>
    </row>
    <row r="802" spans="1:11" ht="20" customHeight="1">
      <c r="A802" s="2" t="s">
        <v>3929</v>
      </c>
      <c r="B802" s="20">
        <v>1.430040086</v>
      </c>
      <c r="C802" s="22">
        <v>1.03E-9</v>
      </c>
      <c r="D802" s="22">
        <v>4.6399999999999997E-9</v>
      </c>
      <c r="E802" s="20">
        <v>46.141832890000003</v>
      </c>
      <c r="F802" s="20">
        <v>104.3373407</v>
      </c>
      <c r="G802" s="20">
        <v>69.991069339999996</v>
      </c>
      <c r="H802" s="20">
        <v>202.15834029999999</v>
      </c>
      <c r="I802" s="20">
        <v>228.55237550000001</v>
      </c>
      <c r="J802" s="20">
        <v>161.4665147</v>
      </c>
      <c r="K802" s="21" t="s">
        <v>3928</v>
      </c>
    </row>
    <row r="803" spans="1:11" ht="20" customHeight="1">
      <c r="A803" s="2" t="s">
        <v>3927</v>
      </c>
      <c r="B803" s="20">
        <v>1.429720297</v>
      </c>
      <c r="C803" s="20">
        <v>5.5109699999999996E-4</v>
      </c>
      <c r="D803" s="20">
        <v>1.2712859999999999E-3</v>
      </c>
      <c r="E803" s="20">
        <v>12.37951614</v>
      </c>
      <c r="F803" s="20">
        <v>15.07094921</v>
      </c>
      <c r="G803" s="20">
        <v>19.50570785</v>
      </c>
      <c r="H803" s="20">
        <v>33.037549779999999</v>
      </c>
      <c r="I803" s="20">
        <v>37.281593170000001</v>
      </c>
      <c r="J803" s="20">
        <v>56.86870957</v>
      </c>
      <c r="K803" s="21" t="s">
        <v>3926</v>
      </c>
    </row>
    <row r="804" spans="1:11" ht="20" customHeight="1">
      <c r="A804" s="2" t="s">
        <v>3925</v>
      </c>
      <c r="B804" s="20">
        <v>1.4286567729999999</v>
      </c>
      <c r="C804" s="22">
        <v>2.3600000000000001E-5</v>
      </c>
      <c r="D804" s="22">
        <v>6.6600000000000006E-5</v>
      </c>
      <c r="E804" s="20">
        <v>22.508211169999999</v>
      </c>
      <c r="F804" s="20">
        <v>25.504683279999998</v>
      </c>
      <c r="G804" s="20">
        <v>18.35831327</v>
      </c>
      <c r="H804" s="20">
        <v>58.20901628</v>
      </c>
      <c r="I804" s="20">
        <v>51.870042660000003</v>
      </c>
      <c r="J804" s="20">
        <v>69.054861619999997</v>
      </c>
      <c r="K804" s="21" t="s">
        <v>3924</v>
      </c>
    </row>
    <row r="805" spans="1:11" ht="20" customHeight="1">
      <c r="A805" s="2" t="s">
        <v>3923</v>
      </c>
      <c r="B805" s="20">
        <v>1.4283504309999999</v>
      </c>
      <c r="C805" s="22">
        <v>9.2700000000000008E-50</v>
      </c>
      <c r="D805" s="22">
        <v>2.3399999999999999E-48</v>
      </c>
      <c r="E805" s="20">
        <v>473.797845</v>
      </c>
      <c r="F805" s="20">
        <v>600.51936090000004</v>
      </c>
      <c r="G805" s="20">
        <v>541.57024149999995</v>
      </c>
      <c r="H805" s="20">
        <v>1580.2961310000001</v>
      </c>
      <c r="I805" s="20">
        <v>1406.974907</v>
      </c>
      <c r="J805" s="20">
        <v>1357.7404409999999</v>
      </c>
      <c r="K805" s="21" t="s">
        <v>3922</v>
      </c>
    </row>
    <row r="806" spans="1:11" ht="20" customHeight="1">
      <c r="A806" s="2" t="s">
        <v>3921</v>
      </c>
      <c r="B806" s="20">
        <v>1.4282801629999999</v>
      </c>
      <c r="C806" s="22">
        <v>4.0699999999999998E-7</v>
      </c>
      <c r="D806" s="22">
        <v>1.4100000000000001E-6</v>
      </c>
      <c r="E806" s="20">
        <v>25.884442839999998</v>
      </c>
      <c r="F806" s="20">
        <v>34.779113559999999</v>
      </c>
      <c r="G806" s="20">
        <v>35.569231960000003</v>
      </c>
      <c r="H806" s="20">
        <v>89.673349400000006</v>
      </c>
      <c r="I806" s="20">
        <v>76.994594579999998</v>
      </c>
      <c r="J806" s="20">
        <v>92.411653040000004</v>
      </c>
      <c r="K806" s="21" t="s">
        <v>3920</v>
      </c>
    </row>
    <row r="807" spans="1:11" ht="20" customHeight="1">
      <c r="A807" s="2" t="s">
        <v>3919</v>
      </c>
      <c r="B807" s="20">
        <v>1.425119222</v>
      </c>
      <c r="C807" s="22">
        <v>1.3800000000000001E-23</v>
      </c>
      <c r="D807" s="22">
        <v>1.4500000000000001E-22</v>
      </c>
      <c r="E807" s="20">
        <v>140.67631979999999</v>
      </c>
      <c r="F807" s="20">
        <v>133.3199353</v>
      </c>
      <c r="G807" s="20">
        <v>121.6238254</v>
      </c>
      <c r="H807" s="20">
        <v>352.400531</v>
      </c>
      <c r="I807" s="20">
        <v>355.79607390000001</v>
      </c>
      <c r="J807" s="20">
        <v>354.41392209999998</v>
      </c>
      <c r="K807" s="21" t="s">
        <v>3918</v>
      </c>
    </row>
    <row r="808" spans="1:11" ht="20" customHeight="1">
      <c r="A808" s="2" t="s">
        <v>3917</v>
      </c>
      <c r="B808" s="20">
        <v>1.4243825729999999</v>
      </c>
      <c r="C808" s="20">
        <v>7.3170860000000004E-3</v>
      </c>
      <c r="D808" s="20">
        <v>1.3855757999999999E-2</v>
      </c>
      <c r="E808" s="20">
        <v>5.6270527909999997</v>
      </c>
      <c r="F808" s="20">
        <v>13.91164543</v>
      </c>
      <c r="G808" s="20">
        <v>8.0317620559999998</v>
      </c>
      <c r="H808" s="20">
        <v>28.31789981</v>
      </c>
      <c r="I808" s="20">
        <v>25.935021330000001</v>
      </c>
      <c r="J808" s="20">
        <v>19.294740749999999</v>
      </c>
      <c r="K808" s="21" t="s">
        <v>3916</v>
      </c>
    </row>
    <row r="809" spans="1:11" ht="20" customHeight="1">
      <c r="A809" s="2" t="s">
        <v>3915</v>
      </c>
      <c r="B809" s="20">
        <v>1.423473207</v>
      </c>
      <c r="C809" s="22">
        <v>2.8799999999999999E-87</v>
      </c>
      <c r="D809" s="22">
        <v>1.6100000000000001E-85</v>
      </c>
      <c r="E809" s="20">
        <v>939.71781610000005</v>
      </c>
      <c r="F809" s="20">
        <v>827.74290280000002</v>
      </c>
      <c r="G809" s="20">
        <v>894.9677719</v>
      </c>
      <c r="H809" s="20">
        <v>2352.7455089999999</v>
      </c>
      <c r="I809" s="20">
        <v>2444.3757609999998</v>
      </c>
      <c r="J809" s="20">
        <v>2344.818757</v>
      </c>
      <c r="K809" s="21" t="s">
        <v>3914</v>
      </c>
    </row>
    <row r="810" spans="1:11" ht="20" customHeight="1">
      <c r="A810" s="2" t="s">
        <v>3913</v>
      </c>
      <c r="B810" s="20">
        <v>1.4233539420000001</v>
      </c>
      <c r="C810" s="22">
        <v>8.2600000000000001E-174</v>
      </c>
      <c r="D810" s="22">
        <v>1.5599999999999999E-171</v>
      </c>
      <c r="E810" s="23">
        <v>12307.489869999999</v>
      </c>
      <c r="F810" s="23">
        <v>13188.23986</v>
      </c>
      <c r="G810" s="23">
        <v>13223.722529999999</v>
      </c>
      <c r="H810" s="23">
        <v>35210.94859</v>
      </c>
      <c r="I810" s="24">
        <v>33488.596299999997</v>
      </c>
      <c r="J810" s="23">
        <v>35148.924559999999</v>
      </c>
      <c r="K810" s="21" t="s">
        <v>3912</v>
      </c>
    </row>
    <row r="811" spans="1:11" ht="20" customHeight="1">
      <c r="A811" s="2" t="s">
        <v>3911</v>
      </c>
      <c r="B811" s="20">
        <v>1.4219253119999999</v>
      </c>
      <c r="C811" s="20">
        <v>2.63799E-4</v>
      </c>
      <c r="D811" s="20">
        <v>6.43006E-4</v>
      </c>
      <c r="E811" s="20">
        <v>16.881158370000001</v>
      </c>
      <c r="F811" s="20">
        <v>23.186075710000001</v>
      </c>
      <c r="G811" s="20">
        <v>11.47394579</v>
      </c>
      <c r="H811" s="20">
        <v>43.263458049999997</v>
      </c>
      <c r="I811" s="20">
        <v>41.333940249999998</v>
      </c>
      <c r="J811" s="20">
        <v>53.82217155</v>
      </c>
      <c r="K811" s="21" t="s">
        <v>3910</v>
      </c>
    </row>
    <row r="812" spans="1:11" ht="20" customHeight="1">
      <c r="A812" s="2" t="s">
        <v>3909</v>
      </c>
      <c r="B812" s="20">
        <v>1.4216315070000001</v>
      </c>
      <c r="C812" s="22">
        <v>5.7900000000000001E-9</v>
      </c>
      <c r="D812" s="22">
        <v>2.44E-8</v>
      </c>
      <c r="E812" s="20">
        <v>46.141832890000003</v>
      </c>
      <c r="F812" s="20">
        <v>59.124493059999999</v>
      </c>
      <c r="G812" s="20">
        <v>37.864021119999997</v>
      </c>
      <c r="H812" s="20">
        <v>149.4555823</v>
      </c>
      <c r="I812" s="20">
        <v>118.3285348</v>
      </c>
      <c r="J812" s="20">
        <v>114.7529318</v>
      </c>
      <c r="K812" s="21" t="s">
        <v>3908</v>
      </c>
    </row>
    <row r="813" spans="1:11" ht="20" customHeight="1">
      <c r="A813" s="2" t="s">
        <v>3907</v>
      </c>
      <c r="B813" s="20">
        <v>1.421066296</v>
      </c>
      <c r="C813" s="22">
        <v>5.9700000000000004E-65</v>
      </c>
      <c r="D813" s="22">
        <v>2.19E-63</v>
      </c>
      <c r="E813" s="20">
        <v>818.17347580000001</v>
      </c>
      <c r="F813" s="20">
        <v>681.6706259</v>
      </c>
      <c r="G813" s="20">
        <v>678.11019639999995</v>
      </c>
      <c r="H813" s="20">
        <v>1875.2742539999999</v>
      </c>
      <c r="I813" s="20">
        <v>2018.068847</v>
      </c>
      <c r="J813" s="20">
        <v>1940.644714</v>
      </c>
      <c r="K813" s="21" t="s">
        <v>3906</v>
      </c>
    </row>
    <row r="814" spans="1:11" ht="20" customHeight="1">
      <c r="A814" s="2" t="s">
        <v>3905</v>
      </c>
      <c r="B814" s="20">
        <v>1.4209736310000001</v>
      </c>
      <c r="C814" s="22">
        <v>9.0700000000000002E-20</v>
      </c>
      <c r="D814" s="26">
        <v>7.9999999999999998E-19</v>
      </c>
      <c r="E814" s="20">
        <v>2005.4816149999999</v>
      </c>
      <c r="F814" s="20">
        <v>2876.232692</v>
      </c>
      <c r="G814" s="23">
        <v>2768.6631200000002</v>
      </c>
      <c r="H814" s="20">
        <v>6860.0112289999997</v>
      </c>
      <c r="I814" s="20">
        <v>6993.5405959999998</v>
      </c>
      <c r="J814" s="20">
        <v>6630.282228</v>
      </c>
      <c r="K814" s="21" t="s">
        <v>3904</v>
      </c>
    </row>
    <row r="815" spans="1:11" ht="20" customHeight="1">
      <c r="A815" s="2" t="s">
        <v>3903</v>
      </c>
      <c r="B815" s="20">
        <v>1.4190559780000001</v>
      </c>
      <c r="C815" s="22">
        <v>1.3699999999999999E-5</v>
      </c>
      <c r="D815" s="22">
        <v>3.9700000000000003E-5</v>
      </c>
      <c r="E815" s="20">
        <v>29.260674510000001</v>
      </c>
      <c r="F815" s="20">
        <v>22.026771920000002</v>
      </c>
      <c r="G815" s="20">
        <v>22.947891590000001</v>
      </c>
      <c r="H815" s="20">
        <v>51.916149660000002</v>
      </c>
      <c r="I815" s="20">
        <v>72.131778080000004</v>
      </c>
      <c r="J815" s="20">
        <v>75.147937639999995</v>
      </c>
      <c r="K815" s="21" t="s">
        <v>3902</v>
      </c>
    </row>
    <row r="816" spans="1:11" ht="20" customHeight="1">
      <c r="A816" s="2" t="s">
        <v>3901</v>
      </c>
      <c r="B816" s="20">
        <v>1.417691901</v>
      </c>
      <c r="C816" s="20">
        <v>9.786912E-3</v>
      </c>
      <c r="D816" s="20">
        <v>1.8154487E-2</v>
      </c>
      <c r="E816" s="20">
        <v>4.5016422330000001</v>
      </c>
      <c r="F816" s="20">
        <v>9.2744302839999992</v>
      </c>
      <c r="G816" s="20">
        <v>11.47394579</v>
      </c>
      <c r="H816" s="20">
        <v>25.171466500000001</v>
      </c>
      <c r="I816" s="20">
        <v>22.693143670000001</v>
      </c>
      <c r="J816" s="20">
        <v>19.294740749999999</v>
      </c>
      <c r="K816" s="21" t="s">
        <v>3900</v>
      </c>
    </row>
    <row r="817" spans="1:11" ht="20" customHeight="1">
      <c r="A817" s="2" t="s">
        <v>3899</v>
      </c>
      <c r="B817" s="20">
        <v>1.417242074</v>
      </c>
      <c r="C817" s="22">
        <v>9.1600000000000004E-51</v>
      </c>
      <c r="D817" s="22">
        <v>2.3699999999999999E-49</v>
      </c>
      <c r="E817" s="20">
        <v>792.28903300000002</v>
      </c>
      <c r="F817" s="20">
        <v>968.01866089999999</v>
      </c>
      <c r="G817" s="20">
        <v>764.16478989999996</v>
      </c>
      <c r="H817" s="20">
        <v>2185.1979350000001</v>
      </c>
      <c r="I817" s="20">
        <v>2058.592318</v>
      </c>
      <c r="J817" s="20">
        <v>2501.2077079999999</v>
      </c>
      <c r="K817" s="21" t="s">
        <v>3898</v>
      </c>
    </row>
    <row r="818" spans="1:11" ht="20" customHeight="1">
      <c r="A818" s="2" t="s">
        <v>3897</v>
      </c>
      <c r="B818" s="20">
        <v>1.414795826</v>
      </c>
      <c r="C818" s="22">
        <v>3.14E-6</v>
      </c>
      <c r="D818" s="22">
        <v>9.8400000000000007E-6</v>
      </c>
      <c r="E818" s="20">
        <v>58.521349030000003</v>
      </c>
      <c r="F818" s="20">
        <v>17.389556779999999</v>
      </c>
      <c r="G818" s="20">
        <v>41.306204860000001</v>
      </c>
      <c r="H818" s="20">
        <v>100.685866</v>
      </c>
      <c r="I818" s="20">
        <v>98.066799410000002</v>
      </c>
      <c r="J818" s="20">
        <v>114.7529318</v>
      </c>
      <c r="K818" s="21" t="s">
        <v>3896</v>
      </c>
    </row>
    <row r="819" spans="1:11" ht="20" customHeight="1">
      <c r="A819" s="2" t="s">
        <v>3895</v>
      </c>
      <c r="B819" s="20">
        <v>1.4131576889999999</v>
      </c>
      <c r="C819" s="22">
        <v>2.9499999999999999E-5</v>
      </c>
      <c r="D819" s="22">
        <v>8.2299999999999995E-5</v>
      </c>
      <c r="E819" s="20">
        <v>19.131979489999999</v>
      </c>
      <c r="F819" s="20">
        <v>28.982594639999999</v>
      </c>
      <c r="G819" s="20">
        <v>18.35831327</v>
      </c>
      <c r="H819" s="20">
        <v>61.355449589999999</v>
      </c>
      <c r="I819" s="20">
        <v>57.543328580000001</v>
      </c>
      <c r="J819" s="20">
        <v>57.88422224</v>
      </c>
      <c r="K819" s="21" t="s">
        <v>3894</v>
      </c>
    </row>
    <row r="820" spans="1:11" ht="20" customHeight="1">
      <c r="A820" s="2" t="s">
        <v>3893</v>
      </c>
      <c r="B820" s="20">
        <v>1.412751404</v>
      </c>
      <c r="C820" s="22">
        <v>3.1699999999999998E-5</v>
      </c>
      <c r="D820" s="25">
        <v>8.7999999999999998E-5</v>
      </c>
      <c r="E820" s="20">
        <v>22.508211169999999</v>
      </c>
      <c r="F820" s="20">
        <v>28.982594639999999</v>
      </c>
      <c r="G820" s="20">
        <v>18.35831327</v>
      </c>
      <c r="H820" s="20">
        <v>76.301007830000003</v>
      </c>
      <c r="I820" s="20">
        <v>54.30145091</v>
      </c>
      <c r="J820" s="20">
        <v>54.83768422</v>
      </c>
      <c r="K820" s="21" t="s">
        <v>3892</v>
      </c>
    </row>
    <row r="821" spans="1:11" ht="20" customHeight="1">
      <c r="A821" s="2" t="s">
        <v>3891</v>
      </c>
      <c r="B821" s="20">
        <v>1.4126572230000001</v>
      </c>
      <c r="C821" s="20">
        <v>2.2904243000000001E-2</v>
      </c>
      <c r="D821" s="20">
        <v>3.9320261000000002E-2</v>
      </c>
      <c r="E821" s="20">
        <v>11.254105579999999</v>
      </c>
      <c r="F821" s="20">
        <v>9.2744302839999992</v>
      </c>
      <c r="G821" s="20">
        <v>1.147394579</v>
      </c>
      <c r="H821" s="20">
        <v>18.878599869999999</v>
      </c>
      <c r="I821" s="20">
        <v>18.64079658</v>
      </c>
      <c r="J821" s="20">
        <v>20.310253419999999</v>
      </c>
      <c r="K821" s="21" t="s">
        <v>3890</v>
      </c>
    </row>
    <row r="822" spans="1:11" ht="20" customHeight="1">
      <c r="A822" s="2" t="s">
        <v>3889</v>
      </c>
      <c r="B822" s="20">
        <v>1.4123028470000001</v>
      </c>
      <c r="C822" s="22">
        <v>2.9600000000000002E-22</v>
      </c>
      <c r="D822" s="22">
        <v>2.93E-21</v>
      </c>
      <c r="E822" s="20">
        <v>140.67631979999999</v>
      </c>
      <c r="F822" s="23">
        <v>162.30252999999999</v>
      </c>
      <c r="G822" s="20">
        <v>180.14094900000001</v>
      </c>
      <c r="H822" s="20">
        <v>435.78101379999998</v>
      </c>
      <c r="I822" s="20">
        <v>371.19499280000002</v>
      </c>
      <c r="J822" s="20">
        <v>480.33749330000001</v>
      </c>
      <c r="K822" s="21" t="s">
        <v>3888</v>
      </c>
    </row>
    <row r="823" spans="1:11" ht="20" customHeight="1">
      <c r="A823" s="2" t="s">
        <v>3887</v>
      </c>
      <c r="B823" s="20">
        <v>1.4116924150000001</v>
      </c>
      <c r="C823" s="20">
        <v>1.9065847E-2</v>
      </c>
      <c r="D823" s="20">
        <v>3.3311105000000001E-2</v>
      </c>
      <c r="E823" s="20">
        <v>2.2508211170000001</v>
      </c>
      <c r="F823" s="20">
        <v>11.59303785</v>
      </c>
      <c r="G823" s="20">
        <v>9.179156635</v>
      </c>
      <c r="H823" s="20">
        <v>19.665208199999999</v>
      </c>
      <c r="I823" s="20">
        <v>25.935021330000001</v>
      </c>
      <c r="J823" s="20">
        <v>15.232690059999999</v>
      </c>
      <c r="K823" s="21" t="s">
        <v>3886</v>
      </c>
    </row>
    <row r="824" spans="1:11" ht="20" customHeight="1">
      <c r="A824" s="2" t="s">
        <v>3885</v>
      </c>
      <c r="B824" s="20">
        <v>1.409574718</v>
      </c>
      <c r="C824" s="22">
        <v>3.7499999999999999E-17</v>
      </c>
      <c r="D824" s="22">
        <v>2.88E-16</v>
      </c>
      <c r="E824" s="20">
        <v>106.91400299999999</v>
      </c>
      <c r="F824" s="20">
        <v>182.01069430000001</v>
      </c>
      <c r="G824" s="20">
        <v>120.4764308</v>
      </c>
      <c r="H824" s="20">
        <v>373.63895589999998</v>
      </c>
      <c r="I824" s="20">
        <v>339.58668560000001</v>
      </c>
      <c r="J824" s="20">
        <v>373.70866289999998</v>
      </c>
      <c r="K824" s="21" t="s">
        <v>3884</v>
      </c>
    </row>
    <row r="825" spans="1:11" ht="20" customHeight="1">
      <c r="A825" s="2" t="s">
        <v>3883</v>
      </c>
      <c r="B825" s="20">
        <v>1.4089450619999999</v>
      </c>
      <c r="C825" s="22">
        <v>3.8300000000000002E-10</v>
      </c>
      <c r="D825" s="22">
        <v>1.79E-9</v>
      </c>
      <c r="E825" s="20">
        <v>51.768885679999997</v>
      </c>
      <c r="F825" s="20">
        <v>59.124493059999999</v>
      </c>
      <c r="G825" s="20">
        <v>43.600994020000002</v>
      </c>
      <c r="H825" s="20">
        <v>138.44306570000001</v>
      </c>
      <c r="I825" s="20">
        <v>144.26355620000001</v>
      </c>
      <c r="J825" s="20">
        <v>126.9390839</v>
      </c>
      <c r="K825" s="21" t="s">
        <v>3882</v>
      </c>
    </row>
    <row r="826" spans="1:11" ht="20" customHeight="1">
      <c r="A826" s="2" t="s">
        <v>3881</v>
      </c>
      <c r="B826" s="20">
        <v>1.408555966</v>
      </c>
      <c r="C826" s="22">
        <v>1.9099999999999998E-9</v>
      </c>
      <c r="D826" s="22">
        <v>8.4200000000000003E-9</v>
      </c>
      <c r="E826" s="20">
        <v>64.148401820000004</v>
      </c>
      <c r="F826" s="20">
        <v>59.124493059999999</v>
      </c>
      <c r="G826" s="20">
        <v>41.306204860000001</v>
      </c>
      <c r="H826" s="20">
        <v>141.58949910000001</v>
      </c>
      <c r="I826" s="20">
        <v>172.62998569999999</v>
      </c>
      <c r="J826" s="20">
        <v>121.8615205</v>
      </c>
      <c r="K826" s="21" t="s">
        <v>3880</v>
      </c>
    </row>
    <row r="827" spans="1:11" ht="20" customHeight="1">
      <c r="A827" s="2" t="s">
        <v>3879</v>
      </c>
      <c r="B827" s="20">
        <v>1.408363077</v>
      </c>
      <c r="C827" s="22">
        <v>7.2200000000000003E-12</v>
      </c>
      <c r="D827" s="22">
        <v>3.8900000000000003E-11</v>
      </c>
      <c r="E827" s="20">
        <v>65.273812379999995</v>
      </c>
      <c r="F827" s="20">
        <v>62.602404409999998</v>
      </c>
      <c r="G827" s="20">
        <v>64.254096450000006</v>
      </c>
      <c r="H827" s="20">
        <v>151.8154073</v>
      </c>
      <c r="I827" s="23">
        <v>194.51266000000001</v>
      </c>
      <c r="J827" s="23">
        <v>163.49753999999999</v>
      </c>
      <c r="K827" s="21" t="s">
        <v>3878</v>
      </c>
    </row>
    <row r="828" spans="1:11" ht="20" customHeight="1">
      <c r="A828" s="2" t="s">
        <v>3877</v>
      </c>
      <c r="B828" s="20">
        <v>1.4079988290000001</v>
      </c>
      <c r="C828" s="22">
        <v>4.7599999999999999E-13</v>
      </c>
      <c r="D828" s="22">
        <v>2.8200000000000001E-12</v>
      </c>
      <c r="E828" s="20">
        <v>67.524633499999993</v>
      </c>
      <c r="F828" s="20">
        <v>125.2048088</v>
      </c>
      <c r="G828" s="20">
        <v>88.349382610000006</v>
      </c>
      <c r="H828" s="20">
        <v>272.16648149999997</v>
      </c>
      <c r="I828" s="20">
        <v>226.93143670000001</v>
      </c>
      <c r="J828" s="20">
        <v>245.75406630000001</v>
      </c>
      <c r="K828" s="21" t="s">
        <v>3876</v>
      </c>
    </row>
    <row r="829" spans="1:11" ht="20" customHeight="1">
      <c r="A829" s="2" t="s">
        <v>3875</v>
      </c>
      <c r="B829" s="20">
        <v>1.4077864280000001</v>
      </c>
      <c r="C829" s="20">
        <v>4.7378619999999998E-3</v>
      </c>
      <c r="D829" s="20">
        <v>9.2947399999999993E-3</v>
      </c>
      <c r="E829" s="20">
        <v>12.37951614</v>
      </c>
      <c r="F829" s="20">
        <v>16.230253000000001</v>
      </c>
      <c r="G829" s="20">
        <v>8.0317620559999998</v>
      </c>
      <c r="H829" s="20">
        <v>18.878599869999999</v>
      </c>
      <c r="I829" s="20">
        <v>28.366429579999998</v>
      </c>
      <c r="J829" s="20">
        <v>50.775633540000001</v>
      </c>
      <c r="K829" s="21" t="s">
        <v>3874</v>
      </c>
    </row>
    <row r="830" spans="1:11" ht="20" customHeight="1">
      <c r="A830" s="2" t="s">
        <v>3873</v>
      </c>
      <c r="B830" s="20">
        <v>1.4077780959999999</v>
      </c>
      <c r="C830" s="22">
        <v>1.03E-5</v>
      </c>
      <c r="D830" s="22">
        <v>3.04E-5</v>
      </c>
      <c r="E830" s="20">
        <v>22.508211169999999</v>
      </c>
      <c r="F830" s="20">
        <v>32.460505990000001</v>
      </c>
      <c r="G830" s="20">
        <v>21.800497010000001</v>
      </c>
      <c r="H830" s="20">
        <v>67.648316219999998</v>
      </c>
      <c r="I830" s="20">
        <v>59.164267410000001</v>
      </c>
      <c r="J830" s="20">
        <v>77.178962979999994</v>
      </c>
      <c r="K830" s="21" t="s">
        <v>3872</v>
      </c>
    </row>
    <row r="831" spans="1:11" ht="20" customHeight="1">
      <c r="A831" s="2" t="s">
        <v>3871</v>
      </c>
      <c r="B831" s="20">
        <v>1.4067994100000001</v>
      </c>
      <c r="C831" s="22">
        <v>6.4099999999999999E-34</v>
      </c>
      <c r="D831" s="25">
        <v>9.8999999999999994E-33</v>
      </c>
      <c r="E831" s="20">
        <v>246.46491230000001</v>
      </c>
      <c r="F831" s="20">
        <v>285.18873120000001</v>
      </c>
      <c r="G831" s="20">
        <v>215.71018090000001</v>
      </c>
      <c r="H831" s="20">
        <v>645.01882909999995</v>
      </c>
      <c r="I831" s="20">
        <v>670.25820759999999</v>
      </c>
      <c r="J831" s="20">
        <v>666.17631210000002</v>
      </c>
      <c r="K831" s="21" t="s">
        <v>3870</v>
      </c>
    </row>
    <row r="832" spans="1:11" ht="20" customHeight="1">
      <c r="A832" s="2" t="s">
        <v>3869</v>
      </c>
      <c r="B832" s="20">
        <v>1.4035770160000001</v>
      </c>
      <c r="C832" s="20">
        <v>1.267718E-2</v>
      </c>
      <c r="D832" s="20">
        <v>2.2957215999999999E-2</v>
      </c>
      <c r="E832" s="20">
        <v>6.7524633500000002</v>
      </c>
      <c r="F832" s="20">
        <v>9.2744302839999992</v>
      </c>
      <c r="G832" s="20">
        <v>9.179156635</v>
      </c>
      <c r="H832" s="20">
        <v>23.598249840000001</v>
      </c>
      <c r="I832" s="20">
        <v>12.967510669999999</v>
      </c>
      <c r="J832" s="20">
        <v>30.465380119999999</v>
      </c>
      <c r="K832" s="21" t="s">
        <v>3868</v>
      </c>
    </row>
    <row r="833" spans="1:11" ht="20" customHeight="1">
      <c r="A833" s="2" t="s">
        <v>3867</v>
      </c>
      <c r="B833" s="20">
        <v>1.402038476</v>
      </c>
      <c r="C833" s="22">
        <v>6.8100000000000003E-12</v>
      </c>
      <c r="D833" s="22">
        <v>3.67E-11</v>
      </c>
      <c r="E833" s="20">
        <v>75.402507400000005</v>
      </c>
      <c r="F833" s="20">
        <v>55.646581699999999</v>
      </c>
      <c r="G833" s="20">
        <v>65.401491030000003</v>
      </c>
      <c r="H833" s="20">
        <v>154.96184059999999</v>
      </c>
      <c r="I833" s="20">
        <v>182.35561870000001</v>
      </c>
      <c r="J833" s="20">
        <v>182.79228069999999</v>
      </c>
      <c r="K833" s="21" t="s">
        <v>3866</v>
      </c>
    </row>
    <row r="834" spans="1:11" ht="20" customHeight="1">
      <c r="A834" s="2" t="s">
        <v>3865</v>
      </c>
      <c r="B834" s="20">
        <v>1.402023005</v>
      </c>
      <c r="C834" s="22">
        <v>2.68E-81</v>
      </c>
      <c r="D834" s="22">
        <v>1.3799999999999999E-79</v>
      </c>
      <c r="E834" s="20">
        <v>800.16690689999996</v>
      </c>
      <c r="F834" s="20">
        <v>781.37075140000002</v>
      </c>
      <c r="G834" s="20">
        <v>835.30325379999999</v>
      </c>
      <c r="H834" s="20">
        <v>2203.2899269999998</v>
      </c>
      <c r="I834" s="20">
        <v>2160.7114649999999</v>
      </c>
      <c r="J834" s="20">
        <v>2019.8547020000001</v>
      </c>
      <c r="K834" s="21" t="s">
        <v>3864</v>
      </c>
    </row>
    <row r="835" spans="1:11" ht="20" customHeight="1">
      <c r="A835" s="2" t="s">
        <v>3863</v>
      </c>
      <c r="B835" s="20">
        <v>1.4012367530000001</v>
      </c>
      <c r="C835" s="20">
        <v>1.25284E-4</v>
      </c>
      <c r="D835" s="20">
        <v>3.2112599999999997E-4</v>
      </c>
      <c r="E835" s="20">
        <v>15.75574782</v>
      </c>
      <c r="F835" s="20">
        <v>27.823290849999999</v>
      </c>
      <c r="G835" s="20">
        <v>17.21091869</v>
      </c>
      <c r="H835" s="20">
        <v>55.849191300000001</v>
      </c>
      <c r="I835" s="20">
        <v>42.954879079999998</v>
      </c>
      <c r="J835" s="20">
        <v>61.946272919999998</v>
      </c>
      <c r="K835" s="21" t="s">
        <v>3862</v>
      </c>
    </row>
    <row r="836" spans="1:11" ht="20" customHeight="1">
      <c r="A836" s="2" t="s">
        <v>3861</v>
      </c>
      <c r="B836" s="20">
        <v>1.4012331570000001</v>
      </c>
      <c r="C836" s="22">
        <v>1.15E-5</v>
      </c>
      <c r="D836" s="22">
        <v>3.3599999999999997E-5</v>
      </c>
      <c r="E836" s="20">
        <v>30.38608507</v>
      </c>
      <c r="F836" s="20">
        <v>34.779113559999999</v>
      </c>
      <c r="G836" s="20">
        <v>16.063524109999999</v>
      </c>
      <c r="H836" s="20">
        <v>77.087616159999996</v>
      </c>
      <c r="I836" s="20">
        <v>67.268961579999996</v>
      </c>
      <c r="J836" s="20">
        <v>70.070374290000004</v>
      </c>
      <c r="K836" s="21" t="s">
        <v>3860</v>
      </c>
    </row>
    <row r="837" spans="1:11" ht="20" customHeight="1">
      <c r="A837" s="2" t="s">
        <v>3859</v>
      </c>
      <c r="B837" s="20">
        <v>1.400518825</v>
      </c>
      <c r="C837" s="20">
        <v>1.03608E-4</v>
      </c>
      <c r="D837" s="20">
        <v>2.6880699999999998E-4</v>
      </c>
      <c r="E837" s="20">
        <v>33.762316749999997</v>
      </c>
      <c r="F837" s="20">
        <v>17.389556779999999</v>
      </c>
      <c r="G837" s="20">
        <v>16.063524109999999</v>
      </c>
      <c r="H837" s="20">
        <v>55.849191300000001</v>
      </c>
      <c r="I837" s="20">
        <v>49.438634409999999</v>
      </c>
      <c r="J837" s="20">
        <v>73.116912299999996</v>
      </c>
      <c r="K837" s="21" t="s">
        <v>3858</v>
      </c>
    </row>
    <row r="838" spans="1:11" ht="20" customHeight="1">
      <c r="A838" s="2" t="s">
        <v>3857</v>
      </c>
      <c r="B838" s="20">
        <v>1.400498319</v>
      </c>
      <c r="C838" s="20">
        <v>1.6248538999999999E-2</v>
      </c>
      <c r="D838" s="20">
        <v>2.8783756000000001E-2</v>
      </c>
      <c r="E838" s="20">
        <v>7.8778739079999998</v>
      </c>
      <c r="F838" s="20">
        <v>8.1151264980000004</v>
      </c>
      <c r="G838" s="20">
        <v>5.7369728970000002</v>
      </c>
      <c r="H838" s="20">
        <v>16.51877489</v>
      </c>
      <c r="I838" s="20">
        <v>23.503613080000001</v>
      </c>
      <c r="J838" s="20">
        <v>17.263715399999999</v>
      </c>
      <c r="K838" s="21" t="s">
        <v>3856</v>
      </c>
    </row>
    <row r="839" spans="1:11" ht="20" customHeight="1">
      <c r="A839" s="2" t="s">
        <v>3855</v>
      </c>
      <c r="B839" s="20">
        <v>1.3990361469999999</v>
      </c>
      <c r="C839" s="20">
        <v>1.0621179999999999E-3</v>
      </c>
      <c r="D839" s="20">
        <v>2.3356980000000002E-3</v>
      </c>
      <c r="E839" s="20">
        <v>10.12869502</v>
      </c>
      <c r="F839" s="20">
        <v>20.86746814</v>
      </c>
      <c r="G839" s="20">
        <v>11.47394579</v>
      </c>
      <c r="H839" s="20">
        <v>36.970591419999998</v>
      </c>
      <c r="I839" s="20">
        <v>37.281593170000001</v>
      </c>
      <c r="J839" s="20">
        <v>37.573968819999997</v>
      </c>
      <c r="K839" s="21" t="s">
        <v>3854</v>
      </c>
    </row>
    <row r="840" spans="1:11" ht="20" customHeight="1">
      <c r="A840" s="2" t="s">
        <v>3853</v>
      </c>
      <c r="B840" s="20">
        <v>1.399007804</v>
      </c>
      <c r="C840" s="22">
        <v>2.3499999999999999E-6</v>
      </c>
      <c r="D840" s="22">
        <v>7.4800000000000004E-6</v>
      </c>
      <c r="E840" s="20">
        <v>51.768885679999997</v>
      </c>
      <c r="F840" s="20">
        <v>46.372151420000002</v>
      </c>
      <c r="G840" s="20">
        <v>18.35831327</v>
      </c>
      <c r="H840" s="20">
        <v>90.459957729999999</v>
      </c>
      <c r="I840" s="20">
        <v>113.46571830000001</v>
      </c>
      <c r="J840" s="20">
        <v>103.5822924</v>
      </c>
      <c r="K840" s="21" t="s">
        <v>3852</v>
      </c>
    </row>
    <row r="841" spans="1:11" ht="20" customHeight="1">
      <c r="A841" s="2" t="s">
        <v>3851</v>
      </c>
      <c r="B841" s="20">
        <v>1.3985584369999999</v>
      </c>
      <c r="C841" s="20">
        <v>2.4419987000000001E-2</v>
      </c>
      <c r="D841" s="20">
        <v>4.1697746000000001E-2</v>
      </c>
      <c r="E841" s="20">
        <v>7.8778739079999998</v>
      </c>
      <c r="F841" s="20">
        <v>9.2744302839999992</v>
      </c>
      <c r="G841" s="20">
        <v>3.4421837380000002</v>
      </c>
      <c r="H841" s="20">
        <v>15.73216656</v>
      </c>
      <c r="I841" s="20">
        <v>25.124551919999998</v>
      </c>
      <c r="J841" s="20">
        <v>13.20166472</v>
      </c>
      <c r="K841" s="21" t="s">
        <v>3850</v>
      </c>
    </row>
    <row r="842" spans="1:11" ht="20" customHeight="1">
      <c r="A842" s="2" t="s">
        <v>3849</v>
      </c>
      <c r="B842" s="20">
        <v>1.3974720490000001</v>
      </c>
      <c r="C842" s="20">
        <v>3.0997199999999999E-4</v>
      </c>
      <c r="D842" s="20">
        <v>7.4698199999999998E-4</v>
      </c>
      <c r="E842" s="20">
        <v>117.0426981</v>
      </c>
      <c r="F842" s="20">
        <v>126.3641126</v>
      </c>
      <c r="G842" s="20">
        <v>50.485361490000003</v>
      </c>
      <c r="H842" s="20">
        <v>261.15396490000001</v>
      </c>
      <c r="I842" s="20">
        <v>226.93143670000001</v>
      </c>
      <c r="J842" s="20">
        <v>286.37457319999999</v>
      </c>
      <c r="K842" s="21" t="s">
        <v>3848</v>
      </c>
    </row>
    <row r="843" spans="1:11" ht="20" customHeight="1">
      <c r="A843" s="2" t="s">
        <v>3847</v>
      </c>
      <c r="B843" s="20">
        <v>1.3970711140000001</v>
      </c>
      <c r="C843" s="22">
        <v>1.15E-5</v>
      </c>
      <c r="D843" s="22">
        <v>3.3699999999999999E-5</v>
      </c>
      <c r="E843" s="20">
        <v>18.00656893</v>
      </c>
      <c r="F843" s="20">
        <v>39.416328710000002</v>
      </c>
      <c r="G843" s="20">
        <v>25.242680750000002</v>
      </c>
      <c r="H843" s="20">
        <v>76.301007830000003</v>
      </c>
      <c r="I843" s="20">
        <v>68.889900409999996</v>
      </c>
      <c r="J843" s="20">
        <v>72.101399630000003</v>
      </c>
      <c r="K843" s="21" t="s">
        <v>3846</v>
      </c>
    </row>
    <row r="844" spans="1:11" ht="20" customHeight="1">
      <c r="A844" s="2" t="s">
        <v>3845</v>
      </c>
      <c r="B844" s="20">
        <v>1.3955132370000001</v>
      </c>
      <c r="C844" s="20">
        <v>1.21008E-4</v>
      </c>
      <c r="D844" s="20">
        <v>3.10916E-4</v>
      </c>
      <c r="E844" s="20">
        <v>11.254105579999999</v>
      </c>
      <c r="F844" s="20">
        <v>31.30120221</v>
      </c>
      <c r="G844" s="20">
        <v>26.390075329999998</v>
      </c>
      <c r="H844" s="20">
        <v>58.20901628</v>
      </c>
      <c r="I844" s="20">
        <v>50.249103830000003</v>
      </c>
      <c r="J844" s="20">
        <v>73.116912299999996</v>
      </c>
      <c r="K844" s="21" t="s">
        <v>3844</v>
      </c>
    </row>
    <row r="845" spans="1:11" ht="20" customHeight="1">
      <c r="A845" s="2" t="s">
        <v>3843</v>
      </c>
      <c r="B845" s="20">
        <v>1.39381227</v>
      </c>
      <c r="C845" s="25">
        <v>7.4999999999999993E-5</v>
      </c>
      <c r="D845" s="20">
        <v>1.98588E-4</v>
      </c>
      <c r="E845" s="20">
        <v>23.633621720000001</v>
      </c>
      <c r="F845" s="20">
        <v>26.663987070000001</v>
      </c>
      <c r="G845" s="20">
        <v>13.768734950000001</v>
      </c>
      <c r="H845" s="20">
        <v>62.142057919999999</v>
      </c>
      <c r="I845" s="20">
        <v>55.111920329999997</v>
      </c>
      <c r="J845" s="20">
        <v>50.775633540000001</v>
      </c>
      <c r="K845" s="21" t="s">
        <v>3842</v>
      </c>
    </row>
    <row r="846" spans="1:11" ht="20" customHeight="1">
      <c r="A846" s="2" t="s">
        <v>3841</v>
      </c>
      <c r="B846" s="20">
        <v>1.3919630540000001</v>
      </c>
      <c r="C846" s="22">
        <v>5.1200000000000001E-56</v>
      </c>
      <c r="D846" s="22">
        <v>1.5100000000000001E-54</v>
      </c>
      <c r="E846" s="20">
        <v>540.19706799999994</v>
      </c>
      <c r="F846" s="20">
        <v>486.9075899</v>
      </c>
      <c r="G846" s="20">
        <v>578.28686800000003</v>
      </c>
      <c r="H846" s="20">
        <v>1430.0539409999999</v>
      </c>
      <c r="I846" s="20">
        <v>1321.8756189999999</v>
      </c>
      <c r="J846" s="20">
        <v>1463.3537590000001</v>
      </c>
      <c r="K846" s="21" t="s">
        <v>3840</v>
      </c>
    </row>
    <row r="847" spans="1:11" ht="20" customHeight="1">
      <c r="A847" s="2" t="s">
        <v>3839</v>
      </c>
      <c r="B847" s="20">
        <v>1.3917720629999999</v>
      </c>
      <c r="C847" s="20">
        <v>1.5519563E-2</v>
      </c>
      <c r="D847" s="20">
        <v>2.7626741999999999E-2</v>
      </c>
      <c r="E847" s="20">
        <v>10.12869502</v>
      </c>
      <c r="F847" s="20">
        <v>8.1151264980000004</v>
      </c>
      <c r="G847" s="20">
        <v>4.589578318</v>
      </c>
      <c r="H847" s="20">
        <v>23.598249840000001</v>
      </c>
      <c r="I847" s="20">
        <v>17.01985775</v>
      </c>
      <c r="J847" s="20">
        <v>19.294740749999999</v>
      </c>
      <c r="K847" s="21" t="s">
        <v>3838</v>
      </c>
    </row>
    <row r="848" spans="1:11" ht="20" customHeight="1">
      <c r="A848" s="2" t="s">
        <v>3837</v>
      </c>
      <c r="B848" s="20">
        <v>1.3914540950000001</v>
      </c>
      <c r="C848" s="22">
        <v>1.12E-20</v>
      </c>
      <c r="D848" s="22">
        <v>1.03E-19</v>
      </c>
      <c r="E848" s="20">
        <v>112.5410558</v>
      </c>
      <c r="F848" s="20">
        <v>144.91297320000001</v>
      </c>
      <c r="G848" s="20">
        <v>137.68734950000001</v>
      </c>
      <c r="H848" s="20">
        <v>336.66836439999997</v>
      </c>
      <c r="I848" s="20">
        <v>329.86105259999999</v>
      </c>
      <c r="J848" s="20">
        <v>370.66212489999998</v>
      </c>
      <c r="K848" s="21" t="s">
        <v>3836</v>
      </c>
    </row>
    <row r="849" spans="1:11" ht="20" customHeight="1">
      <c r="A849" s="2" t="s">
        <v>3835</v>
      </c>
      <c r="B849" s="20">
        <v>1.391325251</v>
      </c>
      <c r="C849" s="22">
        <v>1.4500000000000001E-29</v>
      </c>
      <c r="D849" s="22">
        <v>1.95E-28</v>
      </c>
      <c r="E849" s="20">
        <v>289.23051349999997</v>
      </c>
      <c r="F849" s="20">
        <v>318.80854099999999</v>
      </c>
      <c r="G849" s="20">
        <v>219.15236469999999</v>
      </c>
      <c r="H849" s="20">
        <v>751.21095330000003</v>
      </c>
      <c r="I849" s="20">
        <v>672.68961579999996</v>
      </c>
      <c r="J849" s="20">
        <v>746.40181310000003</v>
      </c>
      <c r="K849" s="21" t="s">
        <v>3834</v>
      </c>
    </row>
    <row r="850" spans="1:11" ht="20" customHeight="1">
      <c r="A850" s="2" t="s">
        <v>3833</v>
      </c>
      <c r="B850" s="20">
        <v>1.389684125</v>
      </c>
      <c r="C850" s="22">
        <v>7.2499999999999999E-19</v>
      </c>
      <c r="D850" s="22">
        <v>6.1399999999999997E-18</v>
      </c>
      <c r="E850" s="20">
        <v>104.6631819</v>
      </c>
      <c r="F850" s="20">
        <v>146.07227700000001</v>
      </c>
      <c r="G850" s="20">
        <v>114.7394579</v>
      </c>
      <c r="H850" s="20">
        <v>331.94871449999999</v>
      </c>
      <c r="I850" s="20">
        <v>317.70401129999999</v>
      </c>
      <c r="J850" s="20">
        <v>306.68482660000001</v>
      </c>
      <c r="K850" s="21" t="s">
        <v>3832</v>
      </c>
    </row>
    <row r="851" spans="1:11" ht="20" customHeight="1">
      <c r="A851" s="2" t="s">
        <v>3831</v>
      </c>
      <c r="B851" s="20">
        <v>1.388862155</v>
      </c>
      <c r="C851" s="20">
        <v>2.0205560000000002E-3</v>
      </c>
      <c r="D851" s="20">
        <v>4.2252959999999999E-3</v>
      </c>
      <c r="E851" s="20">
        <v>13.5049267</v>
      </c>
      <c r="F851" s="20">
        <v>17.389556779999999</v>
      </c>
      <c r="G851" s="20">
        <v>8.0317620559999998</v>
      </c>
      <c r="H851" s="20">
        <v>30.6777248</v>
      </c>
      <c r="I851" s="20">
        <v>29.987368419999999</v>
      </c>
      <c r="J851" s="20">
        <v>41.636019500000003</v>
      </c>
      <c r="K851" s="21" t="s">
        <v>3830</v>
      </c>
    </row>
    <row r="852" spans="1:11" ht="20" customHeight="1">
      <c r="A852" s="2" t="s">
        <v>3829</v>
      </c>
      <c r="B852" s="20">
        <v>1.3848274169999999</v>
      </c>
      <c r="C852" s="22">
        <v>5.3799999999999997E-21</v>
      </c>
      <c r="D852" s="26">
        <v>4.9999999999999999E-20</v>
      </c>
      <c r="E852" s="20">
        <v>123.7951614</v>
      </c>
      <c r="F852" s="20">
        <v>127.5234164</v>
      </c>
      <c r="G852" s="20">
        <v>117.0342471</v>
      </c>
      <c r="H852" s="20">
        <v>314.64333119999998</v>
      </c>
      <c r="I852" s="20">
        <v>317.70401129999999</v>
      </c>
      <c r="J852" s="20">
        <v>330.04161800000003</v>
      </c>
      <c r="K852" s="21" t="s">
        <v>3828</v>
      </c>
    </row>
    <row r="853" spans="1:11" ht="20" customHeight="1">
      <c r="A853" s="2" t="s">
        <v>3827</v>
      </c>
      <c r="B853" s="20">
        <v>1.3840966020000001</v>
      </c>
      <c r="C853" s="25">
        <v>4.1999999999999996E-6</v>
      </c>
      <c r="D853" s="25">
        <v>1.2999999999999999E-5</v>
      </c>
      <c r="E853" s="20">
        <v>36.013137860000001</v>
      </c>
      <c r="F853" s="20">
        <v>32.460505990000001</v>
      </c>
      <c r="G853" s="20">
        <v>25.242680750000002</v>
      </c>
      <c r="H853" s="20">
        <v>73.154574510000003</v>
      </c>
      <c r="I853" s="20">
        <v>102.9296159</v>
      </c>
      <c r="J853" s="20">
        <v>68.039348950000004</v>
      </c>
      <c r="K853" s="21" t="s">
        <v>3826</v>
      </c>
    </row>
    <row r="854" spans="1:11" ht="20" customHeight="1">
      <c r="A854" s="2" t="s">
        <v>3825</v>
      </c>
      <c r="B854" s="20">
        <v>1.3833638260000001</v>
      </c>
      <c r="C854" s="22">
        <v>8.0500000000000006E-12</v>
      </c>
      <c r="D854" s="22">
        <v>4.3300000000000002E-11</v>
      </c>
      <c r="E854" s="20">
        <v>75.402507400000005</v>
      </c>
      <c r="F854" s="20">
        <v>77.673353629999994</v>
      </c>
      <c r="G854" s="20">
        <v>51.632756069999999</v>
      </c>
      <c r="H854" s="20">
        <v>180.1333071</v>
      </c>
      <c r="I854" s="20">
        <v>179.1137411</v>
      </c>
      <c r="J854" s="20">
        <v>174.66817940000001</v>
      </c>
      <c r="K854" s="21" t="s">
        <v>3824</v>
      </c>
    </row>
    <row r="855" spans="1:11" ht="20" customHeight="1">
      <c r="A855" s="2" t="s">
        <v>3823</v>
      </c>
      <c r="B855" s="20">
        <v>1.38207255</v>
      </c>
      <c r="C855" s="20">
        <v>1.2312411000000001E-2</v>
      </c>
      <c r="D855" s="20">
        <v>2.2356193E-2</v>
      </c>
      <c r="E855" s="20">
        <v>7.8778739079999998</v>
      </c>
      <c r="F855" s="20">
        <v>6.9558227129999999</v>
      </c>
      <c r="G855" s="20">
        <v>9.179156635</v>
      </c>
      <c r="H855" s="20">
        <v>23.598249840000001</v>
      </c>
      <c r="I855" s="20">
        <v>18.64079658</v>
      </c>
      <c r="J855" s="20">
        <v>20.310253419999999</v>
      </c>
      <c r="K855" s="21" t="s">
        <v>3822</v>
      </c>
    </row>
    <row r="856" spans="1:11" ht="20" customHeight="1">
      <c r="A856" s="2" t="s">
        <v>3821</v>
      </c>
      <c r="B856" s="20">
        <v>1.381121158</v>
      </c>
      <c r="C856" s="20">
        <v>2.1762729999999998E-3</v>
      </c>
      <c r="D856" s="20">
        <v>4.5258700000000004E-3</v>
      </c>
      <c r="E856" s="20">
        <v>19.131979489999999</v>
      </c>
      <c r="F856" s="20">
        <v>16.230253000000001</v>
      </c>
      <c r="G856" s="20">
        <v>6.8843674760000004</v>
      </c>
      <c r="H856" s="20">
        <v>44.836674700000003</v>
      </c>
      <c r="I856" s="20">
        <v>26.745490749999998</v>
      </c>
      <c r="J856" s="20">
        <v>38.589481489999997</v>
      </c>
      <c r="K856" s="21" t="s">
        <v>3820</v>
      </c>
    </row>
    <row r="857" spans="1:11" ht="20" customHeight="1">
      <c r="A857" s="2" t="s">
        <v>3819</v>
      </c>
      <c r="B857" s="20">
        <v>1.3806444449999999</v>
      </c>
      <c r="C857" s="22">
        <v>4.7099999999999999E-58</v>
      </c>
      <c r="D857" s="22">
        <v>1.46E-56</v>
      </c>
      <c r="E857" s="20">
        <v>1548.564928</v>
      </c>
      <c r="F857" s="20">
        <v>1887.3465630000001</v>
      </c>
      <c r="G857" s="20">
        <v>1474.4020350000001</v>
      </c>
      <c r="H857" s="20">
        <v>4119.4678139999996</v>
      </c>
      <c r="I857" s="20">
        <v>4004.5293879999999</v>
      </c>
      <c r="J857" s="20">
        <v>4664.2496970000002</v>
      </c>
      <c r="K857" s="21" t="s">
        <v>3818</v>
      </c>
    </row>
    <row r="858" spans="1:11" ht="20" customHeight="1">
      <c r="A858" s="2" t="s">
        <v>3817</v>
      </c>
      <c r="B858" s="20">
        <v>1.3806050249999999</v>
      </c>
      <c r="C858" s="20">
        <v>3.8002769999999999E-3</v>
      </c>
      <c r="D858" s="20">
        <v>7.5867189999999996E-3</v>
      </c>
      <c r="E858" s="20">
        <v>13.5049267</v>
      </c>
      <c r="F858" s="20">
        <v>15.07094921</v>
      </c>
      <c r="G858" s="20">
        <v>5.7369728970000002</v>
      </c>
      <c r="H858" s="20">
        <v>29.89111647</v>
      </c>
      <c r="I858" s="20">
        <v>29.987368419999999</v>
      </c>
      <c r="J858" s="20">
        <v>29.449867449999999</v>
      </c>
      <c r="K858" s="21" t="s">
        <v>3816</v>
      </c>
    </row>
    <row r="859" spans="1:11" ht="20" customHeight="1">
      <c r="A859" s="2" t="s">
        <v>3815</v>
      </c>
      <c r="B859" s="20">
        <v>1.380271196</v>
      </c>
      <c r="C859" s="22">
        <v>1.2199999999999999E-9</v>
      </c>
      <c r="D859" s="22">
        <v>5.45E-9</v>
      </c>
      <c r="E859" s="20">
        <v>61.897580699999999</v>
      </c>
      <c r="F859" s="20">
        <v>54.487277919999997</v>
      </c>
      <c r="G859" s="20">
        <v>41.306204860000001</v>
      </c>
      <c r="H859" s="20">
        <v>136.86984910000001</v>
      </c>
      <c r="I859" s="20">
        <v>128.05416779999999</v>
      </c>
      <c r="J859" s="20">
        <v>146.23382459999999</v>
      </c>
      <c r="K859" s="21" t="s">
        <v>3814</v>
      </c>
    </row>
    <row r="860" spans="1:11" ht="20" customHeight="1">
      <c r="A860" s="2" t="s">
        <v>3813</v>
      </c>
      <c r="B860" s="20">
        <v>1.3786148110000001</v>
      </c>
      <c r="C860" s="22">
        <v>2.7600000000000001E-117</v>
      </c>
      <c r="D860" s="22">
        <v>2.5299999999999999E-115</v>
      </c>
      <c r="E860" s="20">
        <v>9447.8216369999991</v>
      </c>
      <c r="F860" s="20">
        <v>9762.4971769999993</v>
      </c>
      <c r="G860" s="23">
        <v>10927.785970000001</v>
      </c>
      <c r="H860" s="23">
        <v>26047.748179999999</v>
      </c>
      <c r="I860" s="23">
        <v>25306.09706</v>
      </c>
      <c r="J860" s="23">
        <v>27012.637040000001</v>
      </c>
      <c r="K860" s="21" t="s">
        <v>3812</v>
      </c>
    </row>
    <row r="861" spans="1:11" ht="20" customHeight="1">
      <c r="A861" s="2" t="s">
        <v>3811</v>
      </c>
      <c r="B861" s="20">
        <v>1.3769147020000001</v>
      </c>
      <c r="C861" s="22">
        <v>1.0500000000000001E-9</v>
      </c>
      <c r="D861" s="22">
        <v>4.73E-9</v>
      </c>
      <c r="E861" s="20">
        <v>821.54970749999995</v>
      </c>
      <c r="F861" s="20">
        <v>1325.0842270000001</v>
      </c>
      <c r="G861" s="20">
        <v>897.26256109999997</v>
      </c>
      <c r="H861" s="20">
        <v>2627.2718159999999</v>
      </c>
      <c r="I861" s="20">
        <v>2766.9425879999999</v>
      </c>
      <c r="J861" s="20">
        <v>2510.3473220000001</v>
      </c>
      <c r="K861" s="21" t="s">
        <v>3810</v>
      </c>
    </row>
    <row r="862" spans="1:11" ht="20" customHeight="1">
      <c r="A862" s="2" t="s">
        <v>3809</v>
      </c>
      <c r="B862" s="20">
        <v>1.3765210670000001</v>
      </c>
      <c r="C862" s="22">
        <v>9.2799999999999992E-6</v>
      </c>
      <c r="D862" s="22">
        <v>2.7399999999999999E-5</v>
      </c>
      <c r="E862" s="20">
        <v>25.884442839999998</v>
      </c>
      <c r="F862" s="20">
        <v>20.86746814</v>
      </c>
      <c r="G862" s="20">
        <v>41.306204860000001</v>
      </c>
      <c r="H862" s="20">
        <v>84.167091110000001</v>
      </c>
      <c r="I862" s="20">
        <v>76.994594579999998</v>
      </c>
      <c r="J862" s="20">
        <v>67.023836270000004</v>
      </c>
      <c r="K862" s="21" t="s">
        <v>3808</v>
      </c>
    </row>
    <row r="863" spans="1:11" ht="20" customHeight="1">
      <c r="A863" s="2" t="s">
        <v>3807</v>
      </c>
      <c r="B863" s="20">
        <v>1.3752096140000001</v>
      </c>
      <c r="C863" s="22">
        <v>8.78E-7</v>
      </c>
      <c r="D863" s="22">
        <v>2.9299999999999999E-6</v>
      </c>
      <c r="E863" s="20">
        <v>29.260674510000001</v>
      </c>
      <c r="F863" s="20">
        <v>49.850062770000001</v>
      </c>
      <c r="G863" s="20">
        <v>32.127048219999999</v>
      </c>
      <c r="H863" s="20">
        <v>81.020657799999995</v>
      </c>
      <c r="I863" s="23">
        <v>97.256330000000005</v>
      </c>
      <c r="J863" s="20">
        <v>110.6908811</v>
      </c>
      <c r="K863" s="21" t="s">
        <v>3806</v>
      </c>
    </row>
    <row r="864" spans="1:11" ht="20" customHeight="1">
      <c r="A864" s="2" t="s">
        <v>3805</v>
      </c>
      <c r="B864" s="20">
        <v>1.3728983669999999</v>
      </c>
      <c r="C864" s="22">
        <v>4.6199999999999998E-5</v>
      </c>
      <c r="D864" s="20">
        <v>1.2568599999999999E-4</v>
      </c>
      <c r="E864" s="20">
        <v>21.38280061</v>
      </c>
      <c r="F864" s="20">
        <v>28.982594639999999</v>
      </c>
      <c r="G864" s="20">
        <v>18.35831327</v>
      </c>
      <c r="H864" s="20">
        <v>53.489366310000001</v>
      </c>
      <c r="I864" s="20">
        <v>66.458492160000006</v>
      </c>
      <c r="J864" s="20">
        <v>57.88422224</v>
      </c>
      <c r="K864" s="21" t="s">
        <v>3804</v>
      </c>
    </row>
    <row r="865" spans="1:11" ht="20" customHeight="1">
      <c r="A865" s="2" t="s">
        <v>3803</v>
      </c>
      <c r="B865" s="20">
        <v>1.3723453000000001</v>
      </c>
      <c r="C865" s="22">
        <v>4.2400000000000001E-6</v>
      </c>
      <c r="D865" s="22">
        <v>1.31E-5</v>
      </c>
      <c r="E865" s="20">
        <v>34.887727310000002</v>
      </c>
      <c r="F865" s="20">
        <v>24.345379489999999</v>
      </c>
      <c r="G865" s="20">
        <v>27.537469909999999</v>
      </c>
      <c r="H865" s="20">
        <v>80.234049470000002</v>
      </c>
      <c r="I865" s="20">
        <v>76.184125159999994</v>
      </c>
      <c r="J865" s="20">
        <v>68.039348950000004</v>
      </c>
      <c r="K865" s="21" t="s">
        <v>3802</v>
      </c>
    </row>
    <row r="866" spans="1:11" ht="20" customHeight="1">
      <c r="A866" s="2" t="s">
        <v>3801</v>
      </c>
      <c r="B866" s="20">
        <v>1.371810558</v>
      </c>
      <c r="C866" s="22">
        <v>4.7299999999999999E-17</v>
      </c>
      <c r="D866" s="22">
        <v>3.61E-16</v>
      </c>
      <c r="E866" s="20">
        <v>113.6664664</v>
      </c>
      <c r="F866" s="20">
        <v>132.16063149999999</v>
      </c>
      <c r="G866" s="20">
        <v>89.496777190000003</v>
      </c>
      <c r="H866" s="20">
        <v>288.68525640000001</v>
      </c>
      <c r="I866" s="20">
        <v>293.38992880000001</v>
      </c>
      <c r="J866" s="20">
        <v>285.3590605</v>
      </c>
      <c r="K866" s="21" t="s">
        <v>3800</v>
      </c>
    </row>
    <row r="867" spans="1:11" ht="20" customHeight="1">
      <c r="A867" s="2" t="s">
        <v>3799</v>
      </c>
      <c r="B867" s="20">
        <v>1.3717398810000001</v>
      </c>
      <c r="C867" s="20">
        <v>1.5470699999999999E-4</v>
      </c>
      <c r="D867" s="20">
        <v>3.9140799999999999E-4</v>
      </c>
      <c r="E867" s="20">
        <v>14.630337259999999</v>
      </c>
      <c r="F867" s="20">
        <v>23.186075710000001</v>
      </c>
      <c r="G867" s="20">
        <v>21.800497010000001</v>
      </c>
      <c r="H867" s="20">
        <v>59.78223294</v>
      </c>
      <c r="I867" s="20">
        <v>45.386287330000002</v>
      </c>
      <c r="J867" s="20">
        <v>48.744608200000002</v>
      </c>
      <c r="K867" s="21" t="s">
        <v>3798</v>
      </c>
    </row>
    <row r="868" spans="1:11" ht="20" customHeight="1">
      <c r="A868" s="2" t="s">
        <v>3797</v>
      </c>
      <c r="B868" s="20">
        <v>1.371027354</v>
      </c>
      <c r="C868" s="20">
        <v>3.185968E-3</v>
      </c>
      <c r="D868" s="20">
        <v>6.4474119999999996E-3</v>
      </c>
      <c r="E868" s="20">
        <v>19.131979489999999</v>
      </c>
      <c r="F868" s="20">
        <v>10.43373407</v>
      </c>
      <c r="G868" s="20">
        <v>9.179156635</v>
      </c>
      <c r="H868" s="20">
        <v>29.10450814</v>
      </c>
      <c r="I868" s="20">
        <v>44.575817909999998</v>
      </c>
      <c r="J868" s="20">
        <v>26.40332944</v>
      </c>
      <c r="K868" s="21" t="s">
        <v>3796</v>
      </c>
    </row>
    <row r="869" spans="1:11" ht="20" customHeight="1">
      <c r="A869" s="2" t="s">
        <v>3795</v>
      </c>
      <c r="B869" s="20">
        <v>1.3701420740000001</v>
      </c>
      <c r="C869" s="20">
        <v>7.5650379999999996E-3</v>
      </c>
      <c r="D869" s="20">
        <v>1.4296618000000001E-2</v>
      </c>
      <c r="E869" s="20">
        <v>16.881158370000001</v>
      </c>
      <c r="F869" s="20">
        <v>3.4779113559999999</v>
      </c>
      <c r="G869" s="20">
        <v>13.768734950000001</v>
      </c>
      <c r="H869" s="20">
        <v>33.037549779999999</v>
      </c>
      <c r="I869" s="20">
        <v>21.07220483</v>
      </c>
      <c r="J869" s="20">
        <v>34.527430809999998</v>
      </c>
      <c r="K869" s="21" t="s">
        <v>3794</v>
      </c>
    </row>
    <row r="870" spans="1:11" ht="20" customHeight="1">
      <c r="A870" s="2" t="s">
        <v>3793</v>
      </c>
      <c r="B870" s="20">
        <v>1.3696377479999999</v>
      </c>
      <c r="C870" s="22">
        <v>3.1900000000000002E-26</v>
      </c>
      <c r="D870" s="22">
        <v>3.7100000000000001E-25</v>
      </c>
      <c r="E870" s="20">
        <v>181.19109990000001</v>
      </c>
      <c r="F870" s="20">
        <v>176.21417539999999</v>
      </c>
      <c r="G870" s="20">
        <v>160.6352411</v>
      </c>
      <c r="H870" s="20">
        <v>466.4587386</v>
      </c>
      <c r="I870" s="20">
        <v>450.62099560000001</v>
      </c>
      <c r="J870" s="20">
        <v>420.42224570000002</v>
      </c>
      <c r="K870" s="21" t="s">
        <v>3792</v>
      </c>
    </row>
    <row r="871" spans="1:11" ht="20" customHeight="1">
      <c r="A871" s="2" t="s">
        <v>3791</v>
      </c>
      <c r="B871" s="20">
        <v>1.3692443679999999</v>
      </c>
      <c r="C871" s="20">
        <v>2.1732958E-2</v>
      </c>
      <c r="D871" s="20">
        <v>3.7548383999999997E-2</v>
      </c>
      <c r="E871" s="20">
        <v>3.3762316750000001</v>
      </c>
      <c r="F871" s="20">
        <v>12.752341639999999</v>
      </c>
      <c r="G871" s="20">
        <v>10.32655121</v>
      </c>
      <c r="H871" s="20">
        <v>29.10450814</v>
      </c>
      <c r="I871" s="20">
        <v>28.366429579999998</v>
      </c>
      <c r="J871" s="20">
        <v>10.155126709999999</v>
      </c>
      <c r="K871" s="21" t="s">
        <v>3790</v>
      </c>
    </row>
    <row r="872" spans="1:11" ht="20" customHeight="1">
      <c r="A872" s="2" t="s">
        <v>3789</v>
      </c>
      <c r="B872" s="20">
        <v>1.3692160980000001</v>
      </c>
      <c r="C872" s="22">
        <v>3.34E-30</v>
      </c>
      <c r="D872" s="22">
        <v>4.5900000000000001E-29</v>
      </c>
      <c r="E872" s="20">
        <v>200.32307940000001</v>
      </c>
      <c r="F872" s="20">
        <v>227.22354200000001</v>
      </c>
      <c r="G872" s="20">
        <v>214.5627863</v>
      </c>
      <c r="H872" s="20">
        <v>528.6007965</v>
      </c>
      <c r="I872" s="20">
        <v>594.88455180000005</v>
      </c>
      <c r="J872" s="20">
        <v>534.15966490000005</v>
      </c>
      <c r="K872" s="21" t="s">
        <v>3788</v>
      </c>
    </row>
    <row r="873" spans="1:11" ht="20" customHeight="1">
      <c r="A873" s="2" t="s">
        <v>3787</v>
      </c>
      <c r="B873" s="20">
        <v>1.36778573</v>
      </c>
      <c r="C873" s="22">
        <v>9.1299999999999998E-7</v>
      </c>
      <c r="D873" s="22">
        <v>3.0400000000000001E-6</v>
      </c>
      <c r="E873" s="20">
        <v>31.511495629999999</v>
      </c>
      <c r="F873" s="20">
        <v>42.894240060000001</v>
      </c>
      <c r="G873" s="20">
        <v>28.684864489999999</v>
      </c>
      <c r="H873" s="20">
        <v>98.326041009999997</v>
      </c>
      <c r="I873" s="20">
        <v>81.046941660000002</v>
      </c>
      <c r="J873" s="20">
        <v>86.318577020000006</v>
      </c>
      <c r="K873" s="21" t="s">
        <v>3786</v>
      </c>
    </row>
    <row r="874" spans="1:11" ht="20" customHeight="1">
      <c r="A874" s="2" t="s">
        <v>3785</v>
      </c>
      <c r="B874" s="20">
        <v>1.3677223409999999</v>
      </c>
      <c r="C874" s="20">
        <v>1.193791E-3</v>
      </c>
      <c r="D874" s="20">
        <v>2.6060430000000002E-3</v>
      </c>
      <c r="E874" s="20">
        <v>15.75574782</v>
      </c>
      <c r="F874" s="20">
        <v>18.548860569999999</v>
      </c>
      <c r="G874" s="20">
        <v>9.179156635</v>
      </c>
      <c r="H874" s="20">
        <v>33.824158109999999</v>
      </c>
      <c r="I874" s="20">
        <v>38.902532000000001</v>
      </c>
      <c r="J874" s="20">
        <v>39.604994159999997</v>
      </c>
      <c r="K874" s="21" t="s">
        <v>3784</v>
      </c>
    </row>
    <row r="875" spans="1:11" ht="20" customHeight="1">
      <c r="A875" s="2" t="s">
        <v>3783</v>
      </c>
      <c r="B875" s="20">
        <v>1.366567726</v>
      </c>
      <c r="C875" s="20">
        <v>2.180474E-3</v>
      </c>
      <c r="D875" s="20">
        <v>4.5340529999999997E-3</v>
      </c>
      <c r="E875" s="20">
        <v>10.12869502</v>
      </c>
      <c r="F875" s="20">
        <v>26.663987070000001</v>
      </c>
      <c r="G875" s="20">
        <v>10.32655121</v>
      </c>
      <c r="H875" s="20">
        <v>33.824158109999999</v>
      </c>
      <c r="I875" s="20">
        <v>33.229246080000003</v>
      </c>
      <c r="J875" s="20">
        <v>54.83768422</v>
      </c>
      <c r="K875" s="21" t="s">
        <v>3782</v>
      </c>
    </row>
    <row r="876" spans="1:11" ht="20" customHeight="1">
      <c r="A876" s="2" t="s">
        <v>3781</v>
      </c>
      <c r="B876" s="20">
        <v>1.36635379</v>
      </c>
      <c r="C876" s="22">
        <v>1.17E-26</v>
      </c>
      <c r="D876" s="22">
        <v>1.38E-25</v>
      </c>
      <c r="E876" s="20">
        <v>228.4583433</v>
      </c>
      <c r="F876" s="20">
        <v>166.93974510000001</v>
      </c>
      <c r="G876" s="20">
        <v>201.94144600000001</v>
      </c>
      <c r="H876" s="20">
        <v>507.36237160000002</v>
      </c>
      <c r="I876" s="20">
        <v>517.88995720000003</v>
      </c>
      <c r="J876" s="20">
        <v>515.88043679999998</v>
      </c>
      <c r="K876" s="21" t="s">
        <v>3780</v>
      </c>
    </row>
    <row r="877" spans="1:11" ht="20" customHeight="1">
      <c r="A877" s="2" t="s">
        <v>3779</v>
      </c>
      <c r="B877" s="20">
        <v>1.3643709580000001</v>
      </c>
      <c r="C877" s="20">
        <v>4.7543800000000001E-4</v>
      </c>
      <c r="D877" s="20">
        <v>1.109095E-3</v>
      </c>
      <c r="E877" s="20">
        <v>34.887727310000002</v>
      </c>
      <c r="F877" s="20">
        <v>24.345379489999999</v>
      </c>
      <c r="G877" s="20">
        <v>8.0317620559999998</v>
      </c>
      <c r="H877" s="20">
        <v>50.342933000000002</v>
      </c>
      <c r="I877" s="20">
        <v>53.490981499999997</v>
      </c>
      <c r="J877" s="20">
        <v>70.070374290000004</v>
      </c>
      <c r="K877" s="21" t="s">
        <v>3778</v>
      </c>
    </row>
    <row r="878" spans="1:11" ht="20" customHeight="1">
      <c r="A878" s="2" t="s">
        <v>3777</v>
      </c>
      <c r="B878" s="20">
        <v>1.362523116</v>
      </c>
      <c r="C878" s="22">
        <v>2.7799999999999999E-34</v>
      </c>
      <c r="D878" s="22">
        <v>4.3200000000000003E-33</v>
      </c>
      <c r="E878" s="20">
        <v>265.59689170000001</v>
      </c>
      <c r="F878" s="20">
        <v>297.94107289999999</v>
      </c>
      <c r="G878" s="20">
        <v>258.16378040000001</v>
      </c>
      <c r="H878" s="20">
        <v>648.16526239999996</v>
      </c>
      <c r="I878" s="20">
        <v>709.97120900000004</v>
      </c>
      <c r="J878" s="20">
        <v>756.55693980000001</v>
      </c>
      <c r="K878" s="21" t="s">
        <v>3776</v>
      </c>
    </row>
    <row r="879" spans="1:11" ht="20" customHeight="1">
      <c r="A879" s="2" t="s">
        <v>3775</v>
      </c>
      <c r="B879" s="20">
        <v>1.3623674059999999</v>
      </c>
      <c r="C879" s="22">
        <v>5.7599999999999996E-19</v>
      </c>
      <c r="D879" s="25">
        <v>4.9000000000000001E-18</v>
      </c>
      <c r="E879" s="20">
        <v>114.79187690000001</v>
      </c>
      <c r="F879" s="20">
        <v>131.00132780000001</v>
      </c>
      <c r="G879" s="20">
        <v>144.57171700000001</v>
      </c>
      <c r="H879" s="20">
        <v>302.05759799999998</v>
      </c>
      <c r="I879" s="20">
        <v>366.33217630000001</v>
      </c>
      <c r="J879" s="20">
        <v>335.1191814</v>
      </c>
      <c r="K879" s="21" t="s">
        <v>3774</v>
      </c>
    </row>
    <row r="880" spans="1:11" ht="20" customHeight="1">
      <c r="A880" s="2" t="s">
        <v>3773</v>
      </c>
      <c r="B880" s="20">
        <v>1.362284847</v>
      </c>
      <c r="C880" s="20">
        <v>1.3432229999999999E-3</v>
      </c>
      <c r="D880" s="20">
        <v>2.906867E-3</v>
      </c>
      <c r="E880" s="20">
        <v>15.75574782</v>
      </c>
      <c r="F880" s="20">
        <v>20.86746814</v>
      </c>
      <c r="G880" s="20">
        <v>8.0317620559999998</v>
      </c>
      <c r="H880" s="20">
        <v>38.543808079999998</v>
      </c>
      <c r="I880" s="20">
        <v>40.523470830000001</v>
      </c>
      <c r="J880" s="20">
        <v>35.542943479999998</v>
      </c>
      <c r="K880" s="21" t="s">
        <v>3772</v>
      </c>
    </row>
    <row r="881" spans="1:11" ht="20" customHeight="1">
      <c r="A881" s="2" t="s">
        <v>3771</v>
      </c>
      <c r="B881" s="20">
        <v>1.361680453</v>
      </c>
      <c r="C881" s="20">
        <v>2.63455E-4</v>
      </c>
      <c r="D881" s="20">
        <v>6.4225999999999997E-4</v>
      </c>
      <c r="E881" s="20">
        <v>16.881158370000001</v>
      </c>
      <c r="F881" s="20">
        <v>12.752341639999999</v>
      </c>
      <c r="G881" s="20">
        <v>29.832259059999998</v>
      </c>
      <c r="H881" s="20">
        <v>50.342933000000002</v>
      </c>
      <c r="I881" s="20">
        <v>52.68051208</v>
      </c>
      <c r="J881" s="20">
        <v>49.760120870000002</v>
      </c>
      <c r="K881" s="21" t="s">
        <v>3770</v>
      </c>
    </row>
    <row r="882" spans="1:11" ht="20" customHeight="1">
      <c r="A882" s="2" t="s">
        <v>3769</v>
      </c>
      <c r="B882" s="20">
        <v>1.361506691</v>
      </c>
      <c r="C882" s="25">
        <v>1.3E-6</v>
      </c>
      <c r="D882" s="22">
        <v>4.2599999999999999E-6</v>
      </c>
      <c r="E882" s="20">
        <v>29.260674510000001</v>
      </c>
      <c r="F882" s="20">
        <v>47.531455200000003</v>
      </c>
      <c r="G882" s="20">
        <v>40.158810279999997</v>
      </c>
      <c r="H882" s="20">
        <v>115.6314242</v>
      </c>
      <c r="I882" s="20">
        <v>110.2238407</v>
      </c>
      <c r="J882" s="20">
        <v>73.116912299999996</v>
      </c>
      <c r="K882" s="21" t="s">
        <v>3768</v>
      </c>
    </row>
    <row r="883" spans="1:11" ht="20" customHeight="1">
      <c r="A883" s="2" t="s">
        <v>3767</v>
      </c>
      <c r="B883" s="20">
        <v>1.3608416109999999</v>
      </c>
      <c r="C883" s="20">
        <v>3.656711E-3</v>
      </c>
      <c r="D883" s="20">
        <v>7.3207430000000002E-3</v>
      </c>
      <c r="E883" s="20">
        <v>14.630337259999999</v>
      </c>
      <c r="F883" s="20">
        <v>9.2744302839999992</v>
      </c>
      <c r="G883" s="20">
        <v>10.32655121</v>
      </c>
      <c r="H883" s="20">
        <v>31.464333119999999</v>
      </c>
      <c r="I883" s="20">
        <v>29.987368419999999</v>
      </c>
      <c r="J883" s="20">
        <v>26.40332944</v>
      </c>
      <c r="K883" s="30">
        <v>2</v>
      </c>
    </row>
    <row r="884" spans="1:11" ht="20" customHeight="1">
      <c r="A884" s="2" t="s">
        <v>3766</v>
      </c>
      <c r="B884" s="20">
        <v>1.3602877879999999</v>
      </c>
      <c r="C884" s="22">
        <v>3.2700000000000002E-5</v>
      </c>
      <c r="D884" s="22">
        <v>9.0500000000000004E-5</v>
      </c>
      <c r="E884" s="20">
        <v>19.131979489999999</v>
      </c>
      <c r="F884" s="20">
        <v>28.982594639999999</v>
      </c>
      <c r="G884" s="20">
        <v>25.242680750000002</v>
      </c>
      <c r="H884" s="20">
        <v>66.861707890000005</v>
      </c>
      <c r="I884" s="20">
        <v>53.490981499999997</v>
      </c>
      <c r="J884" s="20">
        <v>68.039348950000004</v>
      </c>
      <c r="K884" s="21" t="s">
        <v>3765</v>
      </c>
    </row>
    <row r="885" spans="1:11" ht="20" customHeight="1">
      <c r="A885" s="2" t="s">
        <v>3764</v>
      </c>
      <c r="B885" s="20">
        <v>1.359395796</v>
      </c>
      <c r="C885" s="22">
        <v>1.3800000000000001E-103</v>
      </c>
      <c r="D885" s="22">
        <v>1.0600000000000001E-101</v>
      </c>
      <c r="E885" s="20">
        <v>1879.4356319999999</v>
      </c>
      <c r="F885" s="20">
        <v>1858.3639680000001</v>
      </c>
      <c r="G885" s="20">
        <v>2051.5415079999998</v>
      </c>
      <c r="H885" s="20">
        <v>5027.2138249999998</v>
      </c>
      <c r="I885" s="20">
        <v>4729.0890460000001</v>
      </c>
      <c r="J885" s="20">
        <v>5099.9046330000001</v>
      </c>
      <c r="K885" s="21" t="s">
        <v>3763</v>
      </c>
    </row>
    <row r="886" spans="1:11" ht="20" customHeight="1">
      <c r="A886" s="2" t="s">
        <v>3762</v>
      </c>
      <c r="B886" s="20">
        <v>1.3588941590000001</v>
      </c>
      <c r="C886" s="22">
        <v>3.5599999999999997E-73</v>
      </c>
      <c r="D886" s="22">
        <v>1.5399999999999999E-71</v>
      </c>
      <c r="E886" s="20">
        <v>839.55627649999997</v>
      </c>
      <c r="F886" s="20">
        <v>739.63581509999995</v>
      </c>
      <c r="G886" s="20">
        <v>776.78613029999997</v>
      </c>
      <c r="H886" s="23">
        <v>1980.67977</v>
      </c>
      <c r="I886" s="20">
        <v>1981.597724</v>
      </c>
      <c r="J886" s="20">
        <v>2083.8320010000002</v>
      </c>
      <c r="K886" s="21" t="s">
        <v>3761</v>
      </c>
    </row>
    <row r="887" spans="1:11" ht="20" customHeight="1">
      <c r="A887" s="2" t="s">
        <v>3760</v>
      </c>
      <c r="B887" s="20">
        <v>1.358666621</v>
      </c>
      <c r="C887" s="22">
        <v>1.4900000000000001E-21</v>
      </c>
      <c r="D887" s="22">
        <v>1.4299999999999999E-20</v>
      </c>
      <c r="E887" s="20">
        <v>236.33621719999999</v>
      </c>
      <c r="F887" s="20">
        <v>148.3908845</v>
      </c>
      <c r="G887" s="20">
        <v>193.9096839</v>
      </c>
      <c r="H887" s="20">
        <v>486.1239468</v>
      </c>
      <c r="I887" s="20">
        <v>521.13183489999994</v>
      </c>
      <c r="J887" s="20">
        <v>477.29095530000001</v>
      </c>
      <c r="K887" s="21" t="s">
        <v>3759</v>
      </c>
    </row>
    <row r="888" spans="1:11" ht="20" customHeight="1">
      <c r="A888" s="2" t="s">
        <v>3758</v>
      </c>
      <c r="B888" s="20">
        <v>1.3560323519999999</v>
      </c>
      <c r="C888" s="20">
        <v>1.3996830000000001E-3</v>
      </c>
      <c r="D888" s="20">
        <v>3.0175279999999998E-3</v>
      </c>
      <c r="E888" s="20">
        <v>12.37951614</v>
      </c>
      <c r="F888" s="20">
        <v>16.230253000000001</v>
      </c>
      <c r="G888" s="20">
        <v>12.62134037</v>
      </c>
      <c r="H888" s="20">
        <v>35.397374769999999</v>
      </c>
      <c r="I888" s="20">
        <v>36.471123749999997</v>
      </c>
      <c r="J888" s="20">
        <v>33.511918139999999</v>
      </c>
      <c r="K888" s="21" t="s">
        <v>3757</v>
      </c>
    </row>
    <row r="889" spans="1:11" ht="20" customHeight="1">
      <c r="A889" s="2" t="s">
        <v>3756</v>
      </c>
      <c r="B889" s="20">
        <v>1.354777194</v>
      </c>
      <c r="C889" s="22">
        <v>3.5099999999999999E-61</v>
      </c>
      <c r="D889" s="22">
        <v>1.1700000000000001E-59</v>
      </c>
      <c r="E889" s="20">
        <v>567.20692140000006</v>
      </c>
      <c r="F889" s="20">
        <v>646.89151230000004</v>
      </c>
      <c r="G889" s="20">
        <v>570.25510599999996</v>
      </c>
      <c r="H889" s="20">
        <v>1554.3380560000001</v>
      </c>
      <c r="I889" s="20">
        <v>1479.106685</v>
      </c>
      <c r="J889" s="20">
        <v>1529.3620820000001</v>
      </c>
      <c r="K889" s="21" t="s">
        <v>3755</v>
      </c>
    </row>
    <row r="890" spans="1:11" ht="20" customHeight="1">
      <c r="A890" s="2" t="s">
        <v>3754</v>
      </c>
      <c r="B890" s="20">
        <v>1.352905432</v>
      </c>
      <c r="C890" s="25">
        <v>1.3999999999999999E-53</v>
      </c>
      <c r="D890" s="22">
        <v>3.8700000000000001E-52</v>
      </c>
      <c r="E890" s="20">
        <v>513.18721459999995</v>
      </c>
      <c r="F890" s="20">
        <v>511.25296939999998</v>
      </c>
      <c r="G890" s="20">
        <v>515.18016620000003</v>
      </c>
      <c r="H890" s="20">
        <v>1361.6190160000001</v>
      </c>
      <c r="I890" s="20">
        <v>1368.8828450000001</v>
      </c>
      <c r="J890" s="20">
        <v>1198.304952</v>
      </c>
      <c r="K890" s="21" t="s">
        <v>3753</v>
      </c>
    </row>
    <row r="891" spans="1:11" ht="20" customHeight="1">
      <c r="A891" s="2" t="s">
        <v>3752</v>
      </c>
      <c r="B891" s="20">
        <v>1.351951004</v>
      </c>
      <c r="C891" s="22">
        <v>1.0900000000000001E-43</v>
      </c>
      <c r="D891" s="22">
        <v>2.28E-42</v>
      </c>
      <c r="E891" s="20">
        <v>352.25350470000001</v>
      </c>
      <c r="F891" s="20">
        <v>332.72018639999999</v>
      </c>
      <c r="G891" s="20">
        <v>333.89182260000001</v>
      </c>
      <c r="H891" s="20">
        <v>878.6415025</v>
      </c>
      <c r="I891" s="20">
        <v>898.00011359999996</v>
      </c>
      <c r="J891" s="20">
        <v>822.56526340000005</v>
      </c>
      <c r="K891" s="21" t="s">
        <v>3751</v>
      </c>
    </row>
    <row r="892" spans="1:11" ht="20" customHeight="1">
      <c r="A892" s="2" t="s">
        <v>3750</v>
      </c>
      <c r="B892" s="20">
        <v>1.349962181</v>
      </c>
      <c r="C892" s="20">
        <v>2.9030974000000001E-2</v>
      </c>
      <c r="D892" s="20">
        <v>4.8836965000000003E-2</v>
      </c>
      <c r="E892" s="20">
        <v>5.6270527909999997</v>
      </c>
      <c r="F892" s="20">
        <v>6.9558227129999999</v>
      </c>
      <c r="G892" s="20">
        <v>8.0317620559999998</v>
      </c>
      <c r="H892" s="20">
        <v>14.94555823</v>
      </c>
      <c r="I892" s="20">
        <v>25.124551919999998</v>
      </c>
      <c r="J892" s="20">
        <v>12.18615205</v>
      </c>
      <c r="K892" s="21" t="s">
        <v>3749</v>
      </c>
    </row>
    <row r="893" spans="1:11" ht="20" customHeight="1">
      <c r="A893" s="2" t="s">
        <v>3748</v>
      </c>
      <c r="B893" s="20">
        <v>1.3491986929999999</v>
      </c>
      <c r="C893" s="20">
        <v>4.2515809999999999E-3</v>
      </c>
      <c r="D893" s="20">
        <v>8.4135770000000002E-3</v>
      </c>
      <c r="E893" s="20">
        <v>9.0032844660000002</v>
      </c>
      <c r="F893" s="20">
        <v>16.230253000000001</v>
      </c>
      <c r="G893" s="20">
        <v>9.179156635</v>
      </c>
      <c r="H893" s="20">
        <v>29.89111647</v>
      </c>
      <c r="I893" s="20">
        <v>29.176898999999999</v>
      </c>
      <c r="J893" s="20">
        <v>28.43435478</v>
      </c>
      <c r="K893" s="21" t="s">
        <v>3747</v>
      </c>
    </row>
    <row r="894" spans="1:11" ht="20" customHeight="1">
      <c r="A894" s="2" t="s">
        <v>3746</v>
      </c>
      <c r="B894" s="20">
        <v>1.348970164</v>
      </c>
      <c r="C894" s="20">
        <v>2.3308920000000002E-3</v>
      </c>
      <c r="D894" s="20">
        <v>4.8220570000000003E-3</v>
      </c>
      <c r="E894" s="20">
        <v>18.00656893</v>
      </c>
      <c r="F894" s="20">
        <v>13.91164543</v>
      </c>
      <c r="G894" s="20">
        <v>10.32655121</v>
      </c>
      <c r="H894" s="20">
        <v>33.037549779999999</v>
      </c>
      <c r="I894" s="20">
        <v>47.817695579999999</v>
      </c>
      <c r="J894" s="20">
        <v>26.40332944</v>
      </c>
      <c r="K894" s="21" t="s">
        <v>3745</v>
      </c>
    </row>
    <row r="895" spans="1:11" ht="20" customHeight="1">
      <c r="A895" s="2" t="s">
        <v>3744</v>
      </c>
      <c r="B895" s="20">
        <v>1.34847484</v>
      </c>
      <c r="C895" s="22">
        <v>3.5200000000000003E-10</v>
      </c>
      <c r="D895" s="22">
        <v>1.6500000000000001E-9</v>
      </c>
      <c r="E895" s="20">
        <v>55.14511735</v>
      </c>
      <c r="F895" s="20">
        <v>68.398923339999996</v>
      </c>
      <c r="G895" s="20">
        <v>50.485361490000003</v>
      </c>
      <c r="H895" s="20">
        <v>143.94932399999999</v>
      </c>
      <c r="I895" s="20">
        <v>155.610128</v>
      </c>
      <c r="J895" s="20">
        <v>143.18728659999999</v>
      </c>
      <c r="K895" s="21" t="s">
        <v>3743</v>
      </c>
    </row>
    <row r="896" spans="1:11" ht="20" customHeight="1">
      <c r="A896" s="2" t="s">
        <v>3742</v>
      </c>
      <c r="B896" s="20">
        <v>1.3477765230000001</v>
      </c>
      <c r="C896" s="22">
        <v>6.7300000000000004E-17</v>
      </c>
      <c r="D896" s="25">
        <v>5.1E-16</v>
      </c>
      <c r="E896" s="20">
        <v>106.91400299999999</v>
      </c>
      <c r="F896" s="20">
        <v>104.3373407</v>
      </c>
      <c r="G896" s="20">
        <v>121.6238254</v>
      </c>
      <c r="H896" s="20">
        <v>309.9236813</v>
      </c>
      <c r="I896" s="20">
        <v>257.72927449999997</v>
      </c>
      <c r="J896" s="20">
        <v>279.2659845</v>
      </c>
      <c r="K896" s="21" t="s">
        <v>3741</v>
      </c>
    </row>
    <row r="897" spans="1:11" ht="20" customHeight="1">
      <c r="A897" s="2" t="s">
        <v>3740</v>
      </c>
      <c r="B897" s="20">
        <v>1.3476620800000001</v>
      </c>
      <c r="C897" s="20">
        <v>2.54899E-4</v>
      </c>
      <c r="D897" s="20">
        <v>6.2292100000000002E-4</v>
      </c>
      <c r="E897" s="20">
        <v>22.508211169999999</v>
      </c>
      <c r="F897" s="20">
        <v>22.026771920000002</v>
      </c>
      <c r="G897" s="20">
        <v>13.768734950000001</v>
      </c>
      <c r="H897" s="20">
        <v>41.690241389999997</v>
      </c>
      <c r="I897" s="20">
        <v>55.111920329999997</v>
      </c>
      <c r="J897" s="20">
        <v>51.791146210000001</v>
      </c>
      <c r="K897" s="21" t="s">
        <v>3739</v>
      </c>
    </row>
    <row r="898" spans="1:11" ht="20" customHeight="1">
      <c r="A898" s="2" t="s">
        <v>3738</v>
      </c>
      <c r="B898" s="20">
        <v>1.3449498129999999</v>
      </c>
      <c r="C898" s="20">
        <v>1.0384122000000001E-2</v>
      </c>
      <c r="D898" s="20">
        <v>1.9151535000000001E-2</v>
      </c>
      <c r="E898" s="20">
        <v>11.254105579999999</v>
      </c>
      <c r="F898" s="20">
        <v>5.7965189270000002</v>
      </c>
      <c r="G898" s="20">
        <v>10.32655121</v>
      </c>
      <c r="H898" s="20">
        <v>23.598249840000001</v>
      </c>
      <c r="I898" s="20">
        <v>22.693143670000001</v>
      </c>
      <c r="J898" s="20">
        <v>23.356791430000001</v>
      </c>
      <c r="K898" s="21" t="s">
        <v>3737</v>
      </c>
    </row>
    <row r="899" spans="1:11" ht="20" customHeight="1">
      <c r="A899" s="2" t="s">
        <v>3736</v>
      </c>
      <c r="B899" s="20">
        <v>1.343462487</v>
      </c>
      <c r="C899" s="22">
        <v>1.1899999999999999E-34</v>
      </c>
      <c r="D899" s="22">
        <v>1.88E-33</v>
      </c>
      <c r="E899" s="20">
        <v>245.3395017</v>
      </c>
      <c r="F899" s="20">
        <v>270.11778199999998</v>
      </c>
      <c r="G899" s="20">
        <v>259.31117490000003</v>
      </c>
      <c r="H899" s="20">
        <v>666.25725390000002</v>
      </c>
      <c r="I899" s="20">
        <v>620.00910369999997</v>
      </c>
      <c r="J899" s="20">
        <v>680.39348949999999</v>
      </c>
      <c r="K899" s="21" t="s">
        <v>3735</v>
      </c>
    </row>
    <row r="900" spans="1:11" ht="20" customHeight="1">
      <c r="A900" s="2" t="s">
        <v>3734</v>
      </c>
      <c r="B900" s="20">
        <v>1.343276814</v>
      </c>
      <c r="C900" s="22">
        <v>9.1299999999999996E-122</v>
      </c>
      <c r="D900" s="22">
        <v>9.0800000000000006E-120</v>
      </c>
      <c r="E900" s="20">
        <v>4143.7616749999997</v>
      </c>
      <c r="F900" s="20">
        <v>4079.590021</v>
      </c>
      <c r="G900" s="20">
        <v>4386.4894770000001</v>
      </c>
      <c r="H900" s="24">
        <v>10749.0028</v>
      </c>
      <c r="I900" s="23">
        <v>10103.311750000001</v>
      </c>
      <c r="J900" s="23">
        <v>11146.26707</v>
      </c>
      <c r="K900" s="21" t="s">
        <v>3733</v>
      </c>
    </row>
    <row r="901" spans="1:11" ht="20" customHeight="1">
      <c r="A901" s="2" t="s">
        <v>3732</v>
      </c>
      <c r="B901" s="20">
        <v>1.3426567</v>
      </c>
      <c r="C901" s="20">
        <v>1.8729711999999999E-2</v>
      </c>
      <c r="D901" s="20">
        <v>3.2776031999999997E-2</v>
      </c>
      <c r="E901" s="20">
        <v>5.6270527909999997</v>
      </c>
      <c r="F901" s="20">
        <v>9.2744302839999992</v>
      </c>
      <c r="G901" s="20">
        <v>8.0317620559999998</v>
      </c>
      <c r="H901" s="20">
        <v>18.091991549999999</v>
      </c>
      <c r="I901" s="20">
        <v>17.83032717</v>
      </c>
      <c r="J901" s="20">
        <v>22.341278760000002</v>
      </c>
      <c r="K901" s="21" t="s">
        <v>3731</v>
      </c>
    </row>
    <row r="902" spans="1:11" ht="20" customHeight="1">
      <c r="A902" s="2" t="s">
        <v>3730</v>
      </c>
      <c r="B902" s="20">
        <v>1.341654954</v>
      </c>
      <c r="C902" s="25">
        <v>5.4000000000000003E-34</v>
      </c>
      <c r="D902" s="22">
        <v>8.3500000000000004E-33</v>
      </c>
      <c r="E902" s="20">
        <v>291.48133460000003</v>
      </c>
      <c r="F902" s="20">
        <v>382.57024919999998</v>
      </c>
      <c r="G902" s="20">
        <v>343.07097920000001</v>
      </c>
      <c r="H902" s="20">
        <v>814.92622789999996</v>
      </c>
      <c r="I902" s="20">
        <v>829.92068259999996</v>
      </c>
      <c r="J902" s="20">
        <v>934.27165720000005</v>
      </c>
      <c r="K902" s="21" t="s">
        <v>3729</v>
      </c>
    </row>
    <row r="903" spans="1:11" ht="20" customHeight="1">
      <c r="A903" s="2" t="s">
        <v>3728</v>
      </c>
      <c r="B903" s="20">
        <v>1.3410989390000001</v>
      </c>
      <c r="C903" s="22">
        <v>4.9600000000000004E-41</v>
      </c>
      <c r="D903" s="22">
        <v>9.3900000000000007E-40</v>
      </c>
      <c r="E903" s="20">
        <v>352.25350470000001</v>
      </c>
      <c r="F903" s="20">
        <v>396.48189459999998</v>
      </c>
      <c r="G903" s="20">
        <v>434.86254559999998</v>
      </c>
      <c r="H903" s="20">
        <v>1036.7497760000001</v>
      </c>
      <c r="I903" s="23">
        <v>1028.48569</v>
      </c>
      <c r="J903" s="20">
        <v>930.20960649999995</v>
      </c>
      <c r="K903" s="21" t="s">
        <v>3727</v>
      </c>
    </row>
    <row r="904" spans="1:11" ht="20" customHeight="1">
      <c r="A904" s="2" t="s">
        <v>3726</v>
      </c>
      <c r="B904" s="20">
        <v>1.3410046499999999</v>
      </c>
      <c r="C904" s="22">
        <v>1.0400000000000001E-18</v>
      </c>
      <c r="D904" s="22">
        <v>8.7100000000000006E-18</v>
      </c>
      <c r="E904" s="20">
        <v>114.79187690000001</v>
      </c>
      <c r="F904" s="20">
        <v>166.93974510000001</v>
      </c>
      <c r="G904" s="20">
        <v>150.30868989999999</v>
      </c>
      <c r="H904" s="20">
        <v>389.37112239999999</v>
      </c>
      <c r="I904" s="20">
        <v>339.58668560000001</v>
      </c>
      <c r="J904" s="20">
        <v>364.56904880000002</v>
      </c>
      <c r="K904" s="21" t="s">
        <v>3725</v>
      </c>
    </row>
    <row r="905" spans="1:11" ht="20" customHeight="1">
      <c r="A905" s="2" t="s">
        <v>3724</v>
      </c>
      <c r="B905" s="20">
        <v>1.3402806700000001</v>
      </c>
      <c r="C905" s="22">
        <v>2.9499999999999999E-9</v>
      </c>
      <c r="D905" s="22">
        <v>1.28E-8</v>
      </c>
      <c r="E905" s="20">
        <v>63.022991259999998</v>
      </c>
      <c r="F905" s="20">
        <v>63.761708200000001</v>
      </c>
      <c r="G905" s="20">
        <v>41.306204860000001</v>
      </c>
      <c r="H905" s="20">
        <v>131.3635908</v>
      </c>
      <c r="I905" s="20">
        <v>153.17871969999999</v>
      </c>
      <c r="J905" s="20">
        <v>141.15626119999999</v>
      </c>
      <c r="K905" s="21" t="s">
        <v>3723</v>
      </c>
    </row>
    <row r="906" spans="1:11" ht="20" customHeight="1">
      <c r="A906" s="2" t="s">
        <v>3722</v>
      </c>
      <c r="B906" s="20">
        <v>1.337133602</v>
      </c>
      <c r="C906" s="22">
        <v>7.4699999999999998E-11</v>
      </c>
      <c r="D906" s="22">
        <v>3.73E-10</v>
      </c>
      <c r="E906" s="20">
        <v>60.772170150000001</v>
      </c>
      <c r="F906" s="20">
        <v>60.283796840000001</v>
      </c>
      <c r="G906" s="20">
        <v>64.254096450000006</v>
      </c>
      <c r="H906" s="20">
        <v>166.76096559999999</v>
      </c>
      <c r="I906" s="20">
        <v>150.7473115</v>
      </c>
      <c r="J906" s="20">
        <v>150.29587530000001</v>
      </c>
      <c r="K906" s="21" t="s">
        <v>3721</v>
      </c>
    </row>
    <row r="907" spans="1:11" ht="20" customHeight="1">
      <c r="A907" s="2" t="s">
        <v>3720</v>
      </c>
      <c r="B907" s="20">
        <v>1.3368812029999999</v>
      </c>
      <c r="C907" s="20">
        <v>8.5319300000000001E-3</v>
      </c>
      <c r="D907" s="20">
        <v>1.5983500000000001E-2</v>
      </c>
      <c r="E907" s="20">
        <v>10.12869502</v>
      </c>
      <c r="F907" s="20">
        <v>6.9558227129999999</v>
      </c>
      <c r="G907" s="20">
        <v>12.62134037</v>
      </c>
      <c r="H907" s="20">
        <v>24.384858170000001</v>
      </c>
      <c r="I907" s="20">
        <v>29.176898999999999</v>
      </c>
      <c r="J907" s="20">
        <v>21.325766089999998</v>
      </c>
      <c r="K907" s="21" t="s">
        <v>3719</v>
      </c>
    </row>
    <row r="908" spans="1:11" ht="20" customHeight="1">
      <c r="A908" s="2" t="s">
        <v>3718</v>
      </c>
      <c r="B908" s="20">
        <v>1.336526825</v>
      </c>
      <c r="C908" s="20">
        <v>1.9134100000000001E-4</v>
      </c>
      <c r="D908" s="20">
        <v>4.7783199999999997E-4</v>
      </c>
      <c r="E908" s="20">
        <v>32.636906189999998</v>
      </c>
      <c r="F908" s="20">
        <v>28.982594639999999</v>
      </c>
      <c r="G908" s="20">
        <v>10.32655121</v>
      </c>
      <c r="H908" s="20">
        <v>58.99562461</v>
      </c>
      <c r="I908" s="20">
        <v>59.974736829999998</v>
      </c>
      <c r="J908" s="20">
        <v>62.961785589999998</v>
      </c>
      <c r="K908" s="21" t="s">
        <v>3717</v>
      </c>
    </row>
    <row r="909" spans="1:11" ht="20" customHeight="1">
      <c r="A909" s="2" t="s">
        <v>3716</v>
      </c>
      <c r="B909" s="20">
        <v>1.33488608</v>
      </c>
      <c r="C909" s="25">
        <v>7.2000000000000001E-37</v>
      </c>
      <c r="D909" s="22">
        <v>1.21E-35</v>
      </c>
      <c r="E909" s="20">
        <v>267.84771289999998</v>
      </c>
      <c r="F909" s="20">
        <v>313.01202210000002</v>
      </c>
      <c r="G909" s="20">
        <v>287.99603939999997</v>
      </c>
      <c r="H909" s="20">
        <v>728.39931179999996</v>
      </c>
      <c r="I909" s="20">
        <v>752.92608810000002</v>
      </c>
      <c r="J909" s="20">
        <v>708.82784419999996</v>
      </c>
      <c r="K909" s="21" t="s">
        <v>3715</v>
      </c>
    </row>
    <row r="910" spans="1:11" ht="20" customHeight="1">
      <c r="A910" s="2" t="s">
        <v>3714</v>
      </c>
      <c r="B910" s="20">
        <v>1.3328355940000001</v>
      </c>
      <c r="C910" s="25">
        <v>3.9000000000000002E-9</v>
      </c>
      <c r="D910" s="22">
        <v>1.6700000000000001E-8</v>
      </c>
      <c r="E910" s="20">
        <v>59.646759590000002</v>
      </c>
      <c r="F910" s="20">
        <v>42.894240060000001</v>
      </c>
      <c r="G910" s="20">
        <v>64.254096450000006</v>
      </c>
      <c r="H910" s="20">
        <v>134.51002410000001</v>
      </c>
      <c r="I910" s="20">
        <v>156.42059739999999</v>
      </c>
      <c r="J910" s="20">
        <v>128.9701092</v>
      </c>
      <c r="K910" s="21" t="s">
        <v>3713</v>
      </c>
    </row>
    <row r="911" spans="1:11" ht="20" customHeight="1">
      <c r="A911" s="2" t="s">
        <v>3712</v>
      </c>
      <c r="B911" s="20">
        <v>1.332582779</v>
      </c>
      <c r="C911" s="22">
        <v>5.6300000000000003E-6</v>
      </c>
      <c r="D911" s="22">
        <v>1.7099999999999999E-5</v>
      </c>
      <c r="E911" s="20">
        <v>48.392654</v>
      </c>
      <c r="F911" s="20">
        <v>22.026771920000002</v>
      </c>
      <c r="G911" s="20">
        <v>40.158810279999997</v>
      </c>
      <c r="H911" s="20">
        <v>75.514399499999996</v>
      </c>
      <c r="I911" s="20">
        <v>106.17149360000001</v>
      </c>
      <c r="J911" s="20">
        <v>97.489216400000004</v>
      </c>
      <c r="K911" s="21" t="s">
        <v>3711</v>
      </c>
    </row>
    <row r="912" spans="1:11" ht="20" customHeight="1">
      <c r="A912" s="2" t="s">
        <v>3710</v>
      </c>
      <c r="B912" s="20">
        <v>1.3320493579999999</v>
      </c>
      <c r="C912" s="22">
        <v>4.75E-135</v>
      </c>
      <c r="D912" s="22">
        <v>5.8899999999999999E-133</v>
      </c>
      <c r="E912" s="20">
        <v>5095.8590080000004</v>
      </c>
      <c r="F912" s="20">
        <v>5642.3315240000002</v>
      </c>
      <c r="G912" s="20">
        <v>5249.3302009999998</v>
      </c>
      <c r="H912" s="23">
        <v>13200.86096</v>
      </c>
      <c r="I912" s="23">
        <v>13584.277889999999</v>
      </c>
      <c r="J912" s="23">
        <v>13463.66699</v>
      </c>
      <c r="K912" s="21" t="s">
        <v>3709</v>
      </c>
    </row>
    <row r="913" spans="1:11" ht="20" customHeight="1">
      <c r="A913" s="2" t="s">
        <v>3708</v>
      </c>
      <c r="B913" s="20">
        <v>1.3314259879999999</v>
      </c>
      <c r="C913" s="22">
        <v>6.5400000000000004E-5</v>
      </c>
      <c r="D913" s="20">
        <v>1.7439300000000001E-4</v>
      </c>
      <c r="E913" s="20">
        <v>19.131979489999999</v>
      </c>
      <c r="F913" s="20">
        <v>24.345379489999999</v>
      </c>
      <c r="G913" s="20">
        <v>25.242680750000002</v>
      </c>
      <c r="H913" s="20">
        <v>60.568841259999999</v>
      </c>
      <c r="I913" s="20">
        <v>59.164267410000001</v>
      </c>
      <c r="J913" s="20">
        <v>52.806658880000001</v>
      </c>
      <c r="K913" s="21" t="s">
        <v>3707</v>
      </c>
    </row>
    <row r="914" spans="1:11" ht="20" customHeight="1">
      <c r="A914" s="2" t="s">
        <v>3706</v>
      </c>
      <c r="B914" s="20">
        <v>1.3312857819999999</v>
      </c>
      <c r="C914" s="22">
        <v>5.5600000000000002E-160</v>
      </c>
      <c r="D914" s="22">
        <v>9.1699999999999993E-158</v>
      </c>
      <c r="E914" s="23">
        <v>24912.08812</v>
      </c>
      <c r="F914" s="23">
        <v>26288.372640000001</v>
      </c>
      <c r="G914" s="23">
        <v>27357.328959999999</v>
      </c>
      <c r="H914" s="23">
        <v>65849.342969999998</v>
      </c>
      <c r="I914" s="23">
        <v>65335.992019999998</v>
      </c>
      <c r="J914" s="23">
        <v>66486.630069999999</v>
      </c>
      <c r="K914" s="21" t="s">
        <v>3705</v>
      </c>
    </row>
    <row r="915" spans="1:11" ht="20" customHeight="1">
      <c r="A915" s="2" t="s">
        <v>3704</v>
      </c>
      <c r="B915" s="20">
        <v>1.3308058060000001</v>
      </c>
      <c r="C915" s="20">
        <v>3.4436100000000001E-4</v>
      </c>
      <c r="D915" s="20">
        <v>8.2239200000000002E-4</v>
      </c>
      <c r="E915" s="20">
        <v>13.5049267</v>
      </c>
      <c r="F915" s="20">
        <v>25.504683279999998</v>
      </c>
      <c r="G915" s="20">
        <v>19.50570785</v>
      </c>
      <c r="H915" s="20">
        <v>56.63579962</v>
      </c>
      <c r="I915" s="20">
        <v>45.386287330000002</v>
      </c>
      <c r="J915" s="20">
        <v>44.682557520000003</v>
      </c>
      <c r="K915" s="21" t="s">
        <v>3703</v>
      </c>
    </row>
    <row r="916" spans="1:11" ht="20" customHeight="1">
      <c r="A916" s="2" t="s">
        <v>3702</v>
      </c>
      <c r="B916" s="20">
        <v>1.3296540889999999</v>
      </c>
      <c r="C916" s="22">
        <v>7.0699999999999996E-59</v>
      </c>
      <c r="D916" s="22">
        <v>2.2100000000000001E-57</v>
      </c>
      <c r="E916" s="20">
        <v>537.94624680000004</v>
      </c>
      <c r="F916" s="20">
        <v>619.06822139999997</v>
      </c>
      <c r="G916" s="20">
        <v>572.54989509999996</v>
      </c>
      <c r="H916" s="20">
        <v>1420.6146409999999</v>
      </c>
      <c r="I916" s="20">
        <v>1449.9297859999999</v>
      </c>
      <c r="J916" s="20">
        <v>1476.555423</v>
      </c>
      <c r="K916" s="21" t="s">
        <v>3701</v>
      </c>
    </row>
    <row r="917" spans="1:11" ht="20" customHeight="1">
      <c r="A917" s="2" t="s">
        <v>3700</v>
      </c>
      <c r="B917" s="20">
        <v>1.3288639259999999</v>
      </c>
      <c r="C917" s="20">
        <v>2.7501101E-2</v>
      </c>
      <c r="D917" s="20">
        <v>4.6488783999999998E-2</v>
      </c>
      <c r="E917" s="20">
        <v>7.8778739079999998</v>
      </c>
      <c r="F917" s="20">
        <v>2.3186075709999998</v>
      </c>
      <c r="G917" s="20">
        <v>14.916129529999999</v>
      </c>
      <c r="H917" s="20">
        <v>14.15894991</v>
      </c>
      <c r="I917" s="20">
        <v>21.882674250000001</v>
      </c>
      <c r="J917" s="20">
        <v>27.41884211</v>
      </c>
      <c r="K917" s="21" t="s">
        <v>3699</v>
      </c>
    </row>
    <row r="918" spans="1:11" ht="20" customHeight="1">
      <c r="A918" s="2" t="s">
        <v>3698</v>
      </c>
      <c r="B918" s="20">
        <v>1.328689596</v>
      </c>
      <c r="C918" s="20">
        <v>3.5854340000000002E-3</v>
      </c>
      <c r="D918" s="20">
        <v>7.1907500000000001E-3</v>
      </c>
      <c r="E918" s="20">
        <v>18.00656893</v>
      </c>
      <c r="F918" s="20">
        <v>18.548860569999999</v>
      </c>
      <c r="G918" s="20">
        <v>5.7369728970000002</v>
      </c>
      <c r="H918" s="20">
        <v>43.263458049999997</v>
      </c>
      <c r="I918" s="20">
        <v>33.229246080000003</v>
      </c>
      <c r="J918" s="20">
        <v>29.449867449999999</v>
      </c>
      <c r="K918" s="21" t="s">
        <v>3697</v>
      </c>
    </row>
    <row r="919" spans="1:11" ht="20" customHeight="1">
      <c r="A919" s="2" t="s">
        <v>3696</v>
      </c>
      <c r="B919" s="20">
        <v>1.3281645849999999</v>
      </c>
      <c r="C919" s="22">
        <v>8.5400000000000007E-9</v>
      </c>
      <c r="D919" s="22">
        <v>3.5299999999999998E-8</v>
      </c>
      <c r="E919" s="20">
        <v>70.900865170000003</v>
      </c>
      <c r="F919" s="20">
        <v>44.053543849999997</v>
      </c>
      <c r="G919" s="20">
        <v>49.337966909999999</v>
      </c>
      <c r="H919" s="20">
        <v>141.58949910000001</v>
      </c>
      <c r="I919" s="20">
        <v>145.88449499999999</v>
      </c>
      <c r="J919" s="20">
        <v>124.9080585</v>
      </c>
      <c r="K919" s="21" t="s">
        <v>3695</v>
      </c>
    </row>
    <row r="920" spans="1:11" ht="20" customHeight="1">
      <c r="A920" s="2" t="s">
        <v>3694</v>
      </c>
      <c r="B920" s="20">
        <v>1.3281050860000001</v>
      </c>
      <c r="C920" s="22">
        <v>9.93E-15</v>
      </c>
      <c r="D920" s="22">
        <v>6.5900000000000002E-14</v>
      </c>
      <c r="E920" s="20">
        <v>90.032844659999995</v>
      </c>
      <c r="F920" s="20">
        <v>120.5675937</v>
      </c>
      <c r="G920" s="20">
        <v>95.233750090000001</v>
      </c>
      <c r="H920" s="20">
        <v>280.8191731</v>
      </c>
      <c r="I920" s="20">
        <v>243.14082500000001</v>
      </c>
      <c r="J920" s="20">
        <v>242.70752830000001</v>
      </c>
      <c r="K920" s="21" t="s">
        <v>3693</v>
      </c>
    </row>
    <row r="921" spans="1:11" ht="20" customHeight="1">
      <c r="A921" s="2" t="s">
        <v>3692</v>
      </c>
      <c r="B921" s="20">
        <v>1.327678293</v>
      </c>
      <c r="C921" s="25">
        <v>6.2000000000000003E-10</v>
      </c>
      <c r="D921" s="22">
        <v>2.86E-9</v>
      </c>
      <c r="E921" s="20">
        <v>49.518064559999999</v>
      </c>
      <c r="F921" s="20">
        <v>62.602404409999998</v>
      </c>
      <c r="G921" s="20">
        <v>58.517123550000001</v>
      </c>
      <c r="H921" s="20">
        <v>141.58949910000001</v>
      </c>
      <c r="I921" s="20">
        <v>144.26355620000001</v>
      </c>
      <c r="J921" s="20">
        <v>142.17177390000001</v>
      </c>
      <c r="K921" s="21" t="s">
        <v>3691</v>
      </c>
    </row>
    <row r="922" spans="1:11" ht="20" customHeight="1">
      <c r="A922" s="2" t="s">
        <v>3690</v>
      </c>
      <c r="B922" s="20">
        <v>1.326100466</v>
      </c>
      <c r="C922" s="22">
        <v>4.8799999999999997E-9</v>
      </c>
      <c r="D922" s="22">
        <v>2.07E-8</v>
      </c>
      <c r="E922" s="20">
        <v>48.392654</v>
      </c>
      <c r="F922" s="20">
        <v>53.327974130000001</v>
      </c>
      <c r="G922" s="20">
        <v>69.991069339999996</v>
      </c>
      <c r="H922" s="20">
        <v>151.02879899999999</v>
      </c>
      <c r="I922" s="20">
        <v>121.5704125</v>
      </c>
      <c r="J922" s="20">
        <v>158.41997660000001</v>
      </c>
      <c r="K922" s="21" t="s">
        <v>3689</v>
      </c>
    </row>
    <row r="923" spans="1:11" ht="20" customHeight="1">
      <c r="A923" s="2" t="s">
        <v>3688</v>
      </c>
      <c r="B923" s="20">
        <v>1.325548535</v>
      </c>
      <c r="C923" s="22">
        <v>1.3299999999999999E-16</v>
      </c>
      <c r="D923" s="22">
        <v>9.9099999999999993E-16</v>
      </c>
      <c r="E923" s="20">
        <v>101.28695020000001</v>
      </c>
      <c r="F923" s="20">
        <v>135.6385429</v>
      </c>
      <c r="G923" s="20">
        <v>123.9186146</v>
      </c>
      <c r="H923" s="20">
        <v>278.45934820000002</v>
      </c>
      <c r="I923" s="20">
        <v>330.67152199999998</v>
      </c>
      <c r="J923" s="20">
        <v>294.49867449999999</v>
      </c>
      <c r="K923" s="21" t="s">
        <v>3687</v>
      </c>
    </row>
    <row r="924" spans="1:11" ht="20" customHeight="1">
      <c r="A924" s="2" t="s">
        <v>3686</v>
      </c>
      <c r="B924" s="20">
        <v>1.3250512720000001</v>
      </c>
      <c r="C924" s="20">
        <v>2.90158E-4</v>
      </c>
      <c r="D924" s="20">
        <v>7.0202199999999995E-4</v>
      </c>
      <c r="E924" s="20">
        <v>29.260674510000001</v>
      </c>
      <c r="F924" s="20">
        <v>18.548860569999999</v>
      </c>
      <c r="G924" s="20">
        <v>14.916129529999999</v>
      </c>
      <c r="H924" s="20">
        <v>49.556324670000002</v>
      </c>
      <c r="I924" s="20">
        <v>45.386287330000002</v>
      </c>
      <c r="J924" s="20">
        <v>62.961785589999998</v>
      </c>
      <c r="K924" s="21" t="s">
        <v>3685</v>
      </c>
    </row>
    <row r="925" spans="1:11" ht="20" customHeight="1">
      <c r="A925" s="2" t="s">
        <v>3684</v>
      </c>
      <c r="B925" s="20">
        <v>1.322912954</v>
      </c>
      <c r="C925" s="20">
        <v>3.3777540000000002E-3</v>
      </c>
      <c r="D925" s="20">
        <v>6.8039390000000002E-3</v>
      </c>
      <c r="E925" s="20">
        <v>13.5049267</v>
      </c>
      <c r="F925" s="20">
        <v>13.91164543</v>
      </c>
      <c r="G925" s="20">
        <v>10.32655121</v>
      </c>
      <c r="H925" s="20">
        <v>33.037549779999999</v>
      </c>
      <c r="I925" s="20">
        <v>35.66065433</v>
      </c>
      <c r="J925" s="20">
        <v>25.387816770000001</v>
      </c>
      <c r="K925" s="21" t="s">
        <v>3683</v>
      </c>
    </row>
    <row r="926" spans="1:11" ht="20" customHeight="1">
      <c r="A926" s="2" t="s">
        <v>3682</v>
      </c>
      <c r="B926" s="20">
        <v>1.3222730970000001</v>
      </c>
      <c r="C926" s="20">
        <v>5.773912E-3</v>
      </c>
      <c r="D926" s="20">
        <v>1.1168722000000001E-2</v>
      </c>
      <c r="E926" s="20">
        <v>16.881158370000001</v>
      </c>
      <c r="F926" s="20">
        <v>4.6372151419999996</v>
      </c>
      <c r="G926" s="20">
        <v>18.35831327</v>
      </c>
      <c r="H926" s="20">
        <v>41.690241389999997</v>
      </c>
      <c r="I926" s="20">
        <v>32.41877667</v>
      </c>
      <c r="J926" s="20">
        <v>25.387816770000001</v>
      </c>
      <c r="K926" s="21" t="s">
        <v>3681</v>
      </c>
    </row>
    <row r="927" spans="1:11" ht="20" customHeight="1">
      <c r="A927" s="2" t="s">
        <v>3680</v>
      </c>
      <c r="B927" s="20">
        <v>1.3211207169999999</v>
      </c>
      <c r="C927" s="20">
        <v>4.9579990000000003E-3</v>
      </c>
      <c r="D927" s="20">
        <v>9.6997379999999994E-3</v>
      </c>
      <c r="E927" s="20">
        <v>14.630337259999999</v>
      </c>
      <c r="F927" s="20">
        <v>25.504683279999998</v>
      </c>
      <c r="G927" s="20">
        <v>4.589578318</v>
      </c>
      <c r="H927" s="20">
        <v>44.050066370000003</v>
      </c>
      <c r="I927" s="20">
        <v>29.987368419999999</v>
      </c>
      <c r="J927" s="20">
        <v>37.573968819999997</v>
      </c>
      <c r="K927" s="21" t="s">
        <v>3679</v>
      </c>
    </row>
    <row r="928" spans="1:11" ht="20" customHeight="1">
      <c r="A928" s="2" t="s">
        <v>3678</v>
      </c>
      <c r="B928" s="20">
        <v>1.3194760350000001</v>
      </c>
      <c r="C928" s="25">
        <v>5.3000000000000001E-5</v>
      </c>
      <c r="D928" s="20">
        <v>1.4306E-4</v>
      </c>
      <c r="E928" s="20">
        <v>21.38280061</v>
      </c>
      <c r="F928" s="20">
        <v>26.663987070000001</v>
      </c>
      <c r="G928" s="20">
        <v>24.095286170000001</v>
      </c>
      <c r="H928" s="20">
        <v>58.20901628</v>
      </c>
      <c r="I928" s="20">
        <v>55.111920329999997</v>
      </c>
      <c r="J928" s="20">
        <v>67.023836270000004</v>
      </c>
      <c r="K928" s="21" t="s">
        <v>3677</v>
      </c>
    </row>
    <row r="929" spans="1:11" ht="20" customHeight="1">
      <c r="A929" s="2" t="s">
        <v>3676</v>
      </c>
      <c r="B929" s="20">
        <v>1.3187004689999999</v>
      </c>
      <c r="C929" s="22">
        <v>1.3099999999999999E-43</v>
      </c>
      <c r="D929" s="22">
        <v>2.7299999999999999E-42</v>
      </c>
      <c r="E929" s="20">
        <v>580.7118481</v>
      </c>
      <c r="F929" s="20">
        <v>544.87277919999997</v>
      </c>
      <c r="G929" s="20">
        <v>477.31614500000001</v>
      </c>
      <c r="H929" s="23">
        <v>1270.3724500000001</v>
      </c>
      <c r="I929" s="20">
        <v>1266.763698</v>
      </c>
      <c r="J929" s="20">
        <v>1465.3847840000001</v>
      </c>
      <c r="K929" s="21" t="s">
        <v>3675</v>
      </c>
    </row>
    <row r="930" spans="1:11" ht="20" customHeight="1">
      <c r="A930" s="2" t="s">
        <v>3674</v>
      </c>
      <c r="B930" s="20">
        <v>1.3185901799999999</v>
      </c>
      <c r="C930" s="20">
        <v>7.423448E-3</v>
      </c>
      <c r="D930" s="20">
        <v>1.4049341999999999E-2</v>
      </c>
      <c r="E930" s="20">
        <v>9.0032844660000002</v>
      </c>
      <c r="F930" s="20">
        <v>25.504683279999998</v>
      </c>
      <c r="G930" s="20">
        <v>6.8843674760000004</v>
      </c>
      <c r="H930" s="20">
        <v>40.903633059999997</v>
      </c>
      <c r="I930" s="20">
        <v>22.693143670000001</v>
      </c>
      <c r="J930" s="20">
        <v>39.604994159999997</v>
      </c>
      <c r="K930" s="21" t="s">
        <v>3673</v>
      </c>
    </row>
    <row r="931" spans="1:11" ht="20" customHeight="1">
      <c r="A931" s="2" t="s">
        <v>3672</v>
      </c>
      <c r="B931" s="20">
        <v>1.318311928</v>
      </c>
      <c r="C931" s="20">
        <v>1.9827500000000001E-4</v>
      </c>
      <c r="D931" s="20">
        <v>4.9369799999999999E-4</v>
      </c>
      <c r="E931" s="20">
        <v>25.884442839999998</v>
      </c>
      <c r="F931" s="20">
        <v>18.548860569999999</v>
      </c>
      <c r="G931" s="20">
        <v>22.947891590000001</v>
      </c>
      <c r="H931" s="20">
        <v>43.263458049999997</v>
      </c>
      <c r="I931" s="20">
        <v>52.68051208</v>
      </c>
      <c r="J931" s="20">
        <v>73.116912299999996</v>
      </c>
      <c r="K931" s="21" t="s">
        <v>3671</v>
      </c>
    </row>
    <row r="932" spans="1:11" ht="20" customHeight="1">
      <c r="A932" s="2" t="s">
        <v>3670</v>
      </c>
      <c r="B932" s="20">
        <v>1.3174164820000001</v>
      </c>
      <c r="C932" s="20">
        <v>2.2754568999999999E-2</v>
      </c>
      <c r="D932" s="20">
        <v>3.9086996999999998E-2</v>
      </c>
      <c r="E932" s="20">
        <v>9.0032844660000002</v>
      </c>
      <c r="F932" s="20">
        <v>9.2744302839999992</v>
      </c>
      <c r="G932" s="20">
        <v>4.589578318</v>
      </c>
      <c r="H932" s="20">
        <v>16.51877489</v>
      </c>
      <c r="I932" s="20">
        <v>20.261735420000001</v>
      </c>
      <c r="J932" s="20">
        <v>20.310253419999999</v>
      </c>
      <c r="K932" s="21" t="s">
        <v>3669</v>
      </c>
    </row>
    <row r="933" spans="1:11" ht="20" customHeight="1">
      <c r="A933" s="2" t="s">
        <v>3668</v>
      </c>
      <c r="B933" s="20">
        <v>1.3171055030000001</v>
      </c>
      <c r="C933" s="22">
        <v>6.8799999999999998E-12</v>
      </c>
      <c r="D933" s="22">
        <v>3.71E-11</v>
      </c>
      <c r="E933" s="20">
        <v>83.280381309999996</v>
      </c>
      <c r="F933" s="20">
        <v>79.991961200000006</v>
      </c>
      <c r="G933" s="20">
        <v>102.11811760000001</v>
      </c>
      <c r="H933" s="20">
        <v>263.51378990000001</v>
      </c>
      <c r="I933" s="20">
        <v>188.83937409999999</v>
      </c>
      <c r="J933" s="20">
        <v>208.18009749999999</v>
      </c>
      <c r="K933" s="21" t="s">
        <v>3667</v>
      </c>
    </row>
    <row r="934" spans="1:11" ht="20" customHeight="1">
      <c r="A934" s="2" t="s">
        <v>3666</v>
      </c>
      <c r="B934" s="20">
        <v>1.3165442460000001</v>
      </c>
      <c r="C934" s="20">
        <v>1.8400145999999999E-2</v>
      </c>
      <c r="D934" s="20">
        <v>3.2279057999999999E-2</v>
      </c>
      <c r="E934" s="20">
        <v>9.0032844660000002</v>
      </c>
      <c r="F934" s="20">
        <v>9.2744302839999992</v>
      </c>
      <c r="G934" s="20">
        <v>6.8843674760000004</v>
      </c>
      <c r="H934" s="20">
        <v>26.744683160000001</v>
      </c>
      <c r="I934" s="20">
        <v>14.588449499999999</v>
      </c>
      <c r="J934" s="20">
        <v>21.325766089999998</v>
      </c>
      <c r="K934" s="21" t="s">
        <v>3665</v>
      </c>
    </row>
    <row r="935" spans="1:11" ht="20" customHeight="1">
      <c r="A935" s="2" t="s">
        <v>3664</v>
      </c>
      <c r="B935" s="20">
        <v>1.3165310649999999</v>
      </c>
      <c r="C935" s="22">
        <v>3.7400000000000002E-6</v>
      </c>
      <c r="D935" s="22">
        <v>1.1600000000000001E-5</v>
      </c>
      <c r="E935" s="20">
        <v>47.267243450000002</v>
      </c>
      <c r="F935" s="20">
        <v>24.345379489999999</v>
      </c>
      <c r="G935" s="20">
        <v>44.748388599999998</v>
      </c>
      <c r="H935" s="20">
        <v>77.874224479999995</v>
      </c>
      <c r="I935" s="20">
        <v>101.3086771</v>
      </c>
      <c r="J935" s="20">
        <v>111.7063938</v>
      </c>
      <c r="K935" s="21" t="s">
        <v>3663</v>
      </c>
    </row>
    <row r="936" spans="1:11" ht="20" customHeight="1">
      <c r="A936" s="2" t="s">
        <v>3662</v>
      </c>
      <c r="B936" s="20">
        <v>1.316319622</v>
      </c>
      <c r="C936" s="25">
        <v>3.2000000000000001E-52</v>
      </c>
      <c r="D936" s="25">
        <v>8.5999999999999995E-51</v>
      </c>
      <c r="E936" s="20">
        <v>512.06180400000005</v>
      </c>
      <c r="F936" s="20">
        <v>466.04012180000001</v>
      </c>
      <c r="G936" s="20">
        <v>502.55882580000002</v>
      </c>
      <c r="H936" s="20">
        <v>1192.498225</v>
      </c>
      <c r="I936" s="20">
        <v>1290.2673110000001</v>
      </c>
      <c r="J936" s="20">
        <v>1204.3980280000001</v>
      </c>
      <c r="K936" s="21" t="s">
        <v>3661</v>
      </c>
    </row>
    <row r="937" spans="1:11" ht="20" customHeight="1">
      <c r="A937" s="2" t="s">
        <v>3660</v>
      </c>
      <c r="B937" s="20">
        <v>1.316086622</v>
      </c>
      <c r="C937" s="22">
        <v>4.24E-41</v>
      </c>
      <c r="D937" s="22">
        <v>8.03E-40</v>
      </c>
      <c r="E937" s="20">
        <v>336.49775690000001</v>
      </c>
      <c r="F937" s="20">
        <v>341.99461669999999</v>
      </c>
      <c r="G937" s="20">
        <v>375.19802750000002</v>
      </c>
      <c r="H937" s="20">
        <v>832.23161110000001</v>
      </c>
      <c r="I937" s="20">
        <v>905.29433840000002</v>
      </c>
      <c r="J937" s="20">
        <v>886.5425616</v>
      </c>
      <c r="K937" s="21" t="s">
        <v>3659</v>
      </c>
    </row>
    <row r="938" spans="1:11" ht="20" customHeight="1">
      <c r="A938" s="2" t="s">
        <v>3658</v>
      </c>
      <c r="B938" s="20">
        <v>1.3160427640000001</v>
      </c>
      <c r="C938" s="20">
        <v>1.035769E-3</v>
      </c>
      <c r="D938" s="20">
        <v>2.281E-3</v>
      </c>
      <c r="E938" s="20">
        <v>25.884442839999998</v>
      </c>
      <c r="F938" s="20">
        <v>25.504683279999998</v>
      </c>
      <c r="G938" s="20">
        <v>6.8843674760000004</v>
      </c>
      <c r="H938" s="20">
        <v>48.769716340000002</v>
      </c>
      <c r="I938" s="20">
        <v>48.628165000000003</v>
      </c>
      <c r="J938" s="20">
        <v>47.729095530000002</v>
      </c>
      <c r="K938" s="21" t="s">
        <v>3657</v>
      </c>
    </row>
    <row r="939" spans="1:11" ht="20" customHeight="1">
      <c r="A939" s="2" t="s">
        <v>3656</v>
      </c>
      <c r="B939" s="20">
        <v>1.315397393</v>
      </c>
      <c r="C939" s="22">
        <v>2.3700000000000002E-12</v>
      </c>
      <c r="D939" s="22">
        <v>1.34E-11</v>
      </c>
      <c r="E939" s="20">
        <v>90.032844659999995</v>
      </c>
      <c r="F939" s="20">
        <v>88.107087699999994</v>
      </c>
      <c r="G939" s="20">
        <v>71.138463920000007</v>
      </c>
      <c r="H939" s="20">
        <v>212.38424860000001</v>
      </c>
      <c r="I939" s="20">
        <v>181.54514929999999</v>
      </c>
      <c r="J939" s="20">
        <v>227.47483829999999</v>
      </c>
      <c r="K939" s="21" t="s">
        <v>3655</v>
      </c>
    </row>
    <row r="940" spans="1:11" ht="20" customHeight="1">
      <c r="A940" s="2" t="s">
        <v>3654</v>
      </c>
      <c r="B940" s="20">
        <v>1.3145126920000001</v>
      </c>
      <c r="C940" s="22">
        <v>2.32E-10</v>
      </c>
      <c r="D940" s="22">
        <v>1.1100000000000001E-9</v>
      </c>
      <c r="E940" s="20">
        <v>54.019706800000002</v>
      </c>
      <c r="F940" s="20">
        <v>95.062910410000001</v>
      </c>
      <c r="G940" s="20">
        <v>68.843674759999999</v>
      </c>
      <c r="H940" s="20">
        <v>176.2002655</v>
      </c>
      <c r="I940" s="20">
        <v>181.54514929999999</v>
      </c>
      <c r="J940" s="20">
        <v>183.80779340000001</v>
      </c>
      <c r="K940" s="21" t="s">
        <v>3653</v>
      </c>
    </row>
    <row r="941" spans="1:11" ht="20" customHeight="1">
      <c r="A941" s="2" t="s">
        <v>3652</v>
      </c>
      <c r="B941" s="20">
        <v>1.3120805790000001</v>
      </c>
      <c r="C941" s="22">
        <v>1.32E-134</v>
      </c>
      <c r="D941" s="25">
        <v>1.6000000000000001E-132</v>
      </c>
      <c r="E941" s="20">
        <v>9747.1808450000008</v>
      </c>
      <c r="F941" s="23">
        <v>10101.01388</v>
      </c>
      <c r="G941" s="23">
        <v>10896.80632</v>
      </c>
      <c r="H941" s="23">
        <v>25745.690579999999</v>
      </c>
      <c r="I941" s="23">
        <v>25135.89849</v>
      </c>
      <c r="J941" s="23">
        <v>25456.871630000001</v>
      </c>
      <c r="K941" s="21" t="s">
        <v>3651</v>
      </c>
    </row>
    <row r="942" spans="1:11" ht="20" customHeight="1">
      <c r="A942" s="2" t="s">
        <v>3650</v>
      </c>
      <c r="B942" s="20">
        <v>1.3115605319999999</v>
      </c>
      <c r="C942" s="22">
        <v>6.72E-17</v>
      </c>
      <c r="D942" s="25">
        <v>5.1E-16</v>
      </c>
      <c r="E942" s="20">
        <v>124.92057200000001</v>
      </c>
      <c r="F942" s="20">
        <v>175.05487160000001</v>
      </c>
      <c r="G942" s="20">
        <v>118.1816417</v>
      </c>
      <c r="H942" s="20">
        <v>364.19965589999998</v>
      </c>
      <c r="I942" s="20">
        <v>345.25997150000001</v>
      </c>
      <c r="J942" s="23">
        <v>326.99507999999997</v>
      </c>
      <c r="K942" s="21" t="s">
        <v>3649</v>
      </c>
    </row>
    <row r="943" spans="1:11" ht="20" customHeight="1">
      <c r="A943" s="2" t="s">
        <v>3648</v>
      </c>
      <c r="B943" s="20">
        <v>1.3108784360000001</v>
      </c>
      <c r="C943" s="20">
        <v>4.4831200000000003E-4</v>
      </c>
      <c r="D943" s="20">
        <v>1.0517339999999999E-3</v>
      </c>
      <c r="E943" s="20">
        <v>12.37951614</v>
      </c>
      <c r="F943" s="20">
        <v>26.663987070000001</v>
      </c>
      <c r="G943" s="20">
        <v>19.50570785</v>
      </c>
      <c r="H943" s="20">
        <v>47.196499690000003</v>
      </c>
      <c r="I943" s="20">
        <v>46.196756749999999</v>
      </c>
      <c r="J943" s="20">
        <v>51.791146210000001</v>
      </c>
      <c r="K943" s="21" t="s">
        <v>3647</v>
      </c>
    </row>
    <row r="944" spans="1:11" ht="20" customHeight="1">
      <c r="A944" s="2" t="s">
        <v>3646</v>
      </c>
      <c r="B944" s="20">
        <v>1.3105458160000001</v>
      </c>
      <c r="C944" s="20">
        <v>1.2542526999999999E-2</v>
      </c>
      <c r="D944" s="20">
        <v>2.2737594E-2</v>
      </c>
      <c r="E944" s="20">
        <v>18.00656893</v>
      </c>
      <c r="F944" s="20">
        <v>10.43373407</v>
      </c>
      <c r="G944" s="20">
        <v>3.4421837380000002</v>
      </c>
      <c r="H944" s="20">
        <v>26.744683160000001</v>
      </c>
      <c r="I944" s="20">
        <v>25.124551919999998</v>
      </c>
      <c r="J944" s="20">
        <v>27.41884211</v>
      </c>
      <c r="K944" s="21" t="s">
        <v>3645</v>
      </c>
    </row>
    <row r="945" spans="1:11" ht="20" customHeight="1">
      <c r="A945" s="2" t="s">
        <v>3644</v>
      </c>
      <c r="B945" s="20">
        <v>1.3089096979999999</v>
      </c>
      <c r="C945" s="20">
        <v>1.8392149999999999E-3</v>
      </c>
      <c r="D945" s="20">
        <v>3.8756429999999998E-3</v>
      </c>
      <c r="E945" s="20">
        <v>12.37951614</v>
      </c>
      <c r="F945" s="20">
        <v>11.59303785</v>
      </c>
      <c r="G945" s="20">
        <v>20.653102430000001</v>
      </c>
      <c r="H945" s="20">
        <v>33.824158109999999</v>
      </c>
      <c r="I945" s="20">
        <v>37.281593170000001</v>
      </c>
      <c r="J945" s="20">
        <v>39.604994159999997</v>
      </c>
      <c r="K945" s="21" t="s">
        <v>3643</v>
      </c>
    </row>
    <row r="946" spans="1:11" ht="20" customHeight="1">
      <c r="A946" s="2" t="s">
        <v>3642</v>
      </c>
      <c r="B946" s="20">
        <v>1.308863662</v>
      </c>
      <c r="C946" s="22">
        <v>2.7499999999999999E-6</v>
      </c>
      <c r="D946" s="22">
        <v>8.6799999999999999E-6</v>
      </c>
      <c r="E946" s="20">
        <v>36.013137860000001</v>
      </c>
      <c r="F946" s="20">
        <v>38.257024919999999</v>
      </c>
      <c r="G946" s="20">
        <v>27.537469909999999</v>
      </c>
      <c r="H946" s="20">
        <v>88.886741079999993</v>
      </c>
      <c r="I946" s="20">
        <v>86.72022758</v>
      </c>
      <c r="J946" s="20">
        <v>76.163450310000002</v>
      </c>
      <c r="K946" s="21" t="s">
        <v>3641</v>
      </c>
    </row>
    <row r="947" spans="1:11" ht="20" customHeight="1">
      <c r="A947" s="2" t="s">
        <v>3640</v>
      </c>
      <c r="B947" s="20">
        <v>1.3075178270000001</v>
      </c>
      <c r="C947" s="22">
        <v>2.3700000000000002E-44</v>
      </c>
      <c r="D947" s="22">
        <v>5.0099999999999999E-43</v>
      </c>
      <c r="E947" s="20">
        <v>366.88384200000002</v>
      </c>
      <c r="F947" s="20">
        <v>412.71214759999998</v>
      </c>
      <c r="G947" s="20">
        <v>419.94641610000002</v>
      </c>
      <c r="H947" s="20">
        <v>980.90058520000002</v>
      </c>
      <c r="I947" s="20">
        <v>966.07954459999996</v>
      </c>
      <c r="J947" s="23">
        <v>1022.62126</v>
      </c>
      <c r="K947" s="21" t="s">
        <v>3639</v>
      </c>
    </row>
    <row r="948" spans="1:11" ht="20" customHeight="1">
      <c r="A948" s="2" t="s">
        <v>3638</v>
      </c>
      <c r="B948" s="20">
        <v>1.305854115</v>
      </c>
      <c r="C948" s="20">
        <v>4.0167799999999999E-4</v>
      </c>
      <c r="D948" s="20">
        <v>9.4914000000000001E-4</v>
      </c>
      <c r="E948" s="20">
        <v>22.508211169999999</v>
      </c>
      <c r="F948" s="20">
        <v>12.752341639999999</v>
      </c>
      <c r="G948" s="20">
        <v>24.095286170000001</v>
      </c>
      <c r="H948" s="20">
        <v>49.556324670000002</v>
      </c>
      <c r="I948" s="20">
        <v>43.765348500000002</v>
      </c>
      <c r="J948" s="20">
        <v>53.82217155</v>
      </c>
      <c r="K948" s="21" t="s">
        <v>3637</v>
      </c>
    </row>
    <row r="949" spans="1:11" ht="20" customHeight="1">
      <c r="A949" s="2" t="s">
        <v>3636</v>
      </c>
      <c r="B949" s="20">
        <v>1.305689707</v>
      </c>
      <c r="C949" s="22">
        <v>3.2700000000000001E-9</v>
      </c>
      <c r="D949" s="22">
        <v>1.4100000000000001E-8</v>
      </c>
      <c r="E949" s="20">
        <v>73.151686290000001</v>
      </c>
      <c r="F949" s="20">
        <v>68.398923339999996</v>
      </c>
      <c r="G949" s="20">
        <v>47.043177759999999</v>
      </c>
      <c r="H949" s="20">
        <v>159.68149059999999</v>
      </c>
      <c r="I949" s="20">
        <v>172.62998569999999</v>
      </c>
      <c r="J949" s="20">
        <v>133.03215990000001</v>
      </c>
      <c r="K949" s="21" t="s">
        <v>3635</v>
      </c>
    </row>
    <row r="950" spans="1:11" ht="20" customHeight="1">
      <c r="A950" s="2" t="s">
        <v>3634</v>
      </c>
      <c r="B950" s="20">
        <v>1.305265087</v>
      </c>
      <c r="C950" s="20">
        <v>9.3071899999999999E-4</v>
      </c>
      <c r="D950" s="20">
        <v>2.0657129999999998E-3</v>
      </c>
      <c r="E950" s="20">
        <v>15.75574782</v>
      </c>
      <c r="F950" s="20">
        <v>15.07094921</v>
      </c>
      <c r="G950" s="20">
        <v>20.653102430000001</v>
      </c>
      <c r="H950" s="20">
        <v>40.117024729999997</v>
      </c>
      <c r="I950" s="20">
        <v>34.850184919999997</v>
      </c>
      <c r="J950" s="20">
        <v>52.806658880000001</v>
      </c>
      <c r="K950" s="21" t="s">
        <v>3633</v>
      </c>
    </row>
    <row r="951" spans="1:11" ht="20" customHeight="1">
      <c r="A951" s="2" t="s">
        <v>3632</v>
      </c>
      <c r="B951" s="20">
        <v>1.3044846539999999</v>
      </c>
      <c r="C951" s="22">
        <v>5.6599999999999998E-17</v>
      </c>
      <c r="D951" s="25">
        <v>4.2999999999999999E-16</v>
      </c>
      <c r="E951" s="20">
        <v>119.29351920000001</v>
      </c>
      <c r="F951" s="20">
        <v>127.5234164</v>
      </c>
      <c r="G951" s="20">
        <v>133.09777120000001</v>
      </c>
      <c r="H951" s="20">
        <v>352.400531</v>
      </c>
      <c r="I951" s="20">
        <v>279.61194870000003</v>
      </c>
      <c r="J951" s="20">
        <v>305.66931390000002</v>
      </c>
      <c r="K951" s="21" t="s">
        <v>3631</v>
      </c>
    </row>
    <row r="952" spans="1:11" ht="20" customHeight="1">
      <c r="A952" s="2" t="s">
        <v>3630</v>
      </c>
      <c r="B952" s="20">
        <v>1.304439584</v>
      </c>
      <c r="C952" s="22">
        <v>6.4700000000000003E-46</v>
      </c>
      <c r="D952" s="22">
        <v>1.4500000000000001E-44</v>
      </c>
      <c r="E952" s="20">
        <v>827.17676029999996</v>
      </c>
      <c r="F952" s="20">
        <v>1148.8700510000001</v>
      </c>
      <c r="G952" s="20">
        <v>1008.559835</v>
      </c>
      <c r="H952" s="20">
        <v>2400.7286170000002</v>
      </c>
      <c r="I952" s="20">
        <v>2453.2909239999999</v>
      </c>
      <c r="J952" s="20">
        <v>2516.4403980000002</v>
      </c>
      <c r="K952" s="21" t="s">
        <v>3629</v>
      </c>
    </row>
    <row r="953" spans="1:11" ht="20" customHeight="1">
      <c r="A953" s="2" t="s">
        <v>3628</v>
      </c>
      <c r="B953" s="20">
        <v>1.3028918460000001</v>
      </c>
      <c r="C953" s="22">
        <v>6.5499999999999998E-7</v>
      </c>
      <c r="D953" s="22">
        <v>2.2199999999999999E-6</v>
      </c>
      <c r="E953" s="20">
        <v>50.643475119999998</v>
      </c>
      <c r="F953" s="20">
        <v>49.850062770000001</v>
      </c>
      <c r="G953" s="20">
        <v>33.274442800000003</v>
      </c>
      <c r="H953" s="20">
        <v>86.52691609</v>
      </c>
      <c r="I953" s="20">
        <v>117.5180654</v>
      </c>
      <c r="J953" s="20">
        <v>126.9390839</v>
      </c>
      <c r="K953" s="21" t="s">
        <v>3627</v>
      </c>
    </row>
    <row r="954" spans="1:11" ht="20" customHeight="1">
      <c r="A954" s="2" t="s">
        <v>3626</v>
      </c>
      <c r="B954" s="20">
        <v>1.302510251</v>
      </c>
      <c r="C954" s="22">
        <v>3.1400000000000001E-20</v>
      </c>
      <c r="D954" s="22">
        <v>2.8300000000000001E-19</v>
      </c>
      <c r="E954" s="20">
        <v>166.5607626</v>
      </c>
      <c r="F954" s="20">
        <v>186.6479095</v>
      </c>
      <c r="G954" s="20">
        <v>134.2451658</v>
      </c>
      <c r="H954" s="20">
        <v>420.04884720000001</v>
      </c>
      <c r="I954" s="20">
        <v>395.50907530000001</v>
      </c>
      <c r="J954" s="20">
        <v>385.89481489999997</v>
      </c>
      <c r="K954" s="21" t="s">
        <v>3625</v>
      </c>
    </row>
    <row r="955" spans="1:11" ht="20" customHeight="1">
      <c r="A955" s="2" t="s">
        <v>3624</v>
      </c>
      <c r="B955" s="20">
        <v>1.30216686</v>
      </c>
      <c r="C955" s="20">
        <v>1.20801E-4</v>
      </c>
      <c r="D955" s="20">
        <v>3.1043100000000001E-4</v>
      </c>
      <c r="E955" s="20">
        <v>14.630337259999999</v>
      </c>
      <c r="F955" s="20">
        <v>27.823290849999999</v>
      </c>
      <c r="G955" s="20">
        <v>32.127048219999999</v>
      </c>
      <c r="H955" s="20">
        <v>63.715274579999999</v>
      </c>
      <c r="I955" s="20">
        <v>55.111920329999997</v>
      </c>
      <c r="J955" s="20">
        <v>64.992810930000005</v>
      </c>
      <c r="K955" s="21" t="s">
        <v>3623</v>
      </c>
    </row>
    <row r="956" spans="1:11" ht="20" customHeight="1">
      <c r="A956" s="2" t="s">
        <v>3622</v>
      </c>
      <c r="B956" s="20">
        <v>1.30168365</v>
      </c>
      <c r="C956" s="22">
        <v>3.6899999999999999E-13</v>
      </c>
      <c r="D956" s="25">
        <v>2.1999999999999999E-12</v>
      </c>
      <c r="E956" s="20">
        <v>81.029560189999998</v>
      </c>
      <c r="F956" s="20">
        <v>81.151264979999993</v>
      </c>
      <c r="G956" s="20">
        <v>89.496777190000003</v>
      </c>
      <c r="H956" s="20">
        <v>217.10389860000001</v>
      </c>
      <c r="I956" s="20">
        <v>206.66970119999999</v>
      </c>
      <c r="J956" s="20">
        <v>195.9939455</v>
      </c>
      <c r="K956" s="21" t="s">
        <v>3621</v>
      </c>
    </row>
    <row r="957" spans="1:11" ht="20" customHeight="1">
      <c r="A957" s="2" t="s">
        <v>3620</v>
      </c>
      <c r="B957" s="20">
        <v>1.3012087729999999</v>
      </c>
      <c r="C957" s="22">
        <v>1.08E-7</v>
      </c>
      <c r="D957" s="26">
        <v>3.9999999999999998E-7</v>
      </c>
      <c r="E957" s="20">
        <v>42.76560121</v>
      </c>
      <c r="F957" s="20">
        <v>44.053543849999997</v>
      </c>
      <c r="G957" s="20">
        <v>81.465015140000006</v>
      </c>
      <c r="H957" s="20">
        <v>142.3761074</v>
      </c>
      <c r="I957" s="20">
        <v>127.2436984</v>
      </c>
      <c r="J957" s="20">
        <v>145.2183119</v>
      </c>
      <c r="K957" s="21" t="s">
        <v>3619</v>
      </c>
    </row>
    <row r="958" spans="1:11" ht="20" customHeight="1">
      <c r="A958" s="2" t="s">
        <v>3618</v>
      </c>
      <c r="B958" s="20">
        <v>1.300407877</v>
      </c>
      <c r="C958" s="22">
        <v>1.3199999999999999E-13</v>
      </c>
      <c r="D958" s="22">
        <v>8.1499999999999996E-13</v>
      </c>
      <c r="E958" s="20">
        <v>84.405791870000002</v>
      </c>
      <c r="F958" s="20">
        <v>88.107087699999994</v>
      </c>
      <c r="G958" s="20">
        <v>104.41290669999999</v>
      </c>
      <c r="H958" s="20">
        <v>222.61015689999999</v>
      </c>
      <c r="I958" s="20">
        <v>246.38270270000001</v>
      </c>
      <c r="J958" s="20">
        <v>212.2421482</v>
      </c>
      <c r="K958" s="21" t="s">
        <v>3617</v>
      </c>
    </row>
    <row r="959" spans="1:11" ht="20" customHeight="1">
      <c r="A959" s="2" t="s">
        <v>3616</v>
      </c>
      <c r="B959" s="20">
        <v>1.300219572</v>
      </c>
      <c r="C959" s="22">
        <v>2.3799999999999999E-23</v>
      </c>
      <c r="D959" s="22">
        <v>2.4799999999999999E-22</v>
      </c>
      <c r="E959" s="20">
        <v>202.57390050000001</v>
      </c>
      <c r="F959" s="20">
        <v>184.32930189999999</v>
      </c>
      <c r="G959" s="20">
        <v>178.99355439999999</v>
      </c>
      <c r="H959" s="20">
        <v>481.4042968</v>
      </c>
      <c r="I959" s="20">
        <v>496.00728299999997</v>
      </c>
      <c r="J959" s="20">
        <v>414.32916970000002</v>
      </c>
      <c r="K959" s="21" t="s">
        <v>3615</v>
      </c>
    </row>
    <row r="960" spans="1:11" ht="20" customHeight="1">
      <c r="A960" s="2" t="s">
        <v>3614</v>
      </c>
      <c r="B960" s="20">
        <v>1.300096307</v>
      </c>
      <c r="C960" s="22">
        <v>5.4600000000000002E-17</v>
      </c>
      <c r="D960" s="22">
        <v>4.1600000000000001E-16</v>
      </c>
      <c r="E960" s="20">
        <v>115.9172875</v>
      </c>
      <c r="F960" s="20">
        <v>114.77107479999999</v>
      </c>
      <c r="G960" s="20">
        <v>136.5399549</v>
      </c>
      <c r="H960" s="20">
        <v>297.33794799999998</v>
      </c>
      <c r="I960" s="20">
        <v>326.61917490000002</v>
      </c>
      <c r="J960" s="20">
        <v>279.2659845</v>
      </c>
      <c r="K960" s="21" t="s">
        <v>3613</v>
      </c>
    </row>
    <row r="961" spans="1:11" ht="20" customHeight="1">
      <c r="A961" s="2" t="s">
        <v>3612</v>
      </c>
      <c r="B961" s="20">
        <v>1.2996849690000001</v>
      </c>
      <c r="C961" s="20">
        <v>1.507347E-3</v>
      </c>
      <c r="D961" s="20">
        <v>3.2306560000000002E-3</v>
      </c>
      <c r="E961" s="20">
        <v>12.37951614</v>
      </c>
      <c r="F961" s="20">
        <v>19.708164350000001</v>
      </c>
      <c r="G961" s="20">
        <v>14.916129529999999</v>
      </c>
      <c r="H961" s="20">
        <v>44.836674700000003</v>
      </c>
      <c r="I961" s="20">
        <v>34.0397155</v>
      </c>
      <c r="J961" s="20">
        <v>36.558456149999998</v>
      </c>
      <c r="K961" s="21" t="s">
        <v>3611</v>
      </c>
    </row>
    <row r="962" spans="1:11" ht="20" customHeight="1">
      <c r="A962" s="2" t="s">
        <v>3610</v>
      </c>
      <c r="B962" s="20">
        <v>1.2992533909999999</v>
      </c>
      <c r="C962" s="20">
        <v>1.6165657999999999E-2</v>
      </c>
      <c r="D962" s="20">
        <v>2.8651863E-2</v>
      </c>
      <c r="E962" s="20">
        <v>9.0032844660000002</v>
      </c>
      <c r="F962" s="20">
        <v>11.59303785</v>
      </c>
      <c r="G962" s="20">
        <v>5.7369728970000002</v>
      </c>
      <c r="H962" s="20">
        <v>20.451816529999999</v>
      </c>
      <c r="I962" s="20">
        <v>21.07220483</v>
      </c>
      <c r="J962" s="20">
        <v>23.356791430000001</v>
      </c>
      <c r="K962" s="21" t="s">
        <v>3609</v>
      </c>
    </row>
    <row r="963" spans="1:11" ht="20" customHeight="1">
      <c r="A963" s="2" t="s">
        <v>3608</v>
      </c>
      <c r="B963" s="20">
        <v>1.2969364539999999</v>
      </c>
      <c r="C963" s="22">
        <v>2.6799999999999999E-22</v>
      </c>
      <c r="D963" s="22">
        <v>2.6599999999999998E-21</v>
      </c>
      <c r="E963" s="20">
        <v>163.1845309</v>
      </c>
      <c r="F963" s="20">
        <v>198.24094729999999</v>
      </c>
      <c r="G963" s="20">
        <v>170.96179230000001</v>
      </c>
      <c r="H963" s="20">
        <v>431.84797209999999</v>
      </c>
      <c r="I963" s="20">
        <v>469.2617922</v>
      </c>
      <c r="J963" s="20">
        <v>405.18955570000003</v>
      </c>
      <c r="K963" s="21" t="s">
        <v>3607</v>
      </c>
    </row>
    <row r="964" spans="1:11" ht="20" customHeight="1">
      <c r="A964" s="2" t="s">
        <v>3606</v>
      </c>
      <c r="B964" s="20">
        <v>1.2965194200000001</v>
      </c>
      <c r="C964" s="20">
        <v>3.1933500000000002E-4</v>
      </c>
      <c r="D964" s="20">
        <v>7.6769499999999999E-4</v>
      </c>
      <c r="E964" s="20">
        <v>19.131979489999999</v>
      </c>
      <c r="F964" s="20">
        <v>18.548860569999999</v>
      </c>
      <c r="G964" s="20">
        <v>22.947891590000001</v>
      </c>
      <c r="H964" s="20">
        <v>53.489366310000001</v>
      </c>
      <c r="I964" s="20">
        <v>54.30145091</v>
      </c>
      <c r="J964" s="20">
        <v>40.620506829999997</v>
      </c>
      <c r="K964" s="21" t="s">
        <v>3605</v>
      </c>
    </row>
    <row r="965" spans="1:11" ht="20" customHeight="1">
      <c r="A965" s="2" t="s">
        <v>3604</v>
      </c>
      <c r="B965" s="20">
        <v>1.2949461449999999</v>
      </c>
      <c r="C965" s="22">
        <v>4.18E-11</v>
      </c>
      <c r="D965" s="22">
        <v>2.1299999999999999E-10</v>
      </c>
      <c r="E965" s="20">
        <v>70.900865170000003</v>
      </c>
      <c r="F965" s="20">
        <v>103.1780369</v>
      </c>
      <c r="G965" s="20">
        <v>65.401491030000003</v>
      </c>
      <c r="H965" s="20">
        <v>196.65208200000001</v>
      </c>
      <c r="I965" s="20">
        <v>199.37547649999999</v>
      </c>
      <c r="J965" s="20">
        <v>190.91638209999999</v>
      </c>
      <c r="K965" s="21" t="s">
        <v>3603</v>
      </c>
    </row>
    <row r="966" spans="1:11" ht="20" customHeight="1">
      <c r="A966" s="2" t="s">
        <v>3602</v>
      </c>
      <c r="B966" s="20">
        <v>1.2948283860000001</v>
      </c>
      <c r="C966" s="22">
        <v>3.1600000000000003E-32</v>
      </c>
      <c r="D966" s="22">
        <v>4.6399999999999999E-31</v>
      </c>
      <c r="E966" s="20">
        <v>316.24036690000003</v>
      </c>
      <c r="F966" s="20">
        <v>432.42031200000002</v>
      </c>
      <c r="G966" s="20">
        <v>343.07097920000001</v>
      </c>
      <c r="H966" s="20">
        <v>878.6415025</v>
      </c>
      <c r="I966" s="20">
        <v>874.49650050000002</v>
      </c>
      <c r="J966" s="20">
        <v>925.13204310000003</v>
      </c>
      <c r="K966" s="21" t="s">
        <v>3601</v>
      </c>
    </row>
    <row r="967" spans="1:11" ht="20" customHeight="1">
      <c r="A967" s="2" t="s">
        <v>3600</v>
      </c>
      <c r="B967" s="20">
        <v>1.294117347</v>
      </c>
      <c r="C967" s="22">
        <v>3.1699999999999999E-7</v>
      </c>
      <c r="D967" s="22">
        <v>1.1200000000000001E-6</v>
      </c>
      <c r="E967" s="20">
        <v>34.887727310000002</v>
      </c>
      <c r="F967" s="20">
        <v>82.310568770000003</v>
      </c>
      <c r="G967" s="20">
        <v>53.92754523</v>
      </c>
      <c r="H967" s="20">
        <v>154.1752323</v>
      </c>
      <c r="I967" s="20">
        <v>125.62275959999999</v>
      </c>
      <c r="J967" s="20">
        <v>139.12523590000001</v>
      </c>
      <c r="K967" s="21" t="s">
        <v>3599</v>
      </c>
    </row>
    <row r="968" spans="1:11" ht="20" customHeight="1">
      <c r="A968" s="2" t="s">
        <v>3598</v>
      </c>
      <c r="B968" s="20">
        <v>1.2933559640000001</v>
      </c>
      <c r="C968" s="20">
        <v>2.3011009999999998E-3</v>
      </c>
      <c r="D968" s="20">
        <v>4.7625039999999999E-3</v>
      </c>
      <c r="E968" s="20">
        <v>9.0032844660000002</v>
      </c>
      <c r="F968" s="20">
        <v>23.186075710000001</v>
      </c>
      <c r="G968" s="20">
        <v>17.21091869</v>
      </c>
      <c r="H968" s="20">
        <v>34.610766439999999</v>
      </c>
      <c r="I968" s="20">
        <v>34.0397155</v>
      </c>
      <c r="J968" s="20">
        <v>52.806658880000001</v>
      </c>
      <c r="K968" s="21" t="s">
        <v>3597</v>
      </c>
    </row>
    <row r="969" spans="1:11" ht="20" customHeight="1">
      <c r="A969" s="2" t="s">
        <v>3596</v>
      </c>
      <c r="B969" s="20">
        <v>1.293306139</v>
      </c>
      <c r="C969" s="22">
        <v>1.03E-49</v>
      </c>
      <c r="D969" s="22">
        <v>2.5799999999999999E-48</v>
      </c>
      <c r="E969" s="20">
        <v>501.933109</v>
      </c>
      <c r="F969" s="20">
        <v>452.12847629999999</v>
      </c>
      <c r="G969" s="20">
        <v>457.81043720000002</v>
      </c>
      <c r="H969" s="20">
        <v>1186.9919669999999</v>
      </c>
      <c r="I969" s="20">
        <v>1133.0362439999999</v>
      </c>
      <c r="J969" s="20">
        <v>1140.4207289999999</v>
      </c>
      <c r="K969" s="21" t="s">
        <v>3595</v>
      </c>
    </row>
    <row r="970" spans="1:11" ht="20" customHeight="1">
      <c r="A970" s="2" t="s">
        <v>3594</v>
      </c>
      <c r="B970" s="20">
        <v>1.290912236</v>
      </c>
      <c r="C970" s="22">
        <v>9.3099999999999997E-24</v>
      </c>
      <c r="D970" s="22">
        <v>9.8599999999999999E-23</v>
      </c>
      <c r="E970" s="20">
        <v>171.06240489999999</v>
      </c>
      <c r="F970" s="20">
        <v>234.17936470000001</v>
      </c>
      <c r="G970" s="20">
        <v>205.3836297</v>
      </c>
      <c r="H970" s="20">
        <v>492.41681340000002</v>
      </c>
      <c r="I970" s="20">
        <v>494.38634409999997</v>
      </c>
      <c r="J970" s="20">
        <v>506.74082270000002</v>
      </c>
      <c r="K970" s="21" t="s">
        <v>3593</v>
      </c>
    </row>
    <row r="971" spans="1:11" ht="20" customHeight="1">
      <c r="A971" s="2" t="s">
        <v>3592</v>
      </c>
      <c r="B971" s="20">
        <v>1.2905544170000001</v>
      </c>
      <c r="C971" s="22">
        <v>3.6699999999999998E-14</v>
      </c>
      <c r="D971" s="22">
        <v>2.36E-13</v>
      </c>
      <c r="E971" s="20">
        <v>108.0394136</v>
      </c>
      <c r="F971" s="20">
        <v>99.700125549999996</v>
      </c>
      <c r="G971" s="20">
        <v>84.907198879999996</v>
      </c>
      <c r="H971" s="20">
        <v>227.3298068</v>
      </c>
      <c r="I971" s="20">
        <v>236.65706969999999</v>
      </c>
      <c r="J971" s="20">
        <v>252.86265499999999</v>
      </c>
      <c r="K971" s="21" t="s">
        <v>3591</v>
      </c>
    </row>
    <row r="972" spans="1:11" ht="20" customHeight="1">
      <c r="A972" s="2" t="s">
        <v>3590</v>
      </c>
      <c r="B972" s="20">
        <v>1.2898879640000001</v>
      </c>
      <c r="C972" s="25">
        <v>4.3000000000000001E-8</v>
      </c>
      <c r="D972" s="22">
        <v>1.6500000000000001E-7</v>
      </c>
      <c r="E972" s="20">
        <v>41.640190660000002</v>
      </c>
      <c r="F972" s="20">
        <v>51.009366559999997</v>
      </c>
      <c r="G972" s="20">
        <v>51.632756069999999</v>
      </c>
      <c r="H972" s="20">
        <v>124.2841158</v>
      </c>
      <c r="I972" s="20">
        <v>119.1390042</v>
      </c>
      <c r="J972" s="20">
        <v>108.6598558</v>
      </c>
      <c r="K972" s="21" t="s">
        <v>3589</v>
      </c>
    </row>
    <row r="973" spans="1:11" ht="20" customHeight="1">
      <c r="A973" s="2" t="s">
        <v>3588</v>
      </c>
      <c r="B973" s="20">
        <v>1.288789111</v>
      </c>
      <c r="C973" s="22">
        <v>3.4100000000000002E-5</v>
      </c>
      <c r="D973" s="22">
        <v>9.4400000000000004E-5</v>
      </c>
      <c r="E973" s="20">
        <v>52.894296240000003</v>
      </c>
      <c r="F973" s="20">
        <v>53.327974130000001</v>
      </c>
      <c r="G973" s="20">
        <v>18.35831327</v>
      </c>
      <c r="H973" s="20">
        <v>103.8322993</v>
      </c>
      <c r="I973" s="20">
        <v>79.426002830000002</v>
      </c>
      <c r="J973" s="20">
        <v>121.8615205</v>
      </c>
      <c r="K973" s="21" t="s">
        <v>3587</v>
      </c>
    </row>
    <row r="974" spans="1:11" ht="20" customHeight="1">
      <c r="A974" s="2" t="s">
        <v>3586</v>
      </c>
      <c r="B974" s="20">
        <v>1.2870570459999999</v>
      </c>
      <c r="C974" s="25">
        <v>1.4999999999999999E-15</v>
      </c>
      <c r="D974" s="22">
        <v>1.04E-14</v>
      </c>
      <c r="E974" s="20">
        <v>106.91400299999999</v>
      </c>
      <c r="F974" s="20">
        <v>147.23158079999999</v>
      </c>
      <c r="G974" s="20">
        <v>126.2134037</v>
      </c>
      <c r="H974" s="20">
        <v>272.95308990000001</v>
      </c>
      <c r="I974" s="20">
        <v>336.34480789999998</v>
      </c>
      <c r="J974" s="20">
        <v>318.8709786</v>
      </c>
      <c r="K974" s="21" t="s">
        <v>3585</v>
      </c>
    </row>
    <row r="975" spans="1:11" ht="20" customHeight="1">
      <c r="A975" s="2" t="s">
        <v>3584</v>
      </c>
      <c r="B975" s="20">
        <v>1.2856311</v>
      </c>
      <c r="C975" s="26">
        <v>9.9999999999999998E-17</v>
      </c>
      <c r="D975" s="22">
        <v>7.5300000000000001E-16</v>
      </c>
      <c r="E975" s="20">
        <v>162.05912040000001</v>
      </c>
      <c r="F975" s="20">
        <v>134.4792391</v>
      </c>
      <c r="G975" s="20">
        <v>111.2972742</v>
      </c>
      <c r="H975" s="20">
        <v>346.89427269999999</v>
      </c>
      <c r="I975" s="20">
        <v>312.84119479999998</v>
      </c>
      <c r="J975" s="20">
        <v>335.1191814</v>
      </c>
      <c r="K975" s="21" t="s">
        <v>3583</v>
      </c>
    </row>
    <row r="976" spans="1:11" ht="20" customHeight="1">
      <c r="A976" s="2" t="s">
        <v>3582</v>
      </c>
      <c r="B976" s="20">
        <v>1.2845816720000001</v>
      </c>
      <c r="C976" s="22">
        <v>2.1399999999999999E-25</v>
      </c>
      <c r="D976" s="22">
        <v>2.4200000000000001E-24</v>
      </c>
      <c r="E976" s="20">
        <v>199.1976688</v>
      </c>
      <c r="F976" s="20">
        <v>241.13518740000001</v>
      </c>
      <c r="G976" s="20">
        <v>193.9096839</v>
      </c>
      <c r="H976" s="20">
        <v>530.17401310000002</v>
      </c>
      <c r="I976" s="20">
        <v>498.43869119999999</v>
      </c>
      <c r="J976" s="20">
        <v>515.88043679999998</v>
      </c>
      <c r="K976" s="21" t="s">
        <v>3581</v>
      </c>
    </row>
    <row r="977" spans="1:11" ht="20" customHeight="1">
      <c r="A977" s="2" t="s">
        <v>3580</v>
      </c>
      <c r="B977" s="20">
        <v>1.2835641499999999</v>
      </c>
      <c r="C977" s="25">
        <v>1.4000000000000001E-73</v>
      </c>
      <c r="D977" s="22">
        <v>6.1800000000000001E-72</v>
      </c>
      <c r="E977" s="20">
        <v>1231.199151</v>
      </c>
      <c r="F977" s="20">
        <v>1246.251569</v>
      </c>
      <c r="G977" s="20">
        <v>1402.116176</v>
      </c>
      <c r="H977" s="23">
        <v>3025.2956300000001</v>
      </c>
      <c r="I977" s="20">
        <v>3297.800056</v>
      </c>
      <c r="J977" s="20">
        <v>3120.6704370000002</v>
      </c>
      <c r="K977" s="21" t="s">
        <v>3579</v>
      </c>
    </row>
    <row r="978" spans="1:11" ht="20" customHeight="1">
      <c r="A978" s="2" t="s">
        <v>3578</v>
      </c>
      <c r="B978" s="20">
        <v>1.28283766</v>
      </c>
      <c r="C978" s="20">
        <v>2.2653390999999998E-2</v>
      </c>
      <c r="D978" s="20">
        <v>3.8928931E-2</v>
      </c>
      <c r="E978" s="20">
        <v>3.3762316750000001</v>
      </c>
      <c r="F978" s="20">
        <v>12.752341639999999</v>
      </c>
      <c r="G978" s="20">
        <v>10.32655121</v>
      </c>
      <c r="H978" s="20">
        <v>25.171466500000001</v>
      </c>
      <c r="I978" s="20">
        <v>18.64079658</v>
      </c>
      <c r="J978" s="20">
        <v>20.310253419999999</v>
      </c>
      <c r="K978" s="21" t="s">
        <v>3577</v>
      </c>
    </row>
    <row r="979" spans="1:11" ht="20" customHeight="1">
      <c r="A979" s="2" t="s">
        <v>3576</v>
      </c>
      <c r="B979" s="20">
        <v>1.2824080659999999</v>
      </c>
      <c r="C979" s="25">
        <v>5.0999999999999997E-45</v>
      </c>
      <c r="D979" s="25">
        <v>1.1E-43</v>
      </c>
      <c r="E979" s="20">
        <v>420.90354880000001</v>
      </c>
      <c r="F979" s="20">
        <v>419.66797029999998</v>
      </c>
      <c r="G979" s="20">
        <v>421.09381059999998</v>
      </c>
      <c r="H979" s="20">
        <v>969.10146020000002</v>
      </c>
      <c r="I979" s="23">
        <v>1027.6752200000001</v>
      </c>
      <c r="J979" s="20">
        <v>1074.4124059999999</v>
      </c>
      <c r="K979" s="21" t="s">
        <v>3575</v>
      </c>
    </row>
    <row r="980" spans="1:11" ht="20" customHeight="1">
      <c r="A980" s="2" t="s">
        <v>3574</v>
      </c>
      <c r="B980" s="20">
        <v>1.2820578199999999</v>
      </c>
      <c r="C980" s="22">
        <v>5.3600000000000001E-11</v>
      </c>
      <c r="D980" s="25">
        <v>2.7E-10</v>
      </c>
      <c r="E980" s="20">
        <v>64.148401820000004</v>
      </c>
      <c r="F980" s="20">
        <v>73.036138480000005</v>
      </c>
      <c r="G980" s="20">
        <v>74.580647659999997</v>
      </c>
      <c r="H980" s="20">
        <v>163.61453220000001</v>
      </c>
      <c r="I980" s="20">
        <v>181.54514929999999</v>
      </c>
      <c r="J980" s="20">
        <v>169.59061600000001</v>
      </c>
      <c r="K980" s="21" t="s">
        <v>3573</v>
      </c>
    </row>
    <row r="981" spans="1:11" ht="20" customHeight="1">
      <c r="A981" s="2" t="s">
        <v>3572</v>
      </c>
      <c r="B981" s="20">
        <v>1.2811760029999999</v>
      </c>
      <c r="C981" s="22">
        <v>4.6700000000000002E-6</v>
      </c>
      <c r="D981" s="22">
        <v>1.43E-5</v>
      </c>
      <c r="E981" s="20">
        <v>37.138548419999999</v>
      </c>
      <c r="F981" s="20">
        <v>74.195442270000001</v>
      </c>
      <c r="G981" s="20">
        <v>33.274442800000003</v>
      </c>
      <c r="H981" s="20">
        <v>140.01628239999999</v>
      </c>
      <c r="I981" s="20">
        <v>102.9296159</v>
      </c>
      <c r="J981" s="20">
        <v>107.6443431</v>
      </c>
      <c r="K981" s="21" t="s">
        <v>3571</v>
      </c>
    </row>
    <row r="982" spans="1:11" ht="20" customHeight="1">
      <c r="A982" s="2" t="s">
        <v>3570</v>
      </c>
      <c r="B982" s="20">
        <v>1.280833393</v>
      </c>
      <c r="C982" s="22">
        <v>3.8400000000000001E-24</v>
      </c>
      <c r="D982" s="22">
        <v>4.1299999999999998E-23</v>
      </c>
      <c r="E982" s="20">
        <v>171.06240489999999</v>
      </c>
      <c r="F982" s="20">
        <v>188.96651700000001</v>
      </c>
      <c r="G982" s="20">
        <v>196.2044731</v>
      </c>
      <c r="H982" s="20">
        <v>436.56762209999999</v>
      </c>
      <c r="I982" s="20">
        <v>447.37911800000001</v>
      </c>
      <c r="J982" s="20">
        <v>468.15134119999999</v>
      </c>
      <c r="K982" s="21" t="s">
        <v>3569</v>
      </c>
    </row>
    <row r="983" spans="1:11" ht="20" customHeight="1">
      <c r="A983" s="2" t="s">
        <v>3568</v>
      </c>
      <c r="B983" s="20">
        <v>1.2807195689999999</v>
      </c>
      <c r="C983" s="25">
        <v>1.3E-13</v>
      </c>
      <c r="D983" s="22">
        <v>8.0400000000000001E-13</v>
      </c>
      <c r="E983" s="20">
        <v>133.92385640000001</v>
      </c>
      <c r="F983" s="20">
        <v>110.13385959999999</v>
      </c>
      <c r="G983" s="20">
        <v>83.759804299999999</v>
      </c>
      <c r="H983" s="20">
        <v>259.58074829999998</v>
      </c>
      <c r="I983" s="20">
        <v>277.18054050000001</v>
      </c>
      <c r="J983" s="20">
        <v>259.9712437</v>
      </c>
      <c r="K983" s="21" t="s">
        <v>3567</v>
      </c>
    </row>
    <row r="984" spans="1:11" ht="20" customHeight="1">
      <c r="A984" s="2" t="s">
        <v>3566</v>
      </c>
      <c r="B984" s="20">
        <v>1.280323648</v>
      </c>
      <c r="C984" s="22">
        <v>1.4100000000000001E-119</v>
      </c>
      <c r="D984" s="22">
        <v>1.3299999999999999E-117</v>
      </c>
      <c r="E984" s="20">
        <v>3282.8225980000002</v>
      </c>
      <c r="F984" s="20">
        <v>3045.4910439999999</v>
      </c>
      <c r="G984" s="20">
        <v>3333.1812530000002</v>
      </c>
      <c r="H984" s="20">
        <v>7773.2634980000003</v>
      </c>
      <c r="I984" s="20">
        <v>7802.3890739999997</v>
      </c>
      <c r="J984" s="23">
        <v>7893.5799900000002</v>
      </c>
      <c r="K984" s="21" t="s">
        <v>3565</v>
      </c>
    </row>
    <row r="985" spans="1:11" ht="20" customHeight="1">
      <c r="A985" s="2" t="s">
        <v>3564</v>
      </c>
      <c r="B985" s="20">
        <v>1.279176184</v>
      </c>
      <c r="C985" s="20">
        <v>1.6307814E-2</v>
      </c>
      <c r="D985" s="20">
        <v>2.888274E-2</v>
      </c>
      <c r="E985" s="20">
        <v>11.254105579999999</v>
      </c>
      <c r="F985" s="20">
        <v>10.43373407</v>
      </c>
      <c r="G985" s="20">
        <v>5.7369728970000002</v>
      </c>
      <c r="H985" s="20">
        <v>19.665208199999999</v>
      </c>
      <c r="I985" s="20">
        <v>22.693143670000001</v>
      </c>
      <c r="J985" s="20">
        <v>24.372304100000001</v>
      </c>
      <c r="K985" s="21" t="s">
        <v>3563</v>
      </c>
    </row>
    <row r="986" spans="1:11" ht="20" customHeight="1">
      <c r="A986" s="2" t="s">
        <v>3562</v>
      </c>
      <c r="B986" s="20">
        <v>1.2785234000000001</v>
      </c>
      <c r="C986" s="22">
        <v>9.1900000000000005E-20</v>
      </c>
      <c r="D986" s="25">
        <v>8.1000000000000002E-19</v>
      </c>
      <c r="E986" s="20">
        <v>157.55747819999999</v>
      </c>
      <c r="F986" s="20">
        <v>158.82461860000001</v>
      </c>
      <c r="G986" s="20">
        <v>154.89826819999999</v>
      </c>
      <c r="H986" s="20">
        <v>398.02381400000002</v>
      </c>
      <c r="I986" s="20">
        <v>337.15527730000002</v>
      </c>
      <c r="J986" s="20">
        <v>409.25160629999999</v>
      </c>
      <c r="K986" s="21" t="s">
        <v>3561</v>
      </c>
    </row>
    <row r="987" spans="1:11" ht="20" customHeight="1">
      <c r="A987" s="2" t="s">
        <v>3560</v>
      </c>
      <c r="B987" s="20">
        <v>1.2785195899999999</v>
      </c>
      <c r="C987" s="20">
        <v>2.5425399999999998E-4</v>
      </c>
      <c r="D987" s="20">
        <v>6.21432E-4</v>
      </c>
      <c r="E987" s="20">
        <v>21.38280061</v>
      </c>
      <c r="F987" s="20">
        <v>34.779113559999999</v>
      </c>
      <c r="G987" s="20">
        <v>14.916129529999999</v>
      </c>
      <c r="H987" s="20">
        <v>54.275974640000001</v>
      </c>
      <c r="I987" s="20">
        <v>59.164267410000001</v>
      </c>
      <c r="J987" s="20">
        <v>58.899734909999999</v>
      </c>
      <c r="K987" s="21" t="s">
        <v>3559</v>
      </c>
    </row>
    <row r="988" spans="1:11" ht="20" customHeight="1">
      <c r="A988" s="2" t="s">
        <v>3558</v>
      </c>
      <c r="B988" s="20">
        <v>1.2748801400000001</v>
      </c>
      <c r="C988" s="20">
        <v>1.1678700000000001E-4</v>
      </c>
      <c r="D988" s="20">
        <v>3.0075099999999998E-4</v>
      </c>
      <c r="E988" s="20">
        <v>34.887727310000002</v>
      </c>
      <c r="F988" s="20">
        <v>38.257024919999999</v>
      </c>
      <c r="G988" s="20">
        <v>13.768734950000001</v>
      </c>
      <c r="H988" s="20">
        <v>73.941182839999996</v>
      </c>
      <c r="I988" s="20">
        <v>67.268961579999996</v>
      </c>
      <c r="J988" s="20">
        <v>69.054861619999997</v>
      </c>
      <c r="K988" s="21" t="s">
        <v>126</v>
      </c>
    </row>
    <row r="989" spans="1:11" ht="20" customHeight="1">
      <c r="A989" s="2" t="s">
        <v>3557</v>
      </c>
      <c r="B989" s="20">
        <v>1.2740100969999999</v>
      </c>
      <c r="C989" s="22">
        <v>6.9599999999999999E-7</v>
      </c>
      <c r="D989" s="22">
        <v>2.3499999999999999E-6</v>
      </c>
      <c r="E989" s="20">
        <v>50.643475119999998</v>
      </c>
      <c r="F989" s="20">
        <v>34.779113559999999</v>
      </c>
      <c r="G989" s="20">
        <v>39.011415700000001</v>
      </c>
      <c r="H989" s="20">
        <v>104.6189076</v>
      </c>
      <c r="I989" s="20">
        <v>103.7400853</v>
      </c>
      <c r="J989" s="20">
        <v>92.411653040000004</v>
      </c>
      <c r="K989" s="21" t="s">
        <v>3556</v>
      </c>
    </row>
    <row r="990" spans="1:11" ht="20" customHeight="1">
      <c r="A990" s="2" t="s">
        <v>3555</v>
      </c>
      <c r="B990" s="20">
        <v>1.273868088</v>
      </c>
      <c r="C990" s="22">
        <v>3.7800000000000001E-11</v>
      </c>
      <c r="D990" s="22">
        <v>1.9200000000000001E-10</v>
      </c>
      <c r="E990" s="20">
        <v>84.405791870000002</v>
      </c>
      <c r="F990" s="20">
        <v>75.354746059999997</v>
      </c>
      <c r="G990" s="20">
        <v>79.170225979999998</v>
      </c>
      <c r="H990" s="20">
        <v>193.50564869999999</v>
      </c>
      <c r="I990" s="20">
        <v>165.33576099999999</v>
      </c>
      <c r="J990" s="20">
        <v>220.3662496</v>
      </c>
      <c r="K990" s="21" t="s">
        <v>3554</v>
      </c>
    </row>
    <row r="991" spans="1:11" ht="20" customHeight="1">
      <c r="A991" s="2" t="s">
        <v>3553</v>
      </c>
      <c r="B991" s="20">
        <v>1.2738465720000001</v>
      </c>
      <c r="C991" s="22">
        <v>6.5899999999999998E-9</v>
      </c>
      <c r="D991" s="22">
        <v>2.7599999999999999E-8</v>
      </c>
      <c r="E991" s="20">
        <v>79.90414964</v>
      </c>
      <c r="F991" s="20">
        <v>86.947783909999998</v>
      </c>
      <c r="G991" s="20">
        <v>56.22233439</v>
      </c>
      <c r="H991" s="20">
        <v>140.01628239999999</v>
      </c>
      <c r="I991" s="20">
        <v>185.59749640000001</v>
      </c>
      <c r="J991" s="20">
        <v>215.2886862</v>
      </c>
      <c r="K991" s="21" t="s">
        <v>3552</v>
      </c>
    </row>
    <row r="992" spans="1:11" ht="20" customHeight="1">
      <c r="A992" s="2" t="s">
        <v>3551</v>
      </c>
      <c r="B992" s="20">
        <v>1.2735708059999999</v>
      </c>
      <c r="C992" s="22">
        <v>6.1699999999999997E-16</v>
      </c>
      <c r="D992" s="22">
        <v>4.42E-15</v>
      </c>
      <c r="E992" s="20">
        <v>153.05583590000001</v>
      </c>
      <c r="F992" s="20">
        <v>111.2931634</v>
      </c>
      <c r="G992" s="20">
        <v>143.42432239999999</v>
      </c>
      <c r="H992" s="20">
        <v>365.77287260000003</v>
      </c>
      <c r="I992" s="20">
        <v>298.25274530000002</v>
      </c>
      <c r="J992" s="20">
        <v>321.91751670000002</v>
      </c>
      <c r="K992" s="21" t="s">
        <v>3550</v>
      </c>
    </row>
    <row r="993" spans="1:11" ht="20" customHeight="1">
      <c r="A993" s="2" t="s">
        <v>3549</v>
      </c>
      <c r="B993" s="20">
        <v>1.2734548939999999</v>
      </c>
      <c r="C993" s="22">
        <v>2.47E-113</v>
      </c>
      <c r="D993" s="22">
        <v>2.2199999999999999E-111</v>
      </c>
      <c r="E993" s="20">
        <v>2865.2952810000002</v>
      </c>
      <c r="F993" s="20">
        <v>2763.780225</v>
      </c>
      <c r="G993" s="20">
        <v>2963.7201989999999</v>
      </c>
      <c r="H993" s="20">
        <v>6844.279063</v>
      </c>
      <c r="I993" s="20">
        <v>7184.0009090000003</v>
      </c>
      <c r="J993" s="20">
        <v>6741.9886219999999</v>
      </c>
      <c r="K993" s="21" t="s">
        <v>3548</v>
      </c>
    </row>
    <row r="994" spans="1:11" ht="20" customHeight="1">
      <c r="A994" s="2" t="s">
        <v>3547</v>
      </c>
      <c r="B994" s="20">
        <v>1.273111989</v>
      </c>
      <c r="C994" s="22">
        <v>3.8199999999999999E-13</v>
      </c>
      <c r="D994" s="22">
        <v>2.28E-12</v>
      </c>
      <c r="E994" s="20">
        <v>79.90414964</v>
      </c>
      <c r="F994" s="20">
        <v>100.8594293</v>
      </c>
      <c r="G994" s="20">
        <v>89.496777190000003</v>
      </c>
      <c r="H994" s="20">
        <v>214.74407360000001</v>
      </c>
      <c r="I994" s="20">
        <v>218.82674249999999</v>
      </c>
      <c r="J994" s="20">
        <v>219.35073689999999</v>
      </c>
      <c r="K994" s="21" t="s">
        <v>3546</v>
      </c>
    </row>
    <row r="995" spans="1:11" ht="20" customHeight="1">
      <c r="A995" s="2" t="s">
        <v>3545</v>
      </c>
      <c r="B995" s="20">
        <v>1.272866236</v>
      </c>
      <c r="C995" s="22">
        <v>2.0800000000000001E-73</v>
      </c>
      <c r="D995" s="22">
        <v>9.0499999999999998E-72</v>
      </c>
      <c r="E995" s="23">
        <v>1350.4926700000001</v>
      </c>
      <c r="F995" s="20">
        <v>1552.307769</v>
      </c>
      <c r="G995" s="20">
        <v>1602.9102270000001</v>
      </c>
      <c r="H995" s="20">
        <v>3642.783167</v>
      </c>
      <c r="I995" s="20">
        <v>3700.6033560000001</v>
      </c>
      <c r="J995" s="20">
        <v>3541.0926829999999</v>
      </c>
      <c r="K995" s="21" t="s">
        <v>3544</v>
      </c>
    </row>
    <row r="996" spans="1:11" ht="20" customHeight="1">
      <c r="A996" s="2" t="s">
        <v>3543</v>
      </c>
      <c r="B996" s="20">
        <v>1.272812504</v>
      </c>
      <c r="C996" s="22">
        <v>4.5399999999999998E-33</v>
      </c>
      <c r="D996" s="22">
        <v>6.8499999999999999E-32</v>
      </c>
      <c r="E996" s="20">
        <v>324.11824080000002</v>
      </c>
      <c r="F996" s="20">
        <v>420.82727410000001</v>
      </c>
      <c r="G996" s="20">
        <v>348.80795210000002</v>
      </c>
      <c r="H996" s="20">
        <v>913.25226889999999</v>
      </c>
      <c r="I996" s="20">
        <v>833.1625603</v>
      </c>
      <c r="J996" s="20">
        <v>895.68217570000002</v>
      </c>
      <c r="K996" s="21" t="s">
        <v>3542</v>
      </c>
    </row>
    <row r="997" spans="1:11" ht="20" customHeight="1">
      <c r="A997" s="2" t="s">
        <v>3541</v>
      </c>
      <c r="B997" s="20">
        <v>1.2727792019999999</v>
      </c>
      <c r="C997" s="22">
        <v>8.4200000000000004E-11</v>
      </c>
      <c r="D997" s="22">
        <v>4.19E-10</v>
      </c>
      <c r="E997" s="20">
        <v>63.022991259999998</v>
      </c>
      <c r="F997" s="20">
        <v>91.584999049999993</v>
      </c>
      <c r="G997" s="20">
        <v>75.728042239999994</v>
      </c>
      <c r="H997" s="20">
        <v>198.2252987</v>
      </c>
      <c r="I997" s="20">
        <v>171.00904689999999</v>
      </c>
      <c r="J997" s="20">
        <v>186.85433140000001</v>
      </c>
      <c r="K997" s="21" t="s">
        <v>3540</v>
      </c>
    </row>
    <row r="998" spans="1:11" ht="20" customHeight="1">
      <c r="A998" s="2" t="s">
        <v>3539</v>
      </c>
      <c r="B998" s="20">
        <v>1.2716458260000001</v>
      </c>
      <c r="C998" s="20">
        <v>3.8275899999999999E-4</v>
      </c>
      <c r="D998" s="20">
        <v>9.0721200000000001E-4</v>
      </c>
      <c r="E998" s="20">
        <v>25.884442839999998</v>
      </c>
      <c r="F998" s="20">
        <v>17.389556779999999</v>
      </c>
      <c r="G998" s="20">
        <v>19.50570785</v>
      </c>
      <c r="H998" s="20">
        <v>58.20901628</v>
      </c>
      <c r="I998" s="20">
        <v>49.438634409999999</v>
      </c>
      <c r="J998" s="20">
        <v>43.667044850000003</v>
      </c>
      <c r="K998" s="21" t="s">
        <v>3538</v>
      </c>
    </row>
    <row r="999" spans="1:11" ht="20" customHeight="1">
      <c r="A999" s="2" t="s">
        <v>3537</v>
      </c>
      <c r="B999" s="20">
        <v>1.2696001960000001</v>
      </c>
      <c r="C999" s="22">
        <v>2.8700000000000001E-22</v>
      </c>
      <c r="D999" s="22">
        <v>2.8399999999999999E-21</v>
      </c>
      <c r="E999" s="20">
        <v>243.0886806</v>
      </c>
      <c r="F999" s="20">
        <v>293.30385769999998</v>
      </c>
      <c r="G999" s="20">
        <v>197.35186770000001</v>
      </c>
      <c r="H999" s="20">
        <v>595.46250439999994</v>
      </c>
      <c r="I999" s="20">
        <v>548.68779510000002</v>
      </c>
      <c r="J999" s="20">
        <v>625.55580520000001</v>
      </c>
      <c r="K999" s="21" t="s">
        <v>3536</v>
      </c>
    </row>
    <row r="1000" spans="1:11" ht="20" customHeight="1">
      <c r="A1000" s="2" t="s">
        <v>3535</v>
      </c>
      <c r="B1000" s="20">
        <v>1.2691750129999999</v>
      </c>
      <c r="C1000" s="20">
        <v>2.1902885E-2</v>
      </c>
      <c r="D1000" s="20">
        <v>3.7795872000000001E-2</v>
      </c>
      <c r="E1000" s="20">
        <v>10.12869502</v>
      </c>
      <c r="F1000" s="20">
        <v>9.2744302839999992</v>
      </c>
      <c r="G1000" s="20">
        <v>8.0317620559999998</v>
      </c>
      <c r="H1000" s="20">
        <v>29.10450814</v>
      </c>
      <c r="I1000" s="20">
        <v>24.314082500000001</v>
      </c>
      <c r="J1000" s="20">
        <v>12.18615205</v>
      </c>
      <c r="K1000" s="21" t="s">
        <v>3534</v>
      </c>
    </row>
    <row r="1001" spans="1:11" ht="20" customHeight="1">
      <c r="A1001" s="2" t="s">
        <v>3533</v>
      </c>
      <c r="B1001" s="20">
        <v>1.268420235</v>
      </c>
      <c r="C1001" s="22">
        <v>3.54E-5</v>
      </c>
      <c r="D1001" s="22">
        <v>9.7700000000000003E-5</v>
      </c>
      <c r="E1001" s="20">
        <v>28.13526396</v>
      </c>
      <c r="F1001" s="20">
        <v>27.823290849999999</v>
      </c>
      <c r="G1001" s="20">
        <v>34.421837379999999</v>
      </c>
      <c r="H1001" s="20">
        <v>77.087616159999996</v>
      </c>
      <c r="I1001" s="20">
        <v>55.922389750000001</v>
      </c>
      <c r="J1001" s="20">
        <v>85.30306435</v>
      </c>
      <c r="K1001" s="21" t="s">
        <v>3532</v>
      </c>
    </row>
    <row r="1002" spans="1:11" ht="20" customHeight="1">
      <c r="A1002" s="2" t="s">
        <v>3531</v>
      </c>
      <c r="B1002" s="20">
        <v>1.2683789940000001</v>
      </c>
      <c r="C1002" s="22">
        <v>9.7500000000000004E-96</v>
      </c>
      <c r="D1002" s="25">
        <v>6.6000000000000003E-94</v>
      </c>
      <c r="E1002" s="20">
        <v>1433.7730509999999</v>
      </c>
      <c r="F1002" s="20">
        <v>1468.837896</v>
      </c>
      <c r="G1002" s="20">
        <v>1498.4973210000001</v>
      </c>
      <c r="H1002" s="20">
        <v>3468.1561190000002</v>
      </c>
      <c r="I1002" s="20">
        <v>3496.3650630000002</v>
      </c>
      <c r="J1002" s="20">
        <v>3639.5974120000001</v>
      </c>
      <c r="K1002" s="21" t="s">
        <v>3530</v>
      </c>
    </row>
    <row r="1003" spans="1:11" ht="20" customHeight="1">
      <c r="A1003" s="2" t="s">
        <v>3529</v>
      </c>
      <c r="B1003" s="20">
        <v>1.267547459</v>
      </c>
      <c r="C1003" s="22">
        <v>7.5100000000000001E-20</v>
      </c>
      <c r="D1003" s="22">
        <v>6.6399999999999999E-19</v>
      </c>
      <c r="E1003" s="20">
        <v>204.8247216</v>
      </c>
      <c r="F1003" s="20">
        <v>172.73626400000001</v>
      </c>
      <c r="G1003" s="20">
        <v>166.37221400000001</v>
      </c>
      <c r="H1003" s="20">
        <v>408.24972229999997</v>
      </c>
      <c r="I1003" s="20">
        <v>407.66611660000001</v>
      </c>
      <c r="J1003" s="20">
        <v>496.58569599999998</v>
      </c>
      <c r="K1003" s="21" t="s">
        <v>3528</v>
      </c>
    </row>
    <row r="1004" spans="1:11" ht="20" customHeight="1">
      <c r="A1004" s="2" t="s">
        <v>3527</v>
      </c>
      <c r="B1004" s="20">
        <v>1.266663696</v>
      </c>
      <c r="C1004" s="22">
        <v>3.2600000000000002E-11</v>
      </c>
      <c r="D1004" s="22">
        <v>1.6699999999999999E-10</v>
      </c>
      <c r="E1004" s="20">
        <v>69.775454609999997</v>
      </c>
      <c r="F1004" s="20">
        <v>74.195442270000001</v>
      </c>
      <c r="G1004" s="20">
        <v>74.580647659999997</v>
      </c>
      <c r="H1004" s="20">
        <v>169.9073989</v>
      </c>
      <c r="I1004" s="20">
        <v>178.30327170000001</v>
      </c>
      <c r="J1004" s="20">
        <v>177.71471740000001</v>
      </c>
      <c r="K1004" s="21" t="s">
        <v>3526</v>
      </c>
    </row>
    <row r="1005" spans="1:11" ht="20" customHeight="1">
      <c r="A1005" s="2" t="s">
        <v>3525</v>
      </c>
      <c r="B1005" s="20">
        <v>1.266212847</v>
      </c>
      <c r="C1005" s="20">
        <v>6.2500280000000004E-3</v>
      </c>
      <c r="D1005" s="20">
        <v>1.2009067E-2</v>
      </c>
      <c r="E1005" s="20">
        <v>9.0032844660000002</v>
      </c>
      <c r="F1005" s="20">
        <v>12.752341639999999</v>
      </c>
      <c r="G1005" s="20">
        <v>14.916129529999999</v>
      </c>
      <c r="H1005" s="20">
        <v>27.53129148</v>
      </c>
      <c r="I1005" s="20">
        <v>34.0397155</v>
      </c>
      <c r="J1005" s="20">
        <v>26.40332944</v>
      </c>
      <c r="K1005" s="21" t="s">
        <v>3524</v>
      </c>
    </row>
    <row r="1006" spans="1:11" ht="20" customHeight="1">
      <c r="A1006" s="2" t="s">
        <v>3523</v>
      </c>
      <c r="B1006" s="20">
        <v>1.2661423110000001</v>
      </c>
      <c r="C1006" s="20">
        <v>1.5765231000000001E-2</v>
      </c>
      <c r="D1006" s="20">
        <v>2.8035688999999999E-2</v>
      </c>
      <c r="E1006" s="20">
        <v>5.6270527909999997</v>
      </c>
      <c r="F1006" s="20">
        <v>9.2744302839999992</v>
      </c>
      <c r="G1006" s="20">
        <v>17.21091869</v>
      </c>
      <c r="H1006" s="20">
        <v>23.598249840000001</v>
      </c>
      <c r="I1006" s="20">
        <v>19.451266</v>
      </c>
      <c r="J1006" s="20">
        <v>34.527430809999998</v>
      </c>
      <c r="K1006" s="21" t="s">
        <v>3522</v>
      </c>
    </row>
    <row r="1007" spans="1:11" ht="20" customHeight="1">
      <c r="A1007" s="2" t="s">
        <v>3521</v>
      </c>
      <c r="B1007" s="20">
        <v>1.2649635509999999</v>
      </c>
      <c r="C1007" s="20">
        <v>1.8750900000000001E-4</v>
      </c>
      <c r="D1007" s="20">
        <v>4.6867700000000003E-4</v>
      </c>
      <c r="E1007" s="20">
        <v>41.640190660000002</v>
      </c>
      <c r="F1007" s="20">
        <v>23.186075710000001</v>
      </c>
      <c r="G1007" s="20">
        <v>18.35831327</v>
      </c>
      <c r="H1007" s="20">
        <v>63.715274579999999</v>
      </c>
      <c r="I1007" s="20">
        <v>55.922389750000001</v>
      </c>
      <c r="J1007" s="20">
        <v>81.241013670000001</v>
      </c>
      <c r="K1007" s="21" t="s">
        <v>3520</v>
      </c>
    </row>
    <row r="1008" spans="1:11" ht="20" customHeight="1">
      <c r="A1008" s="2" t="s">
        <v>3519</v>
      </c>
      <c r="B1008" s="20">
        <v>1.2639822869999999</v>
      </c>
      <c r="C1008" s="20">
        <v>2.9111023E-2</v>
      </c>
      <c r="D1008" s="20">
        <v>4.8942565E-2</v>
      </c>
      <c r="E1008" s="20">
        <v>3.3762316750000001</v>
      </c>
      <c r="F1008" s="20">
        <v>17.389556779999999</v>
      </c>
      <c r="G1008" s="20">
        <v>8.0317620559999998</v>
      </c>
      <c r="H1008" s="20">
        <v>18.091991549999999</v>
      </c>
      <c r="I1008" s="20">
        <v>17.83032717</v>
      </c>
      <c r="J1008" s="20">
        <v>33.511918139999999</v>
      </c>
      <c r="K1008" s="21" t="s">
        <v>3518</v>
      </c>
    </row>
    <row r="1009" spans="1:11" ht="20" customHeight="1">
      <c r="A1009" s="2" t="s">
        <v>3517</v>
      </c>
      <c r="B1009" s="20">
        <v>1.263146428</v>
      </c>
      <c r="C1009" s="20">
        <v>1.8060297999999999E-2</v>
      </c>
      <c r="D1009" s="20">
        <v>3.1705773E-2</v>
      </c>
      <c r="E1009" s="20">
        <v>6.7524633500000002</v>
      </c>
      <c r="F1009" s="20">
        <v>11.59303785</v>
      </c>
      <c r="G1009" s="20">
        <v>10.32655121</v>
      </c>
      <c r="H1009" s="20">
        <v>25.171466500000001</v>
      </c>
      <c r="I1009" s="20">
        <v>15.39891892</v>
      </c>
      <c r="J1009" s="20">
        <v>28.43435478</v>
      </c>
      <c r="K1009" s="21" t="s">
        <v>3516</v>
      </c>
    </row>
    <row r="1010" spans="1:11" ht="20" customHeight="1">
      <c r="A1010" s="2" t="s">
        <v>3515</v>
      </c>
      <c r="B1010" s="20">
        <v>1.261811153</v>
      </c>
      <c r="C1010" s="22">
        <v>1.83E-64</v>
      </c>
      <c r="D1010" s="22">
        <v>6.6099999999999996E-63</v>
      </c>
      <c r="E1010" s="20">
        <v>1137.790074</v>
      </c>
      <c r="F1010" s="20">
        <v>992.36404040000002</v>
      </c>
      <c r="G1010" s="20">
        <v>1103.7935849999999</v>
      </c>
      <c r="H1010" s="20">
        <v>2743.689848</v>
      </c>
      <c r="I1010" s="23">
        <v>2527.8541100000002</v>
      </c>
      <c r="J1010" s="20">
        <v>2481.9129670000002</v>
      </c>
      <c r="K1010" s="21" t="s">
        <v>3514</v>
      </c>
    </row>
    <row r="1011" spans="1:11" ht="20" customHeight="1">
      <c r="A1011" s="2" t="s">
        <v>3513</v>
      </c>
      <c r="B1011" s="20">
        <v>1.2607081469999999</v>
      </c>
      <c r="C1011" s="22">
        <v>1.25E-26</v>
      </c>
      <c r="D1011" s="22">
        <v>1.4899999999999999E-25</v>
      </c>
      <c r="E1011" s="20">
        <v>219.45505890000001</v>
      </c>
      <c r="F1011" s="20">
        <v>201.7188587</v>
      </c>
      <c r="G1011" s="20">
        <v>232.92109959999999</v>
      </c>
      <c r="H1011" s="20">
        <v>510.50880489999997</v>
      </c>
      <c r="I1011" s="20">
        <v>534.09934559999999</v>
      </c>
      <c r="J1011" s="20">
        <v>522.98902550000003</v>
      </c>
      <c r="K1011" s="21" t="s">
        <v>3512</v>
      </c>
    </row>
    <row r="1012" spans="1:11" ht="20" customHeight="1">
      <c r="A1012" s="2" t="s">
        <v>3511</v>
      </c>
      <c r="B1012" s="20">
        <v>1.260574539</v>
      </c>
      <c r="C1012" s="22">
        <v>1.1400000000000001E-32</v>
      </c>
      <c r="D1012" s="25">
        <v>1.7000000000000001E-31</v>
      </c>
      <c r="E1012" s="20">
        <v>336.49775690000001</v>
      </c>
      <c r="F1012" s="20">
        <v>434.73891950000001</v>
      </c>
      <c r="G1012" s="20">
        <v>390.11415699999998</v>
      </c>
      <c r="H1012" s="20">
        <v>877.06828580000001</v>
      </c>
      <c r="I1012" s="23">
        <v>1000.9297299999999</v>
      </c>
      <c r="J1012" s="20">
        <v>902.79076439999994</v>
      </c>
      <c r="K1012" s="21" t="s">
        <v>3510</v>
      </c>
    </row>
    <row r="1013" spans="1:11" ht="20" customHeight="1">
      <c r="A1013" s="2" t="s">
        <v>3509</v>
      </c>
      <c r="B1013" s="20">
        <v>1.2597039329999999</v>
      </c>
      <c r="C1013" s="22">
        <v>5.4400000000000001E-11</v>
      </c>
      <c r="D1013" s="22">
        <v>2.7399999999999998E-10</v>
      </c>
      <c r="E1013" s="20">
        <v>66.399222940000001</v>
      </c>
      <c r="F1013" s="20">
        <v>81.151264979999993</v>
      </c>
      <c r="G1013" s="20">
        <v>83.759804299999999</v>
      </c>
      <c r="H1013" s="20">
        <v>190.35921540000001</v>
      </c>
      <c r="I1013" s="20">
        <v>167.76716920000001</v>
      </c>
      <c r="J1013" s="20">
        <v>195.9939455</v>
      </c>
      <c r="K1013" s="21" t="s">
        <v>3508</v>
      </c>
    </row>
    <row r="1014" spans="1:11" ht="20" customHeight="1">
      <c r="A1014" s="2" t="s">
        <v>3507</v>
      </c>
      <c r="B1014" s="20">
        <v>1.2587873300000001</v>
      </c>
      <c r="C1014" s="20">
        <v>4.3923399999999999E-4</v>
      </c>
      <c r="D1014" s="20">
        <v>1.0317169999999999E-3</v>
      </c>
      <c r="E1014" s="20">
        <v>14.630337259999999</v>
      </c>
      <c r="F1014" s="20">
        <v>20.86746814</v>
      </c>
      <c r="G1014" s="20">
        <v>28.684864489999999</v>
      </c>
      <c r="H1014" s="20">
        <v>51.129541330000002</v>
      </c>
      <c r="I1014" s="20">
        <v>48.628165000000003</v>
      </c>
      <c r="J1014" s="20">
        <v>53.82217155</v>
      </c>
      <c r="K1014" s="21" t="s">
        <v>3506</v>
      </c>
    </row>
    <row r="1015" spans="1:11" ht="20" customHeight="1">
      <c r="A1015" s="2" t="s">
        <v>3505</v>
      </c>
      <c r="B1015" s="20">
        <v>1.2585516240000001</v>
      </c>
      <c r="C1015" s="22">
        <v>5.2499999999999998E-37</v>
      </c>
      <c r="D1015" s="22">
        <v>8.88E-36</v>
      </c>
      <c r="E1015" s="20">
        <v>330.87070410000001</v>
      </c>
      <c r="F1015" s="20">
        <v>391.84467949999998</v>
      </c>
      <c r="G1015" s="20">
        <v>361.42929249999997</v>
      </c>
      <c r="H1015" s="20">
        <v>898.30671070000005</v>
      </c>
      <c r="I1015" s="20">
        <v>842.07772390000002</v>
      </c>
      <c r="J1015" s="20">
        <v>852.01513079999995</v>
      </c>
      <c r="K1015" s="21" t="s">
        <v>3504</v>
      </c>
    </row>
    <row r="1016" spans="1:11" ht="20" customHeight="1">
      <c r="A1016" s="2" t="s">
        <v>3503</v>
      </c>
      <c r="B1016" s="20">
        <v>1.258118294</v>
      </c>
      <c r="C1016" s="22">
        <v>1.37E-6</v>
      </c>
      <c r="D1016" s="22">
        <v>4.4700000000000004E-6</v>
      </c>
      <c r="E1016" s="20">
        <v>41.640190660000002</v>
      </c>
      <c r="F1016" s="20">
        <v>39.416328710000002</v>
      </c>
      <c r="G1016" s="20">
        <v>36.71662654</v>
      </c>
      <c r="H1016" s="20">
        <v>94.392999369999998</v>
      </c>
      <c r="I1016" s="20">
        <v>84.288819329999995</v>
      </c>
      <c r="J1016" s="20">
        <v>103.5822924</v>
      </c>
      <c r="K1016" s="21" t="s">
        <v>3502</v>
      </c>
    </row>
    <row r="1017" spans="1:11" ht="20" customHeight="1">
      <c r="A1017" s="2" t="s">
        <v>3501</v>
      </c>
      <c r="B1017" s="20">
        <v>1.257235104</v>
      </c>
      <c r="C1017" s="22">
        <v>1.5299999999999999E-43</v>
      </c>
      <c r="D1017" s="22">
        <v>3.1700000000000003E-42</v>
      </c>
      <c r="E1017" s="20">
        <v>658.36517660000004</v>
      </c>
      <c r="F1017" s="20">
        <v>805.71613090000005</v>
      </c>
      <c r="G1017" s="20">
        <v>639.09878070000002</v>
      </c>
      <c r="H1017" s="20">
        <v>1691.207905</v>
      </c>
      <c r="I1017" s="20">
        <v>1577.983954</v>
      </c>
      <c r="J1017" s="20">
        <v>1758.8679460000001</v>
      </c>
      <c r="K1017" s="21" t="s">
        <v>3500</v>
      </c>
    </row>
    <row r="1018" spans="1:11" ht="20" customHeight="1">
      <c r="A1018" s="2" t="s">
        <v>3499</v>
      </c>
      <c r="B1018" s="20">
        <v>1.25668891</v>
      </c>
      <c r="C1018" s="22">
        <v>3.33E-18</v>
      </c>
      <c r="D1018" s="22">
        <v>2.72E-17</v>
      </c>
      <c r="E1018" s="20">
        <v>189.06897380000001</v>
      </c>
      <c r="F1018" s="20">
        <v>215.6305041</v>
      </c>
      <c r="G1018" s="20">
        <v>141.12953329999999</v>
      </c>
      <c r="H1018" s="20">
        <v>459.3792636</v>
      </c>
      <c r="I1018" s="20">
        <v>434.41160730000001</v>
      </c>
      <c r="J1018" s="20">
        <v>409.25160629999999</v>
      </c>
      <c r="K1018" s="21" t="s">
        <v>3498</v>
      </c>
    </row>
    <row r="1019" spans="1:11" ht="20" customHeight="1">
      <c r="A1019" s="2" t="s">
        <v>3497</v>
      </c>
      <c r="B1019" s="20">
        <v>1.2563996420000001</v>
      </c>
      <c r="C1019" s="22">
        <v>1.5200000000000001E-14</v>
      </c>
      <c r="D1019" s="22">
        <v>9.9699999999999994E-14</v>
      </c>
      <c r="E1019" s="20">
        <v>144.05255149999999</v>
      </c>
      <c r="F1019" s="20">
        <v>186.6479095</v>
      </c>
      <c r="G1019" s="20">
        <v>113.5920634</v>
      </c>
      <c r="H1019" s="20">
        <v>383.07825580000002</v>
      </c>
      <c r="I1019" s="20">
        <v>318.51448069999998</v>
      </c>
      <c r="J1019" s="20">
        <v>359.49148550000001</v>
      </c>
      <c r="K1019" s="21" t="s">
        <v>3496</v>
      </c>
    </row>
    <row r="1020" spans="1:11" ht="20" customHeight="1">
      <c r="A1020" s="2" t="s">
        <v>3495</v>
      </c>
      <c r="B1020" s="20">
        <v>1.2554136849999999</v>
      </c>
      <c r="C1020" s="22">
        <v>1.58E-15</v>
      </c>
      <c r="D1020" s="25">
        <v>1.1E-14</v>
      </c>
      <c r="E1020" s="20">
        <v>103.5377714</v>
      </c>
      <c r="F1020" s="20">
        <v>118.2489861</v>
      </c>
      <c r="G1020" s="20">
        <v>125.0660092</v>
      </c>
      <c r="H1020" s="20">
        <v>262.72718159999999</v>
      </c>
      <c r="I1020" s="20">
        <v>276.37007110000002</v>
      </c>
      <c r="J1020" s="20">
        <v>289.42111119999998</v>
      </c>
      <c r="K1020" s="21" t="s">
        <v>3494</v>
      </c>
    </row>
    <row r="1021" spans="1:11" ht="20" customHeight="1">
      <c r="A1021" s="2" t="s">
        <v>3493</v>
      </c>
      <c r="B1021" s="20">
        <v>1.2541699390000001</v>
      </c>
      <c r="C1021" s="20">
        <v>2.9174485999999999E-2</v>
      </c>
      <c r="D1021" s="20">
        <v>4.9034714E-2</v>
      </c>
      <c r="E1021" s="20">
        <v>6.7524633500000002</v>
      </c>
      <c r="F1021" s="20">
        <v>11.59303785</v>
      </c>
      <c r="G1021" s="20">
        <v>5.7369728970000002</v>
      </c>
      <c r="H1021" s="20">
        <v>22.811641519999998</v>
      </c>
      <c r="I1021" s="20">
        <v>16.209388329999999</v>
      </c>
      <c r="J1021" s="20">
        <v>18.279228069999998</v>
      </c>
      <c r="K1021" s="21" t="s">
        <v>3492</v>
      </c>
    </row>
    <row r="1022" spans="1:11" ht="20" customHeight="1">
      <c r="A1022" s="2" t="s">
        <v>3491</v>
      </c>
      <c r="B1022" s="20">
        <v>1.252320098</v>
      </c>
      <c r="C1022" s="25">
        <v>1.4999999999999999E-78</v>
      </c>
      <c r="D1022" s="22">
        <v>7.3400000000000001E-77</v>
      </c>
      <c r="E1022" s="20">
        <v>1509.175559</v>
      </c>
      <c r="F1022" s="20">
        <v>1734.3184630000001</v>
      </c>
      <c r="G1022" s="20">
        <v>1551.2774710000001</v>
      </c>
      <c r="H1022" s="20">
        <v>3897.6442659999998</v>
      </c>
      <c r="I1022" s="20">
        <v>3816.5004829999998</v>
      </c>
      <c r="J1022" s="20">
        <v>3704.5902230000002</v>
      </c>
      <c r="K1022" s="21" t="s">
        <v>3490</v>
      </c>
    </row>
    <row r="1023" spans="1:11" ht="20" customHeight="1">
      <c r="A1023" s="2" t="s">
        <v>3489</v>
      </c>
      <c r="B1023" s="20">
        <v>1.251932053</v>
      </c>
      <c r="C1023" s="22">
        <v>8.4100000000000005E-9</v>
      </c>
      <c r="D1023" s="22">
        <v>3.4800000000000001E-8</v>
      </c>
      <c r="E1023" s="20">
        <v>48.392654</v>
      </c>
      <c r="F1023" s="20">
        <v>67.239619559999994</v>
      </c>
      <c r="G1023" s="20">
        <v>66.548885609999999</v>
      </c>
      <c r="H1023" s="20">
        <v>148.66897399999999</v>
      </c>
      <c r="I1023" s="20">
        <v>153.17871969999999</v>
      </c>
      <c r="J1023" s="20">
        <v>131.00113450000001</v>
      </c>
      <c r="K1023" s="21" t="s">
        <v>3488</v>
      </c>
    </row>
    <row r="1024" spans="1:11" ht="20" customHeight="1">
      <c r="A1024" s="2" t="s">
        <v>3487</v>
      </c>
      <c r="B1024" s="20">
        <v>1.251292268</v>
      </c>
      <c r="C1024" s="20">
        <v>1.613144E-2</v>
      </c>
      <c r="D1024" s="20">
        <v>2.8598625999999999E-2</v>
      </c>
      <c r="E1024" s="20">
        <v>6.7524633500000002</v>
      </c>
      <c r="F1024" s="20">
        <v>11.59303785</v>
      </c>
      <c r="G1024" s="20">
        <v>10.32655121</v>
      </c>
      <c r="H1024" s="20">
        <v>22.811641519999998</v>
      </c>
      <c r="I1024" s="20">
        <v>21.07220483</v>
      </c>
      <c r="J1024" s="20">
        <v>24.372304100000001</v>
      </c>
      <c r="K1024" s="21" t="s">
        <v>3486</v>
      </c>
    </row>
    <row r="1025" spans="1:11" ht="20" customHeight="1">
      <c r="A1025" s="2" t="s">
        <v>3485</v>
      </c>
      <c r="B1025" s="20">
        <v>1.251214059</v>
      </c>
      <c r="C1025" s="20">
        <v>2.8728665E-2</v>
      </c>
      <c r="D1025" s="20">
        <v>4.8400255000000003E-2</v>
      </c>
      <c r="E1025" s="20">
        <v>13.5049267</v>
      </c>
      <c r="F1025" s="20">
        <v>11.59303785</v>
      </c>
      <c r="G1025" s="20">
        <v>2.294789159</v>
      </c>
      <c r="H1025" s="20">
        <v>20.451816529999999</v>
      </c>
      <c r="I1025" s="20">
        <v>18.64079658</v>
      </c>
      <c r="J1025" s="20">
        <v>26.40332944</v>
      </c>
      <c r="K1025" s="21" t="s">
        <v>3484</v>
      </c>
    </row>
    <row r="1026" spans="1:11" ht="20" customHeight="1">
      <c r="A1026" s="2" t="s">
        <v>3483</v>
      </c>
      <c r="B1026" s="20">
        <v>1.2507803200000001</v>
      </c>
      <c r="C1026" s="20">
        <v>6.68635E-4</v>
      </c>
      <c r="D1026" s="20">
        <v>1.5209589999999999E-3</v>
      </c>
      <c r="E1026" s="20">
        <v>14.630337259999999</v>
      </c>
      <c r="F1026" s="20">
        <v>23.186075710000001</v>
      </c>
      <c r="G1026" s="20">
        <v>20.653102430000001</v>
      </c>
      <c r="H1026" s="20">
        <v>47.196499690000003</v>
      </c>
      <c r="I1026" s="20">
        <v>47.007226160000002</v>
      </c>
      <c r="J1026" s="20">
        <v>44.682557520000003</v>
      </c>
      <c r="K1026" s="21" t="s">
        <v>3482</v>
      </c>
    </row>
    <row r="1027" spans="1:11" ht="20" customHeight="1">
      <c r="A1027" s="2" t="s">
        <v>3481</v>
      </c>
      <c r="B1027" s="20">
        <v>1.2501557830000001</v>
      </c>
      <c r="C1027" s="22">
        <v>1.2199999999999999E-10</v>
      </c>
      <c r="D1027" s="26">
        <v>6E-10</v>
      </c>
      <c r="E1027" s="20">
        <v>64.148401820000004</v>
      </c>
      <c r="F1027" s="20">
        <v>79.991961200000006</v>
      </c>
      <c r="G1027" s="20">
        <v>75.728042239999994</v>
      </c>
      <c r="H1027" s="20">
        <v>170.69400719999999</v>
      </c>
      <c r="I1027" s="20">
        <v>167.76716920000001</v>
      </c>
      <c r="J1027" s="20">
        <v>184.8233061</v>
      </c>
      <c r="K1027" s="21" t="s">
        <v>3480</v>
      </c>
    </row>
    <row r="1028" spans="1:11" ht="20" customHeight="1">
      <c r="A1028" s="2" t="s">
        <v>3479</v>
      </c>
      <c r="B1028" s="20">
        <v>1.2491343580000001</v>
      </c>
      <c r="C1028" s="22">
        <v>3.4799999999999998E-25</v>
      </c>
      <c r="D1028" s="22">
        <v>3.8899999999999996E-24</v>
      </c>
      <c r="E1028" s="23">
        <v>221.70588000000001</v>
      </c>
      <c r="F1028" s="20">
        <v>245.7724025</v>
      </c>
      <c r="G1028" s="20">
        <v>221.4471538</v>
      </c>
      <c r="H1028" s="20">
        <v>523.09453819999999</v>
      </c>
      <c r="I1028" s="20">
        <v>598.12642949999997</v>
      </c>
      <c r="J1028" s="20">
        <v>514.86492410000005</v>
      </c>
      <c r="K1028" s="21" t="s">
        <v>3478</v>
      </c>
    </row>
    <row r="1029" spans="1:11" ht="20" customHeight="1">
      <c r="A1029" s="2" t="s">
        <v>3477</v>
      </c>
      <c r="B1029" s="20">
        <v>1.2487647070000001</v>
      </c>
      <c r="C1029" s="22">
        <v>2.2099999999999999E-8</v>
      </c>
      <c r="D1029" s="22">
        <v>8.7600000000000004E-8</v>
      </c>
      <c r="E1029" s="20">
        <v>48.392654</v>
      </c>
      <c r="F1029" s="20">
        <v>67.239619559999994</v>
      </c>
      <c r="G1029" s="20">
        <v>52.780150650000003</v>
      </c>
      <c r="H1029" s="20">
        <v>135.29663239999999</v>
      </c>
      <c r="I1029" s="20">
        <v>124.81229020000001</v>
      </c>
      <c r="J1029" s="20">
        <v>140.14074859999999</v>
      </c>
      <c r="K1029" s="21" t="s">
        <v>3476</v>
      </c>
    </row>
    <row r="1030" spans="1:11" ht="20" customHeight="1">
      <c r="A1030" s="2" t="s">
        <v>3475</v>
      </c>
      <c r="B1030" s="20">
        <v>1.2486765230000001</v>
      </c>
      <c r="C1030" s="22">
        <v>4.1600000000000002E-8</v>
      </c>
      <c r="D1030" s="25">
        <v>1.6E-7</v>
      </c>
      <c r="E1030" s="20">
        <v>615.59957540000005</v>
      </c>
      <c r="F1030" s="20">
        <v>1074.6746089999999</v>
      </c>
      <c r="G1030" s="20">
        <v>928.24221469999998</v>
      </c>
      <c r="H1030" s="23">
        <v>1957.08152</v>
      </c>
      <c r="I1030" s="20">
        <v>2193.9407110000002</v>
      </c>
      <c r="J1030" s="20">
        <v>2070.6303360000002</v>
      </c>
      <c r="K1030" s="21" t="s">
        <v>3474</v>
      </c>
    </row>
    <row r="1031" spans="1:11" ht="20" customHeight="1">
      <c r="A1031" s="2" t="s">
        <v>3473</v>
      </c>
      <c r="B1031" s="20">
        <v>1.248230223</v>
      </c>
      <c r="C1031" s="22">
        <v>3.0300000000000002E-23</v>
      </c>
      <c r="D1031" s="22">
        <v>3.1399999999999998E-22</v>
      </c>
      <c r="E1031" s="20">
        <v>183.44192100000001</v>
      </c>
      <c r="F1031" s="20">
        <v>178.53278299999999</v>
      </c>
      <c r="G1031" s="20">
        <v>208.82581350000001</v>
      </c>
      <c r="H1031" s="20">
        <v>455.44622199999998</v>
      </c>
      <c r="I1031" s="20">
        <v>456.29428159999998</v>
      </c>
      <c r="J1031" s="20">
        <v>443.77903709999998</v>
      </c>
      <c r="K1031" s="21" t="s">
        <v>3472</v>
      </c>
    </row>
    <row r="1032" spans="1:11" ht="20" customHeight="1">
      <c r="A1032" s="2" t="s">
        <v>3471</v>
      </c>
      <c r="B1032" s="20">
        <v>1.247904385</v>
      </c>
      <c r="C1032" s="22">
        <v>1.55E-7</v>
      </c>
      <c r="D1032" s="22">
        <v>5.6700000000000003E-7</v>
      </c>
      <c r="E1032" s="20">
        <v>41.640190660000002</v>
      </c>
      <c r="F1032" s="20">
        <v>66.080315769999999</v>
      </c>
      <c r="G1032" s="20">
        <v>47.043177759999999</v>
      </c>
      <c r="H1032" s="20">
        <v>129.79037410000001</v>
      </c>
      <c r="I1032" s="20">
        <v>123.19135129999999</v>
      </c>
      <c r="J1032" s="20">
        <v>113.7374191</v>
      </c>
      <c r="K1032" s="21" t="s">
        <v>3470</v>
      </c>
    </row>
    <row r="1033" spans="1:11" ht="20" customHeight="1">
      <c r="A1033" s="2" t="s">
        <v>3469</v>
      </c>
      <c r="B1033" s="20">
        <v>1.247623886</v>
      </c>
      <c r="C1033" s="22">
        <v>2.82E-11</v>
      </c>
      <c r="D1033" s="22">
        <v>1.4499999999999999E-10</v>
      </c>
      <c r="E1033" s="20">
        <v>78.778739079999994</v>
      </c>
      <c r="F1033" s="20">
        <v>74.195442270000001</v>
      </c>
      <c r="G1033" s="20">
        <v>82.612409720000002</v>
      </c>
      <c r="H1033" s="20">
        <v>195.07886540000001</v>
      </c>
      <c r="I1033" s="20">
        <v>192.89172120000001</v>
      </c>
      <c r="J1033" s="20">
        <v>170.6061287</v>
      </c>
      <c r="K1033" s="21" t="s">
        <v>3468</v>
      </c>
    </row>
    <row r="1034" spans="1:11" ht="20" customHeight="1">
      <c r="A1034" s="2" t="s">
        <v>3467</v>
      </c>
      <c r="B1034" s="20">
        <v>1.2473575450000001</v>
      </c>
      <c r="C1034" s="22">
        <v>4.2400000000000003E-65</v>
      </c>
      <c r="D1034" s="22">
        <v>1.5599999999999999E-63</v>
      </c>
      <c r="E1034" s="23">
        <v>1188.43355</v>
      </c>
      <c r="F1034" s="20">
        <v>1330.880746</v>
      </c>
      <c r="G1034" s="20">
        <v>1438.832803</v>
      </c>
      <c r="H1034" s="20">
        <v>3115.755588</v>
      </c>
      <c r="I1034" s="23">
        <v>3056.28017</v>
      </c>
      <c r="J1034" s="20">
        <v>3225.268243</v>
      </c>
      <c r="K1034" s="21" t="s">
        <v>3466</v>
      </c>
    </row>
    <row r="1035" spans="1:11" ht="20" customHeight="1">
      <c r="A1035" s="2" t="s">
        <v>3465</v>
      </c>
      <c r="B1035" s="20">
        <v>1.245963551</v>
      </c>
      <c r="C1035" s="22">
        <v>4.9099999999999997E-11</v>
      </c>
      <c r="D1035" s="22">
        <v>2.4900000000000002E-10</v>
      </c>
      <c r="E1035" s="20">
        <v>74.277096839999999</v>
      </c>
      <c r="F1035" s="20">
        <v>90.425695270000006</v>
      </c>
      <c r="G1035" s="20">
        <v>69.991069339999996</v>
      </c>
      <c r="H1035" s="20">
        <v>176.98687380000001</v>
      </c>
      <c r="I1035" s="20">
        <v>188.83937409999999</v>
      </c>
      <c r="J1035" s="20">
        <v>190.91638209999999</v>
      </c>
      <c r="K1035" s="21" t="s">
        <v>3464</v>
      </c>
    </row>
    <row r="1036" spans="1:11" ht="20" customHeight="1">
      <c r="A1036" s="2" t="s">
        <v>3463</v>
      </c>
      <c r="B1036" s="20">
        <v>1.2447733379999999</v>
      </c>
      <c r="C1036" s="22">
        <v>5.0900000000000001E-38</v>
      </c>
      <c r="D1036" s="22">
        <v>8.8599999999999996E-37</v>
      </c>
      <c r="E1036" s="20">
        <v>391.64287430000002</v>
      </c>
      <c r="F1036" s="20">
        <v>433.5796158</v>
      </c>
      <c r="G1036" s="20">
        <v>372.9032383</v>
      </c>
      <c r="H1036" s="20">
        <v>995.05953509999995</v>
      </c>
      <c r="I1036" s="20">
        <v>902.05246069999998</v>
      </c>
      <c r="J1036" s="20">
        <v>941.38024589999998</v>
      </c>
      <c r="K1036" s="21" t="s">
        <v>3462</v>
      </c>
    </row>
    <row r="1037" spans="1:11" ht="20" customHeight="1">
      <c r="A1037" s="2" t="s">
        <v>3461</v>
      </c>
      <c r="B1037" s="20">
        <v>1.244098052</v>
      </c>
      <c r="C1037" s="20">
        <v>1.6804758999999999E-2</v>
      </c>
      <c r="D1037" s="20">
        <v>2.9685554999999999E-2</v>
      </c>
      <c r="E1037" s="20">
        <v>4.5016422330000001</v>
      </c>
      <c r="F1037" s="20">
        <v>13.91164543</v>
      </c>
      <c r="G1037" s="20">
        <v>12.62134037</v>
      </c>
      <c r="H1037" s="20">
        <v>25.958074830000001</v>
      </c>
      <c r="I1037" s="20">
        <v>21.07220483</v>
      </c>
      <c r="J1037" s="20">
        <v>26.40332944</v>
      </c>
      <c r="K1037" s="21" t="s">
        <v>3460</v>
      </c>
    </row>
    <row r="1038" spans="1:11" ht="20" customHeight="1">
      <c r="A1038" s="2" t="s">
        <v>3459</v>
      </c>
      <c r="B1038" s="20">
        <v>1.2439419780000001</v>
      </c>
      <c r="C1038" s="20">
        <v>1.9532898E-2</v>
      </c>
      <c r="D1038" s="20">
        <v>3.4041312999999997E-2</v>
      </c>
      <c r="E1038" s="20">
        <v>13.5049267</v>
      </c>
      <c r="F1038" s="20">
        <v>13.91164543</v>
      </c>
      <c r="G1038" s="20">
        <v>4.589578318</v>
      </c>
      <c r="H1038" s="20">
        <v>17.30538322</v>
      </c>
      <c r="I1038" s="20">
        <v>23.503613080000001</v>
      </c>
      <c r="J1038" s="20">
        <v>35.542943479999998</v>
      </c>
      <c r="K1038" s="21" t="s">
        <v>3458</v>
      </c>
    </row>
    <row r="1039" spans="1:11" ht="20" customHeight="1">
      <c r="A1039" s="2" t="s">
        <v>3457</v>
      </c>
      <c r="B1039" s="20">
        <v>1.24373212</v>
      </c>
      <c r="C1039" s="20">
        <v>1.5807589999999999E-3</v>
      </c>
      <c r="D1039" s="20">
        <v>3.3783419999999999E-3</v>
      </c>
      <c r="E1039" s="20">
        <v>12.37951614</v>
      </c>
      <c r="F1039" s="20">
        <v>20.86746814</v>
      </c>
      <c r="G1039" s="20">
        <v>19.50570785</v>
      </c>
      <c r="H1039" s="20">
        <v>39.330416409999998</v>
      </c>
      <c r="I1039" s="20">
        <v>48.628165000000003</v>
      </c>
      <c r="J1039" s="20">
        <v>36.558456149999998</v>
      </c>
      <c r="K1039" s="21" t="s">
        <v>3456</v>
      </c>
    </row>
    <row r="1040" spans="1:11" ht="20" customHeight="1">
      <c r="A1040" s="2" t="s">
        <v>3455</v>
      </c>
      <c r="B1040" s="20">
        <v>1.2436281410000001</v>
      </c>
      <c r="C1040" s="22">
        <v>4.1399999999999997E-12</v>
      </c>
      <c r="D1040" s="22">
        <v>2.2800000000000001E-11</v>
      </c>
      <c r="E1040" s="20">
        <v>121.5443403</v>
      </c>
      <c r="F1040" s="20">
        <v>104.3373407</v>
      </c>
      <c r="G1040" s="20">
        <v>86.054593460000007</v>
      </c>
      <c r="H1040" s="20">
        <v>210.02442360000001</v>
      </c>
      <c r="I1040" s="20">
        <v>270.69678520000002</v>
      </c>
      <c r="J1040" s="20">
        <v>258.95573109999998</v>
      </c>
      <c r="K1040" s="21" t="s">
        <v>3454</v>
      </c>
    </row>
    <row r="1041" spans="1:11" ht="20" customHeight="1">
      <c r="A1041" s="2" t="s">
        <v>3453</v>
      </c>
      <c r="B1041" s="20">
        <v>1.2433434000000001</v>
      </c>
      <c r="C1041" s="22">
        <v>2.8700000000000001E-15</v>
      </c>
      <c r="D1041" s="22">
        <v>1.9700000000000001E-14</v>
      </c>
      <c r="E1041" s="20">
        <v>104.6631819</v>
      </c>
      <c r="F1041" s="20">
        <v>118.2489861</v>
      </c>
      <c r="G1041" s="20">
        <v>135.39256040000001</v>
      </c>
      <c r="H1041" s="20">
        <v>269.80665649999997</v>
      </c>
      <c r="I1041" s="20">
        <v>285.28523469999999</v>
      </c>
      <c r="J1041" s="20">
        <v>293.48316190000003</v>
      </c>
      <c r="K1041" s="21" t="s">
        <v>3452</v>
      </c>
    </row>
    <row r="1042" spans="1:11" ht="20" customHeight="1">
      <c r="A1042" s="2" t="s">
        <v>3451</v>
      </c>
      <c r="B1042" s="20">
        <v>1.2429547030000001</v>
      </c>
      <c r="C1042" s="22">
        <v>7.8299999999999996E-6</v>
      </c>
      <c r="D1042" s="22">
        <v>2.34E-5</v>
      </c>
      <c r="E1042" s="20">
        <v>38.263958979999998</v>
      </c>
      <c r="F1042" s="20">
        <v>64.921011989999997</v>
      </c>
      <c r="G1042" s="20">
        <v>29.832259059999998</v>
      </c>
      <c r="H1042" s="20">
        <v>95.966216029999998</v>
      </c>
      <c r="I1042" s="20">
        <v>96.445860580000002</v>
      </c>
      <c r="J1042" s="20">
        <v>122.8770332</v>
      </c>
      <c r="K1042" s="21" t="s">
        <v>3450</v>
      </c>
    </row>
    <row r="1043" spans="1:11" ht="20" customHeight="1">
      <c r="A1043" s="2" t="s">
        <v>3449</v>
      </c>
      <c r="B1043" s="20">
        <v>1.2422208859999999</v>
      </c>
      <c r="C1043" s="22">
        <v>2.5099999999999998E-9</v>
      </c>
      <c r="D1043" s="22">
        <v>1.09E-8</v>
      </c>
      <c r="E1043" s="20">
        <v>88.907434100000003</v>
      </c>
      <c r="F1043" s="20">
        <v>86.947783909999998</v>
      </c>
      <c r="G1043" s="20">
        <v>68.843674759999999</v>
      </c>
      <c r="H1043" s="20">
        <v>215.53068189999999</v>
      </c>
      <c r="I1043" s="20">
        <v>217.20580369999999</v>
      </c>
      <c r="J1043" s="20">
        <v>144.20279930000001</v>
      </c>
      <c r="K1043" s="21" t="s">
        <v>3448</v>
      </c>
    </row>
    <row r="1044" spans="1:11" ht="20" customHeight="1">
      <c r="A1044" s="2" t="s">
        <v>3447</v>
      </c>
      <c r="B1044" s="20">
        <v>1.239743824</v>
      </c>
      <c r="C1044" s="25">
        <v>1.7E-6</v>
      </c>
      <c r="D1044" s="22">
        <v>5.49E-6</v>
      </c>
      <c r="E1044" s="20">
        <v>30.38608507</v>
      </c>
      <c r="F1044" s="20">
        <v>60.283796840000001</v>
      </c>
      <c r="G1044" s="20">
        <v>61.959307289999998</v>
      </c>
      <c r="H1044" s="20">
        <v>127.4305492</v>
      </c>
      <c r="I1044" s="20">
        <v>102.9296159</v>
      </c>
      <c r="J1044" s="20">
        <v>129.98562190000001</v>
      </c>
      <c r="K1044" s="21" t="s">
        <v>3446</v>
      </c>
    </row>
    <row r="1045" spans="1:11" ht="20" customHeight="1">
      <c r="A1045" s="2" t="s">
        <v>3445</v>
      </c>
      <c r="B1045" s="20">
        <v>1.2394486899999999</v>
      </c>
      <c r="C1045" s="22">
        <v>6.9099999999999999E-6</v>
      </c>
      <c r="D1045" s="22">
        <v>2.0800000000000001E-5</v>
      </c>
      <c r="E1045" s="20">
        <v>38.263958979999998</v>
      </c>
      <c r="F1045" s="20">
        <v>27.823290849999999</v>
      </c>
      <c r="G1045" s="20">
        <v>51.632756069999999</v>
      </c>
      <c r="H1045" s="20">
        <v>86.52691609</v>
      </c>
      <c r="I1045" s="20">
        <v>87.530697000000004</v>
      </c>
      <c r="J1045" s="20">
        <v>104.5978051</v>
      </c>
      <c r="K1045" s="21" t="s">
        <v>3444</v>
      </c>
    </row>
    <row r="1046" spans="1:11" ht="20" customHeight="1">
      <c r="A1046" s="2" t="s">
        <v>3443</v>
      </c>
      <c r="B1046" s="20">
        <v>1.2391048200000001</v>
      </c>
      <c r="C1046" s="26">
        <v>7E-45</v>
      </c>
      <c r="D1046" s="22">
        <v>1.5099999999999999E-43</v>
      </c>
      <c r="E1046" s="20">
        <v>594.21677480000005</v>
      </c>
      <c r="F1046" s="20">
        <v>490.38550129999999</v>
      </c>
      <c r="G1046" s="20">
        <v>570.25510599999996</v>
      </c>
      <c r="H1046" s="20">
        <v>1274.305492</v>
      </c>
      <c r="I1046" s="20">
        <v>1295.940597</v>
      </c>
      <c r="J1046" s="24">
        <v>1338.4457</v>
      </c>
      <c r="K1046" s="21" t="s">
        <v>3442</v>
      </c>
    </row>
    <row r="1047" spans="1:11" ht="20" customHeight="1">
      <c r="A1047" s="2" t="s">
        <v>3441</v>
      </c>
      <c r="B1047" s="20">
        <v>1.23732676</v>
      </c>
      <c r="C1047" s="22">
        <v>2.4899999999999999E-29</v>
      </c>
      <c r="D1047" s="22">
        <v>3.3099999999999999E-28</v>
      </c>
      <c r="E1047" s="20">
        <v>258.84442840000003</v>
      </c>
      <c r="F1047" s="20">
        <v>296.78176910000002</v>
      </c>
      <c r="G1047" s="20">
        <v>320.12308769999999</v>
      </c>
      <c r="H1047" s="20">
        <v>709.520712</v>
      </c>
      <c r="I1047" s="20">
        <v>653.23834980000004</v>
      </c>
      <c r="J1047" s="20">
        <v>701.71925550000003</v>
      </c>
      <c r="K1047" s="21" t="s">
        <v>3440</v>
      </c>
    </row>
    <row r="1048" spans="1:11" ht="20" customHeight="1">
      <c r="A1048" s="2" t="s">
        <v>3439</v>
      </c>
      <c r="B1048" s="20">
        <v>1.2371529109999999</v>
      </c>
      <c r="C1048" s="22">
        <v>2.0200000000000001E-42</v>
      </c>
      <c r="D1048" s="22">
        <v>4.0099999999999998E-41</v>
      </c>
      <c r="E1048" s="20">
        <v>418.65272770000001</v>
      </c>
      <c r="F1048" s="20">
        <v>441.69474229999997</v>
      </c>
      <c r="G1048" s="20">
        <v>446.3364914</v>
      </c>
      <c r="H1048" s="23">
        <v>1049.3355100000001</v>
      </c>
      <c r="I1048" s="24">
        <v>972.56330000000003</v>
      </c>
      <c r="J1048" s="20">
        <v>1059.1797160000001</v>
      </c>
      <c r="K1048" s="21" t="s">
        <v>3438</v>
      </c>
    </row>
    <row r="1049" spans="1:11" ht="20" customHeight="1">
      <c r="A1049" s="2" t="s">
        <v>3437</v>
      </c>
      <c r="B1049" s="20">
        <v>1.2369170540000001</v>
      </c>
      <c r="C1049" s="20">
        <v>5.1001099999999999E-4</v>
      </c>
      <c r="D1049" s="20">
        <v>1.183251E-3</v>
      </c>
      <c r="E1049" s="20">
        <v>19.131979489999999</v>
      </c>
      <c r="F1049" s="20">
        <v>23.186075710000001</v>
      </c>
      <c r="G1049" s="20">
        <v>20.653102430000001</v>
      </c>
      <c r="H1049" s="20">
        <v>47.983108010000002</v>
      </c>
      <c r="I1049" s="20">
        <v>42.954879079999998</v>
      </c>
      <c r="J1049" s="20">
        <v>57.88422224</v>
      </c>
      <c r="K1049" s="21" t="s">
        <v>3436</v>
      </c>
    </row>
    <row r="1050" spans="1:11" ht="20" customHeight="1">
      <c r="A1050" s="2" t="s">
        <v>3435</v>
      </c>
      <c r="B1050" s="20">
        <v>1.236763488</v>
      </c>
      <c r="C1050" s="22">
        <v>5.5599999999999995E-7</v>
      </c>
      <c r="D1050" s="25">
        <v>1.9E-6</v>
      </c>
      <c r="E1050" s="20">
        <v>37.138548419999999</v>
      </c>
      <c r="F1050" s="20">
        <v>59.124493059999999</v>
      </c>
      <c r="G1050" s="20">
        <v>49.337966909999999</v>
      </c>
      <c r="H1050" s="20">
        <v>122.7108992</v>
      </c>
      <c r="I1050" s="20">
        <v>120.7599431</v>
      </c>
      <c r="J1050" s="20">
        <v>98.504729069999996</v>
      </c>
      <c r="K1050" s="21" t="s">
        <v>3434</v>
      </c>
    </row>
    <row r="1051" spans="1:11" ht="20" customHeight="1">
      <c r="A1051" s="2" t="s">
        <v>3433</v>
      </c>
      <c r="B1051" s="20">
        <v>1.236468015</v>
      </c>
      <c r="C1051" s="20">
        <v>1.9487500000000001E-4</v>
      </c>
      <c r="D1051" s="20">
        <v>4.8608599999999999E-4</v>
      </c>
      <c r="E1051" s="20">
        <v>28.13526396</v>
      </c>
      <c r="F1051" s="20">
        <v>16.230253000000001</v>
      </c>
      <c r="G1051" s="20">
        <v>39.011415700000001</v>
      </c>
      <c r="H1051" s="20">
        <v>64.501882910000006</v>
      </c>
      <c r="I1051" s="20">
        <v>58.353797999999998</v>
      </c>
      <c r="J1051" s="20">
        <v>74.132424970000002</v>
      </c>
      <c r="K1051" s="21" t="s">
        <v>3432</v>
      </c>
    </row>
    <row r="1052" spans="1:11" ht="20" customHeight="1">
      <c r="A1052" s="2" t="s">
        <v>3431</v>
      </c>
      <c r="B1052" s="20">
        <v>1.2353806709999999</v>
      </c>
      <c r="C1052" s="22">
        <v>1.09E-9</v>
      </c>
      <c r="D1052" s="25">
        <v>4.9E-9</v>
      </c>
      <c r="E1052" s="20">
        <v>74.277096839999999</v>
      </c>
      <c r="F1052" s="20">
        <v>76.514049839999998</v>
      </c>
      <c r="G1052" s="20">
        <v>60.811912710000001</v>
      </c>
      <c r="H1052" s="20">
        <v>186.42617379999999</v>
      </c>
      <c r="I1052" s="20">
        <v>154.79965859999999</v>
      </c>
      <c r="J1052" s="20">
        <v>156.3889513</v>
      </c>
      <c r="K1052" s="21" t="s">
        <v>3430</v>
      </c>
    </row>
    <row r="1053" spans="1:11" ht="20" customHeight="1">
      <c r="A1053" s="2" t="s">
        <v>3429</v>
      </c>
      <c r="B1053" s="20">
        <v>1.234088284</v>
      </c>
      <c r="C1053" s="20">
        <v>2.7190800000000001E-4</v>
      </c>
      <c r="D1053" s="20">
        <v>6.6120199999999995E-4</v>
      </c>
      <c r="E1053" s="20">
        <v>18.00656893</v>
      </c>
      <c r="F1053" s="20">
        <v>37.097721129999996</v>
      </c>
      <c r="G1053" s="20">
        <v>24.095286170000001</v>
      </c>
      <c r="H1053" s="20">
        <v>70.794749530000004</v>
      </c>
      <c r="I1053" s="20">
        <v>64.837553330000006</v>
      </c>
      <c r="J1053" s="20">
        <v>49.760120870000002</v>
      </c>
      <c r="K1053" s="21" t="s">
        <v>3428</v>
      </c>
    </row>
    <row r="1054" spans="1:11" ht="20" customHeight="1">
      <c r="A1054" s="2" t="s">
        <v>3427</v>
      </c>
      <c r="B1054" s="20">
        <v>1.233999362</v>
      </c>
      <c r="C1054" s="20">
        <v>2.14143E-4</v>
      </c>
      <c r="D1054" s="20">
        <v>5.3041199999999996E-4</v>
      </c>
      <c r="E1054" s="20">
        <v>25.884442839999998</v>
      </c>
      <c r="F1054" s="20">
        <v>27.823290849999999</v>
      </c>
      <c r="G1054" s="20">
        <v>19.50570785</v>
      </c>
      <c r="H1054" s="20">
        <v>60.568841259999999</v>
      </c>
      <c r="I1054" s="20">
        <v>62.406145080000002</v>
      </c>
      <c r="J1054" s="20">
        <v>48.744608200000002</v>
      </c>
      <c r="K1054" s="21" t="s">
        <v>3426</v>
      </c>
    </row>
    <row r="1055" spans="1:11" ht="20" customHeight="1">
      <c r="A1055" s="2" t="s">
        <v>3425</v>
      </c>
      <c r="B1055" s="20">
        <v>1.233789826</v>
      </c>
      <c r="C1055" s="22">
        <v>7.3400000000000005E-10</v>
      </c>
      <c r="D1055" s="22">
        <v>3.36E-9</v>
      </c>
      <c r="E1055" s="20">
        <v>70.900865170000003</v>
      </c>
      <c r="F1055" s="20">
        <v>99.700125549999996</v>
      </c>
      <c r="G1055" s="20">
        <v>75.728042239999994</v>
      </c>
      <c r="H1055" s="20">
        <v>196.65208200000001</v>
      </c>
      <c r="I1055" s="20">
        <v>162.09388329999999</v>
      </c>
      <c r="J1055" s="20">
        <v>221.3817622</v>
      </c>
      <c r="K1055" s="21" t="s">
        <v>3424</v>
      </c>
    </row>
    <row r="1056" spans="1:11" ht="20" customHeight="1">
      <c r="A1056" s="2" t="s">
        <v>3423</v>
      </c>
      <c r="B1056" s="20">
        <v>1.233243251</v>
      </c>
      <c r="C1056" s="25">
        <v>7.1000000000000001E-35</v>
      </c>
      <c r="D1056" s="22">
        <v>1.13E-33</v>
      </c>
      <c r="E1056" s="20">
        <v>490.6790034</v>
      </c>
      <c r="F1056" s="20">
        <v>404.59702110000001</v>
      </c>
      <c r="G1056" s="20">
        <v>493.3796691</v>
      </c>
      <c r="H1056" s="20">
        <v>1013.151527</v>
      </c>
      <c r="I1056" s="20">
        <v>1072.2510380000001</v>
      </c>
      <c r="J1056" s="20">
        <v>1183.0722619999999</v>
      </c>
      <c r="K1056" s="21" t="s">
        <v>3422</v>
      </c>
    </row>
    <row r="1057" spans="1:11" ht="20" customHeight="1">
      <c r="A1057" s="2" t="s">
        <v>3421</v>
      </c>
      <c r="B1057" s="20">
        <v>1.2325939589999999</v>
      </c>
      <c r="C1057" s="20">
        <v>2.6645143E-2</v>
      </c>
      <c r="D1057" s="20">
        <v>4.5171756E-2</v>
      </c>
      <c r="E1057" s="20">
        <v>11.254105579999999</v>
      </c>
      <c r="F1057" s="20">
        <v>4.6372151419999996</v>
      </c>
      <c r="G1057" s="20">
        <v>10.32655121</v>
      </c>
      <c r="H1057" s="20">
        <v>17.30538322</v>
      </c>
      <c r="I1057" s="20">
        <v>20.261735420000001</v>
      </c>
      <c r="J1057" s="20">
        <v>24.372304100000001</v>
      </c>
      <c r="K1057" s="21" t="s">
        <v>3420</v>
      </c>
    </row>
    <row r="1058" spans="1:11" ht="20" customHeight="1">
      <c r="A1058" s="2" t="s">
        <v>3419</v>
      </c>
      <c r="B1058" s="20">
        <v>1.232441592</v>
      </c>
      <c r="C1058" s="20">
        <v>2.2326900000000001E-4</v>
      </c>
      <c r="D1058" s="20">
        <v>5.5124899999999997E-4</v>
      </c>
      <c r="E1058" s="20">
        <v>28.13526396</v>
      </c>
      <c r="F1058" s="20">
        <v>17.389556779999999</v>
      </c>
      <c r="G1058" s="20">
        <v>34.421837379999999</v>
      </c>
      <c r="H1058" s="20">
        <v>57.42240795</v>
      </c>
      <c r="I1058" s="20">
        <v>75.373655749999998</v>
      </c>
      <c r="J1058" s="20">
        <v>54.83768422</v>
      </c>
      <c r="K1058" s="21" t="s">
        <v>3418</v>
      </c>
    </row>
    <row r="1059" spans="1:11" ht="20" customHeight="1">
      <c r="A1059" s="2" t="s">
        <v>3417</v>
      </c>
      <c r="B1059" s="20">
        <v>1.23231399</v>
      </c>
      <c r="C1059" s="20">
        <v>8.9372389999999996E-3</v>
      </c>
      <c r="D1059" s="20">
        <v>1.6687622999999999E-2</v>
      </c>
      <c r="E1059" s="20">
        <v>15.75574782</v>
      </c>
      <c r="F1059" s="20">
        <v>17.389556779999999</v>
      </c>
      <c r="G1059" s="20">
        <v>6.8843674760000004</v>
      </c>
      <c r="H1059" s="20">
        <v>37.757199749999998</v>
      </c>
      <c r="I1059" s="20">
        <v>21.882674250000001</v>
      </c>
      <c r="J1059" s="20">
        <v>34.527430809999998</v>
      </c>
      <c r="K1059" s="21" t="s">
        <v>3416</v>
      </c>
    </row>
    <row r="1060" spans="1:11" ht="20" customHeight="1">
      <c r="A1060" s="2" t="s">
        <v>3415</v>
      </c>
      <c r="B1060" s="20">
        <v>1.231177706</v>
      </c>
      <c r="C1060" s="20">
        <v>5.5728119999999999E-3</v>
      </c>
      <c r="D1060" s="20">
        <v>1.0809246E-2</v>
      </c>
      <c r="E1060" s="20">
        <v>37.138548419999999</v>
      </c>
      <c r="F1060" s="20">
        <v>13.91164543</v>
      </c>
      <c r="G1060" s="20">
        <v>6.8843674760000004</v>
      </c>
      <c r="H1060" s="20">
        <v>40.903633059999997</v>
      </c>
      <c r="I1060" s="20">
        <v>47.817695579999999</v>
      </c>
      <c r="J1060" s="20">
        <v>47.729095530000002</v>
      </c>
      <c r="K1060" s="21" t="s">
        <v>3414</v>
      </c>
    </row>
    <row r="1061" spans="1:11" ht="20" customHeight="1">
      <c r="A1061" s="2" t="s">
        <v>3413</v>
      </c>
      <c r="B1061" s="20">
        <v>1.2306114130000001</v>
      </c>
      <c r="C1061" s="22">
        <v>1.24E-11</v>
      </c>
      <c r="D1061" s="22">
        <v>6.5500000000000006E-11</v>
      </c>
      <c r="E1061" s="20">
        <v>74.277096839999999</v>
      </c>
      <c r="F1061" s="20">
        <v>114.77107479999999</v>
      </c>
      <c r="G1061" s="20">
        <v>98.675933830000005</v>
      </c>
      <c r="H1061" s="20">
        <v>225.75659020000001</v>
      </c>
      <c r="I1061" s="20">
        <v>235.0361308</v>
      </c>
      <c r="J1061" s="20">
        <v>213.25766089999999</v>
      </c>
      <c r="K1061" s="21" t="s">
        <v>3412</v>
      </c>
    </row>
    <row r="1062" spans="1:11" ht="20" customHeight="1">
      <c r="A1062" s="2" t="s">
        <v>3411</v>
      </c>
      <c r="B1062" s="20">
        <v>1.230470052</v>
      </c>
      <c r="C1062" s="25">
        <v>3.7E-9</v>
      </c>
      <c r="D1062" s="22">
        <v>1.59E-8</v>
      </c>
      <c r="E1062" s="20">
        <v>54.019706800000002</v>
      </c>
      <c r="F1062" s="20">
        <v>85.788480120000003</v>
      </c>
      <c r="G1062" s="20">
        <v>74.580647659999997</v>
      </c>
      <c r="H1062" s="20">
        <v>182.4931321</v>
      </c>
      <c r="I1062" s="20">
        <v>166.9566998</v>
      </c>
      <c r="J1062" s="20">
        <v>152.32690059999999</v>
      </c>
      <c r="K1062" s="21" t="s">
        <v>3410</v>
      </c>
    </row>
    <row r="1063" spans="1:11" ht="20" customHeight="1">
      <c r="A1063" s="2" t="s">
        <v>3409</v>
      </c>
      <c r="B1063" s="20">
        <v>1.2298785880000001</v>
      </c>
      <c r="C1063" s="25">
        <v>1.4E-11</v>
      </c>
      <c r="D1063" s="22">
        <v>7.3599999999999997E-11</v>
      </c>
      <c r="E1063" s="20">
        <v>87.782023539999997</v>
      </c>
      <c r="F1063" s="20">
        <v>102.01873310000001</v>
      </c>
      <c r="G1063" s="20">
        <v>84.907198879999996</v>
      </c>
      <c r="H1063" s="20">
        <v>187.99939040000001</v>
      </c>
      <c r="I1063" s="20">
        <v>239.08847789999999</v>
      </c>
      <c r="J1063" s="20">
        <v>217.31971160000001</v>
      </c>
      <c r="K1063" s="21" t="s">
        <v>3408</v>
      </c>
    </row>
    <row r="1064" spans="1:11" ht="20" customHeight="1">
      <c r="A1064" s="2" t="s">
        <v>3407</v>
      </c>
      <c r="B1064" s="20">
        <v>1.2290589679999999</v>
      </c>
      <c r="C1064" s="22">
        <v>1.9800000000000001E-14</v>
      </c>
      <c r="D1064" s="22">
        <v>1.2900000000000001E-13</v>
      </c>
      <c r="E1064" s="20">
        <v>124.92057200000001</v>
      </c>
      <c r="F1064" s="23">
        <v>162.30252999999999</v>
      </c>
      <c r="G1064" s="20">
        <v>198.4992622</v>
      </c>
      <c r="H1064" s="20">
        <v>363.41304760000003</v>
      </c>
      <c r="I1064" s="20">
        <v>342.82856320000002</v>
      </c>
      <c r="J1064" s="20">
        <v>433.6239104</v>
      </c>
      <c r="K1064" s="21" t="s">
        <v>3406</v>
      </c>
    </row>
    <row r="1065" spans="1:11" ht="20" customHeight="1">
      <c r="A1065" s="2" t="s">
        <v>3405</v>
      </c>
      <c r="B1065" s="20">
        <v>1.22783343</v>
      </c>
      <c r="C1065" s="22">
        <v>2.1500000000000001E-17</v>
      </c>
      <c r="D1065" s="22">
        <v>1.67E-16</v>
      </c>
      <c r="E1065" s="20">
        <v>140.67631979999999</v>
      </c>
      <c r="F1065" s="20">
        <v>159.98392240000001</v>
      </c>
      <c r="G1065" s="20">
        <v>136.5399549</v>
      </c>
      <c r="H1065" s="20">
        <v>356.33357260000002</v>
      </c>
      <c r="I1065" s="20">
        <v>354.17513509999998</v>
      </c>
      <c r="J1065" s="20">
        <v>311.76238990000002</v>
      </c>
      <c r="K1065" s="21" t="s">
        <v>3404</v>
      </c>
    </row>
    <row r="1066" spans="1:11" ht="20" customHeight="1">
      <c r="A1066" s="2" t="s">
        <v>3403</v>
      </c>
      <c r="B1066" s="20">
        <v>1.2262982630000001</v>
      </c>
      <c r="C1066" s="20">
        <v>2.8816521000000001E-2</v>
      </c>
      <c r="D1066" s="20">
        <v>4.8524224999999997E-2</v>
      </c>
      <c r="E1066" s="20">
        <v>145.17796200000001</v>
      </c>
      <c r="F1066" s="20">
        <v>128.68272020000001</v>
      </c>
      <c r="G1066" s="20">
        <v>35.569231960000003</v>
      </c>
      <c r="H1066" s="20">
        <v>250.14144830000001</v>
      </c>
      <c r="I1066" s="20">
        <v>222.0686202</v>
      </c>
      <c r="J1066" s="20">
        <v>251.8471424</v>
      </c>
      <c r="K1066" s="21" t="s">
        <v>3402</v>
      </c>
    </row>
    <row r="1067" spans="1:11" ht="20" customHeight="1">
      <c r="A1067" s="2" t="s">
        <v>3401</v>
      </c>
      <c r="B1067" s="20">
        <v>1.2261675110000001</v>
      </c>
      <c r="C1067" s="22">
        <v>2.3599999999999999E-6</v>
      </c>
      <c r="D1067" s="22">
        <v>7.5299999999999999E-6</v>
      </c>
      <c r="E1067" s="20">
        <v>687.62585109999998</v>
      </c>
      <c r="F1067" s="20">
        <v>368.65860379999998</v>
      </c>
      <c r="G1067" s="20">
        <v>602.38215419999995</v>
      </c>
      <c r="H1067" s="20">
        <v>1282.1715750000001</v>
      </c>
      <c r="I1067" s="20">
        <v>1325.1174960000001</v>
      </c>
      <c r="J1067" s="20">
        <v>1273.4528889999999</v>
      </c>
      <c r="K1067" s="21" t="s">
        <v>3400</v>
      </c>
    </row>
    <row r="1068" spans="1:11" ht="20" customHeight="1">
      <c r="A1068" s="2" t="s">
        <v>3399</v>
      </c>
      <c r="B1068" s="20">
        <v>1.2256549459999999</v>
      </c>
      <c r="C1068" s="22">
        <v>1.1399999999999999E-5</v>
      </c>
      <c r="D1068" s="22">
        <v>3.3500000000000001E-5</v>
      </c>
      <c r="E1068" s="20">
        <v>38.263958979999998</v>
      </c>
      <c r="F1068" s="20">
        <v>28.982594639999999</v>
      </c>
      <c r="G1068" s="20">
        <v>36.71662654</v>
      </c>
      <c r="H1068" s="20">
        <v>73.154574510000003</v>
      </c>
      <c r="I1068" s="20">
        <v>85.099288749999999</v>
      </c>
      <c r="J1068" s="20">
        <v>85.30306435</v>
      </c>
      <c r="K1068" s="21" t="s">
        <v>3398</v>
      </c>
    </row>
    <row r="1069" spans="1:11" ht="20" customHeight="1">
      <c r="A1069" s="2" t="s">
        <v>3397</v>
      </c>
      <c r="B1069" s="20">
        <v>1.224389137</v>
      </c>
      <c r="C1069" s="20">
        <v>6.8617670000000004E-3</v>
      </c>
      <c r="D1069" s="20">
        <v>1.3064871E-2</v>
      </c>
      <c r="E1069" s="20">
        <v>10.12869502</v>
      </c>
      <c r="F1069" s="20">
        <v>26.663987070000001</v>
      </c>
      <c r="G1069" s="20">
        <v>9.179156635</v>
      </c>
      <c r="H1069" s="20">
        <v>38.543808079999998</v>
      </c>
      <c r="I1069" s="20">
        <v>38.902532000000001</v>
      </c>
      <c r="J1069" s="20">
        <v>29.449867449999999</v>
      </c>
      <c r="K1069" s="21" t="s">
        <v>3396</v>
      </c>
    </row>
    <row r="1070" spans="1:11" ht="20" customHeight="1">
      <c r="A1070" s="2" t="s">
        <v>3395</v>
      </c>
      <c r="B1070" s="20">
        <v>1.2241363709999999</v>
      </c>
      <c r="C1070" s="20">
        <v>4.378163E-3</v>
      </c>
      <c r="D1070" s="20">
        <v>8.6439470000000008E-3</v>
      </c>
      <c r="E1070" s="20">
        <v>6.7524633500000002</v>
      </c>
      <c r="F1070" s="20">
        <v>38.257024919999999</v>
      </c>
      <c r="G1070" s="20">
        <v>20.653102430000001</v>
      </c>
      <c r="H1070" s="20">
        <v>57.42240795</v>
      </c>
      <c r="I1070" s="20">
        <v>57.543328580000001</v>
      </c>
      <c r="J1070" s="20">
        <v>37.573968819999997</v>
      </c>
      <c r="K1070" s="21" t="s">
        <v>3394</v>
      </c>
    </row>
    <row r="1071" spans="1:11" ht="20" customHeight="1">
      <c r="A1071" s="2" t="s">
        <v>3393</v>
      </c>
      <c r="B1071" s="20">
        <v>1.22398239</v>
      </c>
      <c r="C1071" s="22">
        <v>6.5799999999999995E-11</v>
      </c>
      <c r="D1071" s="25">
        <v>3.3E-10</v>
      </c>
      <c r="E1071" s="20">
        <v>74.277096839999999</v>
      </c>
      <c r="F1071" s="20">
        <v>137.95715050000001</v>
      </c>
      <c r="G1071" s="20">
        <v>126.2134037</v>
      </c>
      <c r="H1071" s="20">
        <v>280.8191731</v>
      </c>
      <c r="I1071" s="20">
        <v>253.67692740000001</v>
      </c>
      <c r="J1071" s="20">
        <v>254.89368039999999</v>
      </c>
      <c r="K1071" s="21" t="s">
        <v>3392</v>
      </c>
    </row>
    <row r="1072" spans="1:11" ht="20" customHeight="1">
      <c r="A1072" s="2" t="s">
        <v>3391</v>
      </c>
      <c r="B1072" s="20">
        <v>1.2238682830000001</v>
      </c>
      <c r="C1072" s="20">
        <v>4.3077460000000003E-3</v>
      </c>
      <c r="D1072" s="20">
        <v>8.5167920000000005E-3</v>
      </c>
      <c r="E1072" s="20">
        <v>20.257390050000001</v>
      </c>
      <c r="F1072" s="20">
        <v>24.345379489999999</v>
      </c>
      <c r="G1072" s="20">
        <v>6.8843674760000004</v>
      </c>
      <c r="H1072" s="20">
        <v>47.983108010000002</v>
      </c>
      <c r="I1072" s="20">
        <v>36.471123749999997</v>
      </c>
      <c r="J1072" s="20">
        <v>35.542943479999998</v>
      </c>
      <c r="K1072" s="21" t="s">
        <v>3390</v>
      </c>
    </row>
    <row r="1073" spans="1:11" ht="20" customHeight="1">
      <c r="A1073" s="2" t="s">
        <v>3389</v>
      </c>
      <c r="B1073" s="20">
        <v>1.2229983600000001</v>
      </c>
      <c r="C1073" s="20">
        <v>2.5918872999999999E-2</v>
      </c>
      <c r="D1073" s="20">
        <v>4.4033071999999999E-2</v>
      </c>
      <c r="E1073" s="20">
        <v>5.6270527909999997</v>
      </c>
      <c r="F1073" s="20">
        <v>9.2744302839999992</v>
      </c>
      <c r="G1073" s="20">
        <v>11.47394579</v>
      </c>
      <c r="H1073" s="20">
        <v>22.811641519999998</v>
      </c>
      <c r="I1073" s="20">
        <v>20.261735420000001</v>
      </c>
      <c r="J1073" s="20">
        <v>18.279228069999998</v>
      </c>
      <c r="K1073" s="21" t="s">
        <v>3388</v>
      </c>
    </row>
    <row r="1074" spans="1:11" ht="20" customHeight="1">
      <c r="A1074" s="2" t="s">
        <v>3387</v>
      </c>
      <c r="B1074" s="20">
        <v>1.222477313</v>
      </c>
      <c r="C1074" s="20">
        <v>3.5670799999999998E-3</v>
      </c>
      <c r="D1074" s="20">
        <v>7.156473E-3</v>
      </c>
      <c r="E1074" s="20">
        <v>25.884442839999998</v>
      </c>
      <c r="F1074" s="20">
        <v>23.186075710000001</v>
      </c>
      <c r="G1074" s="20">
        <v>6.8843674760000004</v>
      </c>
      <c r="H1074" s="20">
        <v>37.757199749999998</v>
      </c>
      <c r="I1074" s="20">
        <v>40.523470830000001</v>
      </c>
      <c r="J1074" s="20">
        <v>52.806658880000001</v>
      </c>
      <c r="K1074" s="21" t="s">
        <v>3386</v>
      </c>
    </row>
    <row r="1075" spans="1:11" ht="20" customHeight="1">
      <c r="A1075" s="2" t="s">
        <v>3385</v>
      </c>
      <c r="B1075" s="20">
        <v>1.2218287779999999</v>
      </c>
      <c r="C1075" s="22">
        <v>2.9699999999999999E-9</v>
      </c>
      <c r="D1075" s="22">
        <v>1.29E-8</v>
      </c>
      <c r="E1075" s="20">
        <v>69.775454609999997</v>
      </c>
      <c r="F1075" s="20">
        <v>84.629176340000001</v>
      </c>
      <c r="G1075" s="20">
        <v>60.811912710000001</v>
      </c>
      <c r="H1075" s="20">
        <v>183.2797405</v>
      </c>
      <c r="I1075" s="20">
        <v>145.0740256</v>
      </c>
      <c r="J1075" s="20">
        <v>173.6526667</v>
      </c>
      <c r="K1075" s="21" t="s">
        <v>3384</v>
      </c>
    </row>
    <row r="1076" spans="1:11" ht="20" customHeight="1">
      <c r="A1076" s="2" t="s">
        <v>3383</v>
      </c>
      <c r="B1076" s="20">
        <v>1.2206586159999999</v>
      </c>
      <c r="C1076" s="20">
        <v>1.577354E-3</v>
      </c>
      <c r="D1076" s="20">
        <v>3.3714869999999998E-3</v>
      </c>
      <c r="E1076" s="20">
        <v>21.38280061</v>
      </c>
      <c r="F1076" s="20">
        <v>22.026771920000002</v>
      </c>
      <c r="G1076" s="20">
        <v>14.916129529999999</v>
      </c>
      <c r="H1076" s="20">
        <v>55.849191300000001</v>
      </c>
      <c r="I1076" s="20">
        <v>32.41877667</v>
      </c>
      <c r="J1076" s="20">
        <v>47.729095530000002</v>
      </c>
      <c r="K1076" s="21" t="s">
        <v>3382</v>
      </c>
    </row>
    <row r="1077" spans="1:11" ht="20" customHeight="1">
      <c r="A1077" s="2" t="s">
        <v>3381</v>
      </c>
      <c r="B1077" s="20">
        <v>1.2205399429999999</v>
      </c>
      <c r="C1077" s="22">
        <v>2.04E-6</v>
      </c>
      <c r="D1077" s="22">
        <v>6.55E-6</v>
      </c>
      <c r="E1077" s="20">
        <v>39.389369539999997</v>
      </c>
      <c r="F1077" s="20">
        <v>40.575632489999997</v>
      </c>
      <c r="G1077" s="20">
        <v>42.453599439999998</v>
      </c>
      <c r="H1077" s="20">
        <v>102.25908269999999</v>
      </c>
      <c r="I1077" s="20">
        <v>98.066799410000002</v>
      </c>
      <c r="J1077" s="20">
        <v>84.287551680000007</v>
      </c>
      <c r="K1077" s="21" t="s">
        <v>3380</v>
      </c>
    </row>
    <row r="1078" spans="1:11" ht="20" customHeight="1">
      <c r="A1078" s="2" t="s">
        <v>3379</v>
      </c>
      <c r="B1078" s="20">
        <v>1.22018928</v>
      </c>
      <c r="C1078" s="22">
        <v>1.1400000000000001E-64</v>
      </c>
      <c r="D1078" s="22">
        <v>4.16E-63</v>
      </c>
      <c r="E1078" s="20">
        <v>1051.1334609999999</v>
      </c>
      <c r="F1078" s="23">
        <v>1231.1806200000001</v>
      </c>
      <c r="G1078" s="20">
        <v>1194.4377569999999</v>
      </c>
      <c r="H1078" s="20">
        <v>2639.0709409999999</v>
      </c>
      <c r="I1078" s="20">
        <v>2721.5563010000001</v>
      </c>
      <c r="J1078" s="20">
        <v>2738.837673</v>
      </c>
      <c r="K1078" s="21" t="s">
        <v>3378</v>
      </c>
    </row>
    <row r="1079" spans="1:11" ht="20" customHeight="1">
      <c r="A1079" s="2" t="s">
        <v>3377</v>
      </c>
      <c r="B1079" s="20">
        <v>1.220041543</v>
      </c>
      <c r="C1079" s="22">
        <v>1.08E-15</v>
      </c>
      <c r="D1079" s="22">
        <v>7.5900000000000007E-15</v>
      </c>
      <c r="E1079" s="20">
        <v>139.55090920000001</v>
      </c>
      <c r="F1079" s="20">
        <v>110.13385959999999</v>
      </c>
      <c r="G1079" s="20">
        <v>146.8665062</v>
      </c>
      <c r="H1079" s="20">
        <v>302.8442063</v>
      </c>
      <c r="I1079" s="20">
        <v>308.78884770000002</v>
      </c>
      <c r="J1079" s="20">
        <v>312.7779026</v>
      </c>
      <c r="K1079" s="21" t="s">
        <v>3376</v>
      </c>
    </row>
    <row r="1080" spans="1:11" ht="20" customHeight="1">
      <c r="A1080" s="2" t="s">
        <v>3375</v>
      </c>
      <c r="B1080" s="20">
        <v>1.2182380390000001</v>
      </c>
      <c r="C1080" s="25">
        <v>3.1999999999999998E-103</v>
      </c>
      <c r="D1080" s="22">
        <v>2.4399999999999999E-101</v>
      </c>
      <c r="E1080" s="20">
        <v>3101.6314990000001</v>
      </c>
      <c r="F1080" s="20">
        <v>3028.1014879999998</v>
      </c>
      <c r="G1080" s="20">
        <v>2848.9807409999999</v>
      </c>
      <c r="H1080" s="20">
        <v>6861.5844459999998</v>
      </c>
      <c r="I1080" s="20">
        <v>7179.1380929999996</v>
      </c>
      <c r="J1080" s="20">
        <v>6848.6174520000004</v>
      </c>
      <c r="K1080" s="21" t="s">
        <v>3374</v>
      </c>
    </row>
    <row r="1081" spans="1:11" ht="20" customHeight="1">
      <c r="A1081" s="2" t="s">
        <v>3373</v>
      </c>
      <c r="B1081" s="20">
        <v>1.2174421479999999</v>
      </c>
      <c r="C1081" s="22">
        <v>4.0200000000000001E-5</v>
      </c>
      <c r="D1081" s="20">
        <v>1.10407E-4</v>
      </c>
      <c r="E1081" s="20">
        <v>24.75903228</v>
      </c>
      <c r="F1081" s="20">
        <v>38.257024919999999</v>
      </c>
      <c r="G1081" s="20">
        <v>36.71662654</v>
      </c>
      <c r="H1081" s="20">
        <v>77.087616159999996</v>
      </c>
      <c r="I1081" s="20">
        <v>89.962105249999993</v>
      </c>
      <c r="J1081" s="20">
        <v>63.977298259999998</v>
      </c>
      <c r="K1081" s="21" t="s">
        <v>3372</v>
      </c>
    </row>
    <row r="1082" spans="1:11" ht="20" customHeight="1">
      <c r="A1082" s="2" t="s">
        <v>3371</v>
      </c>
      <c r="B1082" s="20">
        <v>1.2151946570000001</v>
      </c>
      <c r="C1082" s="22">
        <v>1.2400000000000001E-64</v>
      </c>
      <c r="D1082" s="22">
        <v>4.5300000000000001E-63</v>
      </c>
      <c r="E1082" s="20">
        <v>3880.4156050000001</v>
      </c>
      <c r="F1082" s="20">
        <v>3186.9261059999999</v>
      </c>
      <c r="G1082" s="20">
        <v>3198.936087</v>
      </c>
      <c r="H1082" s="20">
        <v>8176.0069620000004</v>
      </c>
      <c r="I1082" s="20">
        <v>7816.9775229999996</v>
      </c>
      <c r="J1082" s="20">
        <v>7843.8198689999999</v>
      </c>
      <c r="K1082" s="21" t="s">
        <v>3370</v>
      </c>
    </row>
    <row r="1083" spans="1:11" ht="20" customHeight="1">
      <c r="A1083" s="2" t="s">
        <v>3369</v>
      </c>
      <c r="B1083" s="20">
        <v>1.2141101780000001</v>
      </c>
      <c r="C1083" s="25">
        <v>9.8999999999999992E-16</v>
      </c>
      <c r="D1083" s="22">
        <v>6.9799999999999998E-15</v>
      </c>
      <c r="E1083" s="20">
        <v>167.68617320000001</v>
      </c>
      <c r="F1083" s="20">
        <v>137.95715050000001</v>
      </c>
      <c r="G1083" s="20">
        <v>170.96179230000001</v>
      </c>
      <c r="H1083" s="20">
        <v>390.94433909999998</v>
      </c>
      <c r="I1083" s="20">
        <v>311.22025600000001</v>
      </c>
      <c r="J1083" s="20">
        <v>405.18955570000003</v>
      </c>
      <c r="K1083" s="21" t="s">
        <v>3368</v>
      </c>
    </row>
    <row r="1084" spans="1:11" ht="20" customHeight="1">
      <c r="A1084" s="2" t="s">
        <v>3367</v>
      </c>
      <c r="B1084" s="20">
        <v>1.2137210279999999</v>
      </c>
      <c r="C1084" s="22">
        <v>3.8799999999999998E-63</v>
      </c>
      <c r="D1084" s="22">
        <v>1.36E-61</v>
      </c>
      <c r="E1084" s="23">
        <v>1894.0659700000001</v>
      </c>
      <c r="F1084" s="20">
        <v>2250.2086479999998</v>
      </c>
      <c r="G1084" s="20">
        <v>2266.1042940000002</v>
      </c>
      <c r="H1084" s="20">
        <v>4818.7626179999997</v>
      </c>
      <c r="I1084" s="20">
        <v>4828.7767839999997</v>
      </c>
      <c r="J1084" s="20">
        <v>5221.7661529999996</v>
      </c>
      <c r="K1084" s="21" t="s">
        <v>3366</v>
      </c>
    </row>
    <row r="1085" spans="1:11" ht="20" customHeight="1">
      <c r="A1085" s="2" t="s">
        <v>3365</v>
      </c>
      <c r="B1085" s="20">
        <v>1.2128126109999999</v>
      </c>
      <c r="C1085" s="20">
        <v>4.044204E-3</v>
      </c>
      <c r="D1085" s="20">
        <v>8.0349960000000008E-3</v>
      </c>
      <c r="E1085" s="20">
        <v>15.75574782</v>
      </c>
      <c r="F1085" s="20">
        <v>20.86746814</v>
      </c>
      <c r="G1085" s="20">
        <v>10.32655121</v>
      </c>
      <c r="H1085" s="20">
        <v>39.330416409999998</v>
      </c>
      <c r="I1085" s="20">
        <v>29.987368419999999</v>
      </c>
      <c r="J1085" s="20">
        <v>39.604994159999997</v>
      </c>
      <c r="K1085" s="21" t="s">
        <v>3364</v>
      </c>
    </row>
    <row r="1086" spans="1:11" ht="20" customHeight="1">
      <c r="A1086" s="2" t="s">
        <v>3363</v>
      </c>
      <c r="B1086" s="20">
        <v>1.2114425520000001</v>
      </c>
      <c r="C1086" s="22">
        <v>8.3700000000000002E-8</v>
      </c>
      <c r="D1086" s="22">
        <v>3.1300000000000001E-7</v>
      </c>
      <c r="E1086" s="20">
        <v>64.148401820000004</v>
      </c>
      <c r="F1086" s="20">
        <v>84.629176340000001</v>
      </c>
      <c r="G1086" s="20">
        <v>44.748388599999998</v>
      </c>
      <c r="H1086" s="20">
        <v>140.01628239999999</v>
      </c>
      <c r="I1086" s="20">
        <v>159.66247509999999</v>
      </c>
      <c r="J1086" s="20">
        <v>148.2648499</v>
      </c>
      <c r="K1086" s="21" t="s">
        <v>3362</v>
      </c>
    </row>
    <row r="1087" spans="1:11" ht="20" customHeight="1">
      <c r="A1087" s="2" t="s">
        <v>3361</v>
      </c>
      <c r="B1087" s="20">
        <v>1.211165163</v>
      </c>
      <c r="C1087" s="22">
        <v>3.7200000000000002E-18</v>
      </c>
      <c r="D1087" s="22">
        <v>3.0300000000000001E-17</v>
      </c>
      <c r="E1087" s="20">
        <v>153.05583590000001</v>
      </c>
      <c r="F1087" s="20">
        <v>226.06423820000001</v>
      </c>
      <c r="G1087" s="20">
        <v>196.2044731</v>
      </c>
      <c r="H1087" s="20">
        <v>434.99440540000001</v>
      </c>
      <c r="I1087" s="20">
        <v>466.01991459999999</v>
      </c>
      <c r="J1087" s="20">
        <v>429.56185979999998</v>
      </c>
      <c r="K1087" s="21" t="s">
        <v>3360</v>
      </c>
    </row>
    <row r="1088" spans="1:11" ht="20" customHeight="1">
      <c r="A1088" s="2" t="s">
        <v>3359</v>
      </c>
      <c r="B1088" s="20">
        <v>1.2096383770000001</v>
      </c>
      <c r="C1088" s="20">
        <v>1.29032E-3</v>
      </c>
      <c r="D1088" s="20">
        <v>2.802012E-3</v>
      </c>
      <c r="E1088" s="20">
        <v>19.131979489999999</v>
      </c>
      <c r="F1088" s="20">
        <v>23.186075710000001</v>
      </c>
      <c r="G1088" s="20">
        <v>14.916129529999999</v>
      </c>
      <c r="H1088" s="20">
        <v>46.409891360000003</v>
      </c>
      <c r="I1088" s="20">
        <v>47.007226160000002</v>
      </c>
      <c r="J1088" s="20">
        <v>38.589481489999997</v>
      </c>
      <c r="K1088" s="21" t="s">
        <v>3358</v>
      </c>
    </row>
    <row r="1089" spans="1:11" ht="20" customHeight="1">
      <c r="A1089" s="2" t="s">
        <v>3357</v>
      </c>
      <c r="B1089" s="20">
        <v>1.209521477</v>
      </c>
      <c r="C1089" s="20">
        <v>6.664807E-3</v>
      </c>
      <c r="D1089" s="20">
        <v>1.2719777E-2</v>
      </c>
      <c r="E1089" s="20">
        <v>11.254105579999999</v>
      </c>
      <c r="F1089" s="20">
        <v>16.230253000000001</v>
      </c>
      <c r="G1089" s="20">
        <v>12.62134037</v>
      </c>
      <c r="H1089" s="20">
        <v>25.958074830000001</v>
      </c>
      <c r="I1089" s="20">
        <v>32.41877667</v>
      </c>
      <c r="J1089" s="20">
        <v>34.527430809999998</v>
      </c>
      <c r="K1089" s="21" t="s">
        <v>3356</v>
      </c>
    </row>
    <row r="1090" spans="1:11" ht="20" customHeight="1">
      <c r="A1090" s="2" t="s">
        <v>3355</v>
      </c>
      <c r="B1090" s="20">
        <v>1.209165077</v>
      </c>
      <c r="C1090" s="22">
        <v>2.8499999999999998E-14</v>
      </c>
      <c r="D1090" s="22">
        <v>1.8499999999999999E-13</v>
      </c>
      <c r="E1090" s="20">
        <v>104.6631819</v>
      </c>
      <c r="F1090" s="20">
        <v>149.5501883</v>
      </c>
      <c r="G1090" s="20">
        <v>135.39256040000001</v>
      </c>
      <c r="H1090" s="20">
        <v>313.07011460000001</v>
      </c>
      <c r="I1090" s="20">
        <v>279.61194870000003</v>
      </c>
      <c r="J1090" s="20">
        <v>307.7003393</v>
      </c>
      <c r="K1090" s="21" t="s">
        <v>3354</v>
      </c>
    </row>
    <row r="1091" spans="1:11" ht="20" customHeight="1">
      <c r="A1091" s="2" t="s">
        <v>3353</v>
      </c>
      <c r="B1091" s="20">
        <v>1.209076882</v>
      </c>
      <c r="C1091" s="20">
        <v>1.7180799999999999E-4</v>
      </c>
      <c r="D1091" s="20">
        <v>4.3197299999999999E-4</v>
      </c>
      <c r="E1091" s="20">
        <v>22.508211169999999</v>
      </c>
      <c r="F1091" s="20">
        <v>32.460505990000001</v>
      </c>
      <c r="G1091" s="20">
        <v>24.095286170000001</v>
      </c>
      <c r="H1091" s="20">
        <v>55.849191300000001</v>
      </c>
      <c r="I1091" s="20">
        <v>59.164267410000001</v>
      </c>
      <c r="J1091" s="20">
        <v>68.039348950000004</v>
      </c>
      <c r="K1091" s="21" t="s">
        <v>3352</v>
      </c>
    </row>
    <row r="1092" spans="1:11" ht="20" customHeight="1">
      <c r="A1092" s="2" t="s">
        <v>3351</v>
      </c>
      <c r="B1092" s="20">
        <v>1.2086532270000001</v>
      </c>
      <c r="C1092" s="20">
        <v>2.6286399999999998E-3</v>
      </c>
      <c r="D1092" s="20">
        <v>5.3894879999999996E-3</v>
      </c>
      <c r="E1092" s="20">
        <v>16.881158370000001</v>
      </c>
      <c r="F1092" s="20">
        <v>16.230253000000001</v>
      </c>
      <c r="G1092" s="20">
        <v>14.916129529999999</v>
      </c>
      <c r="H1092" s="20">
        <v>35.397374769999999</v>
      </c>
      <c r="I1092" s="20">
        <v>38.092062579999997</v>
      </c>
      <c r="J1092" s="20">
        <v>37.573968819999997</v>
      </c>
      <c r="K1092" s="21" t="s">
        <v>3350</v>
      </c>
    </row>
    <row r="1093" spans="1:11" ht="20" customHeight="1">
      <c r="A1093" s="2" t="s">
        <v>3349</v>
      </c>
      <c r="B1093" s="20">
        <v>1.2072985469999999</v>
      </c>
      <c r="C1093" s="20">
        <v>8.3617200000000004E-4</v>
      </c>
      <c r="D1093" s="20">
        <v>1.8683090000000001E-3</v>
      </c>
      <c r="E1093" s="20">
        <v>16.881158370000001</v>
      </c>
      <c r="F1093" s="20">
        <v>24.345379489999999</v>
      </c>
      <c r="G1093" s="20">
        <v>19.50570785</v>
      </c>
      <c r="H1093" s="20">
        <v>47.196499690000003</v>
      </c>
      <c r="I1093" s="20">
        <v>46.196756749999999</v>
      </c>
      <c r="J1093" s="20">
        <v>46.713582860000002</v>
      </c>
      <c r="K1093" s="21" t="s">
        <v>3348</v>
      </c>
    </row>
    <row r="1094" spans="1:11" ht="20" customHeight="1">
      <c r="A1094" s="2" t="s">
        <v>3347</v>
      </c>
      <c r="B1094" s="20">
        <v>1.2057078809999999</v>
      </c>
      <c r="C1094" s="22">
        <v>2.9099999999999999E-27</v>
      </c>
      <c r="D1094" s="22">
        <v>3.5500000000000003E-26</v>
      </c>
      <c r="E1094" s="20">
        <v>579.58643749999999</v>
      </c>
      <c r="F1094" s="20">
        <v>626.02404409999997</v>
      </c>
      <c r="G1094" s="20">
        <v>421.09381059999998</v>
      </c>
      <c r="H1094" s="23">
        <v>1270.3724500000001</v>
      </c>
      <c r="I1094" s="20">
        <v>1190.579573</v>
      </c>
      <c r="J1094" s="20">
        <v>1291.732117</v>
      </c>
      <c r="K1094" s="21" t="s">
        <v>3346</v>
      </c>
    </row>
    <row r="1095" spans="1:11" ht="20" customHeight="1">
      <c r="A1095" s="2" t="s">
        <v>3345</v>
      </c>
      <c r="B1095" s="20">
        <v>1.205149893</v>
      </c>
      <c r="C1095" s="22">
        <v>2.1199999999999999E-16</v>
      </c>
      <c r="D1095" s="22">
        <v>1.5700000000000001E-15</v>
      </c>
      <c r="E1095" s="20">
        <v>131.67303530000001</v>
      </c>
      <c r="F1095" s="20">
        <v>149.5501883</v>
      </c>
      <c r="G1095" s="20">
        <v>146.8665062</v>
      </c>
      <c r="H1095" s="20">
        <v>298.12455640000002</v>
      </c>
      <c r="I1095" s="20">
        <v>340.397155</v>
      </c>
      <c r="J1095" s="20">
        <v>349.33635880000003</v>
      </c>
      <c r="K1095" s="21" t="s">
        <v>3344</v>
      </c>
    </row>
    <row r="1096" spans="1:11" ht="20" customHeight="1">
      <c r="A1096" s="2" t="s">
        <v>3343</v>
      </c>
      <c r="B1096" s="20">
        <v>1.205084568</v>
      </c>
      <c r="C1096" s="20">
        <v>2.1479044999999999E-2</v>
      </c>
      <c r="D1096" s="20">
        <v>3.7139892000000001E-2</v>
      </c>
      <c r="E1096" s="20">
        <v>7.8778739079999998</v>
      </c>
      <c r="F1096" s="20">
        <v>15.07094921</v>
      </c>
      <c r="G1096" s="20">
        <v>11.47394579</v>
      </c>
      <c r="H1096" s="20">
        <v>21.238424859999999</v>
      </c>
      <c r="I1096" s="20">
        <v>41.333940249999998</v>
      </c>
      <c r="J1096" s="20">
        <v>16.248202729999999</v>
      </c>
      <c r="K1096" s="21" t="s">
        <v>3342</v>
      </c>
    </row>
    <row r="1097" spans="1:11" ht="20" customHeight="1">
      <c r="A1097" s="2" t="s">
        <v>3341</v>
      </c>
      <c r="B1097" s="20">
        <v>1.2049348339999999</v>
      </c>
      <c r="C1097" s="22">
        <v>2.4899999999999999E-31</v>
      </c>
      <c r="D1097" s="22">
        <v>3.5500000000000003E-30</v>
      </c>
      <c r="E1097" s="20">
        <v>333.12152520000001</v>
      </c>
      <c r="F1097" s="20">
        <v>437.05752710000002</v>
      </c>
      <c r="G1097" s="20">
        <v>376.34542199999999</v>
      </c>
      <c r="H1097" s="20">
        <v>888.86741080000002</v>
      </c>
      <c r="I1097" s="20">
        <v>879.35931700000003</v>
      </c>
      <c r="J1097" s="20">
        <v>873.34089689999996</v>
      </c>
      <c r="K1097" s="21" t="s">
        <v>3340</v>
      </c>
    </row>
    <row r="1098" spans="1:11" ht="20" customHeight="1">
      <c r="A1098" s="2" t="s">
        <v>3339</v>
      </c>
      <c r="B1098" s="20">
        <v>1.2026179850000001</v>
      </c>
      <c r="C1098" s="22">
        <v>1.8400000000000001E-10</v>
      </c>
      <c r="D1098" s="22">
        <v>8.8700000000000004E-10</v>
      </c>
      <c r="E1098" s="20">
        <v>96.785308009999994</v>
      </c>
      <c r="F1098" s="20">
        <v>85.788480120000003</v>
      </c>
      <c r="G1098" s="20">
        <v>154.89826819999999</v>
      </c>
      <c r="H1098" s="20">
        <v>253.28788170000001</v>
      </c>
      <c r="I1098" s="20">
        <v>272.317724</v>
      </c>
      <c r="J1098" s="20">
        <v>250.83162970000001</v>
      </c>
      <c r="K1098" s="21" t="s">
        <v>3338</v>
      </c>
    </row>
    <row r="1099" spans="1:11" ht="20" customHeight="1">
      <c r="A1099" s="2" t="s">
        <v>3337</v>
      </c>
      <c r="B1099" s="20">
        <v>1.201373676</v>
      </c>
      <c r="C1099" s="20">
        <v>8.1855859999999999E-3</v>
      </c>
      <c r="D1099" s="20">
        <v>1.5377033E-2</v>
      </c>
      <c r="E1099" s="20">
        <v>117.0426981</v>
      </c>
      <c r="F1099" s="20">
        <v>35.938417350000002</v>
      </c>
      <c r="G1099" s="20">
        <v>71.138463920000007</v>
      </c>
      <c r="H1099" s="20">
        <v>156.53505730000001</v>
      </c>
      <c r="I1099" s="20">
        <v>169.38810810000001</v>
      </c>
      <c r="J1099" s="20">
        <v>189.9008694</v>
      </c>
      <c r="K1099" s="21" t="s">
        <v>3336</v>
      </c>
    </row>
    <row r="1100" spans="1:11" ht="20" customHeight="1">
      <c r="A1100" s="2" t="s">
        <v>3335</v>
      </c>
      <c r="B1100" s="20">
        <v>1.2001858839999999</v>
      </c>
      <c r="C1100" s="25">
        <v>2.2999999999999999E-25</v>
      </c>
      <c r="D1100" s="22">
        <v>2.61E-24</v>
      </c>
      <c r="E1100" s="20">
        <v>228.4583433</v>
      </c>
      <c r="F1100" s="20">
        <v>287.50733880000001</v>
      </c>
      <c r="G1100" s="20">
        <v>257.01638580000002</v>
      </c>
      <c r="H1100" s="20">
        <v>576.58390450000002</v>
      </c>
      <c r="I1100" s="20">
        <v>589.21126589999994</v>
      </c>
      <c r="J1100" s="20">
        <v>610.32311519999996</v>
      </c>
      <c r="K1100" s="21" t="s">
        <v>3334</v>
      </c>
    </row>
    <row r="1101" spans="1:11" ht="20" customHeight="1">
      <c r="A1101" s="2" t="s">
        <v>3333</v>
      </c>
      <c r="B1101" s="20">
        <v>1.199299114</v>
      </c>
      <c r="C1101" s="22">
        <v>7.2500000000000005E-35</v>
      </c>
      <c r="D1101" s="22">
        <v>1.1600000000000001E-33</v>
      </c>
      <c r="E1101" s="20">
        <v>353.37891530000002</v>
      </c>
      <c r="F1101" s="20">
        <v>351.269047</v>
      </c>
      <c r="G1101" s="20">
        <v>384.37718410000002</v>
      </c>
      <c r="H1101" s="20">
        <v>798.40745300000003</v>
      </c>
      <c r="I1101" s="20">
        <v>840.45678499999997</v>
      </c>
      <c r="J1101" s="20">
        <v>863.18577019999998</v>
      </c>
      <c r="K1101" s="21" t="s">
        <v>3332</v>
      </c>
    </row>
    <row r="1102" spans="1:11" ht="20" customHeight="1">
      <c r="A1102" s="2" t="s">
        <v>3331</v>
      </c>
      <c r="B1102" s="20">
        <v>1.1990136229999999</v>
      </c>
      <c r="C1102" s="20">
        <v>3.3531400000000002E-4</v>
      </c>
      <c r="D1102" s="20">
        <v>8.0281600000000003E-4</v>
      </c>
      <c r="E1102" s="20">
        <v>19.131979489999999</v>
      </c>
      <c r="F1102" s="20">
        <v>23.186075710000001</v>
      </c>
      <c r="G1102" s="20">
        <v>37.864021119999997</v>
      </c>
      <c r="H1102" s="20">
        <v>55.849191300000001</v>
      </c>
      <c r="I1102" s="20">
        <v>57.543328580000001</v>
      </c>
      <c r="J1102" s="20">
        <v>71.085886959999996</v>
      </c>
      <c r="K1102" s="21" t="s">
        <v>3330</v>
      </c>
    </row>
    <row r="1103" spans="1:11" ht="20" customHeight="1">
      <c r="A1103" s="2" t="s">
        <v>3329</v>
      </c>
      <c r="B1103" s="20">
        <v>1.198759849</v>
      </c>
      <c r="C1103" s="20">
        <v>2.28879E-4</v>
      </c>
      <c r="D1103" s="20">
        <v>5.6403499999999995E-4</v>
      </c>
      <c r="E1103" s="20">
        <v>27.009853400000001</v>
      </c>
      <c r="F1103" s="20">
        <v>28.982594639999999</v>
      </c>
      <c r="G1103" s="20">
        <v>21.800497010000001</v>
      </c>
      <c r="H1103" s="20">
        <v>50.342933000000002</v>
      </c>
      <c r="I1103" s="20">
        <v>66.458492160000006</v>
      </c>
      <c r="J1103" s="20">
        <v>61.946272919999998</v>
      </c>
      <c r="K1103" s="21" t="s">
        <v>3328</v>
      </c>
    </row>
    <row r="1104" spans="1:11" ht="20" customHeight="1">
      <c r="A1104" s="2" t="s">
        <v>3327</v>
      </c>
      <c r="B1104" s="20">
        <v>1.198650647</v>
      </c>
      <c r="C1104" s="22">
        <v>5.7800000000000001E-52</v>
      </c>
      <c r="D1104" s="22">
        <v>1.5400000000000001E-50</v>
      </c>
      <c r="E1104" s="20">
        <v>2912.5625249999998</v>
      </c>
      <c r="F1104" s="20">
        <v>3535.876546</v>
      </c>
      <c r="G1104" s="20">
        <v>3863.2775489999999</v>
      </c>
      <c r="H1104" s="20">
        <v>7822.0332150000004</v>
      </c>
      <c r="I1104" s="20">
        <v>7856.690525</v>
      </c>
      <c r="J1104" s="20">
        <v>7988.022669</v>
      </c>
      <c r="K1104" s="21" t="s">
        <v>3326</v>
      </c>
    </row>
    <row r="1105" spans="1:11" ht="20" customHeight="1">
      <c r="A1105" s="2" t="s">
        <v>3325</v>
      </c>
      <c r="B1105" s="20">
        <v>1.1982881400000001</v>
      </c>
      <c r="C1105" s="20">
        <v>3.951754E-3</v>
      </c>
      <c r="D1105" s="20">
        <v>7.8669469999999991E-3</v>
      </c>
      <c r="E1105" s="20">
        <v>13.5049267</v>
      </c>
      <c r="F1105" s="20">
        <v>25.504683279999998</v>
      </c>
      <c r="G1105" s="20">
        <v>13.768734950000001</v>
      </c>
      <c r="H1105" s="20">
        <v>36.183983089999998</v>
      </c>
      <c r="I1105" s="20">
        <v>31.608307249999999</v>
      </c>
      <c r="J1105" s="20">
        <v>53.82217155</v>
      </c>
      <c r="K1105" s="21" t="s">
        <v>3324</v>
      </c>
    </row>
    <row r="1106" spans="1:11" ht="20" customHeight="1">
      <c r="A1106" s="2" t="s">
        <v>3323</v>
      </c>
      <c r="B1106" s="20">
        <v>1.1964666429999999</v>
      </c>
      <c r="C1106" s="22">
        <v>3.7099999999999998E-20</v>
      </c>
      <c r="D1106" s="22">
        <v>3.3299999999999998E-19</v>
      </c>
      <c r="E1106" s="20">
        <v>192.44520549999999</v>
      </c>
      <c r="F1106" s="20">
        <v>185.48860569999999</v>
      </c>
      <c r="G1106" s="20">
        <v>178.99355439999999</v>
      </c>
      <c r="H1106" s="20">
        <v>445.22031370000002</v>
      </c>
      <c r="I1106" s="20">
        <v>388.21485059999998</v>
      </c>
      <c r="J1106" s="20">
        <v>443.77903709999998</v>
      </c>
      <c r="K1106" s="21" t="s">
        <v>3322</v>
      </c>
    </row>
    <row r="1107" spans="1:11" ht="20" customHeight="1">
      <c r="A1107" s="2" t="s">
        <v>3321</v>
      </c>
      <c r="B1107" s="20">
        <v>1.195922618</v>
      </c>
      <c r="C1107" s="20">
        <v>1.1514035000000001E-2</v>
      </c>
      <c r="D1107" s="20">
        <v>2.1032727000000001E-2</v>
      </c>
      <c r="E1107" s="20">
        <v>10.12869502</v>
      </c>
      <c r="F1107" s="20">
        <v>10.43373407</v>
      </c>
      <c r="G1107" s="20">
        <v>14.916129529999999</v>
      </c>
      <c r="H1107" s="20">
        <v>23.598249840000001</v>
      </c>
      <c r="I1107" s="20">
        <v>28.366429579999998</v>
      </c>
      <c r="J1107" s="20">
        <v>29.449867449999999</v>
      </c>
      <c r="K1107" s="21" t="s">
        <v>3320</v>
      </c>
    </row>
    <row r="1108" spans="1:11" ht="20" customHeight="1">
      <c r="A1108" s="2" t="s">
        <v>3319</v>
      </c>
      <c r="B1108" s="20">
        <v>1.195669216</v>
      </c>
      <c r="C1108" s="22">
        <v>3.5400000000000002E-7</v>
      </c>
      <c r="D1108" s="22">
        <v>1.24E-6</v>
      </c>
      <c r="E1108" s="20">
        <v>41.640190660000002</v>
      </c>
      <c r="F1108" s="20">
        <v>55.646581699999999</v>
      </c>
      <c r="G1108" s="20">
        <v>55.074939809999996</v>
      </c>
      <c r="H1108" s="20">
        <v>113.2715992</v>
      </c>
      <c r="I1108" s="20">
        <v>111.0343101</v>
      </c>
      <c r="J1108" s="20">
        <v>124.9080585</v>
      </c>
      <c r="K1108" s="21" t="s">
        <v>3318</v>
      </c>
    </row>
    <row r="1109" spans="1:11" ht="20" customHeight="1">
      <c r="A1109" s="2" t="s">
        <v>3317</v>
      </c>
      <c r="B1109" s="20">
        <v>1.195581861</v>
      </c>
      <c r="C1109" s="22">
        <v>2.9600000000000001E-24</v>
      </c>
      <c r="D1109" s="25">
        <v>3.1999999999999998E-23</v>
      </c>
      <c r="E1109" s="20">
        <v>293.73215570000002</v>
      </c>
      <c r="F1109" s="20">
        <v>268.9584782</v>
      </c>
      <c r="G1109" s="20">
        <v>221.4471538</v>
      </c>
      <c r="H1109" s="20">
        <v>589.16963780000003</v>
      </c>
      <c r="I1109" s="20">
        <v>606.23112360000005</v>
      </c>
      <c r="J1109" s="20">
        <v>601.18350109999994</v>
      </c>
      <c r="K1109" s="21" t="s">
        <v>3316</v>
      </c>
    </row>
    <row r="1110" spans="1:11" ht="20" customHeight="1">
      <c r="A1110" s="2" t="s">
        <v>3315</v>
      </c>
      <c r="B1110" s="20">
        <v>1.195011684</v>
      </c>
      <c r="C1110" s="22">
        <v>2.1400000000000001E-41</v>
      </c>
      <c r="D1110" s="25">
        <v>4.0999999999999996E-40</v>
      </c>
      <c r="E1110" s="20">
        <v>464.79456060000001</v>
      </c>
      <c r="F1110" s="20">
        <v>452.12847629999999</v>
      </c>
      <c r="G1110" s="20">
        <v>520.91713900000002</v>
      </c>
      <c r="H1110" s="20">
        <v>1105.971309</v>
      </c>
      <c r="I1110" s="20">
        <v>1090.081365</v>
      </c>
      <c r="J1110" s="20">
        <v>1095.7381720000001</v>
      </c>
      <c r="K1110" s="21" t="s">
        <v>3314</v>
      </c>
    </row>
    <row r="1111" spans="1:11" ht="20" customHeight="1">
      <c r="A1111" s="2" t="s">
        <v>3313</v>
      </c>
      <c r="B1111" s="20">
        <v>1.1942955829999999</v>
      </c>
      <c r="C1111" s="25">
        <v>1.7999999999999999E-103</v>
      </c>
      <c r="D1111" s="22">
        <v>1.38E-101</v>
      </c>
      <c r="E1111" s="20">
        <v>2062.8775529999998</v>
      </c>
      <c r="F1111" s="20">
        <v>2078.6316870000001</v>
      </c>
      <c r="G1111" s="20">
        <v>2120.3851829999999</v>
      </c>
      <c r="H1111" s="20">
        <v>4758.1937770000004</v>
      </c>
      <c r="I1111" s="20">
        <v>4828.7767839999997</v>
      </c>
      <c r="J1111" s="23">
        <v>4741.4286599999996</v>
      </c>
      <c r="K1111" s="21" t="s">
        <v>3312</v>
      </c>
    </row>
    <row r="1112" spans="1:11" ht="20" customHeight="1">
      <c r="A1112" s="2" t="s">
        <v>3311</v>
      </c>
      <c r="B1112" s="20">
        <v>1.1942951530000001</v>
      </c>
      <c r="C1112" s="22">
        <v>2.7799999999999998E-18</v>
      </c>
      <c r="D1112" s="22">
        <v>2.2799999999999999E-17</v>
      </c>
      <c r="E1112" s="20">
        <v>178.94027879999999</v>
      </c>
      <c r="F1112" s="23">
        <v>162.30252999999999</v>
      </c>
      <c r="G1112" s="20">
        <v>161.78263569999999</v>
      </c>
      <c r="H1112" s="20">
        <v>410.60954729999997</v>
      </c>
      <c r="I1112" s="20">
        <v>390.6462588</v>
      </c>
      <c r="J1112" s="20">
        <v>348.32084609999998</v>
      </c>
      <c r="K1112" s="21" t="s">
        <v>3310</v>
      </c>
    </row>
    <row r="1113" spans="1:11" ht="20" customHeight="1">
      <c r="A1113" s="2" t="s">
        <v>3309</v>
      </c>
      <c r="B1113" s="20">
        <v>1.1938742959999999</v>
      </c>
      <c r="C1113" s="20">
        <v>1.3772070000000001E-3</v>
      </c>
      <c r="D1113" s="20">
        <v>2.9732220000000002E-3</v>
      </c>
      <c r="E1113" s="20">
        <v>16.881158370000001</v>
      </c>
      <c r="F1113" s="20">
        <v>19.708164350000001</v>
      </c>
      <c r="G1113" s="20">
        <v>20.653102430000001</v>
      </c>
      <c r="H1113" s="20">
        <v>47.196499690000003</v>
      </c>
      <c r="I1113" s="20">
        <v>38.092062579999997</v>
      </c>
      <c r="J1113" s="20">
        <v>45.698070190000003</v>
      </c>
      <c r="K1113" s="21" t="s">
        <v>3308</v>
      </c>
    </row>
    <row r="1114" spans="1:11" ht="20" customHeight="1">
      <c r="A1114" s="2" t="s">
        <v>3307</v>
      </c>
      <c r="B1114" s="20">
        <v>1.1923237950000001</v>
      </c>
      <c r="C1114" s="20">
        <v>4.373409E-3</v>
      </c>
      <c r="D1114" s="20">
        <v>8.6365680000000007E-3</v>
      </c>
      <c r="E1114" s="20">
        <v>22.508211169999999</v>
      </c>
      <c r="F1114" s="20">
        <v>13.91164543</v>
      </c>
      <c r="G1114" s="20">
        <v>11.47394579</v>
      </c>
      <c r="H1114" s="20">
        <v>38.543808079999998</v>
      </c>
      <c r="I1114" s="20">
        <v>31.608307249999999</v>
      </c>
      <c r="J1114" s="20">
        <v>39.604994159999997</v>
      </c>
      <c r="K1114" s="21" t="s">
        <v>3306</v>
      </c>
    </row>
    <row r="1115" spans="1:11" ht="20" customHeight="1">
      <c r="A1115" s="2" t="s">
        <v>3305</v>
      </c>
      <c r="B1115" s="20">
        <v>1.1921055899999999</v>
      </c>
      <c r="C1115" s="22">
        <v>3.1700000000000001E-6</v>
      </c>
      <c r="D1115" s="22">
        <v>9.91E-6</v>
      </c>
      <c r="E1115" s="20">
        <v>67.524633499999993</v>
      </c>
      <c r="F1115" s="20">
        <v>53.327974130000001</v>
      </c>
      <c r="G1115" s="20">
        <v>42.453599439999998</v>
      </c>
      <c r="H1115" s="20">
        <v>107.76534100000001</v>
      </c>
      <c r="I1115" s="20">
        <v>103.7400853</v>
      </c>
      <c r="J1115" s="23">
        <v>163.49753999999999</v>
      </c>
      <c r="K1115" s="21" t="s">
        <v>3304</v>
      </c>
    </row>
    <row r="1116" spans="1:11" ht="20" customHeight="1">
      <c r="A1116" s="2" t="s">
        <v>3303</v>
      </c>
      <c r="B1116" s="20">
        <v>1.1918107200000001</v>
      </c>
      <c r="C1116" s="22">
        <v>6.6699999999999997E-78</v>
      </c>
      <c r="D1116" s="25">
        <v>3.1999999999999998E-76</v>
      </c>
      <c r="E1116" s="20">
        <v>1198.5622450000001</v>
      </c>
      <c r="F1116" s="20">
        <v>1166.2596080000001</v>
      </c>
      <c r="G1116" s="20">
        <v>1195.5851520000001</v>
      </c>
      <c r="H1116" s="20">
        <v>2656.3763239999998</v>
      </c>
      <c r="I1116" s="20">
        <v>2725.6086479999999</v>
      </c>
      <c r="J1116" s="20">
        <v>2753.0548509999999</v>
      </c>
      <c r="K1116" s="21" t="s">
        <v>3302</v>
      </c>
    </row>
    <row r="1117" spans="1:11" ht="20" customHeight="1">
      <c r="A1117" s="2" t="s">
        <v>3301</v>
      </c>
      <c r="B1117" s="20">
        <v>1.19104301</v>
      </c>
      <c r="C1117" s="22">
        <v>4.42E-6</v>
      </c>
      <c r="D1117" s="22">
        <v>1.36E-5</v>
      </c>
      <c r="E1117" s="20">
        <v>38.263958979999998</v>
      </c>
      <c r="F1117" s="20">
        <v>38.257024919999999</v>
      </c>
      <c r="G1117" s="20">
        <v>48.190572330000002</v>
      </c>
      <c r="H1117" s="20">
        <v>93.606391049999999</v>
      </c>
      <c r="I1117" s="20">
        <v>85.099288749999999</v>
      </c>
      <c r="J1117" s="20">
        <v>106.6288304</v>
      </c>
      <c r="K1117" s="21" t="s">
        <v>3300</v>
      </c>
    </row>
    <row r="1118" spans="1:11" ht="20" customHeight="1">
      <c r="A1118" s="2" t="s">
        <v>3299</v>
      </c>
      <c r="B1118" s="20">
        <v>1.1907029419999999</v>
      </c>
      <c r="C1118" s="20">
        <v>1.6220241E-2</v>
      </c>
      <c r="D1118" s="20">
        <v>2.8739616999999999E-2</v>
      </c>
      <c r="E1118" s="20">
        <v>14.630337259999999</v>
      </c>
      <c r="F1118" s="20">
        <v>9.2744302839999992</v>
      </c>
      <c r="G1118" s="20">
        <v>9.179156635</v>
      </c>
      <c r="H1118" s="20">
        <v>21.238424859999999</v>
      </c>
      <c r="I1118" s="20">
        <v>29.987368419999999</v>
      </c>
      <c r="J1118" s="20">
        <v>24.372304100000001</v>
      </c>
      <c r="K1118" s="21" t="s">
        <v>3298</v>
      </c>
    </row>
    <row r="1119" spans="1:11" ht="20" customHeight="1">
      <c r="A1119" s="2" t="s">
        <v>3297</v>
      </c>
      <c r="B1119" s="20">
        <v>1.1899959739999999</v>
      </c>
      <c r="C1119" s="20">
        <v>1.734466E-3</v>
      </c>
      <c r="D1119" s="20">
        <v>3.6754169999999998E-3</v>
      </c>
      <c r="E1119" s="20">
        <v>30.38608507</v>
      </c>
      <c r="F1119" s="20">
        <v>23.186075710000001</v>
      </c>
      <c r="G1119" s="20">
        <v>10.32655121</v>
      </c>
      <c r="H1119" s="20">
        <v>50.342933000000002</v>
      </c>
      <c r="I1119" s="20">
        <v>47.817695579999999</v>
      </c>
      <c r="J1119" s="20">
        <v>47.729095530000002</v>
      </c>
      <c r="K1119" s="21" t="s">
        <v>3296</v>
      </c>
    </row>
    <row r="1120" spans="1:11" ht="20" customHeight="1">
      <c r="A1120" s="2" t="s">
        <v>3295</v>
      </c>
      <c r="B1120" s="20">
        <v>1.189310911</v>
      </c>
      <c r="C1120" s="22">
        <v>1.1399999999999999E-10</v>
      </c>
      <c r="D1120" s="22">
        <v>5.6200000000000002E-10</v>
      </c>
      <c r="E1120" s="20">
        <v>86.656612989999999</v>
      </c>
      <c r="F1120" s="20">
        <v>106.65594830000001</v>
      </c>
      <c r="G1120" s="20">
        <v>74.580647659999997</v>
      </c>
      <c r="H1120" s="20">
        <v>215.53068189999999</v>
      </c>
      <c r="I1120" s="20">
        <v>197.75453769999999</v>
      </c>
      <c r="J1120" s="20">
        <v>197.00945809999999</v>
      </c>
      <c r="K1120" s="21" t="s">
        <v>3294</v>
      </c>
    </row>
    <row r="1121" spans="1:11" ht="20" customHeight="1">
      <c r="A1121" s="2" t="s">
        <v>3293</v>
      </c>
      <c r="B1121" s="20">
        <v>1.1882180250000001</v>
      </c>
      <c r="C1121" s="22">
        <v>1.1599999999999999E-52</v>
      </c>
      <c r="D1121" s="22">
        <v>3.1599999999999998E-51</v>
      </c>
      <c r="E1121" s="20">
        <v>737.14391569999998</v>
      </c>
      <c r="F1121" s="20">
        <v>819.62777630000005</v>
      </c>
      <c r="G1121" s="20">
        <v>796.29183809999995</v>
      </c>
      <c r="H1121" s="20">
        <v>1754.1365719999999</v>
      </c>
      <c r="I1121" s="20">
        <v>1718.1951630000001</v>
      </c>
      <c r="J1121" s="20">
        <v>1891.9001060000001</v>
      </c>
      <c r="K1121" s="21" t="s">
        <v>3292</v>
      </c>
    </row>
    <row r="1122" spans="1:11" ht="20" customHeight="1">
      <c r="A1122" s="2" t="s">
        <v>3291</v>
      </c>
      <c r="B1122" s="20">
        <v>1.1881549570000001</v>
      </c>
      <c r="C1122" s="22">
        <v>4.1100000000000003E-5</v>
      </c>
      <c r="D1122" s="20">
        <v>1.12812E-4</v>
      </c>
      <c r="E1122" s="20">
        <v>37.138548419999999</v>
      </c>
      <c r="F1122" s="20">
        <v>24.345379489999999</v>
      </c>
      <c r="G1122" s="20">
        <v>41.306204860000001</v>
      </c>
      <c r="H1122" s="20">
        <v>81.807266119999994</v>
      </c>
      <c r="I1122" s="20">
        <v>70.510839250000004</v>
      </c>
      <c r="J1122" s="20">
        <v>82.256526339999994</v>
      </c>
      <c r="K1122" s="21" t="s">
        <v>3290</v>
      </c>
    </row>
    <row r="1123" spans="1:11" ht="20" customHeight="1">
      <c r="A1123" s="2" t="s">
        <v>3289</v>
      </c>
      <c r="B1123" s="20">
        <v>1.188081894</v>
      </c>
      <c r="C1123" s="20">
        <v>7.28848E-3</v>
      </c>
      <c r="D1123" s="20">
        <v>1.3807742E-2</v>
      </c>
      <c r="E1123" s="20">
        <v>19.131979489999999</v>
      </c>
      <c r="F1123" s="20">
        <v>6.9558227129999999</v>
      </c>
      <c r="G1123" s="20">
        <v>21.800497010000001</v>
      </c>
      <c r="H1123" s="20">
        <v>39.330416409999998</v>
      </c>
      <c r="I1123" s="20">
        <v>27.555960169999999</v>
      </c>
      <c r="J1123" s="20">
        <v>42.651532170000003</v>
      </c>
      <c r="K1123" s="21" t="s">
        <v>3288</v>
      </c>
    </row>
    <row r="1124" spans="1:11" ht="20" customHeight="1">
      <c r="A1124" s="2" t="s">
        <v>3287</v>
      </c>
      <c r="B1124" s="20">
        <v>1.1878874100000001</v>
      </c>
      <c r="C1124" s="22">
        <v>1.0900000000000001E-23</v>
      </c>
      <c r="D1124" s="22">
        <v>1.1499999999999999E-22</v>
      </c>
      <c r="E1124" s="20">
        <v>246.46491230000001</v>
      </c>
      <c r="F1124" s="20">
        <v>280.55151610000001</v>
      </c>
      <c r="G1124" s="20">
        <v>329.30224429999998</v>
      </c>
      <c r="H1124" s="20">
        <v>633.21970409999994</v>
      </c>
      <c r="I1124" s="20">
        <v>619.19863429999998</v>
      </c>
      <c r="J1124" s="20">
        <v>699.68823020000002</v>
      </c>
      <c r="K1124" s="21" t="s">
        <v>3286</v>
      </c>
    </row>
    <row r="1125" spans="1:11" ht="20" customHeight="1">
      <c r="A1125" s="2" t="s">
        <v>3285</v>
      </c>
      <c r="B1125" s="20">
        <v>1.187399774</v>
      </c>
      <c r="C1125" s="22">
        <v>1.2900000000000001E-13</v>
      </c>
      <c r="D1125" s="22">
        <v>7.9299999999999995E-13</v>
      </c>
      <c r="E1125" s="20">
        <v>121.5443403</v>
      </c>
      <c r="F1125" s="20">
        <v>135.6385429</v>
      </c>
      <c r="G1125" s="20">
        <v>110.14987960000001</v>
      </c>
      <c r="H1125" s="20">
        <v>310.71028960000001</v>
      </c>
      <c r="I1125" s="20">
        <v>261.78162159999999</v>
      </c>
      <c r="J1125" s="20">
        <v>263.0177817</v>
      </c>
      <c r="K1125" s="21" t="s">
        <v>3284</v>
      </c>
    </row>
    <row r="1126" spans="1:11" ht="20" customHeight="1">
      <c r="A1126" s="2" t="s">
        <v>3283</v>
      </c>
      <c r="B1126" s="20">
        <v>1.187385565</v>
      </c>
      <c r="C1126" s="20">
        <v>3.3501100000000002E-4</v>
      </c>
      <c r="D1126" s="20">
        <v>8.0231699999999998E-4</v>
      </c>
      <c r="E1126" s="20">
        <v>43.891011769999999</v>
      </c>
      <c r="F1126" s="20">
        <v>23.186075710000001</v>
      </c>
      <c r="G1126" s="20">
        <v>19.50570785</v>
      </c>
      <c r="H1126" s="20">
        <v>61.355449589999999</v>
      </c>
      <c r="I1126" s="20">
        <v>72.131778080000004</v>
      </c>
      <c r="J1126" s="20">
        <v>63.977298259999998</v>
      </c>
      <c r="K1126" s="21" t="s">
        <v>3282</v>
      </c>
    </row>
    <row r="1127" spans="1:11" ht="20" customHeight="1">
      <c r="A1127" s="2" t="s">
        <v>3281</v>
      </c>
      <c r="B1127" s="20">
        <v>1.186933043</v>
      </c>
      <c r="C1127" s="22">
        <v>2.8799999999999999E-5</v>
      </c>
      <c r="D1127" s="22">
        <v>8.0400000000000003E-5</v>
      </c>
      <c r="E1127" s="20">
        <v>292.60674510000001</v>
      </c>
      <c r="F1127" s="20">
        <v>332.72018639999999</v>
      </c>
      <c r="G1127" s="20">
        <v>168.66700320000001</v>
      </c>
      <c r="H1127" s="20">
        <v>593.88928769999995</v>
      </c>
      <c r="I1127" s="20">
        <v>572.19140809999999</v>
      </c>
      <c r="J1127" s="20">
        <v>641.80400799999995</v>
      </c>
      <c r="K1127" s="21" t="s">
        <v>3280</v>
      </c>
    </row>
    <row r="1128" spans="1:11" ht="20" customHeight="1">
      <c r="A1128" s="2" t="s">
        <v>3279</v>
      </c>
      <c r="B1128" s="20">
        <v>1.185513297</v>
      </c>
      <c r="C1128" s="22">
        <v>3.55E-16</v>
      </c>
      <c r="D1128" s="22">
        <v>2.5899999999999999E-15</v>
      </c>
      <c r="E1128" s="20">
        <v>131.67303530000001</v>
      </c>
      <c r="F1128" s="20">
        <v>150.70949210000001</v>
      </c>
      <c r="G1128" s="20">
        <v>131.9503766</v>
      </c>
      <c r="H1128" s="20">
        <v>322.50941449999999</v>
      </c>
      <c r="I1128" s="20">
        <v>309.59931719999997</v>
      </c>
      <c r="J1128" s="20">
        <v>309.73136460000001</v>
      </c>
      <c r="K1128" s="21" t="s">
        <v>3278</v>
      </c>
    </row>
    <row r="1129" spans="1:11" ht="20" customHeight="1">
      <c r="A1129" s="2" t="s">
        <v>3277</v>
      </c>
      <c r="B1129" s="20">
        <v>1.18543154</v>
      </c>
      <c r="C1129" s="25">
        <v>6.2999999999999998E-6</v>
      </c>
      <c r="D1129" s="22">
        <v>1.91E-5</v>
      </c>
      <c r="E1129" s="20">
        <v>30.38608507</v>
      </c>
      <c r="F1129" s="20">
        <v>48.690758989999999</v>
      </c>
      <c r="G1129" s="20">
        <v>45.895783180000002</v>
      </c>
      <c r="H1129" s="20">
        <v>96.752824360000005</v>
      </c>
      <c r="I1129" s="20">
        <v>90.772574660000004</v>
      </c>
      <c r="J1129" s="20">
        <v>96.473703729999997</v>
      </c>
      <c r="K1129" s="21" t="s">
        <v>3276</v>
      </c>
    </row>
    <row r="1130" spans="1:11" ht="20" customHeight="1">
      <c r="A1130" s="2" t="s">
        <v>3275</v>
      </c>
      <c r="B1130" s="20">
        <v>1.1837593129999999</v>
      </c>
      <c r="C1130" s="22">
        <v>5.8499999999999999E-5</v>
      </c>
      <c r="D1130" s="20">
        <v>1.56766E-4</v>
      </c>
      <c r="E1130" s="20">
        <v>24.75903228</v>
      </c>
      <c r="F1130" s="20">
        <v>32.460505990000001</v>
      </c>
      <c r="G1130" s="20">
        <v>40.158810279999997</v>
      </c>
      <c r="H1130" s="20">
        <v>77.874224479999995</v>
      </c>
      <c r="I1130" s="20">
        <v>68.079431</v>
      </c>
      <c r="J1130" s="20">
        <v>75.147937639999995</v>
      </c>
      <c r="K1130" s="21" t="s">
        <v>3274</v>
      </c>
    </row>
    <row r="1131" spans="1:11" ht="20" customHeight="1">
      <c r="A1131" s="2" t="s">
        <v>3273</v>
      </c>
      <c r="B1131" s="20">
        <v>1.1814160220000001</v>
      </c>
      <c r="C1131" s="22">
        <v>4.66E-9</v>
      </c>
      <c r="D1131" s="22">
        <v>1.99E-8</v>
      </c>
      <c r="E1131" s="20">
        <v>67.524633499999993</v>
      </c>
      <c r="F1131" s="20">
        <v>68.398923339999996</v>
      </c>
      <c r="G1131" s="20">
        <v>69.991069339999996</v>
      </c>
      <c r="H1131" s="20">
        <v>158.89488230000001</v>
      </c>
      <c r="I1131" s="20">
        <v>166.14623040000001</v>
      </c>
      <c r="J1131" s="20">
        <v>141.15626119999999</v>
      </c>
      <c r="K1131" s="21" t="s">
        <v>3272</v>
      </c>
    </row>
    <row r="1132" spans="1:11" ht="20" customHeight="1">
      <c r="A1132" s="2" t="s">
        <v>3271</v>
      </c>
      <c r="B1132" s="20">
        <v>1.180076946</v>
      </c>
      <c r="C1132" s="22">
        <v>9.3200000000000009E-10</v>
      </c>
      <c r="D1132" s="22">
        <v>4.2199999999999999E-9</v>
      </c>
      <c r="E1132" s="20">
        <v>76.527917959999996</v>
      </c>
      <c r="F1132" s="20">
        <v>70.717530909999994</v>
      </c>
      <c r="G1132" s="20">
        <v>79.170225979999998</v>
      </c>
      <c r="H1132" s="20">
        <v>173.8404405</v>
      </c>
      <c r="I1132" s="20">
        <v>158.0415362</v>
      </c>
      <c r="J1132" s="20">
        <v>181.7767681</v>
      </c>
      <c r="K1132" s="21" t="s">
        <v>3270</v>
      </c>
    </row>
    <row r="1133" spans="1:11" ht="20" customHeight="1">
      <c r="A1133" s="2" t="s">
        <v>3269</v>
      </c>
      <c r="B1133" s="20">
        <v>1.180058692</v>
      </c>
      <c r="C1133" s="22">
        <v>1.5400000000000001E-18</v>
      </c>
      <c r="D1133" s="22">
        <v>1.28E-17</v>
      </c>
      <c r="E1133" s="20">
        <v>160.9337098</v>
      </c>
      <c r="F1133" s="20">
        <v>172.73626400000001</v>
      </c>
      <c r="G1133" s="20">
        <v>159.48784649999999</v>
      </c>
      <c r="H1133" s="20">
        <v>358.69339760000003</v>
      </c>
      <c r="I1133" s="20">
        <v>369.57405399999999</v>
      </c>
      <c r="J1133" s="20">
        <v>389.95686560000001</v>
      </c>
      <c r="K1133" s="21" t="s">
        <v>3268</v>
      </c>
    </row>
    <row r="1134" spans="1:11" ht="20" customHeight="1">
      <c r="A1134" s="2" t="s">
        <v>3267</v>
      </c>
      <c r="B1134" s="20">
        <v>1.1794354359999999</v>
      </c>
      <c r="C1134" s="22">
        <v>5.0199999999999997E-14</v>
      </c>
      <c r="D1134" s="22">
        <v>3.19E-13</v>
      </c>
      <c r="E1134" s="20">
        <v>123.7951614</v>
      </c>
      <c r="F1134" s="20">
        <v>156.506011</v>
      </c>
      <c r="G1134" s="20">
        <v>128.50819290000001</v>
      </c>
      <c r="H1134" s="20">
        <v>342.17462269999999</v>
      </c>
      <c r="I1134" s="20">
        <v>276.37007110000002</v>
      </c>
      <c r="J1134" s="20">
        <v>306.68482660000001</v>
      </c>
      <c r="K1134" s="21" t="s">
        <v>3266</v>
      </c>
    </row>
    <row r="1135" spans="1:11" ht="20" customHeight="1">
      <c r="A1135" s="2" t="s">
        <v>3265</v>
      </c>
      <c r="B1135" s="20">
        <v>1.1792760520000001</v>
      </c>
      <c r="C1135" s="22">
        <v>2.9800000000000001E-22</v>
      </c>
      <c r="D1135" s="22">
        <v>2.9500000000000001E-21</v>
      </c>
      <c r="E1135" s="20">
        <v>618.97580700000003</v>
      </c>
      <c r="F1135" s="20">
        <v>575.01467760000003</v>
      </c>
      <c r="G1135" s="20">
        <v>385.52457870000001</v>
      </c>
      <c r="H1135" s="23">
        <v>1204.2973500000001</v>
      </c>
      <c r="I1135" s="20">
        <v>1193.0109809999999</v>
      </c>
      <c r="J1135" s="20">
        <v>1180.025723</v>
      </c>
      <c r="K1135" s="21" t="s">
        <v>3264</v>
      </c>
    </row>
    <row r="1136" spans="1:11" ht="20" customHeight="1">
      <c r="A1136" s="2" t="s">
        <v>3263</v>
      </c>
      <c r="B1136" s="20">
        <v>1.1790113200000001</v>
      </c>
      <c r="C1136" s="22">
        <v>2.1900000000000001E-16</v>
      </c>
      <c r="D1136" s="22">
        <v>1.6200000000000001E-15</v>
      </c>
      <c r="E1136" s="20">
        <v>169.93699430000001</v>
      </c>
      <c r="F1136" s="20">
        <v>132.16063149999999</v>
      </c>
      <c r="G1136" s="20">
        <v>148.01390069999999</v>
      </c>
      <c r="H1136" s="20">
        <v>342.96123110000002</v>
      </c>
      <c r="I1136" s="20">
        <v>345.25997150000001</v>
      </c>
      <c r="J1136" s="20">
        <v>331.05713070000002</v>
      </c>
      <c r="K1136" s="21" t="s">
        <v>3262</v>
      </c>
    </row>
    <row r="1137" spans="1:11" ht="20" customHeight="1">
      <c r="A1137" s="2" t="s">
        <v>3261</v>
      </c>
      <c r="B1137" s="20">
        <v>1.178717375</v>
      </c>
      <c r="C1137" s="22">
        <v>2.52E-6</v>
      </c>
      <c r="D1137" s="22">
        <v>8.0099999999999995E-6</v>
      </c>
      <c r="E1137" s="20">
        <v>54.019706800000002</v>
      </c>
      <c r="F1137" s="20">
        <v>54.487277919999997</v>
      </c>
      <c r="G1137" s="20">
        <v>43.600994020000002</v>
      </c>
      <c r="H1137" s="20">
        <v>110.9117743</v>
      </c>
      <c r="I1137" s="20">
        <v>91.583044079999993</v>
      </c>
      <c r="J1137" s="20">
        <v>143.18728659999999</v>
      </c>
      <c r="K1137" s="21" t="s">
        <v>3260</v>
      </c>
    </row>
    <row r="1138" spans="1:11" ht="20" customHeight="1">
      <c r="A1138" s="2" t="s">
        <v>3259</v>
      </c>
      <c r="B1138" s="20">
        <v>1.178178875</v>
      </c>
      <c r="C1138" s="22">
        <v>7.5399999999999999E-35</v>
      </c>
      <c r="D1138" s="25">
        <v>1.2E-33</v>
      </c>
      <c r="E1138" s="20">
        <v>408.5240326</v>
      </c>
      <c r="F1138" s="20">
        <v>454.4470839</v>
      </c>
      <c r="G1138" s="20">
        <v>501.41143119999998</v>
      </c>
      <c r="H1138" s="20">
        <v>1018.657785</v>
      </c>
      <c r="I1138" s="20">
        <v>990.3936271</v>
      </c>
      <c r="J1138" s="20">
        <v>1079.489969</v>
      </c>
      <c r="K1138" s="21" t="s">
        <v>3258</v>
      </c>
    </row>
    <row r="1139" spans="1:11" ht="20" customHeight="1">
      <c r="A1139" s="2" t="s">
        <v>3257</v>
      </c>
      <c r="B1139" s="20">
        <v>1.1772767150000001</v>
      </c>
      <c r="C1139" s="20">
        <v>1.2661085000000001E-2</v>
      </c>
      <c r="D1139" s="20">
        <v>2.2932955000000001E-2</v>
      </c>
      <c r="E1139" s="20">
        <v>7.8778739079999998</v>
      </c>
      <c r="F1139" s="20">
        <v>18.548860569999999</v>
      </c>
      <c r="G1139" s="20">
        <v>12.62134037</v>
      </c>
      <c r="H1139" s="20">
        <v>34.610766439999999</v>
      </c>
      <c r="I1139" s="20">
        <v>30.797837829999999</v>
      </c>
      <c r="J1139" s="20">
        <v>22.341278760000002</v>
      </c>
      <c r="K1139" s="21" t="s">
        <v>3256</v>
      </c>
    </row>
    <row r="1140" spans="1:11" ht="20" customHeight="1">
      <c r="A1140" s="2" t="s">
        <v>3255</v>
      </c>
      <c r="B1140" s="20">
        <v>1.176924914</v>
      </c>
      <c r="C1140" s="22">
        <v>4.0899999999999998E-10</v>
      </c>
      <c r="D1140" s="22">
        <v>1.9099999999999998E-9</v>
      </c>
      <c r="E1140" s="20">
        <v>70.900865170000003</v>
      </c>
      <c r="F1140" s="20">
        <v>95.062910410000001</v>
      </c>
      <c r="G1140" s="20">
        <v>87.201988029999995</v>
      </c>
      <c r="H1140" s="20">
        <v>205.3047736</v>
      </c>
      <c r="I1140" s="20">
        <v>176.68233280000001</v>
      </c>
      <c r="J1140" s="20">
        <v>189.9008694</v>
      </c>
      <c r="K1140" s="21" t="s">
        <v>3254</v>
      </c>
    </row>
    <row r="1141" spans="1:11" ht="20" customHeight="1">
      <c r="A1141" s="2" t="s">
        <v>3253</v>
      </c>
      <c r="B1141" s="20">
        <v>1.1764206429999999</v>
      </c>
      <c r="C1141" s="22">
        <v>3.24E-14</v>
      </c>
      <c r="D1141" s="22">
        <v>2.08E-13</v>
      </c>
      <c r="E1141" s="20">
        <v>114.79187690000001</v>
      </c>
      <c r="F1141" s="20">
        <v>157.6653148</v>
      </c>
      <c r="G1141" s="20">
        <v>133.09777120000001</v>
      </c>
      <c r="H1141" s="20">
        <v>320.14958949999999</v>
      </c>
      <c r="I1141" s="20">
        <v>285.28523469999999</v>
      </c>
      <c r="J1141" s="20">
        <v>310.74687729999999</v>
      </c>
      <c r="K1141" s="21" t="s">
        <v>3252</v>
      </c>
    </row>
    <row r="1142" spans="1:11" ht="20" customHeight="1">
      <c r="A1142" s="2" t="s">
        <v>3251</v>
      </c>
      <c r="B1142" s="20">
        <v>1.17636086</v>
      </c>
      <c r="C1142" s="22">
        <v>1.31E-11</v>
      </c>
      <c r="D1142" s="22">
        <v>6.9099999999999999E-11</v>
      </c>
      <c r="E1142" s="20">
        <v>94.534486889999997</v>
      </c>
      <c r="F1142" s="20">
        <v>89.266391479999996</v>
      </c>
      <c r="G1142" s="20">
        <v>95.233750090000001</v>
      </c>
      <c r="H1142" s="20">
        <v>212.38424860000001</v>
      </c>
      <c r="I1142" s="20">
        <v>219.63721190000001</v>
      </c>
      <c r="J1142" s="20">
        <v>198.02497080000001</v>
      </c>
      <c r="K1142" s="21" t="s">
        <v>3250</v>
      </c>
    </row>
    <row r="1143" spans="1:11" ht="20" customHeight="1">
      <c r="A1143" s="2" t="s">
        <v>3249</v>
      </c>
      <c r="B1143" s="20">
        <v>1.17631419</v>
      </c>
      <c r="C1143" s="22">
        <v>3.0400000000000002E-13</v>
      </c>
      <c r="D1143" s="22">
        <v>1.8199999999999999E-12</v>
      </c>
      <c r="E1143" s="20">
        <v>121.5443403</v>
      </c>
      <c r="F1143" s="20">
        <v>172.73626400000001</v>
      </c>
      <c r="G1143" s="20">
        <v>115.8868525</v>
      </c>
      <c r="H1143" s="20">
        <v>307.5638563</v>
      </c>
      <c r="I1143" s="20">
        <v>297.44227590000003</v>
      </c>
      <c r="J1143" s="20">
        <v>321.91751670000002</v>
      </c>
      <c r="K1143" s="21" t="s">
        <v>3248</v>
      </c>
    </row>
    <row r="1144" spans="1:11" ht="20" customHeight="1">
      <c r="A1144" s="2" t="s">
        <v>3247</v>
      </c>
      <c r="B1144" s="20">
        <v>1.1760856180000001</v>
      </c>
      <c r="C1144" s="20">
        <v>3.4682210000000001E-3</v>
      </c>
      <c r="D1144" s="20">
        <v>6.9770750000000001E-3</v>
      </c>
      <c r="E1144" s="20">
        <v>20.257390050000001</v>
      </c>
      <c r="F1144" s="20">
        <v>16.230253000000001</v>
      </c>
      <c r="G1144" s="20">
        <v>14.916129529999999</v>
      </c>
      <c r="H1144" s="20">
        <v>40.903633059999997</v>
      </c>
      <c r="I1144" s="20">
        <v>29.987368419999999</v>
      </c>
      <c r="J1144" s="20">
        <v>45.698070190000003</v>
      </c>
      <c r="K1144" s="21" t="s">
        <v>3246</v>
      </c>
    </row>
    <row r="1145" spans="1:11" ht="20" customHeight="1">
      <c r="A1145" s="2" t="s">
        <v>3245</v>
      </c>
      <c r="B1145" s="20">
        <v>1.1752453430000001</v>
      </c>
      <c r="C1145" s="22">
        <v>2.69E-10</v>
      </c>
      <c r="D1145" s="22">
        <v>1.2799999999999999E-9</v>
      </c>
      <c r="E1145" s="20">
        <v>78.778739079999994</v>
      </c>
      <c r="F1145" s="20">
        <v>140.275758</v>
      </c>
      <c r="G1145" s="20">
        <v>111.2972742</v>
      </c>
      <c r="H1145" s="20">
        <v>247.7816234</v>
      </c>
      <c r="I1145" s="20">
        <v>268.26537689999998</v>
      </c>
      <c r="J1145" s="20">
        <v>228.49035090000001</v>
      </c>
      <c r="K1145" s="21" t="s">
        <v>3244</v>
      </c>
    </row>
    <row r="1146" spans="1:11" ht="20" customHeight="1">
      <c r="A1146" s="2" t="s">
        <v>3243</v>
      </c>
      <c r="B1146" s="20">
        <v>1.175192257</v>
      </c>
      <c r="C1146" s="22">
        <v>5.21E-11</v>
      </c>
      <c r="D1146" s="22">
        <v>2.6300000000000002E-10</v>
      </c>
      <c r="E1146" s="20">
        <v>104.6631819</v>
      </c>
      <c r="F1146" s="20">
        <v>136.79784670000001</v>
      </c>
      <c r="G1146" s="20">
        <v>113.5920634</v>
      </c>
      <c r="H1146" s="20">
        <v>224.9699818</v>
      </c>
      <c r="I1146" s="20">
        <v>252.86645799999999</v>
      </c>
      <c r="J1146" s="20">
        <v>325.97956729999999</v>
      </c>
      <c r="K1146" s="21" t="s">
        <v>3242</v>
      </c>
    </row>
    <row r="1147" spans="1:11" ht="20" customHeight="1">
      <c r="A1147" s="2" t="s">
        <v>3241</v>
      </c>
      <c r="B1147" s="20">
        <v>1.1746160830000001</v>
      </c>
      <c r="C1147" s="22">
        <v>6.0900000000000004E-11</v>
      </c>
      <c r="D1147" s="22">
        <v>3.0599999999999998E-10</v>
      </c>
      <c r="E1147" s="20">
        <v>79.90414964</v>
      </c>
      <c r="F1147" s="20">
        <v>105.4966445</v>
      </c>
      <c r="G1147" s="20">
        <v>120.4764308</v>
      </c>
      <c r="H1147" s="20">
        <v>250.14144830000001</v>
      </c>
      <c r="I1147" s="20">
        <v>218.01627310000001</v>
      </c>
      <c r="J1147" s="20">
        <v>221.3817622</v>
      </c>
      <c r="K1147" s="21" t="s">
        <v>3240</v>
      </c>
    </row>
    <row r="1148" spans="1:11" ht="20" customHeight="1">
      <c r="A1148" s="2" t="s">
        <v>3239</v>
      </c>
      <c r="B1148" s="20">
        <v>1.1735833200000001</v>
      </c>
      <c r="C1148" s="22">
        <v>6.6399999999999998E-11</v>
      </c>
      <c r="D1148" s="22">
        <v>3.3299999999999999E-10</v>
      </c>
      <c r="E1148" s="20">
        <v>82.154970750000004</v>
      </c>
      <c r="F1148" s="20">
        <v>105.4966445</v>
      </c>
      <c r="G1148" s="20">
        <v>118.1816417</v>
      </c>
      <c r="H1148" s="20">
        <v>217.10389860000001</v>
      </c>
      <c r="I1148" s="20">
        <v>214.7743954</v>
      </c>
      <c r="J1148" s="20">
        <v>258.95573109999998</v>
      </c>
      <c r="K1148" s="21" t="s">
        <v>3238</v>
      </c>
    </row>
    <row r="1149" spans="1:11" ht="20" customHeight="1">
      <c r="A1149" s="2" t="s">
        <v>3237</v>
      </c>
      <c r="B1149" s="20">
        <v>1.173526206</v>
      </c>
      <c r="C1149" s="25">
        <v>4.1000000000000002E-28</v>
      </c>
      <c r="D1149" s="22">
        <v>5.1799999999999998E-27</v>
      </c>
      <c r="E1149" s="20">
        <v>297.10838740000003</v>
      </c>
      <c r="F1149" s="20">
        <v>379.0923378</v>
      </c>
      <c r="G1149" s="20">
        <v>327.00745510000002</v>
      </c>
      <c r="H1149" s="20">
        <v>765.36990330000003</v>
      </c>
      <c r="I1149" s="20">
        <v>763.46219050000002</v>
      </c>
      <c r="J1149" s="20">
        <v>732.18463569999994</v>
      </c>
      <c r="K1149" s="21" t="s">
        <v>3236</v>
      </c>
    </row>
    <row r="1150" spans="1:11" ht="20" customHeight="1">
      <c r="A1150" s="2" t="s">
        <v>3235</v>
      </c>
      <c r="B1150" s="20">
        <v>1.1733020409999999</v>
      </c>
      <c r="C1150" s="22">
        <v>1.6700000000000001E-6</v>
      </c>
      <c r="D1150" s="22">
        <v>5.4099999999999999E-6</v>
      </c>
      <c r="E1150" s="20">
        <v>36.013137860000001</v>
      </c>
      <c r="F1150" s="20">
        <v>62.602404409999998</v>
      </c>
      <c r="G1150" s="20">
        <v>51.632756069999999</v>
      </c>
      <c r="H1150" s="20">
        <v>115.6314242</v>
      </c>
      <c r="I1150" s="20">
        <v>111.0343101</v>
      </c>
      <c r="J1150" s="20">
        <v>111.7063938</v>
      </c>
      <c r="K1150" s="21" t="s">
        <v>3234</v>
      </c>
    </row>
    <row r="1151" spans="1:11" ht="20" customHeight="1">
      <c r="A1151" s="2" t="s">
        <v>3233</v>
      </c>
      <c r="B1151" s="20">
        <v>1.1730343190000001</v>
      </c>
      <c r="C1151" s="22">
        <v>4.5199999999999997E-24</v>
      </c>
      <c r="D1151" s="22">
        <v>4.8600000000000002E-23</v>
      </c>
      <c r="E1151" s="20">
        <v>559.3290475</v>
      </c>
      <c r="F1151" s="20">
        <v>602.83796840000002</v>
      </c>
      <c r="G1151" s="20">
        <v>415.35683770000003</v>
      </c>
      <c r="H1151" s="20">
        <v>1158.6740669999999</v>
      </c>
      <c r="I1151" s="20">
        <v>1082.787141</v>
      </c>
      <c r="J1151" s="20">
        <v>1318.1354470000001</v>
      </c>
      <c r="K1151" s="21" t="s">
        <v>3232</v>
      </c>
    </row>
    <row r="1152" spans="1:11" ht="20" customHeight="1">
      <c r="A1152" s="2" t="s">
        <v>3231</v>
      </c>
      <c r="B1152" s="20">
        <v>1.17185037</v>
      </c>
      <c r="C1152" s="22">
        <v>4.85E-57</v>
      </c>
      <c r="D1152" s="22">
        <v>1.4600000000000001E-55</v>
      </c>
      <c r="E1152" s="20">
        <v>1226.697508</v>
      </c>
      <c r="F1152" s="20">
        <v>1249.7294810000001</v>
      </c>
      <c r="G1152" s="20">
        <v>1057.897802</v>
      </c>
      <c r="H1152" s="20">
        <v>2689.4138739999999</v>
      </c>
      <c r="I1152" s="20">
        <v>2696.4317489999999</v>
      </c>
      <c r="J1152" s="20">
        <v>2575.3401330000002</v>
      </c>
      <c r="K1152" s="21" t="s">
        <v>3230</v>
      </c>
    </row>
    <row r="1153" spans="1:11" ht="20" customHeight="1">
      <c r="A1153" s="2" t="s">
        <v>3229</v>
      </c>
      <c r="B1153" s="20">
        <v>1.1712999289999999</v>
      </c>
      <c r="C1153" s="20">
        <v>9.1375209999999991E-3</v>
      </c>
      <c r="D1153" s="20">
        <v>1.7031656999999999E-2</v>
      </c>
      <c r="E1153" s="20">
        <v>13.5049267</v>
      </c>
      <c r="F1153" s="20">
        <v>13.91164543</v>
      </c>
      <c r="G1153" s="20">
        <v>11.47394579</v>
      </c>
      <c r="H1153" s="20">
        <v>28.31789981</v>
      </c>
      <c r="I1153" s="20">
        <v>30.797837829999999</v>
      </c>
      <c r="J1153" s="20">
        <v>28.43435478</v>
      </c>
      <c r="K1153" s="21" t="s">
        <v>3228</v>
      </c>
    </row>
    <row r="1154" spans="1:11" ht="20" customHeight="1">
      <c r="A1154" s="2" t="s">
        <v>3227</v>
      </c>
      <c r="B1154" s="20">
        <v>1.169643287</v>
      </c>
      <c r="C1154" s="22">
        <v>6.8099999999999998E-19</v>
      </c>
      <c r="D1154" s="22">
        <v>5.7700000000000001E-18</v>
      </c>
      <c r="E1154" s="20">
        <v>205.95013220000001</v>
      </c>
      <c r="F1154" s="20">
        <v>315.33062960000001</v>
      </c>
      <c r="G1154" s="20">
        <v>267.34293700000001</v>
      </c>
      <c r="H1154" s="20">
        <v>589.95624610000004</v>
      </c>
      <c r="I1154" s="20">
        <v>622.44051200000001</v>
      </c>
      <c r="J1154" s="20">
        <v>559.54748159999997</v>
      </c>
      <c r="K1154" s="21" t="s">
        <v>3226</v>
      </c>
    </row>
    <row r="1155" spans="1:11" ht="20" customHeight="1">
      <c r="A1155" s="2" t="s">
        <v>3225</v>
      </c>
      <c r="B1155" s="20">
        <v>1.168454262</v>
      </c>
      <c r="C1155" s="22">
        <v>4.5900000000000001E-40</v>
      </c>
      <c r="D1155" s="22">
        <v>8.4699999999999996E-39</v>
      </c>
      <c r="E1155" s="20">
        <v>521.0650885</v>
      </c>
      <c r="F1155" s="20">
        <v>507.775058</v>
      </c>
      <c r="G1155" s="20">
        <v>567.96031679999999</v>
      </c>
      <c r="H1155" s="20">
        <v>1192.498225</v>
      </c>
      <c r="I1155" s="20">
        <v>1265.1427590000001</v>
      </c>
      <c r="J1155" s="23">
        <v>1129.25009</v>
      </c>
      <c r="K1155" s="21" t="s">
        <v>3224</v>
      </c>
    </row>
    <row r="1156" spans="1:11" ht="20" customHeight="1">
      <c r="A1156" s="2" t="s">
        <v>3223</v>
      </c>
      <c r="B1156" s="20">
        <v>1.1682466929999999</v>
      </c>
      <c r="C1156" s="22">
        <v>2.2899999999999999E-59</v>
      </c>
      <c r="D1156" s="22">
        <v>7.2900000000000004E-58</v>
      </c>
      <c r="E1156" s="20">
        <v>2636.8369379999999</v>
      </c>
      <c r="F1156" s="20">
        <v>3233.2982579999998</v>
      </c>
      <c r="G1156" s="20">
        <v>3066.9857109999998</v>
      </c>
      <c r="H1156" s="20">
        <v>6532.7821649999996</v>
      </c>
      <c r="I1156" s="20">
        <v>6496.7228439999999</v>
      </c>
      <c r="J1156" s="23">
        <v>7056.7975500000002</v>
      </c>
      <c r="K1156" s="21" t="s">
        <v>3222</v>
      </c>
    </row>
    <row r="1157" spans="1:11" ht="20" customHeight="1">
      <c r="A1157" s="2" t="s">
        <v>3221</v>
      </c>
      <c r="B1157" s="20">
        <v>1.1671625109999999</v>
      </c>
      <c r="C1157" s="22">
        <v>8.8300000000000005E-5</v>
      </c>
      <c r="D1157" s="20">
        <v>2.3143799999999999E-4</v>
      </c>
      <c r="E1157" s="20">
        <v>29.260674510000001</v>
      </c>
      <c r="F1157" s="20">
        <v>40.575632489999997</v>
      </c>
      <c r="G1157" s="20">
        <v>40.158810279999997</v>
      </c>
      <c r="H1157" s="20">
        <v>86.52691609</v>
      </c>
      <c r="I1157" s="20">
        <v>101.3086771</v>
      </c>
      <c r="J1157" s="20">
        <v>57.88422224</v>
      </c>
      <c r="K1157" s="21" t="s">
        <v>3220</v>
      </c>
    </row>
    <row r="1158" spans="1:11" ht="20" customHeight="1">
      <c r="A1158" s="2" t="s">
        <v>3219</v>
      </c>
      <c r="B1158" s="20">
        <v>1.1670862150000001</v>
      </c>
      <c r="C1158" s="22">
        <v>2.6900000000000001E-6</v>
      </c>
      <c r="D1158" s="22">
        <v>8.5099999999999998E-6</v>
      </c>
      <c r="E1158" s="20">
        <v>39.389369539999997</v>
      </c>
      <c r="F1158" s="20">
        <v>54.487277919999997</v>
      </c>
      <c r="G1158" s="20">
        <v>42.453599439999998</v>
      </c>
      <c r="H1158" s="20">
        <v>97.539432689999998</v>
      </c>
      <c r="I1158" s="20">
        <v>107.7924324</v>
      </c>
      <c r="J1158" s="20">
        <v>100.5357544</v>
      </c>
      <c r="K1158" s="21" t="s">
        <v>3218</v>
      </c>
    </row>
    <row r="1159" spans="1:11" ht="20" customHeight="1">
      <c r="A1159" s="2" t="s">
        <v>3217</v>
      </c>
      <c r="B1159" s="20">
        <v>1.166131757</v>
      </c>
      <c r="C1159" s="22">
        <v>1.51E-14</v>
      </c>
      <c r="D1159" s="22">
        <v>9.96E-14</v>
      </c>
      <c r="E1159" s="20">
        <v>128.2968036</v>
      </c>
      <c r="F1159" s="20">
        <v>128.68272020000001</v>
      </c>
      <c r="G1159" s="20">
        <v>121.6238254</v>
      </c>
      <c r="H1159" s="20">
        <v>291.83168970000003</v>
      </c>
      <c r="I1159" s="23">
        <v>291.76898999999997</v>
      </c>
      <c r="J1159" s="20">
        <v>265.04880709999998</v>
      </c>
      <c r="K1159" s="21" t="s">
        <v>3216</v>
      </c>
    </row>
    <row r="1160" spans="1:11" ht="20" customHeight="1">
      <c r="A1160" s="2" t="s">
        <v>3215</v>
      </c>
      <c r="B1160" s="20">
        <v>1.1660301829999999</v>
      </c>
      <c r="C1160" s="20">
        <v>1.0830876E-2</v>
      </c>
      <c r="D1160" s="20">
        <v>1.9902218999999999E-2</v>
      </c>
      <c r="E1160" s="20">
        <v>16.881158370000001</v>
      </c>
      <c r="F1160" s="20">
        <v>15.07094921</v>
      </c>
      <c r="G1160" s="20">
        <v>9.179156635</v>
      </c>
      <c r="H1160" s="20">
        <v>31.464333119999999</v>
      </c>
      <c r="I1160" s="20">
        <v>22.693143670000001</v>
      </c>
      <c r="J1160" s="20">
        <v>38.589481489999997</v>
      </c>
      <c r="K1160" s="21" t="s">
        <v>3214</v>
      </c>
    </row>
    <row r="1161" spans="1:11" ht="20" customHeight="1">
      <c r="A1161" s="2" t="s">
        <v>3213</v>
      </c>
      <c r="B1161" s="20">
        <v>1.165774324</v>
      </c>
      <c r="C1161" s="22">
        <v>2.4499999999999998E-10</v>
      </c>
      <c r="D1161" s="22">
        <v>1.1700000000000001E-9</v>
      </c>
      <c r="E1161" s="20">
        <v>102.4123608</v>
      </c>
      <c r="F1161" s="20">
        <v>102.01873310000001</v>
      </c>
      <c r="G1161" s="20">
        <v>71.138463920000007</v>
      </c>
      <c r="H1161" s="20">
        <v>210.81103189999999</v>
      </c>
      <c r="I1161" s="20">
        <v>209.10110950000001</v>
      </c>
      <c r="J1161" s="20">
        <v>198.02497080000001</v>
      </c>
      <c r="K1161" s="21" t="s">
        <v>3212</v>
      </c>
    </row>
    <row r="1162" spans="1:11" ht="20" customHeight="1">
      <c r="A1162" s="2" t="s">
        <v>3211</v>
      </c>
      <c r="B1162" s="20">
        <v>1.164859635</v>
      </c>
      <c r="C1162" s="22">
        <v>9.7300000000000001E-9</v>
      </c>
      <c r="D1162" s="26">
        <v>4.0000000000000001E-8</v>
      </c>
      <c r="E1162" s="20">
        <v>57.395938469999997</v>
      </c>
      <c r="F1162" s="20">
        <v>83.469872550000005</v>
      </c>
      <c r="G1162" s="20">
        <v>97.528539249999994</v>
      </c>
      <c r="H1162" s="20">
        <v>180.9199155</v>
      </c>
      <c r="I1162" s="20">
        <v>183.16608819999999</v>
      </c>
      <c r="J1162" s="20">
        <v>169.59061600000001</v>
      </c>
      <c r="K1162" s="21" t="s">
        <v>3210</v>
      </c>
    </row>
    <row r="1163" spans="1:11" ht="20" customHeight="1">
      <c r="A1163" s="2" t="s">
        <v>3209</v>
      </c>
      <c r="B1163" s="20">
        <v>1.1643330940000001</v>
      </c>
      <c r="C1163" s="20">
        <v>2.4220000000000001E-4</v>
      </c>
      <c r="D1163" s="20">
        <v>5.9410599999999995E-4</v>
      </c>
      <c r="E1163" s="20">
        <v>27.009853400000001</v>
      </c>
      <c r="F1163" s="20">
        <v>22.026771920000002</v>
      </c>
      <c r="G1163" s="20">
        <v>35.569231960000003</v>
      </c>
      <c r="H1163" s="20">
        <v>56.63579962</v>
      </c>
      <c r="I1163" s="20">
        <v>62.406145080000002</v>
      </c>
      <c r="J1163" s="20">
        <v>71.085886959999996</v>
      </c>
      <c r="K1163" s="21" t="s">
        <v>3208</v>
      </c>
    </row>
    <row r="1164" spans="1:11" ht="20" customHeight="1">
      <c r="A1164" s="2" t="s">
        <v>3207</v>
      </c>
      <c r="B1164" s="20">
        <v>1.16334431</v>
      </c>
      <c r="C1164" s="22">
        <v>1.4600000000000001E-13</v>
      </c>
      <c r="D1164" s="22">
        <v>8.9700000000000001E-13</v>
      </c>
      <c r="E1164" s="20">
        <v>127.1713931</v>
      </c>
      <c r="F1164" s="20">
        <v>119.4082899</v>
      </c>
      <c r="G1164" s="20">
        <v>115.8868525</v>
      </c>
      <c r="H1164" s="20">
        <v>246.995015</v>
      </c>
      <c r="I1164" s="20">
        <v>290.1480512</v>
      </c>
      <c r="J1164" s="20">
        <v>275.20393380000002</v>
      </c>
      <c r="K1164" s="21" t="s">
        <v>3206</v>
      </c>
    </row>
    <row r="1165" spans="1:11" ht="20" customHeight="1">
      <c r="A1165" s="2" t="s">
        <v>3205</v>
      </c>
      <c r="B1165" s="20">
        <v>1.1632666460000001</v>
      </c>
      <c r="C1165" s="22">
        <v>5.4699999999999999E-12</v>
      </c>
      <c r="D1165" s="22">
        <v>2.9800000000000003E-11</v>
      </c>
      <c r="E1165" s="20">
        <v>95.659897450000003</v>
      </c>
      <c r="F1165" s="20">
        <v>106.65594830000001</v>
      </c>
      <c r="G1165" s="20">
        <v>99.823328410000002</v>
      </c>
      <c r="H1165" s="20">
        <v>232.0494568</v>
      </c>
      <c r="I1165" s="20">
        <v>233.41519199999999</v>
      </c>
      <c r="J1165" s="20">
        <v>210.21112289999999</v>
      </c>
      <c r="K1165" s="21" t="s">
        <v>3204</v>
      </c>
    </row>
    <row r="1166" spans="1:11" ht="20" customHeight="1">
      <c r="A1166" s="2" t="s">
        <v>3203</v>
      </c>
      <c r="B1166" s="20">
        <v>1.162930781</v>
      </c>
      <c r="C1166" s="20">
        <v>7.8796499999999995E-4</v>
      </c>
      <c r="D1166" s="20">
        <v>1.7686119999999999E-3</v>
      </c>
      <c r="E1166" s="20">
        <v>20.257390050000001</v>
      </c>
      <c r="F1166" s="20">
        <v>34.779113559999999</v>
      </c>
      <c r="G1166" s="20">
        <v>18.35831327</v>
      </c>
      <c r="H1166" s="20">
        <v>58.99562461</v>
      </c>
      <c r="I1166" s="20">
        <v>55.111920329999997</v>
      </c>
      <c r="J1166" s="20">
        <v>49.760120870000002</v>
      </c>
      <c r="K1166" s="21" t="s">
        <v>3202</v>
      </c>
    </row>
    <row r="1167" spans="1:11" ht="20" customHeight="1">
      <c r="A1167" s="2" t="s">
        <v>3201</v>
      </c>
      <c r="B1167" s="20">
        <v>1.16172717</v>
      </c>
      <c r="C1167" s="22">
        <v>6.2199999999999994E-5</v>
      </c>
      <c r="D1167" s="20">
        <v>1.6622300000000001E-4</v>
      </c>
      <c r="E1167" s="20">
        <v>33.762316749999997</v>
      </c>
      <c r="F1167" s="20">
        <v>57.965189270000003</v>
      </c>
      <c r="G1167" s="20">
        <v>36.71662654</v>
      </c>
      <c r="H1167" s="20">
        <v>93.606391049999999</v>
      </c>
      <c r="I1167" s="20">
        <v>122.38088190000001</v>
      </c>
      <c r="J1167" s="20">
        <v>70.070374290000004</v>
      </c>
      <c r="K1167" s="21" t="s">
        <v>3200</v>
      </c>
    </row>
    <row r="1168" spans="1:11" ht="20" customHeight="1">
      <c r="A1168" s="2" t="s">
        <v>3199</v>
      </c>
      <c r="B1168" s="20">
        <v>1.1613558589999999</v>
      </c>
      <c r="C1168" s="20">
        <v>3.6809310000000001E-3</v>
      </c>
      <c r="D1168" s="20">
        <v>7.3648940000000003E-3</v>
      </c>
      <c r="E1168" s="20">
        <v>22.508211169999999</v>
      </c>
      <c r="F1168" s="20">
        <v>19.708164350000001</v>
      </c>
      <c r="G1168" s="20">
        <v>12.62134037</v>
      </c>
      <c r="H1168" s="20">
        <v>30.6777248</v>
      </c>
      <c r="I1168" s="20">
        <v>43.765348500000002</v>
      </c>
      <c r="J1168" s="20">
        <v>48.744608200000002</v>
      </c>
      <c r="K1168" s="21" t="s">
        <v>3198</v>
      </c>
    </row>
    <row r="1169" spans="1:11" ht="20" customHeight="1">
      <c r="A1169" s="2" t="s">
        <v>3197</v>
      </c>
      <c r="B1169" s="20">
        <v>1.1603268179999999</v>
      </c>
      <c r="C1169" s="20">
        <v>1.3927659999999999E-3</v>
      </c>
      <c r="D1169" s="20">
        <v>3.002996E-3</v>
      </c>
      <c r="E1169" s="20">
        <v>13.5049267</v>
      </c>
      <c r="F1169" s="20">
        <v>30.14189842</v>
      </c>
      <c r="G1169" s="20">
        <v>24.095286170000001</v>
      </c>
      <c r="H1169" s="20">
        <v>44.050066370000003</v>
      </c>
      <c r="I1169" s="20">
        <v>53.490981499999997</v>
      </c>
      <c r="J1169" s="20">
        <v>53.82217155</v>
      </c>
      <c r="K1169" s="21" t="s">
        <v>3196</v>
      </c>
    </row>
    <row r="1170" spans="1:11" ht="20" customHeight="1">
      <c r="A1170" s="2" t="s">
        <v>3195</v>
      </c>
      <c r="B1170" s="20">
        <v>1.159570583</v>
      </c>
      <c r="C1170" s="20">
        <v>2.8997199999999999E-4</v>
      </c>
      <c r="D1170" s="20">
        <v>7.0167099999999996E-4</v>
      </c>
      <c r="E1170" s="20">
        <v>25.884442839999998</v>
      </c>
      <c r="F1170" s="20">
        <v>27.823290849999999</v>
      </c>
      <c r="G1170" s="20">
        <v>28.684864489999999</v>
      </c>
      <c r="H1170" s="20">
        <v>73.941182839999996</v>
      </c>
      <c r="I1170" s="20">
        <v>56.732859159999997</v>
      </c>
      <c r="J1170" s="20">
        <v>52.806658880000001</v>
      </c>
      <c r="K1170" s="21" t="s">
        <v>3194</v>
      </c>
    </row>
    <row r="1171" spans="1:11" ht="20" customHeight="1">
      <c r="A1171" s="2" t="s">
        <v>3193</v>
      </c>
      <c r="B1171" s="20">
        <v>1.159042793</v>
      </c>
      <c r="C1171" s="22">
        <v>3.9599999999999997E-8</v>
      </c>
      <c r="D1171" s="22">
        <v>1.5300000000000001E-7</v>
      </c>
      <c r="E1171" s="20">
        <v>137.30008810000001</v>
      </c>
      <c r="F1171" s="20">
        <v>115.9303785</v>
      </c>
      <c r="G1171" s="20">
        <v>72.285858500000003</v>
      </c>
      <c r="H1171" s="20">
        <v>254.86109830000001</v>
      </c>
      <c r="I1171" s="20">
        <v>187.21843519999999</v>
      </c>
      <c r="J1171" s="20">
        <v>286.37457319999999</v>
      </c>
      <c r="K1171" s="21" t="s">
        <v>3192</v>
      </c>
    </row>
    <row r="1172" spans="1:11" ht="20" customHeight="1">
      <c r="A1172" s="2" t="s">
        <v>3191</v>
      </c>
      <c r="B1172" s="20">
        <v>1.158696328</v>
      </c>
      <c r="C1172" s="22">
        <v>1.1699999999999999E-45</v>
      </c>
      <c r="D1172" s="25">
        <v>2.5999999999999998E-44</v>
      </c>
      <c r="E1172" s="20">
        <v>578.46102689999998</v>
      </c>
      <c r="F1172" s="20">
        <v>652.68803119999995</v>
      </c>
      <c r="G1172" s="20">
        <v>647.13054279999994</v>
      </c>
      <c r="H1172" s="20">
        <v>1367.911883</v>
      </c>
      <c r="I1172" s="20">
        <v>1436.1518060000001</v>
      </c>
      <c r="J1172" s="20">
        <v>1388.205821</v>
      </c>
      <c r="K1172" s="21" t="s">
        <v>3190</v>
      </c>
    </row>
    <row r="1173" spans="1:11" ht="20" customHeight="1">
      <c r="A1173" s="2" t="s">
        <v>3189</v>
      </c>
      <c r="B1173" s="20">
        <v>1.1581964769999999</v>
      </c>
      <c r="C1173" s="22">
        <v>8.2600000000000001E-13</v>
      </c>
      <c r="D1173" s="22">
        <v>4.7900000000000004E-12</v>
      </c>
      <c r="E1173" s="20">
        <v>108.0394136</v>
      </c>
      <c r="F1173" s="20">
        <v>169.25835269999999</v>
      </c>
      <c r="G1173" s="20">
        <v>136.5399549</v>
      </c>
      <c r="H1173" s="20">
        <v>312.2835063</v>
      </c>
      <c r="I1173" s="20">
        <v>290.1480512</v>
      </c>
      <c r="J1173" s="20">
        <v>320.90200399999998</v>
      </c>
      <c r="K1173" s="21" t="s">
        <v>3188</v>
      </c>
    </row>
    <row r="1174" spans="1:11" ht="20" customHeight="1">
      <c r="A1174" s="2" t="s">
        <v>3187</v>
      </c>
      <c r="B1174" s="20">
        <v>1.1574996120000001</v>
      </c>
      <c r="C1174" s="22">
        <v>2.7099999999999999E-11</v>
      </c>
      <c r="D1174" s="22">
        <v>1.3900000000000001E-10</v>
      </c>
      <c r="E1174" s="20">
        <v>122.6697508</v>
      </c>
      <c r="F1174" s="20">
        <v>102.01873310000001</v>
      </c>
      <c r="G1174" s="20">
        <v>88.349382610000006</v>
      </c>
      <c r="H1174" s="20">
        <v>216.3172902</v>
      </c>
      <c r="I1174" s="20">
        <v>233.41519199999999</v>
      </c>
      <c r="J1174" s="20">
        <v>249.81611699999999</v>
      </c>
      <c r="K1174" s="21" t="s">
        <v>3186</v>
      </c>
    </row>
    <row r="1175" spans="1:11" ht="20" customHeight="1">
      <c r="A1175" s="2" t="s">
        <v>3185</v>
      </c>
      <c r="B1175" s="20">
        <v>1.157340491</v>
      </c>
      <c r="C1175" s="25">
        <v>1.6000000000000001E-9</v>
      </c>
      <c r="D1175" s="22">
        <v>7.1099999999999996E-9</v>
      </c>
      <c r="E1175" s="20">
        <v>79.90414964</v>
      </c>
      <c r="F1175" s="20">
        <v>147.23158079999999</v>
      </c>
      <c r="G1175" s="20">
        <v>97.528539249999994</v>
      </c>
      <c r="H1175" s="20">
        <v>232.0494568</v>
      </c>
      <c r="I1175" s="20">
        <v>235.0361308</v>
      </c>
      <c r="J1175" s="20">
        <v>256.9247057</v>
      </c>
      <c r="K1175" s="21" t="s">
        <v>3184</v>
      </c>
    </row>
    <row r="1176" spans="1:11" ht="20" customHeight="1">
      <c r="A1176" s="2" t="s">
        <v>3183</v>
      </c>
      <c r="B1176" s="20">
        <v>1.156425802</v>
      </c>
      <c r="C1176" s="22">
        <v>3.8699999999999999E-5</v>
      </c>
      <c r="D1176" s="20">
        <v>1.06469E-4</v>
      </c>
      <c r="E1176" s="20">
        <v>34.887727310000002</v>
      </c>
      <c r="F1176" s="20">
        <v>51.009366559999997</v>
      </c>
      <c r="G1176" s="20">
        <v>28.684864489999999</v>
      </c>
      <c r="H1176" s="20">
        <v>81.020657799999995</v>
      </c>
      <c r="I1176" s="20">
        <v>80.236472250000006</v>
      </c>
      <c r="J1176" s="20">
        <v>94.442678389999998</v>
      </c>
      <c r="K1176" s="21" t="s">
        <v>3182</v>
      </c>
    </row>
    <row r="1177" spans="1:11" ht="20" customHeight="1">
      <c r="A1177" s="2" t="s">
        <v>3181</v>
      </c>
      <c r="B1177" s="20">
        <v>1.1563516380000001</v>
      </c>
      <c r="C1177" s="25">
        <v>2.9000000000000002E-6</v>
      </c>
      <c r="D1177" s="22">
        <v>9.1300000000000007E-6</v>
      </c>
      <c r="E1177" s="20">
        <v>65.273812379999995</v>
      </c>
      <c r="F1177" s="20">
        <v>70.717530909999994</v>
      </c>
      <c r="G1177" s="20">
        <v>35.569231960000003</v>
      </c>
      <c r="H1177" s="20">
        <v>116.4180326</v>
      </c>
      <c r="I1177" s="20">
        <v>121.5704125</v>
      </c>
      <c r="J1177" s="20">
        <v>145.2183119</v>
      </c>
      <c r="K1177" s="21" t="s">
        <v>3180</v>
      </c>
    </row>
    <row r="1178" spans="1:11" ht="20" customHeight="1">
      <c r="A1178" s="2" t="s">
        <v>3179</v>
      </c>
      <c r="B1178" s="20">
        <v>1.1555135839999999</v>
      </c>
      <c r="C1178" s="22">
        <v>9.0200000000000007E-9</v>
      </c>
      <c r="D1178" s="22">
        <v>3.7300000000000003E-8</v>
      </c>
      <c r="E1178" s="20">
        <v>73.151686290000001</v>
      </c>
      <c r="F1178" s="20">
        <v>67.239619559999994</v>
      </c>
      <c r="G1178" s="20">
        <v>95.233750090000001</v>
      </c>
      <c r="H1178" s="20">
        <v>161.25470730000001</v>
      </c>
      <c r="I1178" s="20">
        <v>197.75453769999999</v>
      </c>
      <c r="J1178" s="20">
        <v>165.5285653</v>
      </c>
      <c r="K1178" s="21" t="s">
        <v>3178</v>
      </c>
    </row>
    <row r="1179" spans="1:11" ht="20" customHeight="1">
      <c r="A1179" s="2" t="s">
        <v>3177</v>
      </c>
      <c r="B1179" s="20">
        <v>1.154155684</v>
      </c>
      <c r="C1179" s="22">
        <v>1.34E-10</v>
      </c>
      <c r="D1179" s="22">
        <v>6.5700000000000001E-10</v>
      </c>
      <c r="E1179" s="20">
        <v>81.029560189999998</v>
      </c>
      <c r="F1179" s="20">
        <v>114.77107479999999</v>
      </c>
      <c r="G1179" s="20">
        <v>114.7394579</v>
      </c>
      <c r="H1179" s="20">
        <v>231.26284849999999</v>
      </c>
      <c r="I1179" s="20">
        <v>207.4801707</v>
      </c>
      <c r="J1179" s="20">
        <v>252.86265499999999</v>
      </c>
      <c r="K1179" s="21" t="s">
        <v>3176</v>
      </c>
    </row>
    <row r="1180" spans="1:11" ht="20" customHeight="1">
      <c r="A1180" s="2" t="s">
        <v>3175</v>
      </c>
      <c r="B1180" s="20">
        <v>1.1540867749999999</v>
      </c>
      <c r="C1180" s="20">
        <v>1.63495E-3</v>
      </c>
      <c r="D1180" s="20">
        <v>3.482771E-3</v>
      </c>
      <c r="E1180" s="20">
        <v>46.141832890000003</v>
      </c>
      <c r="F1180" s="20">
        <v>24.345379489999999</v>
      </c>
      <c r="G1180" s="20">
        <v>12.62134037</v>
      </c>
      <c r="H1180" s="20">
        <v>59.78223294</v>
      </c>
      <c r="I1180" s="20">
        <v>56.732859159999997</v>
      </c>
      <c r="J1180" s="20">
        <v>69.054861619999997</v>
      </c>
      <c r="K1180" s="21" t="s">
        <v>3174</v>
      </c>
    </row>
    <row r="1181" spans="1:11" ht="20" customHeight="1">
      <c r="A1181" s="2" t="s">
        <v>3173</v>
      </c>
      <c r="B1181" s="20">
        <v>1.1539988210000001</v>
      </c>
      <c r="C1181" s="20">
        <v>2.9264100000000001E-4</v>
      </c>
      <c r="D1181" s="20">
        <v>7.0752399999999996E-4</v>
      </c>
      <c r="E1181" s="20">
        <v>27.009853400000001</v>
      </c>
      <c r="F1181" s="20">
        <v>28.982594639999999</v>
      </c>
      <c r="G1181" s="20">
        <v>30.979653639999999</v>
      </c>
      <c r="H1181" s="20">
        <v>47.983108010000002</v>
      </c>
      <c r="I1181" s="20">
        <v>72.942247499999993</v>
      </c>
      <c r="J1181" s="20">
        <v>73.116912299999996</v>
      </c>
      <c r="K1181" s="21" t="s">
        <v>3172</v>
      </c>
    </row>
    <row r="1182" spans="1:11" ht="20" customHeight="1">
      <c r="A1182" s="2" t="s">
        <v>3171</v>
      </c>
      <c r="B1182" s="20">
        <v>1.1536270749999999</v>
      </c>
      <c r="C1182" s="20">
        <v>3.4957870000000002E-3</v>
      </c>
      <c r="D1182" s="20">
        <v>7.0267100000000002E-3</v>
      </c>
      <c r="E1182" s="20">
        <v>19.131979489999999</v>
      </c>
      <c r="F1182" s="20">
        <v>24.345379489999999</v>
      </c>
      <c r="G1182" s="20">
        <v>11.47394579</v>
      </c>
      <c r="H1182" s="20">
        <v>43.263458049999997</v>
      </c>
      <c r="I1182" s="20">
        <v>42.144409660000001</v>
      </c>
      <c r="J1182" s="20">
        <v>36.558456149999998</v>
      </c>
      <c r="K1182" s="21" t="s">
        <v>3170</v>
      </c>
    </row>
    <row r="1183" spans="1:11" ht="20" customHeight="1">
      <c r="A1183" s="2" t="s">
        <v>3169</v>
      </c>
      <c r="B1183" s="20">
        <v>1.1532436180000001</v>
      </c>
      <c r="C1183" s="22">
        <v>8.3499999999999997E-5</v>
      </c>
      <c r="D1183" s="20">
        <v>2.19323E-4</v>
      </c>
      <c r="E1183" s="20">
        <v>38.263958979999998</v>
      </c>
      <c r="F1183" s="20">
        <v>42.894240060000001</v>
      </c>
      <c r="G1183" s="20">
        <v>27.537469909999999</v>
      </c>
      <c r="H1183" s="20">
        <v>62.142057919999999</v>
      </c>
      <c r="I1183" s="20">
        <v>85.909758159999996</v>
      </c>
      <c r="J1183" s="20">
        <v>94.442678389999998</v>
      </c>
      <c r="K1183" s="21" t="s">
        <v>3168</v>
      </c>
    </row>
    <row r="1184" spans="1:11" ht="20" customHeight="1">
      <c r="A1184" s="2" t="s">
        <v>3167</v>
      </c>
      <c r="B1184" s="20">
        <v>1.152638295</v>
      </c>
      <c r="C1184" s="22">
        <v>5.0099999999999999E-9</v>
      </c>
      <c r="D1184" s="22">
        <v>2.1299999999999999E-8</v>
      </c>
      <c r="E1184" s="20">
        <v>72.026275729999995</v>
      </c>
      <c r="F1184" s="20">
        <v>100.8594293</v>
      </c>
      <c r="G1184" s="20">
        <v>82.612409720000002</v>
      </c>
      <c r="H1184" s="20">
        <v>163.61453220000001</v>
      </c>
      <c r="I1184" s="20">
        <v>217.20580369999999</v>
      </c>
      <c r="J1184" s="20">
        <v>186.85433140000001</v>
      </c>
      <c r="K1184" s="21" t="s">
        <v>3166</v>
      </c>
    </row>
    <row r="1185" spans="1:11" ht="20" customHeight="1">
      <c r="A1185" s="2" t="s">
        <v>3165</v>
      </c>
      <c r="B1185" s="20">
        <v>1.151895729</v>
      </c>
      <c r="C1185" s="25">
        <v>6.2000000000000002E-12</v>
      </c>
      <c r="D1185" s="22">
        <v>3.3599999999999999E-11</v>
      </c>
      <c r="E1185" s="20">
        <v>94.534486889999997</v>
      </c>
      <c r="F1185" s="20">
        <v>112.4524672</v>
      </c>
      <c r="G1185" s="20">
        <v>100.97072300000001</v>
      </c>
      <c r="H1185" s="20">
        <v>223.3967652</v>
      </c>
      <c r="I1185" s="20">
        <v>224.50002839999999</v>
      </c>
      <c r="J1185" s="20">
        <v>236.61445230000001</v>
      </c>
      <c r="K1185" s="21" t="s">
        <v>3164</v>
      </c>
    </row>
    <row r="1186" spans="1:11" ht="20" customHeight="1">
      <c r="A1186" s="2" t="s">
        <v>3163</v>
      </c>
      <c r="B1186" s="20">
        <v>1.1512021750000001</v>
      </c>
      <c r="C1186" s="22">
        <v>1.84E-31</v>
      </c>
      <c r="D1186" s="22">
        <v>2.6399999999999999E-30</v>
      </c>
      <c r="E1186" s="20">
        <v>498.5568773</v>
      </c>
      <c r="F1186" s="20">
        <v>505.45645050000002</v>
      </c>
      <c r="G1186" s="20">
        <v>403.8828919</v>
      </c>
      <c r="H1186" s="20">
        <v>1021.804218</v>
      </c>
      <c r="I1186" s="20">
        <v>1099.806998</v>
      </c>
      <c r="J1186" s="20">
        <v>1004.342031</v>
      </c>
      <c r="K1186" s="21" t="s">
        <v>3162</v>
      </c>
    </row>
    <row r="1187" spans="1:11" ht="20" customHeight="1">
      <c r="A1187" s="2" t="s">
        <v>3161</v>
      </c>
      <c r="B1187" s="20">
        <v>1.147708527</v>
      </c>
      <c r="C1187" s="20">
        <v>7.1561250000000002E-3</v>
      </c>
      <c r="D1187" s="20">
        <v>1.3581136000000001E-2</v>
      </c>
      <c r="E1187" s="20">
        <v>19.131979489999999</v>
      </c>
      <c r="F1187" s="20">
        <v>17.389556779999999</v>
      </c>
      <c r="G1187" s="20">
        <v>14.916129529999999</v>
      </c>
      <c r="H1187" s="20">
        <v>24.384858170000001</v>
      </c>
      <c r="I1187" s="20">
        <v>35.66065433</v>
      </c>
      <c r="J1187" s="20">
        <v>54.83768422</v>
      </c>
      <c r="K1187" s="21" t="s">
        <v>3160</v>
      </c>
    </row>
    <row r="1188" spans="1:11" ht="20" customHeight="1">
      <c r="A1188" s="2" t="s">
        <v>3159</v>
      </c>
      <c r="B1188" s="20">
        <v>1.145888287</v>
      </c>
      <c r="C1188" s="22">
        <v>8.8699999999999996E-13</v>
      </c>
      <c r="D1188" s="22">
        <v>5.1300000000000002E-12</v>
      </c>
      <c r="E1188" s="20">
        <v>121.5443403</v>
      </c>
      <c r="F1188" s="20">
        <v>110.13385959999999</v>
      </c>
      <c r="G1188" s="20">
        <v>112.4446688</v>
      </c>
      <c r="H1188" s="20">
        <v>234.4092818</v>
      </c>
      <c r="I1188" s="20">
        <v>260.97115220000001</v>
      </c>
      <c r="J1188" s="20">
        <v>267.07983239999999</v>
      </c>
      <c r="K1188" s="21" t="s">
        <v>3158</v>
      </c>
    </row>
    <row r="1189" spans="1:11" ht="20" customHeight="1">
      <c r="A1189" s="2" t="s">
        <v>3157</v>
      </c>
      <c r="B1189" s="20">
        <v>1.1441342619999999</v>
      </c>
      <c r="C1189" s="22">
        <v>1.55E-8</v>
      </c>
      <c r="D1189" s="22">
        <v>6.2600000000000005E-8</v>
      </c>
      <c r="E1189" s="20">
        <v>121.5443403</v>
      </c>
      <c r="F1189" s="20">
        <v>61.443100630000004</v>
      </c>
      <c r="G1189" s="20">
        <v>109.00248499999999</v>
      </c>
      <c r="H1189" s="20">
        <v>209.23781529999999</v>
      </c>
      <c r="I1189" s="20">
        <v>210.72204830000001</v>
      </c>
      <c r="J1189" s="20">
        <v>226.4593256</v>
      </c>
      <c r="K1189" s="21" t="s">
        <v>3156</v>
      </c>
    </row>
    <row r="1190" spans="1:11" ht="20" customHeight="1">
      <c r="A1190" s="2" t="s">
        <v>3155</v>
      </c>
      <c r="B1190" s="20">
        <v>1.1440332040000001</v>
      </c>
      <c r="C1190" s="20">
        <v>1.09329E-4</v>
      </c>
      <c r="D1190" s="20">
        <v>2.83004E-4</v>
      </c>
      <c r="E1190" s="20">
        <v>237.4616278</v>
      </c>
      <c r="F1190" s="20">
        <v>224.9049344</v>
      </c>
      <c r="G1190" s="20">
        <v>119.3290363</v>
      </c>
      <c r="H1190" s="20">
        <v>454.6596136</v>
      </c>
      <c r="I1190" s="20">
        <v>404.42423889999998</v>
      </c>
      <c r="J1190" s="20">
        <v>426.51532170000002</v>
      </c>
      <c r="K1190" s="21" t="s">
        <v>3154</v>
      </c>
    </row>
    <row r="1191" spans="1:11" ht="20" customHeight="1">
      <c r="A1191" s="2" t="s">
        <v>3153</v>
      </c>
      <c r="B1191" s="20">
        <v>1.1438626380000001</v>
      </c>
      <c r="C1191" s="22">
        <v>1.21E-25</v>
      </c>
      <c r="D1191" s="22">
        <v>1.3799999999999999E-24</v>
      </c>
      <c r="E1191" s="20">
        <v>307.23708240000002</v>
      </c>
      <c r="F1191" s="20">
        <v>281.71081989999999</v>
      </c>
      <c r="G1191" s="20">
        <v>270.78512069999999</v>
      </c>
      <c r="H1191" s="20">
        <v>601.75537099999997</v>
      </c>
      <c r="I1191" s="20">
        <v>667.82679929999995</v>
      </c>
      <c r="J1191" s="20">
        <v>630.63336860000004</v>
      </c>
      <c r="K1191" s="21" t="s">
        <v>3152</v>
      </c>
    </row>
    <row r="1192" spans="1:11" ht="20" customHeight="1">
      <c r="A1192" s="2" t="s">
        <v>3151</v>
      </c>
      <c r="B1192" s="20">
        <v>1.141291823</v>
      </c>
      <c r="C1192" s="25">
        <v>5.7000000000000003E-5</v>
      </c>
      <c r="D1192" s="20">
        <v>1.52855E-4</v>
      </c>
      <c r="E1192" s="20">
        <v>41.640190660000002</v>
      </c>
      <c r="F1192" s="20">
        <v>64.921011989999997</v>
      </c>
      <c r="G1192" s="20">
        <v>29.832259059999998</v>
      </c>
      <c r="H1192" s="20">
        <v>94.392999369999998</v>
      </c>
      <c r="I1192" s="20">
        <v>84.288819329999995</v>
      </c>
      <c r="J1192" s="20">
        <v>122.8770332</v>
      </c>
      <c r="K1192" s="21" t="s">
        <v>3150</v>
      </c>
    </row>
    <row r="1193" spans="1:11" ht="20" customHeight="1">
      <c r="A1193" s="2" t="s">
        <v>3149</v>
      </c>
      <c r="B1193" s="20">
        <v>1.1404730679999999</v>
      </c>
      <c r="C1193" s="22">
        <v>4.1900000000000002E-5</v>
      </c>
      <c r="D1193" s="20">
        <v>1.1475E-4</v>
      </c>
      <c r="E1193" s="20">
        <v>29.260674510000001</v>
      </c>
      <c r="F1193" s="20">
        <v>40.575632489999997</v>
      </c>
      <c r="G1193" s="20">
        <v>37.864021119999997</v>
      </c>
      <c r="H1193" s="20">
        <v>77.874224479999995</v>
      </c>
      <c r="I1193" s="20">
        <v>75.373655749999998</v>
      </c>
      <c r="J1193" s="20">
        <v>84.287551680000007</v>
      </c>
      <c r="K1193" s="21" t="s">
        <v>3148</v>
      </c>
    </row>
    <row r="1194" spans="1:11" ht="20" customHeight="1">
      <c r="A1194" s="2" t="s">
        <v>3147</v>
      </c>
      <c r="B1194" s="20">
        <v>1.1388119670000001</v>
      </c>
      <c r="C1194" s="22">
        <v>3.8200000000000001E-7</v>
      </c>
      <c r="D1194" s="22">
        <v>1.33E-6</v>
      </c>
      <c r="E1194" s="20">
        <v>45.016422329999997</v>
      </c>
      <c r="F1194" s="20">
        <v>73.036138480000005</v>
      </c>
      <c r="G1194" s="20">
        <v>80.317620559999995</v>
      </c>
      <c r="H1194" s="20">
        <v>156.53505730000001</v>
      </c>
      <c r="I1194" s="20">
        <v>139.4007397</v>
      </c>
      <c r="J1194" s="20">
        <v>140.14074859999999</v>
      </c>
      <c r="K1194" s="21" t="s">
        <v>3146</v>
      </c>
    </row>
    <row r="1195" spans="1:11" ht="20" customHeight="1">
      <c r="A1195" s="2" t="s">
        <v>3145</v>
      </c>
      <c r="B1195" s="20">
        <v>1.138644897</v>
      </c>
      <c r="C1195" s="20">
        <v>1.5342788E-2</v>
      </c>
      <c r="D1195" s="20">
        <v>2.7344522999999999E-2</v>
      </c>
      <c r="E1195" s="20">
        <v>19.131979489999999</v>
      </c>
      <c r="F1195" s="20">
        <v>9.2744302839999992</v>
      </c>
      <c r="G1195" s="20">
        <v>12.62134037</v>
      </c>
      <c r="H1195" s="20">
        <v>26.744683160000001</v>
      </c>
      <c r="I1195" s="20">
        <v>22.693143670000001</v>
      </c>
      <c r="J1195" s="20">
        <v>41.636019500000003</v>
      </c>
      <c r="K1195" s="21" t="s">
        <v>3144</v>
      </c>
    </row>
    <row r="1196" spans="1:11" ht="20" customHeight="1">
      <c r="A1196" s="2" t="s">
        <v>3143</v>
      </c>
      <c r="B1196" s="20">
        <v>1.1378293129999999</v>
      </c>
      <c r="C1196" s="22">
        <v>7.6800000000000004E-10</v>
      </c>
      <c r="D1196" s="25">
        <v>3.4999999999999999E-9</v>
      </c>
      <c r="E1196" s="20">
        <v>101.28695020000001</v>
      </c>
      <c r="F1196" s="20">
        <v>76.514049839999998</v>
      </c>
      <c r="G1196" s="20">
        <v>84.907198879999996</v>
      </c>
      <c r="H1196" s="20">
        <v>184.8529571</v>
      </c>
      <c r="I1196" s="20">
        <v>187.21843519999999</v>
      </c>
      <c r="J1196" s="20">
        <v>207.1645848</v>
      </c>
      <c r="K1196" s="21" t="s">
        <v>3142</v>
      </c>
    </row>
    <row r="1197" spans="1:11" ht="20" customHeight="1">
      <c r="A1197" s="2" t="s">
        <v>3141</v>
      </c>
      <c r="B1197" s="20">
        <v>1.1356246670000001</v>
      </c>
      <c r="C1197" s="20">
        <v>8.0889570000000008E-3</v>
      </c>
      <c r="D1197" s="20">
        <v>1.5212323E-2</v>
      </c>
      <c r="E1197" s="20">
        <v>22.508211169999999</v>
      </c>
      <c r="F1197" s="20">
        <v>17.389556779999999</v>
      </c>
      <c r="G1197" s="20">
        <v>9.179156635</v>
      </c>
      <c r="H1197" s="20">
        <v>43.263458049999997</v>
      </c>
      <c r="I1197" s="20">
        <v>34.850184919999997</v>
      </c>
      <c r="J1197" s="20">
        <v>29.449867449999999</v>
      </c>
      <c r="K1197" s="21" t="s">
        <v>3140</v>
      </c>
    </row>
    <row r="1198" spans="1:11" ht="20" customHeight="1">
      <c r="A1198" s="2" t="s">
        <v>3139</v>
      </c>
      <c r="B1198" s="20">
        <v>1.1355690380000001</v>
      </c>
      <c r="C1198" s="20">
        <v>3.2219219999999999E-3</v>
      </c>
      <c r="D1198" s="20">
        <v>6.5139689999999997E-3</v>
      </c>
      <c r="E1198" s="20">
        <v>24.75903228</v>
      </c>
      <c r="F1198" s="20">
        <v>18.548860569999999</v>
      </c>
      <c r="G1198" s="20">
        <v>13.768734950000001</v>
      </c>
      <c r="H1198" s="20">
        <v>42.476849719999997</v>
      </c>
      <c r="I1198" s="20">
        <v>46.196756749999999</v>
      </c>
      <c r="J1198" s="20">
        <v>36.558456149999998</v>
      </c>
      <c r="K1198" s="21" t="s">
        <v>3138</v>
      </c>
    </row>
    <row r="1199" spans="1:11" ht="20" customHeight="1">
      <c r="A1199" s="2" t="s">
        <v>3137</v>
      </c>
      <c r="B1199" s="20">
        <v>1.1351090770000001</v>
      </c>
      <c r="C1199" s="22">
        <v>1.15E-16</v>
      </c>
      <c r="D1199" s="22">
        <v>8.6400000000000004E-16</v>
      </c>
      <c r="E1199" s="20">
        <v>237.4616278</v>
      </c>
      <c r="F1199" s="24">
        <v>367.49930000000001</v>
      </c>
      <c r="G1199" s="20">
        <v>251.27941290000001</v>
      </c>
      <c r="H1199" s="20">
        <v>652.09830399999998</v>
      </c>
      <c r="I1199" s="20">
        <v>585.96938820000003</v>
      </c>
      <c r="J1199" s="20">
        <v>641.80400799999995</v>
      </c>
      <c r="K1199" s="21" t="s">
        <v>3136</v>
      </c>
    </row>
    <row r="1200" spans="1:11" ht="20" customHeight="1">
      <c r="A1200" s="2" t="s">
        <v>3135</v>
      </c>
      <c r="B1200" s="20">
        <v>1.1345190970000001</v>
      </c>
      <c r="C1200" s="22">
        <v>2.3199999999999998E-9</v>
      </c>
      <c r="D1200" s="22">
        <v>1.02E-8</v>
      </c>
      <c r="E1200" s="20">
        <v>114.79187690000001</v>
      </c>
      <c r="F1200" s="20">
        <v>96.222214190000003</v>
      </c>
      <c r="G1200" s="20">
        <v>68.843674759999999</v>
      </c>
      <c r="H1200" s="20">
        <v>208.45120700000001</v>
      </c>
      <c r="I1200" s="20">
        <v>205.04876239999999</v>
      </c>
      <c r="J1200" s="20">
        <v>201.0715088</v>
      </c>
      <c r="K1200" s="21" t="s">
        <v>3134</v>
      </c>
    </row>
    <row r="1201" spans="1:11" ht="20" customHeight="1">
      <c r="A1201" s="2" t="s">
        <v>3133</v>
      </c>
      <c r="B1201" s="20">
        <v>1.134068495</v>
      </c>
      <c r="C1201" s="22">
        <v>1.6299999999999999E-7</v>
      </c>
      <c r="D1201" s="22">
        <v>5.9400000000000005E-7</v>
      </c>
      <c r="E1201" s="20">
        <v>84.405791870000002</v>
      </c>
      <c r="F1201" s="20">
        <v>93.903606620000005</v>
      </c>
      <c r="G1201" s="20">
        <v>61.959307289999998</v>
      </c>
      <c r="H1201" s="20">
        <v>197.43869040000001</v>
      </c>
      <c r="I1201" s="20">
        <v>134.53792319999999</v>
      </c>
      <c r="J1201" s="20">
        <v>195.9939455</v>
      </c>
      <c r="K1201" s="21" t="s">
        <v>3132</v>
      </c>
    </row>
    <row r="1202" spans="1:11" ht="20" customHeight="1">
      <c r="A1202" s="2" t="s">
        <v>3131</v>
      </c>
      <c r="B1202" s="20">
        <v>1.1340617319999999</v>
      </c>
      <c r="C1202" s="20">
        <v>1.0922340000000001E-3</v>
      </c>
      <c r="D1202" s="20">
        <v>2.397274E-3</v>
      </c>
      <c r="E1202" s="20">
        <v>27.009853400000001</v>
      </c>
      <c r="F1202" s="20">
        <v>48.690758989999999</v>
      </c>
      <c r="G1202" s="20">
        <v>14.916129529999999</v>
      </c>
      <c r="H1202" s="20">
        <v>61.355449589999999</v>
      </c>
      <c r="I1202" s="20">
        <v>71.32130866</v>
      </c>
      <c r="J1202" s="20">
        <v>66.008323599999997</v>
      </c>
      <c r="K1202" s="21" t="s">
        <v>3130</v>
      </c>
    </row>
    <row r="1203" spans="1:11" ht="20" customHeight="1">
      <c r="A1203" s="2" t="s">
        <v>3129</v>
      </c>
      <c r="B1203" s="20">
        <v>1.1326862820000001</v>
      </c>
      <c r="C1203" s="22">
        <v>9.5399999999999997E-9</v>
      </c>
      <c r="D1203" s="22">
        <v>3.9300000000000001E-8</v>
      </c>
      <c r="E1203" s="20">
        <v>103.5377714</v>
      </c>
      <c r="F1203" s="20">
        <v>112.4524672</v>
      </c>
      <c r="G1203" s="20">
        <v>63.106701870000002</v>
      </c>
      <c r="H1203" s="20">
        <v>213.9574652</v>
      </c>
      <c r="I1203" s="20">
        <v>202.61735419999999</v>
      </c>
      <c r="J1203" s="20">
        <v>194.97843280000001</v>
      </c>
      <c r="K1203" s="21" t="s">
        <v>3128</v>
      </c>
    </row>
    <row r="1204" spans="1:11" ht="20" customHeight="1">
      <c r="A1204" s="2" t="s">
        <v>3127</v>
      </c>
      <c r="B1204" s="20">
        <v>1.131641662</v>
      </c>
      <c r="C1204" s="22">
        <v>2.7400000000000003E-26</v>
      </c>
      <c r="D1204" s="22">
        <v>3.2100000000000001E-25</v>
      </c>
      <c r="E1204" s="20">
        <v>381.5141792</v>
      </c>
      <c r="F1204" s="20">
        <v>497.34132399999999</v>
      </c>
      <c r="G1204" s="20">
        <v>458.95783180000001</v>
      </c>
      <c r="H1204" s="20">
        <v>1047.762293</v>
      </c>
      <c r="I1204" s="20">
        <v>887.46401119999996</v>
      </c>
      <c r="J1204" s="20">
        <v>995.20241739999994</v>
      </c>
      <c r="K1204" s="21" t="s">
        <v>3126</v>
      </c>
    </row>
    <row r="1205" spans="1:11" ht="20" customHeight="1">
      <c r="A1205" s="2" t="s">
        <v>3125</v>
      </c>
      <c r="B1205" s="20">
        <v>1.130699449</v>
      </c>
      <c r="C1205" s="20">
        <v>3.7078269999999999E-3</v>
      </c>
      <c r="D1205" s="20">
        <v>7.4143459999999996E-3</v>
      </c>
      <c r="E1205" s="20">
        <v>16.881158370000001</v>
      </c>
      <c r="F1205" s="20">
        <v>22.026771920000002</v>
      </c>
      <c r="G1205" s="20">
        <v>22.947891590000001</v>
      </c>
      <c r="H1205" s="20">
        <v>57.42240795</v>
      </c>
      <c r="I1205" s="20">
        <v>48.628165000000003</v>
      </c>
      <c r="J1205" s="20">
        <v>28.43435478</v>
      </c>
      <c r="K1205" s="21" t="s">
        <v>3124</v>
      </c>
    </row>
    <row r="1206" spans="1:11" ht="20" customHeight="1">
      <c r="A1206" s="2" t="s">
        <v>3123</v>
      </c>
      <c r="B1206" s="20">
        <v>1.1302174620000001</v>
      </c>
      <c r="C1206" s="22">
        <v>2.0899999999999998E-34</v>
      </c>
      <c r="D1206" s="22">
        <v>3.2700000000000003E-33</v>
      </c>
      <c r="E1206" s="20">
        <v>607.72170149999999</v>
      </c>
      <c r="F1206" s="20">
        <v>489.22619750000001</v>
      </c>
      <c r="G1206" s="20">
        <v>549.60200350000002</v>
      </c>
      <c r="H1206" s="20">
        <v>1239.6947250000001</v>
      </c>
      <c r="I1206" s="27">
        <v>1139.52</v>
      </c>
      <c r="J1206" s="20">
        <v>1226.7393059999999</v>
      </c>
      <c r="K1206" s="21" t="s">
        <v>3122</v>
      </c>
    </row>
    <row r="1207" spans="1:11" ht="20" customHeight="1">
      <c r="A1207" s="2" t="s">
        <v>3121</v>
      </c>
      <c r="B1207" s="20">
        <v>1.129474069</v>
      </c>
      <c r="C1207" s="20">
        <v>2.5732379999999998E-3</v>
      </c>
      <c r="D1207" s="20">
        <v>5.2829080000000002E-3</v>
      </c>
      <c r="E1207" s="20">
        <v>20.257390050000001</v>
      </c>
      <c r="F1207" s="20">
        <v>24.345379489999999</v>
      </c>
      <c r="G1207" s="20">
        <v>18.35831327</v>
      </c>
      <c r="H1207" s="20">
        <v>42.476849719999997</v>
      </c>
      <c r="I1207" s="20">
        <v>59.164267410000001</v>
      </c>
      <c r="J1207" s="20">
        <v>35.542943479999998</v>
      </c>
      <c r="K1207" s="21" t="s">
        <v>3120</v>
      </c>
    </row>
    <row r="1208" spans="1:11" ht="20" customHeight="1">
      <c r="A1208" s="2" t="s">
        <v>3119</v>
      </c>
      <c r="B1208" s="20">
        <v>1.12930938</v>
      </c>
      <c r="C1208" s="20">
        <v>1.6103793000000002E-2</v>
      </c>
      <c r="D1208" s="20">
        <v>2.8560081000000001E-2</v>
      </c>
      <c r="E1208" s="20">
        <v>12.37951614</v>
      </c>
      <c r="F1208" s="20">
        <v>11.59303785</v>
      </c>
      <c r="G1208" s="20">
        <v>12.62134037</v>
      </c>
      <c r="H1208" s="20">
        <v>29.89111647</v>
      </c>
      <c r="I1208" s="20">
        <v>27.555960169999999</v>
      </c>
      <c r="J1208" s="20">
        <v>22.341278760000002</v>
      </c>
      <c r="K1208" s="21" t="s">
        <v>3118</v>
      </c>
    </row>
    <row r="1209" spans="1:11" ht="20" customHeight="1">
      <c r="A1209" s="2" t="s">
        <v>3117</v>
      </c>
      <c r="B1209" s="20">
        <v>1.128389817</v>
      </c>
      <c r="C1209" s="22">
        <v>3.6599999999999998E-10</v>
      </c>
      <c r="D1209" s="22">
        <v>1.7200000000000001E-9</v>
      </c>
      <c r="E1209" s="20">
        <v>77.653328520000002</v>
      </c>
      <c r="F1209" s="20">
        <v>95.062910410000001</v>
      </c>
      <c r="G1209" s="20">
        <v>105.56030130000001</v>
      </c>
      <c r="H1209" s="20">
        <v>199.01190700000001</v>
      </c>
      <c r="I1209" s="20">
        <v>200.18594590000001</v>
      </c>
      <c r="J1209" s="20">
        <v>209.1956102</v>
      </c>
      <c r="K1209" s="21" t="s">
        <v>3116</v>
      </c>
    </row>
    <row r="1210" spans="1:11" ht="20" customHeight="1">
      <c r="A1210" s="2" t="s">
        <v>3115</v>
      </c>
      <c r="B1210" s="20">
        <v>1.128328843</v>
      </c>
      <c r="C1210" s="25">
        <v>1.6999999999999999E-7</v>
      </c>
      <c r="D1210" s="22">
        <v>6.1799999999999995E-7</v>
      </c>
      <c r="E1210" s="20">
        <v>57.395938469999997</v>
      </c>
      <c r="F1210" s="20">
        <v>93.903606620000005</v>
      </c>
      <c r="G1210" s="20">
        <v>68.843674759999999</v>
      </c>
      <c r="H1210" s="20">
        <v>177.77348219999999</v>
      </c>
      <c r="I1210" s="20">
        <v>138.59027019999999</v>
      </c>
      <c r="J1210" s="20">
        <v>164.5130527</v>
      </c>
      <c r="K1210" s="21" t="s">
        <v>3114</v>
      </c>
    </row>
    <row r="1211" spans="1:11" ht="20" customHeight="1">
      <c r="A1211" s="2" t="s">
        <v>3113</v>
      </c>
      <c r="B1211" s="20">
        <v>1.127469966</v>
      </c>
      <c r="C1211" s="22">
        <v>4.6899999999999997E-21</v>
      </c>
      <c r="D1211" s="22">
        <v>4.37E-20</v>
      </c>
      <c r="E1211" s="20">
        <v>307.23708240000002</v>
      </c>
      <c r="F1211" s="20">
        <v>466.04012180000001</v>
      </c>
      <c r="G1211" s="20">
        <v>384.37718410000002</v>
      </c>
      <c r="H1211" s="20">
        <v>872.34863589999998</v>
      </c>
      <c r="I1211" s="20">
        <v>805.60660010000004</v>
      </c>
      <c r="J1211" s="20">
        <v>849.98410550000006</v>
      </c>
      <c r="K1211" s="21" t="s">
        <v>3112</v>
      </c>
    </row>
    <row r="1212" spans="1:11" ht="20" customHeight="1">
      <c r="A1212" s="2" t="s">
        <v>3111</v>
      </c>
      <c r="B1212" s="20">
        <v>1.126913549</v>
      </c>
      <c r="C1212" s="22">
        <v>5.5600000000000002E-54</v>
      </c>
      <c r="D1212" s="22">
        <v>1.5499999999999999E-52</v>
      </c>
      <c r="E1212" s="20">
        <v>785.53656969999997</v>
      </c>
      <c r="F1212" s="20">
        <v>796.44170059999999</v>
      </c>
      <c r="G1212" s="20">
        <v>759.57521159999999</v>
      </c>
      <c r="H1212" s="20">
        <v>1673.9025220000001</v>
      </c>
      <c r="I1212" s="20">
        <v>1713.332347</v>
      </c>
      <c r="J1212" s="20">
        <v>1727.3870529999999</v>
      </c>
      <c r="K1212" s="21" t="s">
        <v>3110</v>
      </c>
    </row>
    <row r="1213" spans="1:11" ht="20" customHeight="1">
      <c r="A1213" s="2" t="s">
        <v>3109</v>
      </c>
      <c r="B1213" s="20">
        <v>1.1268149780000001</v>
      </c>
      <c r="C1213" s="22">
        <v>3.45E-33</v>
      </c>
      <c r="D1213" s="22">
        <v>5.2300000000000001E-32</v>
      </c>
      <c r="E1213" s="20">
        <v>580.7118481</v>
      </c>
      <c r="F1213" s="20">
        <v>750.06954919999998</v>
      </c>
      <c r="G1213" s="20">
        <v>753.83823870000003</v>
      </c>
      <c r="H1213" s="20">
        <v>1497.7022569999999</v>
      </c>
      <c r="I1213" s="20">
        <v>1574.7420770000001</v>
      </c>
      <c r="J1213" s="20">
        <v>1477.5709360000001</v>
      </c>
      <c r="K1213" s="21" t="s">
        <v>3108</v>
      </c>
    </row>
    <row r="1214" spans="1:11" ht="20" customHeight="1">
      <c r="A1214" s="2" t="s">
        <v>3107</v>
      </c>
      <c r="B1214" s="20">
        <v>1.125664958</v>
      </c>
      <c r="C1214" s="22">
        <v>4.8500000000000001E-11</v>
      </c>
      <c r="D1214" s="22">
        <v>2.4499999999999998E-10</v>
      </c>
      <c r="E1214" s="20">
        <v>100.16153970000001</v>
      </c>
      <c r="F1214" s="20">
        <v>96.222214190000003</v>
      </c>
      <c r="G1214" s="20">
        <v>100.97072300000001</v>
      </c>
      <c r="H1214" s="20">
        <v>200.5851237</v>
      </c>
      <c r="I1214" s="20">
        <v>230.17331429999999</v>
      </c>
      <c r="J1214" s="20">
        <v>218.3352242</v>
      </c>
      <c r="K1214" s="21" t="s">
        <v>3106</v>
      </c>
    </row>
    <row r="1215" spans="1:11" ht="20" customHeight="1">
      <c r="A1215" s="2" t="s">
        <v>3105</v>
      </c>
      <c r="B1215" s="20">
        <v>1.124731854</v>
      </c>
      <c r="C1215" s="20">
        <v>8.88305E-3</v>
      </c>
      <c r="D1215" s="20">
        <v>1.6591908999999998E-2</v>
      </c>
      <c r="E1215" s="20">
        <v>19.131979489999999</v>
      </c>
      <c r="F1215" s="20">
        <v>10.43373407</v>
      </c>
      <c r="G1215" s="20">
        <v>22.947891590000001</v>
      </c>
      <c r="H1215" s="20">
        <v>27.53129148</v>
      </c>
      <c r="I1215" s="20">
        <v>34.0397155</v>
      </c>
      <c r="J1215" s="20">
        <v>53.82217155</v>
      </c>
      <c r="K1215" s="21" t="s">
        <v>3104</v>
      </c>
    </row>
    <row r="1216" spans="1:11" ht="20" customHeight="1">
      <c r="A1216" s="2" t="s">
        <v>3103</v>
      </c>
      <c r="B1216" s="20">
        <v>1.1230062670000001</v>
      </c>
      <c r="C1216" s="22">
        <v>9.1199999999999999E-9</v>
      </c>
      <c r="D1216" s="22">
        <v>3.7599999999999999E-8</v>
      </c>
      <c r="E1216" s="20">
        <v>65.273812379999995</v>
      </c>
      <c r="F1216" s="20">
        <v>86.947783909999998</v>
      </c>
      <c r="G1216" s="20">
        <v>100.97072300000001</v>
      </c>
      <c r="H1216" s="20">
        <v>191.14582369999999</v>
      </c>
      <c r="I1216" s="20">
        <v>189.6498435</v>
      </c>
      <c r="J1216" s="20">
        <v>169.59061600000001</v>
      </c>
      <c r="K1216" s="21" t="s">
        <v>3102</v>
      </c>
    </row>
    <row r="1217" spans="1:11" ht="20" customHeight="1">
      <c r="A1217" s="2" t="s">
        <v>3101</v>
      </c>
      <c r="B1217" s="20">
        <v>1.122641158</v>
      </c>
      <c r="C1217" s="20">
        <v>2.7142096000000001E-2</v>
      </c>
      <c r="D1217" s="20">
        <v>4.5945875999999997E-2</v>
      </c>
      <c r="E1217" s="20">
        <v>20.257390050000001</v>
      </c>
      <c r="F1217" s="20">
        <v>12.752341639999999</v>
      </c>
      <c r="G1217" s="20">
        <v>4.589578318</v>
      </c>
      <c r="H1217" s="20">
        <v>21.238424859999999</v>
      </c>
      <c r="I1217" s="20">
        <v>32.41877667</v>
      </c>
      <c r="J1217" s="20">
        <v>28.43435478</v>
      </c>
      <c r="K1217" s="21" t="s">
        <v>3100</v>
      </c>
    </row>
    <row r="1218" spans="1:11" ht="20" customHeight="1">
      <c r="A1218" s="2" t="s">
        <v>3099</v>
      </c>
      <c r="B1218" s="20">
        <v>1.1225974729999999</v>
      </c>
      <c r="C1218" s="22">
        <v>6.5300000000000002E-6</v>
      </c>
      <c r="D1218" s="22">
        <v>1.9700000000000001E-5</v>
      </c>
      <c r="E1218" s="20">
        <v>52.894296240000003</v>
      </c>
      <c r="F1218" s="20">
        <v>47.531455200000003</v>
      </c>
      <c r="G1218" s="20">
        <v>45.895783180000002</v>
      </c>
      <c r="H1218" s="20">
        <v>85.740307759999993</v>
      </c>
      <c r="I1218" s="20">
        <v>111.0343101</v>
      </c>
      <c r="J1218" s="20">
        <v>122.8770332</v>
      </c>
      <c r="K1218" s="21" t="s">
        <v>3098</v>
      </c>
    </row>
    <row r="1219" spans="1:11" ht="20" customHeight="1">
      <c r="A1219" s="2" t="s">
        <v>3097</v>
      </c>
      <c r="B1219" s="20">
        <v>1.1214918810000001</v>
      </c>
      <c r="C1219" s="20">
        <v>2.1653190000000002E-3</v>
      </c>
      <c r="D1219" s="20">
        <v>4.5036410000000001E-3</v>
      </c>
      <c r="E1219" s="20">
        <v>20.257390050000001</v>
      </c>
      <c r="F1219" s="20">
        <v>22.026771920000002</v>
      </c>
      <c r="G1219" s="20">
        <v>26.390075329999998</v>
      </c>
      <c r="H1219" s="20">
        <v>38.543808079999998</v>
      </c>
      <c r="I1219" s="20">
        <v>43.765348500000002</v>
      </c>
      <c r="J1219" s="20">
        <v>68.039348950000004</v>
      </c>
      <c r="K1219" s="21" t="s">
        <v>3096</v>
      </c>
    </row>
    <row r="1220" spans="1:11" ht="20" customHeight="1">
      <c r="A1220" s="2" t="s">
        <v>3095</v>
      </c>
      <c r="B1220" s="20">
        <v>1.1209091</v>
      </c>
      <c r="C1220" s="20">
        <v>3.537723E-3</v>
      </c>
      <c r="D1220" s="20">
        <v>7.1009269999999999E-3</v>
      </c>
      <c r="E1220" s="20">
        <v>14.630337259999999</v>
      </c>
      <c r="F1220" s="20">
        <v>24.345379489999999</v>
      </c>
      <c r="G1220" s="20">
        <v>22.947891590000001</v>
      </c>
      <c r="H1220" s="20">
        <v>35.397374769999999</v>
      </c>
      <c r="I1220" s="20">
        <v>58.353797999999998</v>
      </c>
      <c r="J1220" s="20">
        <v>40.620506829999997</v>
      </c>
      <c r="K1220" s="21" t="s">
        <v>3094</v>
      </c>
    </row>
    <row r="1221" spans="1:11" ht="20" customHeight="1">
      <c r="A1221" s="2" t="s">
        <v>3093</v>
      </c>
      <c r="B1221" s="20">
        <v>1.120459774</v>
      </c>
      <c r="C1221" s="22">
        <v>9.1400000000000007E-18</v>
      </c>
      <c r="D1221" s="22">
        <v>7.2700000000000003E-17</v>
      </c>
      <c r="E1221" s="20">
        <v>270.09853399999997</v>
      </c>
      <c r="F1221" s="20">
        <v>260.84335170000003</v>
      </c>
      <c r="G1221" s="20">
        <v>189.32010560000001</v>
      </c>
      <c r="H1221" s="20">
        <v>534.89366310000003</v>
      </c>
      <c r="I1221" s="20">
        <v>530.85746789999996</v>
      </c>
      <c r="J1221" s="20">
        <v>499.63223399999998</v>
      </c>
      <c r="K1221" s="21" t="s">
        <v>3092</v>
      </c>
    </row>
    <row r="1222" spans="1:11" ht="20" customHeight="1">
      <c r="A1222" s="2" t="s">
        <v>3091</v>
      </c>
      <c r="B1222" s="20">
        <v>1.1198217779999999</v>
      </c>
      <c r="C1222" s="20">
        <v>2.3396193999999999E-2</v>
      </c>
      <c r="D1222" s="20">
        <v>4.0071727000000001E-2</v>
      </c>
      <c r="E1222" s="20">
        <v>18.00656893</v>
      </c>
      <c r="F1222" s="20">
        <v>11.59303785</v>
      </c>
      <c r="G1222" s="20">
        <v>6.8843674760000004</v>
      </c>
      <c r="H1222" s="20">
        <v>24.384858170000001</v>
      </c>
      <c r="I1222" s="20">
        <v>21.882674250000001</v>
      </c>
      <c r="J1222" s="20">
        <v>33.511918139999999</v>
      </c>
      <c r="K1222" s="21" t="s">
        <v>3090</v>
      </c>
    </row>
    <row r="1223" spans="1:11" ht="20" customHeight="1">
      <c r="A1223" s="2" t="s">
        <v>3089</v>
      </c>
      <c r="B1223" s="20">
        <v>1.1195745319999999</v>
      </c>
      <c r="C1223" s="20">
        <v>4.9815220000000004E-3</v>
      </c>
      <c r="D1223" s="20">
        <v>9.7446359999999992E-3</v>
      </c>
      <c r="E1223" s="20">
        <v>18.00656893</v>
      </c>
      <c r="F1223" s="20">
        <v>17.389556779999999</v>
      </c>
      <c r="G1223" s="20">
        <v>22.947891590000001</v>
      </c>
      <c r="H1223" s="20">
        <v>30.6777248</v>
      </c>
      <c r="I1223" s="20">
        <v>58.353797999999998</v>
      </c>
      <c r="J1223" s="20">
        <v>37.573968819999997</v>
      </c>
      <c r="K1223" s="21" t="s">
        <v>3088</v>
      </c>
    </row>
    <row r="1224" spans="1:11" ht="20" customHeight="1">
      <c r="A1224" s="2" t="s">
        <v>3087</v>
      </c>
      <c r="B1224" s="20">
        <v>1.118994525</v>
      </c>
      <c r="C1224" s="22">
        <v>5.9699999999999996E-7</v>
      </c>
      <c r="D1224" s="22">
        <v>2.03E-6</v>
      </c>
      <c r="E1224" s="20">
        <v>67.524633499999993</v>
      </c>
      <c r="F1224" s="20">
        <v>61.443100630000004</v>
      </c>
      <c r="G1224" s="20">
        <v>65.401491030000003</v>
      </c>
      <c r="H1224" s="20">
        <v>119.5644659</v>
      </c>
      <c r="I1224" s="20">
        <v>174.25092459999999</v>
      </c>
      <c r="J1224" s="20">
        <v>127.95459649999999</v>
      </c>
      <c r="K1224" s="21" t="s">
        <v>3086</v>
      </c>
    </row>
    <row r="1225" spans="1:11" ht="20" customHeight="1">
      <c r="A1225" s="2" t="s">
        <v>3085</v>
      </c>
      <c r="B1225" s="20">
        <v>1.1189376120000001</v>
      </c>
      <c r="C1225" s="22">
        <v>8.08E-10</v>
      </c>
      <c r="D1225" s="22">
        <v>3.6800000000000001E-9</v>
      </c>
      <c r="E1225" s="20">
        <v>105.78859249999999</v>
      </c>
      <c r="F1225" s="20">
        <v>96.222214190000003</v>
      </c>
      <c r="G1225" s="20">
        <v>79.170225979999998</v>
      </c>
      <c r="H1225" s="20">
        <v>208.45120700000001</v>
      </c>
      <c r="I1225" s="20">
        <v>184.78702699999999</v>
      </c>
      <c r="J1225" s="20">
        <v>218.3352242</v>
      </c>
      <c r="K1225" s="21" t="s">
        <v>3084</v>
      </c>
    </row>
    <row r="1226" spans="1:11" ht="20" customHeight="1">
      <c r="A1226" s="2" t="s">
        <v>3083</v>
      </c>
      <c r="B1226" s="20">
        <v>1.118631283</v>
      </c>
      <c r="C1226" s="22">
        <v>3.7200000000000002E-14</v>
      </c>
      <c r="D1226" s="22">
        <v>2.3899999999999999E-13</v>
      </c>
      <c r="E1226" s="20">
        <v>308.36249299999997</v>
      </c>
      <c r="F1226" s="20">
        <v>338.51670539999998</v>
      </c>
      <c r="G1226" s="20">
        <v>196.2044731</v>
      </c>
      <c r="H1226" s="20">
        <v>607.26162929999998</v>
      </c>
      <c r="I1226" s="20">
        <v>562.46577509999997</v>
      </c>
      <c r="J1226" s="20">
        <v>662.11426140000003</v>
      </c>
      <c r="K1226" s="21" t="s">
        <v>3082</v>
      </c>
    </row>
    <row r="1227" spans="1:11" ht="20" customHeight="1">
      <c r="A1227" s="2" t="s">
        <v>3081</v>
      </c>
      <c r="B1227" s="20">
        <v>1.1185649339999999</v>
      </c>
      <c r="C1227" s="22">
        <v>1.04E-8</v>
      </c>
      <c r="D1227" s="22">
        <v>4.2599999999999998E-8</v>
      </c>
      <c r="E1227" s="20">
        <v>66.399222940000001</v>
      </c>
      <c r="F1227" s="20">
        <v>92.744302840000003</v>
      </c>
      <c r="G1227" s="20">
        <v>112.4446688</v>
      </c>
      <c r="H1227" s="20">
        <v>197.43869040000001</v>
      </c>
      <c r="I1227" s="20">
        <v>207.4801707</v>
      </c>
      <c r="J1227" s="20">
        <v>183.80779340000001</v>
      </c>
      <c r="K1227" s="21" t="s">
        <v>3080</v>
      </c>
    </row>
    <row r="1228" spans="1:11" ht="20" customHeight="1">
      <c r="A1228" s="2" t="s">
        <v>3079</v>
      </c>
      <c r="B1228" s="20">
        <v>1.1174617</v>
      </c>
      <c r="C1228" s="22">
        <v>4.4899999999999999E-35</v>
      </c>
      <c r="D1228" s="22">
        <v>7.2199999999999998E-34</v>
      </c>
      <c r="E1228" s="20">
        <v>426.53060160000001</v>
      </c>
      <c r="F1228" s="20">
        <v>437.05752710000002</v>
      </c>
      <c r="G1228" s="20">
        <v>427.97817809999998</v>
      </c>
      <c r="H1228" s="20">
        <v>952.58268529999998</v>
      </c>
      <c r="I1228" s="20">
        <v>899.62105250000002</v>
      </c>
      <c r="J1228" s="20">
        <v>950.51985990000003</v>
      </c>
      <c r="K1228" s="21" t="s">
        <v>3078</v>
      </c>
    </row>
    <row r="1229" spans="1:11" ht="20" customHeight="1">
      <c r="A1229" s="2" t="s">
        <v>3077</v>
      </c>
      <c r="B1229" s="20">
        <v>1.116373361</v>
      </c>
      <c r="C1229" s="25">
        <v>2.4999999999999999E-7</v>
      </c>
      <c r="D1229" s="25">
        <v>8.8999999999999995E-7</v>
      </c>
      <c r="E1229" s="20">
        <v>67.524633499999993</v>
      </c>
      <c r="F1229" s="20">
        <v>55.646581699999999</v>
      </c>
      <c r="G1229" s="20">
        <v>57.369728969999997</v>
      </c>
      <c r="H1229" s="20">
        <v>136.0832408</v>
      </c>
      <c r="I1229" s="20">
        <v>126.433229</v>
      </c>
      <c r="J1229" s="20">
        <v>128.9701092</v>
      </c>
      <c r="K1229" s="21" t="s">
        <v>3076</v>
      </c>
    </row>
    <row r="1230" spans="1:11" ht="20" customHeight="1">
      <c r="A1230" s="2" t="s">
        <v>3075</v>
      </c>
      <c r="B1230" s="20">
        <v>1.115813481</v>
      </c>
      <c r="C1230" s="20">
        <v>2.7267098E-2</v>
      </c>
      <c r="D1230" s="20">
        <v>4.6120736000000002E-2</v>
      </c>
      <c r="E1230" s="20">
        <v>6.7524633500000002</v>
      </c>
      <c r="F1230" s="20">
        <v>19.708164350000001</v>
      </c>
      <c r="G1230" s="20">
        <v>9.179156635</v>
      </c>
      <c r="H1230" s="20">
        <v>21.238424859999999</v>
      </c>
      <c r="I1230" s="20">
        <v>27.555960169999999</v>
      </c>
      <c r="J1230" s="20">
        <v>28.43435478</v>
      </c>
      <c r="K1230" s="21" t="s">
        <v>3074</v>
      </c>
    </row>
    <row r="1231" spans="1:11" ht="20" customHeight="1">
      <c r="A1231" s="2" t="s">
        <v>3073</v>
      </c>
      <c r="B1231" s="20">
        <v>1.1151101489999999</v>
      </c>
      <c r="C1231" s="22">
        <v>3.5800000000000001E-27</v>
      </c>
      <c r="D1231" s="22">
        <v>4.3499999999999997E-26</v>
      </c>
      <c r="E1231" s="20">
        <v>485.0519506</v>
      </c>
      <c r="F1231" s="20">
        <v>660.80315770000004</v>
      </c>
      <c r="G1231" s="20">
        <v>643.68835899999999</v>
      </c>
      <c r="H1231" s="20">
        <v>1307.3430410000001</v>
      </c>
      <c r="I1231" s="20">
        <v>1213.2727170000001</v>
      </c>
      <c r="J1231" s="20">
        <v>1355.7094159999999</v>
      </c>
      <c r="K1231" s="21" t="s">
        <v>3072</v>
      </c>
    </row>
    <row r="1232" spans="1:11" ht="20" customHeight="1">
      <c r="A1232" s="2" t="s">
        <v>3071</v>
      </c>
      <c r="B1232" s="20">
        <v>1.114371303</v>
      </c>
      <c r="C1232" s="22">
        <v>1.8399999999999999E-14</v>
      </c>
      <c r="D1232" s="25">
        <v>1.1999999999999999E-13</v>
      </c>
      <c r="E1232" s="20">
        <v>150.80501480000001</v>
      </c>
      <c r="F1232" s="20">
        <v>235.33866839999999</v>
      </c>
      <c r="G1232" s="20">
        <v>190.46750019999999</v>
      </c>
      <c r="H1232" s="20">
        <v>407.46311400000002</v>
      </c>
      <c r="I1232" s="20">
        <v>406.04517770000001</v>
      </c>
      <c r="J1232" s="20">
        <v>434.63942309999999</v>
      </c>
      <c r="K1232" s="21" t="s">
        <v>3070</v>
      </c>
    </row>
    <row r="1233" spans="1:11" ht="20" customHeight="1">
      <c r="A1233" s="2" t="s">
        <v>3069</v>
      </c>
      <c r="B1233" s="20">
        <v>1.112299419</v>
      </c>
      <c r="C1233" s="20">
        <v>2.6634649999999998E-3</v>
      </c>
      <c r="D1233" s="20">
        <v>5.4569409999999999E-3</v>
      </c>
      <c r="E1233" s="20">
        <v>21.38280061</v>
      </c>
      <c r="F1233" s="20">
        <v>34.779113559999999</v>
      </c>
      <c r="G1233" s="20">
        <v>13.768734950000001</v>
      </c>
      <c r="H1233" s="20">
        <v>47.983108010000002</v>
      </c>
      <c r="I1233" s="20">
        <v>44.575817909999998</v>
      </c>
      <c r="J1233" s="20">
        <v>58.899734909999999</v>
      </c>
      <c r="K1233" s="21" t="s">
        <v>3068</v>
      </c>
    </row>
    <row r="1234" spans="1:11" ht="20" customHeight="1">
      <c r="A1234" s="2" t="s">
        <v>3067</v>
      </c>
      <c r="B1234" s="20">
        <v>1.111174506</v>
      </c>
      <c r="C1234" s="22">
        <v>1.52E-39</v>
      </c>
      <c r="D1234" s="22">
        <v>2.7600000000000002E-38</v>
      </c>
      <c r="E1234" s="20">
        <v>647.11107100000004</v>
      </c>
      <c r="F1234" s="20">
        <v>561.10303220000003</v>
      </c>
      <c r="G1234" s="20">
        <v>650.57272650000004</v>
      </c>
      <c r="H1234" s="20">
        <v>1348.246674</v>
      </c>
      <c r="I1234" s="20">
        <v>1369.6933140000001</v>
      </c>
      <c r="J1234" s="20">
        <v>1296.809681</v>
      </c>
      <c r="K1234" s="21" t="s">
        <v>3066</v>
      </c>
    </row>
    <row r="1235" spans="1:11" ht="20" customHeight="1">
      <c r="A1235" s="2" t="s">
        <v>3065</v>
      </c>
      <c r="B1235" s="20">
        <v>1.1108832470000001</v>
      </c>
      <c r="C1235" s="22">
        <v>4.3699999999999999E-75</v>
      </c>
      <c r="D1235" s="22">
        <v>1.9900000000000001E-73</v>
      </c>
      <c r="E1235" s="20">
        <v>7969.0321629999999</v>
      </c>
      <c r="F1235" s="20">
        <v>9072.7114249999995</v>
      </c>
      <c r="G1235" s="20">
        <v>8241.7352640000008</v>
      </c>
      <c r="H1235" s="23">
        <v>18060.52721</v>
      </c>
      <c r="I1235" s="23">
        <v>19163.549360000001</v>
      </c>
      <c r="J1235" s="23">
        <v>17377.452819999999</v>
      </c>
      <c r="K1235" s="21" t="s">
        <v>3064</v>
      </c>
    </row>
    <row r="1236" spans="1:11" ht="20" customHeight="1">
      <c r="A1236" s="2" t="s">
        <v>3063</v>
      </c>
      <c r="B1236" s="20">
        <v>1.1103804610000001</v>
      </c>
      <c r="C1236" s="22">
        <v>6.1500000000000004E-7</v>
      </c>
      <c r="D1236" s="22">
        <v>2.0899999999999999E-6</v>
      </c>
      <c r="E1236" s="20">
        <v>63.022991259999998</v>
      </c>
      <c r="F1236" s="20">
        <v>61.443100630000004</v>
      </c>
      <c r="G1236" s="20">
        <v>48.190572330000002</v>
      </c>
      <c r="H1236" s="20">
        <v>122.7108992</v>
      </c>
      <c r="I1236" s="20">
        <v>122.38088190000001</v>
      </c>
      <c r="J1236" s="20">
        <v>127.95459649999999</v>
      </c>
      <c r="K1236" s="21" t="s">
        <v>3062</v>
      </c>
    </row>
    <row r="1237" spans="1:11" ht="20" customHeight="1">
      <c r="A1237" s="2" t="s">
        <v>3061</v>
      </c>
      <c r="B1237" s="20">
        <v>1.110188306</v>
      </c>
      <c r="C1237" s="22">
        <v>3.8500000000000002E-20</v>
      </c>
      <c r="D1237" s="22">
        <v>3.4499999999999999E-19</v>
      </c>
      <c r="E1237" s="20">
        <v>229.5837539</v>
      </c>
      <c r="F1237" s="20">
        <v>241.13518740000001</v>
      </c>
      <c r="G1237" s="20">
        <v>293.73301229999998</v>
      </c>
      <c r="H1237" s="20">
        <v>575.79729620000001</v>
      </c>
      <c r="I1237" s="20">
        <v>551.92967269999997</v>
      </c>
      <c r="J1237" s="20">
        <v>520.95800010000005</v>
      </c>
      <c r="K1237" s="21" t="s">
        <v>3060</v>
      </c>
    </row>
    <row r="1238" spans="1:11" ht="20" customHeight="1">
      <c r="A1238" s="2" t="s">
        <v>3059</v>
      </c>
      <c r="B1238" s="20">
        <v>1.109761306</v>
      </c>
      <c r="C1238" s="22">
        <v>7.9799999999999998E-11</v>
      </c>
      <c r="D1238" s="22">
        <v>3.9800000000000002E-10</v>
      </c>
      <c r="E1238" s="20">
        <v>201.4484899</v>
      </c>
      <c r="F1238" s="20">
        <v>107.815252</v>
      </c>
      <c r="G1238" s="20">
        <v>180.14094900000001</v>
      </c>
      <c r="H1238" s="20">
        <v>357.120181</v>
      </c>
      <c r="I1238" s="20">
        <v>348.50184919999998</v>
      </c>
      <c r="J1238" s="20">
        <v>351.36738409999998</v>
      </c>
      <c r="K1238" s="21" t="s">
        <v>3058</v>
      </c>
    </row>
    <row r="1239" spans="1:11" ht="20" customHeight="1">
      <c r="A1239" s="2" t="s">
        <v>3057</v>
      </c>
      <c r="B1239" s="20">
        <v>1.1091915379999999</v>
      </c>
      <c r="C1239" s="22">
        <v>5.0199999999999999E-11</v>
      </c>
      <c r="D1239" s="22">
        <v>2.54E-10</v>
      </c>
      <c r="E1239" s="20">
        <v>117.0426981</v>
      </c>
      <c r="F1239" s="20">
        <v>117.08968230000001</v>
      </c>
      <c r="G1239" s="20">
        <v>90.64417177</v>
      </c>
      <c r="H1239" s="20">
        <v>232.83606510000001</v>
      </c>
      <c r="I1239" s="20">
        <v>243.95129439999999</v>
      </c>
      <c r="J1239" s="20">
        <v>223.4127876</v>
      </c>
      <c r="K1239" s="21" t="s">
        <v>3056</v>
      </c>
    </row>
    <row r="1240" spans="1:11" ht="20" customHeight="1">
      <c r="A1240" s="2" t="s">
        <v>3055</v>
      </c>
      <c r="B1240" s="20">
        <v>1.109030382</v>
      </c>
      <c r="C1240" s="20">
        <v>2.3779502000000001E-2</v>
      </c>
      <c r="D1240" s="20">
        <v>4.0683147000000003E-2</v>
      </c>
      <c r="E1240" s="20">
        <v>7.8778739079999998</v>
      </c>
      <c r="F1240" s="20">
        <v>16.230253000000001</v>
      </c>
      <c r="G1240" s="20">
        <v>11.47394579</v>
      </c>
      <c r="H1240" s="20">
        <v>23.598249840000001</v>
      </c>
      <c r="I1240" s="20">
        <v>21.882674250000001</v>
      </c>
      <c r="J1240" s="20">
        <v>31.480892799999999</v>
      </c>
      <c r="K1240" s="21" t="s">
        <v>3054</v>
      </c>
    </row>
    <row r="1241" spans="1:11" ht="20" customHeight="1">
      <c r="A1241" s="2" t="s">
        <v>3053</v>
      </c>
      <c r="B1241" s="20">
        <v>1.1080445329999999</v>
      </c>
      <c r="C1241" s="22">
        <v>3.1599999999999999E-12</v>
      </c>
      <c r="D1241" s="22">
        <v>1.7599999999999999E-11</v>
      </c>
      <c r="E1241" s="20">
        <v>106.91400299999999</v>
      </c>
      <c r="F1241" s="20">
        <v>137.95715050000001</v>
      </c>
      <c r="G1241" s="20">
        <v>125.0660092</v>
      </c>
      <c r="H1241" s="20">
        <v>261.15396490000001</v>
      </c>
      <c r="I1241" s="20">
        <v>280.42241819999998</v>
      </c>
      <c r="J1241" s="20">
        <v>254.89368039999999</v>
      </c>
      <c r="K1241" s="21" t="s">
        <v>3052</v>
      </c>
    </row>
    <row r="1242" spans="1:11" ht="20" customHeight="1">
      <c r="A1242" s="2" t="s">
        <v>3051</v>
      </c>
      <c r="B1242" s="20">
        <v>1.1074783370000001</v>
      </c>
      <c r="C1242" s="22">
        <v>2.6600000000000003E-7</v>
      </c>
      <c r="D1242" s="22">
        <v>9.4499999999999995E-7</v>
      </c>
      <c r="E1242" s="20">
        <v>54.019706800000002</v>
      </c>
      <c r="F1242" s="20">
        <v>70.717530909999994</v>
      </c>
      <c r="G1242" s="20">
        <v>61.959307289999998</v>
      </c>
      <c r="H1242" s="20">
        <v>135.29663239999999</v>
      </c>
      <c r="I1242" s="20">
        <v>139.4007397</v>
      </c>
      <c r="J1242" s="20">
        <v>126.9390839</v>
      </c>
      <c r="K1242" s="21" t="s">
        <v>3050</v>
      </c>
    </row>
    <row r="1243" spans="1:11" ht="20" customHeight="1">
      <c r="A1243" s="2" t="s">
        <v>3049</v>
      </c>
      <c r="B1243" s="20">
        <v>1.1064920380000001</v>
      </c>
      <c r="C1243" s="22">
        <v>4.1899999999999999E-11</v>
      </c>
      <c r="D1243" s="22">
        <v>2.1299999999999999E-10</v>
      </c>
      <c r="E1243" s="20">
        <v>140.67631979999999</v>
      </c>
      <c r="F1243" s="20">
        <v>125.2048088</v>
      </c>
      <c r="G1243" s="20">
        <v>96.381144669999998</v>
      </c>
      <c r="H1243" s="20">
        <v>259.58074829999998</v>
      </c>
      <c r="I1243" s="20">
        <v>242.33035559999999</v>
      </c>
      <c r="J1243" s="20">
        <v>279.2659845</v>
      </c>
      <c r="K1243" s="21" t="s">
        <v>3048</v>
      </c>
    </row>
    <row r="1244" spans="1:11" ht="20" customHeight="1">
      <c r="A1244" s="2" t="s">
        <v>3047</v>
      </c>
      <c r="B1244" s="20">
        <v>1.105868643</v>
      </c>
      <c r="C1244" s="20">
        <v>1.3267002E-2</v>
      </c>
      <c r="D1244" s="20">
        <v>2.3928464E-2</v>
      </c>
      <c r="E1244" s="20">
        <v>21.38280061</v>
      </c>
      <c r="F1244" s="20">
        <v>12.752341639999999</v>
      </c>
      <c r="G1244" s="20">
        <v>10.32655121</v>
      </c>
      <c r="H1244" s="20">
        <v>25.171466500000001</v>
      </c>
      <c r="I1244" s="20">
        <v>37.281593170000001</v>
      </c>
      <c r="J1244" s="20">
        <v>33.511918139999999</v>
      </c>
      <c r="K1244" s="21" t="s">
        <v>3046</v>
      </c>
    </row>
    <row r="1245" spans="1:11" ht="20" customHeight="1">
      <c r="A1245" s="2" t="s">
        <v>3045</v>
      </c>
      <c r="B1245" s="20">
        <v>1.1056555189999999</v>
      </c>
      <c r="C1245" s="22">
        <v>4.9099999999999999E-12</v>
      </c>
      <c r="D1245" s="22">
        <v>2.6800000000000001E-11</v>
      </c>
      <c r="E1245" s="20">
        <v>121.5443403</v>
      </c>
      <c r="F1245" s="20">
        <v>163.46183379999999</v>
      </c>
      <c r="G1245" s="20">
        <v>154.89826819999999</v>
      </c>
      <c r="H1245" s="20">
        <v>313.07011460000001</v>
      </c>
      <c r="I1245" s="20">
        <v>358.2274822</v>
      </c>
      <c r="J1245" s="20">
        <v>273.17290850000001</v>
      </c>
      <c r="K1245" s="21" t="s">
        <v>3044</v>
      </c>
    </row>
    <row r="1246" spans="1:11" ht="20" customHeight="1">
      <c r="A1246" s="2" t="s">
        <v>3043</v>
      </c>
      <c r="B1246" s="20">
        <v>1.10502843</v>
      </c>
      <c r="C1246" s="22">
        <v>1.3300000000000001E-46</v>
      </c>
      <c r="D1246" s="22">
        <v>3.0300000000000003E-45</v>
      </c>
      <c r="E1246" s="20">
        <v>3877.0393730000001</v>
      </c>
      <c r="F1246" s="20">
        <v>4379.8497010000001</v>
      </c>
      <c r="G1246" s="20">
        <v>3332.0338590000001</v>
      </c>
      <c r="H1246" s="20">
        <v>8194.0989539999991</v>
      </c>
      <c r="I1246" s="20">
        <v>8430.5028719999991</v>
      </c>
      <c r="J1246" s="20">
        <v>8302.8315970000003</v>
      </c>
      <c r="K1246" s="21" t="s">
        <v>3042</v>
      </c>
    </row>
    <row r="1247" spans="1:11" ht="20" customHeight="1">
      <c r="A1247" s="2" t="s">
        <v>3041</v>
      </c>
      <c r="B1247" s="20">
        <v>1.103787115</v>
      </c>
      <c r="C1247" s="22">
        <v>2.2700000000000001E-8</v>
      </c>
      <c r="D1247" s="22">
        <v>8.9700000000000003E-8</v>
      </c>
      <c r="E1247" s="20">
        <v>85.531202429999993</v>
      </c>
      <c r="F1247" s="20">
        <v>67.239619559999994</v>
      </c>
      <c r="G1247" s="20">
        <v>76.875436820000004</v>
      </c>
      <c r="H1247" s="20">
        <v>155.74844899999999</v>
      </c>
      <c r="I1247" s="20">
        <v>157.23106680000001</v>
      </c>
      <c r="J1247" s="20">
        <v>181.7767681</v>
      </c>
      <c r="K1247" s="21" t="s">
        <v>3040</v>
      </c>
    </row>
    <row r="1248" spans="1:11" ht="20" customHeight="1">
      <c r="A1248" s="2" t="s">
        <v>3039</v>
      </c>
      <c r="B1248" s="20">
        <v>1.1036654779999999</v>
      </c>
      <c r="C1248" s="20">
        <v>2.42198E-4</v>
      </c>
      <c r="D1248" s="20">
        <v>5.9410599999999995E-4</v>
      </c>
      <c r="E1248" s="20">
        <v>30.38608507</v>
      </c>
      <c r="F1248" s="20">
        <v>41.734936279999999</v>
      </c>
      <c r="G1248" s="20">
        <v>27.537469909999999</v>
      </c>
      <c r="H1248" s="20">
        <v>73.154574510000003</v>
      </c>
      <c r="I1248" s="20">
        <v>59.164267410000001</v>
      </c>
      <c r="J1248" s="20">
        <v>82.256526339999994</v>
      </c>
      <c r="K1248" s="21" t="s">
        <v>3038</v>
      </c>
    </row>
    <row r="1249" spans="1:11" ht="20" customHeight="1">
      <c r="A1249" s="2" t="s">
        <v>3037</v>
      </c>
      <c r="B1249" s="20">
        <v>1.101659892</v>
      </c>
      <c r="C1249" s="20">
        <v>1.4690636999999999E-2</v>
      </c>
      <c r="D1249" s="20">
        <v>2.6267605999999999E-2</v>
      </c>
      <c r="E1249" s="20">
        <v>14.630337259999999</v>
      </c>
      <c r="F1249" s="20">
        <v>12.752341639999999</v>
      </c>
      <c r="G1249" s="20">
        <v>13.768734950000001</v>
      </c>
      <c r="H1249" s="20">
        <v>22.025033189999998</v>
      </c>
      <c r="I1249" s="20">
        <v>34.0397155</v>
      </c>
      <c r="J1249" s="20">
        <v>32.496405469999999</v>
      </c>
      <c r="K1249" s="21" t="s">
        <v>3036</v>
      </c>
    </row>
    <row r="1250" spans="1:11" ht="20" customHeight="1">
      <c r="A1250" s="2" t="s">
        <v>3035</v>
      </c>
      <c r="B1250" s="20">
        <v>1.1008691559999999</v>
      </c>
      <c r="C1250" s="22">
        <v>3.9899999999999997E-9</v>
      </c>
      <c r="D1250" s="22">
        <v>1.7100000000000001E-8</v>
      </c>
      <c r="E1250" s="20">
        <v>84.405791870000002</v>
      </c>
      <c r="F1250" s="20">
        <v>82.310568770000003</v>
      </c>
      <c r="G1250" s="20">
        <v>126.2134037</v>
      </c>
      <c r="H1250" s="20">
        <v>208.45120700000001</v>
      </c>
      <c r="I1250" s="20">
        <v>206.66970119999999</v>
      </c>
      <c r="J1250" s="20">
        <v>213.25766089999999</v>
      </c>
      <c r="K1250" s="21" t="s">
        <v>3034</v>
      </c>
    </row>
    <row r="1251" spans="1:11" ht="20" customHeight="1">
      <c r="A1251" s="2" t="s">
        <v>3033</v>
      </c>
      <c r="B1251" s="20">
        <v>1.1006727860000001</v>
      </c>
      <c r="C1251" s="20">
        <v>1.7254972E-2</v>
      </c>
      <c r="D1251" s="20">
        <v>3.0414482E-2</v>
      </c>
      <c r="E1251" s="20">
        <v>10.12869502</v>
      </c>
      <c r="F1251" s="20">
        <v>9.2744302839999992</v>
      </c>
      <c r="G1251" s="20">
        <v>22.947891590000001</v>
      </c>
      <c r="H1251" s="20">
        <v>31.464333119999999</v>
      </c>
      <c r="I1251" s="20">
        <v>30.797837829999999</v>
      </c>
      <c r="J1251" s="20">
        <v>28.43435478</v>
      </c>
      <c r="K1251" s="21" t="s">
        <v>3032</v>
      </c>
    </row>
    <row r="1252" spans="1:11" ht="20" customHeight="1">
      <c r="A1252" s="2" t="s">
        <v>3031</v>
      </c>
      <c r="B1252" s="20">
        <v>1.099530063</v>
      </c>
      <c r="C1252" s="22">
        <v>7.9400000000000004E-15</v>
      </c>
      <c r="D1252" s="22">
        <v>5.2900000000000001E-14</v>
      </c>
      <c r="E1252" s="20">
        <v>157.55747819999999</v>
      </c>
      <c r="F1252" s="20">
        <v>163.46183379999999</v>
      </c>
      <c r="G1252" s="20">
        <v>141.12953329999999</v>
      </c>
      <c r="H1252" s="20">
        <v>341.38801439999997</v>
      </c>
      <c r="I1252" s="20">
        <v>312.03072539999999</v>
      </c>
      <c r="J1252" s="20">
        <v>337.15020670000001</v>
      </c>
      <c r="K1252" s="21" t="s">
        <v>3030</v>
      </c>
    </row>
    <row r="1253" spans="1:11" ht="20" customHeight="1">
      <c r="A1253" s="2" t="s">
        <v>3029</v>
      </c>
      <c r="B1253" s="20">
        <v>1.0993070570000001</v>
      </c>
      <c r="C1253" s="20">
        <v>1.3617133999999999E-2</v>
      </c>
      <c r="D1253" s="20">
        <v>2.4502769000000001E-2</v>
      </c>
      <c r="E1253" s="20">
        <v>19.131979489999999</v>
      </c>
      <c r="F1253" s="20">
        <v>13.91164543</v>
      </c>
      <c r="G1253" s="20">
        <v>14.916129529999999</v>
      </c>
      <c r="H1253" s="20">
        <v>24.384858170000001</v>
      </c>
      <c r="I1253" s="20">
        <v>27.555960169999999</v>
      </c>
      <c r="J1253" s="20">
        <v>51.791146210000001</v>
      </c>
      <c r="K1253" s="21" t="s">
        <v>3028</v>
      </c>
    </row>
    <row r="1254" spans="1:11" ht="20" customHeight="1">
      <c r="A1254" s="2" t="s">
        <v>3027</v>
      </c>
      <c r="B1254" s="20">
        <v>1.098006303</v>
      </c>
      <c r="C1254" s="20">
        <v>4.6567359999999999E-3</v>
      </c>
      <c r="D1254" s="20">
        <v>9.1503709999999992E-3</v>
      </c>
      <c r="E1254" s="20">
        <v>27.009853400000001</v>
      </c>
      <c r="F1254" s="20">
        <v>19.708164350000001</v>
      </c>
      <c r="G1254" s="20">
        <v>16.063524109999999</v>
      </c>
      <c r="H1254" s="20">
        <v>36.970591419999998</v>
      </c>
      <c r="I1254" s="20">
        <v>36.471123749999997</v>
      </c>
      <c r="J1254" s="20">
        <v>61.946272919999998</v>
      </c>
      <c r="K1254" s="21" t="s">
        <v>3026</v>
      </c>
    </row>
    <row r="1255" spans="1:11" ht="20" customHeight="1">
      <c r="A1255" s="2" t="s">
        <v>3025</v>
      </c>
      <c r="B1255" s="20">
        <v>1.0978347550000001</v>
      </c>
      <c r="C1255" s="22">
        <v>9.1300000000000007E-6</v>
      </c>
      <c r="D1255" s="25">
        <v>2.6999999999999999E-5</v>
      </c>
      <c r="E1255" s="20">
        <v>36.013137860000001</v>
      </c>
      <c r="F1255" s="20">
        <v>64.921011989999997</v>
      </c>
      <c r="G1255" s="20">
        <v>52.780150650000003</v>
      </c>
      <c r="H1255" s="20">
        <v>108.5519493</v>
      </c>
      <c r="I1255" s="20">
        <v>109.4133712</v>
      </c>
      <c r="J1255" s="20">
        <v>110.6908811</v>
      </c>
      <c r="K1255" s="21" t="s">
        <v>3024</v>
      </c>
    </row>
    <row r="1256" spans="1:11" ht="20" customHeight="1">
      <c r="A1256" s="2" t="s">
        <v>3023</v>
      </c>
      <c r="B1256" s="20">
        <v>1.097767841</v>
      </c>
      <c r="C1256" s="20">
        <v>1.8647265E-2</v>
      </c>
      <c r="D1256" s="20">
        <v>3.2656431E-2</v>
      </c>
      <c r="E1256" s="20">
        <v>18.00656893</v>
      </c>
      <c r="F1256" s="20">
        <v>8.1151264980000004</v>
      </c>
      <c r="G1256" s="20">
        <v>16.063524109999999</v>
      </c>
      <c r="H1256" s="20">
        <v>22.811641519999998</v>
      </c>
      <c r="I1256" s="20">
        <v>27.555960169999999</v>
      </c>
      <c r="J1256" s="20">
        <v>40.620506829999997</v>
      </c>
      <c r="K1256" s="21" t="s">
        <v>3022</v>
      </c>
    </row>
    <row r="1257" spans="1:11" ht="20" customHeight="1">
      <c r="A1257" s="2" t="s">
        <v>3021</v>
      </c>
      <c r="B1257" s="20">
        <v>1.0961116040000001</v>
      </c>
      <c r="C1257" s="22">
        <v>2.8600000000000001E-21</v>
      </c>
      <c r="D1257" s="22">
        <v>2.6899999999999999E-20</v>
      </c>
      <c r="E1257" s="20">
        <v>228.4583433</v>
      </c>
      <c r="F1257" s="20">
        <v>277.07360469999998</v>
      </c>
      <c r="G1257" s="20">
        <v>254.7215966</v>
      </c>
      <c r="H1257" s="20">
        <v>556.91869629999997</v>
      </c>
      <c r="I1257" s="20">
        <v>534.09934559999999</v>
      </c>
      <c r="J1257" s="20">
        <v>533.14415220000001</v>
      </c>
      <c r="K1257" s="21" t="s">
        <v>3020</v>
      </c>
    </row>
    <row r="1258" spans="1:11" ht="20" customHeight="1">
      <c r="A1258" s="2" t="s">
        <v>3019</v>
      </c>
      <c r="B1258" s="20">
        <v>1.0959374909999999</v>
      </c>
      <c r="C1258" s="20">
        <v>4.3234340000000001E-3</v>
      </c>
      <c r="D1258" s="20">
        <v>8.5458200000000008E-3</v>
      </c>
      <c r="E1258" s="20">
        <v>38.263958979999998</v>
      </c>
      <c r="F1258" s="20">
        <v>27.823290849999999</v>
      </c>
      <c r="G1258" s="20">
        <v>11.47394579</v>
      </c>
      <c r="H1258" s="20">
        <v>46.409891360000003</v>
      </c>
      <c r="I1258" s="20">
        <v>46.196756749999999</v>
      </c>
      <c r="J1258" s="20">
        <v>74.132424970000002</v>
      </c>
      <c r="K1258" s="21" t="s">
        <v>3018</v>
      </c>
    </row>
    <row r="1259" spans="1:11" ht="20" customHeight="1">
      <c r="A1259" s="2" t="s">
        <v>3017</v>
      </c>
      <c r="B1259" s="20">
        <v>1.0935840729999999</v>
      </c>
      <c r="C1259" s="20">
        <v>1.0045797E-2</v>
      </c>
      <c r="D1259" s="20">
        <v>1.8577949E-2</v>
      </c>
      <c r="E1259" s="20">
        <v>14.630337259999999</v>
      </c>
      <c r="F1259" s="20">
        <v>19.708164350000001</v>
      </c>
      <c r="G1259" s="20">
        <v>19.50570785</v>
      </c>
      <c r="H1259" s="20">
        <v>45.623283030000003</v>
      </c>
      <c r="I1259" s="20">
        <v>21.882674250000001</v>
      </c>
      <c r="J1259" s="20">
        <v>47.729095530000002</v>
      </c>
      <c r="K1259" s="21" t="s">
        <v>3016</v>
      </c>
    </row>
    <row r="1260" spans="1:11" ht="20" customHeight="1">
      <c r="A1260" s="2" t="s">
        <v>3015</v>
      </c>
      <c r="B1260" s="20">
        <v>1.092813332</v>
      </c>
      <c r="C1260" s="22">
        <v>1.02E-34</v>
      </c>
      <c r="D1260" s="22">
        <v>1.6199999999999998E-33</v>
      </c>
      <c r="E1260" s="20">
        <v>643.73483929999998</v>
      </c>
      <c r="F1260" s="20">
        <v>631.82056309999996</v>
      </c>
      <c r="G1260" s="20">
        <v>759.57521159999999</v>
      </c>
      <c r="H1260" s="20">
        <v>1404.882474</v>
      </c>
      <c r="I1260" s="23">
        <v>1389.95505</v>
      </c>
      <c r="J1260" s="20">
        <v>1548.656823</v>
      </c>
      <c r="K1260" s="21" t="s">
        <v>3014</v>
      </c>
    </row>
    <row r="1261" spans="1:11" ht="20" customHeight="1">
      <c r="A1261" s="2" t="s">
        <v>3013</v>
      </c>
      <c r="B1261" s="20">
        <v>1.092302777</v>
      </c>
      <c r="C1261" s="20">
        <v>2.277247E-3</v>
      </c>
      <c r="D1261" s="20">
        <v>4.717967E-3</v>
      </c>
      <c r="E1261" s="20">
        <v>21.38280061</v>
      </c>
      <c r="F1261" s="20">
        <v>28.982594639999999</v>
      </c>
      <c r="G1261" s="20">
        <v>24.095286170000001</v>
      </c>
      <c r="H1261" s="20">
        <v>36.183983089999998</v>
      </c>
      <c r="I1261" s="20">
        <v>54.30145091</v>
      </c>
      <c r="J1261" s="20">
        <v>69.054861619999997</v>
      </c>
      <c r="K1261" s="21" t="s">
        <v>3012</v>
      </c>
    </row>
    <row r="1262" spans="1:11" ht="20" customHeight="1">
      <c r="A1262" s="2" t="s">
        <v>3011</v>
      </c>
      <c r="B1262" s="20">
        <v>1.091067478</v>
      </c>
      <c r="C1262" s="20">
        <v>2.5414900000000001E-4</v>
      </c>
      <c r="D1262" s="20">
        <v>6.2126499999999997E-4</v>
      </c>
      <c r="E1262" s="20">
        <v>30.38608507</v>
      </c>
      <c r="F1262" s="20">
        <v>33.619809779999997</v>
      </c>
      <c r="G1262" s="20">
        <v>29.832259059999998</v>
      </c>
      <c r="H1262" s="20">
        <v>73.941182839999996</v>
      </c>
      <c r="I1262" s="20">
        <v>60.785206250000002</v>
      </c>
      <c r="J1262" s="20">
        <v>64.992810930000005</v>
      </c>
      <c r="K1262" s="21" t="s">
        <v>3010</v>
      </c>
    </row>
    <row r="1263" spans="1:11" ht="20" customHeight="1">
      <c r="A1263" s="2" t="s">
        <v>3009</v>
      </c>
      <c r="B1263" s="20">
        <v>1.090659874</v>
      </c>
      <c r="C1263" s="22">
        <v>5.6799999999999998E-49</v>
      </c>
      <c r="D1263" s="22">
        <v>1.39E-47</v>
      </c>
      <c r="E1263" s="20">
        <v>877.8202354</v>
      </c>
      <c r="F1263" s="20">
        <v>821.9463839</v>
      </c>
      <c r="G1263" s="20">
        <v>937.4213714</v>
      </c>
      <c r="H1263" s="20">
        <v>1884.7135539999999</v>
      </c>
      <c r="I1263" s="20">
        <v>1839.765576</v>
      </c>
      <c r="J1263" s="20">
        <v>1892.915618</v>
      </c>
      <c r="K1263" s="21" t="s">
        <v>3008</v>
      </c>
    </row>
    <row r="1264" spans="1:11" ht="20" customHeight="1">
      <c r="A1264" s="2" t="s">
        <v>3007</v>
      </c>
      <c r="B1264" s="20">
        <v>1.089891519</v>
      </c>
      <c r="C1264" s="22">
        <v>5.51E-7</v>
      </c>
      <c r="D1264" s="22">
        <v>1.88E-6</v>
      </c>
      <c r="E1264" s="20">
        <v>58.521349030000003</v>
      </c>
      <c r="F1264" s="20">
        <v>98.54082176</v>
      </c>
      <c r="G1264" s="20">
        <v>61.959307289999998</v>
      </c>
      <c r="H1264" s="20">
        <v>155.74844899999999</v>
      </c>
      <c r="I1264" s="20">
        <v>145.88449499999999</v>
      </c>
      <c r="J1264" s="20">
        <v>164.5130527</v>
      </c>
      <c r="K1264" s="21" t="s">
        <v>3006</v>
      </c>
    </row>
    <row r="1265" spans="1:11" ht="20" customHeight="1">
      <c r="A1265" s="2" t="s">
        <v>3005</v>
      </c>
      <c r="B1265" s="20">
        <v>1.08979224</v>
      </c>
      <c r="C1265" s="25">
        <v>5.1999999999999997E-12</v>
      </c>
      <c r="D1265" s="22">
        <v>2.8299999999999999E-11</v>
      </c>
      <c r="E1265" s="20">
        <v>114.79187690000001</v>
      </c>
      <c r="F1265" s="20">
        <v>176.21417539999999</v>
      </c>
      <c r="G1265" s="20">
        <v>148.01390069999999</v>
      </c>
      <c r="H1265" s="20">
        <v>304.41742299999999</v>
      </c>
      <c r="I1265" s="20">
        <v>303.92603120000001</v>
      </c>
      <c r="J1265" s="20">
        <v>325.97956729999999</v>
      </c>
      <c r="K1265" s="21" t="s">
        <v>3004</v>
      </c>
    </row>
    <row r="1266" spans="1:11" ht="20" customHeight="1">
      <c r="A1266" s="2" t="s">
        <v>3003</v>
      </c>
      <c r="B1266" s="20">
        <v>1.087905305</v>
      </c>
      <c r="C1266" s="20">
        <v>2.7481499999999998E-4</v>
      </c>
      <c r="D1266" s="20">
        <v>6.6763200000000003E-4</v>
      </c>
      <c r="E1266" s="20">
        <v>33.762316749999997</v>
      </c>
      <c r="F1266" s="20">
        <v>28.982594639999999</v>
      </c>
      <c r="G1266" s="20">
        <v>29.832259059999998</v>
      </c>
      <c r="H1266" s="20">
        <v>61.355449589999999</v>
      </c>
      <c r="I1266" s="20">
        <v>70.510839250000004</v>
      </c>
      <c r="J1266" s="20">
        <v>64.992810930000005</v>
      </c>
      <c r="K1266" s="21" t="s">
        <v>3002</v>
      </c>
    </row>
    <row r="1267" spans="1:11" ht="20" customHeight="1">
      <c r="A1267" s="2" t="s">
        <v>3001</v>
      </c>
      <c r="B1267" s="20">
        <v>1.087060468</v>
      </c>
      <c r="C1267" s="20">
        <v>3.4267400000000001E-4</v>
      </c>
      <c r="D1267" s="20">
        <v>8.1859499999999998E-4</v>
      </c>
      <c r="E1267" s="20">
        <v>30.38608507</v>
      </c>
      <c r="F1267" s="20">
        <v>45.212847629999999</v>
      </c>
      <c r="G1267" s="20">
        <v>25.242680750000002</v>
      </c>
      <c r="H1267" s="20">
        <v>62.928666249999999</v>
      </c>
      <c r="I1267" s="20">
        <v>81.046941660000002</v>
      </c>
      <c r="J1267" s="20">
        <v>70.070374290000004</v>
      </c>
      <c r="K1267" s="21" t="s">
        <v>3000</v>
      </c>
    </row>
    <row r="1268" spans="1:11" ht="20" customHeight="1">
      <c r="A1268" s="2" t="s">
        <v>2999</v>
      </c>
      <c r="B1268" s="20">
        <v>1.0854949359999999</v>
      </c>
      <c r="C1268" s="20">
        <v>2.1152500000000001E-4</v>
      </c>
      <c r="D1268" s="20">
        <v>5.2438500000000004E-4</v>
      </c>
      <c r="E1268" s="20">
        <v>36.013137860000001</v>
      </c>
      <c r="F1268" s="20">
        <v>39.416328710000002</v>
      </c>
      <c r="G1268" s="20">
        <v>25.242680750000002</v>
      </c>
      <c r="H1268" s="20">
        <v>74.727791170000003</v>
      </c>
      <c r="I1268" s="20">
        <v>69.70036983</v>
      </c>
      <c r="J1268" s="20">
        <v>69.054861619999997</v>
      </c>
      <c r="K1268" s="21" t="s">
        <v>2998</v>
      </c>
    </row>
    <row r="1269" spans="1:11" ht="20" customHeight="1">
      <c r="A1269" s="2" t="s">
        <v>2997</v>
      </c>
      <c r="B1269" s="20">
        <v>1.0850257350000001</v>
      </c>
      <c r="C1269" s="20">
        <v>4.2731300000000002E-4</v>
      </c>
      <c r="D1269" s="20">
        <v>1.006219E-3</v>
      </c>
      <c r="E1269" s="20">
        <v>25.884442839999998</v>
      </c>
      <c r="F1269" s="20">
        <v>34.779113559999999</v>
      </c>
      <c r="G1269" s="20">
        <v>29.832259059999998</v>
      </c>
      <c r="H1269" s="20">
        <v>70.794749530000004</v>
      </c>
      <c r="I1269" s="20">
        <v>55.111920329999997</v>
      </c>
      <c r="J1269" s="20">
        <v>66.008323599999997</v>
      </c>
      <c r="K1269" s="21" t="s">
        <v>2996</v>
      </c>
    </row>
    <row r="1270" spans="1:11" ht="20" customHeight="1">
      <c r="A1270" s="2" t="s">
        <v>2995</v>
      </c>
      <c r="B1270" s="20">
        <v>1.084449234</v>
      </c>
      <c r="C1270" s="22">
        <v>9.0199999999999997E-26</v>
      </c>
      <c r="D1270" s="22">
        <v>1.03E-24</v>
      </c>
      <c r="E1270" s="20">
        <v>312.86413520000002</v>
      </c>
      <c r="F1270" s="20">
        <v>322.28645239999997</v>
      </c>
      <c r="G1270" s="20">
        <v>294.88040690000003</v>
      </c>
      <c r="H1270" s="20">
        <v>658.39117060000001</v>
      </c>
      <c r="I1270" s="20">
        <v>665.39539109999998</v>
      </c>
      <c r="J1270" s="20">
        <v>647.89708399999995</v>
      </c>
      <c r="K1270" s="21" t="s">
        <v>2994</v>
      </c>
    </row>
    <row r="1271" spans="1:11" ht="20" customHeight="1">
      <c r="A1271" s="2" t="s">
        <v>2993</v>
      </c>
      <c r="B1271" s="20">
        <v>1.084247432</v>
      </c>
      <c r="C1271" s="22">
        <v>3.8099999999999998E-7</v>
      </c>
      <c r="D1271" s="22">
        <v>1.33E-6</v>
      </c>
      <c r="E1271" s="20">
        <v>67.524633499999993</v>
      </c>
      <c r="F1271" s="20">
        <v>74.195442270000001</v>
      </c>
      <c r="G1271" s="20">
        <v>67.696280180000002</v>
      </c>
      <c r="H1271" s="20">
        <v>157.32166559999999</v>
      </c>
      <c r="I1271" s="20">
        <v>119.9494737</v>
      </c>
      <c r="J1271" s="20">
        <v>167.5595907</v>
      </c>
      <c r="K1271" s="21" t="s">
        <v>2992</v>
      </c>
    </row>
    <row r="1272" spans="1:11" ht="20" customHeight="1">
      <c r="A1272" s="2" t="s">
        <v>2991</v>
      </c>
      <c r="B1272" s="20">
        <v>1.083810261</v>
      </c>
      <c r="C1272" s="20">
        <v>2.5379276999999999E-2</v>
      </c>
      <c r="D1272" s="20">
        <v>4.3215700000000003E-2</v>
      </c>
      <c r="E1272" s="20">
        <v>5.6270527909999997</v>
      </c>
      <c r="F1272" s="20">
        <v>19.708164350000001</v>
      </c>
      <c r="G1272" s="20">
        <v>13.768734950000001</v>
      </c>
      <c r="H1272" s="20">
        <v>26.744683160000001</v>
      </c>
      <c r="I1272" s="20">
        <v>27.555960169999999</v>
      </c>
      <c r="J1272" s="20">
        <v>28.43435478</v>
      </c>
      <c r="K1272" s="21" t="s">
        <v>126</v>
      </c>
    </row>
    <row r="1273" spans="1:11" ht="20" customHeight="1">
      <c r="A1273" s="2" t="s">
        <v>2990</v>
      </c>
      <c r="B1273" s="20">
        <v>1.0836839540000001</v>
      </c>
      <c r="C1273" s="22">
        <v>2.0699999999999999E-59</v>
      </c>
      <c r="D1273" s="22">
        <v>6.5800000000000006E-58</v>
      </c>
      <c r="E1273" s="20">
        <v>4847.143274</v>
      </c>
      <c r="F1273" s="20">
        <v>5590.1628540000002</v>
      </c>
      <c r="G1273" s="20">
        <v>5891.8711649999996</v>
      </c>
      <c r="H1273" s="23">
        <v>11266.59108</v>
      </c>
      <c r="I1273" s="23">
        <v>11817.45456</v>
      </c>
      <c r="J1273" s="23">
        <v>11523.022279999999</v>
      </c>
      <c r="K1273" s="21" t="s">
        <v>2989</v>
      </c>
    </row>
    <row r="1274" spans="1:11" ht="20" customHeight="1">
      <c r="A1274" s="2" t="s">
        <v>2988</v>
      </c>
      <c r="B1274" s="20">
        <v>1.082446134</v>
      </c>
      <c r="C1274" s="20">
        <v>1.7840201999999999E-2</v>
      </c>
      <c r="D1274" s="20">
        <v>3.1348520999999997E-2</v>
      </c>
      <c r="E1274" s="20">
        <v>15.75574782</v>
      </c>
      <c r="F1274" s="20">
        <v>17.389556779999999</v>
      </c>
      <c r="G1274" s="20">
        <v>8.0317620559999998</v>
      </c>
      <c r="H1274" s="20">
        <v>29.10450814</v>
      </c>
      <c r="I1274" s="20">
        <v>26.745490749999998</v>
      </c>
      <c r="J1274" s="20">
        <v>31.480892799999999</v>
      </c>
      <c r="K1274" s="21" t="s">
        <v>2987</v>
      </c>
    </row>
    <row r="1275" spans="1:11" ht="20" customHeight="1">
      <c r="A1275" s="2" t="s">
        <v>2986</v>
      </c>
      <c r="B1275" s="20">
        <v>1.0816817990000001</v>
      </c>
      <c r="C1275" s="22">
        <v>9.1499999999999998E-49</v>
      </c>
      <c r="D1275" s="22">
        <v>2.2200000000000001E-47</v>
      </c>
      <c r="E1275" s="20">
        <v>2127.0259550000001</v>
      </c>
      <c r="F1275" s="20">
        <v>2654.8056689999999</v>
      </c>
      <c r="G1275" s="23">
        <v>2538.0368100000001</v>
      </c>
      <c r="H1275" s="20">
        <v>5050.8120749999998</v>
      </c>
      <c r="I1275" s="20">
        <v>5151.3436119999997</v>
      </c>
      <c r="J1275" s="20">
        <v>5289.8055020000002</v>
      </c>
      <c r="K1275" s="21" t="s">
        <v>2985</v>
      </c>
    </row>
    <row r="1276" spans="1:11" ht="20" customHeight="1">
      <c r="A1276" s="2" t="s">
        <v>2984</v>
      </c>
      <c r="B1276" s="20">
        <v>1.081568724</v>
      </c>
      <c r="C1276" s="20">
        <v>1.6719082E-2</v>
      </c>
      <c r="D1276" s="20">
        <v>2.9543417999999998E-2</v>
      </c>
      <c r="E1276" s="20">
        <v>13.5049267</v>
      </c>
      <c r="F1276" s="20">
        <v>15.07094921</v>
      </c>
      <c r="G1276" s="20">
        <v>11.47394579</v>
      </c>
      <c r="H1276" s="20">
        <v>31.464333119999999</v>
      </c>
      <c r="I1276" s="20">
        <v>26.745490749999998</v>
      </c>
      <c r="J1276" s="20">
        <v>26.40332944</v>
      </c>
      <c r="K1276" s="21" t="s">
        <v>2983</v>
      </c>
    </row>
    <row r="1277" spans="1:11" ht="20" customHeight="1">
      <c r="A1277" s="2" t="s">
        <v>2982</v>
      </c>
      <c r="B1277" s="20">
        <v>1.081263085</v>
      </c>
      <c r="C1277" s="22">
        <v>1.07E-15</v>
      </c>
      <c r="D1277" s="22">
        <v>7.5099999999999994E-15</v>
      </c>
      <c r="E1277" s="20">
        <v>157.55747819999999</v>
      </c>
      <c r="F1277" s="20">
        <v>173.89556780000001</v>
      </c>
      <c r="G1277" s="20">
        <v>180.14094900000001</v>
      </c>
      <c r="H1277" s="20">
        <v>357.120181</v>
      </c>
      <c r="I1277" s="20">
        <v>350.12278800000001</v>
      </c>
      <c r="J1277" s="20">
        <v>375.73968819999999</v>
      </c>
      <c r="K1277" s="21" t="s">
        <v>2981</v>
      </c>
    </row>
    <row r="1278" spans="1:11" ht="20" customHeight="1">
      <c r="A1278" s="2" t="s">
        <v>2980</v>
      </c>
      <c r="B1278" s="20">
        <v>1.081046492</v>
      </c>
      <c r="C1278" s="22">
        <v>1.48E-6</v>
      </c>
      <c r="D1278" s="22">
        <v>4.8099999999999997E-6</v>
      </c>
      <c r="E1278" s="20">
        <v>769.78082180000001</v>
      </c>
      <c r="F1278" s="20">
        <v>660.80315770000004</v>
      </c>
      <c r="G1278" s="20">
        <v>442.89430759999999</v>
      </c>
      <c r="H1278" s="20">
        <v>1331.727899</v>
      </c>
      <c r="I1278" s="20">
        <v>1248.1229020000001</v>
      </c>
      <c r="J1278" s="23">
        <v>1384.1437699999999</v>
      </c>
      <c r="K1278" s="21" t="s">
        <v>2979</v>
      </c>
    </row>
    <row r="1279" spans="1:11" ht="20" customHeight="1">
      <c r="A1279" s="2" t="s">
        <v>2978</v>
      </c>
      <c r="B1279" s="20">
        <v>1.081043011</v>
      </c>
      <c r="C1279" s="22">
        <v>5.5800000000000005E-13</v>
      </c>
      <c r="D1279" s="22">
        <v>3.2899999999999999E-12</v>
      </c>
      <c r="E1279" s="20">
        <v>177.81486820000001</v>
      </c>
      <c r="F1279" s="20">
        <v>150.70949210000001</v>
      </c>
      <c r="G1279" s="20">
        <v>128.50819290000001</v>
      </c>
      <c r="H1279" s="20">
        <v>328.80228119999998</v>
      </c>
      <c r="I1279" s="20">
        <v>303.92603120000001</v>
      </c>
      <c r="J1279" s="20">
        <v>335.1191814</v>
      </c>
      <c r="K1279" s="21" t="s">
        <v>2977</v>
      </c>
    </row>
    <row r="1280" spans="1:11" ht="20" customHeight="1">
      <c r="A1280" s="2" t="s">
        <v>2976</v>
      </c>
      <c r="B1280" s="20">
        <v>1.080631508</v>
      </c>
      <c r="C1280" s="22">
        <v>1.1300000000000001E-16</v>
      </c>
      <c r="D1280" s="22">
        <v>8.4799999999999997E-16</v>
      </c>
      <c r="E1280" s="20">
        <v>181.19109990000001</v>
      </c>
      <c r="F1280" s="20">
        <v>200.55955489999999</v>
      </c>
      <c r="G1280" s="20">
        <v>180.14094900000001</v>
      </c>
      <c r="H1280" s="20">
        <v>407.46311400000002</v>
      </c>
      <c r="I1280" s="20">
        <v>372.00546220000001</v>
      </c>
      <c r="J1280" s="20">
        <v>409.25160629999999</v>
      </c>
      <c r="K1280" s="21" t="s">
        <v>2975</v>
      </c>
    </row>
    <row r="1281" spans="1:11" ht="20" customHeight="1">
      <c r="A1281" s="2" t="s">
        <v>2974</v>
      </c>
      <c r="B1281" s="20">
        <v>1.080117773</v>
      </c>
      <c r="C1281" s="22">
        <v>7.7500000000000003E-6</v>
      </c>
      <c r="D1281" s="22">
        <v>2.3200000000000001E-5</v>
      </c>
      <c r="E1281" s="20">
        <v>76.527917959999996</v>
      </c>
      <c r="F1281" s="20">
        <v>78.832657409999996</v>
      </c>
      <c r="G1281" s="20">
        <v>37.864021119999997</v>
      </c>
      <c r="H1281" s="20">
        <v>139.22967410000001</v>
      </c>
      <c r="I1281" s="20">
        <v>126.433229</v>
      </c>
      <c r="J1281" s="20">
        <v>143.18728659999999</v>
      </c>
      <c r="K1281" s="21" t="s">
        <v>2973</v>
      </c>
    </row>
    <row r="1282" spans="1:11" ht="20" customHeight="1">
      <c r="A1282" s="2" t="s">
        <v>2972</v>
      </c>
      <c r="B1282" s="20">
        <v>1.0786251680000001</v>
      </c>
      <c r="C1282" s="22">
        <v>1.04E-30</v>
      </c>
      <c r="D1282" s="22">
        <v>1.4500000000000001E-29</v>
      </c>
      <c r="E1282" s="20">
        <v>625.72827040000004</v>
      </c>
      <c r="F1282" s="20">
        <v>524.00531100000001</v>
      </c>
      <c r="G1282" s="20">
        <v>673.52061809999998</v>
      </c>
      <c r="H1282" s="20">
        <v>1274.305492</v>
      </c>
      <c r="I1282" s="20">
        <v>1342.947823</v>
      </c>
      <c r="J1282" s="20">
        <v>1232.8323820000001</v>
      </c>
      <c r="K1282" s="21" t="s">
        <v>2971</v>
      </c>
    </row>
    <row r="1283" spans="1:11" ht="20" customHeight="1">
      <c r="A1283" s="2" t="s">
        <v>2970</v>
      </c>
      <c r="B1283" s="20">
        <v>1.07859678</v>
      </c>
      <c r="C1283" s="20">
        <v>4.2686249999999999E-3</v>
      </c>
      <c r="D1283" s="20">
        <v>8.4443560000000001E-3</v>
      </c>
      <c r="E1283" s="20">
        <v>24.75903228</v>
      </c>
      <c r="F1283" s="20">
        <v>32.460505990000001</v>
      </c>
      <c r="G1283" s="20">
        <v>11.47394579</v>
      </c>
      <c r="H1283" s="20">
        <v>54.275974640000001</v>
      </c>
      <c r="I1283" s="20">
        <v>42.954879079999998</v>
      </c>
      <c r="J1283" s="20">
        <v>47.729095530000002</v>
      </c>
      <c r="K1283" s="21" t="s">
        <v>2969</v>
      </c>
    </row>
    <row r="1284" spans="1:11" ht="20" customHeight="1">
      <c r="A1284" s="2" t="s">
        <v>2968</v>
      </c>
      <c r="B1284" s="20">
        <v>1.077929782</v>
      </c>
      <c r="C1284" s="22">
        <v>3.73E-22</v>
      </c>
      <c r="D1284" s="22">
        <v>3.6599999999999999E-21</v>
      </c>
      <c r="E1284" s="20">
        <v>315.11495630000002</v>
      </c>
      <c r="F1284" s="20">
        <v>287.50733880000001</v>
      </c>
      <c r="G1284" s="20">
        <v>301.76477440000002</v>
      </c>
      <c r="H1284" s="20">
        <v>582.09016280000003</v>
      </c>
      <c r="I1284" s="20">
        <v>635.40802259999998</v>
      </c>
      <c r="J1284" s="20">
        <v>694.61066679999999</v>
      </c>
      <c r="K1284" s="21" t="s">
        <v>2967</v>
      </c>
    </row>
    <row r="1285" spans="1:11" ht="20" customHeight="1">
      <c r="A1285" s="2" t="s">
        <v>2966</v>
      </c>
      <c r="B1285" s="20">
        <v>1.077560286</v>
      </c>
      <c r="C1285" s="20">
        <v>1.5330885000000001E-2</v>
      </c>
      <c r="D1285" s="20">
        <v>2.7326172999999999E-2</v>
      </c>
      <c r="E1285" s="20">
        <v>22.508211169999999</v>
      </c>
      <c r="F1285" s="20">
        <v>13.91164543</v>
      </c>
      <c r="G1285" s="20">
        <v>9.179156635</v>
      </c>
      <c r="H1285" s="20">
        <v>28.31789981</v>
      </c>
      <c r="I1285" s="20">
        <v>30.797837829999999</v>
      </c>
      <c r="J1285" s="20">
        <v>37.573968819999997</v>
      </c>
      <c r="K1285" s="21" t="s">
        <v>2965</v>
      </c>
    </row>
    <row r="1286" spans="1:11" ht="20" customHeight="1">
      <c r="A1286" s="2" t="s">
        <v>2964</v>
      </c>
      <c r="B1286" s="20">
        <v>1.0770654710000001</v>
      </c>
      <c r="C1286" s="25">
        <v>3.4000000000000002E-44</v>
      </c>
      <c r="D1286" s="22">
        <v>7.1399999999999999E-43</v>
      </c>
      <c r="E1286" s="20">
        <v>957.72438509999995</v>
      </c>
      <c r="F1286" s="20">
        <v>1125.683976</v>
      </c>
      <c r="G1286" s="20">
        <v>1099.204007</v>
      </c>
      <c r="H1286" s="20">
        <v>2320.4945680000001</v>
      </c>
      <c r="I1286" s="20">
        <v>2273.3667139999998</v>
      </c>
      <c r="J1286" s="20">
        <v>2116.3284060000001</v>
      </c>
      <c r="K1286" s="31">
        <v>1</v>
      </c>
    </row>
    <row r="1287" spans="1:11" ht="20" customHeight="1">
      <c r="A1287" s="2" t="s">
        <v>2963</v>
      </c>
      <c r="B1287" s="20">
        <v>1.0764845830000001</v>
      </c>
      <c r="C1287" s="22">
        <v>9.4100000000000002E-32</v>
      </c>
      <c r="D1287" s="22">
        <v>1.36E-30</v>
      </c>
      <c r="E1287" s="20">
        <v>440.03552830000001</v>
      </c>
      <c r="F1287" s="20">
        <v>424.30518549999999</v>
      </c>
      <c r="G1287" s="20">
        <v>461.25262090000001</v>
      </c>
      <c r="H1287" s="20">
        <v>958.87555199999997</v>
      </c>
      <c r="I1287" s="20">
        <v>948.24921749999999</v>
      </c>
      <c r="J1287" s="20">
        <v>886.5425616</v>
      </c>
      <c r="K1287" s="21" t="s">
        <v>2962</v>
      </c>
    </row>
    <row r="1288" spans="1:11" ht="20" customHeight="1">
      <c r="A1288" s="2" t="s">
        <v>2961</v>
      </c>
      <c r="B1288" s="20">
        <v>1.076253023</v>
      </c>
      <c r="C1288" s="22">
        <v>1.05E-23</v>
      </c>
      <c r="D1288" s="22">
        <v>1.11E-22</v>
      </c>
      <c r="E1288" s="20">
        <v>300.48461909999997</v>
      </c>
      <c r="F1288" s="20">
        <v>284.02942739999997</v>
      </c>
      <c r="G1288" s="20">
        <v>271.93251529999998</v>
      </c>
      <c r="H1288" s="20">
        <v>593.10267940000006</v>
      </c>
      <c r="I1288" s="20">
        <v>602.17877659999999</v>
      </c>
      <c r="J1288" s="20">
        <v>611.33862780000004</v>
      </c>
      <c r="K1288" s="21" t="s">
        <v>2960</v>
      </c>
    </row>
    <row r="1289" spans="1:11" ht="20" customHeight="1">
      <c r="A1289" s="2" t="s">
        <v>2959</v>
      </c>
      <c r="B1289" s="20">
        <v>1.0761837809999999</v>
      </c>
      <c r="C1289" s="20">
        <v>1.1922403999999999E-2</v>
      </c>
      <c r="D1289" s="20">
        <v>2.171298E-2</v>
      </c>
      <c r="E1289" s="20">
        <v>15.75574782</v>
      </c>
      <c r="F1289" s="20">
        <v>25.504683279999998</v>
      </c>
      <c r="G1289" s="20">
        <v>11.47394579</v>
      </c>
      <c r="H1289" s="20">
        <v>26.744683160000001</v>
      </c>
      <c r="I1289" s="20">
        <v>47.817695579999999</v>
      </c>
      <c r="J1289" s="20">
        <v>36.558456149999998</v>
      </c>
      <c r="K1289" s="21" t="s">
        <v>2958</v>
      </c>
    </row>
    <row r="1290" spans="1:11" ht="20" customHeight="1">
      <c r="A1290" s="2" t="s">
        <v>2957</v>
      </c>
      <c r="B1290" s="20">
        <v>1.0760744739999999</v>
      </c>
      <c r="C1290" s="22">
        <v>7.25E-12</v>
      </c>
      <c r="D1290" s="22">
        <v>3.9099999999999999E-11</v>
      </c>
      <c r="E1290" s="20">
        <v>133.92385640000001</v>
      </c>
      <c r="F1290" s="20">
        <v>131.00132780000001</v>
      </c>
      <c r="G1290" s="20">
        <v>114.7394579</v>
      </c>
      <c r="H1290" s="20">
        <v>287.11203979999999</v>
      </c>
      <c r="I1290" s="20">
        <v>247.1931721</v>
      </c>
      <c r="J1290" s="20">
        <v>266.06431980000002</v>
      </c>
      <c r="K1290" s="21" t="s">
        <v>2956</v>
      </c>
    </row>
    <row r="1291" spans="1:11" ht="20" customHeight="1">
      <c r="A1291" s="2" t="s">
        <v>2955</v>
      </c>
      <c r="B1291" s="20">
        <v>1.0751580970000001</v>
      </c>
      <c r="C1291" s="20">
        <v>4.9068099999999997E-4</v>
      </c>
      <c r="D1291" s="20">
        <v>1.1418330000000001E-3</v>
      </c>
      <c r="E1291" s="20">
        <v>36.013137860000001</v>
      </c>
      <c r="F1291" s="20">
        <v>26.663987070000001</v>
      </c>
      <c r="G1291" s="20">
        <v>27.537469909999999</v>
      </c>
      <c r="H1291" s="20">
        <v>59.78223294</v>
      </c>
      <c r="I1291" s="20">
        <v>71.32130866</v>
      </c>
      <c r="J1291" s="20">
        <v>58.899734909999999</v>
      </c>
      <c r="K1291" s="21" t="s">
        <v>2954</v>
      </c>
    </row>
    <row r="1292" spans="1:11" ht="20" customHeight="1">
      <c r="A1292" s="2" t="s">
        <v>2953</v>
      </c>
      <c r="B1292" s="20">
        <v>1.0746112999999999</v>
      </c>
      <c r="C1292" s="20">
        <v>1.5475650000000001E-3</v>
      </c>
      <c r="D1292" s="20">
        <v>3.312813E-3</v>
      </c>
      <c r="E1292" s="20">
        <v>18.00656893</v>
      </c>
      <c r="F1292" s="20">
        <v>26.663987070000001</v>
      </c>
      <c r="G1292" s="20">
        <v>29.832259059999998</v>
      </c>
      <c r="H1292" s="20">
        <v>49.556324670000002</v>
      </c>
      <c r="I1292" s="20">
        <v>53.490981499999997</v>
      </c>
      <c r="J1292" s="20">
        <v>53.82217155</v>
      </c>
      <c r="K1292" s="21" t="s">
        <v>2952</v>
      </c>
    </row>
    <row r="1293" spans="1:11" ht="20" customHeight="1">
      <c r="A1293" s="2" t="s">
        <v>2951</v>
      </c>
      <c r="B1293" s="20">
        <v>1.073961588</v>
      </c>
      <c r="C1293" s="25">
        <v>2.3000000000000001E-10</v>
      </c>
      <c r="D1293" s="25">
        <v>1.0999999999999999E-9</v>
      </c>
      <c r="E1293" s="20">
        <v>3577.6801650000002</v>
      </c>
      <c r="F1293" s="20">
        <v>5103.2552640000004</v>
      </c>
      <c r="G1293" s="20">
        <v>5322.7634539999999</v>
      </c>
      <c r="H1293" s="20">
        <v>9860.9220010000008</v>
      </c>
      <c r="I1293" s="20">
        <v>9860.9813919999997</v>
      </c>
      <c r="J1293" s="20">
        <v>9758.0612540000002</v>
      </c>
      <c r="K1293" s="21" t="s">
        <v>2950</v>
      </c>
    </row>
    <row r="1294" spans="1:11" ht="20" customHeight="1">
      <c r="A1294" s="2" t="s">
        <v>2949</v>
      </c>
      <c r="B1294" s="20">
        <v>1.0728413880000001</v>
      </c>
      <c r="C1294" s="20">
        <v>2.0426489999999999E-2</v>
      </c>
      <c r="D1294" s="20">
        <v>3.5482312000000002E-2</v>
      </c>
      <c r="E1294" s="20">
        <v>24.75903228</v>
      </c>
      <c r="F1294" s="20">
        <v>9.2744302839999992</v>
      </c>
      <c r="G1294" s="20">
        <v>10.32655121</v>
      </c>
      <c r="H1294" s="20">
        <v>31.464333119999999</v>
      </c>
      <c r="I1294" s="20">
        <v>26.745490749999998</v>
      </c>
      <c r="J1294" s="20">
        <v>35.542943479999998</v>
      </c>
      <c r="K1294" s="21" t="s">
        <v>2948</v>
      </c>
    </row>
    <row r="1295" spans="1:11" ht="20" customHeight="1">
      <c r="A1295" s="2" t="s">
        <v>2947</v>
      </c>
      <c r="B1295" s="20">
        <v>1.0721947650000001</v>
      </c>
      <c r="C1295" s="20">
        <v>1.158072E-3</v>
      </c>
      <c r="D1295" s="20">
        <v>2.531971E-3</v>
      </c>
      <c r="E1295" s="20">
        <v>39.389369539999997</v>
      </c>
      <c r="F1295" s="20">
        <v>35.938417350000002</v>
      </c>
      <c r="G1295" s="20">
        <v>21.800497010000001</v>
      </c>
      <c r="H1295" s="20">
        <v>64.501882910000006</v>
      </c>
      <c r="I1295" s="20">
        <v>49.438634409999999</v>
      </c>
      <c r="J1295" s="20">
        <v>91.396140369999998</v>
      </c>
      <c r="K1295" s="21" t="s">
        <v>2946</v>
      </c>
    </row>
    <row r="1296" spans="1:11" ht="20" customHeight="1">
      <c r="A1296" s="2" t="s">
        <v>2945</v>
      </c>
      <c r="B1296" s="20">
        <v>1.0718811290000001</v>
      </c>
      <c r="C1296" s="22">
        <v>5.1399999999999999E-6</v>
      </c>
      <c r="D1296" s="22">
        <v>1.5699999999999999E-5</v>
      </c>
      <c r="E1296" s="20">
        <v>64.148401820000004</v>
      </c>
      <c r="F1296" s="20">
        <v>42.894240060000001</v>
      </c>
      <c r="G1296" s="20">
        <v>80.317620559999995</v>
      </c>
      <c r="H1296" s="20">
        <v>141.58949910000001</v>
      </c>
      <c r="I1296" s="20">
        <v>117.5180654</v>
      </c>
      <c r="J1296" s="20">
        <v>135.06318519999999</v>
      </c>
      <c r="K1296" s="21" t="s">
        <v>2944</v>
      </c>
    </row>
    <row r="1297" spans="1:11" ht="20" customHeight="1">
      <c r="A1297" s="2" t="s">
        <v>2943</v>
      </c>
      <c r="B1297" s="20">
        <v>1.070617532</v>
      </c>
      <c r="C1297" s="25">
        <v>3.5000000000000001E-22</v>
      </c>
      <c r="D1297" s="22">
        <v>3.4400000000000003E-21</v>
      </c>
      <c r="E1297" s="20">
        <v>299.35920850000002</v>
      </c>
      <c r="F1297" s="20">
        <v>344.3132243</v>
      </c>
      <c r="G1297" s="20">
        <v>392.4089462</v>
      </c>
      <c r="H1297" s="20">
        <v>763.01007830000003</v>
      </c>
      <c r="I1297" s="20">
        <v>692.14088179999999</v>
      </c>
      <c r="J1297" s="20">
        <v>719.99848359999999</v>
      </c>
      <c r="K1297" s="21" t="s">
        <v>2942</v>
      </c>
    </row>
    <row r="1298" spans="1:11" ht="20" customHeight="1">
      <c r="A1298" s="2" t="s">
        <v>2941</v>
      </c>
      <c r="B1298" s="20">
        <v>1.0699698719999999</v>
      </c>
      <c r="C1298" s="20">
        <v>3.2403800000000002E-4</v>
      </c>
      <c r="D1298" s="20">
        <v>7.77901E-4</v>
      </c>
      <c r="E1298" s="20">
        <v>56.270527909999998</v>
      </c>
      <c r="F1298" s="20">
        <v>52.168670349999999</v>
      </c>
      <c r="G1298" s="20">
        <v>22.947891590000001</v>
      </c>
      <c r="H1298" s="20">
        <v>98.326041009999997</v>
      </c>
      <c r="I1298" s="20">
        <v>103.7400853</v>
      </c>
      <c r="J1298" s="20">
        <v>73.116912299999996</v>
      </c>
      <c r="K1298" s="21" t="s">
        <v>2940</v>
      </c>
    </row>
    <row r="1299" spans="1:11" ht="20" customHeight="1">
      <c r="A1299" s="2" t="s">
        <v>2939</v>
      </c>
      <c r="B1299" s="20">
        <v>1.0698668609999999</v>
      </c>
      <c r="C1299" s="20">
        <v>1.1238629999999999E-3</v>
      </c>
      <c r="D1299" s="20">
        <v>2.4625609999999998E-3</v>
      </c>
      <c r="E1299" s="20">
        <v>28.13526396</v>
      </c>
      <c r="F1299" s="20">
        <v>28.982594639999999</v>
      </c>
      <c r="G1299" s="20">
        <v>25.242680750000002</v>
      </c>
      <c r="H1299" s="20">
        <v>44.050066370000003</v>
      </c>
      <c r="I1299" s="20">
        <v>62.406145080000002</v>
      </c>
      <c r="J1299" s="20">
        <v>67.023836270000004</v>
      </c>
      <c r="K1299" s="21" t="s">
        <v>2938</v>
      </c>
    </row>
    <row r="1300" spans="1:11" ht="20" customHeight="1">
      <c r="A1300" s="2" t="s">
        <v>2937</v>
      </c>
      <c r="B1300" s="20">
        <v>1.0692021780000001</v>
      </c>
      <c r="C1300" s="22">
        <v>6.5400000000000001E-7</v>
      </c>
      <c r="D1300" s="22">
        <v>2.21E-6</v>
      </c>
      <c r="E1300" s="20">
        <v>84.405791870000002</v>
      </c>
      <c r="F1300" s="20">
        <v>104.3373407</v>
      </c>
      <c r="G1300" s="20">
        <v>59.664518129999998</v>
      </c>
      <c r="H1300" s="20">
        <v>158.89488230000001</v>
      </c>
      <c r="I1300" s="20">
        <v>156.42059739999999</v>
      </c>
      <c r="J1300" s="20">
        <v>207.1645848</v>
      </c>
      <c r="K1300" s="21" t="s">
        <v>2936</v>
      </c>
    </row>
    <row r="1301" spans="1:11" ht="20" customHeight="1">
      <c r="A1301" s="2" t="s">
        <v>2935</v>
      </c>
      <c r="B1301" s="20">
        <v>1.069153123</v>
      </c>
      <c r="C1301" s="20">
        <v>2.3782249999999999E-3</v>
      </c>
      <c r="D1301" s="20">
        <v>4.9151919999999997E-3</v>
      </c>
      <c r="E1301" s="20">
        <v>38.263958979999998</v>
      </c>
      <c r="F1301" s="20">
        <v>34.779113559999999</v>
      </c>
      <c r="G1301" s="20">
        <v>12.62134037</v>
      </c>
      <c r="H1301" s="20">
        <v>66.075099559999998</v>
      </c>
      <c r="I1301" s="20">
        <v>56.732859159999997</v>
      </c>
      <c r="J1301" s="20">
        <v>56.86870957</v>
      </c>
      <c r="K1301" s="21" t="s">
        <v>2934</v>
      </c>
    </row>
    <row r="1302" spans="1:11" ht="20" customHeight="1">
      <c r="A1302" s="2" t="s">
        <v>2933</v>
      </c>
      <c r="B1302" s="20">
        <v>1.068979066</v>
      </c>
      <c r="C1302" s="20">
        <v>7.6776100000000005E-4</v>
      </c>
      <c r="D1302" s="20">
        <v>1.7263459999999999E-3</v>
      </c>
      <c r="E1302" s="20">
        <v>33.762316749999997</v>
      </c>
      <c r="F1302" s="20">
        <v>39.416328710000002</v>
      </c>
      <c r="G1302" s="20">
        <v>26.390075329999998</v>
      </c>
      <c r="H1302" s="20">
        <v>51.129541330000002</v>
      </c>
      <c r="I1302" s="20">
        <v>66.458492160000006</v>
      </c>
      <c r="J1302" s="20">
        <v>92.411653040000004</v>
      </c>
      <c r="K1302" s="21" t="s">
        <v>2932</v>
      </c>
    </row>
    <row r="1303" spans="1:11" ht="20" customHeight="1">
      <c r="A1303" s="2" t="s">
        <v>2931</v>
      </c>
      <c r="B1303" s="20">
        <v>1.0688479310000001</v>
      </c>
      <c r="C1303" s="22">
        <v>7.04E-16</v>
      </c>
      <c r="D1303" s="22">
        <v>5.0099999999999998E-15</v>
      </c>
      <c r="E1303" s="20">
        <v>281.35263959999997</v>
      </c>
      <c r="F1303" s="20">
        <v>453.28778010000002</v>
      </c>
      <c r="G1303" s="20">
        <v>324.71266600000001</v>
      </c>
      <c r="H1303" s="20">
        <v>770.87616160000005</v>
      </c>
      <c r="I1303" s="20">
        <v>710.78167840000003</v>
      </c>
      <c r="J1303" s="20">
        <v>739.29322439999999</v>
      </c>
      <c r="K1303" s="21" t="s">
        <v>2930</v>
      </c>
    </row>
    <row r="1304" spans="1:11" ht="20" customHeight="1">
      <c r="A1304" s="2" t="s">
        <v>2929</v>
      </c>
      <c r="B1304" s="20">
        <v>1.0685883629999999</v>
      </c>
      <c r="C1304" s="22">
        <v>6.02E-5</v>
      </c>
      <c r="D1304" s="20">
        <v>1.61101E-4</v>
      </c>
      <c r="E1304" s="20">
        <v>38.263958979999998</v>
      </c>
      <c r="F1304" s="20">
        <v>34.779113559999999</v>
      </c>
      <c r="G1304" s="20">
        <v>57.369728969999997</v>
      </c>
      <c r="H1304" s="20">
        <v>91.246566060000006</v>
      </c>
      <c r="I1304" s="20">
        <v>85.099288749999999</v>
      </c>
      <c r="J1304" s="20">
        <v>97.489216400000004</v>
      </c>
      <c r="K1304" s="21" t="s">
        <v>2928</v>
      </c>
    </row>
    <row r="1305" spans="1:11" ht="20" customHeight="1">
      <c r="A1305" s="2" t="s">
        <v>2927</v>
      </c>
      <c r="B1305" s="20">
        <v>1.0682265120000001</v>
      </c>
      <c r="C1305" s="22">
        <v>1.8600000000000001E-70</v>
      </c>
      <c r="D1305" s="22">
        <v>7.6599999999999996E-69</v>
      </c>
      <c r="E1305" s="23">
        <v>10525.96495</v>
      </c>
      <c r="F1305" s="23">
        <v>11839.96956</v>
      </c>
      <c r="G1305" s="23">
        <v>12395.30364</v>
      </c>
      <c r="H1305" s="23">
        <v>24612.974590000002</v>
      </c>
      <c r="I1305" s="23">
        <v>24280.85325</v>
      </c>
      <c r="J1305" s="23">
        <v>23992.502359999999</v>
      </c>
      <c r="K1305" s="21" t="s">
        <v>2926</v>
      </c>
    </row>
    <row r="1306" spans="1:11" ht="20" customHeight="1">
      <c r="A1306" s="2" t="s">
        <v>2925</v>
      </c>
      <c r="B1306" s="20">
        <v>1.0680545459999999</v>
      </c>
      <c r="C1306" s="22">
        <v>3.0500000000000001E-33</v>
      </c>
      <c r="D1306" s="22">
        <v>4.6300000000000002E-32</v>
      </c>
      <c r="E1306" s="20">
        <v>505.30934070000001</v>
      </c>
      <c r="F1306" s="20">
        <v>577.33328519999998</v>
      </c>
      <c r="G1306" s="20">
        <v>572.54989509999996</v>
      </c>
      <c r="H1306" s="20">
        <v>1146.8749419999999</v>
      </c>
      <c r="I1306" s="20">
        <v>1218.946003</v>
      </c>
      <c r="J1306" s="20">
        <v>1101.831248</v>
      </c>
      <c r="K1306" s="21" t="s">
        <v>2924</v>
      </c>
    </row>
    <row r="1307" spans="1:11" ht="20" customHeight="1">
      <c r="A1307" s="2" t="s">
        <v>2923</v>
      </c>
      <c r="B1307" s="20">
        <v>1.067530731</v>
      </c>
      <c r="C1307" s="22">
        <v>5.8700000000000004E-19</v>
      </c>
      <c r="D1307" s="22">
        <v>4.9899999999999996E-18</v>
      </c>
      <c r="E1307" s="20">
        <v>219.45505890000001</v>
      </c>
      <c r="F1307" s="20">
        <v>241.13518740000001</v>
      </c>
      <c r="G1307" s="20">
        <v>235.21588879999999</v>
      </c>
      <c r="H1307" s="20">
        <v>484.55073010000001</v>
      </c>
      <c r="I1307" s="20">
        <v>517.07948780000004</v>
      </c>
      <c r="J1307" s="20">
        <v>454.94967650000001</v>
      </c>
      <c r="K1307" s="21" t="s">
        <v>2922</v>
      </c>
    </row>
    <row r="1308" spans="1:11" ht="20" customHeight="1">
      <c r="A1308" s="2" t="s">
        <v>2921</v>
      </c>
      <c r="B1308" s="20">
        <v>1.0674180069999999</v>
      </c>
      <c r="C1308" s="20">
        <v>2.8977730000000002E-3</v>
      </c>
      <c r="D1308" s="20">
        <v>5.9042599999999997E-3</v>
      </c>
      <c r="E1308" s="20">
        <v>20.257390050000001</v>
      </c>
      <c r="F1308" s="20">
        <v>22.026771920000002</v>
      </c>
      <c r="G1308" s="20">
        <v>21.800497010000001</v>
      </c>
      <c r="H1308" s="20">
        <v>47.196499690000003</v>
      </c>
      <c r="I1308" s="20">
        <v>46.196756749999999</v>
      </c>
      <c r="J1308" s="20">
        <v>40.620506829999997</v>
      </c>
      <c r="K1308" s="21" t="s">
        <v>2920</v>
      </c>
    </row>
    <row r="1309" spans="1:11" ht="20" customHeight="1">
      <c r="A1309" s="2" t="s">
        <v>2919</v>
      </c>
      <c r="B1309" s="20">
        <v>1.06696335</v>
      </c>
      <c r="C1309" s="22">
        <v>1.03E-8</v>
      </c>
      <c r="D1309" s="22">
        <v>4.21E-8</v>
      </c>
      <c r="E1309" s="20">
        <v>77.653328520000002</v>
      </c>
      <c r="F1309" s="20">
        <v>92.744302840000003</v>
      </c>
      <c r="G1309" s="20">
        <v>90.64417177</v>
      </c>
      <c r="H1309" s="20">
        <v>192.71904040000001</v>
      </c>
      <c r="I1309" s="20">
        <v>165.33576099999999</v>
      </c>
      <c r="J1309" s="20">
        <v>188.88535680000001</v>
      </c>
      <c r="K1309" s="21" t="s">
        <v>2918</v>
      </c>
    </row>
    <row r="1310" spans="1:11" ht="20" customHeight="1">
      <c r="A1310" s="2" t="s">
        <v>2917</v>
      </c>
      <c r="B1310" s="20">
        <v>1.066826753</v>
      </c>
      <c r="C1310" s="22">
        <v>1.38E-14</v>
      </c>
      <c r="D1310" s="22">
        <v>9.1200000000000005E-14</v>
      </c>
      <c r="E1310" s="20">
        <v>156.43206760000001</v>
      </c>
      <c r="F1310" s="20">
        <v>213.31189649999999</v>
      </c>
      <c r="G1310" s="20">
        <v>181.2883435</v>
      </c>
      <c r="H1310" s="20">
        <v>400.38363900000002</v>
      </c>
      <c r="I1310" s="20">
        <v>380.92062579999998</v>
      </c>
      <c r="J1310" s="20">
        <v>371.6776375</v>
      </c>
      <c r="K1310" s="21" t="s">
        <v>2916</v>
      </c>
    </row>
    <row r="1311" spans="1:11" ht="20" customHeight="1">
      <c r="A1311" s="2" t="s">
        <v>2915</v>
      </c>
      <c r="B1311" s="20">
        <v>1.0665837170000001</v>
      </c>
      <c r="C1311" s="20">
        <v>1.3390920000000001E-3</v>
      </c>
      <c r="D1311" s="20">
        <v>2.8990359999999998E-3</v>
      </c>
      <c r="E1311" s="20">
        <v>176.6894576</v>
      </c>
      <c r="F1311" s="20">
        <v>180.85139050000001</v>
      </c>
      <c r="G1311" s="20">
        <v>90.64417177</v>
      </c>
      <c r="H1311" s="20">
        <v>291.04508140000002</v>
      </c>
      <c r="I1311" s="20">
        <v>271.50725460000001</v>
      </c>
      <c r="J1311" s="20">
        <v>376.75520089999998</v>
      </c>
      <c r="K1311" s="21" t="s">
        <v>2914</v>
      </c>
    </row>
    <row r="1312" spans="1:11" ht="20" customHeight="1">
      <c r="A1312" s="2" t="s">
        <v>2913</v>
      </c>
      <c r="B1312" s="20">
        <v>1.066429777</v>
      </c>
      <c r="C1312" s="22">
        <v>6.1299999999999999E-5</v>
      </c>
      <c r="D1312" s="20">
        <v>1.6399700000000001E-4</v>
      </c>
      <c r="E1312" s="20">
        <v>49.518064559999999</v>
      </c>
      <c r="F1312" s="20">
        <v>34.779113559999999</v>
      </c>
      <c r="G1312" s="20">
        <v>41.306204860000001</v>
      </c>
      <c r="H1312" s="20">
        <v>95.966216029999998</v>
      </c>
      <c r="I1312" s="20">
        <v>76.994594579999998</v>
      </c>
      <c r="J1312" s="20">
        <v>90.380627700000005</v>
      </c>
      <c r="K1312" s="21" t="s">
        <v>2912</v>
      </c>
    </row>
    <row r="1313" spans="1:11" ht="20" customHeight="1">
      <c r="A1313" s="2" t="s">
        <v>2911</v>
      </c>
      <c r="B1313" s="20">
        <v>1.0663261740000001</v>
      </c>
      <c r="C1313" s="20">
        <v>2.4313787E-2</v>
      </c>
      <c r="D1313" s="20">
        <v>4.1534527000000002E-2</v>
      </c>
      <c r="E1313" s="20">
        <v>13.5049267</v>
      </c>
      <c r="F1313" s="20">
        <v>9.2744302839999992</v>
      </c>
      <c r="G1313" s="20">
        <v>14.916129529999999</v>
      </c>
      <c r="H1313" s="20">
        <v>30.6777248</v>
      </c>
      <c r="I1313" s="20">
        <v>21.882674250000001</v>
      </c>
      <c r="J1313" s="20">
        <v>26.40332944</v>
      </c>
      <c r="K1313" s="21" t="s">
        <v>2910</v>
      </c>
    </row>
    <row r="1314" spans="1:11" ht="20" customHeight="1">
      <c r="A1314" s="2" t="s">
        <v>2909</v>
      </c>
      <c r="B1314" s="20">
        <v>1.065243706</v>
      </c>
      <c r="C1314" s="22">
        <v>4.01E-7</v>
      </c>
      <c r="D1314" s="22">
        <v>1.39E-6</v>
      </c>
      <c r="E1314" s="20">
        <v>64.148401820000004</v>
      </c>
      <c r="F1314" s="20">
        <v>91.584999049999993</v>
      </c>
      <c r="G1314" s="20">
        <v>92.938960929999993</v>
      </c>
      <c r="H1314" s="20">
        <v>158.89488230000001</v>
      </c>
      <c r="I1314" s="20">
        <v>209.91157889999999</v>
      </c>
      <c r="J1314" s="20">
        <v>150.29587530000001</v>
      </c>
      <c r="K1314" s="21" t="s">
        <v>2908</v>
      </c>
    </row>
    <row r="1315" spans="1:11" ht="20" customHeight="1">
      <c r="A1315" s="2" t="s">
        <v>2907</v>
      </c>
      <c r="B1315" s="20">
        <v>1.0643049250000001</v>
      </c>
      <c r="C1315" s="22">
        <v>7.4800000000000003E-16</v>
      </c>
      <c r="D1315" s="22">
        <v>5.3199999999999997E-15</v>
      </c>
      <c r="E1315" s="20">
        <v>207.0755427</v>
      </c>
      <c r="F1315" s="20">
        <v>302.57828799999999</v>
      </c>
      <c r="G1315" s="20">
        <v>257.01638580000002</v>
      </c>
      <c r="H1315" s="20">
        <v>552.19904629999996</v>
      </c>
      <c r="I1315" s="20">
        <v>490.33399709999998</v>
      </c>
      <c r="J1315" s="20">
        <v>560.56299430000001</v>
      </c>
      <c r="K1315" s="21" t="s">
        <v>2906</v>
      </c>
    </row>
    <row r="1316" spans="1:11" ht="20" customHeight="1">
      <c r="A1316" s="2" t="s">
        <v>2905</v>
      </c>
      <c r="B1316" s="20">
        <v>1.062945979</v>
      </c>
      <c r="C1316" s="22">
        <v>1.2199999999999999E-10</v>
      </c>
      <c r="D1316" s="22">
        <v>5.98E-10</v>
      </c>
      <c r="E1316" s="20">
        <v>108.0394136</v>
      </c>
      <c r="F1316" s="20">
        <v>110.13385959999999</v>
      </c>
      <c r="G1316" s="20">
        <v>105.56030130000001</v>
      </c>
      <c r="H1316" s="20">
        <v>228.90302349999999</v>
      </c>
      <c r="I1316" s="20">
        <v>212.34298720000001</v>
      </c>
      <c r="J1316" s="20">
        <v>235.59893959999999</v>
      </c>
      <c r="K1316" s="21" t="s">
        <v>2904</v>
      </c>
    </row>
    <row r="1317" spans="1:11" ht="20" customHeight="1">
      <c r="A1317" s="2" t="s">
        <v>2903</v>
      </c>
      <c r="B1317" s="20">
        <v>1.062744709</v>
      </c>
      <c r="C1317" s="22">
        <v>9.7800000000000002E-8</v>
      </c>
      <c r="D1317" s="22">
        <v>3.6399999999999998E-7</v>
      </c>
      <c r="E1317" s="20">
        <v>74.277096839999999</v>
      </c>
      <c r="F1317" s="20">
        <v>136.79784670000001</v>
      </c>
      <c r="G1317" s="20">
        <v>159.48784649999999</v>
      </c>
      <c r="H1317" s="20">
        <v>265.87361490000001</v>
      </c>
      <c r="I1317" s="20">
        <v>254.4873968</v>
      </c>
      <c r="J1317" s="20">
        <v>252.86265499999999</v>
      </c>
      <c r="K1317" s="21" t="s">
        <v>2902</v>
      </c>
    </row>
    <row r="1318" spans="1:11" ht="20" customHeight="1">
      <c r="A1318" s="2" t="s">
        <v>2901</v>
      </c>
      <c r="B1318" s="20">
        <v>1.062565084</v>
      </c>
      <c r="C1318" s="20">
        <v>4.050311E-3</v>
      </c>
      <c r="D1318" s="20">
        <v>8.0452490000000008E-3</v>
      </c>
      <c r="E1318" s="20">
        <v>22.508211169999999</v>
      </c>
      <c r="F1318" s="20">
        <v>18.548860569999999</v>
      </c>
      <c r="G1318" s="20">
        <v>32.127048219999999</v>
      </c>
      <c r="H1318" s="20">
        <v>44.050066370000003</v>
      </c>
      <c r="I1318" s="20">
        <v>69.70036983</v>
      </c>
      <c r="J1318" s="20">
        <v>38.589481489999997</v>
      </c>
      <c r="K1318" s="21" t="s">
        <v>2900</v>
      </c>
    </row>
    <row r="1319" spans="1:11" ht="20" customHeight="1">
      <c r="A1319" s="2" t="s">
        <v>2899</v>
      </c>
      <c r="B1319" s="20">
        <v>1.0625574959999999</v>
      </c>
      <c r="C1319" s="26">
        <v>2.0000000000000001E-22</v>
      </c>
      <c r="D1319" s="26">
        <v>1.9999999999999998E-21</v>
      </c>
      <c r="E1319" s="20">
        <v>390.51746370000001</v>
      </c>
      <c r="F1319" s="20">
        <v>552.98790570000006</v>
      </c>
      <c r="G1319" s="20">
        <v>469.28438299999999</v>
      </c>
      <c r="H1319" s="20">
        <v>979.32736850000003</v>
      </c>
      <c r="I1319" s="20">
        <v>937.71311500000002</v>
      </c>
      <c r="J1319" s="20">
        <v>1033.7918990000001</v>
      </c>
      <c r="K1319" s="21" t="s">
        <v>2898</v>
      </c>
    </row>
    <row r="1320" spans="1:11" ht="20" customHeight="1">
      <c r="A1320" s="2" t="s">
        <v>2897</v>
      </c>
      <c r="B1320" s="20">
        <v>1.0625177699999999</v>
      </c>
      <c r="C1320" s="20">
        <v>4.2817300000000001E-4</v>
      </c>
      <c r="D1320" s="20">
        <v>1.0079659999999999E-3</v>
      </c>
      <c r="E1320" s="20">
        <v>29.260674510000001</v>
      </c>
      <c r="F1320" s="20">
        <v>45.212847629999999</v>
      </c>
      <c r="G1320" s="20">
        <v>43.600994020000002</v>
      </c>
      <c r="H1320" s="20">
        <v>107.76534100000001</v>
      </c>
      <c r="I1320" s="20">
        <v>59.164267410000001</v>
      </c>
      <c r="J1320" s="20">
        <v>79.209988319999994</v>
      </c>
      <c r="K1320" s="21" t="s">
        <v>2896</v>
      </c>
    </row>
    <row r="1321" spans="1:11" ht="20" customHeight="1">
      <c r="A1321" s="2" t="s">
        <v>2895</v>
      </c>
      <c r="B1321" s="20">
        <v>1.062356769</v>
      </c>
      <c r="C1321" s="22">
        <v>7.21E-27</v>
      </c>
      <c r="D1321" s="22">
        <v>8.6399999999999996E-26</v>
      </c>
      <c r="E1321" s="20">
        <v>339.87398860000002</v>
      </c>
      <c r="F1321" s="20">
        <v>369.81790760000001</v>
      </c>
      <c r="G1321" s="20">
        <v>352.25013589999998</v>
      </c>
      <c r="H1321" s="20">
        <v>755.93060330000003</v>
      </c>
      <c r="I1321" s="20">
        <v>747.25280210000005</v>
      </c>
      <c r="J1321" s="20">
        <v>712.88989489999994</v>
      </c>
      <c r="K1321" s="21" t="s">
        <v>2894</v>
      </c>
    </row>
    <row r="1322" spans="1:11" ht="20" customHeight="1">
      <c r="A1322" s="2" t="s">
        <v>2893</v>
      </c>
      <c r="B1322" s="20">
        <v>1.062333755</v>
      </c>
      <c r="C1322" s="22">
        <v>1.36E-30</v>
      </c>
      <c r="D1322" s="22">
        <v>1.8899999999999999E-29</v>
      </c>
      <c r="E1322" s="20">
        <v>436.6592966</v>
      </c>
      <c r="F1322" s="20">
        <v>470.6773369</v>
      </c>
      <c r="G1322" s="20">
        <v>434.86254559999998</v>
      </c>
      <c r="H1322" s="20">
        <v>884.93436910000003</v>
      </c>
      <c r="I1322" s="20">
        <v>970.94236109999997</v>
      </c>
      <c r="J1322" s="20">
        <v>947.47332189999997</v>
      </c>
      <c r="K1322" s="21" t="s">
        <v>2892</v>
      </c>
    </row>
    <row r="1323" spans="1:11" ht="20" customHeight="1">
      <c r="A1323" s="2" t="s">
        <v>2891</v>
      </c>
      <c r="B1323" s="20">
        <v>1.061935064</v>
      </c>
      <c r="C1323" s="22">
        <v>2.4400000000000002E-16</v>
      </c>
      <c r="D1323" s="25">
        <v>1.8000000000000001E-15</v>
      </c>
      <c r="E1323" s="20">
        <v>202.57390050000001</v>
      </c>
      <c r="F1323" s="23">
        <v>205.19676999999999</v>
      </c>
      <c r="G1323" s="20">
        <v>229.4789159</v>
      </c>
      <c r="H1323" s="20">
        <v>462.52569690000001</v>
      </c>
      <c r="I1323" s="20">
        <v>472.50366989999998</v>
      </c>
      <c r="J1323" s="20">
        <v>393.00340360000001</v>
      </c>
      <c r="K1323" s="21" t="s">
        <v>2890</v>
      </c>
    </row>
    <row r="1324" spans="1:11" ht="20" customHeight="1">
      <c r="A1324" s="2" t="s">
        <v>2889</v>
      </c>
      <c r="B1324" s="20">
        <v>1.0605324110000001</v>
      </c>
      <c r="C1324" s="22">
        <v>7.4700000000000001E-92</v>
      </c>
      <c r="D1324" s="22">
        <v>4.6300000000000004E-90</v>
      </c>
      <c r="E1324" s="23">
        <v>84948.239759999997</v>
      </c>
      <c r="F1324" s="23">
        <v>90023.416849999994</v>
      </c>
      <c r="G1324" s="24">
        <v>95485.029500000004</v>
      </c>
      <c r="H1324" s="24">
        <v>185483.03039999999</v>
      </c>
      <c r="I1324" s="24">
        <v>187767.93350000001</v>
      </c>
      <c r="J1324" s="24">
        <v>190841.23420000001</v>
      </c>
      <c r="K1324" s="21" t="s">
        <v>2888</v>
      </c>
    </row>
    <row r="1325" spans="1:11" ht="20" customHeight="1">
      <c r="A1325" s="2" t="s">
        <v>2887</v>
      </c>
      <c r="B1325" s="20">
        <v>1.0595826209999999</v>
      </c>
      <c r="C1325" s="20">
        <v>5.8317600000000003E-4</v>
      </c>
      <c r="D1325" s="20">
        <v>1.340737E-3</v>
      </c>
      <c r="E1325" s="20">
        <v>32.636906189999998</v>
      </c>
      <c r="F1325" s="20">
        <v>33.619809779999997</v>
      </c>
      <c r="G1325" s="20">
        <v>26.390075329999998</v>
      </c>
      <c r="H1325" s="20">
        <v>71.581357859999997</v>
      </c>
      <c r="I1325" s="20">
        <v>52.68051208</v>
      </c>
      <c r="J1325" s="20">
        <v>69.054861619999997</v>
      </c>
      <c r="K1325" s="21" t="s">
        <v>2886</v>
      </c>
    </row>
    <row r="1326" spans="1:11" ht="20" customHeight="1">
      <c r="A1326" s="2" t="s">
        <v>2885</v>
      </c>
      <c r="B1326" s="20">
        <v>1.0589361100000001</v>
      </c>
      <c r="C1326" s="22">
        <v>2.74E-6</v>
      </c>
      <c r="D1326" s="22">
        <v>8.6500000000000002E-6</v>
      </c>
      <c r="E1326" s="20">
        <v>50.643475119999998</v>
      </c>
      <c r="F1326" s="20">
        <v>78.832657409999996</v>
      </c>
      <c r="G1326" s="20">
        <v>57.369728969999997</v>
      </c>
      <c r="H1326" s="20">
        <v>136.86984910000001</v>
      </c>
      <c r="I1326" s="20">
        <v>119.1390042</v>
      </c>
      <c r="J1326" s="20">
        <v>133.03215990000001</v>
      </c>
      <c r="K1326" s="21" t="s">
        <v>2884</v>
      </c>
    </row>
    <row r="1327" spans="1:11" ht="20" customHeight="1">
      <c r="A1327" s="2" t="s">
        <v>2883</v>
      </c>
      <c r="B1327" s="20">
        <v>1.058690497</v>
      </c>
      <c r="C1327" s="25">
        <v>5.2E-7</v>
      </c>
      <c r="D1327" s="22">
        <v>1.7799999999999999E-6</v>
      </c>
      <c r="E1327" s="20">
        <v>61.897580699999999</v>
      </c>
      <c r="F1327" s="20">
        <v>78.832657409999996</v>
      </c>
      <c r="G1327" s="20">
        <v>87.201988029999995</v>
      </c>
      <c r="H1327" s="20">
        <v>135.29663239999999</v>
      </c>
      <c r="I1327" s="20">
        <v>154.79965859999999</v>
      </c>
      <c r="J1327" s="20">
        <v>185.83881880000001</v>
      </c>
      <c r="K1327" s="21" t="s">
        <v>2882</v>
      </c>
    </row>
    <row r="1328" spans="1:11" ht="20" customHeight="1">
      <c r="A1328" s="2" t="s">
        <v>2881</v>
      </c>
      <c r="B1328" s="20">
        <v>1.0574973809999999</v>
      </c>
      <c r="C1328" s="25">
        <v>1.1000000000000001E-7</v>
      </c>
      <c r="D1328" s="22">
        <v>4.0699999999999998E-7</v>
      </c>
      <c r="E1328" s="20">
        <v>88.907434100000003</v>
      </c>
      <c r="F1328" s="20">
        <v>79.991961200000006</v>
      </c>
      <c r="G1328" s="20">
        <v>71.138463920000007</v>
      </c>
      <c r="H1328" s="20">
        <v>187.99939040000001</v>
      </c>
      <c r="I1328" s="20">
        <v>145.0740256</v>
      </c>
      <c r="J1328" s="20">
        <v>166.54407800000001</v>
      </c>
      <c r="K1328" s="21" t="s">
        <v>2880</v>
      </c>
    </row>
    <row r="1329" spans="1:11" ht="20" customHeight="1">
      <c r="A1329" s="2" t="s">
        <v>2879</v>
      </c>
      <c r="B1329" s="20">
        <v>1.0573492149999999</v>
      </c>
      <c r="C1329" s="22">
        <v>2.0299999999999999E-15</v>
      </c>
      <c r="D1329" s="25">
        <v>1.4E-14</v>
      </c>
      <c r="E1329" s="20">
        <v>189.06897380000001</v>
      </c>
      <c r="F1329" s="20">
        <v>195.92233970000001</v>
      </c>
      <c r="G1329" s="20">
        <v>162.9300303</v>
      </c>
      <c r="H1329" s="20">
        <v>372.0657392</v>
      </c>
      <c r="I1329" s="20">
        <v>372.00546220000001</v>
      </c>
      <c r="J1329" s="20">
        <v>397.0654543</v>
      </c>
      <c r="K1329" s="21" t="s">
        <v>2878</v>
      </c>
    </row>
    <row r="1330" spans="1:11" ht="20" customHeight="1">
      <c r="A1330" s="2" t="s">
        <v>2877</v>
      </c>
      <c r="B1330" s="20">
        <v>1.0572801300000001</v>
      </c>
      <c r="C1330" s="22">
        <v>5.9499999999999999E-18</v>
      </c>
      <c r="D1330" s="25">
        <v>4.7999999999999997E-17</v>
      </c>
      <c r="E1330" s="20">
        <v>264.47148120000003</v>
      </c>
      <c r="F1330" s="20">
        <v>296.78176910000002</v>
      </c>
      <c r="G1330" s="20">
        <v>229.4789159</v>
      </c>
      <c r="H1330" s="20">
        <v>597.03572099999997</v>
      </c>
      <c r="I1330" s="20">
        <v>525.99465139999995</v>
      </c>
      <c r="J1330" s="20">
        <v>520.95800010000005</v>
      </c>
      <c r="K1330" s="21" t="s">
        <v>2876</v>
      </c>
    </row>
    <row r="1331" spans="1:11" ht="20" customHeight="1">
      <c r="A1331" s="2" t="s">
        <v>2875</v>
      </c>
      <c r="B1331" s="20">
        <v>1.056289292</v>
      </c>
      <c r="C1331" s="22">
        <v>6.5900000000000002E-13</v>
      </c>
      <c r="D1331" s="22">
        <v>3.8600000000000001E-12</v>
      </c>
      <c r="E1331" s="20">
        <v>185.6927421</v>
      </c>
      <c r="F1331" s="20">
        <v>187.80721320000001</v>
      </c>
      <c r="G1331" s="20">
        <v>203.0888406</v>
      </c>
      <c r="H1331" s="20">
        <v>383.07825580000002</v>
      </c>
      <c r="I1331" s="20">
        <v>339.58668560000001</v>
      </c>
      <c r="J1331" s="20">
        <v>479.32198060000002</v>
      </c>
      <c r="K1331" s="21" t="s">
        <v>2874</v>
      </c>
    </row>
    <row r="1332" spans="1:11" ht="20" customHeight="1">
      <c r="A1332" s="2" t="s">
        <v>2873</v>
      </c>
      <c r="B1332" s="20">
        <v>1.0546258180000001</v>
      </c>
      <c r="C1332" s="22">
        <v>2.4600000000000001E-13</v>
      </c>
      <c r="D1332" s="22">
        <v>1.4899999999999999E-12</v>
      </c>
      <c r="E1332" s="20">
        <v>158.68288870000001</v>
      </c>
      <c r="F1332" s="20">
        <v>245.7724025</v>
      </c>
      <c r="G1332" s="20">
        <v>226.03673209999999</v>
      </c>
      <c r="H1332" s="20">
        <v>438.14083879999998</v>
      </c>
      <c r="I1332" s="20">
        <v>455.48381210000002</v>
      </c>
      <c r="J1332" s="20">
        <v>414.32916970000002</v>
      </c>
      <c r="K1332" s="21" t="s">
        <v>2872</v>
      </c>
    </row>
    <row r="1333" spans="1:11" ht="20" customHeight="1">
      <c r="A1333" s="2" t="s">
        <v>2871</v>
      </c>
      <c r="B1333" s="20">
        <v>1.053996385</v>
      </c>
      <c r="C1333" s="20">
        <v>1.0813721E-2</v>
      </c>
      <c r="D1333" s="20">
        <v>1.9879144000000001E-2</v>
      </c>
      <c r="E1333" s="20">
        <v>12.37951614</v>
      </c>
      <c r="F1333" s="20">
        <v>15.07094921</v>
      </c>
      <c r="G1333" s="20">
        <v>27.537469909999999</v>
      </c>
      <c r="H1333" s="20">
        <v>34.610766439999999</v>
      </c>
      <c r="I1333" s="20">
        <v>33.229246080000003</v>
      </c>
      <c r="J1333" s="20">
        <v>46.713582860000002</v>
      </c>
      <c r="K1333" s="21" t="s">
        <v>2870</v>
      </c>
    </row>
    <row r="1334" spans="1:11" ht="20" customHeight="1">
      <c r="A1334" s="2" t="s">
        <v>2869</v>
      </c>
      <c r="B1334" s="20">
        <v>1.0534738889999999</v>
      </c>
      <c r="C1334" s="22">
        <v>4.7899999999999999E-7</v>
      </c>
      <c r="D1334" s="22">
        <v>1.6500000000000001E-6</v>
      </c>
      <c r="E1334" s="20">
        <v>76.527917959999996</v>
      </c>
      <c r="F1334" s="20">
        <v>57.965189270000003</v>
      </c>
      <c r="G1334" s="20">
        <v>67.696280180000002</v>
      </c>
      <c r="H1334" s="20">
        <v>146.30914899999999</v>
      </c>
      <c r="I1334" s="20">
        <v>135.34839260000001</v>
      </c>
      <c r="J1334" s="20">
        <v>138.10972319999999</v>
      </c>
      <c r="K1334" s="21" t="s">
        <v>2868</v>
      </c>
    </row>
    <row r="1335" spans="1:11" ht="20" customHeight="1">
      <c r="A1335" s="2" t="s">
        <v>2867</v>
      </c>
      <c r="B1335" s="20">
        <v>1.053448742</v>
      </c>
      <c r="C1335" s="22">
        <v>1.3600000000000001E-58</v>
      </c>
      <c r="D1335" s="22">
        <v>4.2300000000000002E-57</v>
      </c>
      <c r="E1335" s="20">
        <v>1780.3995030000001</v>
      </c>
      <c r="F1335" s="20">
        <v>1981.2501689999999</v>
      </c>
      <c r="G1335" s="20">
        <v>2068.7524269999999</v>
      </c>
      <c r="H1335" s="20">
        <v>4049.4596729999998</v>
      </c>
      <c r="I1335" s="23">
        <v>4056.3994299999999</v>
      </c>
      <c r="J1335" s="20">
        <v>3992.9958219999999</v>
      </c>
      <c r="K1335" s="21" t="s">
        <v>2866</v>
      </c>
    </row>
    <row r="1336" spans="1:11" ht="20" customHeight="1">
      <c r="A1336" s="2" t="s">
        <v>2865</v>
      </c>
      <c r="B1336" s="20">
        <v>1.0523765089999999</v>
      </c>
      <c r="C1336" s="22">
        <v>1.18E-8</v>
      </c>
      <c r="D1336" s="22">
        <v>4.8200000000000001E-8</v>
      </c>
      <c r="E1336" s="20">
        <v>95.659897450000003</v>
      </c>
      <c r="F1336" s="20">
        <v>76.514049839999998</v>
      </c>
      <c r="G1336" s="20">
        <v>91.791566349999997</v>
      </c>
      <c r="H1336" s="20">
        <v>190.35921540000001</v>
      </c>
      <c r="I1336" s="20">
        <v>183.16608819999999</v>
      </c>
      <c r="J1336" s="20">
        <v>173.6526667</v>
      </c>
      <c r="K1336" s="21" t="s">
        <v>2864</v>
      </c>
    </row>
    <row r="1337" spans="1:11" ht="20" customHeight="1">
      <c r="A1337" s="2" t="s">
        <v>2863</v>
      </c>
      <c r="B1337" s="20">
        <v>1.052027177</v>
      </c>
      <c r="C1337" s="22">
        <v>2.4100000000000002E-22</v>
      </c>
      <c r="D1337" s="25">
        <v>2.3999999999999999E-21</v>
      </c>
      <c r="E1337" s="20">
        <v>274.60017620000002</v>
      </c>
      <c r="F1337" s="20">
        <v>292.14455390000001</v>
      </c>
      <c r="G1337" s="20">
        <v>294.88040690000003</v>
      </c>
      <c r="H1337" s="20">
        <v>622.20718750000003</v>
      </c>
      <c r="I1337" s="20">
        <v>574.62281640000003</v>
      </c>
      <c r="J1337" s="20">
        <v>588.99734909999995</v>
      </c>
      <c r="K1337" s="21" t="s">
        <v>2862</v>
      </c>
    </row>
    <row r="1338" spans="1:11" ht="20" customHeight="1">
      <c r="A1338" s="2" t="s">
        <v>2861</v>
      </c>
      <c r="B1338" s="20">
        <v>1.0517492129999999</v>
      </c>
      <c r="C1338" s="25">
        <v>8.8000000000000004E-40</v>
      </c>
      <c r="D1338" s="22">
        <v>1.6100000000000001E-38</v>
      </c>
      <c r="E1338" s="20">
        <v>759.65212680000002</v>
      </c>
      <c r="F1338" s="20">
        <v>761.66258700000003</v>
      </c>
      <c r="G1338" s="20">
        <v>738.92210909999994</v>
      </c>
      <c r="H1338" s="20">
        <v>1506.3549479999999</v>
      </c>
      <c r="I1338" s="20">
        <v>1498.557951</v>
      </c>
      <c r="J1338" s="20">
        <v>1684.7355210000001</v>
      </c>
      <c r="K1338" s="21" t="s">
        <v>2860</v>
      </c>
    </row>
    <row r="1339" spans="1:11" ht="20" customHeight="1">
      <c r="A1339" s="2" t="s">
        <v>2859</v>
      </c>
      <c r="B1339" s="20">
        <v>1.050778233</v>
      </c>
      <c r="C1339" s="20">
        <v>1.3431728E-2</v>
      </c>
      <c r="D1339" s="20">
        <v>2.4194759E-2</v>
      </c>
      <c r="E1339" s="20">
        <v>12.37951614</v>
      </c>
      <c r="F1339" s="20">
        <v>17.389556779999999</v>
      </c>
      <c r="G1339" s="20">
        <v>16.063524109999999</v>
      </c>
      <c r="H1339" s="20">
        <v>30.6777248</v>
      </c>
      <c r="I1339" s="20">
        <v>30.797837829999999</v>
      </c>
      <c r="J1339" s="20">
        <v>33.511918139999999</v>
      </c>
      <c r="K1339" s="21" t="s">
        <v>2858</v>
      </c>
    </row>
    <row r="1340" spans="1:11" ht="20" customHeight="1">
      <c r="A1340" s="2" t="s">
        <v>2857</v>
      </c>
      <c r="B1340" s="20">
        <v>1.050739986</v>
      </c>
      <c r="C1340" s="22">
        <v>8.6199999999999996E-7</v>
      </c>
      <c r="D1340" s="22">
        <v>2.88E-6</v>
      </c>
      <c r="E1340" s="20">
        <v>79.90414964</v>
      </c>
      <c r="F1340" s="20">
        <v>134.4792391</v>
      </c>
      <c r="G1340" s="20">
        <v>66.548885609999999</v>
      </c>
      <c r="H1340" s="20">
        <v>193.50564869999999</v>
      </c>
      <c r="I1340" s="20">
        <v>192.0812517</v>
      </c>
      <c r="J1340" s="20">
        <v>195.9939455</v>
      </c>
      <c r="K1340" s="21" t="s">
        <v>2856</v>
      </c>
    </row>
    <row r="1341" spans="1:11" ht="20" customHeight="1">
      <c r="A1341" s="2" t="s">
        <v>2855</v>
      </c>
      <c r="B1341" s="20">
        <v>1.0507349610000001</v>
      </c>
      <c r="C1341" s="25">
        <v>5.1E-58</v>
      </c>
      <c r="D1341" s="22">
        <v>1.58E-56</v>
      </c>
      <c r="E1341" s="20">
        <v>4251.8010889999996</v>
      </c>
      <c r="F1341" s="20">
        <v>5049.9272890000002</v>
      </c>
      <c r="G1341" s="20">
        <v>4945.2706369999996</v>
      </c>
      <c r="H1341" s="20">
        <v>9822.3781930000005</v>
      </c>
      <c r="I1341" s="20">
        <v>9574.8856880000003</v>
      </c>
      <c r="J1341" s="23">
        <v>10116.53723</v>
      </c>
      <c r="K1341" s="21" t="s">
        <v>2854</v>
      </c>
    </row>
    <row r="1342" spans="1:11" ht="20" customHeight="1">
      <c r="A1342" s="2" t="s">
        <v>2853</v>
      </c>
      <c r="B1342" s="20">
        <v>1.050110315</v>
      </c>
      <c r="C1342" s="20">
        <v>2.42436E-3</v>
      </c>
      <c r="D1342" s="20">
        <v>5.0032419999999998E-3</v>
      </c>
      <c r="E1342" s="20">
        <v>29.260674510000001</v>
      </c>
      <c r="F1342" s="20">
        <v>30.14189842</v>
      </c>
      <c r="G1342" s="20">
        <v>20.653102430000001</v>
      </c>
      <c r="H1342" s="20">
        <v>73.154574510000003</v>
      </c>
      <c r="I1342" s="20">
        <v>45.386287330000002</v>
      </c>
      <c r="J1342" s="20">
        <v>46.713582860000002</v>
      </c>
      <c r="K1342" s="21" t="s">
        <v>2852</v>
      </c>
    </row>
    <row r="1343" spans="1:11" ht="20" customHeight="1">
      <c r="A1343" s="2" t="s">
        <v>2851</v>
      </c>
      <c r="B1343" s="20">
        <v>1.049445628</v>
      </c>
      <c r="C1343" s="22">
        <v>6.9200000000000001E-9</v>
      </c>
      <c r="D1343" s="22">
        <v>2.8900000000000001E-8</v>
      </c>
      <c r="E1343" s="20">
        <v>92.283665780000007</v>
      </c>
      <c r="F1343" s="20">
        <v>148.3908845</v>
      </c>
      <c r="G1343" s="20">
        <v>107.8550905</v>
      </c>
      <c r="H1343" s="20">
        <v>221.82354849999999</v>
      </c>
      <c r="I1343" s="20">
        <v>264.21302980000002</v>
      </c>
      <c r="J1343" s="20">
        <v>234.583427</v>
      </c>
      <c r="K1343" s="21" t="s">
        <v>2850</v>
      </c>
    </row>
    <row r="1344" spans="1:11" ht="20" customHeight="1">
      <c r="A1344" s="2" t="s">
        <v>2849</v>
      </c>
      <c r="B1344" s="20">
        <v>1.0490773600000001</v>
      </c>
      <c r="C1344" s="22">
        <v>4.1499999999999999E-12</v>
      </c>
      <c r="D1344" s="22">
        <v>2.2800000000000001E-11</v>
      </c>
      <c r="E1344" s="20">
        <v>153.05583590000001</v>
      </c>
      <c r="F1344" s="20">
        <v>170.41765649999999</v>
      </c>
      <c r="G1344" s="20">
        <v>196.2044731</v>
      </c>
      <c r="H1344" s="20">
        <v>330.37549780000001</v>
      </c>
      <c r="I1344" s="20">
        <v>325.80870549999997</v>
      </c>
      <c r="J1344" s="20">
        <v>421.43775840000001</v>
      </c>
      <c r="K1344" s="21" t="s">
        <v>2848</v>
      </c>
    </row>
    <row r="1345" spans="1:11" ht="20" customHeight="1">
      <c r="A1345" s="2" t="s">
        <v>2847</v>
      </c>
      <c r="B1345" s="20">
        <v>1.0486371670000001</v>
      </c>
      <c r="C1345" s="20">
        <v>1.05529E-4</v>
      </c>
      <c r="D1345" s="20">
        <v>2.7354099999999998E-4</v>
      </c>
      <c r="E1345" s="20">
        <v>60.772170150000001</v>
      </c>
      <c r="F1345" s="20">
        <v>32.460505990000001</v>
      </c>
      <c r="G1345" s="20">
        <v>40.158810279999997</v>
      </c>
      <c r="H1345" s="20">
        <v>91.246566060000006</v>
      </c>
      <c r="I1345" s="20">
        <v>85.909758159999996</v>
      </c>
      <c r="J1345" s="20">
        <v>99.520241740000003</v>
      </c>
      <c r="K1345" s="21" t="s">
        <v>2846</v>
      </c>
    </row>
    <row r="1346" spans="1:11" ht="20" customHeight="1">
      <c r="A1346" s="2" t="s">
        <v>2845</v>
      </c>
      <c r="B1346" s="20">
        <v>1.0478502350000001</v>
      </c>
      <c r="C1346" s="22">
        <v>5.2500000000000004E-28</v>
      </c>
      <c r="D1346" s="25">
        <v>6.6E-27</v>
      </c>
      <c r="E1346" s="20">
        <v>386.01582150000002</v>
      </c>
      <c r="F1346" s="20">
        <v>428.94240059999998</v>
      </c>
      <c r="G1346" s="20">
        <v>446.3364914</v>
      </c>
      <c r="H1346" s="20">
        <v>893.58706070000005</v>
      </c>
      <c r="I1346" s="23">
        <v>875.30696999999998</v>
      </c>
      <c r="J1346" s="20">
        <v>836.78244080000002</v>
      </c>
      <c r="K1346" s="21" t="s">
        <v>2844</v>
      </c>
    </row>
    <row r="1347" spans="1:11" ht="20" customHeight="1">
      <c r="A1347" s="2" t="s">
        <v>2843</v>
      </c>
      <c r="B1347" s="20">
        <v>1.0478485319999999</v>
      </c>
      <c r="C1347" s="22">
        <v>1.0299999999999999E-14</v>
      </c>
      <c r="D1347" s="22">
        <v>6.8099999999999995E-14</v>
      </c>
      <c r="E1347" s="20">
        <v>184.56733159999999</v>
      </c>
      <c r="F1347" s="20">
        <v>200.55955489999999</v>
      </c>
      <c r="G1347" s="20">
        <v>157.19305739999999</v>
      </c>
      <c r="H1347" s="20">
        <v>376.7853892</v>
      </c>
      <c r="I1347" s="20">
        <v>379.29968700000001</v>
      </c>
      <c r="J1347" s="20">
        <v>364.56904880000002</v>
      </c>
      <c r="K1347" s="21" t="s">
        <v>2842</v>
      </c>
    </row>
    <row r="1348" spans="1:11" ht="20" customHeight="1">
      <c r="A1348" s="2" t="s">
        <v>2841</v>
      </c>
      <c r="B1348" s="20">
        <v>1.0475360890000001</v>
      </c>
      <c r="C1348" s="20">
        <v>9.4491300000000002E-4</v>
      </c>
      <c r="D1348" s="20">
        <v>2.0942090000000001E-3</v>
      </c>
      <c r="E1348" s="20">
        <v>27.009853400000001</v>
      </c>
      <c r="F1348" s="20">
        <v>32.460505990000001</v>
      </c>
      <c r="G1348" s="20">
        <v>29.832259059999998</v>
      </c>
      <c r="H1348" s="20">
        <v>51.129541330000002</v>
      </c>
      <c r="I1348" s="20">
        <v>75.373655749999998</v>
      </c>
      <c r="J1348" s="20">
        <v>57.88422224</v>
      </c>
      <c r="K1348" s="21" t="s">
        <v>2840</v>
      </c>
    </row>
    <row r="1349" spans="1:11" ht="20" customHeight="1">
      <c r="A1349" s="2" t="s">
        <v>2839</v>
      </c>
      <c r="B1349" s="20">
        <v>1.0473535979999999</v>
      </c>
      <c r="C1349" s="22">
        <v>2.8600000000000001E-6</v>
      </c>
      <c r="D1349" s="22">
        <v>9.02E-6</v>
      </c>
      <c r="E1349" s="20">
        <v>3056.615076</v>
      </c>
      <c r="F1349" s="20">
        <v>5287.5845650000001</v>
      </c>
      <c r="G1349" s="23">
        <v>4159.3053499999996</v>
      </c>
      <c r="H1349" s="20">
        <v>8481.9976019999995</v>
      </c>
      <c r="I1349" s="20">
        <v>8876.2610509999995</v>
      </c>
      <c r="J1349" s="20">
        <v>8482.5773389999995</v>
      </c>
      <c r="K1349" s="21" t="s">
        <v>2838</v>
      </c>
    </row>
    <row r="1350" spans="1:11" ht="20" customHeight="1">
      <c r="A1350" s="2" t="s">
        <v>2837</v>
      </c>
      <c r="B1350" s="20">
        <v>1.0471958669999999</v>
      </c>
      <c r="C1350" s="22">
        <v>1.2900000000000001E-17</v>
      </c>
      <c r="D1350" s="22">
        <v>1.01E-16</v>
      </c>
      <c r="E1350" s="20">
        <v>238.58703829999999</v>
      </c>
      <c r="F1350" s="20">
        <v>230.7014533</v>
      </c>
      <c r="G1350" s="20">
        <v>294.88040690000003</v>
      </c>
      <c r="H1350" s="20">
        <v>556.91869629999997</v>
      </c>
      <c r="I1350" s="20">
        <v>500.87009949999998</v>
      </c>
      <c r="J1350" s="20">
        <v>520.95800010000005</v>
      </c>
      <c r="K1350" s="21" t="s">
        <v>2836</v>
      </c>
    </row>
    <row r="1351" spans="1:11" ht="20" customHeight="1">
      <c r="A1351" s="2" t="s">
        <v>2835</v>
      </c>
      <c r="B1351" s="20">
        <v>1.0456486300000001</v>
      </c>
      <c r="C1351" s="22">
        <v>4.58E-31</v>
      </c>
      <c r="D1351" s="22">
        <v>6.48E-30</v>
      </c>
      <c r="E1351" s="20">
        <v>488.4281823</v>
      </c>
      <c r="F1351" s="20">
        <v>511.25296939999998</v>
      </c>
      <c r="G1351" s="20">
        <v>444.04170219999997</v>
      </c>
      <c r="H1351" s="20">
        <v>969.8880686</v>
      </c>
      <c r="I1351" s="20">
        <v>1002.550668</v>
      </c>
      <c r="J1351" s="20">
        <v>1008.404082</v>
      </c>
      <c r="K1351" s="21" t="s">
        <v>2834</v>
      </c>
    </row>
    <row r="1352" spans="1:11" ht="20" customHeight="1">
      <c r="A1352" s="2" t="s">
        <v>2833</v>
      </c>
      <c r="B1352" s="20">
        <v>1.0450082489999999</v>
      </c>
      <c r="C1352" s="20">
        <v>9.6604999999999998E-4</v>
      </c>
      <c r="D1352" s="20">
        <v>2.1382660000000002E-3</v>
      </c>
      <c r="E1352" s="20">
        <v>289.23051349999997</v>
      </c>
      <c r="F1352" s="20">
        <v>265.48056689999999</v>
      </c>
      <c r="G1352" s="20">
        <v>142.27692780000001</v>
      </c>
      <c r="H1352" s="20">
        <v>512.86862989999997</v>
      </c>
      <c r="I1352" s="20">
        <v>411.71846369999997</v>
      </c>
      <c r="J1352" s="20">
        <v>513.84941140000001</v>
      </c>
      <c r="K1352" s="21" t="s">
        <v>2832</v>
      </c>
    </row>
    <row r="1353" spans="1:11" ht="20" customHeight="1">
      <c r="A1353" s="2" t="s">
        <v>2831</v>
      </c>
      <c r="B1353" s="20">
        <v>1.044894692</v>
      </c>
      <c r="C1353" s="20">
        <v>4.9063090000000002E-3</v>
      </c>
      <c r="D1353" s="20">
        <v>9.6030330000000004E-3</v>
      </c>
      <c r="E1353" s="20">
        <v>29.260674510000001</v>
      </c>
      <c r="F1353" s="20">
        <v>25.504683279999998</v>
      </c>
      <c r="G1353" s="20">
        <v>12.62134037</v>
      </c>
      <c r="H1353" s="20">
        <v>45.623283030000003</v>
      </c>
      <c r="I1353" s="20">
        <v>42.954879079999998</v>
      </c>
      <c r="J1353" s="20">
        <v>50.775633540000001</v>
      </c>
      <c r="K1353" s="21" t="s">
        <v>2830</v>
      </c>
    </row>
    <row r="1354" spans="1:11" ht="20" customHeight="1">
      <c r="A1354" s="2" t="s">
        <v>2829</v>
      </c>
      <c r="B1354" s="20">
        <v>1.0440860999999999</v>
      </c>
      <c r="C1354" s="22">
        <v>2.6699999999999999E-29</v>
      </c>
      <c r="D1354" s="22">
        <v>3.5499999999999999E-28</v>
      </c>
      <c r="E1354" s="20">
        <v>465.9199711</v>
      </c>
      <c r="F1354" s="20">
        <v>479.95176720000001</v>
      </c>
      <c r="G1354" s="20">
        <v>426.8307835</v>
      </c>
      <c r="H1354" s="20">
        <v>907.74601059999998</v>
      </c>
      <c r="I1354" s="20">
        <v>928.79795149999995</v>
      </c>
      <c r="J1354" s="20">
        <v>996.21793009999999</v>
      </c>
      <c r="K1354" s="21" t="s">
        <v>2828</v>
      </c>
    </row>
    <row r="1355" spans="1:11" ht="20" customHeight="1">
      <c r="A1355" s="2" t="s">
        <v>2827</v>
      </c>
      <c r="B1355" s="20">
        <v>1.0440643460000001</v>
      </c>
      <c r="C1355" s="22">
        <v>1.61E-19</v>
      </c>
      <c r="D1355" s="25">
        <v>1.4000000000000001E-18</v>
      </c>
      <c r="E1355" s="20">
        <v>259.96983899999998</v>
      </c>
      <c r="F1355" s="20">
        <v>323.44575609999998</v>
      </c>
      <c r="G1355" s="20">
        <v>347.6605576</v>
      </c>
      <c r="H1355" s="20">
        <v>618.27414590000001</v>
      </c>
      <c r="I1355" s="20">
        <v>662.15351339999995</v>
      </c>
      <c r="J1355" s="20">
        <v>638.75746990000005</v>
      </c>
      <c r="K1355" s="21" t="s">
        <v>2826</v>
      </c>
    </row>
    <row r="1356" spans="1:11" ht="20" customHeight="1">
      <c r="A1356" s="2" t="s">
        <v>2825</v>
      </c>
      <c r="B1356" s="20">
        <v>1.0424991749999999</v>
      </c>
      <c r="C1356" s="22">
        <v>7.8699999999999997E-23</v>
      </c>
      <c r="D1356" s="22">
        <v>8.0300000000000004E-22</v>
      </c>
      <c r="E1356" s="20">
        <v>356.75514700000002</v>
      </c>
      <c r="F1356" s="20">
        <v>301.41898420000001</v>
      </c>
      <c r="G1356" s="20">
        <v>312.0913256</v>
      </c>
      <c r="H1356" s="20">
        <v>681.98942050000005</v>
      </c>
      <c r="I1356" s="20">
        <v>669.44773810000004</v>
      </c>
      <c r="J1356" s="20">
        <v>646.88157130000002</v>
      </c>
      <c r="K1356" s="21" t="s">
        <v>2824</v>
      </c>
    </row>
    <row r="1357" spans="1:11" ht="20" customHeight="1">
      <c r="A1357" s="2" t="s">
        <v>2823</v>
      </c>
      <c r="B1357" s="20">
        <v>1.041737334</v>
      </c>
      <c r="C1357" s="22">
        <v>2.2600000000000001E-7</v>
      </c>
      <c r="D1357" s="22">
        <v>8.1100000000000005E-7</v>
      </c>
      <c r="E1357" s="20">
        <v>67.524633499999993</v>
      </c>
      <c r="F1357" s="20">
        <v>91.584999049999993</v>
      </c>
      <c r="G1357" s="20">
        <v>88.349382610000006</v>
      </c>
      <c r="H1357" s="20">
        <v>147.88236570000001</v>
      </c>
      <c r="I1357" s="20">
        <v>193.70219059999999</v>
      </c>
      <c r="J1357" s="20">
        <v>167.5595907</v>
      </c>
      <c r="K1357" s="21" t="s">
        <v>2822</v>
      </c>
    </row>
    <row r="1358" spans="1:11" ht="20" customHeight="1">
      <c r="A1358" s="2" t="s">
        <v>2821</v>
      </c>
      <c r="B1358" s="20">
        <v>1.0415041350000001</v>
      </c>
      <c r="C1358" s="22">
        <v>6.2900000000000003E-42</v>
      </c>
      <c r="D1358" s="22">
        <v>1.2300000000000001E-40</v>
      </c>
      <c r="E1358" s="20">
        <v>679.74797720000004</v>
      </c>
      <c r="F1358" s="20">
        <v>743.11372649999998</v>
      </c>
      <c r="G1358" s="20">
        <v>737.77471460000004</v>
      </c>
      <c r="H1358" s="20">
        <v>1474.890615</v>
      </c>
      <c r="I1358" s="20">
        <v>1482.348563</v>
      </c>
      <c r="J1358" s="20">
        <v>1489.7570880000001</v>
      </c>
      <c r="K1358" s="21" t="s">
        <v>2820</v>
      </c>
    </row>
    <row r="1359" spans="1:11" ht="20" customHeight="1">
      <c r="A1359" s="2" t="s">
        <v>2819</v>
      </c>
      <c r="B1359" s="20">
        <v>1.0413434450000001</v>
      </c>
      <c r="C1359" s="22">
        <v>1.1700000000000001E-33</v>
      </c>
      <c r="D1359" s="25">
        <v>1.8E-32</v>
      </c>
      <c r="E1359" s="20">
        <v>1671.2346789999999</v>
      </c>
      <c r="F1359" s="20">
        <v>2153.986433</v>
      </c>
      <c r="G1359" s="20">
        <v>2252.3355590000001</v>
      </c>
      <c r="H1359" s="20">
        <v>4073.0579229999998</v>
      </c>
      <c r="I1359" s="20">
        <v>4241.9969270000001</v>
      </c>
      <c r="J1359" s="20">
        <v>4192.0363049999996</v>
      </c>
      <c r="K1359" s="21" t="s">
        <v>2818</v>
      </c>
    </row>
    <row r="1360" spans="1:11" ht="20" customHeight="1">
      <c r="A1360" s="2" t="s">
        <v>2817</v>
      </c>
      <c r="B1360" s="20">
        <v>1.039530944</v>
      </c>
      <c r="C1360" s="22">
        <v>5.4299999999999998E-93</v>
      </c>
      <c r="D1360" s="22">
        <v>3.4400000000000001E-91</v>
      </c>
      <c r="E1360" s="20">
        <v>4108.8739480000004</v>
      </c>
      <c r="F1360" s="20">
        <v>3927.7212249999998</v>
      </c>
      <c r="G1360" s="20">
        <v>4041.123709</v>
      </c>
      <c r="H1360" s="20">
        <v>8301.8642949999994</v>
      </c>
      <c r="I1360" s="20">
        <v>8368.0967270000001</v>
      </c>
      <c r="J1360" s="20">
        <v>8155.5822589999998</v>
      </c>
      <c r="K1360" s="21" t="s">
        <v>2816</v>
      </c>
    </row>
    <row r="1361" spans="1:11" ht="20" customHeight="1">
      <c r="A1361" s="2" t="s">
        <v>2815</v>
      </c>
      <c r="B1361" s="20">
        <v>1.0389413059999999</v>
      </c>
      <c r="C1361" s="22">
        <v>5.8800000000000001E-15</v>
      </c>
      <c r="D1361" s="22">
        <v>3.9600000000000003E-14</v>
      </c>
      <c r="E1361" s="20">
        <v>173.31322599999999</v>
      </c>
      <c r="F1361" s="20">
        <v>230.7014533</v>
      </c>
      <c r="G1361" s="20">
        <v>234.0684942</v>
      </c>
      <c r="H1361" s="20">
        <v>425.55510550000002</v>
      </c>
      <c r="I1361" s="20">
        <v>453.0524039</v>
      </c>
      <c r="J1361" s="20">
        <v>431.59288509999999</v>
      </c>
      <c r="K1361" s="21" t="s">
        <v>2814</v>
      </c>
    </row>
    <row r="1362" spans="1:11" ht="20" customHeight="1">
      <c r="A1362" s="2" t="s">
        <v>2813</v>
      </c>
      <c r="B1362" s="20">
        <v>1.037822762</v>
      </c>
      <c r="C1362" s="22">
        <v>2.7400000000000001E-18</v>
      </c>
      <c r="D1362" s="22">
        <v>2.2499999999999999E-17</v>
      </c>
      <c r="E1362" s="20">
        <v>602.09464869999999</v>
      </c>
      <c r="F1362" s="20">
        <v>667.75898040000004</v>
      </c>
      <c r="G1362" s="20">
        <v>431.42036189999999</v>
      </c>
      <c r="H1362" s="20">
        <v>1134.289209</v>
      </c>
      <c r="I1362" s="20">
        <v>1103.0488760000001</v>
      </c>
      <c r="J1362" s="20">
        <v>1257.204686</v>
      </c>
      <c r="K1362" s="21" t="s">
        <v>2812</v>
      </c>
    </row>
    <row r="1363" spans="1:11" ht="20" customHeight="1">
      <c r="A1363" s="2" t="s">
        <v>2811</v>
      </c>
      <c r="B1363" s="20">
        <v>1.0378093349999999</v>
      </c>
      <c r="C1363" s="20">
        <v>1.9312536000000002E-2</v>
      </c>
      <c r="D1363" s="20">
        <v>3.3684978999999997E-2</v>
      </c>
      <c r="E1363" s="20">
        <v>6.7524633500000002</v>
      </c>
      <c r="F1363" s="20">
        <v>22.026771920000002</v>
      </c>
      <c r="G1363" s="20">
        <v>20.653102430000001</v>
      </c>
      <c r="H1363" s="20">
        <v>30.6777248</v>
      </c>
      <c r="I1363" s="20">
        <v>33.229246080000003</v>
      </c>
      <c r="J1363" s="20">
        <v>37.573968819999997</v>
      </c>
      <c r="K1363" s="21" t="s">
        <v>2810</v>
      </c>
    </row>
    <row r="1364" spans="1:11" ht="20" customHeight="1">
      <c r="A1364" s="2" t="s">
        <v>2809</v>
      </c>
      <c r="B1364" s="20">
        <v>1.0376263560000001</v>
      </c>
      <c r="C1364" s="22">
        <v>1.86E-6</v>
      </c>
      <c r="D1364" s="22">
        <v>5.9699999999999996E-6</v>
      </c>
      <c r="E1364" s="20">
        <v>56.270527909999998</v>
      </c>
      <c r="F1364" s="20">
        <v>60.283796840000001</v>
      </c>
      <c r="G1364" s="20">
        <v>78.022831400000001</v>
      </c>
      <c r="H1364" s="20">
        <v>140.01628239999999</v>
      </c>
      <c r="I1364" s="20">
        <v>122.38088190000001</v>
      </c>
      <c r="J1364" s="20">
        <v>137.0942106</v>
      </c>
      <c r="K1364" s="21" t="s">
        <v>2808</v>
      </c>
    </row>
    <row r="1365" spans="1:11" ht="20" customHeight="1">
      <c r="A1365" s="2" t="s">
        <v>2807</v>
      </c>
      <c r="B1365" s="20">
        <v>1.037579485</v>
      </c>
      <c r="C1365" s="22">
        <v>2.28E-23</v>
      </c>
      <c r="D1365" s="22">
        <v>2.3800000000000002E-22</v>
      </c>
      <c r="E1365" s="20">
        <v>328.61988300000002</v>
      </c>
      <c r="F1365" s="20">
        <v>384.88885679999999</v>
      </c>
      <c r="G1365" s="20">
        <v>395.85112989999999</v>
      </c>
      <c r="H1365" s="20">
        <v>765.36990330000003</v>
      </c>
      <c r="I1365" s="20">
        <v>716.45496430000003</v>
      </c>
      <c r="J1365" s="20">
        <v>796.16193390000001</v>
      </c>
      <c r="K1365" s="21" t="s">
        <v>2806</v>
      </c>
    </row>
    <row r="1366" spans="1:11" ht="20" customHeight="1">
      <c r="A1366" s="2" t="s">
        <v>2805</v>
      </c>
      <c r="B1366" s="20">
        <v>1.0370695759999999</v>
      </c>
      <c r="C1366" s="20">
        <v>1.0938867999999999E-2</v>
      </c>
      <c r="D1366" s="20">
        <v>2.0080972999999998E-2</v>
      </c>
      <c r="E1366" s="20">
        <v>16.881158370000001</v>
      </c>
      <c r="F1366" s="20">
        <v>17.389556779999999</v>
      </c>
      <c r="G1366" s="20">
        <v>22.947891590000001</v>
      </c>
      <c r="H1366" s="20">
        <v>48.769716340000002</v>
      </c>
      <c r="I1366" s="20">
        <v>25.124551919999998</v>
      </c>
      <c r="J1366" s="20">
        <v>43.667044850000003</v>
      </c>
      <c r="K1366" s="21" t="s">
        <v>2804</v>
      </c>
    </row>
    <row r="1367" spans="1:11" ht="20" customHeight="1">
      <c r="A1367" s="2" t="s">
        <v>2803</v>
      </c>
      <c r="B1367" s="20">
        <v>1.0368675789999999</v>
      </c>
      <c r="C1367" s="22">
        <v>7.4300000000000005E-11</v>
      </c>
      <c r="D1367" s="22">
        <v>3.7100000000000001E-10</v>
      </c>
      <c r="E1367" s="20">
        <v>112.5410558</v>
      </c>
      <c r="F1367" s="20">
        <v>154.18740349999999</v>
      </c>
      <c r="G1367" s="20">
        <v>128.50819290000001</v>
      </c>
      <c r="H1367" s="20">
        <v>267.4468316</v>
      </c>
      <c r="I1367" s="20">
        <v>284.47476519999998</v>
      </c>
      <c r="J1367" s="20">
        <v>257.94021839999999</v>
      </c>
      <c r="K1367" s="21" t="s">
        <v>2802</v>
      </c>
    </row>
    <row r="1368" spans="1:11" ht="20" customHeight="1">
      <c r="A1368" s="2" t="s">
        <v>2801</v>
      </c>
      <c r="B1368" s="20">
        <v>1.0357101150000001</v>
      </c>
      <c r="C1368" s="20">
        <v>1.1722659999999999E-3</v>
      </c>
      <c r="D1368" s="20">
        <v>2.561355E-3</v>
      </c>
      <c r="E1368" s="20">
        <v>40.514780100000003</v>
      </c>
      <c r="F1368" s="20">
        <v>23.186075710000001</v>
      </c>
      <c r="G1368" s="20">
        <v>25.242680750000002</v>
      </c>
      <c r="H1368" s="20">
        <v>59.78223294</v>
      </c>
      <c r="I1368" s="20">
        <v>59.974736829999998</v>
      </c>
      <c r="J1368" s="20">
        <v>62.961785589999998</v>
      </c>
      <c r="K1368" s="21" t="s">
        <v>2800</v>
      </c>
    </row>
    <row r="1369" spans="1:11" ht="20" customHeight="1">
      <c r="A1369" s="2" t="s">
        <v>2799</v>
      </c>
      <c r="B1369" s="20">
        <v>1.034568878</v>
      </c>
      <c r="C1369" s="22">
        <v>7.1200000000000001E-28</v>
      </c>
      <c r="D1369" s="22">
        <v>8.8800000000000001E-27</v>
      </c>
      <c r="E1369" s="20">
        <v>552.57658409999999</v>
      </c>
      <c r="F1369" s="20">
        <v>456.7656915</v>
      </c>
      <c r="G1369" s="20">
        <v>485.34790709999999</v>
      </c>
      <c r="H1369" s="20">
        <v>987.98006009999995</v>
      </c>
      <c r="I1369" s="20">
        <v>998.49832130000004</v>
      </c>
      <c r="J1369" s="20">
        <v>1078.4744559999999</v>
      </c>
      <c r="K1369" s="21" t="s">
        <v>2798</v>
      </c>
    </row>
    <row r="1370" spans="1:11" ht="20" customHeight="1">
      <c r="A1370" s="2" t="s">
        <v>2797</v>
      </c>
      <c r="B1370" s="20">
        <v>1.0345243799999999</v>
      </c>
      <c r="C1370" s="22">
        <v>2.8599999999999999E-12</v>
      </c>
      <c r="D1370" s="22">
        <v>1.5900000000000001E-11</v>
      </c>
      <c r="E1370" s="20">
        <v>186.81815270000001</v>
      </c>
      <c r="F1370" s="20">
        <v>193.6037322</v>
      </c>
      <c r="G1370" s="20">
        <v>133.09777120000001</v>
      </c>
      <c r="H1370" s="20">
        <v>357.120181</v>
      </c>
      <c r="I1370" s="20">
        <v>344.44950210000002</v>
      </c>
      <c r="J1370" s="20">
        <v>350.35187139999999</v>
      </c>
      <c r="K1370" s="21" t="s">
        <v>2796</v>
      </c>
    </row>
    <row r="1371" spans="1:11" ht="20" customHeight="1">
      <c r="A1371" s="2" t="s">
        <v>2795</v>
      </c>
      <c r="B1371" s="20">
        <v>1.0342982380000001</v>
      </c>
      <c r="C1371" s="20">
        <v>1.19805E-4</v>
      </c>
      <c r="D1371" s="20">
        <v>3.0805699999999998E-4</v>
      </c>
      <c r="E1371" s="20">
        <v>40.514780100000003</v>
      </c>
      <c r="F1371" s="20">
        <v>39.416328710000002</v>
      </c>
      <c r="G1371" s="20">
        <v>41.306204860000001</v>
      </c>
      <c r="H1371" s="20">
        <v>84.953699439999994</v>
      </c>
      <c r="I1371" s="20">
        <v>70.510839250000004</v>
      </c>
      <c r="J1371" s="20">
        <v>93.427165720000005</v>
      </c>
      <c r="K1371" s="21" t="s">
        <v>2794</v>
      </c>
    </row>
    <row r="1372" spans="1:11" ht="20" customHeight="1">
      <c r="A1372" s="2" t="s">
        <v>2793</v>
      </c>
      <c r="B1372" s="20">
        <v>1.0339324670000001</v>
      </c>
      <c r="C1372" s="22">
        <v>1.95E-19</v>
      </c>
      <c r="D1372" s="22">
        <v>1.6900000000000001E-18</v>
      </c>
      <c r="E1372" s="20">
        <v>297.10838740000003</v>
      </c>
      <c r="F1372" s="20">
        <v>260.84335170000003</v>
      </c>
      <c r="G1372" s="20">
        <v>328.1548497</v>
      </c>
      <c r="H1372" s="20">
        <v>565.57138789999999</v>
      </c>
      <c r="I1372" s="20">
        <v>616.76722610000002</v>
      </c>
      <c r="J1372" s="20">
        <v>633.67990659999998</v>
      </c>
      <c r="K1372" s="21" t="s">
        <v>2792</v>
      </c>
    </row>
    <row r="1373" spans="1:11" ht="20" customHeight="1">
      <c r="A1373" s="2" t="s">
        <v>2791</v>
      </c>
      <c r="B1373" s="20">
        <v>1.032768989</v>
      </c>
      <c r="C1373" s="22">
        <v>1.2300000000000001E-5</v>
      </c>
      <c r="D1373" s="22">
        <v>3.57E-5</v>
      </c>
      <c r="E1373" s="20">
        <v>48.392654</v>
      </c>
      <c r="F1373" s="20">
        <v>74.195442270000001</v>
      </c>
      <c r="G1373" s="20">
        <v>50.485361490000003</v>
      </c>
      <c r="H1373" s="20">
        <v>114.0582076</v>
      </c>
      <c r="I1373" s="20">
        <v>129.67510669999999</v>
      </c>
      <c r="J1373" s="20">
        <v>109.6753684</v>
      </c>
      <c r="K1373" s="21" t="s">
        <v>2790</v>
      </c>
    </row>
    <row r="1374" spans="1:11" ht="20" customHeight="1">
      <c r="A1374" s="2" t="s">
        <v>2789</v>
      </c>
      <c r="B1374" s="20">
        <v>1.0319989270000001</v>
      </c>
      <c r="C1374" s="22">
        <v>7.5600000000000004E-27</v>
      </c>
      <c r="D1374" s="22">
        <v>9.0499999999999996E-26</v>
      </c>
      <c r="E1374" s="20">
        <v>485.0519506</v>
      </c>
      <c r="F1374" s="20">
        <v>481.11107099999998</v>
      </c>
      <c r="G1374" s="20">
        <v>433.71515099999999</v>
      </c>
      <c r="H1374" s="20">
        <v>947.86303539999994</v>
      </c>
      <c r="I1374" s="20">
        <v>885.84307239999998</v>
      </c>
      <c r="J1374" s="20">
        <v>1031.7608740000001</v>
      </c>
      <c r="K1374" s="21" t="s">
        <v>2788</v>
      </c>
    </row>
    <row r="1375" spans="1:11" ht="20" customHeight="1">
      <c r="A1375" s="2" t="s">
        <v>2787</v>
      </c>
      <c r="B1375" s="20">
        <v>1.0308815609999999</v>
      </c>
      <c r="C1375" s="20">
        <v>2.8829293999999998E-2</v>
      </c>
      <c r="D1375" s="20">
        <v>4.8540924999999999E-2</v>
      </c>
      <c r="E1375" s="20">
        <v>16.881158370000001</v>
      </c>
      <c r="F1375" s="20">
        <v>15.07094921</v>
      </c>
      <c r="G1375" s="20">
        <v>8.0317620559999998</v>
      </c>
      <c r="H1375" s="20">
        <v>31.464333119999999</v>
      </c>
      <c r="I1375" s="20">
        <v>21.882674250000001</v>
      </c>
      <c r="J1375" s="20">
        <v>28.43435478</v>
      </c>
      <c r="K1375" s="21" t="s">
        <v>2786</v>
      </c>
    </row>
    <row r="1376" spans="1:11" ht="20" customHeight="1">
      <c r="A1376" s="2" t="s">
        <v>2785</v>
      </c>
      <c r="B1376" s="20">
        <v>1.029196395</v>
      </c>
      <c r="C1376" s="25">
        <v>1.6E-46</v>
      </c>
      <c r="D1376" s="22">
        <v>3.6300000000000002E-45</v>
      </c>
      <c r="E1376" s="20">
        <v>857.56284540000001</v>
      </c>
      <c r="F1376" s="20">
        <v>848.61037099999999</v>
      </c>
      <c r="G1376" s="20">
        <v>873.16727490000005</v>
      </c>
      <c r="H1376" s="20">
        <v>1710.873114</v>
      </c>
      <c r="I1376" s="20">
        <v>1745.751123</v>
      </c>
      <c r="J1376" s="20">
        <v>1809.643579</v>
      </c>
      <c r="K1376" s="21" t="s">
        <v>2784</v>
      </c>
    </row>
    <row r="1377" spans="1:11" ht="20" customHeight="1">
      <c r="A1377" s="2" t="s">
        <v>2783</v>
      </c>
      <c r="B1377" s="20">
        <v>1.0287510929999999</v>
      </c>
      <c r="C1377" s="22">
        <v>5.0099999999999999E-37</v>
      </c>
      <c r="D1377" s="22">
        <v>8.4899999999999996E-36</v>
      </c>
      <c r="E1377" s="20">
        <v>632.48073369999997</v>
      </c>
      <c r="F1377" s="20">
        <v>681.6706259</v>
      </c>
      <c r="G1377" s="20">
        <v>712.53203380000002</v>
      </c>
      <c r="H1377" s="20">
        <v>1425.3342909999999</v>
      </c>
      <c r="I1377" s="20">
        <v>1372.9351919999999</v>
      </c>
      <c r="J1377" s="20">
        <v>1334.3836490000001</v>
      </c>
      <c r="K1377" s="21" t="s">
        <v>2782</v>
      </c>
    </row>
    <row r="1378" spans="1:11" ht="20" customHeight="1">
      <c r="A1378" s="2" t="s">
        <v>2781</v>
      </c>
      <c r="B1378" s="20">
        <v>1.0283559410000001</v>
      </c>
      <c r="C1378" s="20">
        <v>1.3896899999999999E-4</v>
      </c>
      <c r="D1378" s="20">
        <v>3.5369699999999998E-4</v>
      </c>
      <c r="E1378" s="20">
        <v>38.263958979999998</v>
      </c>
      <c r="F1378" s="20">
        <v>34.779113559999999</v>
      </c>
      <c r="G1378" s="20">
        <v>44.748388599999998</v>
      </c>
      <c r="H1378" s="20">
        <v>81.807266119999994</v>
      </c>
      <c r="I1378" s="20">
        <v>75.373655749999998</v>
      </c>
      <c r="J1378" s="20">
        <v>83.27203901</v>
      </c>
      <c r="K1378" s="21" t="s">
        <v>2780</v>
      </c>
    </row>
    <row r="1379" spans="1:11" ht="20" customHeight="1">
      <c r="A1379" s="2" t="s">
        <v>2779</v>
      </c>
      <c r="B1379" s="20">
        <v>1.027997407</v>
      </c>
      <c r="C1379" s="22">
        <v>9.0699999999999996E-6</v>
      </c>
      <c r="D1379" s="22">
        <v>2.69E-5</v>
      </c>
      <c r="E1379" s="20">
        <v>65.273812379999995</v>
      </c>
      <c r="F1379" s="20">
        <v>52.168670349999999</v>
      </c>
      <c r="G1379" s="20">
        <v>48.190572330000002</v>
      </c>
      <c r="H1379" s="20">
        <v>107.76534100000001</v>
      </c>
      <c r="I1379" s="20">
        <v>117.5180654</v>
      </c>
      <c r="J1379" s="20">
        <v>112.7219065</v>
      </c>
      <c r="K1379" s="21" t="s">
        <v>2778</v>
      </c>
    </row>
    <row r="1380" spans="1:11" ht="20" customHeight="1">
      <c r="A1380" s="2" t="s">
        <v>2777</v>
      </c>
      <c r="B1380" s="20">
        <v>1.0275619819999999</v>
      </c>
      <c r="C1380" s="20">
        <v>1.820023E-3</v>
      </c>
      <c r="D1380" s="20">
        <v>3.8366279999999999E-3</v>
      </c>
      <c r="E1380" s="20">
        <v>414.1510854</v>
      </c>
      <c r="F1380" s="20">
        <v>432.42031200000002</v>
      </c>
      <c r="G1380" s="20">
        <v>209.973208</v>
      </c>
      <c r="H1380" s="20">
        <v>726.03948679999996</v>
      </c>
      <c r="I1380" s="20">
        <v>628.9242673</v>
      </c>
      <c r="J1380" s="20">
        <v>799.20847189999995</v>
      </c>
      <c r="K1380" s="21" t="s">
        <v>2776</v>
      </c>
    </row>
    <row r="1381" spans="1:11" ht="20" customHeight="1">
      <c r="A1381" s="2" t="s">
        <v>2775</v>
      </c>
      <c r="B1381" s="20">
        <v>1.027400809</v>
      </c>
      <c r="C1381" s="20">
        <v>2.8705892E-2</v>
      </c>
      <c r="D1381" s="20">
        <v>4.8366682000000001E-2</v>
      </c>
      <c r="E1381" s="20">
        <v>5.6270527909999997</v>
      </c>
      <c r="F1381" s="20">
        <v>20.86746814</v>
      </c>
      <c r="G1381" s="20">
        <v>18.35831327</v>
      </c>
      <c r="H1381" s="20">
        <v>34.610766439999999</v>
      </c>
      <c r="I1381" s="20">
        <v>29.987368419999999</v>
      </c>
      <c r="J1381" s="20">
        <v>26.40332944</v>
      </c>
      <c r="K1381" s="21" t="s">
        <v>2774</v>
      </c>
    </row>
    <row r="1382" spans="1:11" ht="20" customHeight="1">
      <c r="A1382" s="2" t="s">
        <v>2773</v>
      </c>
      <c r="B1382" s="20">
        <v>1.0271500650000001</v>
      </c>
      <c r="C1382" s="25">
        <v>2.1999999999999999E-34</v>
      </c>
      <c r="D1382" s="22">
        <v>3.44E-33</v>
      </c>
      <c r="E1382" s="20">
        <v>2071.880838</v>
      </c>
      <c r="F1382" s="20">
        <v>1896.620993</v>
      </c>
      <c r="G1382" s="20">
        <v>1590.2888869999999</v>
      </c>
      <c r="H1382" s="20">
        <v>3654.5822920000001</v>
      </c>
      <c r="I1382" s="20">
        <v>3620.366884</v>
      </c>
      <c r="J1382" s="20">
        <v>4057.9886329999999</v>
      </c>
      <c r="K1382" s="21" t="s">
        <v>2772</v>
      </c>
    </row>
    <row r="1383" spans="1:11" ht="20" customHeight="1">
      <c r="A1383" s="2" t="s">
        <v>2771</v>
      </c>
      <c r="B1383" s="20">
        <v>1.0263460200000001</v>
      </c>
      <c r="C1383" s="22">
        <v>9.48E-5</v>
      </c>
      <c r="D1383" s="20">
        <v>2.4728100000000002E-4</v>
      </c>
      <c r="E1383" s="20">
        <v>48.392654</v>
      </c>
      <c r="F1383" s="20">
        <v>84.629176340000001</v>
      </c>
      <c r="G1383" s="20">
        <v>36.71662654</v>
      </c>
      <c r="H1383" s="20">
        <v>112.4849909</v>
      </c>
      <c r="I1383" s="20">
        <v>119.1390042</v>
      </c>
      <c r="J1383" s="20">
        <v>113.7374191</v>
      </c>
      <c r="K1383" s="21" t="s">
        <v>2770</v>
      </c>
    </row>
    <row r="1384" spans="1:11" ht="20" customHeight="1">
      <c r="A1384" s="2" t="s">
        <v>2769</v>
      </c>
      <c r="B1384" s="20">
        <v>1.0263044779999999</v>
      </c>
      <c r="C1384" s="22">
        <v>5.9500000000000001E-10</v>
      </c>
      <c r="D1384" s="22">
        <v>2.7400000000000001E-9</v>
      </c>
      <c r="E1384" s="20">
        <v>99.036129130000006</v>
      </c>
      <c r="F1384" s="20">
        <v>133.3199353</v>
      </c>
      <c r="G1384" s="20">
        <v>136.5399549</v>
      </c>
      <c r="H1384" s="20">
        <v>235.19589010000001</v>
      </c>
      <c r="I1384" s="20">
        <v>255.29786619999999</v>
      </c>
      <c r="J1384" s="20">
        <v>260.98675639999999</v>
      </c>
      <c r="K1384" s="21" t="s">
        <v>2768</v>
      </c>
    </row>
    <row r="1385" spans="1:11" ht="20" customHeight="1">
      <c r="A1385" s="2" t="s">
        <v>2767</v>
      </c>
      <c r="B1385" s="20">
        <v>1.025809591</v>
      </c>
      <c r="C1385" s="22">
        <v>1.05E-22</v>
      </c>
      <c r="D1385" s="22">
        <v>1.0599999999999999E-21</v>
      </c>
      <c r="E1385" s="20">
        <v>347.75186250000002</v>
      </c>
      <c r="F1385" s="20">
        <v>427.78309680000001</v>
      </c>
      <c r="G1385" s="20">
        <v>355.69231960000002</v>
      </c>
      <c r="H1385" s="20">
        <v>777.95563649999997</v>
      </c>
      <c r="I1385" s="20">
        <v>791.01815060000001</v>
      </c>
      <c r="J1385" s="20">
        <v>732.18463569999994</v>
      </c>
      <c r="K1385" s="21" t="s">
        <v>2766</v>
      </c>
    </row>
    <row r="1386" spans="1:11" ht="20" customHeight="1">
      <c r="A1386" s="2" t="s">
        <v>2765</v>
      </c>
      <c r="B1386" s="20">
        <v>1.0254774790000001</v>
      </c>
      <c r="C1386" s="22">
        <v>4.4900000000000001E-7</v>
      </c>
      <c r="D1386" s="22">
        <v>1.55E-6</v>
      </c>
      <c r="E1386" s="20">
        <v>59.646759590000002</v>
      </c>
      <c r="F1386" s="20">
        <v>82.310568770000003</v>
      </c>
      <c r="G1386" s="20">
        <v>84.907198879999996</v>
      </c>
      <c r="H1386" s="20">
        <v>150.24219070000001</v>
      </c>
      <c r="I1386" s="20">
        <v>158.85200570000001</v>
      </c>
      <c r="J1386" s="20">
        <v>152.32690059999999</v>
      </c>
      <c r="K1386" s="21" t="s">
        <v>2764</v>
      </c>
    </row>
    <row r="1387" spans="1:11" ht="20" customHeight="1">
      <c r="A1387" s="2" t="s">
        <v>2763</v>
      </c>
      <c r="B1387" s="20">
        <v>1.025431566</v>
      </c>
      <c r="C1387" s="20">
        <v>4.2031300000000001E-4</v>
      </c>
      <c r="D1387" s="20">
        <v>9.9083500000000002E-4</v>
      </c>
      <c r="E1387" s="20">
        <v>50.643475119999998</v>
      </c>
      <c r="F1387" s="20">
        <v>39.416328710000002</v>
      </c>
      <c r="G1387" s="20">
        <v>30.979653639999999</v>
      </c>
      <c r="H1387" s="20">
        <v>65.288491230000005</v>
      </c>
      <c r="I1387" s="20">
        <v>77.805064000000002</v>
      </c>
      <c r="J1387" s="20">
        <v>104.5978051</v>
      </c>
      <c r="K1387" s="21" t="s">
        <v>2762</v>
      </c>
    </row>
    <row r="1388" spans="1:11" ht="20" customHeight="1">
      <c r="A1388" s="2" t="s">
        <v>2761</v>
      </c>
      <c r="B1388" s="20">
        <v>1.0253391590000001</v>
      </c>
      <c r="C1388" s="22">
        <v>9.7500000000000002E-22</v>
      </c>
      <c r="D1388" s="22">
        <v>9.3799999999999993E-21</v>
      </c>
      <c r="E1388" s="20">
        <v>294.85756629999997</v>
      </c>
      <c r="F1388" s="20">
        <v>348.95043939999999</v>
      </c>
      <c r="G1388" s="20">
        <v>313.23872019999999</v>
      </c>
      <c r="H1388" s="20">
        <v>655.2447373</v>
      </c>
      <c r="I1388" s="20">
        <v>669.44773810000004</v>
      </c>
      <c r="J1388" s="20">
        <v>621.49375450000002</v>
      </c>
      <c r="K1388" s="21" t="s">
        <v>2760</v>
      </c>
    </row>
    <row r="1389" spans="1:11" ht="20" customHeight="1">
      <c r="A1389" s="2" t="s">
        <v>2759</v>
      </c>
      <c r="B1389" s="20">
        <v>1.0250736090000001</v>
      </c>
      <c r="C1389" s="20">
        <v>9.6682069999999998E-3</v>
      </c>
      <c r="D1389" s="20">
        <v>1.7949961E-2</v>
      </c>
      <c r="E1389" s="20">
        <v>1494.5452210000001</v>
      </c>
      <c r="F1389" s="20">
        <v>1310.0132779999999</v>
      </c>
      <c r="G1389" s="20">
        <v>597.79257589999997</v>
      </c>
      <c r="H1389" s="20">
        <v>2226.8881769999998</v>
      </c>
      <c r="I1389" s="20">
        <v>2080.4749919999999</v>
      </c>
      <c r="J1389" s="20">
        <v>2616.9761530000001</v>
      </c>
      <c r="K1389" s="21" t="s">
        <v>2758</v>
      </c>
    </row>
    <row r="1390" spans="1:11" ht="20" customHeight="1">
      <c r="A1390" s="2" t="s">
        <v>2757</v>
      </c>
      <c r="B1390" s="20">
        <v>1.0247003050000001</v>
      </c>
      <c r="C1390" s="22">
        <v>1.47E-5</v>
      </c>
      <c r="D1390" s="22">
        <v>4.2299999999999998E-5</v>
      </c>
      <c r="E1390" s="20">
        <v>78.778739079999994</v>
      </c>
      <c r="F1390" s="20">
        <v>44.053543849999997</v>
      </c>
      <c r="G1390" s="20">
        <v>56.22233439</v>
      </c>
      <c r="H1390" s="20">
        <v>127.4305492</v>
      </c>
      <c r="I1390" s="20">
        <v>118.3285348</v>
      </c>
      <c r="J1390" s="20">
        <v>118.8149825</v>
      </c>
      <c r="K1390" s="21" t="s">
        <v>2756</v>
      </c>
    </row>
    <row r="1391" spans="1:11" ht="20" customHeight="1">
      <c r="A1391" s="2" t="s">
        <v>2755</v>
      </c>
      <c r="B1391" s="20">
        <v>1.024694405</v>
      </c>
      <c r="C1391" s="22">
        <v>1.5599999999999999E-13</v>
      </c>
      <c r="D1391" s="22">
        <v>9.5799999999999996E-13</v>
      </c>
      <c r="E1391" s="20">
        <v>159.80829929999999</v>
      </c>
      <c r="F1391" s="20">
        <v>183.16999809999999</v>
      </c>
      <c r="G1391" s="20">
        <v>178.99355439999999</v>
      </c>
      <c r="H1391" s="20">
        <v>321.72280619999998</v>
      </c>
      <c r="I1391" s="20">
        <v>376.05780929999997</v>
      </c>
      <c r="J1391" s="20">
        <v>364.56904880000002</v>
      </c>
      <c r="K1391" s="21" t="s">
        <v>2754</v>
      </c>
    </row>
    <row r="1392" spans="1:11" ht="20" customHeight="1">
      <c r="A1392" s="2" t="s">
        <v>2753</v>
      </c>
      <c r="B1392" s="20">
        <v>1.0245353909999999</v>
      </c>
      <c r="C1392" s="22">
        <v>3.5800000000000003E-5</v>
      </c>
      <c r="D1392" s="22">
        <v>9.87E-5</v>
      </c>
      <c r="E1392" s="20">
        <v>45.016422329999997</v>
      </c>
      <c r="F1392" s="20">
        <v>46.372151420000002</v>
      </c>
      <c r="G1392" s="20">
        <v>47.043177759999999</v>
      </c>
      <c r="H1392" s="20">
        <v>99.899257669999997</v>
      </c>
      <c r="I1392" s="20">
        <v>89.151635830000004</v>
      </c>
      <c r="J1392" s="20">
        <v>92.411653040000004</v>
      </c>
      <c r="K1392" s="21" t="s">
        <v>2752</v>
      </c>
    </row>
    <row r="1393" spans="1:11" ht="20" customHeight="1">
      <c r="A1393" s="2" t="s">
        <v>2751</v>
      </c>
      <c r="B1393" s="20">
        <v>1.023599302</v>
      </c>
      <c r="C1393" s="25">
        <v>4.7000000000000002E-14</v>
      </c>
      <c r="D1393" s="26">
        <v>2.9999999999999998E-13</v>
      </c>
      <c r="E1393" s="20">
        <v>177.81486820000001</v>
      </c>
      <c r="F1393" s="20">
        <v>234.17936470000001</v>
      </c>
      <c r="G1393" s="20">
        <v>211.12060260000001</v>
      </c>
      <c r="H1393" s="20">
        <v>411.39615559999999</v>
      </c>
      <c r="I1393" s="20">
        <v>391.45672819999999</v>
      </c>
      <c r="J1393" s="20">
        <v>465.10480319999999</v>
      </c>
      <c r="K1393" s="21" t="s">
        <v>2750</v>
      </c>
    </row>
    <row r="1394" spans="1:11" ht="20" customHeight="1">
      <c r="A1394" s="2" t="s">
        <v>2749</v>
      </c>
      <c r="B1394" s="20">
        <v>1.0231595490000001</v>
      </c>
      <c r="C1394" s="20">
        <v>8.7089600000000002E-4</v>
      </c>
      <c r="D1394" s="20">
        <v>1.941047E-3</v>
      </c>
      <c r="E1394" s="20">
        <v>20.257390050000001</v>
      </c>
      <c r="F1394" s="20">
        <v>48.690758989999999</v>
      </c>
      <c r="G1394" s="20">
        <v>39.011415700000001</v>
      </c>
      <c r="H1394" s="20">
        <v>73.154574510000003</v>
      </c>
      <c r="I1394" s="20">
        <v>73.752716910000004</v>
      </c>
      <c r="J1394" s="20">
        <v>72.101399630000003</v>
      </c>
      <c r="K1394" s="21" t="s">
        <v>2748</v>
      </c>
    </row>
    <row r="1395" spans="1:11" ht="20" customHeight="1">
      <c r="A1395" s="2" t="s">
        <v>2747</v>
      </c>
      <c r="B1395" s="20">
        <v>1.0231405760000001</v>
      </c>
      <c r="C1395" s="22">
        <v>5.13E-6</v>
      </c>
      <c r="D1395" s="22">
        <v>1.5699999999999999E-5</v>
      </c>
      <c r="E1395" s="20">
        <v>46.141832890000003</v>
      </c>
      <c r="F1395" s="20">
        <v>77.673353629999994</v>
      </c>
      <c r="G1395" s="20">
        <v>72.285858500000003</v>
      </c>
      <c r="H1395" s="20">
        <v>130.57698250000001</v>
      </c>
      <c r="I1395" s="20">
        <v>134.53792319999999</v>
      </c>
      <c r="J1395" s="20">
        <v>133.03215990000001</v>
      </c>
      <c r="K1395" s="21" t="s">
        <v>2746</v>
      </c>
    </row>
    <row r="1396" spans="1:11" ht="20" customHeight="1">
      <c r="A1396" s="2" t="s">
        <v>2745</v>
      </c>
      <c r="B1396" s="20">
        <v>1.0227478619999999</v>
      </c>
      <c r="C1396" s="22">
        <v>7.6299999999999997E-15</v>
      </c>
      <c r="D1396" s="22">
        <v>5.0800000000000002E-14</v>
      </c>
      <c r="E1396" s="20">
        <v>186.81815270000001</v>
      </c>
      <c r="F1396" s="20">
        <v>187.80721320000001</v>
      </c>
      <c r="G1396" s="20">
        <v>226.03673209999999</v>
      </c>
      <c r="H1396" s="20">
        <v>407.46311400000002</v>
      </c>
      <c r="I1396" s="20">
        <v>383.35203410000003</v>
      </c>
      <c r="J1396" s="20">
        <v>430.5773724</v>
      </c>
      <c r="K1396" s="21" t="s">
        <v>2744</v>
      </c>
    </row>
    <row r="1397" spans="1:11" ht="20" customHeight="1">
      <c r="A1397" s="2" t="s">
        <v>2743</v>
      </c>
      <c r="B1397" s="20">
        <v>1.0225033670000001</v>
      </c>
      <c r="C1397" s="20">
        <v>8.2347600000000007E-3</v>
      </c>
      <c r="D1397" s="20">
        <v>1.5457452E-2</v>
      </c>
      <c r="E1397" s="20">
        <v>16.881158370000001</v>
      </c>
      <c r="F1397" s="20">
        <v>27.823290849999999</v>
      </c>
      <c r="G1397" s="20">
        <v>16.063524109999999</v>
      </c>
      <c r="H1397" s="20">
        <v>46.409891360000003</v>
      </c>
      <c r="I1397" s="20">
        <v>42.954879079999998</v>
      </c>
      <c r="J1397" s="20">
        <v>33.511918139999999</v>
      </c>
      <c r="K1397" s="21" t="s">
        <v>2742</v>
      </c>
    </row>
    <row r="1398" spans="1:11" ht="20" customHeight="1">
      <c r="A1398" s="2" t="s">
        <v>2741</v>
      </c>
      <c r="B1398" s="20">
        <v>1.0208336520000001</v>
      </c>
      <c r="C1398" s="22">
        <v>3.29E-30</v>
      </c>
      <c r="D1398" s="22">
        <v>4.5300000000000001E-29</v>
      </c>
      <c r="E1398" s="20">
        <v>482.8011295</v>
      </c>
      <c r="F1398" s="20">
        <v>552.98790570000006</v>
      </c>
      <c r="G1398" s="20">
        <v>553.04418729999998</v>
      </c>
      <c r="H1398" s="20">
        <v>1031.243518</v>
      </c>
      <c r="I1398" s="20">
        <v>1089.270896</v>
      </c>
      <c r="J1398" s="20">
        <v>1103.862273</v>
      </c>
      <c r="K1398" s="21" t="s">
        <v>2740</v>
      </c>
    </row>
    <row r="1399" spans="1:11" ht="20" customHeight="1">
      <c r="A1399" s="2" t="s">
        <v>2739</v>
      </c>
      <c r="B1399" s="20">
        <v>1.0207851610000001</v>
      </c>
      <c r="C1399" s="22">
        <v>7.7699999999999998E-17</v>
      </c>
      <c r="D1399" s="22">
        <v>5.8799999999999999E-16</v>
      </c>
      <c r="E1399" s="20">
        <v>219.45505890000001</v>
      </c>
      <c r="F1399" s="20">
        <v>273.59569340000002</v>
      </c>
      <c r="G1399" s="20">
        <v>246.68983460000001</v>
      </c>
      <c r="H1399" s="20">
        <v>525.45436319999999</v>
      </c>
      <c r="I1399" s="20">
        <v>464.39897569999999</v>
      </c>
      <c r="J1399" s="20">
        <v>510.80287340000001</v>
      </c>
      <c r="K1399" s="21" t="s">
        <v>2738</v>
      </c>
    </row>
    <row r="1400" spans="1:11" ht="20" customHeight="1">
      <c r="A1400" s="2" t="s">
        <v>2737</v>
      </c>
      <c r="B1400" s="20">
        <v>1.0200924200000001</v>
      </c>
      <c r="C1400" s="22">
        <v>1.26E-11</v>
      </c>
      <c r="D1400" s="22">
        <v>6.6500000000000003E-11</v>
      </c>
      <c r="E1400" s="20">
        <v>129.42221420000001</v>
      </c>
      <c r="F1400" s="20">
        <v>173.89556780000001</v>
      </c>
      <c r="G1400" s="20">
        <v>159.48784649999999</v>
      </c>
      <c r="H1400" s="20">
        <v>335.09514780000001</v>
      </c>
      <c r="I1400" s="20">
        <v>310.40978660000002</v>
      </c>
      <c r="J1400" s="20">
        <v>291.45213649999999</v>
      </c>
      <c r="K1400" s="21" t="s">
        <v>2736</v>
      </c>
    </row>
    <row r="1401" spans="1:11" ht="20" customHeight="1">
      <c r="A1401" s="2" t="s">
        <v>2735</v>
      </c>
      <c r="B1401" s="20">
        <v>1.020055159</v>
      </c>
      <c r="C1401" s="20">
        <v>1.3401900000000001E-4</v>
      </c>
      <c r="D1401" s="20">
        <v>3.4196900000000002E-4</v>
      </c>
      <c r="E1401" s="20">
        <v>30.38608507</v>
      </c>
      <c r="F1401" s="20">
        <v>59.124493059999999</v>
      </c>
      <c r="G1401" s="20">
        <v>48.190572330000002</v>
      </c>
      <c r="H1401" s="20">
        <v>95.966216029999998</v>
      </c>
      <c r="I1401" s="20">
        <v>92.393513499999997</v>
      </c>
      <c r="J1401" s="20">
        <v>90.380627700000005</v>
      </c>
      <c r="K1401" s="21" t="s">
        <v>2734</v>
      </c>
    </row>
    <row r="1402" spans="1:11" ht="20" customHeight="1">
      <c r="A1402" s="2" t="s">
        <v>2733</v>
      </c>
      <c r="B1402" s="20">
        <v>1.019030286</v>
      </c>
      <c r="C1402" s="20">
        <v>4.5850190000000001E-3</v>
      </c>
      <c r="D1402" s="20">
        <v>9.0198750000000001E-3</v>
      </c>
      <c r="E1402" s="20">
        <v>20.257390050000001</v>
      </c>
      <c r="F1402" s="20">
        <v>23.186075710000001</v>
      </c>
      <c r="G1402" s="20">
        <v>24.095286170000001</v>
      </c>
      <c r="H1402" s="20">
        <v>52.702757980000001</v>
      </c>
      <c r="I1402" s="20">
        <v>47.007226160000002</v>
      </c>
      <c r="J1402" s="20">
        <v>36.558456149999998</v>
      </c>
      <c r="K1402" s="21" t="s">
        <v>2732</v>
      </c>
    </row>
    <row r="1403" spans="1:11" ht="20" customHeight="1">
      <c r="A1403" s="2" t="s">
        <v>2731</v>
      </c>
      <c r="B1403" s="20">
        <v>1.0188672649999999</v>
      </c>
      <c r="C1403" s="20">
        <v>1.8526759999999999E-3</v>
      </c>
      <c r="D1403" s="20">
        <v>3.9025570000000001E-3</v>
      </c>
      <c r="E1403" s="20">
        <v>22.508211169999999</v>
      </c>
      <c r="F1403" s="20">
        <v>31.30120221</v>
      </c>
      <c r="G1403" s="20">
        <v>27.537469909999999</v>
      </c>
      <c r="H1403" s="20">
        <v>49.556324670000002</v>
      </c>
      <c r="I1403" s="20">
        <v>52.68051208</v>
      </c>
      <c r="J1403" s="20">
        <v>62.961785589999998</v>
      </c>
      <c r="K1403" s="21" t="s">
        <v>2730</v>
      </c>
    </row>
    <row r="1404" spans="1:11" ht="20" customHeight="1">
      <c r="A1404" s="2" t="s">
        <v>2729</v>
      </c>
      <c r="B1404" s="20">
        <v>1.0183371139999999</v>
      </c>
      <c r="C1404" s="20">
        <v>1.0514630000000001E-2</v>
      </c>
      <c r="D1404" s="20">
        <v>1.9370254999999999E-2</v>
      </c>
      <c r="E1404" s="20">
        <v>11.254105579999999</v>
      </c>
      <c r="F1404" s="20">
        <v>25.504683279999998</v>
      </c>
      <c r="G1404" s="20">
        <v>21.800497010000001</v>
      </c>
      <c r="H1404" s="20">
        <v>33.824158109999999</v>
      </c>
      <c r="I1404" s="20">
        <v>42.144409660000001</v>
      </c>
      <c r="J1404" s="20">
        <v>42.651532170000003</v>
      </c>
      <c r="K1404" s="21" t="s">
        <v>2728</v>
      </c>
    </row>
    <row r="1405" spans="1:11" ht="20" customHeight="1">
      <c r="A1405" s="2" t="s">
        <v>2727</v>
      </c>
      <c r="B1405" s="20">
        <v>1.0182995480000001</v>
      </c>
      <c r="C1405" s="22">
        <v>5.0200000000000002E-21</v>
      </c>
      <c r="D1405" s="22">
        <v>4.6699999999999998E-20</v>
      </c>
      <c r="E1405" s="20">
        <v>462.54373939999999</v>
      </c>
      <c r="F1405" s="20">
        <v>639.93568960000005</v>
      </c>
      <c r="G1405" s="20">
        <v>471.57917209999999</v>
      </c>
      <c r="H1405" s="23">
        <v>1077.6534099999999</v>
      </c>
      <c r="I1405" s="20">
        <v>1051.1788329999999</v>
      </c>
      <c r="J1405" s="20">
        <v>1058.164203</v>
      </c>
      <c r="K1405" s="21" t="s">
        <v>2726</v>
      </c>
    </row>
    <row r="1406" spans="1:11" ht="20" customHeight="1">
      <c r="A1406" s="2" t="s">
        <v>2725</v>
      </c>
      <c r="B1406" s="20">
        <v>1.017728083</v>
      </c>
      <c r="C1406" s="20">
        <v>1.617816E-3</v>
      </c>
      <c r="D1406" s="20">
        <v>3.4497299999999998E-3</v>
      </c>
      <c r="E1406" s="20">
        <v>27.009853400000001</v>
      </c>
      <c r="F1406" s="20">
        <v>31.30120221</v>
      </c>
      <c r="G1406" s="20">
        <v>27.537469909999999</v>
      </c>
      <c r="H1406" s="20">
        <v>70.794749530000004</v>
      </c>
      <c r="I1406" s="20">
        <v>52.68051208</v>
      </c>
      <c r="J1406" s="20">
        <v>49.760120870000002</v>
      </c>
      <c r="K1406" s="21" t="s">
        <v>2724</v>
      </c>
    </row>
    <row r="1407" spans="1:11" ht="20" customHeight="1">
      <c r="A1407" s="2" t="s">
        <v>2723</v>
      </c>
      <c r="B1407" s="20">
        <v>1.0174944619999999</v>
      </c>
      <c r="C1407" s="22">
        <v>1.6500000000000001E-11</v>
      </c>
      <c r="D1407" s="22">
        <v>8.6399999999999994E-11</v>
      </c>
      <c r="E1407" s="20">
        <v>144.05255149999999</v>
      </c>
      <c r="F1407" s="20">
        <v>121.72689750000001</v>
      </c>
      <c r="G1407" s="20">
        <v>143.42432239999999</v>
      </c>
      <c r="H1407" s="20">
        <v>272.95308990000001</v>
      </c>
      <c r="I1407" s="20">
        <v>285.28523469999999</v>
      </c>
      <c r="J1407" s="20">
        <v>270.12637039999998</v>
      </c>
      <c r="K1407" s="21" t="s">
        <v>2722</v>
      </c>
    </row>
    <row r="1408" spans="1:11" ht="20" customHeight="1">
      <c r="A1408" s="2" t="s">
        <v>2721</v>
      </c>
      <c r="B1408" s="20">
        <v>1.017409467</v>
      </c>
      <c r="C1408" s="20">
        <v>3.9853529999999996E-3</v>
      </c>
      <c r="D1408" s="20">
        <v>7.9273350000000006E-3</v>
      </c>
      <c r="E1408" s="20">
        <v>41.640190660000002</v>
      </c>
      <c r="F1408" s="20">
        <v>18.548860569999999</v>
      </c>
      <c r="G1408" s="20">
        <v>20.653102430000001</v>
      </c>
      <c r="H1408" s="20">
        <v>57.42240795</v>
      </c>
      <c r="I1408" s="20">
        <v>47.817695579999999</v>
      </c>
      <c r="J1408" s="20">
        <v>58.899734909999999</v>
      </c>
      <c r="K1408" s="21" t="s">
        <v>2720</v>
      </c>
    </row>
    <row r="1409" spans="1:11" ht="20" customHeight="1">
      <c r="A1409" s="2" t="s">
        <v>2719</v>
      </c>
      <c r="B1409" s="20">
        <v>1.0170880870000001</v>
      </c>
      <c r="C1409" s="22">
        <v>4.91E-36</v>
      </c>
      <c r="D1409" s="22">
        <v>8.0900000000000001E-35</v>
      </c>
      <c r="E1409" s="20">
        <v>615.59957540000005</v>
      </c>
      <c r="F1409" s="20">
        <v>626.02404409999997</v>
      </c>
      <c r="G1409" s="20">
        <v>686.14195849999999</v>
      </c>
      <c r="H1409" s="23">
        <v>1289.2510500000001</v>
      </c>
      <c r="I1409" s="20">
        <v>1283.7835560000001</v>
      </c>
      <c r="J1409" s="20">
        <v>1329.3060860000001</v>
      </c>
      <c r="K1409" s="21" t="s">
        <v>2718</v>
      </c>
    </row>
    <row r="1410" spans="1:11" ht="20" customHeight="1">
      <c r="A1410" s="2" t="s">
        <v>2717</v>
      </c>
      <c r="B1410" s="20">
        <v>1.017071646</v>
      </c>
      <c r="C1410" s="20">
        <v>5.173927E-3</v>
      </c>
      <c r="D1410" s="20">
        <v>1.0090821E-2</v>
      </c>
      <c r="E1410" s="20">
        <v>18.00656893</v>
      </c>
      <c r="F1410" s="20">
        <v>23.186075710000001</v>
      </c>
      <c r="G1410" s="20">
        <v>22.947891590000001</v>
      </c>
      <c r="H1410" s="20">
        <v>39.330416409999998</v>
      </c>
      <c r="I1410" s="20">
        <v>42.954879079999998</v>
      </c>
      <c r="J1410" s="20">
        <v>47.729095530000002</v>
      </c>
      <c r="K1410" s="21" t="s">
        <v>2716</v>
      </c>
    </row>
    <row r="1411" spans="1:11" ht="20" customHeight="1">
      <c r="A1411" s="2" t="s">
        <v>2715</v>
      </c>
      <c r="B1411" s="20">
        <v>1.0165815090000001</v>
      </c>
      <c r="C1411" s="20">
        <v>5.0323429999999999E-3</v>
      </c>
      <c r="D1411" s="20">
        <v>9.8372579999999998E-3</v>
      </c>
      <c r="E1411" s="20">
        <v>18.00656893</v>
      </c>
      <c r="F1411" s="20">
        <v>31.30120221</v>
      </c>
      <c r="G1411" s="20">
        <v>24.095286170000001</v>
      </c>
      <c r="H1411" s="20">
        <v>48.769716340000002</v>
      </c>
      <c r="I1411" s="20">
        <v>37.281593170000001</v>
      </c>
      <c r="J1411" s="20">
        <v>62.961785589999998</v>
      </c>
      <c r="K1411" s="21" t="s">
        <v>2714</v>
      </c>
    </row>
    <row r="1412" spans="1:11" ht="20" customHeight="1">
      <c r="A1412" s="2" t="s">
        <v>2713</v>
      </c>
      <c r="B1412" s="20">
        <v>1.016499032</v>
      </c>
      <c r="C1412" s="20">
        <v>1.9169128000000001E-2</v>
      </c>
      <c r="D1412" s="20">
        <v>3.3462313E-2</v>
      </c>
      <c r="E1412" s="20">
        <v>14.630337259999999</v>
      </c>
      <c r="F1412" s="20">
        <v>10.43373407</v>
      </c>
      <c r="G1412" s="20">
        <v>21.800497010000001</v>
      </c>
      <c r="H1412" s="20">
        <v>32.250941449999999</v>
      </c>
      <c r="I1412" s="20">
        <v>29.176898999999999</v>
      </c>
      <c r="J1412" s="20">
        <v>33.511918139999999</v>
      </c>
      <c r="K1412" s="21" t="s">
        <v>2712</v>
      </c>
    </row>
    <row r="1413" spans="1:11" ht="20" customHeight="1">
      <c r="A1413" s="2" t="s">
        <v>2711</v>
      </c>
      <c r="B1413" s="20">
        <v>1.0161428539999999</v>
      </c>
      <c r="C1413" s="22">
        <v>2.18E-8</v>
      </c>
      <c r="D1413" s="22">
        <v>8.6299999999999999E-8</v>
      </c>
      <c r="E1413" s="20">
        <v>97.91071857</v>
      </c>
      <c r="F1413" s="20">
        <v>185.48860569999999</v>
      </c>
      <c r="G1413" s="20">
        <v>148.01390069999999</v>
      </c>
      <c r="H1413" s="20">
        <v>272.95308990000001</v>
      </c>
      <c r="I1413" s="20">
        <v>282.8538264</v>
      </c>
      <c r="J1413" s="20">
        <v>316.83995329999999</v>
      </c>
      <c r="K1413" s="21" t="s">
        <v>2710</v>
      </c>
    </row>
    <row r="1414" spans="1:11" ht="20" customHeight="1">
      <c r="A1414" s="2" t="s">
        <v>2709</v>
      </c>
      <c r="B1414" s="20">
        <v>1.0161117669999999</v>
      </c>
      <c r="C1414" s="22">
        <v>5.9099999999999995E-11</v>
      </c>
      <c r="D1414" s="22">
        <v>2.9700000000000001E-10</v>
      </c>
      <c r="E1414" s="20">
        <v>122.6697508</v>
      </c>
      <c r="F1414" s="20">
        <v>134.4792391</v>
      </c>
      <c r="G1414" s="20">
        <v>125.0660092</v>
      </c>
      <c r="H1414" s="20">
        <v>274.52630649999998</v>
      </c>
      <c r="I1414" s="20">
        <v>248.00364149999999</v>
      </c>
      <c r="J1414" s="20">
        <v>249.81611699999999</v>
      </c>
      <c r="K1414" s="21" t="s">
        <v>2708</v>
      </c>
    </row>
    <row r="1415" spans="1:11" ht="20" customHeight="1">
      <c r="A1415" s="2" t="s">
        <v>2707</v>
      </c>
      <c r="B1415" s="20">
        <v>1.0156173100000001</v>
      </c>
      <c r="C1415" s="20">
        <v>3.3585569999999999E-3</v>
      </c>
      <c r="D1415" s="20">
        <v>6.7724930000000001E-3</v>
      </c>
      <c r="E1415" s="20">
        <v>25.884442839999998</v>
      </c>
      <c r="F1415" s="20">
        <v>27.823290849999999</v>
      </c>
      <c r="G1415" s="20">
        <v>20.653102430000001</v>
      </c>
      <c r="H1415" s="20">
        <v>57.42240795</v>
      </c>
      <c r="I1415" s="20">
        <v>52.68051208</v>
      </c>
      <c r="J1415" s="20">
        <v>39.604994159999997</v>
      </c>
      <c r="K1415" s="21" t="s">
        <v>2706</v>
      </c>
    </row>
    <row r="1416" spans="1:11" ht="20" customHeight="1">
      <c r="A1416" s="2" t="s">
        <v>2705</v>
      </c>
      <c r="B1416" s="20">
        <v>1.0155297560000001</v>
      </c>
      <c r="C1416" s="22">
        <v>5.9200000000000001E-7</v>
      </c>
      <c r="D1416" s="22">
        <v>2.0099999999999998E-6</v>
      </c>
      <c r="E1416" s="20">
        <v>114.79187690000001</v>
      </c>
      <c r="F1416" s="20">
        <v>81.151264979999993</v>
      </c>
      <c r="G1416" s="20">
        <v>82.612409720000002</v>
      </c>
      <c r="H1416" s="20">
        <v>191.14582369999999</v>
      </c>
      <c r="I1416" s="20">
        <v>152.3682503</v>
      </c>
      <c r="J1416" s="20">
        <v>221.3817622</v>
      </c>
      <c r="K1416" s="21" t="s">
        <v>2704</v>
      </c>
    </row>
    <row r="1417" spans="1:11" ht="20" customHeight="1">
      <c r="A1417" s="2" t="s">
        <v>2703</v>
      </c>
      <c r="B1417" s="20">
        <v>1.014155103</v>
      </c>
      <c r="C1417" s="22">
        <v>1.35E-19</v>
      </c>
      <c r="D1417" s="22">
        <v>1.19E-18</v>
      </c>
      <c r="E1417" s="20">
        <v>299.35920850000002</v>
      </c>
      <c r="F1417" s="20">
        <v>264.32126310000001</v>
      </c>
      <c r="G1417" s="20">
        <v>281.111672</v>
      </c>
      <c r="H1417" s="20">
        <v>603.32858769999996</v>
      </c>
      <c r="I1417" s="20">
        <v>542.20403969999995</v>
      </c>
      <c r="J1417" s="20">
        <v>560.56299430000001</v>
      </c>
      <c r="K1417" s="21" t="s">
        <v>2702</v>
      </c>
    </row>
    <row r="1418" spans="1:11" ht="20" customHeight="1">
      <c r="A1418" s="2" t="s">
        <v>2701</v>
      </c>
      <c r="B1418" s="20">
        <v>1.0140941699999999</v>
      </c>
      <c r="C1418" s="20">
        <v>2.6207175999999999E-2</v>
      </c>
      <c r="D1418" s="20">
        <v>4.4487297000000002E-2</v>
      </c>
      <c r="E1418" s="20">
        <v>24.75903228</v>
      </c>
      <c r="F1418" s="20">
        <v>20.86746814</v>
      </c>
      <c r="G1418" s="20">
        <v>6.8843674760000004</v>
      </c>
      <c r="H1418" s="20">
        <v>33.824158109999999</v>
      </c>
      <c r="I1418" s="20">
        <v>25.124551919999998</v>
      </c>
      <c r="J1418" s="20">
        <v>47.729095530000002</v>
      </c>
      <c r="K1418" s="21" t="s">
        <v>2700</v>
      </c>
    </row>
    <row r="1419" spans="1:11" ht="20" customHeight="1">
      <c r="A1419" s="2" t="s">
        <v>2699</v>
      </c>
      <c r="B1419" s="20">
        <v>1.012655984</v>
      </c>
      <c r="C1419" s="22">
        <v>1.92E-26</v>
      </c>
      <c r="D1419" s="22">
        <v>2.26E-25</v>
      </c>
      <c r="E1419" s="20">
        <v>423.15436990000001</v>
      </c>
      <c r="F1419" s="20">
        <v>471.83664069999998</v>
      </c>
      <c r="G1419" s="20">
        <v>522.0645336</v>
      </c>
      <c r="H1419" s="20">
        <v>953.36929369999996</v>
      </c>
      <c r="I1419" s="20">
        <v>970.13189169999998</v>
      </c>
      <c r="J1419" s="20">
        <v>934.27165720000005</v>
      </c>
      <c r="K1419" s="21" t="s">
        <v>2698</v>
      </c>
    </row>
    <row r="1420" spans="1:11" ht="20" customHeight="1">
      <c r="A1420" s="2" t="s">
        <v>2697</v>
      </c>
      <c r="B1420" s="20">
        <v>1.0121743999999999</v>
      </c>
      <c r="C1420" s="22">
        <v>2.6599999999999999E-9</v>
      </c>
      <c r="D1420" s="22">
        <v>1.16E-8</v>
      </c>
      <c r="E1420" s="20">
        <v>92.283665780000007</v>
      </c>
      <c r="F1420" s="20">
        <v>128.68272020000001</v>
      </c>
      <c r="G1420" s="20">
        <v>121.6238254</v>
      </c>
      <c r="H1420" s="20">
        <v>236.7691068</v>
      </c>
      <c r="I1420" s="20">
        <v>221.25815069999999</v>
      </c>
      <c r="J1420" s="20">
        <v>232.5524016</v>
      </c>
      <c r="K1420" s="21" t="s">
        <v>2696</v>
      </c>
    </row>
    <row r="1421" spans="1:11" ht="20" customHeight="1">
      <c r="A1421" s="2" t="s">
        <v>2695</v>
      </c>
      <c r="B1421" s="20">
        <v>1.0113032980000001</v>
      </c>
      <c r="C1421" s="20">
        <v>1.5266684000000001E-2</v>
      </c>
      <c r="D1421" s="20">
        <v>2.7223157000000001E-2</v>
      </c>
      <c r="E1421" s="20">
        <v>10.12869502</v>
      </c>
      <c r="F1421" s="20">
        <v>18.548860569999999</v>
      </c>
      <c r="G1421" s="20">
        <v>32.127048219999999</v>
      </c>
      <c r="H1421" s="20">
        <v>40.117024729999997</v>
      </c>
      <c r="I1421" s="20">
        <v>49.438634409999999</v>
      </c>
      <c r="J1421" s="20">
        <v>32.496405469999999</v>
      </c>
      <c r="K1421" s="21" t="s">
        <v>2694</v>
      </c>
    </row>
    <row r="1422" spans="1:11" ht="20" customHeight="1">
      <c r="A1422" s="2" t="s">
        <v>2693</v>
      </c>
      <c r="B1422" s="20">
        <v>1.010419145</v>
      </c>
      <c r="C1422" s="20">
        <v>5.4248660000000004E-3</v>
      </c>
      <c r="D1422" s="20">
        <v>1.0540325E-2</v>
      </c>
      <c r="E1422" s="20">
        <v>19.131979489999999</v>
      </c>
      <c r="F1422" s="20">
        <v>32.460505990000001</v>
      </c>
      <c r="G1422" s="20">
        <v>19.50570785</v>
      </c>
      <c r="H1422" s="20">
        <v>37.757199749999998</v>
      </c>
      <c r="I1422" s="20">
        <v>51.870042660000003</v>
      </c>
      <c r="J1422" s="20">
        <v>53.82217155</v>
      </c>
      <c r="K1422" s="21" t="s">
        <v>2692</v>
      </c>
    </row>
    <row r="1423" spans="1:11" ht="20" customHeight="1">
      <c r="A1423" s="2" t="s">
        <v>2691</v>
      </c>
      <c r="B1423" s="20">
        <v>1.0102236929999999</v>
      </c>
      <c r="C1423" s="22">
        <v>1.46E-11</v>
      </c>
      <c r="D1423" s="22">
        <v>7.7099999999999997E-11</v>
      </c>
      <c r="E1423" s="20">
        <v>138.42549869999999</v>
      </c>
      <c r="F1423" s="20">
        <v>132.16063149999999</v>
      </c>
      <c r="G1423" s="20">
        <v>142.27692780000001</v>
      </c>
      <c r="H1423" s="20">
        <v>274.52630649999998</v>
      </c>
      <c r="I1423" s="20">
        <v>293.38992880000001</v>
      </c>
      <c r="J1423" s="20">
        <v>263.0177817</v>
      </c>
      <c r="K1423" s="21" t="s">
        <v>2690</v>
      </c>
    </row>
    <row r="1424" spans="1:11" ht="20" customHeight="1">
      <c r="A1424" s="2" t="s">
        <v>2689</v>
      </c>
      <c r="B1424" s="20">
        <v>1.0092974429999999</v>
      </c>
      <c r="C1424" s="22">
        <v>8.8899999999999996E-6</v>
      </c>
      <c r="D1424" s="22">
        <v>2.6400000000000001E-5</v>
      </c>
      <c r="E1424" s="20">
        <v>67.524633499999993</v>
      </c>
      <c r="F1424" s="20">
        <v>81.151264979999993</v>
      </c>
      <c r="G1424" s="20">
        <v>51.632756069999999</v>
      </c>
      <c r="H1424" s="20">
        <v>112.4849909</v>
      </c>
      <c r="I1424" s="20">
        <v>140.21120909999999</v>
      </c>
      <c r="J1424" s="20">
        <v>151.31138799999999</v>
      </c>
      <c r="K1424" s="21" t="s">
        <v>2688</v>
      </c>
    </row>
    <row r="1425" spans="1:11" ht="20" customHeight="1">
      <c r="A1425" s="2" t="s">
        <v>2687</v>
      </c>
      <c r="B1425" s="20">
        <v>1.0091423719999999</v>
      </c>
      <c r="C1425" s="25">
        <v>3.7000000000000002E-42</v>
      </c>
      <c r="D1425" s="22">
        <v>7.2899999999999999E-41</v>
      </c>
      <c r="E1425" s="20">
        <v>845.1833292</v>
      </c>
      <c r="F1425" s="20">
        <v>828.9022066</v>
      </c>
      <c r="G1425" s="20">
        <v>824.97670259999995</v>
      </c>
      <c r="H1425" s="20">
        <v>1755.7097879999999</v>
      </c>
      <c r="I1425" s="23">
        <v>1653.35761</v>
      </c>
      <c r="J1425" s="20">
        <v>1618.7271969999999</v>
      </c>
      <c r="K1425" s="21" t="s">
        <v>2686</v>
      </c>
    </row>
    <row r="1426" spans="1:11" ht="20" customHeight="1">
      <c r="A1426" s="2" t="s">
        <v>2685</v>
      </c>
      <c r="B1426" s="20">
        <v>1.0085543939999999</v>
      </c>
      <c r="C1426" s="22">
        <v>1.7400000000000001E-15</v>
      </c>
      <c r="D1426" s="22">
        <v>1.21E-14</v>
      </c>
      <c r="E1426" s="20">
        <v>250.9665545</v>
      </c>
      <c r="F1426" s="20">
        <v>307.21550309999998</v>
      </c>
      <c r="G1426" s="20">
        <v>291.43822319999998</v>
      </c>
      <c r="H1426" s="20">
        <v>656.03134560000001</v>
      </c>
      <c r="I1426" s="20">
        <v>540.58310089999998</v>
      </c>
      <c r="J1426" s="20">
        <v>509.78736079999999</v>
      </c>
      <c r="K1426" s="21" t="s">
        <v>2684</v>
      </c>
    </row>
    <row r="1427" spans="1:11" ht="20" customHeight="1">
      <c r="A1427" s="2" t="s">
        <v>2683</v>
      </c>
      <c r="B1427" s="20">
        <v>1.008200006</v>
      </c>
      <c r="C1427" s="22">
        <v>4.2700000000000002E-19</v>
      </c>
      <c r="D1427" s="22">
        <v>3.6499999999999998E-18</v>
      </c>
      <c r="E1427" s="20">
        <v>300.48461909999997</v>
      </c>
      <c r="F1427" s="20">
        <v>257.36544040000001</v>
      </c>
      <c r="G1427" s="20">
        <v>267.34293700000001</v>
      </c>
      <c r="H1427" s="20">
        <v>540.39992140000004</v>
      </c>
      <c r="I1427" s="20">
        <v>576.24375520000001</v>
      </c>
      <c r="J1427" s="20">
        <v>543.29927889999999</v>
      </c>
      <c r="K1427" s="21" t="s">
        <v>2682</v>
      </c>
    </row>
    <row r="1428" spans="1:11" ht="20" customHeight="1">
      <c r="A1428" s="2" t="s">
        <v>2681</v>
      </c>
      <c r="B1428" s="20">
        <v>1.00772415</v>
      </c>
      <c r="C1428" s="20">
        <v>5.798E-4</v>
      </c>
      <c r="D1428" s="20">
        <v>1.3333349999999999E-3</v>
      </c>
      <c r="E1428" s="20">
        <v>41.640190660000002</v>
      </c>
      <c r="F1428" s="20">
        <v>48.690758989999999</v>
      </c>
      <c r="G1428" s="20">
        <v>27.537469909999999</v>
      </c>
      <c r="H1428" s="20">
        <v>95.179607700000005</v>
      </c>
      <c r="I1428" s="20">
        <v>76.994594579999998</v>
      </c>
      <c r="J1428" s="20">
        <v>63.977298259999998</v>
      </c>
      <c r="K1428" s="21" t="s">
        <v>2680</v>
      </c>
    </row>
    <row r="1429" spans="1:11" ht="20" customHeight="1">
      <c r="A1429" s="2" t="s">
        <v>2679</v>
      </c>
      <c r="B1429" s="20">
        <v>1.0073840329999999</v>
      </c>
      <c r="C1429" s="20">
        <v>2.1324220000000001E-2</v>
      </c>
      <c r="D1429" s="20">
        <v>3.6890944000000002E-2</v>
      </c>
      <c r="E1429" s="20">
        <v>7.8778739079999998</v>
      </c>
      <c r="F1429" s="20">
        <v>19.708164350000001</v>
      </c>
      <c r="G1429" s="20">
        <v>21.800497010000001</v>
      </c>
      <c r="H1429" s="20">
        <v>34.610766439999999</v>
      </c>
      <c r="I1429" s="20">
        <v>34.850184919999997</v>
      </c>
      <c r="J1429" s="20">
        <v>29.449867449999999</v>
      </c>
      <c r="K1429" s="21" t="s">
        <v>2678</v>
      </c>
    </row>
    <row r="1430" spans="1:11" ht="20" customHeight="1">
      <c r="A1430" s="2" t="s">
        <v>2677</v>
      </c>
      <c r="B1430" s="20">
        <v>1.0071252639999999</v>
      </c>
      <c r="C1430" s="22">
        <v>2.2200000000000001E-5</v>
      </c>
      <c r="D1430" s="22">
        <v>6.2799999999999995E-5</v>
      </c>
      <c r="E1430" s="20">
        <v>42.76560121</v>
      </c>
      <c r="F1430" s="20">
        <v>56.805885490000001</v>
      </c>
      <c r="G1430" s="20">
        <v>64.254096450000006</v>
      </c>
      <c r="H1430" s="20">
        <v>102.25908269999999</v>
      </c>
      <c r="I1430" s="20">
        <v>114.27618769999999</v>
      </c>
      <c r="J1430" s="20">
        <v>112.7219065</v>
      </c>
      <c r="K1430" s="21" t="s">
        <v>2676</v>
      </c>
    </row>
    <row r="1431" spans="1:11" ht="20" customHeight="1">
      <c r="A1431" s="2" t="s">
        <v>2675</v>
      </c>
      <c r="B1431" s="20">
        <v>1.006943387</v>
      </c>
      <c r="C1431" s="25">
        <v>3.1000000000000001E-22</v>
      </c>
      <c r="D1431" s="22">
        <v>3.0599999999999999E-21</v>
      </c>
      <c r="E1431" s="20">
        <v>626.85368089999997</v>
      </c>
      <c r="F1431" s="20">
        <v>603.9972722</v>
      </c>
      <c r="G1431" s="20">
        <v>504.85361490000003</v>
      </c>
      <c r="H1431" s="20">
        <v>1128.7829509999999</v>
      </c>
      <c r="I1431" s="20">
        <v>1050.3683639999999</v>
      </c>
      <c r="J1431" s="20">
        <v>1313.0578829999999</v>
      </c>
      <c r="K1431" s="21" t="s">
        <v>2674</v>
      </c>
    </row>
    <row r="1432" spans="1:11" ht="20" customHeight="1">
      <c r="A1432" s="2" t="s">
        <v>2673</v>
      </c>
      <c r="B1432" s="20">
        <v>1.0066759350000001</v>
      </c>
      <c r="C1432" s="20">
        <v>1.8451008000000001E-2</v>
      </c>
      <c r="D1432" s="20">
        <v>3.2361607000000001E-2</v>
      </c>
      <c r="E1432" s="20">
        <v>23.633621720000001</v>
      </c>
      <c r="F1432" s="20">
        <v>27.823290849999999</v>
      </c>
      <c r="G1432" s="20">
        <v>8.0317620559999998</v>
      </c>
      <c r="H1432" s="20">
        <v>30.6777248</v>
      </c>
      <c r="I1432" s="20">
        <v>50.249103830000003</v>
      </c>
      <c r="J1432" s="20">
        <v>38.589481489999997</v>
      </c>
      <c r="K1432" s="21" t="s">
        <v>2672</v>
      </c>
    </row>
    <row r="1433" spans="1:11" ht="20" customHeight="1">
      <c r="A1433" s="2" t="s">
        <v>2671</v>
      </c>
      <c r="B1433" s="20">
        <v>1.0063811490000001</v>
      </c>
      <c r="C1433" s="20">
        <v>2.72148E-4</v>
      </c>
      <c r="D1433" s="20">
        <v>6.6164800000000003E-4</v>
      </c>
      <c r="E1433" s="20">
        <v>50.643475119999998</v>
      </c>
      <c r="F1433" s="20">
        <v>30.14189842</v>
      </c>
      <c r="G1433" s="20">
        <v>41.306204860000001</v>
      </c>
      <c r="H1433" s="20">
        <v>73.941182839999996</v>
      </c>
      <c r="I1433" s="20">
        <v>82.667880499999995</v>
      </c>
      <c r="J1433" s="20">
        <v>89.365115029999998</v>
      </c>
      <c r="K1433" s="21" t="s">
        <v>2670</v>
      </c>
    </row>
    <row r="1434" spans="1:11" ht="20" customHeight="1">
      <c r="A1434" s="2" t="s">
        <v>2669</v>
      </c>
      <c r="B1434" s="20">
        <v>1.005750736</v>
      </c>
      <c r="C1434" s="20">
        <v>1.1170162000000001E-2</v>
      </c>
      <c r="D1434" s="20">
        <v>2.0454765999999999E-2</v>
      </c>
      <c r="E1434" s="20">
        <v>20.257390050000001</v>
      </c>
      <c r="F1434" s="20">
        <v>25.504683279999998</v>
      </c>
      <c r="G1434" s="20">
        <v>13.768734950000001</v>
      </c>
      <c r="H1434" s="20">
        <v>48.769716340000002</v>
      </c>
      <c r="I1434" s="20">
        <v>39.713001419999998</v>
      </c>
      <c r="J1434" s="20">
        <v>30.465380119999999</v>
      </c>
      <c r="K1434" s="21" t="s">
        <v>2668</v>
      </c>
    </row>
    <row r="1435" spans="1:11" ht="20" customHeight="1">
      <c r="A1435" s="2" t="s">
        <v>2667</v>
      </c>
      <c r="B1435" s="20">
        <v>1.005366429</v>
      </c>
      <c r="C1435" s="20">
        <v>1.2783816999999999E-2</v>
      </c>
      <c r="D1435" s="20">
        <v>2.3125689000000001E-2</v>
      </c>
      <c r="E1435" s="20">
        <v>25.884442839999998</v>
      </c>
      <c r="F1435" s="20">
        <v>13.91164543</v>
      </c>
      <c r="G1435" s="20">
        <v>17.21091869</v>
      </c>
      <c r="H1435" s="20">
        <v>29.89111647</v>
      </c>
      <c r="I1435" s="20">
        <v>46.196756749999999</v>
      </c>
      <c r="J1435" s="20">
        <v>38.589481489999997</v>
      </c>
      <c r="K1435" s="21" t="s">
        <v>2666</v>
      </c>
    </row>
    <row r="1436" spans="1:11" ht="20" customHeight="1">
      <c r="A1436" s="2" t="s">
        <v>2665</v>
      </c>
      <c r="B1436" s="20">
        <v>1.005296089</v>
      </c>
      <c r="C1436" s="20">
        <v>7.7445300000000003E-3</v>
      </c>
      <c r="D1436" s="20">
        <v>1.4606599E-2</v>
      </c>
      <c r="E1436" s="20">
        <v>27.009853400000001</v>
      </c>
      <c r="F1436" s="20">
        <v>17.389556779999999</v>
      </c>
      <c r="G1436" s="20">
        <v>18.35831327</v>
      </c>
      <c r="H1436" s="20">
        <v>37.757199749999998</v>
      </c>
      <c r="I1436" s="20">
        <v>38.092062579999997</v>
      </c>
      <c r="J1436" s="20">
        <v>50.775633540000001</v>
      </c>
      <c r="K1436" s="21" t="s">
        <v>2664</v>
      </c>
    </row>
    <row r="1437" spans="1:11" ht="20" customHeight="1">
      <c r="A1437" s="2" t="s">
        <v>2663</v>
      </c>
      <c r="B1437" s="20">
        <v>1.00519761</v>
      </c>
      <c r="C1437" s="22">
        <v>1.5600000000000001E-6</v>
      </c>
      <c r="D1437" s="22">
        <v>5.0699999999999997E-6</v>
      </c>
      <c r="E1437" s="20">
        <v>65.273812379999995</v>
      </c>
      <c r="F1437" s="20">
        <v>67.239619559999994</v>
      </c>
      <c r="G1437" s="20">
        <v>97.528539249999994</v>
      </c>
      <c r="H1437" s="20">
        <v>146.30914899999999</v>
      </c>
      <c r="I1437" s="20">
        <v>147.50543379999999</v>
      </c>
      <c r="J1437" s="20">
        <v>168.57510339999999</v>
      </c>
      <c r="K1437" s="21" t="s">
        <v>2662</v>
      </c>
    </row>
    <row r="1438" spans="1:11" ht="20" customHeight="1">
      <c r="A1438" s="2" t="s">
        <v>2661</v>
      </c>
      <c r="B1438" s="20">
        <v>1.0051515579999999</v>
      </c>
      <c r="C1438" s="22">
        <v>2.1099999999999999E-29</v>
      </c>
      <c r="D1438" s="22">
        <v>2.81E-28</v>
      </c>
      <c r="E1438" s="20">
        <v>562.70527909999998</v>
      </c>
      <c r="F1438" s="20">
        <v>610.9530949</v>
      </c>
      <c r="G1438" s="20">
        <v>538.1280577</v>
      </c>
      <c r="H1438" s="20">
        <v>1128.7829509999999</v>
      </c>
      <c r="I1438" s="20">
        <v>1082.787141</v>
      </c>
      <c r="J1438" s="20">
        <v>1226.7393059999999</v>
      </c>
      <c r="K1438" s="21" t="s">
        <v>2660</v>
      </c>
    </row>
    <row r="1439" spans="1:11" ht="20" customHeight="1">
      <c r="A1439" s="2" t="s">
        <v>2659</v>
      </c>
      <c r="B1439" s="20">
        <v>1.004821247</v>
      </c>
      <c r="C1439" s="22">
        <v>6.7100000000000005E-5</v>
      </c>
      <c r="D1439" s="20">
        <v>1.7855E-4</v>
      </c>
      <c r="E1439" s="20">
        <v>83.280381309999996</v>
      </c>
      <c r="F1439" s="20">
        <v>61.443100630000004</v>
      </c>
      <c r="G1439" s="20">
        <v>36.71662654</v>
      </c>
      <c r="H1439" s="20">
        <v>114.0582076</v>
      </c>
      <c r="I1439" s="20">
        <v>125.62275959999999</v>
      </c>
      <c r="J1439" s="20">
        <v>124.9080585</v>
      </c>
      <c r="K1439" s="21" t="s">
        <v>2658</v>
      </c>
    </row>
    <row r="1440" spans="1:11" ht="20" customHeight="1">
      <c r="A1440" s="2" t="s">
        <v>2657</v>
      </c>
      <c r="B1440" s="20">
        <v>1.003823299</v>
      </c>
      <c r="C1440" s="20">
        <v>2.1594984000000001E-2</v>
      </c>
      <c r="D1440" s="20">
        <v>3.7321383999999999E-2</v>
      </c>
      <c r="E1440" s="20">
        <v>29.260674510000001</v>
      </c>
      <c r="F1440" s="20">
        <v>25.504683279999998</v>
      </c>
      <c r="G1440" s="20">
        <v>5.7369728970000002</v>
      </c>
      <c r="H1440" s="20">
        <v>46.409891360000003</v>
      </c>
      <c r="I1440" s="20">
        <v>37.281593170000001</v>
      </c>
      <c r="J1440" s="20">
        <v>37.573968819999997</v>
      </c>
      <c r="K1440" s="21" t="s">
        <v>2656</v>
      </c>
    </row>
    <row r="1441" spans="1:11" ht="20" customHeight="1">
      <c r="A1441" s="2" t="s">
        <v>2655</v>
      </c>
      <c r="B1441" s="20">
        <v>1.0036330120000001</v>
      </c>
      <c r="C1441" s="20">
        <v>1.8960599999999999E-4</v>
      </c>
      <c r="D1441" s="20">
        <v>4.7363800000000002E-4</v>
      </c>
      <c r="E1441" s="20">
        <v>38.263958979999998</v>
      </c>
      <c r="F1441" s="20">
        <v>35.938417350000002</v>
      </c>
      <c r="G1441" s="20">
        <v>65.401491030000003</v>
      </c>
      <c r="H1441" s="20">
        <v>88.10013275</v>
      </c>
      <c r="I1441" s="20">
        <v>96.445860580000002</v>
      </c>
      <c r="J1441" s="20">
        <v>95.458191060000004</v>
      </c>
      <c r="K1441" s="21" t="s">
        <v>2654</v>
      </c>
    </row>
    <row r="1442" spans="1:11" ht="20" customHeight="1">
      <c r="A1442" s="2" t="s">
        <v>2653</v>
      </c>
      <c r="B1442" s="20">
        <v>1.0033151119999999</v>
      </c>
      <c r="C1442" s="20">
        <v>5.8903810000000001E-3</v>
      </c>
      <c r="D1442" s="20">
        <v>1.1379770000000001E-2</v>
      </c>
      <c r="E1442" s="20">
        <v>15.75574782</v>
      </c>
      <c r="F1442" s="20">
        <v>25.504683279999998</v>
      </c>
      <c r="G1442" s="20">
        <v>25.242680750000002</v>
      </c>
      <c r="H1442" s="20">
        <v>40.117024729999997</v>
      </c>
      <c r="I1442" s="20">
        <v>44.575817909999998</v>
      </c>
      <c r="J1442" s="20">
        <v>48.744608200000002</v>
      </c>
      <c r="K1442" s="21" t="s">
        <v>2652</v>
      </c>
    </row>
    <row r="1443" spans="1:11" ht="20" customHeight="1">
      <c r="A1443" s="2" t="s">
        <v>2651</v>
      </c>
      <c r="B1443" s="20">
        <v>1.003041472</v>
      </c>
      <c r="C1443" s="22">
        <v>1.1600000000000001E-5</v>
      </c>
      <c r="D1443" s="22">
        <v>3.3800000000000002E-5</v>
      </c>
      <c r="E1443" s="20">
        <v>58.521349030000003</v>
      </c>
      <c r="F1443" s="20">
        <v>71.876834700000003</v>
      </c>
      <c r="G1443" s="20">
        <v>50.485361490000003</v>
      </c>
      <c r="H1443" s="20">
        <v>110.1251659</v>
      </c>
      <c r="I1443" s="20">
        <v>135.34839260000001</v>
      </c>
      <c r="J1443" s="20">
        <v>116.78395709999999</v>
      </c>
      <c r="K1443" s="21" t="s">
        <v>2650</v>
      </c>
    </row>
    <row r="1444" spans="1:11" ht="20" customHeight="1">
      <c r="A1444" s="2" t="s">
        <v>2649</v>
      </c>
      <c r="B1444" s="20">
        <v>1.0019188139999999</v>
      </c>
      <c r="C1444" s="22">
        <v>8.7100000000000006E-8</v>
      </c>
      <c r="D1444" s="22">
        <v>3.2500000000000001E-7</v>
      </c>
      <c r="E1444" s="20">
        <v>92.283665780000007</v>
      </c>
      <c r="F1444" s="20">
        <v>81.151264979999993</v>
      </c>
      <c r="G1444" s="20">
        <v>91.791566349999997</v>
      </c>
      <c r="H1444" s="20">
        <v>179.34669880000001</v>
      </c>
      <c r="I1444" s="20">
        <v>158.85200570000001</v>
      </c>
      <c r="J1444" s="20">
        <v>193.96292009999999</v>
      </c>
      <c r="K1444" s="21" t="s">
        <v>2648</v>
      </c>
    </row>
    <row r="1445" spans="1:11" ht="20" customHeight="1">
      <c r="A1445" s="2" t="s">
        <v>2647</v>
      </c>
      <c r="B1445" s="20">
        <v>1.0016338360000001</v>
      </c>
      <c r="C1445" s="22">
        <v>1.7600000000000001E-6</v>
      </c>
      <c r="D1445" s="22">
        <v>5.6899999999999997E-6</v>
      </c>
      <c r="E1445" s="20">
        <v>73.151686290000001</v>
      </c>
      <c r="F1445" s="20">
        <v>125.2048088</v>
      </c>
      <c r="G1445" s="20">
        <v>74.580647659999997</v>
      </c>
      <c r="H1445" s="20">
        <v>186.42617379999999</v>
      </c>
      <c r="I1445" s="20">
        <v>195.3231294</v>
      </c>
      <c r="J1445" s="23">
        <v>163.49753999999999</v>
      </c>
      <c r="K1445" s="21" t="s">
        <v>2646</v>
      </c>
    </row>
    <row r="1446" spans="1:11" ht="20" customHeight="1">
      <c r="A1446" s="2" t="s">
        <v>2645</v>
      </c>
      <c r="B1446" s="20">
        <v>1.0008884140000001</v>
      </c>
      <c r="C1446" s="22">
        <v>8.3299999999999994E-61</v>
      </c>
      <c r="D1446" s="22">
        <v>2.7599999999999999E-59</v>
      </c>
      <c r="E1446" s="20">
        <v>5535.8945359999998</v>
      </c>
      <c r="F1446" s="20">
        <v>6441.0918320000001</v>
      </c>
      <c r="G1446" s="20">
        <v>5806.9639660000003</v>
      </c>
      <c r="H1446" s="23">
        <v>12204.228209999999</v>
      </c>
      <c r="I1446" s="23">
        <v>11774.499680000001</v>
      </c>
      <c r="J1446" s="23">
        <v>11607.30983</v>
      </c>
      <c r="K1446" s="21" t="s">
        <v>2644</v>
      </c>
    </row>
    <row r="1447" spans="1:11" ht="20" customHeight="1">
      <c r="A1447" s="2" t="s">
        <v>2643</v>
      </c>
      <c r="B1447" s="20">
        <v>1.0001813159999999</v>
      </c>
      <c r="C1447" s="20">
        <v>1.6640927E-2</v>
      </c>
      <c r="D1447" s="20">
        <v>2.9420604E-2</v>
      </c>
      <c r="E1447" s="20">
        <v>38.263958979999998</v>
      </c>
      <c r="F1447" s="20">
        <v>28.982594639999999</v>
      </c>
      <c r="G1447" s="20">
        <v>6.8843674760000004</v>
      </c>
      <c r="H1447" s="20">
        <v>42.476849719999997</v>
      </c>
      <c r="I1447" s="20">
        <v>59.164267410000001</v>
      </c>
      <c r="J1447" s="20">
        <v>46.713582860000002</v>
      </c>
      <c r="K1447" s="21" t="s">
        <v>2642</v>
      </c>
    </row>
    <row r="1448" spans="1:11" ht="20" customHeight="1">
      <c r="A1448" s="2" t="s">
        <v>2641</v>
      </c>
      <c r="B1448" s="20">
        <v>-1.000011572</v>
      </c>
      <c r="C1448" s="20">
        <v>2.191602E-3</v>
      </c>
      <c r="D1448" s="20">
        <v>4.5555200000000004E-3</v>
      </c>
      <c r="E1448" s="20">
        <v>51.768885679999997</v>
      </c>
      <c r="F1448" s="20">
        <v>66.080315769999999</v>
      </c>
      <c r="G1448" s="20">
        <v>45.895783180000002</v>
      </c>
      <c r="H1448" s="20">
        <v>30.6777248</v>
      </c>
      <c r="I1448" s="20">
        <v>28.366429579999998</v>
      </c>
      <c r="J1448" s="20">
        <v>22.341278760000002</v>
      </c>
      <c r="K1448" s="21" t="s">
        <v>2640</v>
      </c>
    </row>
    <row r="1449" spans="1:11" ht="20" customHeight="1">
      <c r="A1449" s="2" t="s">
        <v>2639</v>
      </c>
      <c r="B1449" s="20">
        <v>-1.000503742</v>
      </c>
      <c r="C1449" s="20">
        <v>1.8489482000000002E-2</v>
      </c>
      <c r="D1449" s="20">
        <v>3.2419051999999997E-2</v>
      </c>
      <c r="E1449" s="20">
        <v>46.141832890000003</v>
      </c>
      <c r="F1449" s="20">
        <v>47.531455200000003</v>
      </c>
      <c r="G1449" s="20">
        <v>21.800497010000001</v>
      </c>
      <c r="H1449" s="20">
        <v>27.53129148</v>
      </c>
      <c r="I1449" s="20">
        <v>14.588449499999999</v>
      </c>
      <c r="J1449" s="20">
        <v>15.232690059999999</v>
      </c>
      <c r="K1449" s="21" t="s">
        <v>2638</v>
      </c>
    </row>
    <row r="1450" spans="1:11" ht="20" customHeight="1">
      <c r="A1450" s="2" t="s">
        <v>2637</v>
      </c>
      <c r="B1450" s="20">
        <v>-1.000554492</v>
      </c>
      <c r="C1450" s="25">
        <v>1.7999999999999999E-8</v>
      </c>
      <c r="D1450" s="22">
        <v>7.2199999999999998E-8</v>
      </c>
      <c r="E1450" s="20">
        <v>205.95013220000001</v>
      </c>
      <c r="F1450" s="20">
        <v>195.92233970000001</v>
      </c>
      <c r="G1450" s="20">
        <v>220.29975920000001</v>
      </c>
      <c r="H1450" s="20">
        <v>88.10013275</v>
      </c>
      <c r="I1450" s="20">
        <v>123.19135129999999</v>
      </c>
      <c r="J1450" s="20">
        <v>99.520241740000003</v>
      </c>
      <c r="K1450" s="21" t="s">
        <v>2636</v>
      </c>
    </row>
    <row r="1451" spans="1:11" ht="20" customHeight="1">
      <c r="A1451" s="2" t="s">
        <v>2635</v>
      </c>
      <c r="B1451" s="20">
        <v>-1.0009273329999999</v>
      </c>
      <c r="C1451" s="22">
        <v>2.33E-42</v>
      </c>
      <c r="D1451" s="22">
        <v>4.6199999999999998E-41</v>
      </c>
      <c r="E1451" s="20">
        <v>2450.0187850000002</v>
      </c>
      <c r="F1451" s="20">
        <v>2189.9248510000002</v>
      </c>
      <c r="G1451" s="20">
        <v>2406.0864329999999</v>
      </c>
      <c r="H1451" s="20">
        <v>1146.088334</v>
      </c>
      <c r="I1451" s="20">
        <v>1123.3106110000001</v>
      </c>
      <c r="J1451" s="20">
        <v>1255.173661</v>
      </c>
      <c r="K1451" s="21" t="s">
        <v>2634</v>
      </c>
    </row>
    <row r="1452" spans="1:11" ht="20" customHeight="1">
      <c r="A1452" s="2" t="s">
        <v>2633</v>
      </c>
      <c r="B1452" s="20">
        <v>-1.001651015</v>
      </c>
      <c r="C1452" s="22">
        <v>2.7599999999999998E-44</v>
      </c>
      <c r="D1452" s="22">
        <v>5.8300000000000002E-43</v>
      </c>
      <c r="E1452" s="23">
        <v>2298.0883600000002</v>
      </c>
      <c r="F1452" s="20">
        <v>2087.9061179999999</v>
      </c>
      <c r="G1452" s="20">
        <v>2362.485439</v>
      </c>
      <c r="H1452" s="20">
        <v>1091.812359</v>
      </c>
      <c r="I1452" s="20">
        <v>1120.879203</v>
      </c>
      <c r="J1452" s="23">
        <v>1159.7154700000001</v>
      </c>
      <c r="K1452" s="21" t="s">
        <v>2632</v>
      </c>
    </row>
    <row r="1453" spans="1:11" ht="20" customHeight="1">
      <c r="A1453" s="2" t="s">
        <v>2631</v>
      </c>
      <c r="B1453" s="20">
        <v>-1.001709279</v>
      </c>
      <c r="C1453" s="25">
        <v>2.4000000000000001E-71</v>
      </c>
      <c r="D1453" s="22">
        <v>1.0099999999999999E-69</v>
      </c>
      <c r="E1453" s="20">
        <v>7885.7517820000003</v>
      </c>
      <c r="F1453" s="23">
        <v>7426.5000499999996</v>
      </c>
      <c r="G1453" s="20">
        <v>8015.6985320000003</v>
      </c>
      <c r="H1453" s="20">
        <v>3977.091707</v>
      </c>
      <c r="I1453" s="20">
        <v>3953.469814</v>
      </c>
      <c r="J1453" s="20">
        <v>3715.760863</v>
      </c>
      <c r="K1453" s="21" t="s">
        <v>2630</v>
      </c>
    </row>
    <row r="1454" spans="1:11" ht="20" customHeight="1">
      <c r="A1454" s="2" t="s">
        <v>2629</v>
      </c>
      <c r="B1454" s="20">
        <v>-1.0019628570000001</v>
      </c>
      <c r="C1454" s="22">
        <v>1.19E-12</v>
      </c>
      <c r="D1454" s="22">
        <v>6.8399999999999999E-12</v>
      </c>
      <c r="E1454" s="20">
        <v>311.73872460000001</v>
      </c>
      <c r="F1454" s="20">
        <v>339.67600909999999</v>
      </c>
      <c r="G1454" s="20">
        <v>322.41787679999999</v>
      </c>
      <c r="H1454" s="20">
        <v>176.98687380000001</v>
      </c>
      <c r="I1454" s="20">
        <v>165.33576099999999</v>
      </c>
      <c r="J1454" s="20">
        <v>142.17177390000001</v>
      </c>
      <c r="K1454" s="21" t="s">
        <v>2628</v>
      </c>
    </row>
    <row r="1455" spans="1:11" ht="20" customHeight="1">
      <c r="A1455" s="2" t="s">
        <v>2627</v>
      </c>
      <c r="B1455" s="20">
        <v>-1.0031023859999999</v>
      </c>
      <c r="C1455" s="22">
        <v>1.8499999999999999E-5</v>
      </c>
      <c r="D1455" s="22">
        <v>5.2800000000000003E-5</v>
      </c>
      <c r="E1455" s="20">
        <v>108.0394136</v>
      </c>
      <c r="F1455" s="20">
        <v>103.1780369</v>
      </c>
      <c r="G1455" s="20">
        <v>97.528539249999994</v>
      </c>
      <c r="H1455" s="20">
        <v>51.129541330000002</v>
      </c>
      <c r="I1455" s="20">
        <v>56.732859159999997</v>
      </c>
      <c r="J1455" s="20">
        <v>45.698070190000003</v>
      </c>
      <c r="K1455" s="21" t="s">
        <v>2626</v>
      </c>
    </row>
    <row r="1456" spans="1:11" ht="20" customHeight="1">
      <c r="A1456" s="2" t="s">
        <v>2625</v>
      </c>
      <c r="B1456" s="20">
        <v>-1.003410943</v>
      </c>
      <c r="C1456" s="25">
        <v>1.6E-49</v>
      </c>
      <c r="D1456" s="22">
        <v>3.98E-48</v>
      </c>
      <c r="E1456" s="20">
        <v>4272.0584790000003</v>
      </c>
      <c r="F1456" s="20">
        <v>3863.9595169999998</v>
      </c>
      <c r="G1456" s="20">
        <v>3673.9574429999998</v>
      </c>
      <c r="H1456" s="20">
        <v>2000.3449780000001</v>
      </c>
      <c r="I1456" s="20">
        <v>1997.807112</v>
      </c>
      <c r="J1456" s="20">
        <v>1890.884593</v>
      </c>
      <c r="K1456" s="21" t="s">
        <v>2624</v>
      </c>
    </row>
    <row r="1457" spans="1:11" ht="20" customHeight="1">
      <c r="A1457" s="2" t="s">
        <v>2623</v>
      </c>
      <c r="B1457" s="20">
        <v>-1.0042041580000001</v>
      </c>
      <c r="C1457" s="22">
        <v>4.6699999999999998E-18</v>
      </c>
      <c r="D1457" s="22">
        <v>3.7899999999999997E-17</v>
      </c>
      <c r="E1457" s="20">
        <v>514.31262509999999</v>
      </c>
      <c r="F1457" s="20">
        <v>595.88214570000002</v>
      </c>
      <c r="G1457" s="20">
        <v>571.40250049999997</v>
      </c>
      <c r="H1457" s="20">
        <v>250.92805670000001</v>
      </c>
      <c r="I1457" s="20">
        <v>300.6841536</v>
      </c>
      <c r="J1457" s="20">
        <v>287.39008580000001</v>
      </c>
      <c r="K1457" s="21" t="s">
        <v>2622</v>
      </c>
    </row>
    <row r="1458" spans="1:11" ht="20" customHeight="1">
      <c r="A1458" s="2" t="s">
        <v>2621</v>
      </c>
      <c r="B1458" s="20">
        <v>-1.0049199579999999</v>
      </c>
      <c r="C1458" s="22">
        <v>1.7200000000000001E-23</v>
      </c>
      <c r="D1458" s="22">
        <v>1.8100000000000001E-22</v>
      </c>
      <c r="E1458" s="20">
        <v>918.33501550000005</v>
      </c>
      <c r="F1458" s="20">
        <v>794.12309300000004</v>
      </c>
      <c r="G1458" s="23">
        <v>859.39854000000003</v>
      </c>
      <c r="H1458" s="20">
        <v>471.17838849999998</v>
      </c>
      <c r="I1458" s="20">
        <v>408.476586</v>
      </c>
      <c r="J1458" s="20">
        <v>400.1119923</v>
      </c>
      <c r="K1458" s="21" t="s">
        <v>2620</v>
      </c>
    </row>
    <row r="1459" spans="1:11" ht="20" customHeight="1">
      <c r="A1459" s="2" t="s">
        <v>2619</v>
      </c>
      <c r="B1459" s="20">
        <v>-1.0051088319999999</v>
      </c>
      <c r="C1459" s="22">
        <v>2.99E-30</v>
      </c>
      <c r="D1459" s="22">
        <v>4.1300000000000001E-29</v>
      </c>
      <c r="E1459" s="20">
        <v>2285.7088440000002</v>
      </c>
      <c r="F1459" s="20">
        <v>1802.717386</v>
      </c>
      <c r="G1459" s="20">
        <v>1925.3281039999999</v>
      </c>
      <c r="H1459" s="20">
        <v>1056.4149849999999</v>
      </c>
      <c r="I1459" s="20">
        <v>970.13189169999998</v>
      </c>
      <c r="J1459" s="20">
        <v>968.79908799999998</v>
      </c>
      <c r="K1459" s="21" t="s">
        <v>2618</v>
      </c>
    </row>
    <row r="1460" spans="1:11" ht="20" customHeight="1">
      <c r="A1460" s="2" t="s">
        <v>2617</v>
      </c>
      <c r="B1460" s="20">
        <v>-1.0064256629999999</v>
      </c>
      <c r="C1460" s="20">
        <v>1.7565944999999999E-2</v>
      </c>
      <c r="D1460" s="20">
        <v>3.0904937E-2</v>
      </c>
      <c r="E1460" s="20">
        <v>38.263958979999998</v>
      </c>
      <c r="F1460" s="20">
        <v>26.663987070000001</v>
      </c>
      <c r="G1460" s="20">
        <v>44.748388599999998</v>
      </c>
      <c r="H1460" s="20">
        <v>21.238424859999999</v>
      </c>
      <c r="I1460" s="20">
        <v>23.503613080000001</v>
      </c>
      <c r="J1460" s="20">
        <v>9.1396140369999994</v>
      </c>
      <c r="K1460" s="21" t="s">
        <v>2616</v>
      </c>
    </row>
    <row r="1461" spans="1:11" ht="20" customHeight="1">
      <c r="A1461" s="2" t="s">
        <v>2615</v>
      </c>
      <c r="B1461" s="20">
        <v>-1.006433693</v>
      </c>
      <c r="C1461" s="20">
        <v>2.8222700000000002E-4</v>
      </c>
      <c r="D1461" s="20">
        <v>6.8439100000000001E-4</v>
      </c>
      <c r="E1461" s="20">
        <v>72.026275729999995</v>
      </c>
      <c r="F1461" s="20">
        <v>100.8594293</v>
      </c>
      <c r="G1461" s="20">
        <v>97.528539249999994</v>
      </c>
      <c r="H1461" s="20">
        <v>58.99562461</v>
      </c>
      <c r="I1461" s="20">
        <v>42.954879079999998</v>
      </c>
      <c r="J1461" s="20">
        <v>31.480892799999999</v>
      </c>
      <c r="K1461" s="21" t="s">
        <v>2614</v>
      </c>
    </row>
    <row r="1462" spans="1:11" ht="20" customHeight="1">
      <c r="A1462" s="2" t="s">
        <v>2613</v>
      </c>
      <c r="B1462" s="20">
        <v>-1.0077027810000001</v>
      </c>
      <c r="C1462" s="22">
        <v>2.3800000000000001E-6</v>
      </c>
      <c r="D1462" s="22">
        <v>7.5700000000000004E-6</v>
      </c>
      <c r="E1462" s="20">
        <v>133.92385640000001</v>
      </c>
      <c r="F1462" s="20">
        <v>119.4082899</v>
      </c>
      <c r="G1462" s="20">
        <v>144.57171700000001</v>
      </c>
      <c r="H1462" s="20">
        <v>56.63579962</v>
      </c>
      <c r="I1462" s="20">
        <v>75.373655749999998</v>
      </c>
      <c r="J1462" s="20">
        <v>66.008323599999997</v>
      </c>
      <c r="K1462" s="21" t="s">
        <v>2612</v>
      </c>
    </row>
    <row r="1463" spans="1:11" ht="20" customHeight="1">
      <c r="A1463" s="2" t="s">
        <v>2611</v>
      </c>
      <c r="B1463" s="20">
        <v>-1.0079148680000001</v>
      </c>
      <c r="C1463" s="22">
        <v>2.6200000000000001E-41</v>
      </c>
      <c r="D1463" s="26">
        <v>4.9999999999999996E-40</v>
      </c>
      <c r="E1463" s="20">
        <v>3368.3538010000002</v>
      </c>
      <c r="F1463" s="20">
        <v>2790.4442119999999</v>
      </c>
      <c r="G1463" s="20">
        <v>2970.604566</v>
      </c>
      <c r="H1463" s="20">
        <v>1566.1371810000001</v>
      </c>
      <c r="I1463" s="23">
        <v>1500.98936</v>
      </c>
      <c r="J1463" s="23">
        <v>1471.47786</v>
      </c>
      <c r="K1463" s="21" t="s">
        <v>2610</v>
      </c>
    </row>
    <row r="1464" spans="1:11" ht="20" customHeight="1">
      <c r="A1464" s="2" t="s">
        <v>2609</v>
      </c>
      <c r="B1464" s="20">
        <v>-1.008039221</v>
      </c>
      <c r="C1464" s="22">
        <v>4.6900000000000002E-5</v>
      </c>
      <c r="D1464" s="20">
        <v>1.2738300000000001E-4</v>
      </c>
      <c r="E1464" s="20">
        <v>92.283665780000007</v>
      </c>
      <c r="F1464" s="20">
        <v>106.65594830000001</v>
      </c>
      <c r="G1464" s="20">
        <v>81.465015140000006</v>
      </c>
      <c r="H1464" s="20">
        <v>47.196499690000003</v>
      </c>
      <c r="I1464" s="20">
        <v>44.575817909999998</v>
      </c>
      <c r="J1464" s="20">
        <v>47.729095530000002</v>
      </c>
      <c r="K1464" s="21" t="s">
        <v>2608</v>
      </c>
    </row>
    <row r="1465" spans="1:11" ht="20" customHeight="1">
      <c r="A1465" s="2" t="s">
        <v>2607</v>
      </c>
      <c r="B1465" s="20">
        <v>-1.0083882239999999</v>
      </c>
      <c r="C1465" s="22">
        <v>7.4400000000000002E-44</v>
      </c>
      <c r="D1465" s="22">
        <v>1.5500000000000001E-42</v>
      </c>
      <c r="E1465" s="20">
        <v>1569.947729</v>
      </c>
      <c r="F1465" s="24">
        <v>1623.0253</v>
      </c>
      <c r="G1465" s="20">
        <v>1661.427351</v>
      </c>
      <c r="H1465" s="20">
        <v>814.92622789999996</v>
      </c>
      <c r="I1465" s="20">
        <v>808.03800839999997</v>
      </c>
      <c r="J1465" s="20">
        <v>789.05334519999997</v>
      </c>
      <c r="K1465" s="21" t="s">
        <v>2606</v>
      </c>
    </row>
    <row r="1466" spans="1:11" ht="20" customHeight="1">
      <c r="A1466" s="2" t="s">
        <v>2605</v>
      </c>
      <c r="B1466" s="20">
        <v>-1.008800621</v>
      </c>
      <c r="C1466" s="20">
        <v>2.9719552999999999E-2</v>
      </c>
      <c r="D1466" s="20">
        <v>4.9862088999999998E-2</v>
      </c>
      <c r="E1466" s="20">
        <v>24.75903228</v>
      </c>
      <c r="F1466" s="20">
        <v>23.186075710000001</v>
      </c>
      <c r="G1466" s="20">
        <v>26.390075329999998</v>
      </c>
      <c r="H1466" s="20">
        <v>12.585733250000001</v>
      </c>
      <c r="I1466" s="20">
        <v>12.157041250000001</v>
      </c>
      <c r="J1466" s="20">
        <v>12.18615205</v>
      </c>
      <c r="K1466" s="21" t="s">
        <v>2604</v>
      </c>
    </row>
    <row r="1467" spans="1:11" ht="20" customHeight="1">
      <c r="A1467" s="2" t="s">
        <v>2603</v>
      </c>
      <c r="B1467" s="20">
        <v>-1.0089327299999999</v>
      </c>
      <c r="C1467" s="22">
        <v>2.89E-43</v>
      </c>
      <c r="D1467" s="25">
        <v>5.8999999999999999E-42</v>
      </c>
      <c r="E1467" s="20">
        <v>2735.873067</v>
      </c>
      <c r="F1467" s="20">
        <v>2630.4602890000001</v>
      </c>
      <c r="G1467" s="20">
        <v>2914.3822319999999</v>
      </c>
      <c r="H1467" s="20">
        <v>1475.677224</v>
      </c>
      <c r="I1467" s="20">
        <v>1266.763698</v>
      </c>
      <c r="J1467" s="20">
        <v>1371.9576179999999</v>
      </c>
      <c r="K1467" s="21" t="s">
        <v>2602</v>
      </c>
    </row>
    <row r="1468" spans="1:11" ht="20" customHeight="1">
      <c r="A1468" s="2" t="s">
        <v>2601</v>
      </c>
      <c r="B1468" s="20">
        <v>-1.009433346</v>
      </c>
      <c r="C1468" s="22">
        <v>2.1300000000000001E-94</v>
      </c>
      <c r="D1468" s="22">
        <v>1.41E-92</v>
      </c>
      <c r="E1468" s="23">
        <v>10649.760109999999</v>
      </c>
      <c r="F1468" s="23">
        <v>11028.456910000001</v>
      </c>
      <c r="G1468" s="23">
        <v>11111.36911</v>
      </c>
      <c r="H1468" s="20">
        <v>5385.9072230000002</v>
      </c>
      <c r="I1468" s="20">
        <v>5394.4844370000001</v>
      </c>
      <c r="J1468" s="20">
        <v>5509.1562389999999</v>
      </c>
      <c r="K1468" s="21" t="s">
        <v>2600</v>
      </c>
    </row>
    <row r="1469" spans="1:11" ht="20" customHeight="1">
      <c r="A1469" s="2" t="s">
        <v>2599</v>
      </c>
      <c r="B1469" s="20">
        <v>-1.0097690539999999</v>
      </c>
      <c r="C1469" s="20">
        <v>2.7794188000000001E-2</v>
      </c>
      <c r="D1469" s="20">
        <v>4.6951544999999997E-2</v>
      </c>
      <c r="E1469" s="20">
        <v>27.009853400000001</v>
      </c>
      <c r="F1469" s="20">
        <v>35.938417350000002</v>
      </c>
      <c r="G1469" s="20">
        <v>24.095286170000001</v>
      </c>
      <c r="H1469" s="20">
        <v>12.585733250000001</v>
      </c>
      <c r="I1469" s="20">
        <v>21.07220483</v>
      </c>
      <c r="J1469" s="20">
        <v>9.1396140369999994</v>
      </c>
      <c r="K1469" s="21" t="s">
        <v>2598</v>
      </c>
    </row>
    <row r="1470" spans="1:11" ht="20" customHeight="1">
      <c r="A1470" s="2" t="s">
        <v>2597</v>
      </c>
      <c r="B1470" s="20">
        <v>-1.0097757000000001</v>
      </c>
      <c r="C1470" s="22">
        <v>4.18E-49</v>
      </c>
      <c r="D1470" s="22">
        <v>1.02E-47</v>
      </c>
      <c r="E1470" s="20">
        <v>2366.7384040000002</v>
      </c>
      <c r="F1470" s="20">
        <v>2209.6330149999999</v>
      </c>
      <c r="G1470" s="20">
        <v>2239.714219</v>
      </c>
      <c r="H1470" s="20">
        <v>1137.4356419999999</v>
      </c>
      <c r="I1470" s="20">
        <v>1168.696899</v>
      </c>
      <c r="J1470" s="20">
        <v>1076.4434309999999</v>
      </c>
      <c r="K1470" s="21" t="s">
        <v>2596</v>
      </c>
    </row>
    <row r="1471" spans="1:11" ht="20" customHeight="1">
      <c r="A1471" s="2" t="s">
        <v>2595</v>
      </c>
      <c r="B1471" s="20">
        <v>-1.0100671459999999</v>
      </c>
      <c r="C1471" s="22">
        <v>9.1099999999999991E-47</v>
      </c>
      <c r="D1471" s="22">
        <v>2.0899999999999999E-45</v>
      </c>
      <c r="E1471" s="20">
        <v>2522.0450609999998</v>
      </c>
      <c r="F1471" s="20">
        <v>2522.6450369999998</v>
      </c>
      <c r="G1471" s="23">
        <v>2811.11672</v>
      </c>
      <c r="H1471" s="20">
        <v>1354.5395410000001</v>
      </c>
      <c r="I1471" s="23">
        <v>1249.7438400000001</v>
      </c>
      <c r="J1471" s="20">
        <v>1295.7941679999999</v>
      </c>
      <c r="K1471" s="21" t="s">
        <v>2594</v>
      </c>
    </row>
    <row r="1472" spans="1:11" ht="20" customHeight="1">
      <c r="A1472" s="2" t="s">
        <v>2593</v>
      </c>
      <c r="B1472" s="20">
        <v>-1.0109283979999999</v>
      </c>
      <c r="C1472" s="22">
        <v>1.3199999999999999E-7</v>
      </c>
      <c r="D1472" s="22">
        <v>4.8400000000000005E-7</v>
      </c>
      <c r="E1472" s="20">
        <v>151.93042539999999</v>
      </c>
      <c r="F1472" s="20">
        <v>195.92233970000001</v>
      </c>
      <c r="G1472" s="20">
        <v>215.71018090000001</v>
      </c>
      <c r="H1472" s="20">
        <v>89.673349400000006</v>
      </c>
      <c r="I1472" s="20">
        <v>84.288819329999995</v>
      </c>
      <c r="J1472" s="20">
        <v>106.6288304</v>
      </c>
      <c r="K1472" s="21" t="s">
        <v>2592</v>
      </c>
    </row>
    <row r="1473" spans="1:11" ht="20" customHeight="1">
      <c r="A1473" s="2" t="s">
        <v>2591</v>
      </c>
      <c r="B1473" s="20">
        <v>-1.0128161760000001</v>
      </c>
      <c r="C1473" s="22">
        <v>9.0800000000000002E-45</v>
      </c>
      <c r="D1473" s="22">
        <v>1.95E-43</v>
      </c>
      <c r="E1473" s="20">
        <v>1784.901145</v>
      </c>
      <c r="F1473" s="20">
        <v>1924.4442839999999</v>
      </c>
      <c r="G1473" s="20">
        <v>1952.8655739999999</v>
      </c>
      <c r="H1473" s="20">
        <v>922.69156889999999</v>
      </c>
      <c r="I1473" s="20">
        <v>965.26907519999997</v>
      </c>
      <c r="J1473" s="20">
        <v>917.00794180000003</v>
      </c>
      <c r="K1473" s="21" t="s">
        <v>2590</v>
      </c>
    </row>
    <row r="1474" spans="1:11" ht="20" customHeight="1">
      <c r="A1474" s="2" t="s">
        <v>2589</v>
      </c>
      <c r="B1474" s="20">
        <v>-1.01283816</v>
      </c>
      <c r="C1474" s="20">
        <v>2.8321209999999999E-3</v>
      </c>
      <c r="D1474" s="20">
        <v>5.7781109999999998E-3</v>
      </c>
      <c r="E1474" s="20">
        <v>60.772170150000001</v>
      </c>
      <c r="F1474" s="20">
        <v>46.372151420000002</v>
      </c>
      <c r="G1474" s="20">
        <v>44.748388599999998</v>
      </c>
      <c r="H1474" s="20">
        <v>19.665208199999999</v>
      </c>
      <c r="I1474" s="20">
        <v>27.555960169999999</v>
      </c>
      <c r="J1474" s="20">
        <v>28.43435478</v>
      </c>
      <c r="K1474" s="21" t="s">
        <v>2588</v>
      </c>
    </row>
    <row r="1475" spans="1:11" ht="20" customHeight="1">
      <c r="A1475" s="2" t="s">
        <v>2587</v>
      </c>
      <c r="B1475" s="20">
        <v>-1.0134316489999999</v>
      </c>
      <c r="C1475" s="22">
        <v>5.4100000000000001E-8</v>
      </c>
      <c r="D1475" s="22">
        <v>2.0599999999999999E-7</v>
      </c>
      <c r="E1475" s="20">
        <v>155.306657</v>
      </c>
      <c r="F1475" s="20">
        <v>164.6211375</v>
      </c>
      <c r="G1475" s="20">
        <v>175.55137060000001</v>
      </c>
      <c r="H1475" s="20">
        <v>81.807266119999994</v>
      </c>
      <c r="I1475" s="20">
        <v>85.099288749999999</v>
      </c>
      <c r="J1475" s="20">
        <v>78.194475650000001</v>
      </c>
      <c r="K1475" s="21" t="s">
        <v>2586</v>
      </c>
    </row>
    <row r="1476" spans="1:11" ht="20" customHeight="1">
      <c r="A1476" s="2" t="s">
        <v>2585</v>
      </c>
      <c r="B1476" s="20">
        <v>-1.014388442</v>
      </c>
      <c r="C1476" s="20">
        <v>2.5193291999999999E-2</v>
      </c>
      <c r="D1476" s="20">
        <v>4.2929106000000002E-2</v>
      </c>
      <c r="E1476" s="20">
        <v>21.38280061</v>
      </c>
      <c r="F1476" s="20">
        <v>30.14189842</v>
      </c>
      <c r="G1476" s="20">
        <v>30.979653639999999</v>
      </c>
      <c r="H1476" s="20">
        <v>14.94555823</v>
      </c>
      <c r="I1476" s="20">
        <v>15.39891892</v>
      </c>
      <c r="J1476" s="20">
        <v>10.155126709999999</v>
      </c>
      <c r="K1476" s="21" t="s">
        <v>2584</v>
      </c>
    </row>
    <row r="1477" spans="1:11" ht="20" customHeight="1">
      <c r="A1477" s="2" t="s">
        <v>2583</v>
      </c>
      <c r="B1477" s="20">
        <v>-1.014655179</v>
      </c>
      <c r="C1477" s="20">
        <v>1.2111373999999999E-2</v>
      </c>
      <c r="D1477" s="20">
        <v>2.2021738999999999E-2</v>
      </c>
      <c r="E1477" s="20">
        <v>30.38608507</v>
      </c>
      <c r="F1477" s="20">
        <v>46.372151420000002</v>
      </c>
      <c r="G1477" s="20">
        <v>43.600994020000002</v>
      </c>
      <c r="H1477" s="20">
        <v>14.94555823</v>
      </c>
      <c r="I1477" s="20">
        <v>29.987368419999999</v>
      </c>
      <c r="J1477" s="20">
        <v>14.21717739</v>
      </c>
      <c r="K1477" s="21" t="s">
        <v>2582</v>
      </c>
    </row>
    <row r="1478" spans="1:11" ht="20" customHeight="1">
      <c r="A1478" s="2" t="s">
        <v>2581</v>
      </c>
      <c r="B1478" s="20">
        <v>-1.0147135430000001</v>
      </c>
      <c r="C1478" s="25">
        <v>6.1999999999999999E-6</v>
      </c>
      <c r="D1478" s="22">
        <v>1.88E-5</v>
      </c>
      <c r="E1478" s="20">
        <v>157.55747819999999</v>
      </c>
      <c r="F1478" s="20">
        <v>129.84202400000001</v>
      </c>
      <c r="G1478" s="20">
        <v>100.97072300000001</v>
      </c>
      <c r="H1478" s="20">
        <v>63.715274579999999</v>
      </c>
      <c r="I1478" s="20">
        <v>66.458492160000006</v>
      </c>
      <c r="J1478" s="20">
        <v>61.946272919999998</v>
      </c>
      <c r="K1478" s="21" t="s">
        <v>2580</v>
      </c>
    </row>
    <row r="1479" spans="1:11" ht="20" customHeight="1">
      <c r="A1479" s="2" t="s">
        <v>2579</v>
      </c>
      <c r="B1479" s="20">
        <v>-1.014963445</v>
      </c>
      <c r="C1479" s="20">
        <v>1.6338299999999999E-4</v>
      </c>
      <c r="D1479" s="20">
        <v>4.12252E-4</v>
      </c>
      <c r="E1479" s="23">
        <v>11565.84431</v>
      </c>
      <c r="F1479" s="20">
        <v>5912.4493060000004</v>
      </c>
      <c r="G1479" s="20">
        <v>9655.3253860000004</v>
      </c>
      <c r="H1479" s="20">
        <v>4753.4741270000004</v>
      </c>
      <c r="I1479" s="20">
        <v>4452.7189749999998</v>
      </c>
      <c r="J1479" s="23">
        <v>4220.47066</v>
      </c>
      <c r="K1479" s="21" t="s">
        <v>2578</v>
      </c>
    </row>
    <row r="1480" spans="1:11" ht="20" customHeight="1">
      <c r="A1480" s="2" t="s">
        <v>2577</v>
      </c>
      <c r="B1480" s="20">
        <v>-1.0164946269999999</v>
      </c>
      <c r="C1480" s="20">
        <v>1.9702999999999999E-3</v>
      </c>
      <c r="D1480" s="20">
        <v>4.1278199999999999E-3</v>
      </c>
      <c r="E1480" s="20">
        <v>56.270527909999998</v>
      </c>
      <c r="F1480" s="20">
        <v>60.283796840000001</v>
      </c>
      <c r="G1480" s="20">
        <v>49.337966909999999</v>
      </c>
      <c r="H1480" s="20">
        <v>25.171466500000001</v>
      </c>
      <c r="I1480" s="20">
        <v>21.07220483</v>
      </c>
      <c r="J1480" s="20">
        <v>36.558456149999998</v>
      </c>
      <c r="K1480" s="21" t="s">
        <v>2576</v>
      </c>
    </row>
    <row r="1481" spans="1:11" ht="20" customHeight="1">
      <c r="A1481" s="2" t="s">
        <v>2575</v>
      </c>
      <c r="B1481" s="20">
        <v>-1.01651845</v>
      </c>
      <c r="C1481" s="22">
        <v>2.7600000000000001E-17</v>
      </c>
      <c r="D1481" s="22">
        <v>2.1300000000000001E-16</v>
      </c>
      <c r="E1481" s="20">
        <v>522.19049900000005</v>
      </c>
      <c r="F1481" s="20">
        <v>462.56221040000003</v>
      </c>
      <c r="G1481" s="20">
        <v>438.30472930000002</v>
      </c>
      <c r="H1481" s="20">
        <v>232.0494568</v>
      </c>
      <c r="I1481" s="20">
        <v>240.70941669999999</v>
      </c>
      <c r="J1481" s="20">
        <v>230.52137629999999</v>
      </c>
      <c r="K1481" s="21" t="s">
        <v>2574</v>
      </c>
    </row>
    <row r="1482" spans="1:11" ht="20" customHeight="1">
      <c r="A1482" s="2" t="s">
        <v>2573</v>
      </c>
      <c r="B1482" s="20">
        <v>-1.0168913589999999</v>
      </c>
      <c r="C1482" s="22">
        <v>2.0399999999999999E-50</v>
      </c>
      <c r="D1482" s="22">
        <v>5.1699999999999999E-49</v>
      </c>
      <c r="E1482" s="20">
        <v>2383.6195619999999</v>
      </c>
      <c r="F1482" s="20">
        <v>2374.2541529999999</v>
      </c>
      <c r="G1482" s="20">
        <v>2204.1449870000001</v>
      </c>
      <c r="H1482" s="20">
        <v>1108.331134</v>
      </c>
      <c r="I1482" s="20">
        <v>1169.507368</v>
      </c>
      <c r="J1482" s="20">
        <v>1163.777521</v>
      </c>
      <c r="K1482" s="21" t="s">
        <v>2572</v>
      </c>
    </row>
    <row r="1483" spans="1:11" ht="20" customHeight="1">
      <c r="A1483" s="2" t="s">
        <v>2571</v>
      </c>
      <c r="B1483" s="20">
        <v>-1.0170026489999999</v>
      </c>
      <c r="C1483" s="22">
        <v>3.0400000000000001E-8</v>
      </c>
      <c r="D1483" s="22">
        <v>1.1899999999999999E-7</v>
      </c>
      <c r="E1483" s="20">
        <v>164.30994150000001</v>
      </c>
      <c r="F1483" s="20">
        <v>215.6305041</v>
      </c>
      <c r="G1483" s="20">
        <v>176.6987652</v>
      </c>
      <c r="H1483" s="20">
        <v>89.673349400000006</v>
      </c>
      <c r="I1483" s="20">
        <v>94.824921750000001</v>
      </c>
      <c r="J1483" s="20">
        <v>90.380627700000005</v>
      </c>
      <c r="K1483" s="21" t="s">
        <v>2570</v>
      </c>
    </row>
    <row r="1484" spans="1:11" ht="20" customHeight="1">
      <c r="A1484" s="2" t="s">
        <v>2569</v>
      </c>
      <c r="B1484" s="20">
        <v>-1.0172967230000001</v>
      </c>
      <c r="C1484" s="25">
        <v>2.8E-40</v>
      </c>
      <c r="D1484" s="22">
        <v>5.1899999999999999E-39</v>
      </c>
      <c r="E1484" s="20">
        <v>2395.9990790000002</v>
      </c>
      <c r="F1484" s="20">
        <v>2664.0800989999998</v>
      </c>
      <c r="G1484" s="20">
        <v>2674.5767649999998</v>
      </c>
      <c r="H1484" s="20">
        <v>1155.527634</v>
      </c>
      <c r="I1484" s="20">
        <v>1344.5687620000001</v>
      </c>
      <c r="J1484" s="23">
        <v>1323.2130099999999</v>
      </c>
      <c r="K1484" s="21" t="s">
        <v>2568</v>
      </c>
    </row>
    <row r="1485" spans="1:11" ht="20" customHeight="1">
      <c r="A1485" s="2" t="s">
        <v>2567</v>
      </c>
      <c r="B1485" s="20">
        <v>-1.017449914</v>
      </c>
      <c r="C1485" s="20">
        <v>1.5702899999999999E-4</v>
      </c>
      <c r="D1485" s="20">
        <v>3.96986E-4</v>
      </c>
      <c r="E1485" s="20">
        <v>3110.634783</v>
      </c>
      <c r="F1485" s="20">
        <v>1697.220742</v>
      </c>
      <c r="G1485" s="20">
        <v>2923.5613880000001</v>
      </c>
      <c r="H1485" s="20">
        <v>1261.719758</v>
      </c>
      <c r="I1485" s="20">
        <v>1221.3774109999999</v>
      </c>
      <c r="J1485" s="20">
        <v>1336.414675</v>
      </c>
      <c r="K1485" s="21" t="s">
        <v>2566</v>
      </c>
    </row>
    <row r="1486" spans="1:11" ht="20" customHeight="1">
      <c r="A1486" s="2" t="s">
        <v>2565</v>
      </c>
      <c r="B1486" s="20">
        <v>-1.0175877470000001</v>
      </c>
      <c r="C1486" s="22">
        <v>2.6199999999999999E-18</v>
      </c>
      <c r="D1486" s="22">
        <v>2.1500000000000001E-17</v>
      </c>
      <c r="E1486" s="20">
        <v>805.79395969999996</v>
      </c>
      <c r="F1486" s="20">
        <v>840.49524450000001</v>
      </c>
      <c r="G1486" s="20">
        <v>620.74046750000002</v>
      </c>
      <c r="H1486" s="20">
        <v>383.86486409999998</v>
      </c>
      <c r="I1486" s="20">
        <v>383.35203410000003</v>
      </c>
      <c r="J1486" s="20">
        <v>351.36738409999998</v>
      </c>
      <c r="K1486" s="21" t="s">
        <v>2564</v>
      </c>
    </row>
    <row r="1487" spans="1:11" ht="20" customHeight="1">
      <c r="A1487" s="2" t="s">
        <v>2563</v>
      </c>
      <c r="B1487" s="20">
        <v>-1.018574579</v>
      </c>
      <c r="C1487" s="22">
        <v>1.17E-40</v>
      </c>
      <c r="D1487" s="22">
        <v>2.1899999999999999E-39</v>
      </c>
      <c r="E1487" s="20">
        <v>2322.8473920000001</v>
      </c>
      <c r="F1487" s="20">
        <v>2189.9248510000002</v>
      </c>
      <c r="G1487" s="20">
        <v>2622.9440089999998</v>
      </c>
      <c r="H1487" s="20">
        <v>1153.167809</v>
      </c>
      <c r="I1487" s="20">
        <v>1201.115675</v>
      </c>
      <c r="J1487" s="20">
        <v>1167.839571</v>
      </c>
      <c r="K1487" s="21" t="s">
        <v>2562</v>
      </c>
    </row>
    <row r="1488" spans="1:11" ht="20" customHeight="1">
      <c r="A1488" s="2" t="s">
        <v>2561</v>
      </c>
      <c r="B1488" s="20">
        <v>-1.0189125590000001</v>
      </c>
      <c r="C1488" s="20">
        <v>2.0303700000000001E-3</v>
      </c>
      <c r="D1488" s="20">
        <v>4.243208E-3</v>
      </c>
      <c r="E1488" s="20">
        <v>46.141832890000003</v>
      </c>
      <c r="F1488" s="20">
        <v>92.744302840000003</v>
      </c>
      <c r="G1488" s="20">
        <v>57.369728969999997</v>
      </c>
      <c r="H1488" s="20">
        <v>38.543808079999998</v>
      </c>
      <c r="I1488" s="20">
        <v>33.229246080000003</v>
      </c>
      <c r="J1488" s="20">
        <v>24.372304100000001</v>
      </c>
      <c r="K1488" s="21" t="s">
        <v>2560</v>
      </c>
    </row>
    <row r="1489" spans="1:11" ht="20" customHeight="1">
      <c r="A1489" s="2" t="s">
        <v>2559</v>
      </c>
      <c r="B1489" s="20">
        <v>-1.019987473</v>
      </c>
      <c r="C1489" s="22">
        <v>6.4199999999999998E-16</v>
      </c>
      <c r="D1489" s="22">
        <v>4.59E-15</v>
      </c>
      <c r="E1489" s="20">
        <v>474.9232556</v>
      </c>
      <c r="F1489" s="20">
        <v>419.66797029999998</v>
      </c>
      <c r="G1489" s="20">
        <v>539.27545229999998</v>
      </c>
      <c r="H1489" s="20">
        <v>232.0494568</v>
      </c>
      <c r="I1489" s="20">
        <v>225.31049780000001</v>
      </c>
      <c r="J1489" s="20">
        <v>250.83162970000001</v>
      </c>
      <c r="K1489" s="21" t="s">
        <v>2558</v>
      </c>
    </row>
    <row r="1490" spans="1:11" ht="20" customHeight="1">
      <c r="A1490" s="2" t="s">
        <v>2557</v>
      </c>
      <c r="B1490" s="20">
        <v>-1.0200281360000001</v>
      </c>
      <c r="C1490" s="20">
        <v>1.9990312E-2</v>
      </c>
      <c r="D1490" s="20">
        <v>3.4795751999999999E-2</v>
      </c>
      <c r="E1490" s="20">
        <v>37.138548419999999</v>
      </c>
      <c r="F1490" s="20">
        <v>33.619809779999997</v>
      </c>
      <c r="G1490" s="20">
        <v>22.947891590000001</v>
      </c>
      <c r="H1490" s="20">
        <v>11.799124920000001</v>
      </c>
      <c r="I1490" s="20">
        <v>21.07220483</v>
      </c>
      <c r="J1490" s="20">
        <v>13.20166472</v>
      </c>
      <c r="K1490" s="21" t="s">
        <v>2556</v>
      </c>
    </row>
    <row r="1491" spans="1:11" ht="20" customHeight="1">
      <c r="A1491" s="2" t="s">
        <v>2555</v>
      </c>
      <c r="B1491" s="20">
        <v>-1.0205723719999999</v>
      </c>
      <c r="C1491" s="20">
        <v>1.794499E-3</v>
      </c>
      <c r="D1491" s="20">
        <v>3.7879900000000002E-3</v>
      </c>
      <c r="E1491" s="20">
        <v>66.399222940000001</v>
      </c>
      <c r="F1491" s="20">
        <v>55.646581699999999</v>
      </c>
      <c r="G1491" s="20">
        <v>53.92754523</v>
      </c>
      <c r="H1491" s="20">
        <v>21.238424859999999</v>
      </c>
      <c r="I1491" s="20">
        <v>25.935021330000001</v>
      </c>
      <c r="J1491" s="20">
        <v>40.620506829999997</v>
      </c>
      <c r="K1491" s="21" t="s">
        <v>2554</v>
      </c>
    </row>
    <row r="1492" spans="1:11" ht="20" customHeight="1">
      <c r="A1492" s="2" t="s">
        <v>2553</v>
      </c>
      <c r="B1492" s="20">
        <v>-1.0206372340000001</v>
      </c>
      <c r="C1492" s="22">
        <v>1.04E-61</v>
      </c>
      <c r="D1492" s="22">
        <v>3.4900000000000001E-60</v>
      </c>
      <c r="E1492" s="20">
        <v>5004.7007530000001</v>
      </c>
      <c r="F1492" s="20">
        <v>5529.8790570000001</v>
      </c>
      <c r="G1492" s="20">
        <v>5474.2195380000003</v>
      </c>
      <c r="H1492" s="20">
        <v>2639.8575489999998</v>
      </c>
      <c r="I1492" s="20">
        <v>2520.559886</v>
      </c>
      <c r="J1492" s="20">
        <v>2732.7445969999999</v>
      </c>
      <c r="K1492" s="21" t="s">
        <v>2552</v>
      </c>
    </row>
    <row r="1493" spans="1:11" ht="20" customHeight="1">
      <c r="A1493" s="2" t="s">
        <v>2551</v>
      </c>
      <c r="B1493" s="20">
        <v>-1.0213378550000001</v>
      </c>
      <c r="C1493" s="22">
        <v>5.8100000000000001E-30</v>
      </c>
      <c r="D1493" s="22">
        <v>7.9099999999999998E-29</v>
      </c>
      <c r="E1493" s="20">
        <v>1060.1367459999999</v>
      </c>
      <c r="F1493" s="20">
        <v>1101.3385960000001</v>
      </c>
      <c r="G1493" s="20">
        <v>1065.929564</v>
      </c>
      <c r="H1493" s="20">
        <v>513.65523829999995</v>
      </c>
      <c r="I1493" s="23">
        <v>583.53797999999995</v>
      </c>
      <c r="J1493" s="23">
        <v>490.49261999999999</v>
      </c>
      <c r="K1493" s="21" t="s">
        <v>2550</v>
      </c>
    </row>
    <row r="1494" spans="1:11" ht="20" customHeight="1">
      <c r="A1494" s="2" t="s">
        <v>2549</v>
      </c>
      <c r="B1494" s="20">
        <v>-1.021871062</v>
      </c>
      <c r="C1494" s="20">
        <v>6.61164E-4</v>
      </c>
      <c r="D1494" s="20">
        <v>1.5047699999999999E-3</v>
      </c>
      <c r="E1494" s="20">
        <v>57.395938469999997</v>
      </c>
      <c r="F1494" s="20">
        <v>67.239619559999994</v>
      </c>
      <c r="G1494" s="20">
        <v>58.517123550000001</v>
      </c>
      <c r="H1494" s="20">
        <v>30.6777248</v>
      </c>
      <c r="I1494" s="20">
        <v>29.987368419999999</v>
      </c>
      <c r="J1494" s="20">
        <v>29.449867449999999</v>
      </c>
      <c r="K1494" s="21" t="s">
        <v>2548</v>
      </c>
    </row>
    <row r="1495" spans="1:11" ht="20" customHeight="1">
      <c r="A1495" s="2" t="s">
        <v>2547</v>
      </c>
      <c r="B1495" s="20">
        <v>-1.0227892569999999</v>
      </c>
      <c r="C1495" s="22">
        <v>9.7099999999999992E-50</v>
      </c>
      <c r="D1495" s="22">
        <v>2.4500000000000001E-48</v>
      </c>
      <c r="E1495" s="20">
        <v>2514.167187</v>
      </c>
      <c r="F1495" s="23">
        <v>2315.1296600000001</v>
      </c>
      <c r="G1495" s="20">
        <v>2324.6214180000002</v>
      </c>
      <c r="H1495" s="20">
        <v>1216.0964750000001</v>
      </c>
      <c r="I1495" s="20">
        <v>1179.2330010000001</v>
      </c>
      <c r="J1495" s="20">
        <v>1123.1570139999999</v>
      </c>
      <c r="K1495" s="21" t="s">
        <v>2546</v>
      </c>
    </row>
    <row r="1496" spans="1:11" ht="20" customHeight="1">
      <c r="A1496" s="2" t="s">
        <v>2545</v>
      </c>
      <c r="B1496" s="20">
        <v>-1.0227976350000001</v>
      </c>
      <c r="C1496" s="22">
        <v>1.1600000000000001E-53</v>
      </c>
      <c r="D1496" s="22">
        <v>3.22E-52</v>
      </c>
      <c r="E1496" s="23">
        <v>4939.4269400000003</v>
      </c>
      <c r="F1496" s="20">
        <v>4594.3209020000004</v>
      </c>
      <c r="G1496" s="20">
        <v>4435.8274439999996</v>
      </c>
      <c r="H1496" s="20">
        <v>2270.1516350000002</v>
      </c>
      <c r="I1496" s="20">
        <v>2446.8071690000002</v>
      </c>
      <c r="J1496" s="20">
        <v>2154.9178870000001</v>
      </c>
      <c r="K1496" s="21" t="s">
        <v>2544</v>
      </c>
    </row>
    <row r="1497" spans="1:11" ht="20" customHeight="1">
      <c r="A1497" s="2" t="s">
        <v>2543</v>
      </c>
      <c r="B1497" s="20">
        <v>-1.0245405679999999</v>
      </c>
      <c r="C1497" s="22">
        <v>9.2400000000000006E-39</v>
      </c>
      <c r="D1497" s="22">
        <v>1.6499999999999999E-37</v>
      </c>
      <c r="E1497" s="23">
        <v>14534.67736</v>
      </c>
      <c r="F1497" s="23">
        <v>11048.165080000001</v>
      </c>
      <c r="G1497" s="23">
        <v>12977.03269</v>
      </c>
      <c r="H1497" s="20">
        <v>6362.8747659999999</v>
      </c>
      <c r="I1497" s="20">
        <v>6563.1813359999996</v>
      </c>
      <c r="J1497" s="20">
        <v>6027.0677009999999</v>
      </c>
      <c r="K1497" s="21" t="s">
        <v>2542</v>
      </c>
    </row>
    <row r="1498" spans="1:11" ht="20" customHeight="1">
      <c r="A1498" s="2" t="s">
        <v>2541</v>
      </c>
      <c r="B1498" s="20">
        <v>-1.0246973530000001</v>
      </c>
      <c r="C1498" s="20">
        <v>1.2771289999999999E-3</v>
      </c>
      <c r="D1498" s="20">
        <v>2.7747840000000002E-3</v>
      </c>
      <c r="E1498" s="20">
        <v>51.768885679999997</v>
      </c>
      <c r="F1498" s="20">
        <v>71.876834700000003</v>
      </c>
      <c r="G1498" s="20">
        <v>57.369728969999997</v>
      </c>
      <c r="H1498" s="20">
        <v>22.025033189999998</v>
      </c>
      <c r="I1498" s="20">
        <v>35.66065433</v>
      </c>
      <c r="J1498" s="20">
        <v>31.480892799999999</v>
      </c>
      <c r="K1498" s="21" t="s">
        <v>2540</v>
      </c>
    </row>
    <row r="1499" spans="1:11" ht="20" customHeight="1">
      <c r="A1499" s="2" t="s">
        <v>2539</v>
      </c>
      <c r="B1499" s="20">
        <v>-1.0252513000000001</v>
      </c>
      <c r="C1499" s="22">
        <v>1.5800000000000001E-65</v>
      </c>
      <c r="D1499" s="22">
        <v>5.8599999999999999E-64</v>
      </c>
      <c r="E1499" s="23">
        <v>17753.351559999999</v>
      </c>
      <c r="F1499" s="23">
        <v>15201.95054</v>
      </c>
      <c r="G1499" s="23">
        <v>16570.67252</v>
      </c>
      <c r="H1499" s="20">
        <v>8028.124597</v>
      </c>
      <c r="I1499" s="20">
        <v>8005.816898</v>
      </c>
      <c r="J1499" s="20">
        <v>8301.816084</v>
      </c>
      <c r="K1499" s="21" t="s">
        <v>2538</v>
      </c>
    </row>
    <row r="1500" spans="1:11" ht="20" customHeight="1">
      <c r="A1500" s="2" t="s">
        <v>2537</v>
      </c>
      <c r="B1500" s="20">
        <v>-1.0253495290000001</v>
      </c>
      <c r="C1500" s="22">
        <v>1.7300000000000001E-59</v>
      </c>
      <c r="D1500" s="22">
        <v>5.5199999999999999E-58</v>
      </c>
      <c r="E1500" s="20">
        <v>5341.1985089999998</v>
      </c>
      <c r="F1500" s="20">
        <v>5442.9312730000001</v>
      </c>
      <c r="G1500" s="20">
        <v>5241.2984390000001</v>
      </c>
      <c r="H1500" s="20">
        <v>2794.0327809999999</v>
      </c>
      <c r="I1500" s="20">
        <v>2659.1501560000002</v>
      </c>
      <c r="J1500" s="20">
        <v>2413.873619</v>
      </c>
      <c r="K1500" s="21" t="s">
        <v>2536</v>
      </c>
    </row>
    <row r="1501" spans="1:11" ht="20" customHeight="1">
      <c r="A1501" s="2" t="s">
        <v>2535</v>
      </c>
      <c r="B1501" s="20">
        <v>-1.025596739</v>
      </c>
      <c r="C1501" s="22">
        <v>2.2900000000000001E-5</v>
      </c>
      <c r="D1501" s="22">
        <v>6.4599999999999998E-5</v>
      </c>
      <c r="E1501" s="20">
        <v>92.283665780000007</v>
      </c>
      <c r="F1501" s="20">
        <v>118.2489861</v>
      </c>
      <c r="G1501" s="20">
        <v>106.7076959</v>
      </c>
      <c r="H1501" s="20">
        <v>46.409891360000003</v>
      </c>
      <c r="I1501" s="20">
        <v>63.216614499999999</v>
      </c>
      <c r="J1501" s="20">
        <v>45.698070190000003</v>
      </c>
      <c r="K1501" s="21" t="s">
        <v>2534</v>
      </c>
    </row>
    <row r="1502" spans="1:11" ht="20" customHeight="1">
      <c r="A1502" s="2" t="s">
        <v>2533</v>
      </c>
      <c r="B1502" s="20">
        <v>-1.026044518</v>
      </c>
      <c r="C1502" s="22">
        <v>1.42E-49</v>
      </c>
      <c r="D1502" s="22">
        <v>3.5299999999999998E-48</v>
      </c>
      <c r="E1502" s="20">
        <v>2613.2033160000001</v>
      </c>
      <c r="F1502" s="20">
        <v>2420.6263039999999</v>
      </c>
      <c r="G1502" s="20">
        <v>2751.4522010000001</v>
      </c>
      <c r="H1502" s="20">
        <v>1260.146542</v>
      </c>
      <c r="I1502" s="20">
        <v>1254.606657</v>
      </c>
      <c r="J1502" s="20">
        <v>1310.0113449999999</v>
      </c>
      <c r="K1502" s="21" t="s">
        <v>2532</v>
      </c>
    </row>
    <row r="1503" spans="1:11" ht="20" customHeight="1">
      <c r="A1503" s="2" t="s">
        <v>2531</v>
      </c>
      <c r="B1503" s="20">
        <v>-1.0264053070000001</v>
      </c>
      <c r="C1503" s="22">
        <v>1.9800000000000001E-49</v>
      </c>
      <c r="D1503" s="22">
        <v>4.8900000000000003E-48</v>
      </c>
      <c r="E1503" s="20">
        <v>4171.8969390000002</v>
      </c>
      <c r="F1503" s="20">
        <v>3731.7988850000002</v>
      </c>
      <c r="G1503" s="20">
        <v>4453.0383629999997</v>
      </c>
      <c r="H1503" s="20">
        <v>1992.478895</v>
      </c>
      <c r="I1503" s="20">
        <v>2065.0760740000001</v>
      </c>
      <c r="J1503" s="20">
        <v>2008.6840629999999</v>
      </c>
      <c r="K1503" s="21" t="s">
        <v>2530</v>
      </c>
    </row>
    <row r="1504" spans="1:11" ht="20" customHeight="1">
      <c r="A1504" s="2" t="s">
        <v>2529</v>
      </c>
      <c r="B1504" s="20">
        <v>-1.028165558</v>
      </c>
      <c r="C1504" s="22">
        <v>5.8299999999999998E-34</v>
      </c>
      <c r="D1504" s="22">
        <v>9.0199999999999998E-33</v>
      </c>
      <c r="E1504" s="20">
        <v>1221.0704559999999</v>
      </c>
      <c r="F1504" s="20">
        <v>1123.365368</v>
      </c>
      <c r="G1504" s="20">
        <v>1294.261086</v>
      </c>
      <c r="H1504" s="20">
        <v>595.46250439999994</v>
      </c>
      <c r="I1504" s="20">
        <v>601.36830710000004</v>
      </c>
      <c r="J1504" s="20">
        <v>586.96632369999998</v>
      </c>
      <c r="K1504" s="21" t="s">
        <v>2528</v>
      </c>
    </row>
    <row r="1505" spans="1:11" ht="20" customHeight="1">
      <c r="A1505" s="2" t="s">
        <v>2527</v>
      </c>
      <c r="B1505" s="20">
        <v>-1.0284566879999999</v>
      </c>
      <c r="C1505" s="20">
        <v>9.1660000000000005E-4</v>
      </c>
      <c r="D1505" s="20">
        <v>2.0365029999999998E-3</v>
      </c>
      <c r="E1505" s="20">
        <v>74.277096839999999</v>
      </c>
      <c r="F1505" s="20">
        <v>104.3373407</v>
      </c>
      <c r="G1505" s="20">
        <v>58.517123550000001</v>
      </c>
      <c r="H1505" s="20">
        <v>49.556324670000002</v>
      </c>
      <c r="I1505" s="20">
        <v>25.124551919999998</v>
      </c>
      <c r="J1505" s="20">
        <v>41.636019500000003</v>
      </c>
      <c r="K1505" s="21" t="s">
        <v>2526</v>
      </c>
    </row>
    <row r="1506" spans="1:11" ht="20" customHeight="1">
      <c r="A1506" s="2" t="s">
        <v>2525</v>
      </c>
      <c r="B1506" s="20">
        <v>-1.028625729</v>
      </c>
      <c r="C1506" s="22">
        <v>1.1100000000000001E-9</v>
      </c>
      <c r="D1506" s="22">
        <v>4.9900000000000003E-9</v>
      </c>
      <c r="E1506" s="20">
        <v>192.44520549999999</v>
      </c>
      <c r="F1506" s="20">
        <v>208.6746814</v>
      </c>
      <c r="G1506" s="20">
        <v>231.77370500000001</v>
      </c>
      <c r="H1506" s="20">
        <v>105.40551600000001</v>
      </c>
      <c r="I1506" s="20">
        <v>102.1191465</v>
      </c>
      <c r="J1506" s="20">
        <v>102.56677980000001</v>
      </c>
      <c r="K1506" s="21" t="s">
        <v>2524</v>
      </c>
    </row>
    <row r="1507" spans="1:11" ht="20" customHeight="1">
      <c r="A1507" s="2" t="s">
        <v>2523</v>
      </c>
      <c r="B1507" s="20">
        <v>-1.0290358770000001</v>
      </c>
      <c r="C1507" s="22">
        <v>2.7800000000000002E-26</v>
      </c>
      <c r="D1507" s="22">
        <v>3.24E-25</v>
      </c>
      <c r="E1507" s="20">
        <v>1861.429063</v>
      </c>
      <c r="F1507" s="20">
        <v>1670.5567550000001</v>
      </c>
      <c r="G1507" s="20">
        <v>1391.7896249999999</v>
      </c>
      <c r="H1507" s="20">
        <v>802.34049470000002</v>
      </c>
      <c r="I1507" s="20">
        <v>759.4098434</v>
      </c>
      <c r="J1507" s="20">
        <v>853.0306435</v>
      </c>
      <c r="K1507" s="21" t="s">
        <v>2522</v>
      </c>
    </row>
    <row r="1508" spans="1:11" ht="20" customHeight="1">
      <c r="A1508" s="2" t="s">
        <v>2521</v>
      </c>
      <c r="B1508" s="20">
        <v>-1.029246517</v>
      </c>
      <c r="C1508" s="22">
        <v>4.81E-62</v>
      </c>
      <c r="D1508" s="22">
        <v>1.64E-60</v>
      </c>
      <c r="E1508" s="20">
        <v>3327.8390209999998</v>
      </c>
      <c r="F1508" s="20">
        <v>3499.9381279999998</v>
      </c>
      <c r="G1508" s="20">
        <v>3206.9678490000001</v>
      </c>
      <c r="H1508" s="20">
        <v>1628.279239</v>
      </c>
      <c r="I1508" s="20">
        <v>1663.8937120000001</v>
      </c>
      <c r="J1508" s="20">
        <v>1623.8047610000001</v>
      </c>
      <c r="K1508" s="21" t="s">
        <v>2520</v>
      </c>
    </row>
    <row r="1509" spans="1:11" ht="20" customHeight="1">
      <c r="A1509" s="2" t="s">
        <v>2519</v>
      </c>
      <c r="B1509" s="20">
        <v>-1.029455201</v>
      </c>
      <c r="C1509" s="22">
        <v>6.0900000000000001E-7</v>
      </c>
      <c r="D1509" s="22">
        <v>2.0700000000000001E-6</v>
      </c>
      <c r="E1509" s="20">
        <v>154.18124649999999</v>
      </c>
      <c r="F1509" s="20">
        <v>158.82461860000001</v>
      </c>
      <c r="G1509" s="20">
        <v>157.19305739999999</v>
      </c>
      <c r="H1509" s="20">
        <v>95.966216029999998</v>
      </c>
      <c r="I1509" s="20">
        <v>60.785206250000002</v>
      </c>
      <c r="J1509" s="20">
        <v>73.116912299999996</v>
      </c>
      <c r="K1509" s="21" t="s">
        <v>2518</v>
      </c>
    </row>
    <row r="1510" spans="1:11" ht="20" customHeight="1">
      <c r="A1510" s="2" t="s">
        <v>2517</v>
      </c>
      <c r="B1510" s="20">
        <v>-1.0299966819999999</v>
      </c>
      <c r="C1510" s="22">
        <v>1.4899999999999999E-57</v>
      </c>
      <c r="D1510" s="22">
        <v>4.5499999999999996E-56</v>
      </c>
      <c r="E1510" s="20">
        <v>3672.2146520000001</v>
      </c>
      <c r="F1510" s="20">
        <v>3450.0880659999998</v>
      </c>
      <c r="G1510" s="20">
        <v>3408.9092949999999</v>
      </c>
      <c r="H1510" s="20">
        <v>1669.1828720000001</v>
      </c>
      <c r="I1510" s="20">
        <v>1669.566998</v>
      </c>
      <c r="J1510" s="20">
        <v>1822.8452440000001</v>
      </c>
      <c r="K1510" s="21" t="s">
        <v>2516</v>
      </c>
    </row>
    <row r="1511" spans="1:11" ht="20" customHeight="1">
      <c r="A1511" s="2" t="s">
        <v>2515</v>
      </c>
      <c r="B1511" s="20">
        <v>-1.031243567</v>
      </c>
      <c r="C1511" s="22">
        <v>3.0799999999999998E-8</v>
      </c>
      <c r="D1511" s="25">
        <v>1.1999999999999999E-7</v>
      </c>
      <c r="E1511" s="20">
        <v>167.68617320000001</v>
      </c>
      <c r="F1511" s="20">
        <v>172.73626400000001</v>
      </c>
      <c r="G1511" s="20">
        <v>183.58313269999999</v>
      </c>
      <c r="H1511" s="20">
        <v>74.727791170000003</v>
      </c>
      <c r="I1511" s="20">
        <v>96.445860580000002</v>
      </c>
      <c r="J1511" s="20">
        <v>85.30306435</v>
      </c>
      <c r="K1511" s="21" t="s">
        <v>2514</v>
      </c>
    </row>
    <row r="1512" spans="1:11" ht="20" customHeight="1">
      <c r="A1512" s="2" t="s">
        <v>2513</v>
      </c>
      <c r="B1512" s="20">
        <v>-1.031910908</v>
      </c>
      <c r="C1512" s="22">
        <v>1.18E-41</v>
      </c>
      <c r="D1512" s="22">
        <v>2.2800000000000002E-40</v>
      </c>
      <c r="E1512" s="20">
        <v>1378.6279340000001</v>
      </c>
      <c r="F1512" s="20">
        <v>1366.8191629999999</v>
      </c>
      <c r="G1512" s="20">
        <v>1395.2318090000001</v>
      </c>
      <c r="H1512" s="20">
        <v>666.25725390000002</v>
      </c>
      <c r="I1512" s="20">
        <v>697.81416769999998</v>
      </c>
      <c r="J1512" s="20">
        <v>660.08323600000006</v>
      </c>
      <c r="K1512" s="21" t="s">
        <v>2512</v>
      </c>
    </row>
    <row r="1513" spans="1:11" ht="20" customHeight="1">
      <c r="A1513" s="2" t="s">
        <v>2511</v>
      </c>
      <c r="B1513" s="20">
        <v>-1.032080058</v>
      </c>
      <c r="C1513" s="22">
        <v>1.36E-11</v>
      </c>
      <c r="D1513" s="22">
        <v>7.18E-11</v>
      </c>
      <c r="E1513" s="20">
        <v>262.22066009999998</v>
      </c>
      <c r="F1513" s="20">
        <v>245.7724025</v>
      </c>
      <c r="G1513" s="20">
        <v>287.99603939999997</v>
      </c>
      <c r="H1513" s="20">
        <v>121.9242909</v>
      </c>
      <c r="I1513" s="20">
        <v>133.72745370000001</v>
      </c>
      <c r="J1513" s="20">
        <v>134.0476725</v>
      </c>
      <c r="K1513" s="21" t="s">
        <v>2510</v>
      </c>
    </row>
    <row r="1514" spans="1:11" ht="20" customHeight="1">
      <c r="A1514" s="2" t="s">
        <v>2509</v>
      </c>
      <c r="B1514" s="20">
        <v>-1.0321276779999999</v>
      </c>
      <c r="C1514" s="22">
        <v>7.6500000000000003E-43</v>
      </c>
      <c r="D1514" s="22">
        <v>1.5399999999999999E-41</v>
      </c>
      <c r="E1514" s="20">
        <v>1658.8551629999999</v>
      </c>
      <c r="F1514" s="20">
        <v>1614.910173</v>
      </c>
      <c r="G1514" s="20">
        <v>1592.583676</v>
      </c>
      <c r="H1514" s="20">
        <v>745.70469509999998</v>
      </c>
      <c r="I1514" s="20">
        <v>825.86833560000002</v>
      </c>
      <c r="J1514" s="20">
        <v>809.36359860000005</v>
      </c>
      <c r="K1514" s="21" t="s">
        <v>2508</v>
      </c>
    </row>
    <row r="1515" spans="1:11" ht="20" customHeight="1">
      <c r="A1515" s="2" t="s">
        <v>2507</v>
      </c>
      <c r="B1515" s="20">
        <v>-1.0322425180000001</v>
      </c>
      <c r="C1515" s="20">
        <v>1.3473143E-2</v>
      </c>
      <c r="D1515" s="20">
        <v>2.4261647000000001E-2</v>
      </c>
      <c r="E1515" s="20">
        <v>34.887727310000002</v>
      </c>
      <c r="F1515" s="20">
        <v>34.779113559999999</v>
      </c>
      <c r="G1515" s="20">
        <v>30.979653639999999</v>
      </c>
      <c r="H1515" s="20">
        <v>22.811641519999998</v>
      </c>
      <c r="I1515" s="20">
        <v>13.777980080000001</v>
      </c>
      <c r="J1515" s="20">
        <v>12.18615205</v>
      </c>
      <c r="K1515" s="21" t="s">
        <v>2506</v>
      </c>
    </row>
    <row r="1516" spans="1:11" ht="20" customHeight="1">
      <c r="A1516" s="2" t="s">
        <v>2505</v>
      </c>
      <c r="B1516" s="20">
        <v>-1.032400346</v>
      </c>
      <c r="C1516" s="22">
        <v>1.18E-7</v>
      </c>
      <c r="D1516" s="22">
        <v>4.3300000000000003E-7</v>
      </c>
      <c r="E1516" s="20">
        <v>167.68617320000001</v>
      </c>
      <c r="F1516" s="20">
        <v>156.506011</v>
      </c>
      <c r="G1516" s="20">
        <v>144.57171700000001</v>
      </c>
      <c r="H1516" s="20">
        <v>83.380482779999994</v>
      </c>
      <c r="I1516" s="20">
        <v>76.994594579999998</v>
      </c>
      <c r="J1516" s="20">
        <v>68.039348950000004</v>
      </c>
      <c r="K1516" s="21" t="s">
        <v>2504</v>
      </c>
    </row>
    <row r="1517" spans="1:11" ht="20" customHeight="1">
      <c r="A1517" s="2" t="s">
        <v>2503</v>
      </c>
      <c r="B1517" s="20">
        <v>-1.0339779259999999</v>
      </c>
      <c r="C1517" s="22">
        <v>2.9099999999999999E-5</v>
      </c>
      <c r="D1517" s="22">
        <v>8.1100000000000006E-5</v>
      </c>
      <c r="E1517" s="20">
        <v>92.283665780000007</v>
      </c>
      <c r="F1517" s="20">
        <v>102.01873310000001</v>
      </c>
      <c r="G1517" s="20">
        <v>112.4446688</v>
      </c>
      <c r="H1517" s="20">
        <v>39.330416409999998</v>
      </c>
      <c r="I1517" s="20">
        <v>60.785206250000002</v>
      </c>
      <c r="J1517" s="20">
        <v>49.760120870000002</v>
      </c>
      <c r="K1517" s="21" t="s">
        <v>2502</v>
      </c>
    </row>
    <row r="1518" spans="1:11" ht="20" customHeight="1">
      <c r="A1518" s="2" t="s">
        <v>2501</v>
      </c>
      <c r="B1518" s="20">
        <v>-1.034707279</v>
      </c>
      <c r="C1518" s="22">
        <v>4.4300000000000002E-79</v>
      </c>
      <c r="D1518" s="22">
        <v>2.18E-77</v>
      </c>
      <c r="E1518" s="24">
        <v>11011.016900000001</v>
      </c>
      <c r="F1518" s="23">
        <v>10445.32711</v>
      </c>
      <c r="G1518" s="23">
        <v>11047.11501</v>
      </c>
      <c r="H1518" s="20">
        <v>5507.0449049999997</v>
      </c>
      <c r="I1518" s="20">
        <v>5337.7515780000003</v>
      </c>
      <c r="J1518" s="20">
        <v>5015.6170810000003</v>
      </c>
      <c r="K1518" s="21" t="s">
        <v>2500</v>
      </c>
    </row>
    <row r="1519" spans="1:11" ht="20" customHeight="1">
      <c r="A1519" s="2" t="s">
        <v>2499</v>
      </c>
      <c r="B1519" s="20">
        <v>-1.035436826</v>
      </c>
      <c r="C1519" s="20">
        <v>1.2243529E-2</v>
      </c>
      <c r="D1519" s="20">
        <v>2.2235871000000001E-2</v>
      </c>
      <c r="E1519" s="20">
        <v>43.891011769999999</v>
      </c>
      <c r="F1519" s="20">
        <v>54.487277919999997</v>
      </c>
      <c r="G1519" s="20">
        <v>21.800497010000001</v>
      </c>
      <c r="H1519" s="20">
        <v>22.811641519999998</v>
      </c>
      <c r="I1519" s="20">
        <v>14.588449499999999</v>
      </c>
      <c r="J1519" s="20">
        <v>21.325766089999998</v>
      </c>
      <c r="K1519" s="21" t="s">
        <v>2498</v>
      </c>
    </row>
    <row r="1520" spans="1:11" ht="20" customHeight="1">
      <c r="A1520" s="2" t="s">
        <v>2497</v>
      </c>
      <c r="B1520" s="20">
        <v>-1.0355398650000001</v>
      </c>
      <c r="C1520" s="22">
        <v>1.45E-68</v>
      </c>
      <c r="D1520" s="22">
        <v>5.7299999999999998E-67</v>
      </c>
      <c r="E1520" s="20">
        <v>7461.4720010000001</v>
      </c>
      <c r="F1520" s="20">
        <v>6736.7142970000004</v>
      </c>
      <c r="G1520" s="20">
        <v>7274.4816330000003</v>
      </c>
      <c r="H1520" s="23">
        <v>3561.76251</v>
      </c>
      <c r="I1520" s="20">
        <v>3574.9805970000002</v>
      </c>
      <c r="J1520" s="20">
        <v>3334.9436110000001</v>
      </c>
      <c r="K1520" s="21" t="s">
        <v>2496</v>
      </c>
    </row>
    <row r="1521" spans="1:11" ht="20" customHeight="1">
      <c r="A1521" s="2" t="s">
        <v>2495</v>
      </c>
      <c r="B1521" s="20">
        <v>-1.0356216970000001</v>
      </c>
      <c r="C1521" s="20">
        <v>3.7744699999999999E-4</v>
      </c>
      <c r="D1521" s="20">
        <v>8.9561899999999995E-4</v>
      </c>
      <c r="E1521" s="20">
        <v>82.154970750000004</v>
      </c>
      <c r="F1521" s="20">
        <v>59.124493059999999</v>
      </c>
      <c r="G1521" s="20">
        <v>63.106701870000002</v>
      </c>
      <c r="H1521" s="20">
        <v>33.037549779999999</v>
      </c>
      <c r="I1521" s="20">
        <v>33.229246080000003</v>
      </c>
      <c r="J1521" s="20">
        <v>33.511918139999999</v>
      </c>
      <c r="K1521" s="21" t="s">
        <v>2494</v>
      </c>
    </row>
    <row r="1522" spans="1:11" ht="20" customHeight="1">
      <c r="A1522" s="2" t="s">
        <v>2493</v>
      </c>
      <c r="B1522" s="20">
        <v>-1.035648541</v>
      </c>
      <c r="C1522" s="25">
        <v>4.1999999999999999E-12</v>
      </c>
      <c r="D1522" s="22">
        <v>2.31E-11</v>
      </c>
      <c r="E1522" s="20">
        <v>326.36906190000002</v>
      </c>
      <c r="F1522" s="20">
        <v>278.23290850000001</v>
      </c>
      <c r="G1522" s="20">
        <v>276.52209360000001</v>
      </c>
      <c r="H1522" s="20">
        <v>132.15019910000001</v>
      </c>
      <c r="I1522" s="20">
        <v>155.610128</v>
      </c>
      <c r="J1522" s="20">
        <v>142.17177390000001</v>
      </c>
      <c r="K1522" s="21" t="s">
        <v>2492</v>
      </c>
    </row>
    <row r="1523" spans="1:11" ht="20" customHeight="1">
      <c r="A1523" s="2" t="s">
        <v>2491</v>
      </c>
      <c r="B1523" s="20">
        <v>-1.035654122</v>
      </c>
      <c r="C1523" s="20">
        <v>3.9822649999999996E-3</v>
      </c>
      <c r="D1523" s="20">
        <v>7.9230480000000002E-3</v>
      </c>
      <c r="E1523" s="20">
        <v>54.019706800000002</v>
      </c>
      <c r="F1523" s="20">
        <v>35.938417350000002</v>
      </c>
      <c r="G1523" s="20">
        <v>44.748388599999998</v>
      </c>
      <c r="H1523" s="20">
        <v>22.025033189999998</v>
      </c>
      <c r="I1523" s="20">
        <v>25.124551919999998</v>
      </c>
      <c r="J1523" s="20">
        <v>18.279228069999998</v>
      </c>
      <c r="K1523" s="21" t="s">
        <v>2490</v>
      </c>
    </row>
    <row r="1524" spans="1:11" ht="20" customHeight="1">
      <c r="A1524" s="2" t="s">
        <v>2489</v>
      </c>
      <c r="B1524" s="20">
        <v>-1.0366961770000001</v>
      </c>
      <c r="C1524" s="22">
        <v>1.0800000000000001E-24</v>
      </c>
      <c r="D1524" s="22">
        <v>1.1899999999999999E-23</v>
      </c>
      <c r="E1524" s="20">
        <v>1347.116438</v>
      </c>
      <c r="F1524" s="20">
        <v>1117.568849</v>
      </c>
      <c r="G1524" s="20">
        <v>1079.6982989999999</v>
      </c>
      <c r="H1524" s="20">
        <v>578.94372950000002</v>
      </c>
      <c r="I1524" s="20">
        <v>522.75277370000003</v>
      </c>
      <c r="J1524" s="20">
        <v>628.60234319999995</v>
      </c>
      <c r="K1524" s="21" t="s">
        <v>2488</v>
      </c>
    </row>
    <row r="1525" spans="1:11" ht="20" customHeight="1">
      <c r="A1525" s="2" t="s">
        <v>2487</v>
      </c>
      <c r="B1525" s="20">
        <v>-1.0366988720000001</v>
      </c>
      <c r="C1525" s="22">
        <v>3.81E-79</v>
      </c>
      <c r="D1525" s="22">
        <v>1.8799999999999999E-77</v>
      </c>
      <c r="E1525" s="23">
        <v>21865.601739999998</v>
      </c>
      <c r="F1525" s="23">
        <v>23449.237669999999</v>
      </c>
      <c r="G1525" s="23">
        <v>24753.890660000001</v>
      </c>
      <c r="H1525" s="23">
        <v>11468.74942</v>
      </c>
      <c r="I1525" s="23">
        <v>11155.30105</v>
      </c>
      <c r="J1525" s="23">
        <v>11531.14638</v>
      </c>
      <c r="K1525" s="21" t="s">
        <v>2486</v>
      </c>
    </row>
    <row r="1526" spans="1:11" ht="20" customHeight="1">
      <c r="A1526" s="2" t="s">
        <v>2485</v>
      </c>
      <c r="B1526" s="20">
        <v>-1.0388601420000001</v>
      </c>
      <c r="C1526" s="20">
        <v>2.2245379999999999E-2</v>
      </c>
      <c r="D1526" s="20">
        <v>3.8312989999999998E-2</v>
      </c>
      <c r="E1526" s="20">
        <v>46.141832890000003</v>
      </c>
      <c r="F1526" s="20">
        <v>23.186075710000001</v>
      </c>
      <c r="G1526" s="20">
        <v>22.947891590000001</v>
      </c>
      <c r="H1526" s="20">
        <v>16.51877489</v>
      </c>
      <c r="I1526" s="20">
        <v>11.34657183</v>
      </c>
      <c r="J1526" s="20">
        <v>17.263715399999999</v>
      </c>
      <c r="K1526" s="21" t="s">
        <v>2484</v>
      </c>
    </row>
    <row r="1527" spans="1:11" ht="20" customHeight="1">
      <c r="A1527" s="2" t="s">
        <v>2483</v>
      </c>
      <c r="B1527" s="20">
        <v>-1.0400222589999999</v>
      </c>
      <c r="C1527" s="20">
        <v>4.5715510000000001E-3</v>
      </c>
      <c r="D1527" s="20">
        <v>8.9954609999999997E-3</v>
      </c>
      <c r="E1527" s="20">
        <v>31.511495629999999</v>
      </c>
      <c r="F1527" s="20">
        <v>66.080315769999999</v>
      </c>
      <c r="G1527" s="20">
        <v>60.811912710000001</v>
      </c>
      <c r="H1527" s="20">
        <v>30.6777248</v>
      </c>
      <c r="I1527" s="20">
        <v>28.366429579999998</v>
      </c>
      <c r="J1527" s="20">
        <v>17.263715399999999</v>
      </c>
      <c r="K1527" s="21" t="s">
        <v>2482</v>
      </c>
    </row>
    <row r="1528" spans="1:11" ht="20" customHeight="1">
      <c r="A1528" s="2" t="s">
        <v>2481</v>
      </c>
      <c r="B1528" s="20">
        <v>-1.0401641349999999</v>
      </c>
      <c r="C1528" s="22">
        <v>6.56E-32</v>
      </c>
      <c r="D1528" s="22">
        <v>9.5400000000000002E-31</v>
      </c>
      <c r="E1528" s="20">
        <v>1412.390251</v>
      </c>
      <c r="F1528" s="20">
        <v>1241.614354</v>
      </c>
      <c r="G1528" s="23">
        <v>1445.7171699999999</v>
      </c>
      <c r="H1528" s="20">
        <v>704.801062</v>
      </c>
      <c r="I1528" s="20">
        <v>677.55243229999996</v>
      </c>
      <c r="J1528" s="20">
        <v>608.29208979999999</v>
      </c>
      <c r="K1528" s="21" t="s">
        <v>2480</v>
      </c>
    </row>
    <row r="1529" spans="1:11" ht="20" customHeight="1">
      <c r="A1529" s="2" t="s">
        <v>2479</v>
      </c>
      <c r="B1529" s="20">
        <v>-1.0408530570000001</v>
      </c>
      <c r="C1529" s="25">
        <v>5.8999999999999997E-41</v>
      </c>
      <c r="D1529" s="22">
        <v>1.1100000000000001E-39</v>
      </c>
      <c r="E1529" s="20">
        <v>1361.7467750000001</v>
      </c>
      <c r="F1529" s="20">
        <v>1447.9704280000001</v>
      </c>
      <c r="G1529" s="20">
        <v>1356.2203930000001</v>
      </c>
      <c r="H1529" s="20">
        <v>686.70907039999997</v>
      </c>
      <c r="I1529" s="20">
        <v>654.04881920000003</v>
      </c>
      <c r="J1529" s="20">
        <v>684.45554010000001</v>
      </c>
      <c r="K1529" s="21" t="s">
        <v>2478</v>
      </c>
    </row>
    <row r="1530" spans="1:11" ht="20" customHeight="1">
      <c r="A1530" s="2" t="s">
        <v>2477</v>
      </c>
      <c r="B1530" s="20">
        <v>-1.041241541</v>
      </c>
      <c r="C1530" s="22">
        <v>7.2399999999999999E-42</v>
      </c>
      <c r="D1530" s="22">
        <v>1.4100000000000001E-40</v>
      </c>
      <c r="E1530" s="23">
        <v>2258.6989899999999</v>
      </c>
      <c r="F1530" s="20">
        <v>2092.5433330000001</v>
      </c>
      <c r="G1530" s="20">
        <v>1944.8338120000001</v>
      </c>
      <c r="H1530" s="20">
        <v>969.10146020000002</v>
      </c>
      <c r="I1530" s="20">
        <v>1068.1986910000001</v>
      </c>
      <c r="J1530" s="23">
        <v>1022.62126</v>
      </c>
      <c r="K1530" s="21" t="s">
        <v>2476</v>
      </c>
    </row>
    <row r="1531" spans="1:11" ht="20" customHeight="1">
      <c r="A1531" s="2" t="s">
        <v>2475</v>
      </c>
      <c r="B1531" s="20">
        <v>-1.041694562</v>
      </c>
      <c r="C1531" s="22">
        <v>1.2499999999999999E-22</v>
      </c>
      <c r="D1531" s="22">
        <v>1.26E-21</v>
      </c>
      <c r="E1531" s="20">
        <v>2488.2827440000001</v>
      </c>
      <c r="F1531" s="20">
        <v>1697.220742</v>
      </c>
      <c r="G1531" s="20">
        <v>2174.3127279999999</v>
      </c>
      <c r="H1531" s="20">
        <v>980.11397680000005</v>
      </c>
      <c r="I1531" s="20">
        <v>997.68785190000006</v>
      </c>
      <c r="J1531" s="24">
        <v>1114.0174</v>
      </c>
      <c r="K1531" s="21" t="s">
        <v>2474</v>
      </c>
    </row>
    <row r="1532" spans="1:11" ht="20" customHeight="1">
      <c r="A1532" s="2" t="s">
        <v>2473</v>
      </c>
      <c r="B1532" s="20">
        <v>-1.0431413410000001</v>
      </c>
      <c r="C1532" s="22">
        <v>2.3400000000000001E-60</v>
      </c>
      <c r="D1532" s="22">
        <v>7.6899999999999997E-59</v>
      </c>
      <c r="E1532" s="20">
        <v>4750.3579659999996</v>
      </c>
      <c r="F1532" s="20">
        <v>5231.9379840000001</v>
      </c>
      <c r="G1532" s="20">
        <v>5411.1128360000002</v>
      </c>
      <c r="H1532" s="23">
        <v>2488.8287500000001</v>
      </c>
      <c r="I1532" s="23">
        <v>2570.80899</v>
      </c>
      <c r="J1532" s="20">
        <v>2407.7805429999999</v>
      </c>
      <c r="K1532" s="21" t="s">
        <v>2472</v>
      </c>
    </row>
    <row r="1533" spans="1:11" ht="20" customHeight="1">
      <c r="A1533" s="2" t="s">
        <v>2471</v>
      </c>
      <c r="B1533" s="20">
        <v>-1.045635018</v>
      </c>
      <c r="C1533" s="22">
        <v>1.13E-6</v>
      </c>
      <c r="D1533" s="22">
        <v>3.7400000000000002E-6</v>
      </c>
      <c r="E1533" s="20">
        <v>163.1845309</v>
      </c>
      <c r="F1533" s="20">
        <v>111.2931634</v>
      </c>
      <c r="G1533" s="20">
        <v>175.55137060000001</v>
      </c>
      <c r="H1533" s="20">
        <v>74.727791170000003</v>
      </c>
      <c r="I1533" s="20">
        <v>72.131778080000004</v>
      </c>
      <c r="J1533" s="20">
        <v>71.085886959999996</v>
      </c>
      <c r="K1533" s="21" t="s">
        <v>2470</v>
      </c>
    </row>
    <row r="1534" spans="1:11" ht="20" customHeight="1">
      <c r="A1534" s="2" t="s">
        <v>2469</v>
      </c>
      <c r="B1534" s="20">
        <v>-1.0461626150000001</v>
      </c>
      <c r="C1534" s="20">
        <v>9.3709380000000005E-3</v>
      </c>
      <c r="D1534" s="20">
        <v>1.7445688000000001E-2</v>
      </c>
      <c r="E1534" s="20">
        <v>28.13526396</v>
      </c>
      <c r="F1534" s="20">
        <v>33.619809779999997</v>
      </c>
      <c r="G1534" s="20">
        <v>49.337966909999999</v>
      </c>
      <c r="H1534" s="20">
        <v>14.94555823</v>
      </c>
      <c r="I1534" s="20">
        <v>17.83032717</v>
      </c>
      <c r="J1534" s="20">
        <v>21.325766089999998</v>
      </c>
      <c r="K1534" s="21" t="s">
        <v>2468</v>
      </c>
    </row>
    <row r="1535" spans="1:11" ht="20" customHeight="1">
      <c r="A1535" s="2" t="s">
        <v>2467</v>
      </c>
      <c r="B1535" s="20">
        <v>-1.04633848</v>
      </c>
      <c r="C1535" s="22">
        <v>1.18E-51</v>
      </c>
      <c r="D1535" s="22">
        <v>3.1199999999999998E-50</v>
      </c>
      <c r="E1535" s="20">
        <v>4592.8004879999999</v>
      </c>
      <c r="F1535" s="20">
        <v>4015.828313</v>
      </c>
      <c r="G1535" s="20">
        <v>3904.5837540000002</v>
      </c>
      <c r="H1535" s="20">
        <v>2067.206686</v>
      </c>
      <c r="I1535" s="20">
        <v>2007.532745</v>
      </c>
      <c r="J1535" s="20">
        <v>1983.2962460000001</v>
      </c>
      <c r="K1535" s="21" t="s">
        <v>2466</v>
      </c>
    </row>
    <row r="1536" spans="1:11" ht="20" customHeight="1">
      <c r="A1536" s="2" t="s">
        <v>2465</v>
      </c>
      <c r="B1536" s="20">
        <v>-1.0472836489999999</v>
      </c>
      <c r="C1536" s="20">
        <v>1.804988E-3</v>
      </c>
      <c r="D1536" s="20">
        <v>3.8082400000000001E-3</v>
      </c>
      <c r="E1536" s="20">
        <v>56.270527909999998</v>
      </c>
      <c r="F1536" s="20">
        <v>52.168670349999999</v>
      </c>
      <c r="G1536" s="20">
        <v>45.895783180000002</v>
      </c>
      <c r="H1536" s="20">
        <v>20.451816529999999</v>
      </c>
      <c r="I1536" s="20">
        <v>30.797837829999999</v>
      </c>
      <c r="J1536" s="20">
        <v>23.356791430000001</v>
      </c>
      <c r="K1536" s="21" t="s">
        <v>2464</v>
      </c>
    </row>
    <row r="1537" spans="1:11" ht="20" customHeight="1">
      <c r="A1537" s="2" t="s">
        <v>2463</v>
      </c>
      <c r="B1537" s="20">
        <v>-1.048047247</v>
      </c>
      <c r="C1537" s="22">
        <v>2.6800000000000002E-37</v>
      </c>
      <c r="D1537" s="25">
        <v>4.5999999999999999E-36</v>
      </c>
      <c r="E1537" s="20">
        <v>2571.563126</v>
      </c>
      <c r="F1537" s="23">
        <v>2085.5875099999998</v>
      </c>
      <c r="G1537" s="20">
        <v>2378.5489630000002</v>
      </c>
      <c r="H1537" s="20">
        <v>1198.004484</v>
      </c>
      <c r="I1537" s="20">
        <v>1128.1734280000001</v>
      </c>
      <c r="J1537" s="20">
        <v>1074.4124059999999</v>
      </c>
      <c r="K1537" s="21" t="s">
        <v>2462</v>
      </c>
    </row>
    <row r="1538" spans="1:11" ht="20" customHeight="1">
      <c r="A1538" s="2" t="s">
        <v>2461</v>
      </c>
      <c r="B1538" s="20">
        <v>-1.048876911</v>
      </c>
      <c r="C1538" s="22">
        <v>1.7799999999999999E-5</v>
      </c>
      <c r="D1538" s="25">
        <v>5.1E-5</v>
      </c>
      <c r="E1538" s="20">
        <v>104.6631819</v>
      </c>
      <c r="F1538" s="20">
        <v>84.629176340000001</v>
      </c>
      <c r="G1538" s="20">
        <v>103.2655121</v>
      </c>
      <c r="H1538" s="20">
        <v>51.916149660000002</v>
      </c>
      <c r="I1538" s="20">
        <v>44.575817909999998</v>
      </c>
      <c r="J1538" s="20">
        <v>44.682557520000003</v>
      </c>
      <c r="K1538" s="21" t="s">
        <v>2460</v>
      </c>
    </row>
    <row r="1539" spans="1:11" ht="20" customHeight="1">
      <c r="A1539" s="2" t="s">
        <v>2459</v>
      </c>
      <c r="B1539" s="20">
        <v>-1.049642486</v>
      </c>
      <c r="C1539" s="22">
        <v>1.38E-5</v>
      </c>
      <c r="D1539" s="26">
        <v>4.0000000000000003E-5</v>
      </c>
      <c r="E1539" s="20">
        <v>165.43535209999999</v>
      </c>
      <c r="F1539" s="20">
        <v>163.46183379999999</v>
      </c>
      <c r="G1539" s="20">
        <v>88.349382610000006</v>
      </c>
      <c r="H1539" s="20">
        <v>71.581357859999997</v>
      </c>
      <c r="I1539" s="20">
        <v>64.837553330000006</v>
      </c>
      <c r="J1539" s="20">
        <v>64.992810930000005</v>
      </c>
      <c r="K1539" s="21" t="s">
        <v>2458</v>
      </c>
    </row>
    <row r="1540" spans="1:11" ht="20" customHeight="1">
      <c r="A1540" s="2" t="s">
        <v>2457</v>
      </c>
      <c r="B1540" s="20">
        <v>-1.049949187</v>
      </c>
      <c r="C1540" s="22">
        <v>1.1599999999999999E-89</v>
      </c>
      <c r="D1540" s="25">
        <v>6.9000000000000004E-88</v>
      </c>
      <c r="E1540" s="24">
        <v>22010.779699999999</v>
      </c>
      <c r="F1540" s="23">
        <v>23660.230960000001</v>
      </c>
      <c r="G1540" s="23">
        <v>21768.36996</v>
      </c>
      <c r="H1540" s="23">
        <v>10926.77629</v>
      </c>
      <c r="I1540" s="23">
        <v>10516.65115</v>
      </c>
      <c r="J1540" s="23">
        <v>11131.034379999999</v>
      </c>
      <c r="K1540" s="21" t="s">
        <v>2456</v>
      </c>
    </row>
    <row r="1541" spans="1:11" ht="20" customHeight="1">
      <c r="A1541" s="2" t="s">
        <v>2455</v>
      </c>
      <c r="B1541" s="20">
        <v>-1.0500582679999999</v>
      </c>
      <c r="C1541" s="20">
        <v>2.9861200000000001E-3</v>
      </c>
      <c r="D1541" s="20">
        <v>6.0733499999999999E-3</v>
      </c>
      <c r="E1541" s="20">
        <v>47.267243450000002</v>
      </c>
      <c r="F1541" s="20">
        <v>37.097721129999996</v>
      </c>
      <c r="G1541" s="20">
        <v>58.517123550000001</v>
      </c>
      <c r="H1541" s="20">
        <v>25.171466500000001</v>
      </c>
      <c r="I1541" s="20">
        <v>18.64079658</v>
      </c>
      <c r="J1541" s="20">
        <v>25.387816770000001</v>
      </c>
      <c r="K1541" s="21" t="s">
        <v>2454</v>
      </c>
    </row>
    <row r="1542" spans="1:11" ht="20" customHeight="1">
      <c r="A1542" s="2" t="s">
        <v>2453</v>
      </c>
      <c r="B1542" s="20">
        <v>-1.0517055980000001</v>
      </c>
      <c r="C1542" s="22">
        <v>2.4599999999999999E-88</v>
      </c>
      <c r="D1542" s="22">
        <v>1.42E-86</v>
      </c>
      <c r="E1542" s="20">
        <v>8617.2686450000001</v>
      </c>
      <c r="F1542" s="20">
        <v>8388.7221919999993</v>
      </c>
      <c r="G1542" s="20">
        <v>8232.5561070000003</v>
      </c>
      <c r="H1542" s="20">
        <v>4124.1874639999996</v>
      </c>
      <c r="I1542" s="20">
        <v>4146.3615360000003</v>
      </c>
      <c r="J1542" s="20">
        <v>3900.5841690000002</v>
      </c>
      <c r="K1542" s="21" t="s">
        <v>2452</v>
      </c>
    </row>
    <row r="1543" spans="1:11" ht="20" customHeight="1">
      <c r="A1543" s="2" t="s">
        <v>2451</v>
      </c>
      <c r="B1543" s="20">
        <v>-1.052457336</v>
      </c>
      <c r="C1543" s="20">
        <v>1.5004999999999999E-4</v>
      </c>
      <c r="D1543" s="20">
        <v>3.8053000000000002E-4</v>
      </c>
      <c r="E1543" s="20">
        <v>88.907434100000003</v>
      </c>
      <c r="F1543" s="20">
        <v>71.876834700000003</v>
      </c>
      <c r="G1543" s="20">
        <v>67.696280180000002</v>
      </c>
      <c r="H1543" s="20">
        <v>39.330416409999998</v>
      </c>
      <c r="I1543" s="20">
        <v>38.902532000000001</v>
      </c>
      <c r="J1543" s="20">
        <v>31.480892799999999</v>
      </c>
      <c r="K1543" s="21" t="s">
        <v>2450</v>
      </c>
    </row>
    <row r="1544" spans="1:11" ht="20" customHeight="1">
      <c r="A1544" s="2" t="s">
        <v>2449</v>
      </c>
      <c r="B1544" s="20">
        <v>-1.0525071290000001</v>
      </c>
      <c r="C1544" s="22">
        <v>9.1500000000000005E-63</v>
      </c>
      <c r="D1544" s="22">
        <v>3.1699999999999998E-61</v>
      </c>
      <c r="E1544" s="20">
        <v>6670.3083790000001</v>
      </c>
      <c r="F1544" s="20">
        <v>6845.6888529999997</v>
      </c>
      <c r="G1544" s="20">
        <v>7528.0558350000001</v>
      </c>
      <c r="H1544" s="20">
        <v>3220.374495</v>
      </c>
      <c r="I1544" s="20">
        <v>3544.1827589999998</v>
      </c>
      <c r="J1544" s="20">
        <v>3381.6571939999999</v>
      </c>
      <c r="K1544" s="21" t="s">
        <v>2448</v>
      </c>
    </row>
    <row r="1545" spans="1:11" ht="20" customHeight="1">
      <c r="A1545" s="2" t="s">
        <v>2447</v>
      </c>
      <c r="B1545" s="20">
        <v>-1.0532450019999999</v>
      </c>
      <c r="C1545" s="22">
        <v>1.07E-62</v>
      </c>
      <c r="D1545" s="22">
        <v>3.7100000000000003E-61</v>
      </c>
      <c r="E1545" s="23">
        <v>10085.92942</v>
      </c>
      <c r="F1545" s="23">
        <v>8691.3004799999999</v>
      </c>
      <c r="G1545" s="23">
        <v>10047.734329999999</v>
      </c>
      <c r="H1545" s="20">
        <v>4562.3283030000002</v>
      </c>
      <c r="I1545" s="20">
        <v>4683.7027589999998</v>
      </c>
      <c r="J1545" s="20">
        <v>4644.9549559999996</v>
      </c>
      <c r="K1545" s="21" t="s">
        <v>2446</v>
      </c>
    </row>
    <row r="1546" spans="1:11" ht="20" customHeight="1">
      <c r="A1546" s="2" t="s">
        <v>2445</v>
      </c>
      <c r="B1546" s="20">
        <v>-1.0538617969999999</v>
      </c>
      <c r="C1546" s="22">
        <v>2.7200000000000001E-43</v>
      </c>
      <c r="D1546" s="22">
        <v>5.5800000000000002E-42</v>
      </c>
      <c r="E1546" s="20">
        <v>1484.416526</v>
      </c>
      <c r="F1546" s="20">
        <v>1406.235492</v>
      </c>
      <c r="G1546" s="20">
        <v>1508.8238719999999</v>
      </c>
      <c r="H1546" s="20">
        <v>696.14837039999998</v>
      </c>
      <c r="I1546" s="20">
        <v>727.80153610000002</v>
      </c>
      <c r="J1546" s="20">
        <v>694.61066679999999</v>
      </c>
      <c r="K1546" s="21" t="s">
        <v>2444</v>
      </c>
    </row>
    <row r="1547" spans="1:11" ht="20" customHeight="1">
      <c r="A1547" s="2" t="s">
        <v>2443</v>
      </c>
      <c r="B1547" s="20">
        <v>-1.0544606759999999</v>
      </c>
      <c r="C1547" s="22">
        <v>5.2799999999999997E-25</v>
      </c>
      <c r="D1547" s="22">
        <v>5.8699999999999999E-24</v>
      </c>
      <c r="E1547" s="20">
        <v>743.89637900000002</v>
      </c>
      <c r="F1547" s="20">
        <v>864.84062400000005</v>
      </c>
      <c r="G1547" s="20">
        <v>915.62087440000005</v>
      </c>
      <c r="H1547" s="20">
        <v>394.8773807</v>
      </c>
      <c r="I1547" s="20">
        <v>397.13001420000001</v>
      </c>
      <c r="J1547" s="20">
        <v>424.48429640000001</v>
      </c>
      <c r="K1547" s="21" t="s">
        <v>2442</v>
      </c>
    </row>
    <row r="1548" spans="1:11" ht="20" customHeight="1">
      <c r="A1548" s="2" t="s">
        <v>2441</v>
      </c>
      <c r="B1548" s="20">
        <v>-1.0545850130000001</v>
      </c>
      <c r="C1548" s="20">
        <v>3.3603799999999998E-4</v>
      </c>
      <c r="D1548" s="20">
        <v>8.0432500000000005E-4</v>
      </c>
      <c r="E1548" s="20">
        <v>55.14511735</v>
      </c>
      <c r="F1548" s="20">
        <v>70.717530909999994</v>
      </c>
      <c r="G1548" s="20">
        <v>72.285858500000003</v>
      </c>
      <c r="H1548" s="20">
        <v>33.037549779999999</v>
      </c>
      <c r="I1548" s="20">
        <v>30.797837829999999</v>
      </c>
      <c r="J1548" s="20">
        <v>31.480892799999999</v>
      </c>
      <c r="K1548" s="21" t="s">
        <v>2440</v>
      </c>
    </row>
    <row r="1549" spans="1:11" ht="20" customHeight="1">
      <c r="A1549" s="2" t="s">
        <v>2439</v>
      </c>
      <c r="B1549" s="20">
        <v>-1.054858603</v>
      </c>
      <c r="C1549" s="22">
        <v>7.5699999999999997E-10</v>
      </c>
      <c r="D1549" s="22">
        <v>3.46E-9</v>
      </c>
      <c r="E1549" s="20">
        <v>220.5804694</v>
      </c>
      <c r="F1549" s="20">
        <v>222.58632679999999</v>
      </c>
      <c r="G1549" s="20">
        <v>203.0888406</v>
      </c>
      <c r="H1549" s="20">
        <v>88.10013275</v>
      </c>
      <c r="I1549" s="20">
        <v>110.2238407</v>
      </c>
      <c r="J1549" s="20">
        <v>113.7374191</v>
      </c>
      <c r="K1549" s="21" t="s">
        <v>2438</v>
      </c>
    </row>
    <row r="1550" spans="1:11" ht="20" customHeight="1">
      <c r="A1550" s="2" t="s">
        <v>2437</v>
      </c>
      <c r="B1550" s="20">
        <v>-1.0548728060000001</v>
      </c>
      <c r="C1550" s="22">
        <v>1.02E-57</v>
      </c>
      <c r="D1550" s="22">
        <v>3.1499999999999999E-56</v>
      </c>
      <c r="E1550" s="20">
        <v>3405.4923490000001</v>
      </c>
      <c r="F1550" s="23">
        <v>3035.0573100000001</v>
      </c>
      <c r="G1550" s="20">
        <v>3384.8140090000002</v>
      </c>
      <c r="H1550" s="20">
        <v>1594.4550810000001</v>
      </c>
      <c r="I1550" s="20">
        <v>1570.6897289999999</v>
      </c>
      <c r="J1550" s="20">
        <v>1563.8895130000001</v>
      </c>
      <c r="K1550" s="21" t="s">
        <v>2436</v>
      </c>
    </row>
    <row r="1551" spans="1:11" ht="20" customHeight="1">
      <c r="A1551" s="2" t="s">
        <v>2435</v>
      </c>
      <c r="B1551" s="20">
        <v>-1.05534342</v>
      </c>
      <c r="C1551" s="20">
        <v>8.5975719999999995E-3</v>
      </c>
      <c r="D1551" s="20">
        <v>1.6092285000000001E-2</v>
      </c>
      <c r="E1551" s="20">
        <v>33.762316749999997</v>
      </c>
      <c r="F1551" s="20">
        <v>42.894240060000001</v>
      </c>
      <c r="G1551" s="20">
        <v>32.127048219999999</v>
      </c>
      <c r="H1551" s="20">
        <v>15.73216656</v>
      </c>
      <c r="I1551" s="20">
        <v>13.777980080000001</v>
      </c>
      <c r="J1551" s="20">
        <v>23.356791430000001</v>
      </c>
      <c r="K1551" s="21" t="s">
        <v>2434</v>
      </c>
    </row>
    <row r="1552" spans="1:11" ht="20" customHeight="1">
      <c r="A1552" s="2" t="s">
        <v>2433</v>
      </c>
      <c r="B1552" s="20">
        <v>-1.055721519</v>
      </c>
      <c r="C1552" s="22">
        <v>1.2899999999999999E-122</v>
      </c>
      <c r="D1552" s="22">
        <v>1.32E-120</v>
      </c>
      <c r="E1552" s="29">
        <v>21893.737000000001</v>
      </c>
      <c r="F1552" s="23">
        <v>21546.820159999999</v>
      </c>
      <c r="G1552" s="23">
        <v>21389.729749999999</v>
      </c>
      <c r="H1552" s="23">
        <v>10424.920169999999</v>
      </c>
      <c r="I1552" s="23">
        <v>10372.38759</v>
      </c>
      <c r="J1552" s="23">
        <v>10389.710139999999</v>
      </c>
      <c r="K1552" s="21" t="s">
        <v>2432</v>
      </c>
    </row>
    <row r="1553" spans="1:11" ht="20" customHeight="1">
      <c r="A1553" s="2" t="s">
        <v>2431</v>
      </c>
      <c r="B1553" s="20">
        <v>-1.0558164480000001</v>
      </c>
      <c r="C1553" s="22">
        <v>8.8599999999999999E-8</v>
      </c>
      <c r="D1553" s="22">
        <v>3.3099999999999999E-7</v>
      </c>
      <c r="E1553" s="20">
        <v>154.18124649999999</v>
      </c>
      <c r="F1553" s="20">
        <v>255.0468328</v>
      </c>
      <c r="G1553" s="20">
        <v>200.7940514</v>
      </c>
      <c r="H1553" s="20">
        <v>89.673349400000006</v>
      </c>
      <c r="I1553" s="20">
        <v>106.17149360000001</v>
      </c>
      <c r="J1553" s="20">
        <v>97.489216400000004</v>
      </c>
      <c r="K1553" s="21" t="s">
        <v>2430</v>
      </c>
    </row>
    <row r="1554" spans="1:11" ht="20" customHeight="1">
      <c r="A1554" s="2" t="s">
        <v>2429</v>
      </c>
      <c r="B1554" s="20">
        <v>-1.0558409959999999</v>
      </c>
      <c r="C1554" s="20">
        <v>2.4958800000000002E-4</v>
      </c>
      <c r="D1554" s="20">
        <v>6.1116999999999996E-4</v>
      </c>
      <c r="E1554" s="20">
        <v>81.029560189999998</v>
      </c>
      <c r="F1554" s="20">
        <v>75.354746059999997</v>
      </c>
      <c r="G1554" s="20">
        <v>63.106701870000002</v>
      </c>
      <c r="H1554" s="20">
        <v>26.744683160000001</v>
      </c>
      <c r="I1554" s="20">
        <v>39.713001419999998</v>
      </c>
      <c r="J1554" s="20">
        <v>39.604994159999997</v>
      </c>
      <c r="K1554" s="21" t="s">
        <v>2428</v>
      </c>
    </row>
    <row r="1555" spans="1:11" ht="20" customHeight="1">
      <c r="A1555" s="2" t="s">
        <v>2427</v>
      </c>
      <c r="B1555" s="20">
        <v>-1.056085017</v>
      </c>
      <c r="C1555" s="20">
        <v>1.2143342999999999E-2</v>
      </c>
      <c r="D1555" s="20">
        <v>2.2070425000000001E-2</v>
      </c>
      <c r="E1555" s="20">
        <v>31.511495629999999</v>
      </c>
      <c r="F1555" s="20">
        <v>38.257024919999999</v>
      </c>
      <c r="G1555" s="20">
        <v>36.71662654</v>
      </c>
      <c r="H1555" s="20">
        <v>11.799124920000001</v>
      </c>
      <c r="I1555" s="20">
        <v>25.935021330000001</v>
      </c>
      <c r="J1555" s="20">
        <v>13.20166472</v>
      </c>
      <c r="K1555" s="21" t="s">
        <v>2426</v>
      </c>
    </row>
    <row r="1556" spans="1:11" ht="20" customHeight="1">
      <c r="A1556" s="2" t="s">
        <v>2425</v>
      </c>
      <c r="B1556" s="20">
        <v>-1.0565851690000001</v>
      </c>
      <c r="C1556" s="22">
        <v>9.6499999999999999E-21</v>
      </c>
      <c r="D1556" s="22">
        <v>8.8699999999999996E-20</v>
      </c>
      <c r="E1556" s="20">
        <v>788.91280129999996</v>
      </c>
      <c r="F1556" s="20">
        <v>689.78575239999998</v>
      </c>
      <c r="G1556" s="20">
        <v>651.72012110000003</v>
      </c>
      <c r="H1556" s="20">
        <v>311.49689790000002</v>
      </c>
      <c r="I1556" s="20">
        <v>383.35203410000003</v>
      </c>
      <c r="J1556" s="20">
        <v>329.02610529999998</v>
      </c>
      <c r="K1556" s="21" t="s">
        <v>2424</v>
      </c>
    </row>
    <row r="1557" spans="1:11" ht="20" customHeight="1">
      <c r="A1557" s="2" t="s">
        <v>2423</v>
      </c>
      <c r="B1557" s="20">
        <v>-1.057810352</v>
      </c>
      <c r="C1557" s="22">
        <v>1.67E-38</v>
      </c>
      <c r="D1557" s="22">
        <v>2.96E-37</v>
      </c>
      <c r="E1557" s="20">
        <v>1667.8584470000001</v>
      </c>
      <c r="F1557" s="20">
        <v>1627.662515</v>
      </c>
      <c r="G1557" s="20">
        <v>1501.9395039999999</v>
      </c>
      <c r="H1557" s="20">
        <v>733.90557009999998</v>
      </c>
      <c r="I1557" s="20">
        <v>833.97302969999998</v>
      </c>
      <c r="J1557" s="20">
        <v>735.2311737</v>
      </c>
      <c r="K1557" s="21" t="s">
        <v>2422</v>
      </c>
    </row>
    <row r="1558" spans="1:11" ht="20" customHeight="1">
      <c r="A1558" s="2" t="s">
        <v>2421</v>
      </c>
      <c r="B1558" s="20">
        <v>-1.0579329609999999</v>
      </c>
      <c r="C1558" s="25">
        <v>2.3000000000000001E-60</v>
      </c>
      <c r="D1558" s="22">
        <v>7.5799999999999999E-59</v>
      </c>
      <c r="E1558" s="20">
        <v>3376.231675</v>
      </c>
      <c r="F1558" s="20">
        <v>3130.1202210000001</v>
      </c>
      <c r="G1558" s="20">
        <v>3260.895395</v>
      </c>
      <c r="H1558" s="20">
        <v>1601.5345560000001</v>
      </c>
      <c r="I1558" s="20">
        <v>1608.781792</v>
      </c>
      <c r="J1558" s="20">
        <v>1477.5709360000001</v>
      </c>
      <c r="K1558" s="21" t="s">
        <v>2420</v>
      </c>
    </row>
    <row r="1559" spans="1:11" ht="20" customHeight="1">
      <c r="A1559" s="2" t="s">
        <v>2419</v>
      </c>
      <c r="B1559" s="20">
        <v>-1.0580111050000001</v>
      </c>
      <c r="C1559" s="22">
        <v>5.7599999999999998E-43</v>
      </c>
      <c r="D1559" s="22">
        <v>1.1699999999999999E-41</v>
      </c>
      <c r="E1559" s="20">
        <v>4528.6520860000001</v>
      </c>
      <c r="F1559" s="20">
        <v>4933.9969110000002</v>
      </c>
      <c r="G1559" s="20">
        <v>3935.5634070000001</v>
      </c>
      <c r="H1559" s="20">
        <v>2142.721086</v>
      </c>
      <c r="I1559" s="20">
        <v>2052.1085629999998</v>
      </c>
      <c r="J1559" s="20">
        <v>2242.2519769999999</v>
      </c>
      <c r="K1559" s="21" t="s">
        <v>2418</v>
      </c>
    </row>
    <row r="1560" spans="1:11" ht="20" customHeight="1">
      <c r="A1560" s="2" t="s">
        <v>2417</v>
      </c>
      <c r="B1560" s="20">
        <v>-1.0589306650000001</v>
      </c>
      <c r="C1560" s="22">
        <v>5.2400000000000003E-14</v>
      </c>
      <c r="D1560" s="22">
        <v>3.3299999999999999E-13</v>
      </c>
      <c r="E1560" s="20">
        <v>343.25022030000002</v>
      </c>
      <c r="F1560" s="20">
        <v>359.38417349999997</v>
      </c>
      <c r="G1560" s="20">
        <v>330.44963890000002</v>
      </c>
      <c r="H1560" s="20">
        <v>162.8279239</v>
      </c>
      <c r="I1560" s="20">
        <v>187.21843519999999</v>
      </c>
      <c r="J1560" s="20">
        <v>144.20279930000001</v>
      </c>
      <c r="K1560" s="21" t="s">
        <v>2416</v>
      </c>
    </row>
    <row r="1561" spans="1:11" ht="20" customHeight="1">
      <c r="A1561" s="2" t="s">
        <v>2415</v>
      </c>
      <c r="B1561" s="20">
        <v>-1.061569019</v>
      </c>
      <c r="C1561" s="20">
        <v>3.2957260000000001E-3</v>
      </c>
      <c r="D1561" s="20">
        <v>6.6528969999999996E-3</v>
      </c>
      <c r="E1561" s="20">
        <v>34.887727310000002</v>
      </c>
      <c r="F1561" s="20">
        <v>47.531455200000003</v>
      </c>
      <c r="G1561" s="20">
        <v>48.190572330000002</v>
      </c>
      <c r="H1561" s="20">
        <v>22.025033189999998</v>
      </c>
      <c r="I1561" s="20">
        <v>21.07220483</v>
      </c>
      <c r="J1561" s="20">
        <v>19.294740749999999</v>
      </c>
      <c r="K1561" s="21" t="s">
        <v>2414</v>
      </c>
    </row>
    <row r="1562" spans="1:11" ht="20" customHeight="1">
      <c r="A1562" s="2" t="s">
        <v>2413</v>
      </c>
      <c r="B1562" s="20">
        <v>-1.0621152570000001</v>
      </c>
      <c r="C1562" s="25">
        <v>1.5000000000000001E-62</v>
      </c>
      <c r="D1562" s="22">
        <v>5.1699999999999999E-61</v>
      </c>
      <c r="E1562" s="20">
        <v>3251.311103</v>
      </c>
      <c r="F1562" s="20">
        <v>3184.6074990000002</v>
      </c>
      <c r="G1562" s="20">
        <v>3332.0338590000001</v>
      </c>
      <c r="H1562" s="20">
        <v>1623.559589</v>
      </c>
      <c r="I1562" s="20">
        <v>1582.0363010000001</v>
      </c>
      <c r="J1562" s="20">
        <v>1468.4313219999999</v>
      </c>
      <c r="K1562" s="21" t="s">
        <v>2412</v>
      </c>
    </row>
    <row r="1563" spans="1:11" ht="20" customHeight="1">
      <c r="A1563" s="2" t="s">
        <v>2411</v>
      </c>
      <c r="B1563" s="20">
        <v>-1.0622562579999999</v>
      </c>
      <c r="C1563" s="20">
        <v>1.29624E-4</v>
      </c>
      <c r="D1563" s="20">
        <v>3.3139999999999998E-4</v>
      </c>
      <c r="E1563" s="20">
        <v>72.026275729999995</v>
      </c>
      <c r="F1563" s="20">
        <v>70.717530909999994</v>
      </c>
      <c r="G1563" s="20">
        <v>76.875436820000004</v>
      </c>
      <c r="H1563" s="20">
        <v>36.183983089999998</v>
      </c>
      <c r="I1563" s="20">
        <v>38.092062579999997</v>
      </c>
      <c r="J1563" s="20">
        <v>30.465380119999999</v>
      </c>
      <c r="K1563" s="21" t="s">
        <v>2410</v>
      </c>
    </row>
    <row r="1564" spans="1:11" ht="20" customHeight="1">
      <c r="A1564" s="2" t="s">
        <v>2409</v>
      </c>
      <c r="B1564" s="20">
        <v>-1.063261751</v>
      </c>
      <c r="C1564" s="20">
        <v>3.5664659999999999E-3</v>
      </c>
      <c r="D1564" s="20">
        <v>7.1560850000000004E-3</v>
      </c>
      <c r="E1564" s="20">
        <v>31.511495629999999</v>
      </c>
      <c r="F1564" s="20">
        <v>63.761708200000001</v>
      </c>
      <c r="G1564" s="20">
        <v>48.190572330000002</v>
      </c>
      <c r="H1564" s="20">
        <v>22.025033189999998</v>
      </c>
      <c r="I1564" s="20">
        <v>25.124551919999998</v>
      </c>
      <c r="J1564" s="20">
        <v>21.325766089999998</v>
      </c>
      <c r="K1564" s="21" t="s">
        <v>2408</v>
      </c>
    </row>
    <row r="1565" spans="1:11" ht="20" customHeight="1">
      <c r="A1565" s="2" t="s">
        <v>2407</v>
      </c>
      <c r="B1565" s="20">
        <v>-1.0643606619999999</v>
      </c>
      <c r="C1565" s="22">
        <v>3.7599999999999998E-51</v>
      </c>
      <c r="D1565" s="22">
        <v>9.81E-50</v>
      </c>
      <c r="E1565" s="20">
        <v>2938.4469680000002</v>
      </c>
      <c r="F1565" s="20">
        <v>2681.4696560000002</v>
      </c>
      <c r="G1565" s="20">
        <v>3104.8497320000001</v>
      </c>
      <c r="H1565" s="20">
        <v>1427.6941159999999</v>
      </c>
      <c r="I1565" s="20">
        <v>1407.7853769999999</v>
      </c>
      <c r="J1565" s="20">
        <v>1334.3836490000001</v>
      </c>
      <c r="K1565" s="21" t="s">
        <v>2406</v>
      </c>
    </row>
    <row r="1566" spans="1:11" ht="20" customHeight="1">
      <c r="A1566" s="2" t="s">
        <v>2405</v>
      </c>
      <c r="B1566" s="20">
        <v>-1.0649404149999999</v>
      </c>
      <c r="C1566" s="22">
        <v>7.1600000000000001E-6</v>
      </c>
      <c r="D1566" s="22">
        <v>2.1500000000000001E-5</v>
      </c>
      <c r="E1566" s="20">
        <v>112.5410558</v>
      </c>
      <c r="F1566" s="20">
        <v>105.4966445</v>
      </c>
      <c r="G1566" s="20">
        <v>105.56030130000001</v>
      </c>
      <c r="H1566" s="20">
        <v>55.849191300000001</v>
      </c>
      <c r="I1566" s="20">
        <v>40.523470830000001</v>
      </c>
      <c r="J1566" s="20">
        <v>58.899734909999999</v>
      </c>
      <c r="K1566" s="21" t="s">
        <v>2404</v>
      </c>
    </row>
    <row r="1567" spans="1:11" ht="20" customHeight="1">
      <c r="A1567" s="2" t="s">
        <v>2403</v>
      </c>
      <c r="B1567" s="20">
        <v>-1.0652284649999999</v>
      </c>
      <c r="C1567" s="20">
        <v>1.0344248E-2</v>
      </c>
      <c r="D1567" s="20">
        <v>1.9082135E-2</v>
      </c>
      <c r="E1567" s="20">
        <v>27.009853400000001</v>
      </c>
      <c r="F1567" s="20">
        <v>44.053543849999997</v>
      </c>
      <c r="G1567" s="20">
        <v>29.832259059999998</v>
      </c>
      <c r="H1567" s="20">
        <v>14.94555823</v>
      </c>
      <c r="I1567" s="20">
        <v>17.01985775</v>
      </c>
      <c r="J1567" s="20">
        <v>16.248202729999999</v>
      </c>
      <c r="K1567" s="21" t="s">
        <v>2402</v>
      </c>
    </row>
    <row r="1568" spans="1:11" ht="20" customHeight="1">
      <c r="A1568" s="2" t="s">
        <v>2401</v>
      </c>
      <c r="B1568" s="20">
        <v>-1.0656940749999999</v>
      </c>
      <c r="C1568" s="22">
        <v>8.0900000000000003E-80</v>
      </c>
      <c r="D1568" s="22">
        <v>4.0600000000000001E-78</v>
      </c>
      <c r="E1568" s="23">
        <v>9576.1184400000002</v>
      </c>
      <c r="F1568" s="20">
        <v>8843.1692760000005</v>
      </c>
      <c r="G1568" s="20">
        <v>9422.4042860000009</v>
      </c>
      <c r="H1568" s="23">
        <v>4592.2194200000004</v>
      </c>
      <c r="I1568" s="20">
        <v>4476.2225879999996</v>
      </c>
      <c r="J1568" s="20">
        <v>4228.5947610000003</v>
      </c>
      <c r="K1568" s="21" t="s">
        <v>2400</v>
      </c>
    </row>
    <row r="1569" spans="1:11" ht="20" customHeight="1">
      <c r="A1569" s="2" t="s">
        <v>2399</v>
      </c>
      <c r="B1569" s="20">
        <v>-1.0676641410000001</v>
      </c>
      <c r="C1569" s="22">
        <v>1.6699999999999999E-47</v>
      </c>
      <c r="D1569" s="22">
        <v>3.9200000000000004E-46</v>
      </c>
      <c r="E1569" s="20">
        <v>2212.5571580000001</v>
      </c>
      <c r="F1569" s="20">
        <v>2056.6049149999999</v>
      </c>
      <c r="G1569" s="20">
        <v>2158.2492040000002</v>
      </c>
      <c r="H1569" s="23">
        <v>1039.8962100000001</v>
      </c>
      <c r="I1569" s="20">
        <v>945.00733979999995</v>
      </c>
      <c r="J1569" s="20">
        <v>1084.567532</v>
      </c>
      <c r="K1569" s="21" t="s">
        <v>2398</v>
      </c>
    </row>
    <row r="1570" spans="1:11" ht="20" customHeight="1">
      <c r="A1570" s="2" t="s">
        <v>2397</v>
      </c>
      <c r="B1570" s="20">
        <v>-1.068603886</v>
      </c>
      <c r="C1570" s="22">
        <v>2.2400000000000002E-6</v>
      </c>
      <c r="D1570" s="22">
        <v>7.1500000000000002E-6</v>
      </c>
      <c r="E1570" s="20">
        <v>108.0394136</v>
      </c>
      <c r="F1570" s="20">
        <v>122.8862013</v>
      </c>
      <c r="G1570" s="20">
        <v>110.14987960000001</v>
      </c>
      <c r="H1570" s="20">
        <v>58.20901628</v>
      </c>
      <c r="I1570" s="20">
        <v>48.628165000000003</v>
      </c>
      <c r="J1570" s="20">
        <v>55.8531969</v>
      </c>
      <c r="K1570" s="21" t="s">
        <v>2396</v>
      </c>
    </row>
    <row r="1571" spans="1:11" ht="20" customHeight="1">
      <c r="A1571" s="2" t="s">
        <v>2395</v>
      </c>
      <c r="B1571" s="20">
        <v>-1.0696254039999999</v>
      </c>
      <c r="C1571" s="20">
        <v>4.5352100000000002E-4</v>
      </c>
      <c r="D1571" s="20">
        <v>1.0623399999999999E-3</v>
      </c>
      <c r="E1571" s="20">
        <v>76.527917959999996</v>
      </c>
      <c r="F1571" s="20">
        <v>67.239619559999994</v>
      </c>
      <c r="G1571" s="20">
        <v>51.632756069999999</v>
      </c>
      <c r="H1571" s="20">
        <v>25.958074830000001</v>
      </c>
      <c r="I1571" s="20">
        <v>34.850184919999997</v>
      </c>
      <c r="J1571" s="20">
        <v>32.496405469999999</v>
      </c>
      <c r="K1571" s="21" t="s">
        <v>2394</v>
      </c>
    </row>
    <row r="1572" spans="1:11" ht="20" customHeight="1">
      <c r="A1572" s="2" t="s">
        <v>2393</v>
      </c>
      <c r="B1572" s="20">
        <v>-1.069699519</v>
      </c>
      <c r="C1572" s="20">
        <v>1.5686047000000002E-2</v>
      </c>
      <c r="D1572" s="20">
        <v>2.7903633000000001E-2</v>
      </c>
      <c r="E1572" s="20">
        <v>28.13526396</v>
      </c>
      <c r="F1572" s="20">
        <v>25.504683279999998</v>
      </c>
      <c r="G1572" s="20">
        <v>36.71662654</v>
      </c>
      <c r="H1572" s="20">
        <v>10.22590827</v>
      </c>
      <c r="I1572" s="20">
        <v>18.64079658</v>
      </c>
      <c r="J1572" s="20">
        <v>14.21717739</v>
      </c>
      <c r="K1572" s="21" t="s">
        <v>2392</v>
      </c>
    </row>
    <row r="1573" spans="1:11" ht="20" customHeight="1">
      <c r="A1573" s="2" t="s">
        <v>2391</v>
      </c>
      <c r="B1573" s="20">
        <v>-1.070223881</v>
      </c>
      <c r="C1573" s="25">
        <v>3.1000000000000002E-10</v>
      </c>
      <c r="D1573" s="22">
        <v>1.4700000000000001E-9</v>
      </c>
      <c r="E1573" s="20">
        <v>212.7025955</v>
      </c>
      <c r="F1573" s="20">
        <v>266.63987070000002</v>
      </c>
      <c r="G1573" s="20">
        <v>263.90075330000002</v>
      </c>
      <c r="H1573" s="20">
        <v>122.7108992</v>
      </c>
      <c r="I1573" s="20">
        <v>132.10651490000001</v>
      </c>
      <c r="J1573" s="20">
        <v>97.489216400000004</v>
      </c>
      <c r="K1573" s="21" t="s">
        <v>2390</v>
      </c>
    </row>
    <row r="1574" spans="1:11" ht="20" customHeight="1">
      <c r="A1574" s="2" t="s">
        <v>2389</v>
      </c>
      <c r="B1574" s="20">
        <v>-1.070728533</v>
      </c>
      <c r="C1574" s="25">
        <v>2.7000000000000002E-29</v>
      </c>
      <c r="D1574" s="22">
        <v>3.58E-28</v>
      </c>
      <c r="E1574" s="20">
        <v>2302.5900019999999</v>
      </c>
      <c r="F1574" s="20">
        <v>1676.3532740000001</v>
      </c>
      <c r="G1574" s="20">
        <v>1980.4030439999999</v>
      </c>
      <c r="H1574" s="20">
        <v>954.94251029999998</v>
      </c>
      <c r="I1574" s="20">
        <v>949.87015629999996</v>
      </c>
      <c r="J1574" s="20">
        <v>932.24063179999996</v>
      </c>
      <c r="K1574" s="21" t="s">
        <v>2388</v>
      </c>
    </row>
    <row r="1575" spans="1:11" ht="20" customHeight="1">
      <c r="A1575" s="2" t="s">
        <v>2387</v>
      </c>
      <c r="B1575" s="20">
        <v>-1.070756394</v>
      </c>
      <c r="C1575" s="20">
        <v>7.4013799999999999E-4</v>
      </c>
      <c r="D1575" s="20">
        <v>1.6682050000000001E-3</v>
      </c>
      <c r="E1575" s="20">
        <v>54.019706800000002</v>
      </c>
      <c r="F1575" s="20">
        <v>54.487277919999997</v>
      </c>
      <c r="G1575" s="20">
        <v>58.517123550000001</v>
      </c>
      <c r="H1575" s="20">
        <v>29.89111647</v>
      </c>
      <c r="I1575" s="20">
        <v>25.935021330000001</v>
      </c>
      <c r="J1575" s="20">
        <v>23.356791430000001</v>
      </c>
      <c r="K1575" s="21" t="s">
        <v>2386</v>
      </c>
    </row>
    <row r="1576" spans="1:11" ht="20" customHeight="1">
      <c r="A1576" s="2" t="s">
        <v>2385</v>
      </c>
      <c r="B1576" s="20">
        <v>-1.0709083589999999</v>
      </c>
      <c r="C1576" s="22">
        <v>3.5500000000000001E-47</v>
      </c>
      <c r="D1576" s="22">
        <v>8.2099999999999999E-46</v>
      </c>
      <c r="E1576" s="20">
        <v>4619.8103419999998</v>
      </c>
      <c r="F1576" s="20">
        <v>5758.2619020000002</v>
      </c>
      <c r="G1576" s="23">
        <v>5113.9376400000001</v>
      </c>
      <c r="H1576" s="20">
        <v>2447.9251169999998</v>
      </c>
      <c r="I1576" s="20">
        <v>2386.0219630000001</v>
      </c>
      <c r="J1576" s="20">
        <v>2541.828215</v>
      </c>
      <c r="K1576" s="21" t="s">
        <v>2384</v>
      </c>
    </row>
    <row r="1577" spans="1:11" ht="20" customHeight="1">
      <c r="A1577" s="2" t="s">
        <v>2383</v>
      </c>
      <c r="B1577" s="20">
        <v>-1.072020964</v>
      </c>
      <c r="C1577" s="22">
        <v>2.35E-94</v>
      </c>
      <c r="D1577" s="22">
        <v>1.55E-92</v>
      </c>
      <c r="E1577" s="23">
        <v>11143.815350000001</v>
      </c>
      <c r="F1577" s="23">
        <v>10338.67116</v>
      </c>
      <c r="G1577" s="23">
        <v>11104.48474</v>
      </c>
      <c r="H1577" s="20">
        <v>5172.7363660000001</v>
      </c>
      <c r="I1577" s="20">
        <v>5149.7226730000002</v>
      </c>
      <c r="J1577" s="20">
        <v>5178.0991089999998</v>
      </c>
      <c r="K1577" s="21" t="s">
        <v>2382</v>
      </c>
    </row>
    <row r="1578" spans="1:11" ht="20" customHeight="1">
      <c r="A1578" s="2" t="s">
        <v>2381</v>
      </c>
      <c r="B1578" s="20">
        <v>-1.072278697</v>
      </c>
      <c r="C1578" s="22">
        <v>6.4899999999999997E-9</v>
      </c>
      <c r="D1578" s="22">
        <v>2.7199999999999999E-8</v>
      </c>
      <c r="E1578" s="20">
        <v>186.81815270000001</v>
      </c>
      <c r="F1578" s="20">
        <v>183.16999809999999</v>
      </c>
      <c r="G1578" s="20">
        <v>184.73052730000001</v>
      </c>
      <c r="H1578" s="20">
        <v>96.752824360000005</v>
      </c>
      <c r="I1578" s="20">
        <v>72.131778080000004</v>
      </c>
      <c r="J1578" s="20">
        <v>95.458191060000004</v>
      </c>
      <c r="K1578" s="21" t="s">
        <v>2380</v>
      </c>
    </row>
    <row r="1579" spans="1:11" ht="20" customHeight="1">
      <c r="A1579" s="2" t="s">
        <v>2379</v>
      </c>
      <c r="B1579" s="20">
        <v>-1.072384628</v>
      </c>
      <c r="C1579" s="22">
        <v>2.85E-24</v>
      </c>
      <c r="D1579" s="25">
        <v>3.0999999999999999E-23</v>
      </c>
      <c r="E1579" s="20">
        <v>618.97580700000003</v>
      </c>
      <c r="F1579" s="20">
        <v>629.50195550000001</v>
      </c>
      <c r="G1579" s="20">
        <v>584.02384089999998</v>
      </c>
      <c r="H1579" s="20">
        <v>286.32543140000001</v>
      </c>
      <c r="I1579" s="20">
        <v>303.11556180000002</v>
      </c>
      <c r="J1579" s="20">
        <v>281.29700980000001</v>
      </c>
      <c r="K1579" s="21" t="s">
        <v>2378</v>
      </c>
    </row>
    <row r="1580" spans="1:11" ht="20" customHeight="1">
      <c r="A1580" s="2" t="s">
        <v>2377</v>
      </c>
      <c r="B1580" s="20">
        <v>-1.0724622290000001</v>
      </c>
      <c r="C1580" s="22">
        <v>5.4399999999999998E-64</v>
      </c>
      <c r="D1580" s="22">
        <v>1.9500000000000002E-62</v>
      </c>
      <c r="E1580" s="20">
        <v>5430.1059439999999</v>
      </c>
      <c r="F1580" s="20">
        <v>5594.8000689999999</v>
      </c>
      <c r="G1580" s="20">
        <v>5123.1167969999997</v>
      </c>
      <c r="H1580" s="20">
        <v>2530.5189919999998</v>
      </c>
      <c r="I1580" s="20">
        <v>2731.2819340000001</v>
      </c>
      <c r="J1580" s="20">
        <v>2412.8581060000001</v>
      </c>
      <c r="K1580" s="21" t="s">
        <v>2376</v>
      </c>
    </row>
    <row r="1581" spans="1:11" ht="20" customHeight="1">
      <c r="A1581" s="2" t="s">
        <v>2375</v>
      </c>
      <c r="B1581" s="20">
        <v>-1.0724981090000001</v>
      </c>
      <c r="C1581" s="22">
        <v>1.15E-26</v>
      </c>
      <c r="D1581" s="22">
        <v>1.3600000000000001E-25</v>
      </c>
      <c r="E1581" s="20">
        <v>1201.938476</v>
      </c>
      <c r="F1581" s="20">
        <v>1019.028027</v>
      </c>
      <c r="G1581" s="20">
        <v>1341.304263</v>
      </c>
      <c r="H1581" s="20">
        <v>594.67589610000005</v>
      </c>
      <c r="I1581" s="20">
        <v>551.92967269999997</v>
      </c>
      <c r="J1581" s="20">
        <v>546.34581690000005</v>
      </c>
      <c r="K1581" s="21" t="s">
        <v>2374</v>
      </c>
    </row>
    <row r="1582" spans="1:11" ht="20" customHeight="1">
      <c r="A1582" s="2" t="s">
        <v>2373</v>
      </c>
      <c r="B1582" s="20">
        <v>-1.0736634789999999</v>
      </c>
      <c r="C1582" s="20">
        <v>1.11495E-4</v>
      </c>
      <c r="D1582" s="20">
        <v>2.88127E-4</v>
      </c>
      <c r="E1582" s="20">
        <v>91.158255220000001</v>
      </c>
      <c r="F1582" s="20">
        <v>99.700125549999996</v>
      </c>
      <c r="G1582" s="20">
        <v>87.201988029999995</v>
      </c>
      <c r="H1582" s="20">
        <v>26.744683160000001</v>
      </c>
      <c r="I1582" s="20">
        <v>54.30145091</v>
      </c>
      <c r="J1582" s="20">
        <v>51.791146210000001</v>
      </c>
      <c r="K1582" s="21" t="s">
        <v>2372</v>
      </c>
    </row>
    <row r="1583" spans="1:11" ht="20" customHeight="1">
      <c r="A1583" s="2" t="s">
        <v>2371</v>
      </c>
      <c r="B1583" s="20">
        <v>-1.073857812</v>
      </c>
      <c r="C1583" s="22">
        <v>4.0899999999999997E-39</v>
      </c>
      <c r="D1583" s="22">
        <v>7.3700000000000005E-38</v>
      </c>
      <c r="E1583" s="20">
        <v>1327.984459</v>
      </c>
      <c r="F1583" s="23">
        <v>1298.4202399999999</v>
      </c>
      <c r="G1583" s="20">
        <v>1349.3360250000001</v>
      </c>
      <c r="H1583" s="20">
        <v>678.84298720000004</v>
      </c>
      <c r="I1583" s="20">
        <v>615.14628719999996</v>
      </c>
      <c r="J1583" s="20">
        <v>592.04388710000001</v>
      </c>
      <c r="K1583" s="21" t="s">
        <v>2370</v>
      </c>
    </row>
    <row r="1584" spans="1:11" ht="20" customHeight="1">
      <c r="A1584" s="2" t="s">
        <v>2369</v>
      </c>
      <c r="B1584" s="20">
        <v>-1.0751652709999999</v>
      </c>
      <c r="C1584" s="25">
        <v>3.1E-9</v>
      </c>
      <c r="D1584" s="22">
        <v>1.3399999999999999E-8</v>
      </c>
      <c r="E1584" s="23">
        <v>221.70588000000001</v>
      </c>
      <c r="F1584" s="20">
        <v>209.8339852</v>
      </c>
      <c r="G1584" s="20">
        <v>167.5196086</v>
      </c>
      <c r="H1584" s="20">
        <v>97.539432689999998</v>
      </c>
      <c r="I1584" s="20">
        <v>86.72022758</v>
      </c>
      <c r="J1584" s="20">
        <v>100.5357544</v>
      </c>
      <c r="K1584" s="21" t="s">
        <v>2368</v>
      </c>
    </row>
    <row r="1585" spans="1:11" ht="20" customHeight="1">
      <c r="A1585" s="2" t="s">
        <v>2367</v>
      </c>
      <c r="B1585" s="20">
        <v>-1.0761831610000001</v>
      </c>
      <c r="C1585" s="22">
        <v>6.8500000000000003E-38</v>
      </c>
      <c r="D1585" s="22">
        <v>1.19E-36</v>
      </c>
      <c r="E1585" s="20">
        <v>5113.8655769999996</v>
      </c>
      <c r="F1585" s="20">
        <v>3939.3142630000002</v>
      </c>
      <c r="G1585" s="20">
        <v>4817.9098389999999</v>
      </c>
      <c r="H1585" s="20">
        <v>2163.1729019999998</v>
      </c>
      <c r="I1585" s="20">
        <v>2329.2891030000001</v>
      </c>
      <c r="J1585" s="20">
        <v>2084.8475130000002</v>
      </c>
      <c r="K1585" s="21" t="s">
        <v>2366</v>
      </c>
    </row>
    <row r="1586" spans="1:11" ht="20" customHeight="1">
      <c r="A1586" s="2" t="s">
        <v>2365</v>
      </c>
      <c r="B1586" s="20">
        <v>-1.0764649420000001</v>
      </c>
      <c r="C1586" s="22">
        <v>3.8700000000000001E-32</v>
      </c>
      <c r="D1586" s="22">
        <v>5.6800000000000003E-31</v>
      </c>
      <c r="E1586" s="20">
        <v>3237.8061760000001</v>
      </c>
      <c r="F1586" s="20">
        <v>2508.7333920000001</v>
      </c>
      <c r="G1586" s="20">
        <v>3315.9703340000001</v>
      </c>
      <c r="H1586" s="20">
        <v>1360.832408</v>
      </c>
      <c r="I1586" s="20">
        <v>1518.009217</v>
      </c>
      <c r="J1586" s="20">
        <v>1418.6712010000001</v>
      </c>
      <c r="K1586" s="21" t="s">
        <v>2364</v>
      </c>
    </row>
    <row r="1587" spans="1:11" ht="20" customHeight="1">
      <c r="A1587" s="2" t="s">
        <v>2363</v>
      </c>
      <c r="B1587" s="20">
        <v>-1.076469919</v>
      </c>
      <c r="C1587" s="22">
        <v>4.2899999999999999E-13</v>
      </c>
      <c r="D1587" s="22">
        <v>2.5499999999999998E-12</v>
      </c>
      <c r="E1587" s="20">
        <v>387.141232</v>
      </c>
      <c r="F1587" s="20">
        <v>293.30385769999998</v>
      </c>
      <c r="G1587" s="20">
        <v>306.35435269999999</v>
      </c>
      <c r="H1587" s="20">
        <v>156.53505730000001</v>
      </c>
      <c r="I1587" s="20">
        <v>152.3682503</v>
      </c>
      <c r="J1587" s="20">
        <v>159.4354893</v>
      </c>
      <c r="K1587" s="21" t="s">
        <v>2362</v>
      </c>
    </row>
    <row r="1588" spans="1:11" ht="20" customHeight="1">
      <c r="A1588" s="2" t="s">
        <v>2361</v>
      </c>
      <c r="B1588" s="20">
        <v>-1.0784070889999999</v>
      </c>
      <c r="C1588" s="22">
        <v>1.3800000000000001E-110</v>
      </c>
      <c r="D1588" s="22">
        <v>1.1900000000000001E-108</v>
      </c>
      <c r="E1588" s="23">
        <v>22627.504679999998</v>
      </c>
      <c r="F1588" s="23">
        <v>22819.735710000001</v>
      </c>
      <c r="G1588" s="23">
        <v>21854.42455</v>
      </c>
      <c r="H1588" s="23">
        <v>10940.935240000001</v>
      </c>
      <c r="I1588" s="23">
        <v>10578.24683</v>
      </c>
      <c r="J1588" s="23">
        <v>10348.074119999999</v>
      </c>
      <c r="K1588" s="21" t="s">
        <v>2360</v>
      </c>
    </row>
    <row r="1589" spans="1:11" ht="20" customHeight="1">
      <c r="A1589" s="2" t="s">
        <v>2359</v>
      </c>
      <c r="B1589" s="20">
        <v>-1.0786525300000001</v>
      </c>
      <c r="C1589" s="22">
        <v>5.8799999999999999E-14</v>
      </c>
      <c r="D1589" s="22">
        <v>3.7199999999999998E-13</v>
      </c>
      <c r="E1589" s="20">
        <v>337.62316750000002</v>
      </c>
      <c r="F1589" s="20">
        <v>300.25968039999998</v>
      </c>
      <c r="G1589" s="20">
        <v>287.99603939999997</v>
      </c>
      <c r="H1589" s="20">
        <v>148.66897399999999</v>
      </c>
      <c r="I1589" s="20">
        <v>149.12637269999999</v>
      </c>
      <c r="J1589" s="20">
        <v>140.14074859999999</v>
      </c>
      <c r="K1589" s="21" t="s">
        <v>2358</v>
      </c>
    </row>
    <row r="1590" spans="1:11" ht="20" customHeight="1">
      <c r="A1590" s="2" t="s">
        <v>2357</v>
      </c>
      <c r="B1590" s="20">
        <v>-1.0791855239999999</v>
      </c>
      <c r="C1590" s="22">
        <v>1.53E-77</v>
      </c>
      <c r="D1590" s="22">
        <v>7.2799999999999994E-76</v>
      </c>
      <c r="E1590" s="23">
        <v>38989.848789999996</v>
      </c>
      <c r="F1590" s="23">
        <v>34427.844519999999</v>
      </c>
      <c r="G1590" s="23">
        <v>39220.24151</v>
      </c>
      <c r="H1590" s="23">
        <v>18024.343229999999</v>
      </c>
      <c r="I1590" s="23">
        <v>18041.049210000001</v>
      </c>
      <c r="J1590" s="23">
        <v>17243.405149999999</v>
      </c>
      <c r="K1590" s="21" t="s">
        <v>2356</v>
      </c>
    </row>
    <row r="1591" spans="1:11" ht="20" customHeight="1">
      <c r="A1591" s="2" t="s">
        <v>2355</v>
      </c>
      <c r="B1591" s="20">
        <v>-1.079272676</v>
      </c>
      <c r="C1591" s="20">
        <v>1.4677117999999999E-2</v>
      </c>
      <c r="D1591" s="20">
        <v>2.6248957E-2</v>
      </c>
      <c r="E1591" s="20">
        <v>36.013137860000001</v>
      </c>
      <c r="F1591" s="20">
        <v>24.345379489999999</v>
      </c>
      <c r="G1591" s="20">
        <v>35.569231960000003</v>
      </c>
      <c r="H1591" s="20">
        <v>10.22590827</v>
      </c>
      <c r="I1591" s="20">
        <v>21.882674250000001</v>
      </c>
      <c r="J1591" s="20">
        <v>13.20166472</v>
      </c>
      <c r="K1591" s="21" t="s">
        <v>2354</v>
      </c>
    </row>
    <row r="1592" spans="1:11" ht="20" customHeight="1">
      <c r="A1592" s="2" t="s">
        <v>2353</v>
      </c>
      <c r="B1592" s="20">
        <v>-1.079747456</v>
      </c>
      <c r="C1592" s="22">
        <v>2.6700000000000001E-71</v>
      </c>
      <c r="D1592" s="22">
        <v>1.12E-69</v>
      </c>
      <c r="E1592" s="20">
        <v>9764.0620029999991</v>
      </c>
      <c r="F1592" s="20">
        <v>9063.436995</v>
      </c>
      <c r="G1592" s="20">
        <v>9175.7144509999998</v>
      </c>
      <c r="H1592" s="20">
        <v>4703.9178019999999</v>
      </c>
      <c r="I1592" s="20">
        <v>4411.3850350000002</v>
      </c>
      <c r="J1592" s="20">
        <v>4128.0590069999998</v>
      </c>
      <c r="K1592" s="21" t="s">
        <v>2352</v>
      </c>
    </row>
    <row r="1593" spans="1:11" ht="20" customHeight="1">
      <c r="A1593" s="2" t="s">
        <v>2351</v>
      </c>
      <c r="B1593" s="20">
        <v>-1.0838804259999999</v>
      </c>
      <c r="C1593" s="22">
        <v>2.73E-85</v>
      </c>
      <c r="D1593" s="22">
        <v>1.47E-83</v>
      </c>
      <c r="E1593" s="20">
        <v>5380.5878789999997</v>
      </c>
      <c r="F1593" s="20">
        <v>5737.3944339999998</v>
      </c>
      <c r="G1593" s="23">
        <v>5730.08853</v>
      </c>
      <c r="H1593" s="20">
        <v>2639.8575489999998</v>
      </c>
      <c r="I1593" s="20">
        <v>2675.3595439999999</v>
      </c>
      <c r="J1593" s="20">
        <v>2632.2088429999999</v>
      </c>
      <c r="K1593" s="21" t="s">
        <v>2350</v>
      </c>
    </row>
    <row r="1594" spans="1:11" ht="20" customHeight="1">
      <c r="A1594" s="2" t="s">
        <v>2349</v>
      </c>
      <c r="B1594" s="20">
        <v>-1.0846799600000001</v>
      </c>
      <c r="C1594" s="22">
        <v>2.7099999999999999E-10</v>
      </c>
      <c r="D1594" s="22">
        <v>1.2900000000000001E-9</v>
      </c>
      <c r="E1594" s="20">
        <v>539.07165740000005</v>
      </c>
      <c r="F1594" s="20">
        <v>329.24227509999997</v>
      </c>
      <c r="G1594" s="20">
        <v>349.95534670000001</v>
      </c>
      <c r="H1594" s="20">
        <v>165.1877489</v>
      </c>
      <c r="I1594" s="20">
        <v>214.7743954</v>
      </c>
      <c r="J1594" s="20">
        <v>194.97843280000001</v>
      </c>
      <c r="K1594" s="21" t="s">
        <v>2348</v>
      </c>
    </row>
    <row r="1595" spans="1:11" ht="20" customHeight="1">
      <c r="A1595" s="2" t="s">
        <v>2347</v>
      </c>
      <c r="B1595" s="20">
        <v>-1.0848750760000001</v>
      </c>
      <c r="C1595" s="22">
        <v>1.2800000000000001E-7</v>
      </c>
      <c r="D1595" s="22">
        <v>4.7100000000000002E-7</v>
      </c>
      <c r="E1595" s="20">
        <v>171.06240489999999</v>
      </c>
      <c r="F1595" s="20">
        <v>172.73626400000001</v>
      </c>
      <c r="G1595" s="20">
        <v>134.2451658</v>
      </c>
      <c r="H1595" s="20">
        <v>62.142057919999999</v>
      </c>
      <c r="I1595" s="20">
        <v>76.994594579999998</v>
      </c>
      <c r="J1595" s="20">
        <v>87.334089689999999</v>
      </c>
      <c r="K1595" s="21" t="s">
        <v>2346</v>
      </c>
    </row>
    <row r="1596" spans="1:11" ht="20" customHeight="1">
      <c r="A1596" s="2" t="s">
        <v>2345</v>
      </c>
      <c r="B1596" s="20">
        <v>-1.0855759819999999</v>
      </c>
      <c r="C1596" s="25">
        <v>7.7999999999999996E-47</v>
      </c>
      <c r="D1596" s="22">
        <v>1.7899999999999999E-45</v>
      </c>
      <c r="E1596" s="20">
        <v>3583.307217</v>
      </c>
      <c r="F1596" s="20">
        <v>3048.9689560000002</v>
      </c>
      <c r="G1596" s="20">
        <v>3530.5331209999999</v>
      </c>
      <c r="H1596" s="20">
        <v>1709.2998970000001</v>
      </c>
      <c r="I1596" s="20">
        <v>1561.774566</v>
      </c>
      <c r="J1596" s="20">
        <v>1515.1449050000001</v>
      </c>
      <c r="K1596" s="21" t="s">
        <v>2344</v>
      </c>
    </row>
    <row r="1597" spans="1:11" ht="20" customHeight="1">
      <c r="A1597" s="2" t="s">
        <v>2343</v>
      </c>
      <c r="B1597" s="20">
        <v>-1.086548571</v>
      </c>
      <c r="C1597" s="22">
        <v>6.5099999999999998E-52</v>
      </c>
      <c r="D1597" s="22">
        <v>1.74E-50</v>
      </c>
      <c r="E1597" s="20">
        <v>2489.4081550000001</v>
      </c>
      <c r="F1597" s="20">
        <v>2526.1229490000001</v>
      </c>
      <c r="G1597" s="20">
        <v>2422.1499570000001</v>
      </c>
      <c r="H1597" s="20">
        <v>1248.347417</v>
      </c>
      <c r="I1597" s="20">
        <v>1073.061508</v>
      </c>
      <c r="J1597" s="20">
        <v>1181.041236</v>
      </c>
      <c r="K1597" s="21" t="s">
        <v>2342</v>
      </c>
    </row>
    <row r="1598" spans="1:11" ht="20" customHeight="1">
      <c r="A1598" s="2" t="s">
        <v>2341</v>
      </c>
      <c r="B1598" s="20">
        <v>-1.087147485</v>
      </c>
      <c r="C1598" s="22">
        <v>7.2500000000000003E-44</v>
      </c>
      <c r="D1598" s="22">
        <v>1.5199999999999999E-42</v>
      </c>
      <c r="E1598" s="24">
        <v>17896.278699999999</v>
      </c>
      <c r="F1598" s="23">
        <v>13560.37638</v>
      </c>
      <c r="G1598" s="23">
        <v>16733.60255</v>
      </c>
      <c r="H1598" s="23">
        <v>7542.00065</v>
      </c>
      <c r="I1598" s="20">
        <v>7467.6652050000002</v>
      </c>
      <c r="J1598" s="20">
        <v>7674.2292530000004</v>
      </c>
      <c r="K1598" s="21" t="s">
        <v>2340</v>
      </c>
    </row>
    <row r="1599" spans="1:11" ht="20" customHeight="1">
      <c r="A1599" s="2" t="s">
        <v>2339</v>
      </c>
      <c r="B1599" s="20">
        <v>-1.0872050449999999</v>
      </c>
      <c r="C1599" s="22">
        <v>1.9900000000000001E-82</v>
      </c>
      <c r="D1599" s="22">
        <v>1.04E-80</v>
      </c>
      <c r="E1599" s="20">
        <v>5288.3042130000003</v>
      </c>
      <c r="F1599" s="20">
        <v>5259.7612749999998</v>
      </c>
      <c r="G1599" s="20">
        <v>5163.2756069999996</v>
      </c>
      <c r="H1599" s="24">
        <v>2446.3519000000001</v>
      </c>
      <c r="I1599" s="20">
        <v>2573.2403979999999</v>
      </c>
      <c r="J1599" s="20">
        <v>2372.237599</v>
      </c>
      <c r="K1599" s="21" t="s">
        <v>2338</v>
      </c>
    </row>
    <row r="1600" spans="1:11" ht="20" customHeight="1">
      <c r="A1600" s="2" t="s">
        <v>2337</v>
      </c>
      <c r="B1600" s="20">
        <v>-1.0891371219999999</v>
      </c>
      <c r="C1600" s="22">
        <v>2.5699999999999999E-126</v>
      </c>
      <c r="D1600" s="25">
        <v>2.8E-124</v>
      </c>
      <c r="E1600" s="23">
        <v>24706.137989999999</v>
      </c>
      <c r="F1600" s="24">
        <v>24224.811900000001</v>
      </c>
      <c r="G1600" s="23">
        <v>23784.342240000002</v>
      </c>
      <c r="H1600" s="23">
        <v>11519.092360000001</v>
      </c>
      <c r="I1600" s="24">
        <v>11326.310100000001</v>
      </c>
      <c r="J1600" s="23">
        <v>11333.12141</v>
      </c>
      <c r="K1600" s="21" t="s">
        <v>2336</v>
      </c>
    </row>
    <row r="1601" spans="1:11" ht="20" customHeight="1">
      <c r="A1601" s="2" t="s">
        <v>2335</v>
      </c>
      <c r="B1601" s="20">
        <v>-1.089226984</v>
      </c>
      <c r="C1601" s="22">
        <v>1.24E-8</v>
      </c>
      <c r="D1601" s="22">
        <v>5.03E-8</v>
      </c>
      <c r="E1601" s="20">
        <v>175.56404710000001</v>
      </c>
      <c r="F1601" s="20">
        <v>191.28512459999999</v>
      </c>
      <c r="G1601" s="20">
        <v>159.48784649999999</v>
      </c>
      <c r="H1601" s="20">
        <v>87.313524419999993</v>
      </c>
      <c r="I1601" s="20">
        <v>90.772574660000004</v>
      </c>
      <c r="J1601" s="20">
        <v>68.039348950000004</v>
      </c>
      <c r="K1601" s="21" t="s">
        <v>2334</v>
      </c>
    </row>
    <row r="1602" spans="1:11" ht="20" customHeight="1">
      <c r="A1602" s="2" t="s">
        <v>2333</v>
      </c>
      <c r="B1602" s="20">
        <v>-1.089463898</v>
      </c>
      <c r="C1602" s="22">
        <v>1.48E-63</v>
      </c>
      <c r="D1602" s="22">
        <v>5.1900000000000004E-62</v>
      </c>
      <c r="E1602" s="20">
        <v>6639.922294</v>
      </c>
      <c r="F1602" s="23">
        <v>5932.1574700000001</v>
      </c>
      <c r="G1602" s="20">
        <v>5795.4900209999996</v>
      </c>
      <c r="H1602" s="20">
        <v>2862.4677059999999</v>
      </c>
      <c r="I1602" s="20">
        <v>2998.7368419999998</v>
      </c>
      <c r="J1602" s="20">
        <v>2768.2875410000001</v>
      </c>
      <c r="K1602" s="21" t="s">
        <v>2332</v>
      </c>
    </row>
    <row r="1603" spans="1:11" ht="20" customHeight="1">
      <c r="A1603" s="2" t="s">
        <v>2331</v>
      </c>
      <c r="B1603" s="20">
        <v>-1.0894730500000001</v>
      </c>
      <c r="C1603" s="22">
        <v>8.84E-104</v>
      </c>
      <c r="D1603" s="22">
        <v>6.8299999999999997E-102</v>
      </c>
      <c r="E1603" s="23">
        <v>16977.94368</v>
      </c>
      <c r="F1603" s="23">
        <v>16165.331980000001</v>
      </c>
      <c r="G1603" s="23">
        <v>16143.84173</v>
      </c>
      <c r="H1603" s="20">
        <v>7460.9799919999996</v>
      </c>
      <c r="I1603" s="20">
        <v>7922.3385479999997</v>
      </c>
      <c r="J1603" s="20">
        <v>7779.8425710000001</v>
      </c>
      <c r="K1603" s="21" t="s">
        <v>2330</v>
      </c>
    </row>
    <row r="1604" spans="1:11" ht="20" customHeight="1">
      <c r="A1604" s="2" t="s">
        <v>2329</v>
      </c>
      <c r="B1604" s="20">
        <v>-1.089839081</v>
      </c>
      <c r="C1604" s="22">
        <v>6.6399999999999996E-37</v>
      </c>
      <c r="D1604" s="22">
        <v>1.12E-35</v>
      </c>
      <c r="E1604" s="20">
        <v>1766.8945759999999</v>
      </c>
      <c r="F1604" s="20">
        <v>1771.4161839999999</v>
      </c>
      <c r="G1604" s="20">
        <v>1491.6129530000001</v>
      </c>
      <c r="H1604" s="20">
        <v>737.83861179999997</v>
      </c>
      <c r="I1604" s="20">
        <v>805.60660010000004</v>
      </c>
      <c r="J1604" s="20">
        <v>821.5497507</v>
      </c>
      <c r="K1604" s="21" t="s">
        <v>2328</v>
      </c>
    </row>
    <row r="1605" spans="1:11" ht="20" customHeight="1">
      <c r="A1605" s="2" t="s">
        <v>2327</v>
      </c>
      <c r="B1605" s="20">
        <v>-1.0900668440000001</v>
      </c>
      <c r="C1605" s="22">
        <v>4.2400000000000002E-17</v>
      </c>
      <c r="D1605" s="22">
        <v>3.2500000000000001E-16</v>
      </c>
      <c r="E1605" s="20">
        <v>444.5371705</v>
      </c>
      <c r="F1605" s="20">
        <v>395.3225908</v>
      </c>
      <c r="G1605" s="20">
        <v>497.96924749999999</v>
      </c>
      <c r="H1605" s="20">
        <v>205.3047736</v>
      </c>
      <c r="I1605" s="20">
        <v>225.31049780000001</v>
      </c>
      <c r="J1605" s="20">
        <v>197.00945809999999</v>
      </c>
      <c r="K1605" s="21" t="s">
        <v>2326</v>
      </c>
    </row>
    <row r="1606" spans="1:11" ht="20" customHeight="1">
      <c r="A1606" s="2" t="s">
        <v>2325</v>
      </c>
      <c r="B1606" s="20">
        <v>-1.0917845129999999</v>
      </c>
      <c r="C1606" s="22">
        <v>6.4499999999999997E-7</v>
      </c>
      <c r="D1606" s="22">
        <v>2.1799999999999999E-6</v>
      </c>
      <c r="E1606" s="20">
        <v>176.6894576</v>
      </c>
      <c r="F1606" s="20">
        <v>183.16999809999999</v>
      </c>
      <c r="G1606" s="20">
        <v>125.0660092</v>
      </c>
      <c r="H1606" s="20">
        <v>65.288491230000005</v>
      </c>
      <c r="I1606" s="20">
        <v>95.635391159999998</v>
      </c>
      <c r="J1606" s="20">
        <v>66.008323599999997</v>
      </c>
      <c r="K1606" s="21" t="s">
        <v>2324</v>
      </c>
    </row>
    <row r="1607" spans="1:11" ht="20" customHeight="1">
      <c r="A1607" s="2" t="s">
        <v>2323</v>
      </c>
      <c r="B1607" s="20">
        <v>-1.0918476720000001</v>
      </c>
      <c r="C1607" s="22">
        <v>5.8800000000000003E-70</v>
      </c>
      <c r="D1607" s="22">
        <v>2.3900000000000002E-68</v>
      </c>
      <c r="E1607" s="23">
        <v>10843.33073</v>
      </c>
      <c r="F1607" s="23">
        <v>10367.653749999999</v>
      </c>
      <c r="G1607" s="20">
        <v>9519.9328249999999</v>
      </c>
      <c r="H1607" s="20">
        <v>4544.236312</v>
      </c>
      <c r="I1607" s="20">
        <v>4901.719032</v>
      </c>
      <c r="J1607" s="20">
        <v>4974.9965739999998</v>
      </c>
      <c r="K1607" s="21" t="s">
        <v>2322</v>
      </c>
    </row>
    <row r="1608" spans="1:11" ht="20" customHeight="1">
      <c r="A1608" s="2" t="s">
        <v>2321</v>
      </c>
      <c r="B1608" s="20">
        <v>-1.093872959</v>
      </c>
      <c r="C1608" s="20">
        <v>2.9066299999999998E-4</v>
      </c>
      <c r="D1608" s="20">
        <v>7.0306299999999997E-4</v>
      </c>
      <c r="E1608" s="20">
        <v>61.897580699999999</v>
      </c>
      <c r="F1608" s="20">
        <v>73.036138480000005</v>
      </c>
      <c r="G1608" s="20">
        <v>63.106701870000002</v>
      </c>
      <c r="H1608" s="20">
        <v>32.250941449999999</v>
      </c>
      <c r="I1608" s="20">
        <v>23.503613080000001</v>
      </c>
      <c r="J1608" s="20">
        <v>37.573968819999997</v>
      </c>
      <c r="K1608" s="21" t="s">
        <v>2320</v>
      </c>
    </row>
    <row r="1609" spans="1:11" ht="20" customHeight="1">
      <c r="A1609" s="2" t="s">
        <v>2319</v>
      </c>
      <c r="B1609" s="20">
        <v>-1.0939478140000001</v>
      </c>
      <c r="C1609" s="20">
        <v>9.5079099999999998E-4</v>
      </c>
      <c r="D1609" s="20">
        <v>2.105862E-3</v>
      </c>
      <c r="E1609" s="20">
        <v>59.646759590000002</v>
      </c>
      <c r="F1609" s="20">
        <v>44.053543849999997</v>
      </c>
      <c r="G1609" s="20">
        <v>55.074939809999996</v>
      </c>
      <c r="H1609" s="20">
        <v>22.025033189999998</v>
      </c>
      <c r="I1609" s="20">
        <v>24.314082500000001</v>
      </c>
      <c r="J1609" s="20">
        <v>28.43435478</v>
      </c>
      <c r="K1609" s="21" t="s">
        <v>2318</v>
      </c>
    </row>
    <row r="1610" spans="1:11" ht="20" customHeight="1">
      <c r="A1610" s="2" t="s">
        <v>2317</v>
      </c>
      <c r="B1610" s="20">
        <v>-1.0949919610000001</v>
      </c>
      <c r="C1610" s="22">
        <v>4.26E-12</v>
      </c>
      <c r="D1610" s="22">
        <v>2.3400000000000001E-11</v>
      </c>
      <c r="E1610" s="20">
        <v>279.10181840000001</v>
      </c>
      <c r="F1610" s="20">
        <v>281.71081989999999</v>
      </c>
      <c r="G1610" s="20">
        <v>236.3632834</v>
      </c>
      <c r="H1610" s="20">
        <v>137.65645739999999</v>
      </c>
      <c r="I1610" s="20">
        <v>114.27618769999999</v>
      </c>
      <c r="J1610" s="20">
        <v>120.8460078</v>
      </c>
      <c r="K1610" s="21" t="s">
        <v>2316</v>
      </c>
    </row>
    <row r="1611" spans="1:11" ht="20" customHeight="1">
      <c r="A1611" s="2" t="s">
        <v>2315</v>
      </c>
      <c r="B1611" s="20">
        <v>-1.096245202</v>
      </c>
      <c r="C1611" s="20">
        <v>7.5271380000000001E-3</v>
      </c>
      <c r="D1611" s="20">
        <v>1.4234488E-2</v>
      </c>
      <c r="E1611" s="20">
        <v>23.633621720000001</v>
      </c>
      <c r="F1611" s="20">
        <v>46.372151420000002</v>
      </c>
      <c r="G1611" s="20">
        <v>41.306204860000001</v>
      </c>
      <c r="H1611" s="20">
        <v>18.878599869999999</v>
      </c>
      <c r="I1611" s="20">
        <v>18.64079658</v>
      </c>
      <c r="J1611" s="20">
        <v>14.21717739</v>
      </c>
      <c r="K1611" s="21" t="s">
        <v>2314</v>
      </c>
    </row>
    <row r="1612" spans="1:11" ht="20" customHeight="1">
      <c r="A1612" s="2" t="s">
        <v>2313</v>
      </c>
      <c r="B1612" s="20">
        <v>-1.0964384410000001</v>
      </c>
      <c r="C1612" s="20">
        <v>4.2712389999999996E-3</v>
      </c>
      <c r="D1612" s="20">
        <v>8.4485440000000005E-3</v>
      </c>
      <c r="E1612" s="20">
        <v>49.518064559999999</v>
      </c>
      <c r="F1612" s="20">
        <v>53.327974130000001</v>
      </c>
      <c r="G1612" s="20">
        <v>32.127048219999999</v>
      </c>
      <c r="H1612" s="20">
        <v>14.15894991</v>
      </c>
      <c r="I1612" s="20">
        <v>20.261735420000001</v>
      </c>
      <c r="J1612" s="20">
        <v>29.449867449999999</v>
      </c>
      <c r="K1612" s="21" t="s">
        <v>2312</v>
      </c>
    </row>
    <row r="1613" spans="1:11" ht="20" customHeight="1">
      <c r="A1613" s="2" t="s">
        <v>2311</v>
      </c>
      <c r="B1613" s="20">
        <v>-1.0973151919999999</v>
      </c>
      <c r="C1613" s="20">
        <v>2.15439E-4</v>
      </c>
      <c r="D1613" s="20">
        <v>5.33155E-4</v>
      </c>
      <c r="E1613" s="20">
        <v>82.154970750000004</v>
      </c>
      <c r="F1613" s="20">
        <v>66.080315769999999</v>
      </c>
      <c r="G1613" s="20">
        <v>58.517123550000001</v>
      </c>
      <c r="H1613" s="20">
        <v>26.744683160000001</v>
      </c>
      <c r="I1613" s="20">
        <v>35.66065433</v>
      </c>
      <c r="J1613" s="20">
        <v>34.527430809999998</v>
      </c>
      <c r="K1613" s="21" t="s">
        <v>2310</v>
      </c>
    </row>
    <row r="1614" spans="1:11" ht="20" customHeight="1">
      <c r="A1614" s="2" t="s">
        <v>2309</v>
      </c>
      <c r="B1614" s="20">
        <v>-1.0974900160000001</v>
      </c>
      <c r="C1614" s="22">
        <v>6.6100000000000001E-9</v>
      </c>
      <c r="D1614" s="22">
        <v>2.7599999999999999E-8</v>
      </c>
      <c r="E1614" s="20">
        <v>226.2075222</v>
      </c>
      <c r="F1614" s="23">
        <v>162.30252999999999</v>
      </c>
      <c r="G1614" s="20">
        <v>181.2883435</v>
      </c>
      <c r="H1614" s="20">
        <v>81.020657799999995</v>
      </c>
      <c r="I1614" s="20">
        <v>92.393513499999997</v>
      </c>
      <c r="J1614" s="20">
        <v>93.427165720000005</v>
      </c>
      <c r="K1614" s="21" t="s">
        <v>2308</v>
      </c>
    </row>
    <row r="1615" spans="1:11" ht="20" customHeight="1">
      <c r="A1615" s="2" t="s">
        <v>2307</v>
      </c>
      <c r="B1615" s="20">
        <v>-1.0983511859999999</v>
      </c>
      <c r="C1615" s="22">
        <v>3.1099999999999998E-22</v>
      </c>
      <c r="D1615" s="22">
        <v>3.0699999999999998E-21</v>
      </c>
      <c r="E1615" s="20">
        <v>518.81426739999995</v>
      </c>
      <c r="F1615" s="20">
        <v>511.25296939999998</v>
      </c>
      <c r="G1615" s="20">
        <v>542.71763610000005</v>
      </c>
      <c r="H1615" s="20">
        <v>250.92805670000001</v>
      </c>
      <c r="I1615" s="20">
        <v>228.55237550000001</v>
      </c>
      <c r="J1615" s="20">
        <v>255.90919299999999</v>
      </c>
      <c r="K1615" s="21" t="s">
        <v>2306</v>
      </c>
    </row>
    <row r="1616" spans="1:11" ht="20" customHeight="1">
      <c r="A1616" s="2" t="s">
        <v>2305</v>
      </c>
      <c r="B1616" s="20">
        <v>-1.0983729310000001</v>
      </c>
      <c r="C1616" s="22">
        <v>1.8500000000000001E-11</v>
      </c>
      <c r="D1616" s="22">
        <v>9.6599999999999995E-11</v>
      </c>
      <c r="E1616" s="20">
        <v>288.10510290000002</v>
      </c>
      <c r="F1616" s="20">
        <v>267.79917440000003</v>
      </c>
      <c r="G1616" s="20">
        <v>377.49281660000003</v>
      </c>
      <c r="H1616" s="20">
        <v>155.74844899999999</v>
      </c>
      <c r="I1616" s="20">
        <v>154.79965859999999</v>
      </c>
      <c r="J1616" s="20">
        <v>123.89254579999999</v>
      </c>
      <c r="K1616" s="21" t="s">
        <v>2304</v>
      </c>
    </row>
    <row r="1617" spans="1:11" ht="20" customHeight="1">
      <c r="A1617" s="2" t="s">
        <v>2303</v>
      </c>
      <c r="B1617" s="20">
        <v>-1.098908679</v>
      </c>
      <c r="C1617" s="22">
        <v>1.5199999999999999E-10</v>
      </c>
      <c r="D1617" s="22">
        <v>7.3700000000000004E-10</v>
      </c>
      <c r="E1617" s="20">
        <v>235.21080670000001</v>
      </c>
      <c r="F1617" s="20">
        <v>271.27708580000001</v>
      </c>
      <c r="G1617" s="20">
        <v>203.0888406</v>
      </c>
      <c r="H1617" s="20">
        <v>100.685866</v>
      </c>
      <c r="I1617" s="20">
        <v>107.7924324</v>
      </c>
      <c r="J1617" s="20">
        <v>123.89254579999999</v>
      </c>
      <c r="K1617" s="21" t="s">
        <v>2302</v>
      </c>
    </row>
    <row r="1618" spans="1:11" ht="20" customHeight="1">
      <c r="A1618" s="2" t="s">
        <v>2301</v>
      </c>
      <c r="B1618" s="20">
        <v>-1.098919025</v>
      </c>
      <c r="C1618" s="22">
        <v>1.25E-13</v>
      </c>
      <c r="D1618" s="22">
        <v>7.7100000000000005E-13</v>
      </c>
      <c r="E1618" s="20">
        <v>344.37563080000001</v>
      </c>
      <c r="F1618" s="20">
        <v>344.3132243</v>
      </c>
      <c r="G1618" s="20">
        <v>436.00994020000002</v>
      </c>
      <c r="H1618" s="20">
        <v>189.5726071</v>
      </c>
      <c r="I1618" s="20">
        <v>187.21843519999999</v>
      </c>
      <c r="J1618" s="20">
        <v>146.23382459999999</v>
      </c>
      <c r="K1618" s="21" t="s">
        <v>2300</v>
      </c>
    </row>
    <row r="1619" spans="1:11" ht="20" customHeight="1">
      <c r="A1619" s="2" t="s">
        <v>2299</v>
      </c>
      <c r="B1619" s="20">
        <v>-1.098979038</v>
      </c>
      <c r="C1619" s="20">
        <v>1.13004E-4</v>
      </c>
      <c r="D1619" s="20">
        <v>2.9176099999999997E-4</v>
      </c>
      <c r="E1619" s="20">
        <v>86.656612989999999</v>
      </c>
      <c r="F1619" s="20">
        <v>97.381517979999998</v>
      </c>
      <c r="G1619" s="20">
        <v>61.959307289999998</v>
      </c>
      <c r="H1619" s="20">
        <v>31.464333119999999</v>
      </c>
      <c r="I1619" s="20">
        <v>36.471123749999997</v>
      </c>
      <c r="J1619" s="20">
        <v>47.729095530000002</v>
      </c>
      <c r="K1619" s="21" t="s">
        <v>2298</v>
      </c>
    </row>
    <row r="1620" spans="1:11" ht="20" customHeight="1">
      <c r="A1620" s="2" t="s">
        <v>2297</v>
      </c>
      <c r="B1620" s="20">
        <v>-1.0990565130000001</v>
      </c>
      <c r="C1620" s="22">
        <v>3.9900000000000001E-7</v>
      </c>
      <c r="D1620" s="22">
        <v>1.3799999999999999E-6</v>
      </c>
      <c r="E1620" s="20">
        <v>131.67303530000001</v>
      </c>
      <c r="F1620" s="20">
        <v>112.4524672</v>
      </c>
      <c r="G1620" s="20">
        <v>128.50819290000001</v>
      </c>
      <c r="H1620" s="20">
        <v>58.20901628</v>
      </c>
      <c r="I1620" s="20">
        <v>55.111920329999997</v>
      </c>
      <c r="J1620" s="20">
        <v>60.930760249999999</v>
      </c>
      <c r="K1620" s="21" t="s">
        <v>2296</v>
      </c>
    </row>
    <row r="1621" spans="1:11" ht="20" customHeight="1">
      <c r="A1621" s="2" t="s">
        <v>2295</v>
      </c>
      <c r="B1621" s="20">
        <v>-1.1010343570000001</v>
      </c>
      <c r="C1621" s="22">
        <v>3.6900000000000002E-93</v>
      </c>
      <c r="D1621" s="22">
        <v>2.35E-91</v>
      </c>
      <c r="E1621" s="23">
        <v>21997.27477</v>
      </c>
      <c r="F1621" s="23">
        <v>20081.460169999998</v>
      </c>
      <c r="G1621" s="24">
        <v>22034.565500000001</v>
      </c>
      <c r="H1621" s="23">
        <v>10232.201129999999</v>
      </c>
      <c r="I1621" s="20">
        <v>9948.5120889999998</v>
      </c>
      <c r="J1621" s="20">
        <v>9705.2545950000003</v>
      </c>
      <c r="K1621" s="21" t="s">
        <v>2294</v>
      </c>
    </row>
    <row r="1622" spans="1:11" ht="20" customHeight="1">
      <c r="A1622" s="2" t="s">
        <v>2293</v>
      </c>
      <c r="B1622" s="20">
        <v>-1.1022535840000001</v>
      </c>
      <c r="C1622" s="20">
        <v>1.0940539000000001E-2</v>
      </c>
      <c r="D1622" s="20">
        <v>2.0081872000000001E-2</v>
      </c>
      <c r="E1622" s="20">
        <v>51.768885679999997</v>
      </c>
      <c r="F1622" s="20">
        <v>31.30120221</v>
      </c>
      <c r="G1622" s="20">
        <v>21.800497010000001</v>
      </c>
      <c r="H1622" s="20">
        <v>14.94555823</v>
      </c>
      <c r="I1622" s="20">
        <v>18.64079658</v>
      </c>
      <c r="J1622" s="20">
        <v>15.232690059999999</v>
      </c>
      <c r="K1622" s="21" t="s">
        <v>2292</v>
      </c>
    </row>
    <row r="1623" spans="1:11" ht="20" customHeight="1">
      <c r="A1623" s="2" t="s">
        <v>2291</v>
      </c>
      <c r="B1623" s="20">
        <v>-1.103078405</v>
      </c>
      <c r="C1623" s="22">
        <v>9.2299999999999999E-66</v>
      </c>
      <c r="D1623" s="22">
        <v>3.4600000000000002E-64</v>
      </c>
      <c r="E1623" s="20">
        <v>4017.7156930000001</v>
      </c>
      <c r="F1623" s="20">
        <v>4173.4936280000002</v>
      </c>
      <c r="G1623" s="20">
        <v>3739.3589339999999</v>
      </c>
      <c r="H1623" s="20">
        <v>1799.759855</v>
      </c>
      <c r="I1623" s="20">
        <v>1935.400967</v>
      </c>
      <c r="J1623" s="20">
        <v>1817.767681</v>
      </c>
      <c r="K1623" s="21" t="s">
        <v>2290</v>
      </c>
    </row>
    <row r="1624" spans="1:11" ht="20" customHeight="1">
      <c r="A1624" s="2" t="s">
        <v>2289</v>
      </c>
      <c r="B1624" s="20">
        <v>-1.1034941970000001</v>
      </c>
      <c r="C1624" s="22">
        <v>4.1800000000000002E-14</v>
      </c>
      <c r="D1624" s="22">
        <v>2.6800000000000002E-13</v>
      </c>
      <c r="E1624" s="20">
        <v>282.47805010000002</v>
      </c>
      <c r="F1624" s="20">
        <v>288.66664259999999</v>
      </c>
      <c r="G1624" s="20">
        <v>277.66948819999999</v>
      </c>
      <c r="H1624" s="20">
        <v>129.79037410000001</v>
      </c>
      <c r="I1624" s="20">
        <v>136.96933139999999</v>
      </c>
      <c r="J1624" s="20">
        <v>127.95459649999999</v>
      </c>
      <c r="K1624" s="21" t="s">
        <v>2288</v>
      </c>
    </row>
    <row r="1625" spans="1:11" ht="20" customHeight="1">
      <c r="A1625" s="2" t="s">
        <v>2287</v>
      </c>
      <c r="B1625" s="20">
        <v>-1.1035374200000001</v>
      </c>
      <c r="C1625" s="20">
        <v>3.0806689999999999E-3</v>
      </c>
      <c r="D1625" s="20">
        <v>6.2462170000000001E-3</v>
      </c>
      <c r="E1625" s="20">
        <v>56.270527909999998</v>
      </c>
      <c r="F1625" s="20">
        <v>33.619809779999997</v>
      </c>
      <c r="G1625" s="20">
        <v>41.306204860000001</v>
      </c>
      <c r="H1625" s="20">
        <v>22.811641519999998</v>
      </c>
      <c r="I1625" s="20">
        <v>17.01985775</v>
      </c>
      <c r="J1625" s="20">
        <v>21.325766089999998</v>
      </c>
      <c r="K1625" s="21" t="s">
        <v>2286</v>
      </c>
    </row>
    <row r="1626" spans="1:11" ht="20" customHeight="1">
      <c r="A1626" s="2" t="s">
        <v>2285</v>
      </c>
      <c r="B1626" s="20">
        <v>-1.103772287</v>
      </c>
      <c r="C1626" s="22">
        <v>1.0700000000000001E-7</v>
      </c>
      <c r="D1626" s="22">
        <v>3.9499999999999998E-7</v>
      </c>
      <c r="E1626" s="20">
        <v>129.42221420000001</v>
      </c>
      <c r="F1626" s="20">
        <v>169.25835269999999</v>
      </c>
      <c r="G1626" s="20">
        <v>158.340452</v>
      </c>
      <c r="H1626" s="20">
        <v>60.568841259999999</v>
      </c>
      <c r="I1626" s="20">
        <v>81.046941660000002</v>
      </c>
      <c r="J1626" s="20">
        <v>71.085886959999996</v>
      </c>
      <c r="K1626" s="21" t="s">
        <v>2284</v>
      </c>
    </row>
    <row r="1627" spans="1:11" ht="20" customHeight="1">
      <c r="A1627" s="2" t="s">
        <v>2283</v>
      </c>
      <c r="B1627" s="20">
        <v>-1.1052432029999999</v>
      </c>
      <c r="C1627" s="22">
        <v>9.3900000000000004E-27</v>
      </c>
      <c r="D1627" s="22">
        <v>1.12E-25</v>
      </c>
      <c r="E1627" s="20">
        <v>1185.0573179999999</v>
      </c>
      <c r="F1627" s="20">
        <v>964.54074949999995</v>
      </c>
      <c r="G1627" s="20">
        <v>927.09482019999996</v>
      </c>
      <c r="H1627" s="20">
        <v>471.96499690000002</v>
      </c>
      <c r="I1627" s="20">
        <v>457.10475100000002</v>
      </c>
      <c r="J1627" s="20">
        <v>502.6787721</v>
      </c>
      <c r="K1627" s="21" t="s">
        <v>2282</v>
      </c>
    </row>
    <row r="1628" spans="1:11" ht="20" customHeight="1">
      <c r="A1628" s="2" t="s">
        <v>2281</v>
      </c>
      <c r="B1628" s="20">
        <v>-1.105935294</v>
      </c>
      <c r="C1628" s="22">
        <v>4.63E-7</v>
      </c>
      <c r="D1628" s="25">
        <v>1.5999999999999999E-6</v>
      </c>
      <c r="E1628" s="20">
        <v>127.1713931</v>
      </c>
      <c r="F1628" s="20">
        <v>122.8862013</v>
      </c>
      <c r="G1628" s="20">
        <v>114.7394579</v>
      </c>
      <c r="H1628" s="20">
        <v>51.129541330000002</v>
      </c>
      <c r="I1628" s="20">
        <v>61.595675659999998</v>
      </c>
      <c r="J1628" s="20">
        <v>56.86870957</v>
      </c>
      <c r="K1628" s="21" t="s">
        <v>2280</v>
      </c>
    </row>
    <row r="1629" spans="1:11" ht="20" customHeight="1">
      <c r="A1629" s="2" t="s">
        <v>2279</v>
      </c>
      <c r="B1629" s="20">
        <v>-1.1060262620000001</v>
      </c>
      <c r="C1629" s="22">
        <v>1.02E-72</v>
      </c>
      <c r="D1629" s="22">
        <v>4.3399999999999999E-71</v>
      </c>
      <c r="E1629" s="20">
        <v>3797.1352240000001</v>
      </c>
      <c r="F1629" s="20">
        <v>4110.8912229999996</v>
      </c>
      <c r="G1629" s="20">
        <v>4096.1986479999996</v>
      </c>
      <c r="H1629" s="23">
        <v>1806.83933</v>
      </c>
      <c r="I1629" s="20">
        <v>1913.5182930000001</v>
      </c>
      <c r="J1629" s="20">
        <v>1856.357162</v>
      </c>
      <c r="K1629" s="21" t="s">
        <v>2278</v>
      </c>
    </row>
    <row r="1630" spans="1:11" ht="20" customHeight="1">
      <c r="A1630" s="2" t="s">
        <v>2277</v>
      </c>
      <c r="B1630" s="20">
        <v>-1.106099336</v>
      </c>
      <c r="C1630" s="22">
        <v>2.3899999999999998E-96</v>
      </c>
      <c r="D1630" s="22">
        <v>1.63E-94</v>
      </c>
      <c r="E1630" s="23">
        <v>44538.122840000004</v>
      </c>
      <c r="F1630" s="23">
        <v>47951.123169999999</v>
      </c>
      <c r="G1630" s="23">
        <v>49819.872640000001</v>
      </c>
      <c r="H1630" s="23">
        <v>21805.569459999999</v>
      </c>
      <c r="I1630" s="23">
        <v>21714.096610000001</v>
      </c>
      <c r="J1630" s="23">
        <v>22592.110390000002</v>
      </c>
      <c r="K1630" s="21" t="s">
        <v>2276</v>
      </c>
    </row>
    <row r="1631" spans="1:11" ht="20" customHeight="1">
      <c r="A1631" s="2" t="s">
        <v>2275</v>
      </c>
      <c r="B1631" s="20">
        <v>-1.106525137</v>
      </c>
      <c r="C1631" s="22">
        <v>7.6399999999999996E-8</v>
      </c>
      <c r="D1631" s="22">
        <v>2.8700000000000002E-7</v>
      </c>
      <c r="E1631" s="20">
        <v>149.6796042</v>
      </c>
      <c r="F1631" s="20">
        <v>137.95715050000001</v>
      </c>
      <c r="G1631" s="20">
        <v>134.2451658</v>
      </c>
      <c r="H1631" s="20">
        <v>71.581357859999997</v>
      </c>
      <c r="I1631" s="20">
        <v>58.353797999999998</v>
      </c>
      <c r="J1631" s="20">
        <v>66.008323599999997</v>
      </c>
      <c r="K1631" s="21" t="s">
        <v>2274</v>
      </c>
    </row>
    <row r="1632" spans="1:11" ht="20" customHeight="1">
      <c r="A1632" s="2" t="s">
        <v>2273</v>
      </c>
      <c r="B1632" s="20">
        <v>-1.1066019410000001</v>
      </c>
      <c r="C1632" s="22">
        <v>7.5500000000000007E-33</v>
      </c>
      <c r="D1632" s="22">
        <v>1.13E-31</v>
      </c>
      <c r="E1632" s="20">
        <v>866.56612989999996</v>
      </c>
      <c r="F1632" s="20">
        <v>939.03606620000005</v>
      </c>
      <c r="G1632" s="20">
        <v>983.31715450000002</v>
      </c>
      <c r="H1632" s="20">
        <v>438.92744709999999</v>
      </c>
      <c r="I1632" s="20">
        <v>414.96034129999998</v>
      </c>
      <c r="J1632" s="20">
        <v>441.74801179999997</v>
      </c>
      <c r="K1632" s="21" t="s">
        <v>2272</v>
      </c>
    </row>
    <row r="1633" spans="1:11" ht="20" customHeight="1">
      <c r="A1633" s="2" t="s">
        <v>2271</v>
      </c>
      <c r="B1633" s="20">
        <v>-1.107326861</v>
      </c>
      <c r="C1633" s="22">
        <v>3.12E-27</v>
      </c>
      <c r="D1633" s="25">
        <v>3.8000000000000001E-26</v>
      </c>
      <c r="E1633" s="23">
        <v>1472.03701</v>
      </c>
      <c r="F1633" s="23">
        <v>1760.98245</v>
      </c>
      <c r="G1633" s="20">
        <v>2069.899821</v>
      </c>
      <c r="H1633" s="20">
        <v>871.5620275</v>
      </c>
      <c r="I1633" s="20">
        <v>779.67157880000002</v>
      </c>
      <c r="J1633" s="20">
        <v>809.36359860000005</v>
      </c>
      <c r="K1633" s="21" t="s">
        <v>2270</v>
      </c>
    </row>
    <row r="1634" spans="1:11" ht="20" customHeight="1">
      <c r="A1634" s="2" t="s">
        <v>2269</v>
      </c>
      <c r="B1634" s="20">
        <v>-1.108179043</v>
      </c>
      <c r="C1634" s="20">
        <v>5.8981279999999999E-3</v>
      </c>
      <c r="D1634" s="20">
        <v>1.1390852E-2</v>
      </c>
      <c r="E1634" s="20">
        <v>38.263958979999998</v>
      </c>
      <c r="F1634" s="20">
        <v>39.416328710000002</v>
      </c>
      <c r="G1634" s="20">
        <v>29.832259059999998</v>
      </c>
      <c r="H1634" s="20">
        <v>19.665208199999999</v>
      </c>
      <c r="I1634" s="20">
        <v>12.967510669999999</v>
      </c>
      <c r="J1634" s="20">
        <v>17.263715399999999</v>
      </c>
      <c r="K1634" s="21" t="s">
        <v>2268</v>
      </c>
    </row>
    <row r="1635" spans="1:11" ht="20" customHeight="1">
      <c r="A1635" s="2" t="s">
        <v>2267</v>
      </c>
      <c r="B1635" s="20">
        <v>-1.1083792429999999</v>
      </c>
      <c r="C1635" s="22">
        <v>2.72E-92</v>
      </c>
      <c r="D1635" s="25">
        <v>1.7E-90</v>
      </c>
      <c r="E1635" s="23">
        <v>45670.285860000004</v>
      </c>
      <c r="F1635" s="23">
        <v>42399.217349999999</v>
      </c>
      <c r="G1635" s="23">
        <v>46125.262089999997</v>
      </c>
      <c r="H1635" s="23">
        <v>20314.946680000001</v>
      </c>
      <c r="I1635" s="23">
        <v>21870.517210000002</v>
      </c>
      <c r="J1635" s="23">
        <v>20053.328710000002</v>
      </c>
      <c r="K1635" s="21" t="s">
        <v>2266</v>
      </c>
    </row>
    <row r="1636" spans="1:11" ht="20" customHeight="1">
      <c r="A1636" s="2" t="s">
        <v>2265</v>
      </c>
      <c r="B1636" s="20">
        <v>-1.1096089179999999</v>
      </c>
      <c r="C1636" s="20">
        <v>2.1800857999999999E-2</v>
      </c>
      <c r="D1636" s="20">
        <v>3.7650389999999999E-2</v>
      </c>
      <c r="E1636" s="20">
        <v>56.270527909999998</v>
      </c>
      <c r="F1636" s="20">
        <v>26.663987070000001</v>
      </c>
      <c r="G1636" s="20">
        <v>16.063524109999999</v>
      </c>
      <c r="H1636" s="20">
        <v>11.012516590000001</v>
      </c>
      <c r="I1636" s="20">
        <v>17.83032717</v>
      </c>
      <c r="J1636" s="20">
        <v>17.263715399999999</v>
      </c>
      <c r="K1636" s="21" t="s">
        <v>2264</v>
      </c>
    </row>
    <row r="1637" spans="1:11" ht="20" customHeight="1">
      <c r="A1637" s="2" t="s">
        <v>2263</v>
      </c>
      <c r="B1637" s="20">
        <v>-1.1097819609999999</v>
      </c>
      <c r="C1637" s="22">
        <v>3.2300000000000001E-49</v>
      </c>
      <c r="D1637" s="22">
        <v>7.94E-48</v>
      </c>
      <c r="E1637" s="20">
        <v>3210.796323</v>
      </c>
      <c r="F1637" s="20">
        <v>2716.2487689999998</v>
      </c>
      <c r="G1637" s="20">
        <v>3255.158422</v>
      </c>
      <c r="H1637" s="20">
        <v>1408.0289069999999</v>
      </c>
      <c r="I1637" s="20">
        <v>1449.9297859999999</v>
      </c>
      <c r="J1637" s="20">
        <v>1396.3299219999999</v>
      </c>
      <c r="K1637" s="21" t="s">
        <v>2262</v>
      </c>
    </row>
    <row r="1638" spans="1:11" ht="20" customHeight="1">
      <c r="A1638" s="2" t="s">
        <v>2261</v>
      </c>
      <c r="B1638" s="20">
        <v>-1.109826945</v>
      </c>
      <c r="C1638" s="22">
        <v>4.4899999999999999E-35</v>
      </c>
      <c r="D1638" s="22">
        <v>7.2199999999999998E-34</v>
      </c>
      <c r="E1638" s="23">
        <v>1795.0298399999999</v>
      </c>
      <c r="F1638" s="20">
        <v>2068.1979529999999</v>
      </c>
      <c r="G1638" s="20">
        <v>2346.4219149999999</v>
      </c>
      <c r="H1638" s="20">
        <v>914.03887729999997</v>
      </c>
      <c r="I1638" s="20">
        <v>983.90987180000002</v>
      </c>
      <c r="J1638" s="20">
        <v>979.96972730000005</v>
      </c>
      <c r="K1638" s="21" t="s">
        <v>2260</v>
      </c>
    </row>
    <row r="1639" spans="1:11" ht="20" customHeight="1">
      <c r="A1639" s="2" t="s">
        <v>2259</v>
      </c>
      <c r="B1639" s="20">
        <v>-1.109909145</v>
      </c>
      <c r="C1639" s="22">
        <v>1.88E-6</v>
      </c>
      <c r="D1639" s="22">
        <v>6.0399999999999998E-6</v>
      </c>
      <c r="E1639" s="20">
        <v>112.5410558</v>
      </c>
      <c r="F1639" s="20">
        <v>133.3199353</v>
      </c>
      <c r="G1639" s="20">
        <v>106.7076959</v>
      </c>
      <c r="H1639" s="20">
        <v>47.983108010000002</v>
      </c>
      <c r="I1639" s="20">
        <v>49.438634409999999</v>
      </c>
      <c r="J1639" s="20">
        <v>67.023836270000004</v>
      </c>
      <c r="K1639" s="21" t="s">
        <v>2258</v>
      </c>
    </row>
    <row r="1640" spans="1:11" ht="20" customHeight="1">
      <c r="A1640" s="2" t="s">
        <v>2257</v>
      </c>
      <c r="B1640" s="20">
        <v>-1.1100049700000001</v>
      </c>
      <c r="C1640" s="22">
        <v>6.55E-72</v>
      </c>
      <c r="D1640" s="22">
        <v>2.7699999999999999E-70</v>
      </c>
      <c r="E1640" s="23">
        <v>51370.490339999997</v>
      </c>
      <c r="F1640" s="23">
        <v>45793.65883</v>
      </c>
      <c r="G1640" s="23">
        <v>49181.921249999999</v>
      </c>
      <c r="H1640" s="23">
        <v>23853.897550000002</v>
      </c>
      <c r="I1640" s="23">
        <v>23161.594990000001</v>
      </c>
      <c r="J1640" s="23">
        <v>20779.420269999999</v>
      </c>
      <c r="K1640" s="21" t="s">
        <v>2256</v>
      </c>
    </row>
    <row r="1641" spans="1:11" ht="20" customHeight="1">
      <c r="A1641" s="2" t="s">
        <v>2255</v>
      </c>
      <c r="B1641" s="20">
        <v>-1.11028696</v>
      </c>
      <c r="C1641" s="25">
        <v>1.7E-5</v>
      </c>
      <c r="D1641" s="22">
        <v>4.8600000000000002E-5</v>
      </c>
      <c r="E1641" s="20">
        <v>75.402507400000005</v>
      </c>
      <c r="F1641" s="20">
        <v>100.8594293</v>
      </c>
      <c r="G1641" s="20">
        <v>94.086355510000004</v>
      </c>
      <c r="H1641" s="20">
        <v>45.623283030000003</v>
      </c>
      <c r="I1641" s="20">
        <v>39.713001419999998</v>
      </c>
      <c r="J1641" s="20">
        <v>39.604994159999997</v>
      </c>
      <c r="K1641" s="21" t="s">
        <v>2254</v>
      </c>
    </row>
    <row r="1642" spans="1:11" ht="20" customHeight="1">
      <c r="A1642" s="2" t="s">
        <v>2253</v>
      </c>
      <c r="B1642" s="20">
        <v>-1.111144412</v>
      </c>
      <c r="C1642" s="22">
        <v>1.29E-12</v>
      </c>
      <c r="D1642" s="22">
        <v>7.3799999999999997E-12</v>
      </c>
      <c r="E1642" s="23">
        <v>17262.672549999999</v>
      </c>
      <c r="F1642" s="23">
        <v>11864.31494</v>
      </c>
      <c r="G1642" s="24">
        <v>15643.5777</v>
      </c>
      <c r="H1642" s="20">
        <v>7014.1864619999997</v>
      </c>
      <c r="I1642" s="20">
        <v>7054.3258020000003</v>
      </c>
      <c r="J1642" s="20">
        <v>6656.6855569999998</v>
      </c>
      <c r="K1642" s="21" t="s">
        <v>2252</v>
      </c>
    </row>
    <row r="1643" spans="1:11" ht="20" customHeight="1">
      <c r="A1643" s="2" t="s">
        <v>2251</v>
      </c>
      <c r="B1643" s="20">
        <v>-1.111448185</v>
      </c>
      <c r="C1643" s="22">
        <v>5.4199999999999998E-23</v>
      </c>
      <c r="D1643" s="22">
        <v>5.5600000000000002E-22</v>
      </c>
      <c r="E1643" s="20">
        <v>657.23976600000003</v>
      </c>
      <c r="F1643" s="20">
        <v>784.84866280000006</v>
      </c>
      <c r="G1643" s="20">
        <v>811.20796759999996</v>
      </c>
      <c r="H1643" s="20">
        <v>330.37549780000001</v>
      </c>
      <c r="I1643" s="20">
        <v>324.99823609999999</v>
      </c>
      <c r="J1643" s="20">
        <v>389.95686560000001</v>
      </c>
      <c r="K1643" s="21" t="s">
        <v>2250</v>
      </c>
    </row>
    <row r="1644" spans="1:11" ht="20" customHeight="1">
      <c r="A1644" s="2" t="s">
        <v>2249</v>
      </c>
      <c r="B1644" s="20">
        <v>-1.1115716609999999</v>
      </c>
      <c r="C1644" s="20">
        <v>1.2443109000000001E-2</v>
      </c>
      <c r="D1644" s="20">
        <v>2.2571806999999999E-2</v>
      </c>
      <c r="E1644" s="20">
        <v>40.514780100000003</v>
      </c>
      <c r="F1644" s="20">
        <v>30.14189842</v>
      </c>
      <c r="G1644" s="20">
        <v>29.832259059999998</v>
      </c>
      <c r="H1644" s="20">
        <v>12.585733250000001</v>
      </c>
      <c r="I1644" s="20">
        <v>24.314082500000001</v>
      </c>
      <c r="J1644" s="20">
        <v>9.1396140369999994</v>
      </c>
      <c r="K1644" s="21" t="s">
        <v>2248</v>
      </c>
    </row>
    <row r="1645" spans="1:11" ht="20" customHeight="1">
      <c r="A1645" s="2" t="s">
        <v>2247</v>
      </c>
      <c r="B1645" s="20">
        <v>-1.1123956989999999</v>
      </c>
      <c r="C1645" s="22">
        <v>3.4400000000000003E-60</v>
      </c>
      <c r="D1645" s="22">
        <v>1.1199999999999999E-58</v>
      </c>
      <c r="E1645" s="20">
        <v>3694.722863</v>
      </c>
      <c r="F1645" s="20">
        <v>3220.545916</v>
      </c>
      <c r="G1645" s="20">
        <v>3468.5738139999999</v>
      </c>
      <c r="H1645" s="23">
        <v>1538.60589</v>
      </c>
      <c r="I1645" s="20">
        <v>1647.6843240000001</v>
      </c>
      <c r="J1645" s="20">
        <v>1617.711685</v>
      </c>
      <c r="K1645" s="21" t="s">
        <v>2246</v>
      </c>
    </row>
    <row r="1646" spans="1:11" ht="20" customHeight="1">
      <c r="A1646" s="2" t="s">
        <v>2245</v>
      </c>
      <c r="B1646" s="20">
        <v>-1.1126186339999999</v>
      </c>
      <c r="C1646" s="22">
        <v>3.0399999999999998E-10</v>
      </c>
      <c r="D1646" s="22">
        <v>1.44E-9</v>
      </c>
      <c r="E1646" s="20">
        <v>220.5804694</v>
      </c>
      <c r="F1646" s="20">
        <v>188.96651700000001</v>
      </c>
      <c r="G1646" s="20">
        <v>193.9096839</v>
      </c>
      <c r="H1646" s="20">
        <v>84.953699439999994</v>
      </c>
      <c r="I1646" s="20">
        <v>91.583044079999993</v>
      </c>
      <c r="J1646" s="20">
        <v>103.5822924</v>
      </c>
      <c r="K1646" s="21" t="s">
        <v>2244</v>
      </c>
    </row>
    <row r="1647" spans="1:11" ht="20" customHeight="1">
      <c r="A1647" s="2" t="s">
        <v>2243</v>
      </c>
      <c r="B1647" s="20">
        <v>-1.1130720279999999</v>
      </c>
      <c r="C1647" s="20">
        <v>2.5670649999999999E-3</v>
      </c>
      <c r="D1647" s="20">
        <v>5.2708700000000004E-3</v>
      </c>
      <c r="E1647" s="20">
        <v>54.019706800000002</v>
      </c>
      <c r="F1647" s="20">
        <v>49.850062770000001</v>
      </c>
      <c r="G1647" s="20">
        <v>36.71662654</v>
      </c>
      <c r="H1647" s="20">
        <v>29.10450814</v>
      </c>
      <c r="I1647" s="20">
        <v>15.39891892</v>
      </c>
      <c r="J1647" s="20">
        <v>20.310253419999999</v>
      </c>
      <c r="K1647" s="21" t="s">
        <v>2242</v>
      </c>
    </row>
    <row r="1648" spans="1:11" ht="20" customHeight="1">
      <c r="A1648" s="2" t="s">
        <v>2241</v>
      </c>
      <c r="B1648" s="20">
        <v>-1.114982803</v>
      </c>
      <c r="C1648" s="22">
        <v>4.9499999999999997E-74</v>
      </c>
      <c r="D1648" s="22">
        <v>2.2200000000000001E-72</v>
      </c>
      <c r="E1648" s="20">
        <v>5897.1513249999998</v>
      </c>
      <c r="F1648" s="20">
        <v>6715.8468290000001</v>
      </c>
      <c r="G1648" s="20">
        <v>6102.9917679999999</v>
      </c>
      <c r="H1648" s="20">
        <v>2854.601623</v>
      </c>
      <c r="I1648" s="20">
        <v>2857.7151629999998</v>
      </c>
      <c r="J1648" s="20">
        <v>2929.7540549999999</v>
      </c>
      <c r="K1648" s="21" t="s">
        <v>2240</v>
      </c>
    </row>
    <row r="1649" spans="1:11" ht="20" customHeight="1">
      <c r="A1649" s="2" t="s">
        <v>2239</v>
      </c>
      <c r="B1649" s="20">
        <v>-1.1150849709999999</v>
      </c>
      <c r="C1649" s="22">
        <v>3.9499999999999999E-61</v>
      </c>
      <c r="D1649" s="22">
        <v>1.3199999999999999E-59</v>
      </c>
      <c r="E1649" s="20">
        <v>2612.077906</v>
      </c>
      <c r="F1649" s="20">
        <v>2647.8498460000001</v>
      </c>
      <c r="G1649" s="20">
        <v>2647.039295</v>
      </c>
      <c r="H1649" s="20">
        <v>1189.3517919999999</v>
      </c>
      <c r="I1649" s="20">
        <v>1301.613883</v>
      </c>
      <c r="J1649" s="20">
        <v>1156.668932</v>
      </c>
      <c r="K1649" s="21" t="s">
        <v>2238</v>
      </c>
    </row>
    <row r="1650" spans="1:11" ht="20" customHeight="1">
      <c r="A1650" s="2" t="s">
        <v>2237</v>
      </c>
      <c r="B1650" s="20">
        <v>-1.116738684</v>
      </c>
      <c r="C1650" s="22">
        <v>1.99E-86</v>
      </c>
      <c r="D1650" s="25">
        <v>1.0999999999999999E-84</v>
      </c>
      <c r="E1650" s="23">
        <v>29960.67988</v>
      </c>
      <c r="F1650" s="23">
        <v>34369.879330000003</v>
      </c>
      <c r="G1650" s="23">
        <v>31579.741010000002</v>
      </c>
      <c r="H1650" s="24">
        <v>14507.4174</v>
      </c>
      <c r="I1650" s="23">
        <v>14643.56142</v>
      </c>
      <c r="J1650" s="23">
        <v>15078.33214</v>
      </c>
      <c r="K1650" s="21" t="s">
        <v>2236</v>
      </c>
    </row>
    <row r="1651" spans="1:11" ht="20" customHeight="1">
      <c r="A1651" s="2" t="s">
        <v>2235</v>
      </c>
      <c r="B1651" s="20">
        <v>-1.1178269270000001</v>
      </c>
      <c r="C1651" s="22">
        <v>9.2800000000000008E-56</v>
      </c>
      <c r="D1651" s="22">
        <v>2.7199999999999998E-54</v>
      </c>
      <c r="E1651" s="20">
        <v>3183.7864690000001</v>
      </c>
      <c r="F1651" s="20">
        <v>2988.6851590000001</v>
      </c>
      <c r="G1651" s="20">
        <v>3525.943542</v>
      </c>
      <c r="H1651" s="20">
        <v>1459.158449</v>
      </c>
      <c r="I1651" s="20">
        <v>1483.9695019999999</v>
      </c>
      <c r="J1651" s="20">
        <v>1527.3310570000001</v>
      </c>
      <c r="K1651" s="21" t="s">
        <v>2234</v>
      </c>
    </row>
    <row r="1652" spans="1:11" ht="20" customHeight="1">
      <c r="A1652" s="2" t="s">
        <v>2233</v>
      </c>
      <c r="B1652" s="20">
        <v>-1.118917978</v>
      </c>
      <c r="C1652" s="22">
        <v>1.9799999999999999E-116</v>
      </c>
      <c r="D1652" s="22">
        <v>1.81E-114</v>
      </c>
      <c r="E1652" s="23">
        <v>19741.952010000001</v>
      </c>
      <c r="F1652" s="23">
        <v>20348.100040000001</v>
      </c>
      <c r="G1652" s="23">
        <v>20477.551060000002</v>
      </c>
      <c r="H1652" s="20">
        <v>9419.6347289999994</v>
      </c>
      <c r="I1652" s="20">
        <v>9507.6167270000005</v>
      </c>
      <c r="J1652" s="20">
        <v>8955.8062439999994</v>
      </c>
      <c r="K1652" s="21" t="s">
        <v>2232</v>
      </c>
    </row>
    <row r="1653" spans="1:11" ht="20" customHeight="1">
      <c r="A1653" s="2" t="s">
        <v>2231</v>
      </c>
      <c r="B1653" s="20">
        <v>-1.119829811</v>
      </c>
      <c r="C1653" s="22">
        <v>1.4200000000000001E-22</v>
      </c>
      <c r="D1653" s="22">
        <v>1.43E-21</v>
      </c>
      <c r="E1653" s="20">
        <v>1347.116438</v>
      </c>
      <c r="F1653" s="20">
        <v>936.71745869999995</v>
      </c>
      <c r="G1653" s="20">
        <v>1262.134037</v>
      </c>
      <c r="H1653" s="20">
        <v>563.21156289999999</v>
      </c>
      <c r="I1653" s="20">
        <v>562.46577509999997</v>
      </c>
      <c r="J1653" s="20">
        <v>504.70979740000001</v>
      </c>
      <c r="K1653" s="21" t="s">
        <v>2230</v>
      </c>
    </row>
    <row r="1654" spans="1:11" ht="20" customHeight="1">
      <c r="A1654" s="2" t="s">
        <v>2229</v>
      </c>
      <c r="B1654" s="20">
        <v>-1.1198301100000001</v>
      </c>
      <c r="C1654" s="20">
        <v>1.0522748E-2</v>
      </c>
      <c r="D1654" s="20">
        <v>1.9379869000000001E-2</v>
      </c>
      <c r="E1654" s="20">
        <v>28.13526396</v>
      </c>
      <c r="F1654" s="20">
        <v>33.619809779999997</v>
      </c>
      <c r="G1654" s="20">
        <v>39.011415700000001</v>
      </c>
      <c r="H1654" s="20">
        <v>15.73216656</v>
      </c>
      <c r="I1654" s="20">
        <v>21.882674250000001</v>
      </c>
      <c r="J1654" s="20">
        <v>8.1241013669999997</v>
      </c>
      <c r="K1654" s="21" t="s">
        <v>2228</v>
      </c>
    </row>
    <row r="1655" spans="1:11" ht="20" customHeight="1">
      <c r="A1655" s="2" t="s">
        <v>2227</v>
      </c>
      <c r="B1655" s="20">
        <v>-1.1199277540000001</v>
      </c>
      <c r="C1655" s="22">
        <v>6.28E-30</v>
      </c>
      <c r="D1655" s="22">
        <v>8.5300000000000004E-29</v>
      </c>
      <c r="E1655" s="20">
        <v>1158.047464</v>
      </c>
      <c r="F1655" s="20">
        <v>913.53138290000004</v>
      </c>
      <c r="G1655" s="20">
        <v>1026.9181490000001</v>
      </c>
      <c r="H1655" s="20">
        <v>485.33733840000002</v>
      </c>
      <c r="I1655" s="20">
        <v>470.07226159999999</v>
      </c>
      <c r="J1655" s="20">
        <v>470.18236660000002</v>
      </c>
      <c r="K1655" s="21" t="s">
        <v>2226</v>
      </c>
    </row>
    <row r="1656" spans="1:11" ht="20" customHeight="1">
      <c r="A1656" s="2" t="s">
        <v>2225</v>
      </c>
      <c r="B1656" s="20">
        <v>-1.120148455</v>
      </c>
      <c r="C1656" s="22">
        <v>1.38E-5</v>
      </c>
      <c r="D1656" s="26">
        <v>4.0000000000000003E-5</v>
      </c>
      <c r="E1656" s="20">
        <v>88.907434100000003</v>
      </c>
      <c r="F1656" s="20">
        <v>97.381517979999998</v>
      </c>
      <c r="G1656" s="20">
        <v>79.170225979999998</v>
      </c>
      <c r="H1656" s="20">
        <v>44.050066370000003</v>
      </c>
      <c r="I1656" s="20">
        <v>36.471123749999997</v>
      </c>
      <c r="J1656" s="20">
        <v>41.636019500000003</v>
      </c>
      <c r="K1656" s="21" t="s">
        <v>2224</v>
      </c>
    </row>
    <row r="1657" spans="1:11" ht="20" customHeight="1">
      <c r="A1657" s="2" t="s">
        <v>2223</v>
      </c>
      <c r="B1657" s="20">
        <v>-1.120191545</v>
      </c>
      <c r="C1657" s="22">
        <v>3.77E-28</v>
      </c>
      <c r="D1657" s="22">
        <v>4.77E-27</v>
      </c>
      <c r="E1657" s="20">
        <v>1514.8026110000001</v>
      </c>
      <c r="F1657" s="20">
        <v>1165.1003040000001</v>
      </c>
      <c r="G1657" s="20">
        <v>1452.6015379999999</v>
      </c>
      <c r="H1657" s="20">
        <v>586.02320440000005</v>
      </c>
      <c r="I1657" s="20">
        <v>622.44051200000001</v>
      </c>
      <c r="J1657" s="20">
        <v>695.62617950000003</v>
      </c>
      <c r="K1657" s="21" t="s">
        <v>2222</v>
      </c>
    </row>
    <row r="1658" spans="1:11" ht="20" customHeight="1">
      <c r="A1658" s="2" t="s">
        <v>2221</v>
      </c>
      <c r="B1658" s="20">
        <v>-1.1206030840000001</v>
      </c>
      <c r="C1658" s="22">
        <v>4.8800000000000002E-79</v>
      </c>
      <c r="D1658" s="22">
        <v>2.3900000000000001E-77</v>
      </c>
      <c r="E1658" s="20">
        <v>8151.3486730000004</v>
      </c>
      <c r="F1658" s="20">
        <v>8846.6471870000005</v>
      </c>
      <c r="G1658" s="20">
        <v>8608.9015290000007</v>
      </c>
      <c r="H1658" s="20">
        <v>3687.6198420000001</v>
      </c>
      <c r="I1658" s="20">
        <v>4128.5312080000003</v>
      </c>
      <c r="J1658" s="20">
        <v>3961.5149289999999</v>
      </c>
      <c r="K1658" s="21" t="s">
        <v>2220</v>
      </c>
    </row>
    <row r="1659" spans="1:11" ht="20" customHeight="1">
      <c r="A1659" s="2" t="s">
        <v>2219</v>
      </c>
      <c r="B1659" s="20">
        <v>-1.120672077</v>
      </c>
      <c r="C1659" s="22">
        <v>2.01E-11</v>
      </c>
      <c r="D1659" s="22">
        <v>1.05E-10</v>
      </c>
      <c r="E1659" s="20">
        <v>357.88055750000001</v>
      </c>
      <c r="F1659" s="20">
        <v>267.79917440000003</v>
      </c>
      <c r="G1659" s="23">
        <v>245.54244</v>
      </c>
      <c r="H1659" s="20">
        <v>127.4305492</v>
      </c>
      <c r="I1659" s="20">
        <v>128.05416779999999</v>
      </c>
      <c r="J1659" s="20">
        <v>146.23382459999999</v>
      </c>
      <c r="K1659" s="21" t="s">
        <v>2218</v>
      </c>
    </row>
    <row r="1660" spans="1:11" ht="20" customHeight="1">
      <c r="A1660" s="2" t="s">
        <v>2217</v>
      </c>
      <c r="B1660" s="20">
        <v>-1.1207370059999999</v>
      </c>
      <c r="C1660" s="22">
        <v>1.3100000000000001E-111</v>
      </c>
      <c r="D1660" s="22">
        <v>1.1600000000000001E-109</v>
      </c>
      <c r="E1660" s="24">
        <v>158821.31419999999</v>
      </c>
      <c r="F1660" s="29">
        <v>164355.65700000001</v>
      </c>
      <c r="G1660" s="24">
        <v>175259.93239999999</v>
      </c>
      <c r="H1660" s="23">
        <v>75379.889469999995</v>
      </c>
      <c r="I1660" s="23">
        <v>76990.542230000006</v>
      </c>
      <c r="J1660" s="23">
        <v>76840.797260000007</v>
      </c>
      <c r="K1660" s="21" t="s">
        <v>2216</v>
      </c>
    </row>
    <row r="1661" spans="1:11" ht="20" customHeight="1">
      <c r="A1661" s="2" t="s">
        <v>2215</v>
      </c>
      <c r="B1661" s="20">
        <v>-1.1224037840000001</v>
      </c>
      <c r="C1661" s="20">
        <v>3.6100559999999999E-3</v>
      </c>
      <c r="D1661" s="20">
        <v>7.2350089999999997E-3</v>
      </c>
      <c r="E1661" s="20">
        <v>43.891011769999999</v>
      </c>
      <c r="F1661" s="20">
        <v>38.257024919999999</v>
      </c>
      <c r="G1661" s="20">
        <v>45.895783180000002</v>
      </c>
      <c r="H1661" s="20">
        <v>24.384858170000001</v>
      </c>
      <c r="I1661" s="20">
        <v>11.34657183</v>
      </c>
      <c r="J1661" s="20">
        <v>23.356791430000001</v>
      </c>
      <c r="K1661" s="21" t="s">
        <v>2214</v>
      </c>
    </row>
    <row r="1662" spans="1:11" ht="20" customHeight="1">
      <c r="A1662" s="2" t="s">
        <v>2213</v>
      </c>
      <c r="B1662" s="20">
        <v>-1.1227360850000001</v>
      </c>
      <c r="C1662" s="22">
        <v>2.2800000000000002E-6</v>
      </c>
      <c r="D1662" s="22">
        <v>7.2699999999999999E-6</v>
      </c>
      <c r="E1662" s="20">
        <v>234.0853961</v>
      </c>
      <c r="F1662" s="20">
        <v>124.04550500000001</v>
      </c>
      <c r="G1662" s="20">
        <v>134.2451658</v>
      </c>
      <c r="H1662" s="20">
        <v>81.020657799999995</v>
      </c>
      <c r="I1662" s="20">
        <v>78.615533409999998</v>
      </c>
      <c r="J1662" s="20">
        <v>66.008323599999997</v>
      </c>
      <c r="K1662" s="21" t="s">
        <v>2212</v>
      </c>
    </row>
    <row r="1663" spans="1:11" ht="20" customHeight="1">
      <c r="A1663" s="2" t="s">
        <v>2211</v>
      </c>
      <c r="B1663" s="20">
        <v>-1.123787315</v>
      </c>
      <c r="C1663" s="22">
        <v>2.6500000000000002E-91</v>
      </c>
      <c r="D1663" s="22">
        <v>1.6300000000000001E-89</v>
      </c>
      <c r="E1663" s="20">
        <v>8005.0453010000001</v>
      </c>
      <c r="F1663" s="20">
        <v>7355.7825190000003</v>
      </c>
      <c r="G1663" s="20">
        <v>7731.1446759999999</v>
      </c>
      <c r="H1663" s="20">
        <v>3604.2393590000001</v>
      </c>
      <c r="I1663" s="20">
        <v>3564.4444939999998</v>
      </c>
      <c r="J1663" s="20">
        <v>3425.324239</v>
      </c>
      <c r="K1663" s="21" t="s">
        <v>2210</v>
      </c>
    </row>
    <row r="1664" spans="1:11" ht="20" customHeight="1">
      <c r="A1664" s="2" t="s">
        <v>2209</v>
      </c>
      <c r="B1664" s="20">
        <v>-1.123858314</v>
      </c>
      <c r="C1664" s="22">
        <v>1.1599999999999999E-9</v>
      </c>
      <c r="D1664" s="22">
        <v>5.2199999999999998E-9</v>
      </c>
      <c r="E1664" s="20">
        <v>169.93699430000001</v>
      </c>
      <c r="F1664" s="20">
        <v>186.6479095</v>
      </c>
      <c r="G1664" s="20">
        <v>188.17271099999999</v>
      </c>
      <c r="H1664" s="20">
        <v>75.514399499999996</v>
      </c>
      <c r="I1664" s="20">
        <v>94.014452329999997</v>
      </c>
      <c r="J1664" s="20">
        <v>80.225500999999994</v>
      </c>
      <c r="K1664" s="21" t="s">
        <v>2208</v>
      </c>
    </row>
    <row r="1665" spans="1:11" ht="20" customHeight="1">
      <c r="A1665" s="2" t="s">
        <v>2207</v>
      </c>
      <c r="B1665" s="20">
        <v>-1.1239265679999999</v>
      </c>
      <c r="C1665" s="20">
        <v>1.2987293E-2</v>
      </c>
      <c r="D1665" s="20">
        <v>2.3448858E-2</v>
      </c>
      <c r="E1665" s="20">
        <v>32.636906189999998</v>
      </c>
      <c r="F1665" s="20">
        <v>32.460505990000001</v>
      </c>
      <c r="G1665" s="20">
        <v>21.800497010000001</v>
      </c>
      <c r="H1665" s="20">
        <v>14.15894991</v>
      </c>
      <c r="I1665" s="20">
        <v>9.7256330000000002</v>
      </c>
      <c r="J1665" s="20">
        <v>16.248202729999999</v>
      </c>
      <c r="K1665" s="21" t="s">
        <v>2206</v>
      </c>
    </row>
    <row r="1666" spans="1:11" ht="20" customHeight="1">
      <c r="A1666" s="2" t="s">
        <v>2205</v>
      </c>
      <c r="B1666" s="20">
        <v>-1.1250326390000001</v>
      </c>
      <c r="C1666" s="22">
        <v>1.0200000000000001E-12</v>
      </c>
      <c r="D1666" s="22">
        <v>5.8500000000000003E-12</v>
      </c>
      <c r="E1666" s="20">
        <v>285.85428180000002</v>
      </c>
      <c r="F1666" s="20">
        <v>252.7282252</v>
      </c>
      <c r="G1666" s="20">
        <v>283.4064611</v>
      </c>
      <c r="H1666" s="20">
        <v>110.9117743</v>
      </c>
      <c r="I1666" s="20">
        <v>121.5704125</v>
      </c>
      <c r="J1666" s="20">
        <v>146.23382459999999</v>
      </c>
      <c r="K1666" s="21" t="s">
        <v>2204</v>
      </c>
    </row>
    <row r="1667" spans="1:11" ht="20" customHeight="1">
      <c r="A1667" s="2" t="s">
        <v>2203</v>
      </c>
      <c r="B1667" s="20">
        <v>-1.125130457</v>
      </c>
      <c r="C1667" s="22">
        <v>5.24E-20</v>
      </c>
      <c r="D1667" s="22">
        <v>4.67E-19</v>
      </c>
      <c r="E1667" s="23">
        <v>483.92653999999999</v>
      </c>
      <c r="F1667" s="20">
        <v>513.57157700000005</v>
      </c>
      <c r="G1667" s="20">
        <v>567.96031679999999</v>
      </c>
      <c r="H1667" s="20">
        <v>269.02004820000002</v>
      </c>
      <c r="I1667" s="20">
        <v>228.55237550000001</v>
      </c>
      <c r="J1667" s="20">
        <v>218.3352242</v>
      </c>
      <c r="K1667" s="21" t="s">
        <v>2202</v>
      </c>
    </row>
    <row r="1668" spans="1:11" ht="20" customHeight="1">
      <c r="A1668" s="2" t="s">
        <v>2201</v>
      </c>
      <c r="B1668" s="20">
        <v>-1.12516612</v>
      </c>
      <c r="C1668" s="20">
        <v>6.7158199999999999E-4</v>
      </c>
      <c r="D1668" s="20">
        <v>1.5270500000000001E-3</v>
      </c>
      <c r="E1668" s="20">
        <v>59.646759590000002</v>
      </c>
      <c r="F1668" s="20">
        <v>54.487277919999997</v>
      </c>
      <c r="G1668" s="20">
        <v>44.748388599999998</v>
      </c>
      <c r="H1668" s="20">
        <v>23.598249840000001</v>
      </c>
      <c r="I1668" s="20">
        <v>26.745490749999998</v>
      </c>
      <c r="J1668" s="20">
        <v>22.341278760000002</v>
      </c>
      <c r="K1668" s="21" t="s">
        <v>2200</v>
      </c>
    </row>
    <row r="1669" spans="1:11" ht="20" customHeight="1">
      <c r="A1669" s="2" t="s">
        <v>2199</v>
      </c>
      <c r="B1669" s="20">
        <v>-1.1268765409999999</v>
      </c>
      <c r="C1669" s="25">
        <v>1.3999999999999999E-31</v>
      </c>
      <c r="D1669" s="22">
        <v>2.02E-30</v>
      </c>
      <c r="E1669" s="20">
        <v>845.1833292</v>
      </c>
      <c r="F1669" s="20">
        <v>853.24758610000004</v>
      </c>
      <c r="G1669" s="20">
        <v>833.00846460000002</v>
      </c>
      <c r="H1669" s="20">
        <v>352.400531</v>
      </c>
      <c r="I1669" s="20">
        <v>394.69860590000002</v>
      </c>
      <c r="J1669" s="20">
        <v>414.32916970000002</v>
      </c>
      <c r="K1669" s="21" t="s">
        <v>2198</v>
      </c>
    </row>
    <row r="1670" spans="1:11" ht="20" customHeight="1">
      <c r="A1670" s="2" t="s">
        <v>2197</v>
      </c>
      <c r="B1670" s="20">
        <v>-1.1269297089999999</v>
      </c>
      <c r="C1670" s="22">
        <v>2.9599999999999999E-95</v>
      </c>
      <c r="D1670" s="22">
        <v>1.9899999999999999E-93</v>
      </c>
      <c r="E1670" s="23">
        <v>22792.940040000001</v>
      </c>
      <c r="F1670" s="23">
        <v>22346.73977</v>
      </c>
      <c r="G1670" s="23">
        <v>24670.130850000001</v>
      </c>
      <c r="H1670" s="23">
        <v>10743.49655</v>
      </c>
      <c r="I1670" s="23">
        <v>10954.30464</v>
      </c>
      <c r="J1670" s="23">
        <v>10263.78656</v>
      </c>
      <c r="K1670" s="21" t="s">
        <v>2196</v>
      </c>
    </row>
    <row r="1671" spans="1:11" ht="20" customHeight="1">
      <c r="A1671" s="2" t="s">
        <v>2195</v>
      </c>
      <c r="B1671" s="20">
        <v>-1.127351518</v>
      </c>
      <c r="C1671" s="20">
        <v>8.1396099999999998E-4</v>
      </c>
      <c r="D1671" s="20">
        <v>1.8217940000000001E-3</v>
      </c>
      <c r="E1671" s="20">
        <v>49.518064559999999</v>
      </c>
      <c r="F1671" s="20">
        <v>52.168670349999999</v>
      </c>
      <c r="G1671" s="20">
        <v>72.285858500000003</v>
      </c>
      <c r="H1671" s="20">
        <v>20.451816529999999</v>
      </c>
      <c r="I1671" s="20">
        <v>23.503613080000001</v>
      </c>
      <c r="J1671" s="20">
        <v>36.558456149999998</v>
      </c>
      <c r="K1671" s="21" t="s">
        <v>2194</v>
      </c>
    </row>
    <row r="1672" spans="1:11" ht="20" customHeight="1">
      <c r="A1672" s="2" t="s">
        <v>2193</v>
      </c>
      <c r="B1672" s="20">
        <v>-1.128233077</v>
      </c>
      <c r="C1672" s="22">
        <v>6.6899999999999996E-83</v>
      </c>
      <c r="D1672" s="22">
        <v>3.4899999999999999E-81</v>
      </c>
      <c r="E1672" s="23">
        <v>11717.774729999999</v>
      </c>
      <c r="F1672" s="23">
        <v>13174.328219999999</v>
      </c>
      <c r="G1672" s="23">
        <v>12631.66692</v>
      </c>
      <c r="H1672" s="20">
        <v>5842.1400530000001</v>
      </c>
      <c r="I1672" s="20">
        <v>5865.3671679999998</v>
      </c>
      <c r="J1672" s="20">
        <v>5454.3185549999998</v>
      </c>
      <c r="K1672" s="21" t="s">
        <v>2192</v>
      </c>
    </row>
    <row r="1673" spans="1:11" ht="20" customHeight="1">
      <c r="A1673" s="2" t="s">
        <v>2191</v>
      </c>
      <c r="B1673" s="20">
        <v>-1.128607758</v>
      </c>
      <c r="C1673" s="20">
        <v>4.9479110000000001E-3</v>
      </c>
      <c r="D1673" s="20">
        <v>9.6822309999999995E-3</v>
      </c>
      <c r="E1673" s="20">
        <v>54.019706800000002</v>
      </c>
      <c r="F1673" s="20">
        <v>41.734936279999999</v>
      </c>
      <c r="G1673" s="20">
        <v>25.242680750000002</v>
      </c>
      <c r="H1673" s="20">
        <v>18.878599869999999</v>
      </c>
      <c r="I1673" s="20">
        <v>15.39891892</v>
      </c>
      <c r="J1673" s="20">
        <v>21.325766089999998</v>
      </c>
      <c r="K1673" s="21" t="s">
        <v>2190</v>
      </c>
    </row>
    <row r="1674" spans="1:11" ht="20" customHeight="1">
      <c r="A1674" s="2" t="s">
        <v>2189</v>
      </c>
      <c r="B1674" s="20">
        <v>-1.12983202</v>
      </c>
      <c r="C1674" s="22">
        <v>6.8199999999999998E-21</v>
      </c>
      <c r="D1674" s="22">
        <v>6.2900000000000006E-20</v>
      </c>
      <c r="E1674" s="20">
        <v>680.87338769999997</v>
      </c>
      <c r="F1674" s="20">
        <v>543.71347539999999</v>
      </c>
      <c r="G1674" s="20">
        <v>725.15337420000003</v>
      </c>
      <c r="H1674" s="20">
        <v>313.85672290000002</v>
      </c>
      <c r="I1674" s="20">
        <v>279.61194870000003</v>
      </c>
      <c r="J1674" s="20">
        <v>297.54521260000001</v>
      </c>
      <c r="K1674" s="21" t="s">
        <v>2188</v>
      </c>
    </row>
    <row r="1675" spans="1:11" ht="20" customHeight="1">
      <c r="A1675" s="2" t="s">
        <v>2187</v>
      </c>
      <c r="B1675" s="20">
        <v>-1.1302362690000001</v>
      </c>
      <c r="C1675" s="22">
        <v>3.1800000000000002E-70</v>
      </c>
      <c r="D1675" s="25">
        <v>1.2999999999999999E-68</v>
      </c>
      <c r="E1675" s="20">
        <v>2635.7115269999999</v>
      </c>
      <c r="F1675" s="20">
        <v>2662.920795</v>
      </c>
      <c r="G1675" s="20">
        <v>2711.2933910000002</v>
      </c>
      <c r="H1675" s="20">
        <v>1248.347417</v>
      </c>
      <c r="I1675" s="20">
        <v>1234.344922</v>
      </c>
      <c r="J1675" s="20">
        <v>1173.9326470000001</v>
      </c>
      <c r="K1675" s="21" t="s">
        <v>2186</v>
      </c>
    </row>
    <row r="1676" spans="1:11" ht="20" customHeight="1">
      <c r="A1676" s="2" t="s">
        <v>2185</v>
      </c>
      <c r="B1676" s="20">
        <v>-1.130618361</v>
      </c>
      <c r="C1676" s="20">
        <v>6.8599100000000005E-4</v>
      </c>
      <c r="D1676" s="20">
        <v>1.556483E-3</v>
      </c>
      <c r="E1676" s="20">
        <v>61.897580699999999</v>
      </c>
      <c r="F1676" s="20">
        <v>45.212847629999999</v>
      </c>
      <c r="G1676" s="20">
        <v>53.92754523</v>
      </c>
      <c r="H1676" s="20">
        <v>22.811641519999998</v>
      </c>
      <c r="I1676" s="20">
        <v>29.176898999999999</v>
      </c>
      <c r="J1676" s="20">
        <v>21.325766089999998</v>
      </c>
      <c r="K1676" s="21" t="s">
        <v>2184</v>
      </c>
    </row>
    <row r="1677" spans="1:11" ht="20" customHeight="1">
      <c r="A1677" s="2" t="s">
        <v>2183</v>
      </c>
      <c r="B1677" s="20">
        <v>-1.1315906600000001</v>
      </c>
      <c r="C1677" s="22">
        <v>1.3200000000000001E-27</v>
      </c>
      <c r="D1677" s="22">
        <v>1.63E-26</v>
      </c>
      <c r="E1677" s="20">
        <v>824.92593920000002</v>
      </c>
      <c r="F1677" s="20">
        <v>925.12442080000005</v>
      </c>
      <c r="G1677" s="20">
        <v>797.43923270000005</v>
      </c>
      <c r="H1677" s="20">
        <v>419.2622389</v>
      </c>
      <c r="I1677" s="20">
        <v>397.13001420000001</v>
      </c>
      <c r="J1677" s="20">
        <v>343.24328270000001</v>
      </c>
      <c r="K1677" s="21" t="s">
        <v>2182</v>
      </c>
    </row>
    <row r="1678" spans="1:11" ht="20" customHeight="1">
      <c r="A1678" s="2" t="s">
        <v>2181</v>
      </c>
      <c r="B1678" s="20">
        <v>-1.131751242</v>
      </c>
      <c r="C1678" s="20">
        <v>2.7858101999999999E-2</v>
      </c>
      <c r="D1678" s="20">
        <v>4.7040813000000001E-2</v>
      </c>
      <c r="E1678" s="20">
        <v>27.009853400000001</v>
      </c>
      <c r="F1678" s="20">
        <v>15.07094921</v>
      </c>
      <c r="G1678" s="20">
        <v>26.390075329999998</v>
      </c>
      <c r="H1678" s="20">
        <v>11.012516590000001</v>
      </c>
      <c r="I1678" s="20">
        <v>7.2942247499999997</v>
      </c>
      <c r="J1678" s="20">
        <v>13.20166472</v>
      </c>
      <c r="K1678" s="21" t="s">
        <v>2180</v>
      </c>
    </row>
    <row r="1679" spans="1:11" ht="20" customHeight="1">
      <c r="A1679" s="2" t="s">
        <v>2179</v>
      </c>
      <c r="B1679" s="20">
        <v>-1.131765401</v>
      </c>
      <c r="C1679" s="20">
        <v>1.37031E-4</v>
      </c>
      <c r="D1679" s="20">
        <v>3.4911600000000001E-4</v>
      </c>
      <c r="E1679" s="20">
        <v>73.151686290000001</v>
      </c>
      <c r="F1679" s="20">
        <v>89.266391479999996</v>
      </c>
      <c r="G1679" s="20">
        <v>53.92754523</v>
      </c>
      <c r="H1679" s="20">
        <v>31.464333119999999</v>
      </c>
      <c r="I1679" s="20">
        <v>35.66065433</v>
      </c>
      <c r="J1679" s="20">
        <v>31.480892799999999</v>
      </c>
      <c r="K1679" s="21" t="s">
        <v>2178</v>
      </c>
    </row>
    <row r="1680" spans="1:11" ht="20" customHeight="1">
      <c r="A1680" s="2" t="s">
        <v>2177</v>
      </c>
      <c r="B1680" s="20">
        <v>-1.13192548</v>
      </c>
      <c r="C1680" s="22">
        <v>1.7299999999999999E-45</v>
      </c>
      <c r="D1680" s="25">
        <v>3.8000000000000001E-44</v>
      </c>
      <c r="E1680" s="20">
        <v>2633.4607059999998</v>
      </c>
      <c r="F1680" s="20">
        <v>2224.7039639999998</v>
      </c>
      <c r="G1680" s="20">
        <v>2245.451192</v>
      </c>
      <c r="H1680" s="23">
        <v>1058.7748099999999</v>
      </c>
      <c r="I1680" s="20">
        <v>1143.572347</v>
      </c>
      <c r="J1680" s="23">
        <v>1037.8539499999999</v>
      </c>
      <c r="K1680" s="21" t="s">
        <v>2176</v>
      </c>
    </row>
    <row r="1681" spans="1:11" ht="20" customHeight="1">
      <c r="A1681" s="2" t="s">
        <v>2175</v>
      </c>
      <c r="B1681" s="20">
        <v>-1.1323537939999999</v>
      </c>
      <c r="C1681" s="20">
        <v>2.9976299999999998E-4</v>
      </c>
      <c r="D1681" s="20">
        <v>7.2360999999999997E-4</v>
      </c>
      <c r="E1681" s="20">
        <v>54.019706800000002</v>
      </c>
      <c r="F1681" s="20">
        <v>61.443100630000004</v>
      </c>
      <c r="G1681" s="20">
        <v>68.843674759999999</v>
      </c>
      <c r="H1681" s="20">
        <v>33.824158109999999</v>
      </c>
      <c r="I1681" s="20">
        <v>22.693143670000001</v>
      </c>
      <c r="J1681" s="20">
        <v>27.41884211</v>
      </c>
      <c r="K1681" s="21" t="s">
        <v>2174</v>
      </c>
    </row>
    <row r="1682" spans="1:11" ht="20" customHeight="1">
      <c r="A1682" s="2" t="s">
        <v>2173</v>
      </c>
      <c r="B1682" s="20">
        <v>-1.1327005530000001</v>
      </c>
      <c r="C1682" s="22">
        <v>2.0399999999999999E-73</v>
      </c>
      <c r="D1682" s="22">
        <v>8.8899999999999995E-72</v>
      </c>
      <c r="E1682" s="23">
        <v>16435.495790000001</v>
      </c>
      <c r="F1682" s="23">
        <v>13940.62802</v>
      </c>
      <c r="G1682" s="23">
        <v>15886.825349999999</v>
      </c>
      <c r="H1682" s="20">
        <v>6936.3122370000001</v>
      </c>
      <c r="I1682" s="20">
        <v>7184.8113780000003</v>
      </c>
      <c r="J1682" s="20">
        <v>6977.5875610000003</v>
      </c>
      <c r="K1682" s="21" t="s">
        <v>2172</v>
      </c>
    </row>
    <row r="1683" spans="1:11" ht="20" customHeight="1">
      <c r="A1683" s="2" t="s">
        <v>2171</v>
      </c>
      <c r="B1683" s="20">
        <v>-1.1345513979999999</v>
      </c>
      <c r="C1683" s="22">
        <v>1.8699999999999999E-59</v>
      </c>
      <c r="D1683" s="22">
        <v>5.9499999999999997E-58</v>
      </c>
      <c r="E1683" s="20">
        <v>3633.9506929999998</v>
      </c>
      <c r="F1683" s="20">
        <v>4205.9541339999996</v>
      </c>
      <c r="G1683" s="20">
        <v>3906.8785429999998</v>
      </c>
      <c r="H1683" s="20">
        <v>1798.973246</v>
      </c>
      <c r="I1683" s="20">
        <v>1868.1320049999999</v>
      </c>
      <c r="J1683" s="20">
        <v>1679.657958</v>
      </c>
      <c r="K1683" s="21" t="s">
        <v>2170</v>
      </c>
    </row>
    <row r="1684" spans="1:11" ht="20" customHeight="1">
      <c r="A1684" s="2" t="s">
        <v>2169</v>
      </c>
      <c r="B1684" s="20">
        <v>-1.1350664539999999</v>
      </c>
      <c r="C1684" s="22">
        <v>3.8499999999999998E-24</v>
      </c>
      <c r="D1684" s="22">
        <v>4.1499999999999999E-23</v>
      </c>
      <c r="E1684" s="20">
        <v>691.00208280000004</v>
      </c>
      <c r="F1684" s="20">
        <v>766.29980220000004</v>
      </c>
      <c r="G1684" s="20">
        <v>711.38463920000004</v>
      </c>
      <c r="H1684" s="20">
        <v>372.0657392</v>
      </c>
      <c r="I1684" s="20">
        <v>330.67152199999998</v>
      </c>
      <c r="J1684" s="20">
        <v>281.29700980000001</v>
      </c>
      <c r="K1684" s="21" t="s">
        <v>2168</v>
      </c>
    </row>
    <row r="1685" spans="1:11" ht="20" customHeight="1">
      <c r="A1685" s="2" t="s">
        <v>2167</v>
      </c>
      <c r="B1685" s="20">
        <v>-1.1354552490000001</v>
      </c>
      <c r="C1685" s="22">
        <v>4.3600000000000002E-33</v>
      </c>
      <c r="D1685" s="25">
        <v>6.6000000000000005E-32</v>
      </c>
      <c r="E1685" s="20">
        <v>890.19975160000001</v>
      </c>
      <c r="F1685" s="20">
        <v>1002.797774</v>
      </c>
      <c r="G1685" s="24">
        <v>1037.2447</v>
      </c>
      <c r="H1685" s="20">
        <v>469.60517190000002</v>
      </c>
      <c r="I1685" s="20">
        <v>435.2220767</v>
      </c>
      <c r="J1685" s="20">
        <v>427.5308344</v>
      </c>
      <c r="K1685" s="21" t="s">
        <v>2166</v>
      </c>
    </row>
    <row r="1686" spans="1:11" ht="20" customHeight="1">
      <c r="A1686" s="2" t="s">
        <v>2165</v>
      </c>
      <c r="B1686" s="20">
        <v>-1.135763514</v>
      </c>
      <c r="C1686" s="22">
        <v>3.0300000000000001E-9</v>
      </c>
      <c r="D1686" s="22">
        <v>1.31E-8</v>
      </c>
      <c r="E1686" s="20">
        <v>227.33293280000001</v>
      </c>
      <c r="F1686" s="20">
        <v>154.18740349999999</v>
      </c>
      <c r="G1686" s="20">
        <v>219.15236469999999</v>
      </c>
      <c r="H1686" s="20">
        <v>89.673349400000006</v>
      </c>
      <c r="I1686" s="20">
        <v>98.066799410000002</v>
      </c>
      <c r="J1686" s="20">
        <v>85.30306435</v>
      </c>
      <c r="K1686" s="21" t="s">
        <v>2164</v>
      </c>
    </row>
    <row r="1687" spans="1:11" ht="20" customHeight="1">
      <c r="A1687" s="2" t="s">
        <v>2163</v>
      </c>
      <c r="B1687" s="20">
        <v>-1.1366673949999999</v>
      </c>
      <c r="C1687" s="22">
        <v>8.1299999999999997E-56</v>
      </c>
      <c r="D1687" s="22">
        <v>2.3900000000000001E-54</v>
      </c>
      <c r="E1687" s="20">
        <v>2478.1540490000002</v>
      </c>
      <c r="F1687" s="20">
        <v>2316.288963</v>
      </c>
      <c r="G1687" s="20">
        <v>2598.8487220000002</v>
      </c>
      <c r="H1687" s="20">
        <v>1098.1052259999999</v>
      </c>
      <c r="I1687" s="20">
        <v>1188.1481650000001</v>
      </c>
      <c r="J1687" s="20">
        <v>1074.4124059999999</v>
      </c>
      <c r="K1687" s="21" t="s">
        <v>2162</v>
      </c>
    </row>
    <row r="1688" spans="1:11" ht="20" customHeight="1">
      <c r="A1688" s="2" t="s">
        <v>2161</v>
      </c>
      <c r="B1688" s="20">
        <v>-1.1380059380000001</v>
      </c>
      <c r="C1688" s="22">
        <v>2.04E-33</v>
      </c>
      <c r="D1688" s="25">
        <v>3.1000000000000001E-32</v>
      </c>
      <c r="E1688" s="20">
        <v>3918.679564</v>
      </c>
      <c r="F1688" s="20">
        <v>2791.6035149999998</v>
      </c>
      <c r="G1688" s="20">
        <v>3594.7872170000001</v>
      </c>
      <c r="H1688" s="20">
        <v>1593.6684729999999</v>
      </c>
      <c r="I1688" s="20">
        <v>1582.0363010000001</v>
      </c>
      <c r="J1688" s="20">
        <v>1506.0052909999999</v>
      </c>
      <c r="K1688" s="21" t="s">
        <v>2160</v>
      </c>
    </row>
    <row r="1689" spans="1:11" ht="20" customHeight="1">
      <c r="A1689" s="2" t="s">
        <v>2159</v>
      </c>
      <c r="B1689" s="20">
        <v>-1.1387047770000001</v>
      </c>
      <c r="C1689" s="20">
        <v>1.4936631000000001E-2</v>
      </c>
      <c r="D1689" s="20">
        <v>2.6673789E-2</v>
      </c>
      <c r="E1689" s="20">
        <v>24.75903228</v>
      </c>
      <c r="F1689" s="20">
        <v>26.663987070000001</v>
      </c>
      <c r="G1689" s="20">
        <v>32.127048219999999</v>
      </c>
      <c r="H1689" s="20">
        <v>16.51877489</v>
      </c>
      <c r="I1689" s="20">
        <v>13.777980080000001</v>
      </c>
      <c r="J1689" s="20">
        <v>7.108588696</v>
      </c>
      <c r="K1689" s="21" t="s">
        <v>2158</v>
      </c>
    </row>
    <row r="1690" spans="1:11" ht="20" customHeight="1">
      <c r="A1690" s="2" t="s">
        <v>2157</v>
      </c>
      <c r="B1690" s="20">
        <v>-1.139438642</v>
      </c>
      <c r="C1690" s="22">
        <v>3.4799999999999998E-100</v>
      </c>
      <c r="D1690" s="22">
        <v>2.57E-98</v>
      </c>
      <c r="E1690" s="23">
        <v>72746.538490000006</v>
      </c>
      <c r="F1690" s="23">
        <v>79394.919750000001</v>
      </c>
      <c r="G1690" s="23">
        <v>80132.890029999995</v>
      </c>
      <c r="H1690" s="23">
        <v>35012.723290000002</v>
      </c>
      <c r="I1690" s="23">
        <v>36472.74469</v>
      </c>
      <c r="J1690" s="23">
        <v>33948.588589999999</v>
      </c>
      <c r="K1690" s="21" t="s">
        <v>2156</v>
      </c>
    </row>
    <row r="1691" spans="1:11" ht="20" customHeight="1">
      <c r="A1691" s="2" t="s">
        <v>2155</v>
      </c>
      <c r="B1691" s="20">
        <v>-1.14023969</v>
      </c>
      <c r="C1691" s="22">
        <v>2.4600000000000002E-6</v>
      </c>
      <c r="D1691" s="22">
        <v>7.8299999999999996E-6</v>
      </c>
      <c r="E1691" s="20">
        <v>99.036129130000006</v>
      </c>
      <c r="F1691" s="20">
        <v>114.77107479999999</v>
      </c>
      <c r="G1691" s="20">
        <v>115.8868525</v>
      </c>
      <c r="H1691" s="20">
        <v>47.196499690000003</v>
      </c>
      <c r="I1691" s="20">
        <v>40.523470830000001</v>
      </c>
      <c r="J1691" s="20">
        <v>62.961785589999998</v>
      </c>
      <c r="K1691" s="21" t="s">
        <v>2154</v>
      </c>
    </row>
    <row r="1692" spans="1:11" ht="20" customHeight="1">
      <c r="A1692" s="2" t="s">
        <v>2153</v>
      </c>
      <c r="B1692" s="20">
        <v>-1.140308739</v>
      </c>
      <c r="C1692" s="20">
        <v>6.8319599999999996E-4</v>
      </c>
      <c r="D1692" s="20">
        <v>1.5509689999999999E-3</v>
      </c>
      <c r="E1692" s="24">
        <v>113024.98239999999</v>
      </c>
      <c r="F1692" s="29">
        <v>111062.462</v>
      </c>
      <c r="G1692" s="23">
        <v>52419.868750000001</v>
      </c>
      <c r="H1692" s="23">
        <v>39217.144809999998</v>
      </c>
      <c r="I1692" s="23">
        <v>37197.304349999999</v>
      </c>
      <c r="J1692" s="23">
        <v>49026.920720000002</v>
      </c>
      <c r="K1692" s="21" t="s">
        <v>2152</v>
      </c>
    </row>
    <row r="1693" spans="1:11" ht="20" customHeight="1">
      <c r="A1693" s="2" t="s">
        <v>2151</v>
      </c>
      <c r="B1693" s="20">
        <v>-1.1403472079999999</v>
      </c>
      <c r="C1693" s="20">
        <v>1.1408499999999999E-3</v>
      </c>
      <c r="D1693" s="20">
        <v>2.4972060000000001E-3</v>
      </c>
      <c r="E1693" s="20">
        <v>60.772170150000001</v>
      </c>
      <c r="F1693" s="20">
        <v>38.257024919999999</v>
      </c>
      <c r="G1693" s="20">
        <v>63.106701870000002</v>
      </c>
      <c r="H1693" s="20">
        <v>17.30538322</v>
      </c>
      <c r="I1693" s="20">
        <v>29.176898999999999</v>
      </c>
      <c r="J1693" s="20">
        <v>27.41884211</v>
      </c>
      <c r="K1693" s="21" t="s">
        <v>2150</v>
      </c>
    </row>
    <row r="1694" spans="1:11" ht="20" customHeight="1">
      <c r="A1694" s="2" t="s">
        <v>2149</v>
      </c>
      <c r="B1694" s="20">
        <v>-1.1407776279999999</v>
      </c>
      <c r="C1694" s="22">
        <v>8.0600000000000004E-100</v>
      </c>
      <c r="D1694" s="25">
        <v>5.8999999999999999E-98</v>
      </c>
      <c r="E1694" s="23">
        <v>10384.16322</v>
      </c>
      <c r="F1694" s="23">
        <v>9998.9951500000006</v>
      </c>
      <c r="G1694" s="23">
        <v>10669.62219</v>
      </c>
      <c r="H1694" s="20">
        <v>4646.4953939999996</v>
      </c>
      <c r="I1694" s="20">
        <v>4545.9229580000001</v>
      </c>
      <c r="J1694" s="20">
        <v>4894.7710729999999</v>
      </c>
      <c r="K1694" s="21" t="s">
        <v>2148</v>
      </c>
    </row>
    <row r="1695" spans="1:11" ht="20" customHeight="1">
      <c r="A1695" s="2" t="s">
        <v>2147</v>
      </c>
      <c r="B1695" s="20">
        <v>-1.141115009</v>
      </c>
      <c r="C1695" s="22">
        <v>2.8699999999999998E-41</v>
      </c>
      <c r="D1695" s="22">
        <v>5.4700000000000003E-40</v>
      </c>
      <c r="E1695" s="20">
        <v>1182.806497</v>
      </c>
      <c r="F1695" s="20">
        <v>1239.2957469999999</v>
      </c>
      <c r="G1695" s="20">
        <v>1318.356372</v>
      </c>
      <c r="H1695" s="20">
        <v>552.19904629999996</v>
      </c>
      <c r="I1695" s="20">
        <v>598.12642949999997</v>
      </c>
      <c r="J1695" s="20">
        <v>544.31479160000004</v>
      </c>
      <c r="K1695" s="21" t="s">
        <v>2146</v>
      </c>
    </row>
    <row r="1696" spans="1:11" ht="20" customHeight="1">
      <c r="A1696" s="2" t="s">
        <v>2145</v>
      </c>
      <c r="B1696" s="20">
        <v>-1.1417112270000001</v>
      </c>
      <c r="C1696" s="20">
        <v>1.00604E-4</v>
      </c>
      <c r="D1696" s="20">
        <v>2.6145299999999998E-4</v>
      </c>
      <c r="E1696" s="20">
        <v>75.402507400000005</v>
      </c>
      <c r="F1696" s="20">
        <v>77.673353629999994</v>
      </c>
      <c r="G1696" s="20">
        <v>66.548885609999999</v>
      </c>
      <c r="H1696" s="20">
        <v>43.263458049999997</v>
      </c>
      <c r="I1696" s="20">
        <v>29.176898999999999</v>
      </c>
      <c r="J1696" s="20">
        <v>26.40332944</v>
      </c>
      <c r="K1696" s="21" t="s">
        <v>2144</v>
      </c>
    </row>
    <row r="1697" spans="1:11" ht="20" customHeight="1">
      <c r="A1697" s="2" t="s">
        <v>2143</v>
      </c>
      <c r="B1697" s="20">
        <v>-1.1426712379999999</v>
      </c>
      <c r="C1697" s="20">
        <v>4.2977999999999999E-4</v>
      </c>
      <c r="D1697" s="20">
        <v>1.0113279999999999E-3</v>
      </c>
      <c r="E1697" s="20">
        <v>48.392654</v>
      </c>
      <c r="F1697" s="20">
        <v>64.921011989999997</v>
      </c>
      <c r="G1697" s="20">
        <v>66.548885609999999</v>
      </c>
      <c r="H1697" s="20">
        <v>22.025033189999998</v>
      </c>
      <c r="I1697" s="20">
        <v>34.850184919999997</v>
      </c>
      <c r="J1697" s="20">
        <v>24.372304100000001</v>
      </c>
      <c r="K1697" s="21" t="s">
        <v>2142</v>
      </c>
    </row>
    <row r="1698" spans="1:11" ht="20" customHeight="1">
      <c r="A1698" s="2" t="s">
        <v>2141</v>
      </c>
      <c r="B1698" s="20">
        <v>-1.1439025380000001</v>
      </c>
      <c r="C1698" s="22">
        <v>4.5599999999999998E-17</v>
      </c>
      <c r="D1698" s="22">
        <v>3.49E-16</v>
      </c>
      <c r="E1698" s="20">
        <v>351.12809420000002</v>
      </c>
      <c r="F1698" s="20">
        <v>340.83531290000002</v>
      </c>
      <c r="G1698" s="20">
        <v>349.95534670000001</v>
      </c>
      <c r="H1698" s="20">
        <v>171.4806155</v>
      </c>
      <c r="I1698" s="20">
        <v>149.93684210000001</v>
      </c>
      <c r="J1698" s="20">
        <v>149.28036259999999</v>
      </c>
      <c r="K1698" s="21" t="s">
        <v>2140</v>
      </c>
    </row>
    <row r="1699" spans="1:11" ht="20" customHeight="1">
      <c r="A1699" s="2" t="s">
        <v>2139</v>
      </c>
      <c r="B1699" s="20">
        <v>-1.1439884570000001</v>
      </c>
      <c r="C1699" s="22">
        <v>1.26E-5</v>
      </c>
      <c r="D1699" s="22">
        <v>3.6699999999999998E-5</v>
      </c>
      <c r="E1699" s="20">
        <v>113.6664664</v>
      </c>
      <c r="F1699" s="20">
        <v>85.788480120000003</v>
      </c>
      <c r="G1699" s="20">
        <v>89.496777190000003</v>
      </c>
      <c r="H1699" s="20">
        <v>51.916149660000002</v>
      </c>
      <c r="I1699" s="20">
        <v>45.386287330000002</v>
      </c>
      <c r="J1699" s="20">
        <v>32.496405469999999</v>
      </c>
      <c r="K1699" s="21" t="s">
        <v>2138</v>
      </c>
    </row>
    <row r="1700" spans="1:11" ht="20" customHeight="1">
      <c r="A1700" s="2" t="s">
        <v>2137</v>
      </c>
      <c r="B1700" s="20">
        <v>-1.145956102</v>
      </c>
      <c r="C1700" s="22">
        <v>4.57E-5</v>
      </c>
      <c r="D1700" s="20">
        <v>1.2436500000000001E-4</v>
      </c>
      <c r="E1700" s="20">
        <v>68.650044050000005</v>
      </c>
      <c r="F1700" s="20">
        <v>75.354746059999997</v>
      </c>
      <c r="G1700" s="20">
        <v>80.317620559999995</v>
      </c>
      <c r="H1700" s="20">
        <v>29.10450814</v>
      </c>
      <c r="I1700" s="20">
        <v>33.229246080000003</v>
      </c>
      <c r="J1700" s="20">
        <v>39.604994159999997</v>
      </c>
      <c r="K1700" s="21" t="s">
        <v>2136</v>
      </c>
    </row>
    <row r="1701" spans="1:11" ht="20" customHeight="1">
      <c r="A1701" s="2" t="s">
        <v>2135</v>
      </c>
      <c r="B1701" s="20">
        <v>-1.146231727</v>
      </c>
      <c r="C1701" s="20">
        <v>2.0397261999999999E-2</v>
      </c>
      <c r="D1701" s="20">
        <v>3.5438784000000001E-2</v>
      </c>
      <c r="E1701" s="20">
        <v>21.38280061</v>
      </c>
      <c r="F1701" s="20">
        <v>34.779113559999999</v>
      </c>
      <c r="G1701" s="20">
        <v>19.50570785</v>
      </c>
      <c r="H1701" s="20">
        <v>14.94555823</v>
      </c>
      <c r="I1701" s="20">
        <v>8.915163583</v>
      </c>
      <c r="J1701" s="20">
        <v>10.155126709999999</v>
      </c>
      <c r="K1701" s="21" t="s">
        <v>2134</v>
      </c>
    </row>
    <row r="1702" spans="1:11" ht="20" customHeight="1">
      <c r="A1702" s="2" t="s">
        <v>2133</v>
      </c>
      <c r="B1702" s="20">
        <v>-1.146556197</v>
      </c>
      <c r="C1702" s="22">
        <v>8.92E-94</v>
      </c>
      <c r="D1702" s="22">
        <v>5.7200000000000001E-92</v>
      </c>
      <c r="E1702" s="20">
        <v>5010.3278049999999</v>
      </c>
      <c r="F1702" s="20">
        <v>5167.0169720000004</v>
      </c>
      <c r="G1702" s="20">
        <v>4854.6264650000003</v>
      </c>
      <c r="H1702" s="20">
        <v>2243.4069519999998</v>
      </c>
      <c r="I1702" s="23">
        <v>2264.4515500000002</v>
      </c>
      <c r="J1702" s="20">
        <v>2282.872484</v>
      </c>
      <c r="K1702" s="21" t="s">
        <v>2132</v>
      </c>
    </row>
    <row r="1703" spans="1:11" ht="20" customHeight="1">
      <c r="A1703" s="2" t="s">
        <v>2131</v>
      </c>
      <c r="B1703" s="20">
        <v>-1.1468948109999999</v>
      </c>
      <c r="C1703" s="20">
        <v>1.4406618E-2</v>
      </c>
      <c r="D1703" s="20">
        <v>2.5803191999999999E-2</v>
      </c>
      <c r="E1703" s="20">
        <v>22.508211169999999</v>
      </c>
      <c r="F1703" s="20">
        <v>25.504683279999998</v>
      </c>
      <c r="G1703" s="20">
        <v>30.979653639999999</v>
      </c>
      <c r="H1703" s="20">
        <v>10.22590827</v>
      </c>
      <c r="I1703" s="20">
        <v>10.536102420000001</v>
      </c>
      <c r="J1703" s="20">
        <v>15.232690059999999</v>
      </c>
      <c r="K1703" s="21" t="s">
        <v>2130</v>
      </c>
    </row>
    <row r="1704" spans="1:11" ht="20" customHeight="1">
      <c r="A1704" s="2" t="s">
        <v>2129</v>
      </c>
      <c r="B1704" s="20">
        <v>-1.147351491</v>
      </c>
      <c r="C1704" s="22">
        <v>8.6500000000000002E-68</v>
      </c>
      <c r="D1704" s="22">
        <v>3.3600000000000003E-66</v>
      </c>
      <c r="E1704" s="20">
        <v>2643.5894010000002</v>
      </c>
      <c r="F1704" s="20">
        <v>2466.9984549999999</v>
      </c>
      <c r="G1704" s="20">
        <v>2484.1092640000002</v>
      </c>
      <c r="H1704" s="20">
        <v>1119.3436509999999</v>
      </c>
      <c r="I1704" s="20">
        <v>1161.4026739999999</v>
      </c>
      <c r="J1704" s="20">
        <v>1148.5448309999999</v>
      </c>
      <c r="K1704" s="21" t="s">
        <v>2128</v>
      </c>
    </row>
    <row r="1705" spans="1:11" ht="20" customHeight="1">
      <c r="A1705" s="2" t="s">
        <v>2127</v>
      </c>
      <c r="B1705" s="20">
        <v>-1.149142187</v>
      </c>
      <c r="C1705" s="22">
        <v>1.2699999999999999E-13</v>
      </c>
      <c r="D1705" s="22">
        <v>7.8399999999999999E-13</v>
      </c>
      <c r="E1705" s="20">
        <v>239.7124489</v>
      </c>
      <c r="F1705" s="20">
        <v>270.11778199999998</v>
      </c>
      <c r="G1705" s="20">
        <v>289.14343400000001</v>
      </c>
      <c r="H1705" s="20">
        <v>118.7778575</v>
      </c>
      <c r="I1705" s="20">
        <v>121.5704125</v>
      </c>
      <c r="J1705" s="20">
        <v>119.8304952</v>
      </c>
      <c r="K1705" s="21" t="s">
        <v>2126</v>
      </c>
    </row>
    <row r="1706" spans="1:11" ht="20" customHeight="1">
      <c r="A1706" s="2" t="s">
        <v>2125</v>
      </c>
      <c r="B1706" s="20">
        <v>-1.1513437989999999</v>
      </c>
      <c r="C1706" s="22">
        <v>2.29E-8</v>
      </c>
      <c r="D1706" s="22">
        <v>9.0600000000000004E-8</v>
      </c>
      <c r="E1706" s="20">
        <v>245.3395017</v>
      </c>
      <c r="F1706" s="23">
        <v>162.30252999999999</v>
      </c>
      <c r="G1706" s="20">
        <v>158.340452</v>
      </c>
      <c r="H1706" s="20">
        <v>84.953699439999994</v>
      </c>
      <c r="I1706" s="20">
        <v>93.203982909999993</v>
      </c>
      <c r="J1706" s="20">
        <v>76.163450310000002</v>
      </c>
      <c r="K1706" s="21" t="s">
        <v>2124</v>
      </c>
    </row>
    <row r="1707" spans="1:11" ht="20" customHeight="1">
      <c r="A1707" s="2" t="s">
        <v>2123</v>
      </c>
      <c r="B1707" s="20">
        <v>-1.1516346529999999</v>
      </c>
      <c r="C1707" s="22">
        <v>5.6399999999999999E-59</v>
      </c>
      <c r="D1707" s="22">
        <v>1.7799999999999999E-57</v>
      </c>
      <c r="E1707" s="20">
        <v>2321.721982</v>
      </c>
      <c r="F1707" s="20">
        <v>2104.1363710000001</v>
      </c>
      <c r="G1707" s="20">
        <v>2227.0928789999998</v>
      </c>
      <c r="H1707" s="20">
        <v>954.15590199999997</v>
      </c>
      <c r="I1707" s="20">
        <v>1019.570526</v>
      </c>
      <c r="J1707" s="23">
        <v>1022.62126</v>
      </c>
      <c r="K1707" s="21" t="s">
        <v>2122</v>
      </c>
    </row>
    <row r="1708" spans="1:11" ht="20" customHeight="1">
      <c r="A1708" s="2" t="s">
        <v>2121</v>
      </c>
      <c r="B1708" s="20">
        <v>-1.151737072</v>
      </c>
      <c r="C1708" s="22">
        <v>1.73E-10</v>
      </c>
      <c r="D1708" s="22">
        <v>8.37E-10</v>
      </c>
      <c r="E1708" s="20">
        <v>5777.857806</v>
      </c>
      <c r="F1708" s="20">
        <v>3772.3745180000001</v>
      </c>
      <c r="G1708" s="20">
        <v>5038.2095980000004</v>
      </c>
      <c r="H1708" s="20">
        <v>2123.0558780000001</v>
      </c>
      <c r="I1708" s="20">
        <v>2099.926258</v>
      </c>
      <c r="J1708" s="20">
        <v>2343.8032440000002</v>
      </c>
      <c r="K1708" s="21" t="s">
        <v>2120</v>
      </c>
    </row>
    <row r="1709" spans="1:11" ht="20" customHeight="1">
      <c r="A1709" s="2" t="s">
        <v>2119</v>
      </c>
      <c r="B1709" s="20">
        <v>-1.1519928319999999</v>
      </c>
      <c r="C1709" s="22">
        <v>2.6800000000000001E-123</v>
      </c>
      <c r="D1709" s="22">
        <v>2.76E-121</v>
      </c>
      <c r="E1709" s="23">
        <v>12165.68813</v>
      </c>
      <c r="F1709" s="23">
        <v>12334.99228</v>
      </c>
      <c r="G1709" s="24">
        <v>12679.8575</v>
      </c>
      <c r="H1709" s="20">
        <v>5518.0574219999999</v>
      </c>
      <c r="I1709" s="20">
        <v>5687.874366</v>
      </c>
      <c r="J1709" s="20">
        <v>5524.3889289999997</v>
      </c>
      <c r="K1709" s="21" t="s">
        <v>2118</v>
      </c>
    </row>
    <row r="1710" spans="1:11" ht="20" customHeight="1">
      <c r="A1710" s="2" t="s">
        <v>2117</v>
      </c>
      <c r="B1710" s="20">
        <v>-1.1521643070000001</v>
      </c>
      <c r="C1710" s="20">
        <v>4.4285490000000004E-3</v>
      </c>
      <c r="D1710" s="20">
        <v>8.7353099999999996E-3</v>
      </c>
      <c r="E1710" s="20">
        <v>36.013137860000001</v>
      </c>
      <c r="F1710" s="20">
        <v>33.619809779999997</v>
      </c>
      <c r="G1710" s="20">
        <v>36.71662654</v>
      </c>
      <c r="H1710" s="20">
        <v>14.15894991</v>
      </c>
      <c r="I1710" s="20">
        <v>20.261735420000001</v>
      </c>
      <c r="J1710" s="20">
        <v>13.20166472</v>
      </c>
      <c r="K1710" s="21" t="s">
        <v>2116</v>
      </c>
    </row>
    <row r="1711" spans="1:11" ht="20" customHeight="1">
      <c r="A1711" s="2" t="s">
        <v>2115</v>
      </c>
      <c r="B1711" s="20">
        <v>-1.152328797</v>
      </c>
      <c r="C1711" s="22">
        <v>1.64E-43</v>
      </c>
      <c r="D1711" s="22">
        <v>3.3799999999999998E-42</v>
      </c>
      <c r="E1711" s="20">
        <v>1969.4684769999999</v>
      </c>
      <c r="F1711" s="20">
        <v>1649.6892869999999</v>
      </c>
      <c r="G1711" s="20">
        <v>1989.5822009999999</v>
      </c>
      <c r="H1711" s="20">
        <v>845.60395270000004</v>
      </c>
      <c r="I1711" s="20">
        <v>857.47664280000004</v>
      </c>
      <c r="J1711" s="20">
        <v>819.51872539999999</v>
      </c>
      <c r="K1711" s="21" t="s">
        <v>2114</v>
      </c>
    </row>
    <row r="1712" spans="1:11" ht="20" customHeight="1">
      <c r="A1712" s="2" t="s">
        <v>2113</v>
      </c>
      <c r="B1712" s="20">
        <v>-1.153522983</v>
      </c>
      <c r="C1712" s="22">
        <v>6.8900000000000002E-11</v>
      </c>
      <c r="D1712" s="22">
        <v>3.45E-10</v>
      </c>
      <c r="E1712" s="20">
        <v>213.82800610000001</v>
      </c>
      <c r="F1712" s="20">
        <v>199.40025109999999</v>
      </c>
      <c r="G1712" s="20">
        <v>198.4992622</v>
      </c>
      <c r="H1712" s="20">
        <v>81.020657799999995</v>
      </c>
      <c r="I1712" s="20">
        <v>104.55055470000001</v>
      </c>
      <c r="J1712" s="20">
        <v>89.365115029999998</v>
      </c>
      <c r="K1712" s="21" t="s">
        <v>2112</v>
      </c>
    </row>
    <row r="1713" spans="1:11" ht="20" customHeight="1">
      <c r="A1713" s="2" t="s">
        <v>2111</v>
      </c>
      <c r="B1713" s="20">
        <v>-1.154251524</v>
      </c>
      <c r="C1713" s="22">
        <v>9.5900000000000005E-13</v>
      </c>
      <c r="D1713" s="22">
        <v>5.5300000000000001E-12</v>
      </c>
      <c r="E1713" s="20">
        <v>317.36577740000001</v>
      </c>
      <c r="F1713" s="20">
        <v>272.43638959999998</v>
      </c>
      <c r="G1713" s="20">
        <v>236.3632834</v>
      </c>
      <c r="H1713" s="20">
        <v>113.2715992</v>
      </c>
      <c r="I1713" s="20">
        <v>130.4855761</v>
      </c>
      <c r="J1713" s="20">
        <v>127.95459649999999</v>
      </c>
      <c r="K1713" s="21" t="s">
        <v>2110</v>
      </c>
    </row>
    <row r="1714" spans="1:11" ht="20" customHeight="1">
      <c r="A1714" s="2" t="s">
        <v>2109</v>
      </c>
      <c r="B1714" s="20">
        <v>-1.1543443609999999</v>
      </c>
      <c r="C1714" s="22">
        <v>3.9599999999999999E-30</v>
      </c>
      <c r="D1714" s="22">
        <v>5.4199999999999999E-29</v>
      </c>
      <c r="E1714" s="20">
        <v>1017.371145</v>
      </c>
      <c r="F1714" s="20">
        <v>833.53942170000005</v>
      </c>
      <c r="G1714" s="20">
        <v>945.45313339999996</v>
      </c>
      <c r="H1714" s="20">
        <v>398.81042239999999</v>
      </c>
      <c r="I1714" s="20">
        <v>406.04517770000001</v>
      </c>
      <c r="J1714" s="20">
        <v>453.93416389999999</v>
      </c>
      <c r="K1714" s="21" t="s">
        <v>2108</v>
      </c>
    </row>
    <row r="1715" spans="1:11" ht="20" customHeight="1">
      <c r="A1715" s="2" t="s">
        <v>2107</v>
      </c>
      <c r="B1715" s="20">
        <v>-1.154473914</v>
      </c>
      <c r="C1715" s="22">
        <v>3.2199999999999998E-64</v>
      </c>
      <c r="D1715" s="22">
        <v>1.1599999999999999E-62</v>
      </c>
      <c r="E1715" s="20">
        <v>2426.3851639999998</v>
      </c>
      <c r="F1715" s="20">
        <v>2329.0413050000002</v>
      </c>
      <c r="G1715" s="20">
        <v>2490.9936320000002</v>
      </c>
      <c r="H1715" s="20">
        <v>1113.837393</v>
      </c>
      <c r="I1715" s="20">
        <v>1031.7275669999999</v>
      </c>
      <c r="J1715" s="20">
        <v>1110.9708619999999</v>
      </c>
      <c r="K1715" s="21" t="s">
        <v>2106</v>
      </c>
    </row>
    <row r="1716" spans="1:11" ht="20" customHeight="1">
      <c r="A1716" s="2" t="s">
        <v>2105</v>
      </c>
      <c r="B1716" s="20">
        <v>-1.154991082</v>
      </c>
      <c r="C1716" s="20">
        <v>8.5250500000000004E-4</v>
      </c>
      <c r="D1716" s="20">
        <v>1.9025509999999999E-3</v>
      </c>
      <c r="E1716" s="20">
        <v>67.524633499999993</v>
      </c>
      <c r="F1716" s="20">
        <v>57.965189270000003</v>
      </c>
      <c r="G1716" s="20">
        <v>39.011415700000001</v>
      </c>
      <c r="H1716" s="20">
        <v>29.10450814</v>
      </c>
      <c r="I1716" s="20">
        <v>25.935021330000001</v>
      </c>
      <c r="J1716" s="20">
        <v>18.279228069999998</v>
      </c>
      <c r="K1716" s="21" t="s">
        <v>2104</v>
      </c>
    </row>
    <row r="1717" spans="1:11" ht="20" customHeight="1">
      <c r="A1717" s="2" t="s">
        <v>2103</v>
      </c>
      <c r="B1717" s="20">
        <v>-1.155802054</v>
      </c>
      <c r="C1717" s="20">
        <v>3.997619E-3</v>
      </c>
      <c r="D1717" s="20">
        <v>7.950805E-3</v>
      </c>
      <c r="E1717" s="20">
        <v>45.016422329999997</v>
      </c>
      <c r="F1717" s="20">
        <v>57.965189270000003</v>
      </c>
      <c r="G1717" s="20">
        <v>57.369728969999997</v>
      </c>
      <c r="H1717" s="20">
        <v>8.6526916089999997</v>
      </c>
      <c r="I1717" s="20">
        <v>26.745490749999998</v>
      </c>
      <c r="J1717" s="20">
        <v>37.573968819999997</v>
      </c>
      <c r="K1717" s="21" t="s">
        <v>2102</v>
      </c>
    </row>
    <row r="1718" spans="1:11" ht="20" customHeight="1">
      <c r="A1718" s="2" t="s">
        <v>2101</v>
      </c>
      <c r="B1718" s="20">
        <v>-1.1560684000000001</v>
      </c>
      <c r="C1718" s="22">
        <v>2.8199999999999998E-88</v>
      </c>
      <c r="D1718" s="22">
        <v>1.6200000000000002E-86</v>
      </c>
      <c r="E1718" s="23">
        <v>16675.20824</v>
      </c>
      <c r="F1718" s="23">
        <v>16360.095020000001</v>
      </c>
      <c r="G1718" s="23">
        <v>15302.801509999999</v>
      </c>
      <c r="H1718" s="20">
        <v>7671.7910240000001</v>
      </c>
      <c r="I1718" s="20">
        <v>7176.7066839999998</v>
      </c>
      <c r="J1718" s="20">
        <v>6837.4468129999996</v>
      </c>
      <c r="K1718" s="21" t="s">
        <v>2100</v>
      </c>
    </row>
    <row r="1719" spans="1:11" ht="20" customHeight="1">
      <c r="A1719" s="2" t="s">
        <v>2099</v>
      </c>
      <c r="B1719" s="20">
        <v>-1.1567628910000001</v>
      </c>
      <c r="C1719" s="25">
        <v>5.1000000000000005E-75</v>
      </c>
      <c r="D1719" s="22">
        <v>2.32E-73</v>
      </c>
      <c r="E1719" s="20">
        <v>3343.5947689999998</v>
      </c>
      <c r="F1719" s="20">
        <v>3389.8042690000002</v>
      </c>
      <c r="G1719" s="20">
        <v>3475.458181</v>
      </c>
      <c r="H1719" s="23">
        <v>1500.84869</v>
      </c>
      <c r="I1719" s="20">
        <v>1465.3287049999999</v>
      </c>
      <c r="J1719" s="20">
        <v>1616.6961719999999</v>
      </c>
      <c r="K1719" s="21" t="s">
        <v>2098</v>
      </c>
    </row>
    <row r="1720" spans="1:11" ht="20" customHeight="1">
      <c r="A1720" s="2" t="s">
        <v>2097</v>
      </c>
      <c r="B1720" s="20">
        <v>-1.1573699550000001</v>
      </c>
      <c r="C1720" s="22">
        <v>2.2200000000000001E-45</v>
      </c>
      <c r="D1720" s="22">
        <v>4.8499999999999997E-44</v>
      </c>
      <c r="E1720" s="20">
        <v>1685.865016</v>
      </c>
      <c r="F1720" s="20">
        <v>1656.645109</v>
      </c>
      <c r="G1720" s="20">
        <v>1489.318164</v>
      </c>
      <c r="H1720" s="20">
        <v>737.05200339999999</v>
      </c>
      <c r="I1720" s="20">
        <v>673.50008519999994</v>
      </c>
      <c r="J1720" s="20">
        <v>757.57245239999997</v>
      </c>
      <c r="K1720" s="21" t="s">
        <v>2096</v>
      </c>
    </row>
    <row r="1721" spans="1:11" ht="20" customHeight="1">
      <c r="A1721" s="2" t="s">
        <v>2095</v>
      </c>
      <c r="B1721" s="20">
        <v>-1.1584845800000001</v>
      </c>
      <c r="C1721" s="22">
        <v>3.59E-20</v>
      </c>
      <c r="D1721" s="22">
        <v>3.22E-19</v>
      </c>
      <c r="E1721" s="20">
        <v>497.43146669999999</v>
      </c>
      <c r="F1721" s="20">
        <v>650.3694236</v>
      </c>
      <c r="G1721" s="20">
        <v>659.75188319999995</v>
      </c>
      <c r="H1721" s="20">
        <v>277.67273979999999</v>
      </c>
      <c r="I1721" s="20">
        <v>283.66429579999999</v>
      </c>
      <c r="J1721" s="20">
        <v>246.76957899999999</v>
      </c>
      <c r="K1721" s="21" t="s">
        <v>2094</v>
      </c>
    </row>
    <row r="1722" spans="1:11" ht="20" customHeight="1">
      <c r="A1722" s="2" t="s">
        <v>2093</v>
      </c>
      <c r="B1722" s="20">
        <v>-1.158804811</v>
      </c>
      <c r="C1722" s="22">
        <v>5.46E-48</v>
      </c>
      <c r="D1722" s="25">
        <v>1.3000000000000001E-46</v>
      </c>
      <c r="E1722" s="20">
        <v>1770.270808</v>
      </c>
      <c r="F1722" s="20">
        <v>1722.7254250000001</v>
      </c>
      <c r="G1722" s="20">
        <v>1757.8084960000001</v>
      </c>
      <c r="H1722" s="20">
        <v>722.89305349999995</v>
      </c>
      <c r="I1722" s="20">
        <v>860.71852049999995</v>
      </c>
      <c r="J1722" s="20">
        <v>767.72757909999996</v>
      </c>
      <c r="K1722" s="21" t="s">
        <v>2092</v>
      </c>
    </row>
    <row r="1723" spans="1:11" ht="20" customHeight="1">
      <c r="A1723" s="2" t="s">
        <v>2091</v>
      </c>
      <c r="B1723" s="20">
        <v>-1.159499131</v>
      </c>
      <c r="C1723" s="22">
        <v>6.7099999999999999E-27</v>
      </c>
      <c r="D1723" s="22">
        <v>8.0500000000000002E-26</v>
      </c>
      <c r="E1723" s="20">
        <v>839.55627649999997</v>
      </c>
      <c r="F1723" s="20">
        <v>674.71480310000004</v>
      </c>
      <c r="G1723" s="20">
        <v>728.59555790000002</v>
      </c>
      <c r="H1723" s="20">
        <v>346.10766439999998</v>
      </c>
      <c r="I1723" s="20">
        <v>320.13541959999998</v>
      </c>
      <c r="J1723" s="20">
        <v>338.1657194</v>
      </c>
      <c r="K1723" s="21" t="s">
        <v>2090</v>
      </c>
    </row>
    <row r="1724" spans="1:11" ht="20" customHeight="1">
      <c r="A1724" s="2" t="s">
        <v>2089</v>
      </c>
      <c r="B1724" s="20">
        <v>-1.1607322900000001</v>
      </c>
      <c r="C1724" s="20">
        <v>3.2356220000000001E-3</v>
      </c>
      <c r="D1724" s="20">
        <v>6.5401119999999998E-3</v>
      </c>
      <c r="E1724" s="20">
        <v>45.016422329999997</v>
      </c>
      <c r="F1724" s="20">
        <v>57.965189270000003</v>
      </c>
      <c r="G1724" s="20">
        <v>28.684864489999999</v>
      </c>
      <c r="H1724" s="20">
        <v>25.958074830000001</v>
      </c>
      <c r="I1724" s="20">
        <v>15.39891892</v>
      </c>
      <c r="J1724" s="20">
        <v>17.263715399999999</v>
      </c>
      <c r="K1724" s="21" t="s">
        <v>2088</v>
      </c>
    </row>
    <row r="1725" spans="1:11" ht="20" customHeight="1">
      <c r="A1725" s="2" t="s">
        <v>2087</v>
      </c>
      <c r="B1725" s="20">
        <v>-1.160839188</v>
      </c>
      <c r="C1725" s="22">
        <v>2.88E-90</v>
      </c>
      <c r="D1725" s="22">
        <v>1.74E-88</v>
      </c>
      <c r="E1725" s="24">
        <v>13931.4573</v>
      </c>
      <c r="F1725" s="23">
        <v>12294.416639999999</v>
      </c>
      <c r="G1725" s="23">
        <v>13422.22179</v>
      </c>
      <c r="H1725" s="20">
        <v>6071.0430759999999</v>
      </c>
      <c r="I1725" s="20">
        <v>5885.6289040000001</v>
      </c>
      <c r="J1725" s="20">
        <v>5774.205046</v>
      </c>
      <c r="K1725" s="21" t="s">
        <v>2086</v>
      </c>
    </row>
    <row r="1726" spans="1:11" ht="20" customHeight="1">
      <c r="A1726" s="2" t="s">
        <v>2085</v>
      </c>
      <c r="B1726" s="20">
        <v>-1.1617975460000001</v>
      </c>
      <c r="C1726" s="22">
        <v>1.5699999999999999E-5</v>
      </c>
      <c r="D1726" s="22">
        <v>4.5300000000000003E-5</v>
      </c>
      <c r="E1726" s="20">
        <v>146.30337259999999</v>
      </c>
      <c r="F1726" s="20">
        <v>89.266391479999996</v>
      </c>
      <c r="G1726" s="20">
        <v>89.496777190000003</v>
      </c>
      <c r="H1726" s="20">
        <v>37.757199749999998</v>
      </c>
      <c r="I1726" s="20">
        <v>48.628165000000003</v>
      </c>
      <c r="J1726" s="20">
        <v>59.915247579999999</v>
      </c>
      <c r="K1726" s="21" t="s">
        <v>2084</v>
      </c>
    </row>
    <row r="1727" spans="1:11" ht="20" customHeight="1">
      <c r="A1727" s="2" t="s">
        <v>2083</v>
      </c>
      <c r="B1727" s="20">
        <v>-1.1628164809999999</v>
      </c>
      <c r="C1727" s="20">
        <v>7.9922000000000001E-4</v>
      </c>
      <c r="D1727" s="20">
        <v>1.79116E-3</v>
      </c>
      <c r="E1727" s="20">
        <v>55.14511735</v>
      </c>
      <c r="F1727" s="20">
        <v>44.053543849999997</v>
      </c>
      <c r="G1727" s="20">
        <v>44.748388599999998</v>
      </c>
      <c r="H1727" s="20">
        <v>22.811641519999998</v>
      </c>
      <c r="I1727" s="20">
        <v>21.07220483</v>
      </c>
      <c r="J1727" s="20">
        <v>20.310253419999999</v>
      </c>
      <c r="K1727" s="21" t="s">
        <v>2082</v>
      </c>
    </row>
    <row r="1728" spans="1:11" ht="20" customHeight="1">
      <c r="A1728" s="2" t="s">
        <v>2081</v>
      </c>
      <c r="B1728" s="20">
        <v>-1.163338403</v>
      </c>
      <c r="C1728" s="22">
        <v>5.2200000000000001E-78</v>
      </c>
      <c r="D1728" s="22">
        <v>2.51E-76</v>
      </c>
      <c r="E1728" s="23">
        <v>81869.116469999994</v>
      </c>
      <c r="F1728" s="23">
        <v>70978.374259999997</v>
      </c>
      <c r="G1728" s="23">
        <v>74204.302240000005</v>
      </c>
      <c r="H1728" s="23">
        <v>32021.251820000001</v>
      </c>
      <c r="I1728" s="23">
        <v>35985.652569999998</v>
      </c>
      <c r="J1728" s="23">
        <v>33366.699829999998</v>
      </c>
      <c r="K1728" s="21" t="s">
        <v>2080</v>
      </c>
    </row>
    <row r="1729" spans="1:11" ht="20" customHeight="1">
      <c r="A1729" s="2" t="s">
        <v>2079</v>
      </c>
      <c r="B1729" s="20">
        <v>-1.164203777</v>
      </c>
      <c r="C1729" s="22">
        <v>7.5299999999999997E-88</v>
      </c>
      <c r="D1729" s="22">
        <v>4.2799999999999998E-86</v>
      </c>
      <c r="E1729" s="20">
        <v>4162.8936549999999</v>
      </c>
      <c r="F1729" s="20">
        <v>4049.4481230000001</v>
      </c>
      <c r="G1729" s="20">
        <v>3987.1961630000001</v>
      </c>
      <c r="H1729" s="20">
        <v>1837.5170539999999</v>
      </c>
      <c r="I1729" s="20">
        <v>1853.5435560000001</v>
      </c>
      <c r="J1729" s="20">
        <v>1749.7283319999999</v>
      </c>
      <c r="K1729" s="21" t="s">
        <v>2078</v>
      </c>
    </row>
    <row r="1730" spans="1:11" ht="20" customHeight="1">
      <c r="A1730" s="2" t="s">
        <v>2077</v>
      </c>
      <c r="B1730" s="20">
        <v>-1.1650582819999999</v>
      </c>
      <c r="C1730" s="20">
        <v>1.855553E-3</v>
      </c>
      <c r="D1730" s="20">
        <v>3.9081350000000001E-3</v>
      </c>
      <c r="E1730" s="20">
        <v>39.389369539999997</v>
      </c>
      <c r="F1730" s="20">
        <v>40.575632489999997</v>
      </c>
      <c r="G1730" s="20">
        <v>44.748388599999998</v>
      </c>
      <c r="H1730" s="20">
        <v>16.51877489</v>
      </c>
      <c r="I1730" s="20">
        <v>16.209388329999999</v>
      </c>
      <c r="J1730" s="20">
        <v>23.356791430000001</v>
      </c>
      <c r="K1730" s="21" t="s">
        <v>2076</v>
      </c>
    </row>
    <row r="1731" spans="1:11" ht="20" customHeight="1">
      <c r="A1731" s="2" t="s">
        <v>2075</v>
      </c>
      <c r="B1731" s="20">
        <v>-1.165213305</v>
      </c>
      <c r="C1731" s="20">
        <v>6.6041809999999998E-3</v>
      </c>
      <c r="D1731" s="20">
        <v>1.2616601999999999E-2</v>
      </c>
      <c r="E1731" s="20">
        <v>49.518064559999999</v>
      </c>
      <c r="F1731" s="20">
        <v>27.823290849999999</v>
      </c>
      <c r="G1731" s="20">
        <v>26.390075329999998</v>
      </c>
      <c r="H1731" s="20">
        <v>14.15894991</v>
      </c>
      <c r="I1731" s="20">
        <v>17.83032717</v>
      </c>
      <c r="J1731" s="20">
        <v>14.21717739</v>
      </c>
      <c r="K1731" s="21" t="s">
        <v>2074</v>
      </c>
    </row>
    <row r="1732" spans="1:11" ht="20" customHeight="1">
      <c r="A1732" s="2" t="s">
        <v>2073</v>
      </c>
      <c r="B1732" s="20">
        <v>-1.1652542450000001</v>
      </c>
      <c r="C1732" s="20">
        <v>5.6938300000000004E-3</v>
      </c>
      <c r="D1732" s="20">
        <v>1.1022596000000001E-2</v>
      </c>
      <c r="E1732" s="20">
        <v>33.762316749999997</v>
      </c>
      <c r="F1732" s="20">
        <v>49.850062770000001</v>
      </c>
      <c r="G1732" s="20">
        <v>24.095286170000001</v>
      </c>
      <c r="H1732" s="20">
        <v>18.091991549999999</v>
      </c>
      <c r="I1732" s="20">
        <v>14.588449499999999</v>
      </c>
      <c r="J1732" s="20">
        <v>15.232690059999999</v>
      </c>
      <c r="K1732" s="21" t="s">
        <v>2072</v>
      </c>
    </row>
    <row r="1733" spans="1:11" ht="20" customHeight="1">
      <c r="A1733" s="2" t="s">
        <v>2071</v>
      </c>
      <c r="B1733" s="20">
        <v>-1.1652923909999999</v>
      </c>
      <c r="C1733" s="22">
        <v>1.1700000000000001E-77</v>
      </c>
      <c r="D1733" s="22">
        <v>5.5499999999999999E-76</v>
      </c>
      <c r="E1733" s="20">
        <v>5283.8025710000002</v>
      </c>
      <c r="F1733" s="20">
        <v>4798.3583680000002</v>
      </c>
      <c r="G1733" s="20">
        <v>5393.9019179999996</v>
      </c>
      <c r="H1733" s="20">
        <v>2376.3437589999999</v>
      </c>
      <c r="I1733" s="20">
        <v>2270.124836</v>
      </c>
      <c r="J1733" s="20">
        <v>2252.4071039999999</v>
      </c>
      <c r="K1733" s="21" t="s">
        <v>2070</v>
      </c>
    </row>
    <row r="1734" spans="1:11" ht="20" customHeight="1">
      <c r="A1734" s="2" t="s">
        <v>2069</v>
      </c>
      <c r="B1734" s="20">
        <v>-1.165723979</v>
      </c>
      <c r="C1734" s="20">
        <v>2.21091E-4</v>
      </c>
      <c r="D1734" s="20">
        <v>5.4626800000000004E-4</v>
      </c>
      <c r="E1734" s="20">
        <v>55.14511735</v>
      </c>
      <c r="F1734" s="20">
        <v>66.080315769999999</v>
      </c>
      <c r="G1734" s="20">
        <v>53.92754523</v>
      </c>
      <c r="H1734" s="20">
        <v>25.171466500000001</v>
      </c>
      <c r="I1734" s="20">
        <v>28.366429579999998</v>
      </c>
      <c r="J1734" s="20">
        <v>24.372304100000001</v>
      </c>
      <c r="K1734" s="21" t="s">
        <v>2068</v>
      </c>
    </row>
    <row r="1735" spans="1:11" ht="20" customHeight="1">
      <c r="A1735" s="2" t="s">
        <v>2067</v>
      </c>
      <c r="B1735" s="20">
        <v>-1.1662694389999999</v>
      </c>
      <c r="C1735" s="22">
        <v>5.6200000000000002E-52</v>
      </c>
      <c r="D1735" s="25">
        <v>1.5E-50</v>
      </c>
      <c r="E1735" s="20">
        <v>2783.1403110000001</v>
      </c>
      <c r="F1735" s="20">
        <v>2320.9261780000002</v>
      </c>
      <c r="G1735" s="23">
        <v>2590.8169600000001</v>
      </c>
      <c r="H1735" s="20">
        <v>1099.678443</v>
      </c>
      <c r="I1735" s="20">
        <v>1188.9586340000001</v>
      </c>
      <c r="J1735" s="20">
        <v>1140.4207289999999</v>
      </c>
      <c r="K1735" s="21" t="s">
        <v>2066</v>
      </c>
    </row>
    <row r="1736" spans="1:11" ht="20" customHeight="1">
      <c r="A1736" s="2" t="s">
        <v>2065</v>
      </c>
      <c r="B1736" s="20">
        <v>-1.166764688</v>
      </c>
      <c r="C1736" s="22">
        <v>2.1899999999999999E-7</v>
      </c>
      <c r="D1736" s="22">
        <v>7.8599999999999997E-7</v>
      </c>
      <c r="E1736" s="20">
        <v>132.79844589999999</v>
      </c>
      <c r="F1736" s="20">
        <v>108.9745558</v>
      </c>
      <c r="G1736" s="20">
        <v>166.37221400000001</v>
      </c>
      <c r="H1736" s="20">
        <v>54.275974640000001</v>
      </c>
      <c r="I1736" s="20">
        <v>64.837553330000006</v>
      </c>
      <c r="J1736" s="20">
        <v>62.961785589999998</v>
      </c>
      <c r="K1736" s="21" t="s">
        <v>2064</v>
      </c>
    </row>
    <row r="1737" spans="1:11" ht="20" customHeight="1">
      <c r="A1737" s="2" t="s">
        <v>2063</v>
      </c>
      <c r="B1737" s="20">
        <v>-1.1671424340000001</v>
      </c>
      <c r="C1737" s="20">
        <v>2.0724299999999999E-4</v>
      </c>
      <c r="D1737" s="20">
        <v>5.1444700000000002E-4</v>
      </c>
      <c r="E1737" s="20">
        <v>61.897580699999999</v>
      </c>
      <c r="F1737" s="20">
        <v>63.761708200000001</v>
      </c>
      <c r="G1737" s="20">
        <v>52.780150650000003</v>
      </c>
      <c r="H1737" s="20">
        <v>26.744683160000001</v>
      </c>
      <c r="I1737" s="20">
        <v>29.987368419999999</v>
      </c>
      <c r="J1737" s="20">
        <v>22.341278760000002</v>
      </c>
      <c r="K1737" s="21" t="s">
        <v>2062</v>
      </c>
    </row>
    <row r="1738" spans="1:11" ht="20" customHeight="1">
      <c r="A1738" s="2" t="s">
        <v>2061</v>
      </c>
      <c r="B1738" s="20">
        <v>-1.1676728729999999</v>
      </c>
      <c r="C1738" s="22">
        <v>2.3700000000000002E-40</v>
      </c>
      <c r="D1738" s="25">
        <v>4.4E-39</v>
      </c>
      <c r="E1738" s="20">
        <v>2059.5013220000001</v>
      </c>
      <c r="F1738" s="20">
        <v>2259.4830780000002</v>
      </c>
      <c r="G1738" s="20">
        <v>1952.8655739999999</v>
      </c>
      <c r="H1738" s="20">
        <v>942.35677710000004</v>
      </c>
      <c r="I1738" s="20">
        <v>819.38458019999996</v>
      </c>
      <c r="J1738" s="20">
        <v>1033.7918990000001</v>
      </c>
      <c r="K1738" s="21" t="s">
        <v>2060</v>
      </c>
    </row>
    <row r="1739" spans="1:11" ht="20" customHeight="1">
      <c r="A1739" s="2" t="s">
        <v>2059</v>
      </c>
      <c r="B1739" s="20">
        <v>-1.1678389010000001</v>
      </c>
      <c r="C1739" s="22">
        <v>1.78E-28</v>
      </c>
      <c r="D1739" s="22">
        <v>2.29E-27</v>
      </c>
      <c r="E1739" s="20">
        <v>738.26932620000002</v>
      </c>
      <c r="F1739" s="20">
        <v>796.44170059999999</v>
      </c>
      <c r="G1739" s="20">
        <v>796.29183809999995</v>
      </c>
      <c r="H1739" s="20">
        <v>370.49252250000001</v>
      </c>
      <c r="I1739" s="20">
        <v>301.49462299999999</v>
      </c>
      <c r="J1739" s="20">
        <v>366.60007419999999</v>
      </c>
      <c r="K1739" s="21" t="s">
        <v>2058</v>
      </c>
    </row>
    <row r="1740" spans="1:11" ht="20" customHeight="1">
      <c r="A1740" s="2" t="s">
        <v>2057</v>
      </c>
      <c r="B1740" s="20">
        <v>-1.168854896</v>
      </c>
      <c r="C1740" s="22">
        <v>2.8800000000000001E-39</v>
      </c>
      <c r="D1740" s="22">
        <v>5.2100000000000004E-38</v>
      </c>
      <c r="E1740" s="20">
        <v>3438.1292549999998</v>
      </c>
      <c r="F1740" s="20">
        <v>2905.2152860000001</v>
      </c>
      <c r="G1740" s="20">
        <v>3119.7658609999999</v>
      </c>
      <c r="H1740" s="20">
        <v>1276.665317</v>
      </c>
      <c r="I1740" s="20">
        <v>1310.529047</v>
      </c>
      <c r="J1740" s="20">
        <v>1627.8668110000001</v>
      </c>
      <c r="K1740" s="21" t="s">
        <v>2056</v>
      </c>
    </row>
    <row r="1741" spans="1:11" ht="20" customHeight="1">
      <c r="A1741" s="2" t="s">
        <v>2055</v>
      </c>
      <c r="B1741" s="20">
        <v>-1.17022947</v>
      </c>
      <c r="C1741" s="22">
        <v>4.4300000000000002E-101</v>
      </c>
      <c r="D1741" s="22">
        <v>3.31E-99</v>
      </c>
      <c r="E1741" s="20">
        <v>6728.8297279999997</v>
      </c>
      <c r="F1741" s="20">
        <v>6771.4934110000004</v>
      </c>
      <c r="G1741" s="20">
        <v>7028.9391930000002</v>
      </c>
      <c r="H1741" s="20">
        <v>3011.923288</v>
      </c>
      <c r="I1741" s="20">
        <v>2947.6772679999999</v>
      </c>
      <c r="J1741" s="20">
        <v>3166.368508</v>
      </c>
      <c r="K1741" s="21" t="s">
        <v>2054</v>
      </c>
    </row>
    <row r="1742" spans="1:11" ht="20" customHeight="1">
      <c r="A1742" s="2" t="s">
        <v>2053</v>
      </c>
      <c r="B1742" s="20">
        <v>-1.17063494</v>
      </c>
      <c r="C1742" s="22">
        <v>3.1699999999999999E-7</v>
      </c>
      <c r="D1742" s="22">
        <v>1.1200000000000001E-6</v>
      </c>
      <c r="E1742" s="20">
        <v>126.04598249999999</v>
      </c>
      <c r="F1742" s="20">
        <v>135.6385429</v>
      </c>
      <c r="G1742" s="20">
        <v>103.2655121</v>
      </c>
      <c r="H1742" s="20">
        <v>46.409891360000003</v>
      </c>
      <c r="I1742" s="20">
        <v>59.164267410000001</v>
      </c>
      <c r="J1742" s="20">
        <v>56.86870957</v>
      </c>
      <c r="K1742" s="21" t="s">
        <v>2052</v>
      </c>
    </row>
    <row r="1743" spans="1:11" ht="20" customHeight="1">
      <c r="A1743" s="2" t="s">
        <v>2051</v>
      </c>
      <c r="B1743" s="20">
        <v>-1.1709824740000001</v>
      </c>
      <c r="C1743" s="20">
        <v>3.4694489999999999E-3</v>
      </c>
      <c r="D1743" s="20">
        <v>6.9779070000000002E-3</v>
      </c>
      <c r="E1743" s="20">
        <v>32.636906189999998</v>
      </c>
      <c r="F1743" s="20">
        <v>35.938417350000002</v>
      </c>
      <c r="G1743" s="20">
        <v>42.453599439999998</v>
      </c>
      <c r="H1743" s="20">
        <v>18.091991549999999</v>
      </c>
      <c r="I1743" s="20">
        <v>12.157041250000001</v>
      </c>
      <c r="J1743" s="20">
        <v>19.294740749999999</v>
      </c>
      <c r="K1743" s="21" t="s">
        <v>2050</v>
      </c>
    </row>
    <row r="1744" spans="1:11" ht="20" customHeight="1">
      <c r="A1744" s="2" t="s">
        <v>2049</v>
      </c>
      <c r="B1744" s="20">
        <v>-1.1713843180000001</v>
      </c>
      <c r="C1744" s="22">
        <v>1.31E-11</v>
      </c>
      <c r="D1744" s="22">
        <v>6.9299999999999996E-11</v>
      </c>
      <c r="E1744" s="20">
        <v>194.69602660000001</v>
      </c>
      <c r="F1744" s="20">
        <v>210.993289</v>
      </c>
      <c r="G1744" s="20">
        <v>227.18412670000001</v>
      </c>
      <c r="H1744" s="20">
        <v>87.313524419999993</v>
      </c>
      <c r="I1744" s="20">
        <v>102.1191465</v>
      </c>
      <c r="J1744" s="20">
        <v>91.396140369999998</v>
      </c>
      <c r="K1744" s="21" t="s">
        <v>2048</v>
      </c>
    </row>
    <row r="1745" spans="1:11" ht="20" customHeight="1">
      <c r="A1745" s="2" t="s">
        <v>2047</v>
      </c>
      <c r="B1745" s="20">
        <v>-1.17203065</v>
      </c>
      <c r="C1745" s="22">
        <v>2.7500000000000002E-45</v>
      </c>
      <c r="D1745" s="26">
        <v>6.0000000000000005E-44</v>
      </c>
      <c r="E1745" s="20">
        <v>1387.631218</v>
      </c>
      <c r="F1745" s="20">
        <v>1286.8272019999999</v>
      </c>
      <c r="G1745" s="20">
        <v>1449.1593539999999</v>
      </c>
      <c r="H1745" s="20">
        <v>637.93935409999995</v>
      </c>
      <c r="I1745" s="20">
        <v>610.28347069999995</v>
      </c>
      <c r="J1745" s="20">
        <v>579.85773500000005</v>
      </c>
      <c r="K1745" s="21" t="s">
        <v>2046</v>
      </c>
    </row>
    <row r="1746" spans="1:11" ht="20" customHeight="1">
      <c r="A1746" s="2" t="s">
        <v>2045</v>
      </c>
      <c r="B1746" s="20">
        <v>-1.1724692130000001</v>
      </c>
      <c r="C1746" s="20">
        <v>5.5779219999999999E-3</v>
      </c>
      <c r="D1746" s="20">
        <v>1.0817922000000001E-2</v>
      </c>
      <c r="E1746" s="20">
        <v>40.514780100000003</v>
      </c>
      <c r="F1746" s="20">
        <v>30.14189842</v>
      </c>
      <c r="G1746" s="20">
        <v>33.274442800000003</v>
      </c>
      <c r="H1746" s="20">
        <v>16.51877489</v>
      </c>
      <c r="I1746" s="20">
        <v>9.7256330000000002</v>
      </c>
      <c r="J1746" s="20">
        <v>20.310253419999999</v>
      </c>
      <c r="K1746" s="21" t="s">
        <v>2044</v>
      </c>
    </row>
    <row r="1747" spans="1:11" ht="20" customHeight="1">
      <c r="A1747" s="2" t="s">
        <v>2043</v>
      </c>
      <c r="B1747" s="20">
        <v>-1.1748168619999999</v>
      </c>
      <c r="C1747" s="22">
        <v>4.6799999999999999E-56</v>
      </c>
      <c r="D1747" s="22">
        <v>1.39E-54</v>
      </c>
      <c r="E1747" s="20">
        <v>2276.705559</v>
      </c>
      <c r="F1747" s="20">
        <v>2200.3585849999999</v>
      </c>
      <c r="G1747" s="20">
        <v>2259.2199270000001</v>
      </c>
      <c r="H1747" s="20">
        <v>965.1684186</v>
      </c>
      <c r="I1747" s="20">
        <v>1088.460427</v>
      </c>
      <c r="J1747" s="20">
        <v>927.16306850000001</v>
      </c>
      <c r="K1747" s="21" t="s">
        <v>2042</v>
      </c>
    </row>
    <row r="1748" spans="1:11" ht="20" customHeight="1">
      <c r="A1748" s="2" t="s">
        <v>2041</v>
      </c>
      <c r="B1748" s="20">
        <v>-1.1756713999999999</v>
      </c>
      <c r="C1748" s="22">
        <v>1.1599999999999999E-76</v>
      </c>
      <c r="D1748" s="22">
        <v>5.4100000000000001E-75</v>
      </c>
      <c r="E1748" s="20">
        <v>5217.4033479999998</v>
      </c>
      <c r="F1748" s="23">
        <v>5034.8563400000003</v>
      </c>
      <c r="G1748" s="23">
        <v>5454.7138299999997</v>
      </c>
      <c r="H1748" s="20">
        <v>2367.6910680000001</v>
      </c>
      <c r="I1748" s="23">
        <v>2430.5977800000001</v>
      </c>
      <c r="J1748" s="20">
        <v>2149.8403239999998</v>
      </c>
      <c r="K1748" s="21" t="s">
        <v>2040</v>
      </c>
    </row>
    <row r="1749" spans="1:11" ht="20" customHeight="1">
      <c r="A1749" s="2" t="s">
        <v>2039</v>
      </c>
      <c r="B1749" s="20">
        <v>-1.1764418969999999</v>
      </c>
      <c r="C1749" s="20">
        <v>2.0351639999999999E-3</v>
      </c>
      <c r="D1749" s="20">
        <v>4.251136E-3</v>
      </c>
      <c r="E1749" s="20">
        <v>40.514780100000003</v>
      </c>
      <c r="F1749" s="20">
        <v>69.558227130000006</v>
      </c>
      <c r="G1749" s="20">
        <v>33.274442800000003</v>
      </c>
      <c r="H1749" s="20">
        <v>17.30538322</v>
      </c>
      <c r="I1749" s="20">
        <v>21.07220483</v>
      </c>
      <c r="J1749" s="20">
        <v>25.387816770000001</v>
      </c>
      <c r="K1749" s="21" t="s">
        <v>2038</v>
      </c>
    </row>
    <row r="1750" spans="1:11" ht="20" customHeight="1">
      <c r="A1750" s="2" t="s">
        <v>2037</v>
      </c>
      <c r="B1750" s="20">
        <v>-1.176837221</v>
      </c>
      <c r="C1750" s="22">
        <v>9.3700000000000001E-36</v>
      </c>
      <c r="D1750" s="22">
        <v>1.5400000000000001E-34</v>
      </c>
      <c r="E1750" s="20">
        <v>937.466995</v>
      </c>
      <c r="F1750" s="20">
        <v>876.43366179999998</v>
      </c>
      <c r="G1750" s="20">
        <v>940.86355509999999</v>
      </c>
      <c r="H1750" s="20">
        <v>409.8229389</v>
      </c>
      <c r="I1750" s="20">
        <v>376.05780929999997</v>
      </c>
      <c r="J1750" s="20">
        <v>434.63942309999999</v>
      </c>
      <c r="K1750" s="21" t="s">
        <v>2036</v>
      </c>
    </row>
    <row r="1751" spans="1:11" ht="20" customHeight="1">
      <c r="A1751" s="2" t="s">
        <v>2035</v>
      </c>
      <c r="B1751" s="20">
        <v>-1.1796551289999999</v>
      </c>
      <c r="C1751" s="25">
        <v>1.3999999999999999E-6</v>
      </c>
      <c r="D1751" s="22">
        <v>4.5800000000000002E-6</v>
      </c>
      <c r="E1751" s="20">
        <v>102.4123608</v>
      </c>
      <c r="F1751" s="20">
        <v>110.13385959999999</v>
      </c>
      <c r="G1751" s="20">
        <v>129.6555875</v>
      </c>
      <c r="H1751" s="20">
        <v>60.568841259999999</v>
      </c>
      <c r="I1751" s="20">
        <v>52.68051208</v>
      </c>
      <c r="J1751" s="20">
        <v>36.558456149999998</v>
      </c>
      <c r="K1751" s="21" t="s">
        <v>2034</v>
      </c>
    </row>
    <row r="1752" spans="1:11" ht="20" customHeight="1">
      <c r="A1752" s="2" t="s">
        <v>2033</v>
      </c>
      <c r="B1752" s="20">
        <v>-1.179695264</v>
      </c>
      <c r="C1752" s="20">
        <v>9.6253899999999999E-4</v>
      </c>
      <c r="D1752" s="20">
        <v>2.1307729999999999E-3</v>
      </c>
      <c r="E1752" s="20">
        <v>45.016422329999997</v>
      </c>
      <c r="F1752" s="20">
        <v>62.602404409999998</v>
      </c>
      <c r="G1752" s="20">
        <v>42.453599439999998</v>
      </c>
      <c r="H1752" s="20">
        <v>16.51877489</v>
      </c>
      <c r="I1752" s="20">
        <v>21.882674250000001</v>
      </c>
      <c r="J1752" s="20">
        <v>28.43435478</v>
      </c>
      <c r="K1752" s="21" t="s">
        <v>2032</v>
      </c>
    </row>
    <row r="1753" spans="1:11" ht="20" customHeight="1">
      <c r="A1753" s="2" t="s">
        <v>2031</v>
      </c>
      <c r="B1753" s="20">
        <v>-1.179764899</v>
      </c>
      <c r="C1753" s="20">
        <v>2.4188125000000001E-2</v>
      </c>
      <c r="D1753" s="20">
        <v>4.1332320999999998E-2</v>
      </c>
      <c r="E1753" s="20">
        <v>21.38280061</v>
      </c>
      <c r="F1753" s="20">
        <v>20.86746814</v>
      </c>
      <c r="G1753" s="20">
        <v>21.800497010000001</v>
      </c>
      <c r="H1753" s="20">
        <v>12.585733250000001</v>
      </c>
      <c r="I1753" s="20">
        <v>6.4837553330000004</v>
      </c>
      <c r="J1753" s="20">
        <v>9.1396140369999994</v>
      </c>
      <c r="K1753" s="21" t="s">
        <v>2030</v>
      </c>
    </row>
    <row r="1754" spans="1:11" ht="20" customHeight="1">
      <c r="A1754" s="2" t="s">
        <v>2029</v>
      </c>
      <c r="B1754" s="20">
        <v>-1.180292551</v>
      </c>
      <c r="C1754" s="22">
        <v>2.4300000000000001E-136</v>
      </c>
      <c r="D1754" s="22">
        <v>3.1399999999999998E-134</v>
      </c>
      <c r="E1754" s="23">
        <v>38007.36537</v>
      </c>
      <c r="F1754" s="23">
        <v>39258.663390000002</v>
      </c>
      <c r="G1754" s="23">
        <v>39891.467340000003</v>
      </c>
      <c r="H1754" s="24">
        <v>17313.249299999999</v>
      </c>
      <c r="I1754" s="27">
        <v>17662.560000000001</v>
      </c>
      <c r="J1754" s="23">
        <v>16717.369589999998</v>
      </c>
      <c r="K1754" s="21" t="s">
        <v>2028</v>
      </c>
    </row>
    <row r="1755" spans="1:11" ht="20" customHeight="1">
      <c r="A1755" s="2" t="s">
        <v>2027</v>
      </c>
      <c r="B1755" s="20">
        <v>-1.1807455630000001</v>
      </c>
      <c r="C1755" s="22">
        <v>1.73E-20</v>
      </c>
      <c r="D1755" s="22">
        <v>1.58E-19</v>
      </c>
      <c r="E1755" s="20">
        <v>1199.6876549999999</v>
      </c>
      <c r="F1755" s="20">
        <v>805.71613090000005</v>
      </c>
      <c r="G1755" s="20">
        <v>858.25114540000004</v>
      </c>
      <c r="H1755" s="20">
        <v>436.56762209999999</v>
      </c>
      <c r="I1755" s="20">
        <v>437.65348499999999</v>
      </c>
      <c r="J1755" s="20">
        <v>387.9258403</v>
      </c>
      <c r="K1755" s="21" t="s">
        <v>2026</v>
      </c>
    </row>
    <row r="1756" spans="1:11" ht="20" customHeight="1">
      <c r="A1756" s="2" t="s">
        <v>2025</v>
      </c>
      <c r="B1756" s="20">
        <v>-1.1825171029999999</v>
      </c>
      <c r="C1756" s="22">
        <v>6.4399999999999996E-14</v>
      </c>
      <c r="D1756" s="22">
        <v>4.0599999999999999E-13</v>
      </c>
      <c r="E1756" s="20">
        <v>300.48461909999997</v>
      </c>
      <c r="F1756" s="20">
        <v>328.0829713</v>
      </c>
      <c r="G1756" s="20">
        <v>279.96427740000001</v>
      </c>
      <c r="H1756" s="20">
        <v>141.58949910000001</v>
      </c>
      <c r="I1756" s="20">
        <v>149.93684210000001</v>
      </c>
      <c r="J1756" s="20">
        <v>106.6288304</v>
      </c>
      <c r="K1756" s="21" t="s">
        <v>2024</v>
      </c>
    </row>
    <row r="1757" spans="1:11" ht="20" customHeight="1">
      <c r="A1757" s="2" t="s">
        <v>2023</v>
      </c>
      <c r="B1757" s="20">
        <v>-1.183323664</v>
      </c>
      <c r="C1757" s="25">
        <v>5.2000000000000003E-21</v>
      </c>
      <c r="D1757" s="22">
        <v>4.8300000000000003E-20</v>
      </c>
      <c r="E1757" s="20">
        <v>617.85039649999999</v>
      </c>
      <c r="F1757" s="20">
        <v>678.19271449999997</v>
      </c>
      <c r="G1757" s="20">
        <v>493.3796691</v>
      </c>
      <c r="H1757" s="20">
        <v>254.86109830000001</v>
      </c>
      <c r="I1757" s="20">
        <v>257.72927449999997</v>
      </c>
      <c r="J1757" s="20">
        <v>276.2194465</v>
      </c>
      <c r="K1757" s="21" t="s">
        <v>2022</v>
      </c>
    </row>
    <row r="1758" spans="1:11" ht="20" customHeight="1">
      <c r="A1758" s="2" t="s">
        <v>2021</v>
      </c>
      <c r="B1758" s="20">
        <v>-1.1835583970000001</v>
      </c>
      <c r="C1758" s="22">
        <v>1.5699999999999999E-34</v>
      </c>
      <c r="D1758" s="22">
        <v>2.4699999999999999E-33</v>
      </c>
      <c r="E1758" s="20">
        <v>1059.0113349999999</v>
      </c>
      <c r="F1758" s="20">
        <v>903.09764889999997</v>
      </c>
      <c r="G1758" s="20">
        <v>995.93849490000002</v>
      </c>
      <c r="H1758" s="20">
        <v>468.03195520000003</v>
      </c>
      <c r="I1758" s="20">
        <v>415.77081070000003</v>
      </c>
      <c r="J1758" s="20">
        <v>417.37570770000002</v>
      </c>
      <c r="K1758" s="21" t="s">
        <v>2020</v>
      </c>
    </row>
    <row r="1759" spans="1:11" ht="20" customHeight="1">
      <c r="A1759" s="2" t="s">
        <v>2019</v>
      </c>
      <c r="B1759" s="20">
        <v>-1.1857886129999999</v>
      </c>
      <c r="C1759" s="22">
        <v>2.1600000000000001E-36</v>
      </c>
      <c r="D1759" s="22">
        <v>3.5800000000000002E-35</v>
      </c>
      <c r="E1759" s="20">
        <v>1135.5392529999999</v>
      </c>
      <c r="F1759" s="20">
        <v>1097.8606850000001</v>
      </c>
      <c r="G1759" s="20">
        <v>964.95884130000002</v>
      </c>
      <c r="H1759" s="23">
        <v>498.70967999999999</v>
      </c>
      <c r="I1759" s="20">
        <v>452.24193450000001</v>
      </c>
      <c r="J1759" s="20">
        <v>453.93416389999999</v>
      </c>
      <c r="K1759" s="21" t="s">
        <v>2018</v>
      </c>
    </row>
    <row r="1760" spans="1:11" ht="20" customHeight="1">
      <c r="A1760" s="2" t="s">
        <v>2017</v>
      </c>
      <c r="B1760" s="20">
        <v>-1.1866825400000001</v>
      </c>
      <c r="C1760" s="22">
        <v>9.82E-27</v>
      </c>
      <c r="D1760" s="22">
        <v>1.1699999999999999E-25</v>
      </c>
      <c r="E1760" s="20">
        <v>589.71513249999998</v>
      </c>
      <c r="F1760" s="20">
        <v>687.46714480000003</v>
      </c>
      <c r="G1760" s="20">
        <v>680.40498560000003</v>
      </c>
      <c r="H1760" s="20">
        <v>309.13707290000002</v>
      </c>
      <c r="I1760" s="20">
        <v>276.37007110000002</v>
      </c>
      <c r="J1760" s="20">
        <v>273.17290850000001</v>
      </c>
      <c r="K1760" s="21" t="s">
        <v>2016</v>
      </c>
    </row>
    <row r="1761" spans="1:11" ht="20" customHeight="1">
      <c r="A1761" s="2" t="s">
        <v>2015</v>
      </c>
      <c r="B1761" s="20">
        <v>-1.1869829249999999</v>
      </c>
      <c r="C1761" s="20">
        <v>1.1648814E-2</v>
      </c>
      <c r="D1761" s="20">
        <v>2.1251148000000001E-2</v>
      </c>
      <c r="E1761" s="20">
        <v>18.00656893</v>
      </c>
      <c r="F1761" s="20">
        <v>27.823290849999999</v>
      </c>
      <c r="G1761" s="20">
        <v>40.158810279999997</v>
      </c>
      <c r="H1761" s="20">
        <v>14.15894991</v>
      </c>
      <c r="I1761" s="20">
        <v>11.34657183</v>
      </c>
      <c r="J1761" s="20">
        <v>12.18615205</v>
      </c>
      <c r="K1761" s="21" t="s">
        <v>2014</v>
      </c>
    </row>
    <row r="1762" spans="1:11" ht="20" customHeight="1">
      <c r="A1762" s="2" t="s">
        <v>2013</v>
      </c>
      <c r="B1762" s="20">
        <v>-1.1875253530000001</v>
      </c>
      <c r="C1762" s="22">
        <v>2.1700000000000001E-45</v>
      </c>
      <c r="D1762" s="22">
        <v>4.7599999999999999E-44</v>
      </c>
      <c r="E1762" s="20">
        <v>1272.8393410000001</v>
      </c>
      <c r="F1762" s="20">
        <v>1211.472456</v>
      </c>
      <c r="G1762" s="24">
        <v>1227.7121999999999</v>
      </c>
      <c r="H1762" s="20">
        <v>512.08202159999996</v>
      </c>
      <c r="I1762" s="20">
        <v>579.48563290000004</v>
      </c>
      <c r="J1762" s="20">
        <v>538.22171549999996</v>
      </c>
      <c r="K1762" s="21" t="s">
        <v>2012</v>
      </c>
    </row>
    <row r="1763" spans="1:11" ht="20" customHeight="1">
      <c r="A1763" s="2" t="s">
        <v>2011</v>
      </c>
      <c r="B1763" s="20">
        <v>-1.1879269560000001</v>
      </c>
      <c r="C1763" s="20">
        <v>9.9911380000000001E-3</v>
      </c>
      <c r="D1763" s="20">
        <v>1.8492959999999999E-2</v>
      </c>
      <c r="E1763" s="20">
        <v>27.009853400000001</v>
      </c>
      <c r="F1763" s="20">
        <v>45.212847629999999</v>
      </c>
      <c r="G1763" s="20">
        <v>19.50570785</v>
      </c>
      <c r="H1763" s="20">
        <v>14.15894991</v>
      </c>
      <c r="I1763" s="20">
        <v>13.777980080000001</v>
      </c>
      <c r="J1763" s="20">
        <v>12.18615205</v>
      </c>
      <c r="K1763" s="21" t="s">
        <v>2010</v>
      </c>
    </row>
    <row r="1764" spans="1:11" ht="20" customHeight="1">
      <c r="A1764" s="2" t="s">
        <v>2009</v>
      </c>
      <c r="B1764" s="20">
        <v>-1.1902984599999999</v>
      </c>
      <c r="C1764" s="22">
        <v>3.56E-94</v>
      </c>
      <c r="D1764" s="22">
        <v>2.3199999999999999E-92</v>
      </c>
      <c r="E1764" s="20">
        <v>9879.9792909999996</v>
      </c>
      <c r="F1764" s="20">
        <v>9152.7033859999992</v>
      </c>
      <c r="G1764" s="23">
        <v>10239.34923</v>
      </c>
      <c r="H1764" s="20">
        <v>4158.7982309999998</v>
      </c>
      <c r="I1764" s="20">
        <v>4249.2911510000004</v>
      </c>
      <c r="J1764" s="20">
        <v>4422.5576810000002</v>
      </c>
      <c r="K1764" s="21" t="s">
        <v>2008</v>
      </c>
    </row>
    <row r="1765" spans="1:11" ht="20" customHeight="1">
      <c r="A1765" s="2" t="s">
        <v>2007</v>
      </c>
      <c r="B1765" s="20">
        <v>-1.19079512</v>
      </c>
      <c r="C1765" s="22">
        <v>7.37E-7</v>
      </c>
      <c r="D1765" s="22">
        <v>2.48E-6</v>
      </c>
      <c r="E1765" s="20">
        <v>147.4287831</v>
      </c>
      <c r="F1765" s="20">
        <v>183.16999809999999</v>
      </c>
      <c r="G1765" s="20">
        <v>100.97072300000001</v>
      </c>
      <c r="H1765" s="20">
        <v>73.154574510000003</v>
      </c>
      <c r="I1765" s="20">
        <v>51.870042660000003</v>
      </c>
      <c r="J1765" s="20">
        <v>63.977298259999998</v>
      </c>
      <c r="K1765" s="21" t="s">
        <v>2006</v>
      </c>
    </row>
    <row r="1766" spans="1:11" ht="20" customHeight="1">
      <c r="A1766" s="2" t="s">
        <v>2005</v>
      </c>
      <c r="B1766" s="20">
        <v>-1.191138075</v>
      </c>
      <c r="C1766" s="22">
        <v>6.0799999999999999E-11</v>
      </c>
      <c r="D1766" s="22">
        <v>3.0599999999999998E-10</v>
      </c>
      <c r="E1766" s="20">
        <v>186.81815270000001</v>
      </c>
      <c r="F1766" s="20">
        <v>192.44442839999999</v>
      </c>
      <c r="G1766" s="20">
        <v>172.1091869</v>
      </c>
      <c r="H1766" s="20">
        <v>77.087616159999996</v>
      </c>
      <c r="I1766" s="20">
        <v>85.099288749999999</v>
      </c>
      <c r="J1766" s="20">
        <v>79.209988319999994</v>
      </c>
      <c r="K1766" s="21" t="s">
        <v>2004</v>
      </c>
    </row>
    <row r="1767" spans="1:11" ht="20" customHeight="1">
      <c r="A1767" s="2" t="s">
        <v>2003</v>
      </c>
      <c r="B1767" s="20">
        <v>-1.191450256</v>
      </c>
      <c r="C1767" s="22">
        <v>2.1500000000000002E-61</v>
      </c>
      <c r="D1767" s="22">
        <v>7.2200000000000004E-60</v>
      </c>
      <c r="E1767" s="24">
        <v>2035.8677</v>
      </c>
      <c r="F1767" s="20">
        <v>2016.0292830000001</v>
      </c>
      <c r="G1767" s="20">
        <v>2172.0179389999998</v>
      </c>
      <c r="H1767" s="20">
        <v>863.69594429999995</v>
      </c>
      <c r="I1767" s="20">
        <v>917.4513796</v>
      </c>
      <c r="J1767" s="20">
        <v>946.45780920000004</v>
      </c>
      <c r="K1767" s="21" t="s">
        <v>2002</v>
      </c>
    </row>
    <row r="1768" spans="1:11" ht="20" customHeight="1">
      <c r="A1768" s="2" t="s">
        <v>2001</v>
      </c>
      <c r="B1768" s="20">
        <v>-1.1914992470000001</v>
      </c>
      <c r="C1768" s="22">
        <v>6.6599999999999997E-10</v>
      </c>
      <c r="D1768" s="22">
        <v>3.0600000000000002E-9</v>
      </c>
      <c r="E1768" s="20">
        <v>211.57718499999999</v>
      </c>
      <c r="F1768" s="20">
        <v>159.98392240000001</v>
      </c>
      <c r="G1768" s="20">
        <v>209.973208</v>
      </c>
      <c r="H1768" s="20">
        <v>81.807266119999994</v>
      </c>
      <c r="I1768" s="20">
        <v>98.877268830000006</v>
      </c>
      <c r="J1768" s="20">
        <v>73.116912299999996</v>
      </c>
      <c r="K1768" s="21" t="s">
        <v>2000</v>
      </c>
    </row>
    <row r="1769" spans="1:11" ht="20" customHeight="1">
      <c r="A1769" s="2" t="s">
        <v>1999</v>
      </c>
      <c r="B1769" s="20">
        <v>-1.191574414</v>
      </c>
      <c r="C1769" s="22">
        <v>9.0899999999999998E-32</v>
      </c>
      <c r="D1769" s="22">
        <v>1.31E-30</v>
      </c>
      <c r="E1769" s="20">
        <v>801.29231749999997</v>
      </c>
      <c r="F1769" s="20">
        <v>819.62777630000005</v>
      </c>
      <c r="G1769" s="20">
        <v>820.38712429999998</v>
      </c>
      <c r="H1769" s="20">
        <v>393.30416409999998</v>
      </c>
      <c r="I1769" s="20">
        <v>356.6065433</v>
      </c>
      <c r="J1769" s="20">
        <v>315.8244406</v>
      </c>
      <c r="K1769" s="21" t="s">
        <v>1998</v>
      </c>
    </row>
    <row r="1770" spans="1:11" ht="20" customHeight="1">
      <c r="A1770" s="2" t="s">
        <v>1997</v>
      </c>
      <c r="B1770" s="20">
        <v>-1.1923842280000001</v>
      </c>
      <c r="C1770" s="22">
        <v>6.4799999999999996E-59</v>
      </c>
      <c r="D1770" s="22">
        <v>2.04E-57</v>
      </c>
      <c r="E1770" s="23">
        <v>12074.52988</v>
      </c>
      <c r="F1770" s="23">
        <v>15264.55294</v>
      </c>
      <c r="G1770" s="23">
        <v>13924.78062</v>
      </c>
      <c r="H1770" s="20">
        <v>5947.5455689999999</v>
      </c>
      <c r="I1770" s="20">
        <v>6328.9556739999998</v>
      </c>
      <c r="J1770" s="20">
        <v>5777.2515839999996</v>
      </c>
      <c r="K1770" s="21" t="s">
        <v>1996</v>
      </c>
    </row>
    <row r="1771" spans="1:11" ht="20" customHeight="1">
      <c r="A1771" s="2" t="s">
        <v>1995</v>
      </c>
      <c r="B1771" s="20">
        <v>-1.1946178139999999</v>
      </c>
      <c r="C1771" s="25">
        <v>3.6999999999999999E-26</v>
      </c>
      <c r="D1771" s="22">
        <v>4.2899999999999998E-25</v>
      </c>
      <c r="E1771" s="20">
        <v>660.61599769999998</v>
      </c>
      <c r="F1771" s="20">
        <v>832.38011800000004</v>
      </c>
      <c r="G1771" s="20">
        <v>873.16727490000005</v>
      </c>
      <c r="H1771" s="20">
        <v>350.040706</v>
      </c>
      <c r="I1771" s="20">
        <v>336.34480789999998</v>
      </c>
      <c r="J1771" s="20">
        <v>347.30533339999999</v>
      </c>
      <c r="K1771" s="21" t="s">
        <v>1994</v>
      </c>
    </row>
    <row r="1772" spans="1:11" ht="20" customHeight="1">
      <c r="A1772" s="2" t="s">
        <v>1993</v>
      </c>
      <c r="B1772" s="20">
        <v>-1.194926398</v>
      </c>
      <c r="C1772" s="22">
        <v>1.0500000000000001E-9</v>
      </c>
      <c r="D1772" s="22">
        <v>4.7399999999999998E-9</v>
      </c>
      <c r="E1772" s="20">
        <v>160.9337098</v>
      </c>
      <c r="F1772" s="20">
        <v>246.9317063</v>
      </c>
      <c r="G1772" s="20">
        <v>200.7940514</v>
      </c>
      <c r="H1772" s="20">
        <v>92.819782720000006</v>
      </c>
      <c r="I1772" s="20">
        <v>76.994594579999998</v>
      </c>
      <c r="J1772" s="20">
        <v>96.473703729999997</v>
      </c>
      <c r="K1772" s="21" t="s">
        <v>1992</v>
      </c>
    </row>
    <row r="1773" spans="1:11" ht="20" customHeight="1">
      <c r="A1773" s="2" t="s">
        <v>1991</v>
      </c>
      <c r="B1773" s="20">
        <v>-1.19760741</v>
      </c>
      <c r="C1773" s="22">
        <v>2.5899999999999998E-7</v>
      </c>
      <c r="D1773" s="25">
        <v>9.1999999999999998E-7</v>
      </c>
      <c r="E1773" s="20">
        <v>129.42221420000001</v>
      </c>
      <c r="F1773" s="20">
        <v>120.5675937</v>
      </c>
      <c r="G1773" s="20">
        <v>105.56030130000001</v>
      </c>
      <c r="H1773" s="20">
        <v>61.355449589999999</v>
      </c>
      <c r="I1773" s="20">
        <v>44.575817909999998</v>
      </c>
      <c r="J1773" s="20">
        <v>48.744608200000002</v>
      </c>
      <c r="K1773" s="21" t="s">
        <v>1990</v>
      </c>
    </row>
    <row r="1774" spans="1:11" ht="20" customHeight="1">
      <c r="A1774" s="2" t="s">
        <v>1989</v>
      </c>
      <c r="B1774" s="20">
        <v>-1.1977813079999999</v>
      </c>
      <c r="C1774" s="22">
        <v>1.27E-9</v>
      </c>
      <c r="D1774" s="22">
        <v>5.6699999999999997E-9</v>
      </c>
      <c r="E1774" s="20">
        <v>164.30994150000001</v>
      </c>
      <c r="F1774" s="20">
        <v>147.23158079999999</v>
      </c>
      <c r="G1774" s="20">
        <v>197.35186770000001</v>
      </c>
      <c r="H1774" s="20">
        <v>76.301007830000003</v>
      </c>
      <c r="I1774" s="20">
        <v>76.994594579999998</v>
      </c>
      <c r="J1774" s="20">
        <v>68.039348950000004</v>
      </c>
      <c r="K1774" s="21" t="s">
        <v>1988</v>
      </c>
    </row>
    <row r="1775" spans="1:11" ht="20" customHeight="1">
      <c r="A1775" s="2" t="s">
        <v>1987</v>
      </c>
      <c r="B1775" s="20">
        <v>-1.198012216</v>
      </c>
      <c r="C1775" s="22">
        <v>9.7299999999999997E-34</v>
      </c>
      <c r="D1775" s="25">
        <v>1.5E-32</v>
      </c>
      <c r="E1775" s="23">
        <v>1188.43355</v>
      </c>
      <c r="F1775" s="23">
        <v>1179.0119500000001</v>
      </c>
      <c r="G1775" s="20">
        <v>1243.7757240000001</v>
      </c>
      <c r="H1775" s="20">
        <v>611.98127929999998</v>
      </c>
      <c r="I1775" s="20">
        <v>489.52352760000002</v>
      </c>
      <c r="J1775" s="20">
        <v>469.16685389999998</v>
      </c>
      <c r="K1775" s="21" t="s">
        <v>1986</v>
      </c>
    </row>
    <row r="1776" spans="1:11" ht="20" customHeight="1">
      <c r="A1776" s="2" t="s">
        <v>1985</v>
      </c>
      <c r="B1776" s="20">
        <v>-1.1996269909999999</v>
      </c>
      <c r="C1776" s="22">
        <v>7.9400000000000005E-66</v>
      </c>
      <c r="D1776" s="22">
        <v>2.99E-64</v>
      </c>
      <c r="E1776" s="20">
        <v>7345.5547139999999</v>
      </c>
      <c r="F1776" s="20">
        <v>7822.9819440000001</v>
      </c>
      <c r="G1776" s="20">
        <v>6675.541663</v>
      </c>
      <c r="H1776" s="20">
        <v>3103.956463</v>
      </c>
      <c r="I1776" s="20">
        <v>2984.9588610000001</v>
      </c>
      <c r="J1776" s="20">
        <v>3426.339751</v>
      </c>
      <c r="K1776" s="21" t="s">
        <v>1984</v>
      </c>
    </row>
    <row r="1777" spans="1:11" ht="20" customHeight="1">
      <c r="A1777" s="2" t="s">
        <v>1983</v>
      </c>
      <c r="B1777" s="20">
        <v>-1.202255758</v>
      </c>
      <c r="C1777" s="20">
        <v>2.2582235999999999E-2</v>
      </c>
      <c r="D1777" s="20">
        <v>3.8826278999999998E-2</v>
      </c>
      <c r="E1777" s="20">
        <v>29.260674510000001</v>
      </c>
      <c r="F1777" s="20">
        <v>23.186075710000001</v>
      </c>
      <c r="G1777" s="20">
        <v>16.063524109999999</v>
      </c>
      <c r="H1777" s="20">
        <v>7.8660832809999999</v>
      </c>
      <c r="I1777" s="20">
        <v>14.588449499999999</v>
      </c>
      <c r="J1777" s="20">
        <v>7.108588696</v>
      </c>
      <c r="K1777" s="21" t="s">
        <v>1982</v>
      </c>
    </row>
    <row r="1778" spans="1:11" ht="20" customHeight="1">
      <c r="A1778" s="2" t="s">
        <v>1981</v>
      </c>
      <c r="B1778" s="20">
        <v>-1.202427119</v>
      </c>
      <c r="C1778" s="22">
        <v>7.6599999999999996E-24</v>
      </c>
      <c r="D1778" s="22">
        <v>8.1400000000000003E-23</v>
      </c>
      <c r="E1778" s="20">
        <v>472.67243450000001</v>
      </c>
      <c r="F1778" s="20">
        <v>457.92499529999998</v>
      </c>
      <c r="G1778" s="20">
        <v>503.70622040000001</v>
      </c>
      <c r="H1778" s="20">
        <v>218.6771152</v>
      </c>
      <c r="I1778" s="20">
        <v>200.9964153</v>
      </c>
      <c r="J1778" s="20">
        <v>203.10253420000001</v>
      </c>
      <c r="K1778" s="21" t="s">
        <v>1980</v>
      </c>
    </row>
    <row r="1779" spans="1:11" ht="20" customHeight="1">
      <c r="A1779" s="2" t="s">
        <v>1979</v>
      </c>
      <c r="B1779" s="20">
        <v>-1.2027546259999999</v>
      </c>
      <c r="C1779" s="22">
        <v>2.52E-6</v>
      </c>
      <c r="D1779" s="22">
        <v>7.9899999999999997E-6</v>
      </c>
      <c r="E1779" s="20">
        <v>111.41564529999999</v>
      </c>
      <c r="F1779" s="20">
        <v>82.310568770000003</v>
      </c>
      <c r="G1779" s="20">
        <v>133.09777120000001</v>
      </c>
      <c r="H1779" s="20">
        <v>53.489366310000001</v>
      </c>
      <c r="I1779" s="20">
        <v>38.902532000000001</v>
      </c>
      <c r="J1779" s="20">
        <v>49.760120870000002</v>
      </c>
      <c r="K1779" s="21" t="s">
        <v>1978</v>
      </c>
    </row>
    <row r="1780" spans="1:11" ht="20" customHeight="1">
      <c r="A1780" s="2" t="s">
        <v>1977</v>
      </c>
      <c r="B1780" s="20">
        <v>-1.2034619559999999</v>
      </c>
      <c r="C1780" s="22">
        <v>4.1600000000000002E-18</v>
      </c>
      <c r="D1780" s="22">
        <v>3.39E-17</v>
      </c>
      <c r="E1780" s="20">
        <v>434.40847550000001</v>
      </c>
      <c r="F1780" s="20">
        <v>512.41227319999996</v>
      </c>
      <c r="G1780" s="20">
        <v>512.88537699999995</v>
      </c>
      <c r="H1780" s="20">
        <v>255.64770659999999</v>
      </c>
      <c r="I1780" s="20">
        <v>191.27078230000001</v>
      </c>
      <c r="J1780" s="20">
        <v>184.8233061</v>
      </c>
      <c r="K1780" s="21" t="s">
        <v>1976</v>
      </c>
    </row>
    <row r="1781" spans="1:11" ht="20" customHeight="1">
      <c r="A1781" s="2" t="s">
        <v>1975</v>
      </c>
      <c r="B1781" s="20">
        <v>-1.20389602</v>
      </c>
      <c r="C1781" s="22">
        <v>1.06E-19</v>
      </c>
      <c r="D1781" s="22">
        <v>9.3299999999999997E-19</v>
      </c>
      <c r="E1781" s="20">
        <v>471.5470239</v>
      </c>
      <c r="F1781" s="20">
        <v>485.74828609999997</v>
      </c>
      <c r="G1781" s="20">
        <v>488.79009079999997</v>
      </c>
      <c r="H1781" s="20">
        <v>181.70652380000001</v>
      </c>
      <c r="I1781" s="20">
        <v>251.24551919999999</v>
      </c>
      <c r="J1781" s="20">
        <v>193.96292009999999</v>
      </c>
      <c r="K1781" s="21" t="s">
        <v>1974</v>
      </c>
    </row>
    <row r="1782" spans="1:11" ht="20" customHeight="1">
      <c r="A1782" s="2" t="s">
        <v>1973</v>
      </c>
      <c r="B1782" s="20">
        <v>-1.204636891</v>
      </c>
      <c r="C1782" s="22">
        <v>1.01E-17</v>
      </c>
      <c r="D1782" s="22">
        <v>7.9799999999999998E-17</v>
      </c>
      <c r="E1782" s="20">
        <v>357.88055750000001</v>
      </c>
      <c r="F1782" s="20">
        <v>341.99461669999999</v>
      </c>
      <c r="G1782" s="20">
        <v>357.98710879999999</v>
      </c>
      <c r="H1782" s="20">
        <v>173.05383219999999</v>
      </c>
      <c r="I1782" s="20">
        <v>136.158862</v>
      </c>
      <c r="J1782" s="20">
        <v>149.28036259999999</v>
      </c>
      <c r="K1782" s="21" t="s">
        <v>1972</v>
      </c>
    </row>
    <row r="1783" spans="1:11" ht="20" customHeight="1">
      <c r="A1783" s="2" t="s">
        <v>1971</v>
      </c>
      <c r="B1783" s="20">
        <v>-1.205168357</v>
      </c>
      <c r="C1783" s="25">
        <v>7.7999999999999998E-17</v>
      </c>
      <c r="D1783" s="25">
        <v>5.9000000000000002E-16</v>
      </c>
      <c r="E1783" s="20">
        <v>382.63958980000001</v>
      </c>
      <c r="F1783" s="20">
        <v>447.4912612</v>
      </c>
      <c r="G1783" s="20">
        <v>407.32507570000001</v>
      </c>
      <c r="H1783" s="20">
        <v>210.02442360000001</v>
      </c>
      <c r="I1783" s="20">
        <v>180.7346799</v>
      </c>
      <c r="J1783" s="20">
        <v>143.18728659999999</v>
      </c>
      <c r="K1783" s="21" t="s">
        <v>1970</v>
      </c>
    </row>
    <row r="1784" spans="1:11" ht="20" customHeight="1">
      <c r="A1784" s="2" t="s">
        <v>1969</v>
      </c>
      <c r="B1784" s="20">
        <v>-1.206498614</v>
      </c>
      <c r="C1784" s="22">
        <v>2.73E-146</v>
      </c>
      <c r="D1784" s="25">
        <v>3.9000000000000001E-144</v>
      </c>
      <c r="E1784" s="23">
        <v>69839.603010000006</v>
      </c>
      <c r="F1784" s="23">
        <v>70860.125279999993</v>
      </c>
      <c r="G1784" s="23">
        <v>74439.518129999997</v>
      </c>
      <c r="H1784" s="23">
        <v>30571.532670000001</v>
      </c>
      <c r="I1784" s="23">
        <v>31527.260310000001</v>
      </c>
      <c r="J1784" s="23">
        <v>31125.463360000002</v>
      </c>
      <c r="K1784" s="21" t="s">
        <v>1968</v>
      </c>
    </row>
    <row r="1785" spans="1:11" ht="20" customHeight="1">
      <c r="A1785" s="2" t="s">
        <v>1967</v>
      </c>
      <c r="B1785" s="20">
        <v>-1.2065973830000001</v>
      </c>
      <c r="C1785" s="25">
        <v>2.7000000000000001E-122</v>
      </c>
      <c r="D1785" s="22">
        <v>2.7100000000000001E-120</v>
      </c>
      <c r="E1785" s="20">
        <v>9902.4875019999999</v>
      </c>
      <c r="F1785" s="20">
        <v>9284.8640180000002</v>
      </c>
      <c r="G1785" s="20">
        <v>9437.3204160000005</v>
      </c>
      <c r="H1785" s="20">
        <v>4128.1205060000002</v>
      </c>
      <c r="I1785" s="20">
        <v>4135.825433</v>
      </c>
      <c r="J1785" s="20">
        <v>4139.2296459999998</v>
      </c>
      <c r="K1785" s="21" t="s">
        <v>1966</v>
      </c>
    </row>
    <row r="1786" spans="1:11" ht="20" customHeight="1">
      <c r="A1786" s="2" t="s">
        <v>1965</v>
      </c>
      <c r="B1786" s="20">
        <v>-1.206697243</v>
      </c>
      <c r="C1786" s="20">
        <v>6.5358899999999999E-4</v>
      </c>
      <c r="D1786" s="20">
        <v>1.4893230000000001E-3</v>
      </c>
      <c r="E1786" s="20">
        <v>50.643475119999998</v>
      </c>
      <c r="F1786" s="20">
        <v>37.097721129999996</v>
      </c>
      <c r="G1786" s="20">
        <v>64.254096450000006</v>
      </c>
      <c r="H1786" s="20">
        <v>22.025033189999998</v>
      </c>
      <c r="I1786" s="20">
        <v>24.314082500000001</v>
      </c>
      <c r="J1786" s="20">
        <v>19.294740749999999</v>
      </c>
      <c r="K1786" s="21" t="s">
        <v>1964</v>
      </c>
    </row>
    <row r="1787" spans="1:11" ht="20" customHeight="1">
      <c r="A1787" s="2" t="s">
        <v>1963</v>
      </c>
      <c r="B1787" s="20">
        <v>-1.207031674</v>
      </c>
      <c r="C1787" s="25">
        <v>6.7000000000000004E-7</v>
      </c>
      <c r="D1787" s="22">
        <v>2.26E-6</v>
      </c>
      <c r="E1787" s="20">
        <v>119.29351920000001</v>
      </c>
      <c r="F1787" s="20">
        <v>107.815252</v>
      </c>
      <c r="G1787" s="20">
        <v>107.8550905</v>
      </c>
      <c r="H1787" s="20">
        <v>47.983108010000002</v>
      </c>
      <c r="I1787" s="20">
        <v>37.281593170000001</v>
      </c>
      <c r="J1787" s="20">
        <v>60.930760249999999</v>
      </c>
      <c r="K1787" s="21" t="s">
        <v>1962</v>
      </c>
    </row>
    <row r="1788" spans="1:11" ht="20" customHeight="1">
      <c r="A1788" s="2" t="s">
        <v>1961</v>
      </c>
      <c r="B1788" s="20">
        <v>-1.2073314420000001</v>
      </c>
      <c r="C1788" s="22">
        <v>1.23E-41</v>
      </c>
      <c r="D1788" s="22">
        <v>2.3700000000000002E-40</v>
      </c>
      <c r="E1788" s="20">
        <v>3503.4030680000001</v>
      </c>
      <c r="F1788" s="20">
        <v>2848.4094009999999</v>
      </c>
      <c r="G1788" s="20">
        <v>2659.6606350000002</v>
      </c>
      <c r="H1788" s="23">
        <v>1308.1296500000001</v>
      </c>
      <c r="I1788" s="20">
        <v>1359.1572120000001</v>
      </c>
      <c r="J1788" s="20">
        <v>1233.8478950000001</v>
      </c>
      <c r="K1788" s="21" t="s">
        <v>1960</v>
      </c>
    </row>
    <row r="1789" spans="1:11" ht="20" customHeight="1">
      <c r="A1789" s="2" t="s">
        <v>1959</v>
      </c>
      <c r="B1789" s="20">
        <v>-1.207796863</v>
      </c>
      <c r="C1789" s="20">
        <v>5.0867900000000005E-4</v>
      </c>
      <c r="D1789" s="20">
        <v>1.180483E-3</v>
      </c>
      <c r="E1789" s="20">
        <v>50.643475119999998</v>
      </c>
      <c r="F1789" s="20">
        <v>45.212847629999999</v>
      </c>
      <c r="G1789" s="20">
        <v>47.043177759999999</v>
      </c>
      <c r="H1789" s="20">
        <v>19.665208199999999</v>
      </c>
      <c r="I1789" s="20">
        <v>21.882674250000001</v>
      </c>
      <c r="J1789" s="20">
        <v>20.310253419999999</v>
      </c>
      <c r="K1789" s="21" t="s">
        <v>1958</v>
      </c>
    </row>
    <row r="1790" spans="1:11" ht="20" customHeight="1">
      <c r="A1790" s="2" t="s">
        <v>1957</v>
      </c>
      <c r="B1790" s="20">
        <v>-1.2084227510000001</v>
      </c>
      <c r="C1790" s="22">
        <v>1.9399999999999999E-42</v>
      </c>
      <c r="D1790" s="22">
        <v>3.8600000000000002E-41</v>
      </c>
      <c r="E1790" s="20">
        <v>5640.557718</v>
      </c>
      <c r="F1790" s="20">
        <v>4275.5123610000001</v>
      </c>
      <c r="G1790" s="20">
        <v>4688.2542510000003</v>
      </c>
      <c r="H1790" s="23">
        <v>2042.03522</v>
      </c>
      <c r="I1790" s="23">
        <v>1973.4930300000001</v>
      </c>
      <c r="J1790" s="20">
        <v>2308.2603009999998</v>
      </c>
      <c r="K1790" s="21" t="s">
        <v>1956</v>
      </c>
    </row>
    <row r="1791" spans="1:11" ht="20" customHeight="1">
      <c r="A1791" s="2" t="s">
        <v>1955</v>
      </c>
      <c r="B1791" s="20">
        <v>-1.2086223060000001</v>
      </c>
      <c r="C1791" s="20">
        <v>2.9032289999999998E-3</v>
      </c>
      <c r="D1791" s="20">
        <v>5.9139600000000002E-3</v>
      </c>
      <c r="E1791" s="20">
        <v>23.633621720000001</v>
      </c>
      <c r="F1791" s="20">
        <v>61.443100630000004</v>
      </c>
      <c r="G1791" s="20">
        <v>44.748388599999998</v>
      </c>
      <c r="H1791" s="20">
        <v>17.30538322</v>
      </c>
      <c r="I1791" s="20">
        <v>18.64079658</v>
      </c>
      <c r="J1791" s="20">
        <v>20.310253419999999</v>
      </c>
      <c r="K1791" s="21" t="s">
        <v>1954</v>
      </c>
    </row>
    <row r="1792" spans="1:11" ht="20" customHeight="1">
      <c r="A1792" s="2" t="s">
        <v>1953</v>
      </c>
      <c r="B1792" s="20">
        <v>-1.2088508469999999</v>
      </c>
      <c r="C1792" s="22">
        <v>1.43E-7</v>
      </c>
      <c r="D1792" s="22">
        <v>5.2300000000000001E-7</v>
      </c>
      <c r="E1792" s="20">
        <v>123.7951614</v>
      </c>
      <c r="F1792" s="20">
        <v>105.4966445</v>
      </c>
      <c r="G1792" s="20">
        <v>146.8665062</v>
      </c>
      <c r="H1792" s="20">
        <v>51.129541330000002</v>
      </c>
      <c r="I1792" s="20">
        <v>49.438634409999999</v>
      </c>
      <c r="J1792" s="20">
        <v>62.961785589999998</v>
      </c>
      <c r="K1792" s="21" t="s">
        <v>1952</v>
      </c>
    </row>
    <row r="1793" spans="1:11" ht="20" customHeight="1">
      <c r="A1793" s="2" t="s">
        <v>1951</v>
      </c>
      <c r="B1793" s="20">
        <v>-1.2108849429999999</v>
      </c>
      <c r="C1793" s="20">
        <v>1.8819430000000001E-3</v>
      </c>
      <c r="D1793" s="20">
        <v>3.9593010000000001E-3</v>
      </c>
      <c r="E1793" s="20">
        <v>37.138548419999999</v>
      </c>
      <c r="F1793" s="20">
        <v>42.894240060000001</v>
      </c>
      <c r="G1793" s="20">
        <v>49.337966909999999</v>
      </c>
      <c r="H1793" s="20">
        <v>11.012516590000001</v>
      </c>
      <c r="I1793" s="20">
        <v>21.07220483</v>
      </c>
      <c r="J1793" s="20">
        <v>24.372304100000001</v>
      </c>
      <c r="K1793" s="21" t="s">
        <v>1950</v>
      </c>
    </row>
    <row r="1794" spans="1:11" ht="20" customHeight="1">
      <c r="A1794" s="2" t="s">
        <v>1949</v>
      </c>
      <c r="B1794" s="20">
        <v>-1.2113539010000001</v>
      </c>
      <c r="C1794" s="22">
        <v>1.0399999999999999E-44</v>
      </c>
      <c r="D1794" s="22">
        <v>2.2200000000000002E-43</v>
      </c>
      <c r="E1794" s="20">
        <v>1466.4099570000001</v>
      </c>
      <c r="F1794" s="20">
        <v>1287.986506</v>
      </c>
      <c r="G1794" s="20">
        <v>1251.8074859999999</v>
      </c>
      <c r="H1794" s="20">
        <v>582.09016280000003</v>
      </c>
      <c r="I1794" s="20">
        <v>581.91704110000001</v>
      </c>
      <c r="J1794" s="20">
        <v>565.64055759999997</v>
      </c>
      <c r="K1794" s="21" t="s">
        <v>1948</v>
      </c>
    </row>
    <row r="1795" spans="1:11" ht="20" customHeight="1">
      <c r="A1795" s="2" t="s">
        <v>1947</v>
      </c>
      <c r="B1795" s="20">
        <v>-1.2115281410000001</v>
      </c>
      <c r="C1795" s="22">
        <v>5.02E-5</v>
      </c>
      <c r="D1795" s="20">
        <v>1.35852E-4</v>
      </c>
      <c r="E1795" s="20">
        <v>64.148401820000004</v>
      </c>
      <c r="F1795" s="20">
        <v>60.283796840000001</v>
      </c>
      <c r="G1795" s="20">
        <v>89.496777190000003</v>
      </c>
      <c r="H1795" s="20">
        <v>33.824158109999999</v>
      </c>
      <c r="I1795" s="20">
        <v>30.797837829999999</v>
      </c>
      <c r="J1795" s="20">
        <v>27.41884211</v>
      </c>
      <c r="K1795" s="21" t="s">
        <v>1946</v>
      </c>
    </row>
    <row r="1796" spans="1:11" ht="20" customHeight="1">
      <c r="A1796" s="2" t="s">
        <v>1945</v>
      </c>
      <c r="B1796" s="20">
        <v>-1.213009147</v>
      </c>
      <c r="C1796" s="22">
        <v>4.3400000000000003E-27</v>
      </c>
      <c r="D1796" s="22">
        <v>5.26E-26</v>
      </c>
      <c r="E1796" s="20">
        <v>600.96923809999998</v>
      </c>
      <c r="F1796" s="20">
        <v>546.03208299999994</v>
      </c>
      <c r="G1796" s="20">
        <v>555.33897639999998</v>
      </c>
      <c r="H1796" s="20">
        <v>258.7941399</v>
      </c>
      <c r="I1796" s="20">
        <v>244.76176380000001</v>
      </c>
      <c r="J1796" s="20">
        <v>229.5058636</v>
      </c>
      <c r="K1796" s="21" t="s">
        <v>1944</v>
      </c>
    </row>
    <row r="1797" spans="1:11" ht="20" customHeight="1">
      <c r="A1797" s="2" t="s">
        <v>1943</v>
      </c>
      <c r="B1797" s="20">
        <v>-1.21502431</v>
      </c>
      <c r="C1797" s="22">
        <v>1.7499999999999998E-5</v>
      </c>
      <c r="D1797" s="22">
        <v>4.99E-5</v>
      </c>
      <c r="E1797" s="20">
        <v>92.283665780000007</v>
      </c>
      <c r="F1797" s="20">
        <v>125.2048088</v>
      </c>
      <c r="G1797" s="20">
        <v>81.465015140000006</v>
      </c>
      <c r="H1797" s="20">
        <v>56.63579962</v>
      </c>
      <c r="I1797" s="20">
        <v>28.366429579999998</v>
      </c>
      <c r="J1797" s="20">
        <v>43.667044850000003</v>
      </c>
      <c r="K1797" s="21" t="s">
        <v>1942</v>
      </c>
    </row>
    <row r="1798" spans="1:11" ht="20" customHeight="1">
      <c r="A1798" s="2" t="s">
        <v>1941</v>
      </c>
      <c r="B1798" s="20">
        <v>-1.215436113</v>
      </c>
      <c r="C1798" s="22">
        <v>1.16E-126</v>
      </c>
      <c r="D1798" s="22">
        <v>1.2799999999999999E-124</v>
      </c>
      <c r="E1798" s="24">
        <v>28470.636299999998</v>
      </c>
      <c r="F1798" s="23">
        <v>30122.190259999999</v>
      </c>
      <c r="G1798" s="23">
        <v>30108.781159999999</v>
      </c>
      <c r="H1798" s="23">
        <v>12758.000470000001</v>
      </c>
      <c r="I1798" s="23">
        <v>13195.252570000001</v>
      </c>
      <c r="J1798" s="23">
        <v>12240.989729999999</v>
      </c>
      <c r="K1798" s="21" t="s">
        <v>1940</v>
      </c>
    </row>
    <row r="1799" spans="1:11" ht="20" customHeight="1">
      <c r="A1799" s="2" t="s">
        <v>1939</v>
      </c>
      <c r="B1799" s="20">
        <v>-1.2157490040000001</v>
      </c>
      <c r="C1799" s="20">
        <v>1.6867049999999999E-3</v>
      </c>
      <c r="D1799" s="20">
        <v>3.5809050000000001E-3</v>
      </c>
      <c r="E1799" s="20">
        <v>45.016422329999997</v>
      </c>
      <c r="F1799" s="20">
        <v>35.938417350000002</v>
      </c>
      <c r="G1799" s="20">
        <v>36.71662654</v>
      </c>
      <c r="H1799" s="20">
        <v>14.94555823</v>
      </c>
      <c r="I1799" s="20">
        <v>19.451266</v>
      </c>
      <c r="J1799" s="20">
        <v>16.248202729999999</v>
      </c>
      <c r="K1799" s="21" t="s">
        <v>1938</v>
      </c>
    </row>
    <row r="1800" spans="1:11" ht="20" customHeight="1">
      <c r="A1800" s="2" t="s">
        <v>1937</v>
      </c>
      <c r="B1800" s="20">
        <v>-1.2177741660000001</v>
      </c>
      <c r="C1800" s="22">
        <v>5.4800000000000002E-20</v>
      </c>
      <c r="D1800" s="22">
        <v>4.8699999999999999E-19</v>
      </c>
      <c r="E1800" s="20">
        <v>449.03881269999999</v>
      </c>
      <c r="F1800" s="20">
        <v>421.98657789999999</v>
      </c>
      <c r="G1800" s="20">
        <v>369.46105460000001</v>
      </c>
      <c r="H1800" s="20">
        <v>169.9073989</v>
      </c>
      <c r="I1800" s="20">
        <v>171.8195163</v>
      </c>
      <c r="J1800" s="20">
        <v>192.9474075</v>
      </c>
      <c r="K1800" s="21" t="s">
        <v>1936</v>
      </c>
    </row>
    <row r="1801" spans="1:11" ht="20" customHeight="1">
      <c r="A1801" s="2" t="s">
        <v>1935</v>
      </c>
      <c r="B1801" s="20">
        <v>-1.2184145630000001</v>
      </c>
      <c r="C1801" s="22">
        <v>1.45E-49</v>
      </c>
      <c r="D1801" s="22">
        <v>3.6200000000000001E-48</v>
      </c>
      <c r="E1801" s="20">
        <v>1982.9734040000001</v>
      </c>
      <c r="F1801" s="20">
        <v>1648.5299829999999</v>
      </c>
      <c r="G1801" s="20">
        <v>1885.169294</v>
      </c>
      <c r="H1801" s="20">
        <v>793.6878031</v>
      </c>
      <c r="I1801" s="20">
        <v>765.0831293</v>
      </c>
      <c r="J1801" s="20">
        <v>813.42564930000003</v>
      </c>
      <c r="K1801" s="21" t="s">
        <v>1934</v>
      </c>
    </row>
    <row r="1802" spans="1:11" ht="20" customHeight="1">
      <c r="A1802" s="2" t="s">
        <v>1933</v>
      </c>
      <c r="B1802" s="20">
        <v>-1.2201336309999999</v>
      </c>
      <c r="C1802" s="22">
        <v>7.0500000000000005E-10</v>
      </c>
      <c r="D1802" s="22">
        <v>3.2299999999999998E-9</v>
      </c>
      <c r="E1802" s="20">
        <v>193.570616</v>
      </c>
      <c r="F1802" s="20">
        <v>147.23158079999999</v>
      </c>
      <c r="G1802" s="20">
        <v>176.6987652</v>
      </c>
      <c r="H1802" s="20">
        <v>83.380482779999994</v>
      </c>
      <c r="I1802" s="20">
        <v>66.458492160000006</v>
      </c>
      <c r="J1802" s="20">
        <v>72.101399630000003</v>
      </c>
      <c r="K1802" s="21" t="s">
        <v>1932</v>
      </c>
    </row>
    <row r="1803" spans="1:11" ht="20" customHeight="1">
      <c r="A1803" s="2" t="s">
        <v>1931</v>
      </c>
      <c r="B1803" s="20">
        <v>-1.221267192</v>
      </c>
      <c r="C1803" s="20">
        <v>1.1313032000000001E-2</v>
      </c>
      <c r="D1803" s="20">
        <v>2.0700778999999999E-2</v>
      </c>
      <c r="E1803" s="20">
        <v>20.257390050000001</v>
      </c>
      <c r="F1803" s="20">
        <v>31.30120221</v>
      </c>
      <c r="G1803" s="20">
        <v>25.242680750000002</v>
      </c>
      <c r="H1803" s="20">
        <v>11.012516590000001</v>
      </c>
      <c r="I1803" s="20">
        <v>8.915163583</v>
      </c>
      <c r="J1803" s="20">
        <v>13.20166472</v>
      </c>
      <c r="K1803" s="21" t="s">
        <v>1930</v>
      </c>
    </row>
    <row r="1804" spans="1:11" ht="20" customHeight="1">
      <c r="A1804" s="2" t="s">
        <v>1929</v>
      </c>
      <c r="B1804" s="20">
        <v>-1.2228192680000001</v>
      </c>
      <c r="C1804" s="22">
        <v>6.3900000000000002E-33</v>
      </c>
      <c r="D1804" s="22">
        <v>9.5899999999999996E-32</v>
      </c>
      <c r="E1804" s="23">
        <v>705.63242000000002</v>
      </c>
      <c r="F1804" s="20">
        <v>678.19271449999997</v>
      </c>
      <c r="G1804" s="20">
        <v>744.65908200000001</v>
      </c>
      <c r="H1804" s="20">
        <v>292.6182981</v>
      </c>
      <c r="I1804" s="20">
        <v>299.87368420000001</v>
      </c>
      <c r="J1804" s="20">
        <v>320.90200399999998</v>
      </c>
      <c r="K1804" s="21" t="s">
        <v>1928</v>
      </c>
    </row>
    <row r="1805" spans="1:11" ht="20" customHeight="1">
      <c r="A1805" s="2" t="s">
        <v>1927</v>
      </c>
      <c r="B1805" s="20">
        <v>-1.223629732</v>
      </c>
      <c r="C1805" s="22">
        <v>1.6300000000000001E-66</v>
      </c>
      <c r="D1805" s="22">
        <v>6.1899999999999996E-65</v>
      </c>
      <c r="E1805" s="23">
        <v>14332.10346</v>
      </c>
      <c r="F1805" s="23">
        <v>11622.02045</v>
      </c>
      <c r="G1805" s="23">
        <v>12401.04061</v>
      </c>
      <c r="H1805" s="20">
        <v>5555.8146210000004</v>
      </c>
      <c r="I1805" s="20">
        <v>5661.1288750000003</v>
      </c>
      <c r="J1805" s="20">
        <v>5204.5024380000004</v>
      </c>
      <c r="K1805" s="21" t="s">
        <v>1926</v>
      </c>
    </row>
    <row r="1806" spans="1:11" ht="20" customHeight="1">
      <c r="A1806" s="2" t="s">
        <v>1925</v>
      </c>
      <c r="B1806" s="20">
        <v>-1.2241862189999999</v>
      </c>
      <c r="C1806" s="20">
        <v>1.768897E-3</v>
      </c>
      <c r="D1806" s="20">
        <v>3.738126E-3</v>
      </c>
      <c r="E1806" s="20">
        <v>57.395938469999997</v>
      </c>
      <c r="F1806" s="20">
        <v>54.487277919999997</v>
      </c>
      <c r="G1806" s="20">
        <v>25.242680750000002</v>
      </c>
      <c r="H1806" s="20">
        <v>18.091991549999999</v>
      </c>
      <c r="I1806" s="20">
        <v>19.451266</v>
      </c>
      <c r="J1806" s="20">
        <v>21.325766089999998</v>
      </c>
      <c r="K1806" s="21" t="s">
        <v>1924</v>
      </c>
    </row>
    <row r="1807" spans="1:11" ht="20" customHeight="1">
      <c r="A1807" s="2" t="s">
        <v>1923</v>
      </c>
      <c r="B1807" s="20">
        <v>-1.224325331</v>
      </c>
      <c r="C1807" s="22">
        <v>1.4899999999999999E-85</v>
      </c>
      <c r="D1807" s="22">
        <v>8.0699999999999999E-84</v>
      </c>
      <c r="E1807" s="20">
        <v>4326.0781859999997</v>
      </c>
      <c r="F1807" s="20">
        <v>4236.0960320000004</v>
      </c>
      <c r="G1807" s="20">
        <v>4488.6075950000004</v>
      </c>
      <c r="H1807" s="23">
        <v>1816.27863</v>
      </c>
      <c r="I1807" s="20">
        <v>1787.8955329999999</v>
      </c>
      <c r="J1807" s="20">
        <v>1986.3427839999999</v>
      </c>
      <c r="K1807" s="21" t="s">
        <v>1922</v>
      </c>
    </row>
    <row r="1808" spans="1:11" ht="20" customHeight="1">
      <c r="A1808" s="2" t="s">
        <v>1921</v>
      </c>
      <c r="B1808" s="20">
        <v>-1.2254065999999999</v>
      </c>
      <c r="C1808" s="20">
        <v>3.932077E-3</v>
      </c>
      <c r="D1808" s="20">
        <v>7.8314439999999999E-3</v>
      </c>
      <c r="E1808" s="20">
        <v>43.891011769999999</v>
      </c>
      <c r="F1808" s="20">
        <v>55.646581699999999</v>
      </c>
      <c r="G1808" s="20">
        <v>36.71662654</v>
      </c>
      <c r="H1808" s="20">
        <v>7.0794749530000001</v>
      </c>
      <c r="I1808" s="20">
        <v>23.503613080000001</v>
      </c>
      <c r="J1808" s="20">
        <v>28.43435478</v>
      </c>
      <c r="K1808" s="21" t="s">
        <v>1920</v>
      </c>
    </row>
    <row r="1809" spans="1:11" ht="20" customHeight="1">
      <c r="A1809" s="2" t="s">
        <v>1919</v>
      </c>
      <c r="B1809" s="20">
        <v>-1.226385144</v>
      </c>
      <c r="C1809" s="22">
        <v>6.36E-8</v>
      </c>
      <c r="D1809" s="22">
        <v>2.41E-7</v>
      </c>
      <c r="E1809" s="20">
        <v>109.1648242</v>
      </c>
      <c r="F1809" s="20">
        <v>132.16063149999999</v>
      </c>
      <c r="G1809" s="20">
        <v>150.30868989999999</v>
      </c>
      <c r="H1809" s="20">
        <v>47.196499690000003</v>
      </c>
      <c r="I1809" s="20">
        <v>61.595675659999998</v>
      </c>
      <c r="J1809" s="20">
        <v>58.899734909999999</v>
      </c>
      <c r="K1809" s="21" t="s">
        <v>1918</v>
      </c>
    </row>
    <row r="1810" spans="1:11" ht="20" customHeight="1">
      <c r="A1810" s="2" t="s">
        <v>1917</v>
      </c>
      <c r="B1810" s="20">
        <v>-1.2264678979999999</v>
      </c>
      <c r="C1810" s="22">
        <v>8.4399999999999996E-70</v>
      </c>
      <c r="D1810" s="22">
        <v>3.4299999999999998E-68</v>
      </c>
      <c r="E1810" s="20">
        <v>6158.2465750000001</v>
      </c>
      <c r="F1810" s="20">
        <v>5759.421206</v>
      </c>
      <c r="G1810" s="20">
        <v>5095.5793270000004</v>
      </c>
      <c r="H1810" s="20">
        <v>2466.8037169999998</v>
      </c>
      <c r="I1810" s="20">
        <v>2368.1916350000001</v>
      </c>
      <c r="J1810" s="20">
        <v>2436.2148969999998</v>
      </c>
      <c r="K1810" s="21" t="s">
        <v>1916</v>
      </c>
    </row>
    <row r="1811" spans="1:11" ht="20" customHeight="1">
      <c r="A1811" s="2" t="s">
        <v>1915</v>
      </c>
      <c r="B1811" s="20">
        <v>-1.2284185240000001</v>
      </c>
      <c r="C1811" s="20">
        <v>3.8153039999999998E-3</v>
      </c>
      <c r="D1811" s="20">
        <v>7.6158240000000002E-3</v>
      </c>
      <c r="E1811" s="20">
        <v>38.263958979999998</v>
      </c>
      <c r="F1811" s="20">
        <v>54.487277919999997</v>
      </c>
      <c r="G1811" s="20">
        <v>37.864021119999997</v>
      </c>
      <c r="H1811" s="20">
        <v>31.464333119999999</v>
      </c>
      <c r="I1811" s="20">
        <v>10.536102420000001</v>
      </c>
      <c r="J1811" s="20">
        <v>13.20166472</v>
      </c>
      <c r="K1811" s="21" t="s">
        <v>1914</v>
      </c>
    </row>
    <row r="1812" spans="1:11" ht="20" customHeight="1">
      <c r="A1812" s="2" t="s">
        <v>1913</v>
      </c>
      <c r="B1812" s="20">
        <v>-1.2288353620000001</v>
      </c>
      <c r="C1812" s="20">
        <v>5.8486179999999999E-3</v>
      </c>
      <c r="D1812" s="20">
        <v>1.1304224E-2</v>
      </c>
      <c r="E1812" s="20">
        <v>34.887727310000002</v>
      </c>
      <c r="F1812" s="20">
        <v>32.460505990000001</v>
      </c>
      <c r="G1812" s="20">
        <v>29.832259059999998</v>
      </c>
      <c r="H1812" s="20">
        <v>18.091991549999999</v>
      </c>
      <c r="I1812" s="20">
        <v>7.2942247499999997</v>
      </c>
      <c r="J1812" s="20">
        <v>16.248202729999999</v>
      </c>
      <c r="K1812" s="21" t="s">
        <v>1912</v>
      </c>
    </row>
    <row r="1813" spans="1:11" ht="20" customHeight="1">
      <c r="A1813" s="2" t="s">
        <v>1911</v>
      </c>
      <c r="B1813" s="20">
        <v>-1.231051678</v>
      </c>
      <c r="C1813" s="22">
        <v>7.8199999999999999E-8</v>
      </c>
      <c r="D1813" s="22">
        <v>2.9400000000000001E-7</v>
      </c>
      <c r="E1813" s="20">
        <v>1320.106585</v>
      </c>
      <c r="F1813" s="20">
        <v>877.59296559999996</v>
      </c>
      <c r="G1813" s="20">
        <v>839.89283209999996</v>
      </c>
      <c r="H1813" s="20">
        <v>390.94433909999998</v>
      </c>
      <c r="I1813" s="20">
        <v>467.64085340000003</v>
      </c>
      <c r="J1813" s="20">
        <v>435.65493579999998</v>
      </c>
      <c r="K1813" s="21" t="s">
        <v>1910</v>
      </c>
    </row>
    <row r="1814" spans="1:11" ht="20" customHeight="1">
      <c r="A1814" s="2" t="s">
        <v>1909</v>
      </c>
      <c r="B1814" s="20">
        <v>-1.2314351240000001</v>
      </c>
      <c r="C1814" s="25">
        <v>2.6E-28</v>
      </c>
      <c r="D1814" s="22">
        <v>3.3199999999999998E-27</v>
      </c>
      <c r="E1814" s="20">
        <v>659.49058709999997</v>
      </c>
      <c r="F1814" s="20">
        <v>602.83796840000002</v>
      </c>
      <c r="G1814" s="20">
        <v>626.47744039999998</v>
      </c>
      <c r="H1814" s="20">
        <v>293.40490640000002</v>
      </c>
      <c r="I1814" s="20">
        <v>269.07584630000002</v>
      </c>
      <c r="J1814" s="20">
        <v>239.66099030000001</v>
      </c>
      <c r="K1814" s="21" t="s">
        <v>1908</v>
      </c>
    </row>
    <row r="1815" spans="1:11" ht="20" customHeight="1">
      <c r="A1815" s="2" t="s">
        <v>1907</v>
      </c>
      <c r="B1815" s="20">
        <v>-1.231522378</v>
      </c>
      <c r="C1815" s="22">
        <v>3.8600000000000001E-14</v>
      </c>
      <c r="D1815" s="22">
        <v>2.4700000000000001E-13</v>
      </c>
      <c r="E1815" s="20">
        <v>264.47148120000003</v>
      </c>
      <c r="F1815" s="20">
        <v>228.38284569999999</v>
      </c>
      <c r="G1815" s="20">
        <v>246.68983460000001</v>
      </c>
      <c r="H1815" s="20">
        <v>95.966216029999998</v>
      </c>
      <c r="I1815" s="20">
        <v>106.17149360000001</v>
      </c>
      <c r="J1815" s="20">
        <v>113.7374191</v>
      </c>
      <c r="K1815" s="21" t="s">
        <v>1906</v>
      </c>
    </row>
    <row r="1816" spans="1:11" ht="20" customHeight="1">
      <c r="A1816" s="2" t="s">
        <v>1905</v>
      </c>
      <c r="B1816" s="20">
        <v>-1.2317013450000001</v>
      </c>
      <c r="C1816" s="22">
        <v>2.2200000000000001E-16</v>
      </c>
      <c r="D1816" s="22">
        <v>1.64E-15</v>
      </c>
      <c r="E1816" s="20">
        <v>293.73215570000002</v>
      </c>
      <c r="F1816" s="20">
        <v>383.72955300000001</v>
      </c>
      <c r="G1816" s="20">
        <v>406.17768109999997</v>
      </c>
      <c r="H1816" s="20">
        <v>146.30914899999999</v>
      </c>
      <c r="I1816" s="20">
        <v>158.85200570000001</v>
      </c>
      <c r="J1816" s="20">
        <v>156.3889513</v>
      </c>
      <c r="K1816" s="21" t="s">
        <v>1904</v>
      </c>
    </row>
    <row r="1817" spans="1:11" ht="20" customHeight="1">
      <c r="A1817" s="2" t="s">
        <v>1903</v>
      </c>
      <c r="B1817" s="20">
        <v>-1.2323577880000001</v>
      </c>
      <c r="C1817" s="22">
        <v>8.2699999999999996E-11</v>
      </c>
      <c r="D1817" s="22">
        <v>4.1099999999999998E-10</v>
      </c>
      <c r="E1817" s="20">
        <v>1877.1848110000001</v>
      </c>
      <c r="F1817" s="20">
        <v>1214.9503669999999</v>
      </c>
      <c r="G1817" s="20">
        <v>1617.8263569999999</v>
      </c>
      <c r="H1817" s="20">
        <v>656.81795399999999</v>
      </c>
      <c r="I1817" s="20">
        <v>634.59755319999999</v>
      </c>
      <c r="J1817" s="20">
        <v>713.90540759999999</v>
      </c>
      <c r="K1817" s="21" t="s">
        <v>1902</v>
      </c>
    </row>
    <row r="1818" spans="1:11" ht="20" customHeight="1">
      <c r="A1818" s="2" t="s">
        <v>1901</v>
      </c>
      <c r="B1818" s="20">
        <v>-1.2325928930000001</v>
      </c>
      <c r="C1818" s="22">
        <v>1.1300000000000001E-56</v>
      </c>
      <c r="D1818" s="22">
        <v>3.3899999999999998E-55</v>
      </c>
      <c r="E1818" s="20">
        <v>1467.5353680000001</v>
      </c>
      <c r="F1818" s="20">
        <v>1450.2890359999999</v>
      </c>
      <c r="G1818" s="20">
        <v>1372.283917</v>
      </c>
      <c r="H1818" s="20">
        <v>613.55449590000001</v>
      </c>
      <c r="I1818" s="20">
        <v>609.47300129999996</v>
      </c>
      <c r="J1818" s="20">
        <v>602.19901379999999</v>
      </c>
      <c r="K1818" s="21" t="s">
        <v>1900</v>
      </c>
    </row>
    <row r="1819" spans="1:11" ht="20" customHeight="1">
      <c r="A1819" s="2" t="s">
        <v>1899</v>
      </c>
      <c r="B1819" s="20">
        <v>-1.233203799</v>
      </c>
      <c r="C1819" s="22">
        <v>1.64E-51</v>
      </c>
      <c r="D1819" s="22">
        <v>4.2899999999999997E-50</v>
      </c>
      <c r="E1819" s="23">
        <v>22385.541410000002</v>
      </c>
      <c r="F1819" s="23">
        <v>16768.16995</v>
      </c>
      <c r="G1819" s="23">
        <v>21244.01064</v>
      </c>
      <c r="H1819" s="20">
        <v>8852.4901250000003</v>
      </c>
      <c r="I1819" s="20">
        <v>8633.1202259999991</v>
      </c>
      <c r="J1819" s="20">
        <v>8204.3268680000001</v>
      </c>
      <c r="K1819" s="21" t="s">
        <v>1898</v>
      </c>
    </row>
    <row r="1820" spans="1:11" ht="20" customHeight="1">
      <c r="A1820" s="2" t="s">
        <v>1897</v>
      </c>
      <c r="B1820" s="20">
        <v>-1.233414987</v>
      </c>
      <c r="C1820" s="22">
        <v>1.5200000000000001E-106</v>
      </c>
      <c r="D1820" s="22">
        <v>1.19E-104</v>
      </c>
      <c r="E1820" s="20">
        <v>4663.7013530000004</v>
      </c>
      <c r="F1820" s="20">
        <v>4726.4815330000001</v>
      </c>
      <c r="G1820" s="20">
        <v>4674.4855159999997</v>
      </c>
      <c r="H1820" s="20">
        <v>2056.9807780000001</v>
      </c>
      <c r="I1820" s="20">
        <v>1942.6951919999999</v>
      </c>
      <c r="J1820" s="20">
        <v>1981.2652210000001</v>
      </c>
      <c r="K1820" s="21" t="s">
        <v>1896</v>
      </c>
    </row>
    <row r="1821" spans="1:11" ht="20" customHeight="1">
      <c r="A1821" s="2" t="s">
        <v>1895</v>
      </c>
      <c r="B1821" s="20">
        <v>-1.233842036</v>
      </c>
      <c r="C1821" s="22">
        <v>1.31E-20</v>
      </c>
      <c r="D1821" s="25">
        <v>1.2000000000000001E-19</v>
      </c>
      <c r="E1821" s="20">
        <v>497.43146669999999</v>
      </c>
      <c r="F1821" s="20">
        <v>450.96917250000001</v>
      </c>
      <c r="G1821" s="20">
        <v>384.37718410000002</v>
      </c>
      <c r="H1821" s="20">
        <v>187.2127821</v>
      </c>
      <c r="I1821" s="20">
        <v>183.16608819999999</v>
      </c>
      <c r="J1821" s="20">
        <v>197.00945809999999</v>
      </c>
      <c r="K1821" s="21" t="s">
        <v>1894</v>
      </c>
    </row>
    <row r="1822" spans="1:11" ht="20" customHeight="1">
      <c r="A1822" s="2" t="s">
        <v>1893</v>
      </c>
      <c r="B1822" s="20">
        <v>-1.233873529</v>
      </c>
      <c r="C1822" s="20">
        <v>2.3752699999999999E-4</v>
      </c>
      <c r="D1822" s="20">
        <v>5.8365299999999995E-4</v>
      </c>
      <c r="E1822" s="20">
        <v>57.395938469999997</v>
      </c>
      <c r="F1822" s="20">
        <v>67.239619559999994</v>
      </c>
      <c r="G1822" s="20">
        <v>44.748388599999998</v>
      </c>
      <c r="H1822" s="20">
        <v>23.598249840000001</v>
      </c>
      <c r="I1822" s="20">
        <v>19.451266</v>
      </c>
      <c r="J1822" s="20">
        <v>29.449867449999999</v>
      </c>
      <c r="K1822" s="21" t="s">
        <v>1892</v>
      </c>
    </row>
    <row r="1823" spans="1:11" ht="20" customHeight="1">
      <c r="A1823" s="2" t="s">
        <v>1891</v>
      </c>
      <c r="B1823" s="20">
        <v>-1.233923543</v>
      </c>
      <c r="C1823" s="22">
        <v>1.8100000000000001E-41</v>
      </c>
      <c r="D1823" s="22">
        <v>3.4899999999999998E-40</v>
      </c>
      <c r="E1823" s="20">
        <v>1141.1663060000001</v>
      </c>
      <c r="F1823" s="20">
        <v>1165.1003040000001</v>
      </c>
      <c r="G1823" s="20">
        <v>1366.5469439999999</v>
      </c>
      <c r="H1823" s="20">
        <v>530.9606215</v>
      </c>
      <c r="I1823" s="20">
        <v>511.40620189999999</v>
      </c>
      <c r="J1823" s="20">
        <v>518.92697480000004</v>
      </c>
      <c r="K1823" s="21" t="s">
        <v>1890</v>
      </c>
    </row>
    <row r="1824" spans="1:11" ht="20" customHeight="1">
      <c r="A1824" s="2" t="s">
        <v>1889</v>
      </c>
      <c r="B1824" s="20">
        <v>-1.234244962</v>
      </c>
      <c r="C1824" s="22">
        <v>1.19E-15</v>
      </c>
      <c r="D1824" s="22">
        <v>8.3400000000000006E-15</v>
      </c>
      <c r="E1824" s="23">
        <v>32100.085350000001</v>
      </c>
      <c r="F1824" s="23">
        <v>24128.589690000001</v>
      </c>
      <c r="G1824" s="23">
        <v>24169.866819999999</v>
      </c>
      <c r="H1824" s="23">
        <v>10476.83632</v>
      </c>
      <c r="I1824" s="23">
        <v>11988.463610000001</v>
      </c>
      <c r="J1824" s="23">
        <v>11709.876609999999</v>
      </c>
      <c r="K1824" s="21" t="s">
        <v>1888</v>
      </c>
    </row>
    <row r="1825" spans="1:11" ht="20" customHeight="1">
      <c r="A1825" s="2" t="s">
        <v>1887</v>
      </c>
      <c r="B1825" s="20">
        <v>-1.235379711</v>
      </c>
      <c r="C1825" s="22">
        <v>4.99E-5</v>
      </c>
      <c r="D1825" s="20">
        <v>1.3533299999999999E-4</v>
      </c>
      <c r="E1825" s="20">
        <v>66.399222940000001</v>
      </c>
      <c r="F1825" s="20">
        <v>61.443100630000004</v>
      </c>
      <c r="G1825" s="20">
        <v>60.811912710000001</v>
      </c>
      <c r="H1825" s="20">
        <v>26.744683160000001</v>
      </c>
      <c r="I1825" s="20">
        <v>25.124551919999998</v>
      </c>
      <c r="J1825" s="20">
        <v>28.43435478</v>
      </c>
      <c r="K1825" s="21" t="s">
        <v>1886</v>
      </c>
    </row>
    <row r="1826" spans="1:11" ht="20" customHeight="1">
      <c r="A1826" s="2" t="s">
        <v>1885</v>
      </c>
      <c r="B1826" s="20">
        <v>-1.237032476</v>
      </c>
      <c r="C1826" s="22">
        <v>8.42E-120</v>
      </c>
      <c r="D1826" s="22">
        <v>8.0799999999999991E-118</v>
      </c>
      <c r="E1826" s="23">
        <v>11496.06885</v>
      </c>
      <c r="F1826" s="23">
        <v>11571.01108</v>
      </c>
      <c r="G1826" s="23">
        <v>11774.563169999999</v>
      </c>
      <c r="H1826" s="20">
        <v>4916.3020509999997</v>
      </c>
      <c r="I1826" s="20">
        <v>5166.7425309999999</v>
      </c>
      <c r="J1826" s="20">
        <v>4693.6995649999999</v>
      </c>
      <c r="K1826" s="21" t="s">
        <v>1884</v>
      </c>
    </row>
    <row r="1827" spans="1:11" ht="20" customHeight="1">
      <c r="A1827" s="2" t="s">
        <v>1883</v>
      </c>
      <c r="B1827" s="20">
        <v>-1.2386597029999999</v>
      </c>
      <c r="C1827" s="22">
        <v>2.66E-8</v>
      </c>
      <c r="D1827" s="22">
        <v>1.05E-7</v>
      </c>
      <c r="E1827" s="20">
        <v>110.2902347</v>
      </c>
      <c r="F1827" s="20">
        <v>154.18740349999999</v>
      </c>
      <c r="G1827" s="20">
        <v>165.2248194</v>
      </c>
      <c r="H1827" s="20">
        <v>66.861707890000005</v>
      </c>
      <c r="I1827" s="20">
        <v>55.111920329999997</v>
      </c>
      <c r="J1827" s="20">
        <v>59.915247579999999</v>
      </c>
      <c r="K1827" s="21" t="s">
        <v>1882</v>
      </c>
    </row>
    <row r="1828" spans="1:11" ht="20" customHeight="1">
      <c r="A1828" s="2" t="s">
        <v>1881</v>
      </c>
      <c r="B1828" s="20">
        <v>-1.2396304840000001</v>
      </c>
      <c r="C1828" s="22">
        <v>1.1700000000000001E-119</v>
      </c>
      <c r="D1828" s="22">
        <v>1.11E-117</v>
      </c>
      <c r="E1828" s="23">
        <v>19574.26584</v>
      </c>
      <c r="F1828" s="23">
        <v>18166.29032</v>
      </c>
      <c r="G1828" s="23">
        <v>18891.851750000002</v>
      </c>
      <c r="H1828" s="20">
        <v>8381.3117359999997</v>
      </c>
      <c r="I1828" s="20">
        <v>7805.6309520000004</v>
      </c>
      <c r="J1828" s="20">
        <v>7793.0442359999997</v>
      </c>
      <c r="K1828" s="21" t="s">
        <v>1880</v>
      </c>
    </row>
    <row r="1829" spans="1:11" ht="20" customHeight="1">
      <c r="A1829" s="2" t="s">
        <v>1879</v>
      </c>
      <c r="B1829" s="20">
        <v>-1.240707073</v>
      </c>
      <c r="C1829" s="20">
        <v>1.4669399999999999E-3</v>
      </c>
      <c r="D1829" s="20">
        <v>3.150141E-3</v>
      </c>
      <c r="E1829" s="20">
        <v>41.640190660000002</v>
      </c>
      <c r="F1829" s="20">
        <v>40.575632489999997</v>
      </c>
      <c r="G1829" s="20">
        <v>43.600994020000002</v>
      </c>
      <c r="H1829" s="20">
        <v>24.384858170000001</v>
      </c>
      <c r="I1829" s="20">
        <v>17.01985775</v>
      </c>
      <c r="J1829" s="20">
        <v>11.170639380000001</v>
      </c>
      <c r="K1829" s="21" t="s">
        <v>1878</v>
      </c>
    </row>
    <row r="1830" spans="1:11" ht="20" customHeight="1">
      <c r="A1830" s="2" t="s">
        <v>1877</v>
      </c>
      <c r="B1830" s="20">
        <v>-1.2407484</v>
      </c>
      <c r="C1830" s="22">
        <v>1.8699999999999998E-49</v>
      </c>
      <c r="D1830" s="22">
        <v>4.6200000000000001E-48</v>
      </c>
      <c r="E1830" s="20">
        <v>1811.9109989999999</v>
      </c>
      <c r="F1830" s="20">
        <v>1762.141754</v>
      </c>
      <c r="G1830" s="20">
        <v>1515.708239</v>
      </c>
      <c r="H1830" s="20">
        <v>704.01445369999999</v>
      </c>
      <c r="I1830" s="20">
        <v>741.57951619999994</v>
      </c>
      <c r="J1830" s="20">
        <v>707.81233159999999</v>
      </c>
      <c r="K1830" s="21" t="s">
        <v>1876</v>
      </c>
    </row>
    <row r="1831" spans="1:11" ht="20" customHeight="1">
      <c r="A1831" s="2" t="s">
        <v>1875</v>
      </c>
      <c r="B1831" s="20">
        <v>-1.2424157039999999</v>
      </c>
      <c r="C1831" s="25">
        <v>1.3E-94</v>
      </c>
      <c r="D1831" s="22">
        <v>8.6900000000000005E-93</v>
      </c>
      <c r="E1831" s="20">
        <v>3695.8482730000001</v>
      </c>
      <c r="F1831" s="23">
        <v>3469.7962299999999</v>
      </c>
      <c r="G1831" s="20">
        <v>3574.1341149999998</v>
      </c>
      <c r="H1831" s="20">
        <v>1532.3130229999999</v>
      </c>
      <c r="I1831" s="20">
        <v>1512.3359310000001</v>
      </c>
      <c r="J1831" s="20">
        <v>1493.819139</v>
      </c>
      <c r="K1831" s="21" t="s">
        <v>1874</v>
      </c>
    </row>
    <row r="1832" spans="1:11" ht="20" customHeight="1">
      <c r="A1832" s="2" t="s">
        <v>1873</v>
      </c>
      <c r="B1832" s="20">
        <v>-1.242445274</v>
      </c>
      <c r="C1832" s="22">
        <v>4.8599999999999998E-48</v>
      </c>
      <c r="D1832" s="22">
        <v>1.16E-46</v>
      </c>
      <c r="E1832" s="20">
        <v>1433.7730509999999</v>
      </c>
      <c r="F1832" s="20">
        <v>1259.003911</v>
      </c>
      <c r="G1832" s="20">
        <v>1368.841733</v>
      </c>
      <c r="H1832" s="20">
        <v>606.47502099999997</v>
      </c>
      <c r="I1832" s="20">
        <v>547.87732559999995</v>
      </c>
      <c r="J1832" s="20">
        <v>561.57850699999995</v>
      </c>
      <c r="K1832" s="21" t="s">
        <v>1872</v>
      </c>
    </row>
    <row r="1833" spans="1:11" ht="20" customHeight="1">
      <c r="A1833" s="2" t="s">
        <v>1871</v>
      </c>
      <c r="B1833" s="20">
        <v>-1.2431214559999999</v>
      </c>
      <c r="C1833" s="22">
        <v>4.2700000000000001E-5</v>
      </c>
      <c r="D1833" s="20">
        <v>1.16771E-4</v>
      </c>
      <c r="E1833" s="20">
        <v>74.277096839999999</v>
      </c>
      <c r="F1833" s="20">
        <v>60.283796840000001</v>
      </c>
      <c r="G1833" s="20">
        <v>61.959307289999998</v>
      </c>
      <c r="H1833" s="20">
        <v>31.464333119999999</v>
      </c>
      <c r="I1833" s="20">
        <v>25.935021330000001</v>
      </c>
      <c r="J1833" s="20">
        <v>25.387816770000001</v>
      </c>
      <c r="K1833" s="21" t="s">
        <v>1870</v>
      </c>
    </row>
    <row r="1834" spans="1:11" ht="20" customHeight="1">
      <c r="A1834" s="2" t="s">
        <v>1869</v>
      </c>
      <c r="B1834" s="20">
        <v>-1.2436711039999999</v>
      </c>
      <c r="C1834" s="22">
        <v>5.2899999999999998E-27</v>
      </c>
      <c r="D1834" s="22">
        <v>6.3800000000000003E-26</v>
      </c>
      <c r="E1834" s="20">
        <v>539.07165740000005</v>
      </c>
      <c r="F1834" s="20">
        <v>628.34265170000003</v>
      </c>
      <c r="G1834" s="20">
        <v>670.07843439999999</v>
      </c>
      <c r="H1834" s="20">
        <v>261.94057329999998</v>
      </c>
      <c r="I1834" s="20">
        <v>263.40256040000003</v>
      </c>
      <c r="J1834" s="20">
        <v>249.81611699999999</v>
      </c>
      <c r="K1834" s="21" t="s">
        <v>1868</v>
      </c>
    </row>
    <row r="1835" spans="1:11" ht="20" customHeight="1">
      <c r="A1835" s="2" t="s">
        <v>1867</v>
      </c>
      <c r="B1835" s="20">
        <v>-1.2446493409999999</v>
      </c>
      <c r="C1835" s="22">
        <v>4.2800000000000001E-9</v>
      </c>
      <c r="D1835" s="22">
        <v>1.8299999999999998E-8</v>
      </c>
      <c r="E1835" s="20">
        <v>246.46491230000001</v>
      </c>
      <c r="F1835" s="20">
        <v>142.5943656</v>
      </c>
      <c r="G1835" s="20">
        <v>180.14094900000001</v>
      </c>
      <c r="H1835" s="20">
        <v>77.087616159999996</v>
      </c>
      <c r="I1835" s="20">
        <v>74.563186329999994</v>
      </c>
      <c r="J1835" s="20">
        <v>89.365115029999998</v>
      </c>
      <c r="K1835" s="21" t="s">
        <v>1866</v>
      </c>
    </row>
    <row r="1836" spans="1:11" ht="20" customHeight="1">
      <c r="A1836" s="2" t="s">
        <v>1865</v>
      </c>
      <c r="B1836" s="20">
        <v>-1.2450874300000001</v>
      </c>
      <c r="C1836" s="22">
        <v>1.31E-18</v>
      </c>
      <c r="D1836" s="22">
        <v>1.0900000000000001E-17</v>
      </c>
      <c r="E1836" s="20">
        <v>375.88712650000002</v>
      </c>
      <c r="F1836" s="20">
        <v>308.37480690000001</v>
      </c>
      <c r="G1836" s="20">
        <v>366.0188708</v>
      </c>
      <c r="H1836" s="20">
        <v>146.30914899999999</v>
      </c>
      <c r="I1836" s="20">
        <v>145.88449499999999</v>
      </c>
      <c r="J1836" s="20">
        <v>151.31138799999999</v>
      </c>
      <c r="K1836" s="21" t="s">
        <v>1864</v>
      </c>
    </row>
    <row r="1837" spans="1:11" ht="20" customHeight="1">
      <c r="A1837" s="2" t="s">
        <v>1863</v>
      </c>
      <c r="B1837" s="20">
        <v>-1.245127718</v>
      </c>
      <c r="C1837" s="22">
        <v>7.3400000000000001E-124</v>
      </c>
      <c r="D1837" s="25">
        <v>7.6000000000000002E-122</v>
      </c>
      <c r="E1837" s="23">
        <v>19182.62297</v>
      </c>
      <c r="F1837" s="23">
        <v>19836.84707</v>
      </c>
      <c r="G1837" s="24">
        <v>18733.511299999998</v>
      </c>
      <c r="H1837" s="20">
        <v>7903.8404810000002</v>
      </c>
      <c r="I1837" s="20">
        <v>8547.2104679999993</v>
      </c>
      <c r="J1837" s="20">
        <v>7910.8437059999997</v>
      </c>
      <c r="K1837" s="21" t="s">
        <v>1862</v>
      </c>
    </row>
    <row r="1838" spans="1:11" ht="20" customHeight="1">
      <c r="A1838" s="2" t="s">
        <v>1861</v>
      </c>
      <c r="B1838" s="20">
        <v>-1.2457405880000001</v>
      </c>
      <c r="C1838" s="20">
        <v>7.6384410000000002E-3</v>
      </c>
      <c r="D1838" s="20">
        <v>1.4424113000000001E-2</v>
      </c>
      <c r="E1838" s="20">
        <v>32.636906189999998</v>
      </c>
      <c r="F1838" s="20">
        <v>31.30120221</v>
      </c>
      <c r="G1838" s="20">
        <v>19.50570785</v>
      </c>
      <c r="H1838" s="20">
        <v>11.012516590000001</v>
      </c>
      <c r="I1838" s="20">
        <v>12.967510669999999</v>
      </c>
      <c r="J1838" s="20">
        <v>11.170639380000001</v>
      </c>
      <c r="K1838" s="21" t="s">
        <v>1860</v>
      </c>
    </row>
    <row r="1839" spans="1:11" ht="20" customHeight="1">
      <c r="A1839" s="2" t="s">
        <v>1859</v>
      </c>
      <c r="B1839" s="20">
        <v>-1.2465671460000001</v>
      </c>
      <c r="C1839" s="20">
        <v>2.8408909999999999E-3</v>
      </c>
      <c r="D1839" s="20">
        <v>5.7925279999999999E-3</v>
      </c>
      <c r="E1839" s="20">
        <v>27.009853400000001</v>
      </c>
      <c r="F1839" s="20">
        <v>38.257024919999999</v>
      </c>
      <c r="G1839" s="20">
        <v>36.71662654</v>
      </c>
      <c r="H1839" s="20">
        <v>14.94555823</v>
      </c>
      <c r="I1839" s="20">
        <v>13.777980080000001</v>
      </c>
      <c r="J1839" s="20">
        <v>14.21717739</v>
      </c>
      <c r="K1839" s="21" t="s">
        <v>1858</v>
      </c>
    </row>
    <row r="1840" spans="1:11" ht="20" customHeight="1">
      <c r="A1840" s="2" t="s">
        <v>1857</v>
      </c>
      <c r="B1840" s="20">
        <v>-1.2470685420000001</v>
      </c>
      <c r="C1840" s="22">
        <v>4.0199999999999998E-15</v>
      </c>
      <c r="D1840" s="22">
        <v>2.7300000000000001E-14</v>
      </c>
      <c r="E1840" s="20">
        <v>379.2633581</v>
      </c>
      <c r="F1840" s="20">
        <v>364.02138860000002</v>
      </c>
      <c r="G1840" s="20">
        <v>265.04814779999998</v>
      </c>
      <c r="H1840" s="20">
        <v>149.4555823</v>
      </c>
      <c r="I1840" s="20">
        <v>142.64261730000001</v>
      </c>
      <c r="J1840" s="20">
        <v>132.01664719999999</v>
      </c>
      <c r="K1840" s="21" t="s">
        <v>1856</v>
      </c>
    </row>
    <row r="1841" spans="1:11" ht="20" customHeight="1">
      <c r="A1841" s="2" t="s">
        <v>1855</v>
      </c>
      <c r="B1841" s="20">
        <v>-1.2476948320000001</v>
      </c>
      <c r="C1841" s="22">
        <v>2.14E-107</v>
      </c>
      <c r="D1841" s="22">
        <v>1.7099999999999999E-105</v>
      </c>
      <c r="E1841" s="23">
        <v>32176.613270000002</v>
      </c>
      <c r="F1841" s="23">
        <v>31704.639920000001</v>
      </c>
      <c r="G1841" s="23">
        <v>32655.99712</v>
      </c>
      <c r="H1841" s="23">
        <v>13580.79278</v>
      </c>
      <c r="I1841" s="23">
        <v>12573.622530000001</v>
      </c>
      <c r="J1841" s="23">
        <v>14505.582990000001</v>
      </c>
      <c r="K1841" s="21" t="s">
        <v>1854</v>
      </c>
    </row>
    <row r="1842" spans="1:11" ht="20" customHeight="1">
      <c r="A1842" s="2" t="s">
        <v>1853</v>
      </c>
      <c r="B1842" s="20">
        <v>-1.247925645</v>
      </c>
      <c r="C1842" s="22">
        <v>6.0600000000000001E-49</v>
      </c>
      <c r="D1842" s="22">
        <v>1.4799999999999999E-47</v>
      </c>
      <c r="E1842" s="20">
        <v>2122.5243129999999</v>
      </c>
      <c r="F1842" s="20">
        <v>1715.7696020000001</v>
      </c>
      <c r="G1842" s="20">
        <v>1933.359866</v>
      </c>
      <c r="H1842" s="20">
        <v>824.36552789999996</v>
      </c>
      <c r="I1842" s="20">
        <v>831.54162150000002</v>
      </c>
      <c r="J1842" s="20">
        <v>772.80514249999999</v>
      </c>
      <c r="K1842" s="21" t="s">
        <v>1852</v>
      </c>
    </row>
    <row r="1843" spans="1:11" ht="20" customHeight="1">
      <c r="A1843" s="2" t="s">
        <v>1851</v>
      </c>
      <c r="B1843" s="20">
        <v>-1.24834622</v>
      </c>
      <c r="C1843" s="22">
        <v>1.01E-13</v>
      </c>
      <c r="D1843" s="22">
        <v>6.2699999999999995E-13</v>
      </c>
      <c r="E1843" s="20">
        <v>255.46819669999999</v>
      </c>
      <c r="F1843" s="20">
        <v>379.0923378</v>
      </c>
      <c r="G1843" s="20">
        <v>383.22978949999998</v>
      </c>
      <c r="H1843" s="20">
        <v>158.89488230000001</v>
      </c>
      <c r="I1843" s="20">
        <v>139.4007397</v>
      </c>
      <c r="J1843" s="20">
        <v>128.9701092</v>
      </c>
      <c r="K1843" s="21" t="s">
        <v>1850</v>
      </c>
    </row>
    <row r="1844" spans="1:11" ht="20" customHeight="1">
      <c r="A1844" s="2" t="s">
        <v>1849</v>
      </c>
      <c r="B1844" s="20">
        <v>-1.2484126609999999</v>
      </c>
      <c r="C1844" s="22">
        <v>7.1400000000000003E-77</v>
      </c>
      <c r="D1844" s="22">
        <v>3.3400000000000002E-75</v>
      </c>
      <c r="E1844" s="29">
        <v>2579.4409999999998</v>
      </c>
      <c r="F1844" s="20">
        <v>2514.5299110000001</v>
      </c>
      <c r="G1844" s="20">
        <v>2373.9593850000001</v>
      </c>
      <c r="H1844" s="20">
        <v>1039.1096010000001</v>
      </c>
      <c r="I1844" s="23">
        <v>1069.81963</v>
      </c>
      <c r="J1844" s="20">
        <v>1033.7918990000001</v>
      </c>
      <c r="K1844" s="21" t="s">
        <v>1848</v>
      </c>
    </row>
    <row r="1845" spans="1:11" ht="20" customHeight="1">
      <c r="A1845" s="2" t="s">
        <v>1847</v>
      </c>
      <c r="B1845" s="20">
        <v>-1.2484306190000001</v>
      </c>
      <c r="C1845" s="22">
        <v>4.7099999999999999E-82</v>
      </c>
      <c r="D1845" s="22">
        <v>2.4400000000000001E-80</v>
      </c>
      <c r="E1845" s="20">
        <v>3160.1528480000002</v>
      </c>
      <c r="F1845" s="20">
        <v>3312.1309150000002</v>
      </c>
      <c r="G1845" s="20">
        <v>3431.8571870000001</v>
      </c>
      <c r="H1845" s="20">
        <v>1379.711008</v>
      </c>
      <c r="I1845" s="20">
        <v>1335.653599</v>
      </c>
      <c r="J1845" s="23">
        <v>1456.2451699999999</v>
      </c>
      <c r="K1845" s="21" t="s">
        <v>1846</v>
      </c>
    </row>
    <row r="1846" spans="1:11" ht="20" customHeight="1">
      <c r="A1846" s="2" t="s">
        <v>1845</v>
      </c>
      <c r="B1846" s="20">
        <v>-1.24878092</v>
      </c>
      <c r="C1846" s="20">
        <v>1.2185573999999999E-2</v>
      </c>
      <c r="D1846" s="20">
        <v>2.2140078000000001E-2</v>
      </c>
      <c r="E1846" s="20">
        <v>19.131979489999999</v>
      </c>
      <c r="F1846" s="20">
        <v>33.619809779999997</v>
      </c>
      <c r="G1846" s="20">
        <v>27.537469909999999</v>
      </c>
      <c r="H1846" s="20">
        <v>11.012516590000001</v>
      </c>
      <c r="I1846" s="20">
        <v>16.209388329999999</v>
      </c>
      <c r="J1846" s="20">
        <v>6.0930760250000002</v>
      </c>
      <c r="K1846" s="21" t="s">
        <v>1844</v>
      </c>
    </row>
    <row r="1847" spans="1:11" ht="20" customHeight="1">
      <c r="A1847" s="2" t="s">
        <v>1843</v>
      </c>
      <c r="B1847" s="20">
        <v>-1.250736691</v>
      </c>
      <c r="C1847" s="20">
        <v>6.8324079999999999E-3</v>
      </c>
      <c r="D1847" s="20">
        <v>1.3013346E-2</v>
      </c>
      <c r="E1847" s="20">
        <v>32.636906189999998</v>
      </c>
      <c r="F1847" s="20">
        <v>45.212847629999999</v>
      </c>
      <c r="G1847" s="20">
        <v>24.095286170000001</v>
      </c>
      <c r="H1847" s="20">
        <v>21.238424859999999</v>
      </c>
      <c r="I1847" s="20">
        <v>7.2942247499999997</v>
      </c>
      <c r="J1847" s="20">
        <v>14.21717739</v>
      </c>
      <c r="K1847" s="21" t="s">
        <v>1842</v>
      </c>
    </row>
    <row r="1848" spans="1:11" ht="20" customHeight="1">
      <c r="A1848" s="2" t="s">
        <v>1841</v>
      </c>
      <c r="B1848" s="20">
        <v>-1.251691595</v>
      </c>
      <c r="C1848" s="22">
        <v>7.9200000000000004E-6</v>
      </c>
      <c r="D1848" s="22">
        <v>2.37E-5</v>
      </c>
      <c r="E1848" s="20">
        <v>102.4123608</v>
      </c>
      <c r="F1848" s="20">
        <v>82.310568770000003</v>
      </c>
      <c r="G1848" s="20">
        <v>71.138463920000007</v>
      </c>
      <c r="H1848" s="20">
        <v>44.050066370000003</v>
      </c>
      <c r="I1848" s="20">
        <v>32.41877667</v>
      </c>
      <c r="J1848" s="20">
        <v>30.465380119999999</v>
      </c>
      <c r="K1848" s="21" t="s">
        <v>1840</v>
      </c>
    </row>
    <row r="1849" spans="1:11" ht="20" customHeight="1">
      <c r="A1849" s="2" t="s">
        <v>1839</v>
      </c>
      <c r="B1849" s="20">
        <v>-1.2549096420000001</v>
      </c>
      <c r="C1849" s="20">
        <v>1.4649104E-2</v>
      </c>
      <c r="D1849" s="20">
        <v>2.6201611999999999E-2</v>
      </c>
      <c r="E1849" s="20">
        <v>31.511495629999999</v>
      </c>
      <c r="F1849" s="20">
        <v>27.823290849999999</v>
      </c>
      <c r="G1849" s="20">
        <v>16.063524109999999</v>
      </c>
      <c r="H1849" s="20">
        <v>6.2928666250000003</v>
      </c>
      <c r="I1849" s="20">
        <v>10.536102420000001</v>
      </c>
      <c r="J1849" s="20">
        <v>15.232690059999999</v>
      </c>
      <c r="K1849" s="21" t="s">
        <v>1838</v>
      </c>
    </row>
    <row r="1850" spans="1:11" ht="20" customHeight="1">
      <c r="A1850" s="2" t="s">
        <v>1837</v>
      </c>
      <c r="B1850" s="20">
        <v>-1.2557903880000001</v>
      </c>
      <c r="C1850" s="22">
        <v>2.2399999999999998E-93</v>
      </c>
      <c r="D1850" s="22">
        <v>1.4300000000000001E-91</v>
      </c>
      <c r="E1850" s="20">
        <v>3296.3275250000002</v>
      </c>
      <c r="F1850" s="20">
        <v>3168.377246</v>
      </c>
      <c r="G1850" s="20">
        <v>3291.8750479999999</v>
      </c>
      <c r="H1850" s="20">
        <v>1356.112758</v>
      </c>
      <c r="I1850" s="23">
        <v>1333.22219</v>
      </c>
      <c r="J1850" s="20">
        <v>1398.360948</v>
      </c>
      <c r="K1850" s="21" t="s">
        <v>1836</v>
      </c>
    </row>
    <row r="1851" spans="1:11" ht="20" customHeight="1">
      <c r="A1851" s="2" t="s">
        <v>1835</v>
      </c>
      <c r="B1851" s="20">
        <v>-1.2572741519999999</v>
      </c>
      <c r="C1851" s="22">
        <v>4.5799999999999996E-139</v>
      </c>
      <c r="D1851" s="22">
        <v>6.0899999999999997E-137</v>
      </c>
      <c r="E1851" s="24">
        <v>202555.8939</v>
      </c>
      <c r="F1851" s="24">
        <v>213273.63949999999</v>
      </c>
      <c r="G1851" s="24">
        <v>224230.73310000001</v>
      </c>
      <c r="H1851" s="23">
        <v>90377.363859999998</v>
      </c>
      <c r="I1851" s="24">
        <v>88198.523799999995</v>
      </c>
      <c r="J1851" s="23">
        <v>89182.322750000007</v>
      </c>
      <c r="K1851" s="21" t="s">
        <v>1834</v>
      </c>
    </row>
    <row r="1852" spans="1:11" ht="20" customHeight="1">
      <c r="A1852" s="2" t="s">
        <v>1833</v>
      </c>
      <c r="B1852" s="20">
        <v>-1.2577030469999999</v>
      </c>
      <c r="C1852" s="22">
        <v>1.1500000000000001E-89</v>
      </c>
      <c r="D1852" s="22">
        <v>6.8799999999999998E-88</v>
      </c>
      <c r="E1852" s="20">
        <v>3059.9913080000001</v>
      </c>
      <c r="F1852" s="20">
        <v>3095.3411070000002</v>
      </c>
      <c r="G1852" s="20">
        <v>3252.8636329999999</v>
      </c>
      <c r="H1852" s="20">
        <v>1293.1840910000001</v>
      </c>
      <c r="I1852" s="20">
        <v>1342.947823</v>
      </c>
      <c r="J1852" s="20">
        <v>1297.8251929999999</v>
      </c>
      <c r="K1852" s="21" t="s">
        <v>1832</v>
      </c>
    </row>
    <row r="1853" spans="1:11" ht="20" customHeight="1">
      <c r="A1853" s="2" t="s">
        <v>1831</v>
      </c>
      <c r="B1853" s="20">
        <v>-1.2589781440000001</v>
      </c>
      <c r="C1853" s="22">
        <v>2.23E-12</v>
      </c>
      <c r="D1853" s="22">
        <v>1.26E-11</v>
      </c>
      <c r="E1853" s="20">
        <v>252.09196499999999</v>
      </c>
      <c r="F1853" s="20">
        <v>197.08164350000001</v>
      </c>
      <c r="G1853" s="20">
        <v>216.8575755</v>
      </c>
      <c r="H1853" s="20">
        <v>105.40551600000001</v>
      </c>
      <c r="I1853" s="20">
        <v>91.583044079999993</v>
      </c>
      <c r="J1853" s="20">
        <v>80.225500999999994</v>
      </c>
      <c r="K1853" s="21" t="s">
        <v>1830</v>
      </c>
    </row>
    <row r="1854" spans="1:11" ht="20" customHeight="1">
      <c r="A1854" s="2" t="s">
        <v>1829</v>
      </c>
      <c r="B1854" s="20">
        <v>-1.259196239</v>
      </c>
      <c r="C1854" s="26">
        <v>9.9999999999999993E-125</v>
      </c>
      <c r="D1854" s="22">
        <v>1.0599999999999999E-122</v>
      </c>
      <c r="E1854" s="23">
        <v>21981.51902</v>
      </c>
      <c r="F1854" s="23">
        <v>23732.107789999998</v>
      </c>
      <c r="G1854" s="23">
        <v>23810.732309999999</v>
      </c>
      <c r="H1854" s="23">
        <v>10045.774960000001</v>
      </c>
      <c r="I1854" s="20">
        <v>9404.6871109999993</v>
      </c>
      <c r="J1854" s="20">
        <v>9593.5482009999996</v>
      </c>
      <c r="K1854" s="21" t="s">
        <v>1828</v>
      </c>
    </row>
    <row r="1855" spans="1:11" ht="20" customHeight="1">
      <c r="A1855" s="2" t="s">
        <v>1827</v>
      </c>
      <c r="B1855" s="20">
        <v>-1.260968723</v>
      </c>
      <c r="C1855" s="22">
        <v>3.9400000000000002E-5</v>
      </c>
      <c r="D1855" s="20">
        <v>1.08294E-4</v>
      </c>
      <c r="E1855" s="20">
        <v>129.42221420000001</v>
      </c>
      <c r="F1855" s="20">
        <v>106.65594830000001</v>
      </c>
      <c r="G1855" s="20">
        <v>52.780150650000003</v>
      </c>
      <c r="H1855" s="20">
        <v>33.824158109999999</v>
      </c>
      <c r="I1855" s="20">
        <v>40.523470830000001</v>
      </c>
      <c r="J1855" s="20">
        <v>46.713582860000002</v>
      </c>
      <c r="K1855" s="21" t="s">
        <v>1826</v>
      </c>
    </row>
    <row r="1856" spans="1:11" ht="20" customHeight="1">
      <c r="A1856" s="2" t="s">
        <v>1825</v>
      </c>
      <c r="B1856" s="20">
        <v>-1.261210355</v>
      </c>
      <c r="C1856" s="20">
        <v>1.731628E-3</v>
      </c>
      <c r="D1856" s="20">
        <v>3.6707760000000002E-3</v>
      </c>
      <c r="E1856" s="20">
        <v>30.38608507</v>
      </c>
      <c r="F1856" s="20">
        <v>41.734936279999999</v>
      </c>
      <c r="G1856" s="20">
        <v>51.632756069999999</v>
      </c>
      <c r="H1856" s="20">
        <v>22.025033189999998</v>
      </c>
      <c r="I1856" s="20">
        <v>17.83032717</v>
      </c>
      <c r="J1856" s="20">
        <v>11.170639380000001</v>
      </c>
      <c r="K1856" s="21" t="s">
        <v>1824</v>
      </c>
    </row>
    <row r="1857" spans="1:11" ht="20" customHeight="1">
      <c r="A1857" s="2" t="s">
        <v>1823</v>
      </c>
      <c r="B1857" s="20">
        <v>-1.261265418</v>
      </c>
      <c r="C1857" s="20">
        <v>1.0746413999999999E-2</v>
      </c>
      <c r="D1857" s="20">
        <v>1.9768238E-2</v>
      </c>
      <c r="E1857" s="20">
        <v>32.636906189999998</v>
      </c>
      <c r="F1857" s="20">
        <v>56.805885490000001</v>
      </c>
      <c r="G1857" s="20">
        <v>18.35831327</v>
      </c>
      <c r="H1857" s="20">
        <v>24.384858170000001</v>
      </c>
      <c r="I1857" s="20">
        <v>8.1046941659999998</v>
      </c>
      <c r="J1857" s="20">
        <v>12.18615205</v>
      </c>
      <c r="K1857" s="21" t="s">
        <v>1822</v>
      </c>
    </row>
    <row r="1858" spans="1:11" ht="20" customHeight="1">
      <c r="A1858" s="2" t="s">
        <v>1821</v>
      </c>
      <c r="B1858" s="20">
        <v>-1.2614573760000001</v>
      </c>
      <c r="C1858" s="22">
        <v>1.34E-51</v>
      </c>
      <c r="D1858" s="22">
        <v>3.52E-50</v>
      </c>
      <c r="E1858" s="20">
        <v>3310.9578620000002</v>
      </c>
      <c r="F1858" s="20">
        <v>2575.973011</v>
      </c>
      <c r="G1858" s="20">
        <v>2907.4978639999999</v>
      </c>
      <c r="H1858" s="24">
        <v>1190.1384</v>
      </c>
      <c r="I1858" s="20">
        <v>1215.704125</v>
      </c>
      <c r="J1858" s="20">
        <v>1264.313275</v>
      </c>
      <c r="K1858" s="21" t="s">
        <v>1820</v>
      </c>
    </row>
    <row r="1859" spans="1:11" ht="20" customHeight="1">
      <c r="A1859" s="2" t="s">
        <v>1819</v>
      </c>
      <c r="B1859" s="20">
        <v>-1.2619781379999999</v>
      </c>
      <c r="C1859" s="22">
        <v>3.9400000000000001E-81</v>
      </c>
      <c r="D1859" s="22">
        <v>2.0300000000000001E-79</v>
      </c>
      <c r="E1859" s="20">
        <v>3521.4096370000002</v>
      </c>
      <c r="F1859" s="20">
        <v>3400.2380029999999</v>
      </c>
      <c r="G1859" s="20">
        <v>3251.716238</v>
      </c>
      <c r="H1859" s="20">
        <v>1502.4219069999999</v>
      </c>
      <c r="I1859" s="20">
        <v>1371.314253</v>
      </c>
      <c r="J1859" s="20">
        <v>1365.864542</v>
      </c>
      <c r="K1859" s="21" t="s">
        <v>1818</v>
      </c>
    </row>
    <row r="1860" spans="1:11" ht="20" customHeight="1">
      <c r="A1860" s="2" t="s">
        <v>1817</v>
      </c>
      <c r="B1860" s="20">
        <v>-1.2620709809999999</v>
      </c>
      <c r="C1860" s="22">
        <v>7.21E-94</v>
      </c>
      <c r="D1860" s="22">
        <v>4.6599999999999998E-92</v>
      </c>
      <c r="E1860" s="24">
        <v>13185.310100000001</v>
      </c>
      <c r="F1860" s="23">
        <v>11720.56127</v>
      </c>
      <c r="G1860" s="23">
        <v>11469.35622</v>
      </c>
      <c r="H1860" s="20">
        <v>5060.2513749999998</v>
      </c>
      <c r="I1860" s="20">
        <v>5206.4555319999999</v>
      </c>
      <c r="J1860" s="20">
        <v>4897.8176110000004</v>
      </c>
      <c r="K1860" s="21" t="s">
        <v>1816</v>
      </c>
    </row>
    <row r="1861" spans="1:11" ht="20" customHeight="1">
      <c r="A1861" s="2" t="s">
        <v>1815</v>
      </c>
      <c r="B1861" s="20">
        <v>-1.2643170349999999</v>
      </c>
      <c r="C1861" s="22">
        <v>1.06E-6</v>
      </c>
      <c r="D1861" s="22">
        <v>3.5099999999999999E-6</v>
      </c>
      <c r="E1861" s="20">
        <v>94.534486889999997</v>
      </c>
      <c r="F1861" s="20">
        <v>115.9303785</v>
      </c>
      <c r="G1861" s="20">
        <v>88.349382610000006</v>
      </c>
      <c r="H1861" s="20">
        <v>32.250941449999999</v>
      </c>
      <c r="I1861" s="20">
        <v>47.817695579999999</v>
      </c>
      <c r="J1861" s="20">
        <v>44.682557520000003</v>
      </c>
      <c r="K1861" s="21" t="s">
        <v>1814</v>
      </c>
    </row>
    <row r="1862" spans="1:11" ht="20" customHeight="1">
      <c r="A1862" s="2" t="s">
        <v>1813</v>
      </c>
      <c r="B1862" s="20">
        <v>-1.264766957</v>
      </c>
      <c r="C1862" s="22">
        <v>2.23E-111</v>
      </c>
      <c r="D1862" s="22">
        <v>1.9599999999999999E-109</v>
      </c>
      <c r="E1862" s="20">
        <v>9123.7033960000008</v>
      </c>
      <c r="F1862" s="20">
        <v>9070.3928169999999</v>
      </c>
      <c r="G1862" s="20">
        <v>9366.1819520000008</v>
      </c>
      <c r="H1862" s="20">
        <v>4072.271315</v>
      </c>
      <c r="I1862" s="20">
        <v>3719.2441530000001</v>
      </c>
      <c r="J1862" s="20">
        <v>3674.1248430000001</v>
      </c>
      <c r="K1862" s="21" t="s">
        <v>1812</v>
      </c>
    </row>
    <row r="1863" spans="1:11" ht="20" customHeight="1">
      <c r="A1863" s="2" t="s">
        <v>1811</v>
      </c>
      <c r="B1863" s="20">
        <v>-1.2666112389999999</v>
      </c>
      <c r="C1863" s="25">
        <v>1.2999999999999999E-128</v>
      </c>
      <c r="D1863" s="22">
        <v>1.4600000000000001E-126</v>
      </c>
      <c r="E1863" s="20">
        <v>6408.0877190000001</v>
      </c>
      <c r="F1863" s="20">
        <v>6354.1440480000001</v>
      </c>
      <c r="G1863" s="20">
        <v>6612.4349609999999</v>
      </c>
      <c r="H1863" s="20">
        <v>2673.6817070000002</v>
      </c>
      <c r="I1863" s="20">
        <v>2693.189871</v>
      </c>
      <c r="J1863" s="20">
        <v>2686.0310140000001</v>
      </c>
      <c r="K1863" s="21" t="s">
        <v>1810</v>
      </c>
    </row>
    <row r="1864" spans="1:11" ht="20" customHeight="1">
      <c r="A1864" s="2" t="s">
        <v>1809</v>
      </c>
      <c r="B1864" s="20">
        <v>-1.2672075920000001</v>
      </c>
      <c r="C1864" s="22">
        <v>1.5900000000000001E-101</v>
      </c>
      <c r="D1864" s="22">
        <v>1.19E-99</v>
      </c>
      <c r="E1864" s="23">
        <v>10383.03781</v>
      </c>
      <c r="F1864" s="20">
        <v>9849.4449609999992</v>
      </c>
      <c r="G1864" s="20">
        <v>9138.9978250000004</v>
      </c>
      <c r="H1864" s="23">
        <v>4201.2750800000003</v>
      </c>
      <c r="I1864" s="20">
        <v>4006.9607959999998</v>
      </c>
      <c r="J1864" s="20">
        <v>3992.9958219999999</v>
      </c>
      <c r="K1864" s="21" t="s">
        <v>1808</v>
      </c>
    </row>
    <row r="1865" spans="1:11" ht="20" customHeight="1">
      <c r="A1865" s="2" t="s">
        <v>1807</v>
      </c>
      <c r="B1865" s="20">
        <v>-1.2675883990000001</v>
      </c>
      <c r="C1865" s="22">
        <v>8.9200000000000007E-99</v>
      </c>
      <c r="D1865" s="22">
        <v>6.3700000000000005E-97</v>
      </c>
      <c r="E1865" s="20">
        <v>4503.8930540000001</v>
      </c>
      <c r="F1865" s="20">
        <v>4255.804196</v>
      </c>
      <c r="G1865" s="20">
        <v>4167.3371120000002</v>
      </c>
      <c r="H1865" s="20">
        <v>1841.450096</v>
      </c>
      <c r="I1865" s="20">
        <v>1767.6337980000001</v>
      </c>
      <c r="J1865" s="20">
        <v>1758.8679460000001</v>
      </c>
      <c r="K1865" s="21" t="s">
        <v>1806</v>
      </c>
    </row>
    <row r="1866" spans="1:11" ht="20" customHeight="1">
      <c r="A1866" s="2" t="s">
        <v>1805</v>
      </c>
      <c r="B1866" s="20">
        <v>-1.268164238</v>
      </c>
      <c r="C1866" s="22">
        <v>4.2899999999999998E-89</v>
      </c>
      <c r="D1866" s="25">
        <v>2.5000000000000002E-87</v>
      </c>
      <c r="E1866" s="20">
        <v>5015.9548580000001</v>
      </c>
      <c r="F1866" s="20">
        <v>5087.0250109999997</v>
      </c>
      <c r="G1866" s="20">
        <v>5360.6274750000002</v>
      </c>
      <c r="H1866" s="20">
        <v>2274.8712850000002</v>
      </c>
      <c r="I1866" s="23">
        <v>2000.2385200000001</v>
      </c>
      <c r="J1866" s="20">
        <v>2144.762761</v>
      </c>
      <c r="K1866" s="21" t="s">
        <v>1804</v>
      </c>
    </row>
    <row r="1867" spans="1:11" ht="20" customHeight="1">
      <c r="A1867" s="2" t="s">
        <v>1803</v>
      </c>
      <c r="B1867" s="20">
        <v>-1.2692531229999999</v>
      </c>
      <c r="C1867" s="22">
        <v>1.1400000000000001E-11</v>
      </c>
      <c r="D1867" s="22">
        <v>6.0499999999999998E-11</v>
      </c>
      <c r="E1867" s="20">
        <v>275.72558679999997</v>
      </c>
      <c r="F1867" s="20">
        <v>178.53278299999999</v>
      </c>
      <c r="G1867" s="20">
        <v>232.92109959999999</v>
      </c>
      <c r="H1867" s="20">
        <v>97.539432689999998</v>
      </c>
      <c r="I1867" s="20">
        <v>87.530697000000004</v>
      </c>
      <c r="J1867" s="20">
        <v>100.5357544</v>
      </c>
      <c r="K1867" s="21" t="s">
        <v>1802</v>
      </c>
    </row>
    <row r="1868" spans="1:11" ht="20" customHeight="1">
      <c r="A1868" s="2" t="s">
        <v>1801</v>
      </c>
      <c r="B1868" s="20">
        <v>-1.270811658</v>
      </c>
      <c r="C1868" s="22">
        <v>1.7600000000000001E-6</v>
      </c>
      <c r="D1868" s="22">
        <v>5.6799999999999998E-6</v>
      </c>
      <c r="E1868" s="20">
        <v>154.18124649999999</v>
      </c>
      <c r="F1868" s="20">
        <v>79.991961200000006</v>
      </c>
      <c r="G1868" s="20">
        <v>149.16129530000001</v>
      </c>
      <c r="H1868" s="20">
        <v>43.263458049999997</v>
      </c>
      <c r="I1868" s="20">
        <v>64.837553330000006</v>
      </c>
      <c r="J1868" s="20">
        <v>50.775633540000001</v>
      </c>
      <c r="K1868" s="21" t="s">
        <v>1800</v>
      </c>
    </row>
    <row r="1869" spans="1:11" ht="20" customHeight="1">
      <c r="A1869" s="2" t="s">
        <v>1799</v>
      </c>
      <c r="B1869" s="20">
        <v>-1.27268311</v>
      </c>
      <c r="C1869" s="25">
        <v>7.7999999999999999E-128</v>
      </c>
      <c r="D1869" s="22">
        <v>8.6700000000000002E-126</v>
      </c>
      <c r="E1869" s="23">
        <v>21056.431540000001</v>
      </c>
      <c r="F1869" s="23">
        <v>21687.09591</v>
      </c>
      <c r="G1869" s="23">
        <v>23418.323369999998</v>
      </c>
      <c r="H1869" s="20">
        <v>9096.3387060000005</v>
      </c>
      <c r="I1869" s="20">
        <v>9143.7159580000007</v>
      </c>
      <c r="J1869" s="20">
        <v>9143.6760880000002</v>
      </c>
      <c r="K1869" s="28">
        <v>3</v>
      </c>
    </row>
    <row r="1870" spans="1:11" ht="20" customHeight="1">
      <c r="A1870" s="2" t="s">
        <v>1798</v>
      </c>
      <c r="B1870" s="20">
        <v>-1.2737646600000001</v>
      </c>
      <c r="C1870" s="20">
        <v>5.5930609999999999E-3</v>
      </c>
      <c r="D1870" s="20">
        <v>1.084481E-2</v>
      </c>
      <c r="E1870" s="20">
        <v>36.013137860000001</v>
      </c>
      <c r="F1870" s="20">
        <v>26.663987070000001</v>
      </c>
      <c r="G1870" s="20">
        <v>28.684864489999999</v>
      </c>
      <c r="H1870" s="20">
        <v>10.22590827</v>
      </c>
      <c r="I1870" s="20">
        <v>8.915163583</v>
      </c>
      <c r="J1870" s="20">
        <v>19.294740749999999</v>
      </c>
      <c r="K1870" s="21" t="s">
        <v>1797</v>
      </c>
    </row>
    <row r="1871" spans="1:11" ht="20" customHeight="1">
      <c r="A1871" s="2" t="s">
        <v>1796</v>
      </c>
      <c r="B1871" s="20">
        <v>-1.275116498</v>
      </c>
      <c r="C1871" s="20">
        <v>1.7358079999999999E-3</v>
      </c>
      <c r="D1871" s="20">
        <v>3.6778010000000001E-3</v>
      </c>
      <c r="E1871" s="20">
        <v>52.894296240000003</v>
      </c>
      <c r="F1871" s="20">
        <v>32.460505990000001</v>
      </c>
      <c r="G1871" s="20">
        <v>40.158810279999997</v>
      </c>
      <c r="H1871" s="20">
        <v>25.171466500000001</v>
      </c>
      <c r="I1871" s="20">
        <v>12.157041250000001</v>
      </c>
      <c r="J1871" s="20">
        <v>14.21717739</v>
      </c>
      <c r="K1871" s="21" t="s">
        <v>1795</v>
      </c>
    </row>
    <row r="1872" spans="1:11" ht="20" customHeight="1">
      <c r="A1872" s="2" t="s">
        <v>1794</v>
      </c>
      <c r="B1872" s="20">
        <v>-1.275429014</v>
      </c>
      <c r="C1872" s="20">
        <v>7.9537270000000007E-3</v>
      </c>
      <c r="D1872" s="20">
        <v>1.4969598000000001E-2</v>
      </c>
      <c r="E1872" s="20">
        <v>23.633621720000001</v>
      </c>
      <c r="F1872" s="20">
        <v>25.504683279999998</v>
      </c>
      <c r="G1872" s="20">
        <v>27.537469909999999</v>
      </c>
      <c r="H1872" s="20">
        <v>9.4392999369999995</v>
      </c>
      <c r="I1872" s="20">
        <v>12.967510669999999</v>
      </c>
      <c r="J1872" s="20">
        <v>9.1396140369999994</v>
      </c>
      <c r="K1872" s="21" t="s">
        <v>1793</v>
      </c>
    </row>
    <row r="1873" spans="1:11" ht="20" customHeight="1">
      <c r="A1873" s="2" t="s">
        <v>1792</v>
      </c>
      <c r="B1873" s="20">
        <v>-1.2759615049999999</v>
      </c>
      <c r="C1873" s="20">
        <v>1.2969649999999999E-2</v>
      </c>
      <c r="D1873" s="20">
        <v>2.3424467000000001E-2</v>
      </c>
      <c r="E1873" s="20">
        <v>21.38280061</v>
      </c>
      <c r="F1873" s="20">
        <v>17.389556779999999</v>
      </c>
      <c r="G1873" s="20">
        <v>29.832259059999998</v>
      </c>
      <c r="H1873" s="20">
        <v>9.4392999369999995</v>
      </c>
      <c r="I1873" s="20">
        <v>9.7256330000000002</v>
      </c>
      <c r="J1873" s="20">
        <v>9.1396140369999994</v>
      </c>
      <c r="K1873" s="21" t="s">
        <v>1791</v>
      </c>
    </row>
    <row r="1874" spans="1:11" ht="20" customHeight="1">
      <c r="A1874" s="2" t="s">
        <v>1790</v>
      </c>
      <c r="B1874" s="20">
        <v>-1.2762205639999999</v>
      </c>
      <c r="C1874" s="20">
        <v>1.1175759E-2</v>
      </c>
      <c r="D1874" s="20">
        <v>2.0462567000000001E-2</v>
      </c>
      <c r="E1874" s="20">
        <v>22.508211169999999</v>
      </c>
      <c r="F1874" s="20">
        <v>30.14189842</v>
      </c>
      <c r="G1874" s="20">
        <v>21.800497010000001</v>
      </c>
      <c r="H1874" s="20">
        <v>7.0794749530000001</v>
      </c>
      <c r="I1874" s="20">
        <v>8.915163583</v>
      </c>
      <c r="J1874" s="20">
        <v>15.232690059999999</v>
      </c>
      <c r="K1874" s="21" t="s">
        <v>1789</v>
      </c>
    </row>
    <row r="1875" spans="1:11" ht="20" customHeight="1">
      <c r="A1875" s="2" t="s">
        <v>1788</v>
      </c>
      <c r="B1875" s="20">
        <v>-1.276352054</v>
      </c>
      <c r="C1875" s="22">
        <v>1.3899999999999999E-16</v>
      </c>
      <c r="D1875" s="22">
        <v>1.03E-15</v>
      </c>
      <c r="E1875" s="20">
        <v>291.48133460000003</v>
      </c>
      <c r="F1875" s="20">
        <v>250.40961770000001</v>
      </c>
      <c r="G1875" s="20">
        <v>293.73301229999998</v>
      </c>
      <c r="H1875" s="20">
        <v>115.6314242</v>
      </c>
      <c r="I1875" s="20">
        <v>111.8447795</v>
      </c>
      <c r="J1875" s="20">
        <v>117.7994698</v>
      </c>
      <c r="K1875" s="21" t="s">
        <v>1787</v>
      </c>
    </row>
    <row r="1876" spans="1:11" ht="20" customHeight="1">
      <c r="A1876" s="2" t="s">
        <v>1786</v>
      </c>
      <c r="B1876" s="20">
        <v>-1.2764519139999999</v>
      </c>
      <c r="C1876" s="25">
        <v>9.7999999999999999E-14</v>
      </c>
      <c r="D1876" s="22">
        <v>6.1100000000000002E-13</v>
      </c>
      <c r="E1876" s="20">
        <v>327.49447249999997</v>
      </c>
      <c r="F1876" s="20">
        <v>338.51670539999998</v>
      </c>
      <c r="G1876" s="20">
        <v>228.33152129999999</v>
      </c>
      <c r="H1876" s="20">
        <v>115.6314242</v>
      </c>
      <c r="I1876" s="20">
        <v>117.5180654</v>
      </c>
      <c r="J1876" s="20">
        <v>137.0942106</v>
      </c>
      <c r="K1876" s="21" t="s">
        <v>1785</v>
      </c>
    </row>
    <row r="1877" spans="1:11" ht="20" customHeight="1">
      <c r="A1877" s="2" t="s">
        <v>1784</v>
      </c>
      <c r="B1877" s="20">
        <v>-1.27786735</v>
      </c>
      <c r="C1877" s="25">
        <v>7.4E-12</v>
      </c>
      <c r="D1877" s="22">
        <v>3.9899999999999999E-11</v>
      </c>
      <c r="E1877" s="20">
        <v>581.83725860000004</v>
      </c>
      <c r="F1877" s="24">
        <v>367.49930000000001</v>
      </c>
      <c r="G1877" s="20">
        <v>299.4699852</v>
      </c>
      <c r="H1877" s="20">
        <v>173.05383219999999</v>
      </c>
      <c r="I1877" s="20">
        <v>158.85200570000001</v>
      </c>
      <c r="J1877" s="20">
        <v>183.80779340000001</v>
      </c>
      <c r="K1877" s="21" t="s">
        <v>1783</v>
      </c>
    </row>
    <row r="1878" spans="1:11" ht="20" customHeight="1">
      <c r="A1878" s="2" t="s">
        <v>1782</v>
      </c>
      <c r="B1878" s="20">
        <v>-1.279868158</v>
      </c>
      <c r="C1878" s="20">
        <v>1.1093049000000001E-2</v>
      </c>
      <c r="D1878" s="20">
        <v>2.0333269000000001E-2</v>
      </c>
      <c r="E1878" s="20">
        <v>30.38608507</v>
      </c>
      <c r="F1878" s="20">
        <v>23.186075710000001</v>
      </c>
      <c r="G1878" s="20">
        <v>32.127048219999999</v>
      </c>
      <c r="H1878" s="20">
        <v>9.4392999369999995</v>
      </c>
      <c r="I1878" s="20">
        <v>20.261735420000001</v>
      </c>
      <c r="J1878" s="20">
        <v>5.0775633539999996</v>
      </c>
      <c r="K1878" s="21" t="s">
        <v>1781</v>
      </c>
    </row>
    <row r="1879" spans="1:11" ht="20" customHeight="1">
      <c r="A1879" s="2" t="s">
        <v>1780</v>
      </c>
      <c r="B1879" s="20">
        <v>-1.2821917009999999</v>
      </c>
      <c r="C1879" s="22">
        <v>1.0799999999999999E-29</v>
      </c>
      <c r="D1879" s="22">
        <v>1.46E-28</v>
      </c>
      <c r="E1879" s="20">
        <v>653.86353429999997</v>
      </c>
      <c r="F1879" s="20">
        <v>609.79379119999999</v>
      </c>
      <c r="G1879" s="20">
        <v>707.94245550000005</v>
      </c>
      <c r="H1879" s="20">
        <v>300.4843813</v>
      </c>
      <c r="I1879" s="20">
        <v>252.05598860000001</v>
      </c>
      <c r="J1879" s="20">
        <v>256.9247057</v>
      </c>
      <c r="K1879" s="21" t="s">
        <v>1779</v>
      </c>
    </row>
    <row r="1880" spans="1:11" ht="20" customHeight="1">
      <c r="A1880" s="2" t="s">
        <v>1778</v>
      </c>
      <c r="B1880" s="20">
        <v>-1.2843426929999999</v>
      </c>
      <c r="C1880" s="22">
        <v>2.15E-11</v>
      </c>
      <c r="D1880" s="22">
        <v>1.11E-10</v>
      </c>
      <c r="E1880" s="20">
        <v>208.20095330000001</v>
      </c>
      <c r="F1880" s="20">
        <v>341.99461669999999</v>
      </c>
      <c r="G1880" s="20">
        <v>268.49033159999999</v>
      </c>
      <c r="H1880" s="20">
        <v>110.9117743</v>
      </c>
      <c r="I1880" s="20">
        <v>92.393513499999997</v>
      </c>
      <c r="J1880" s="20">
        <v>134.0476725</v>
      </c>
      <c r="K1880" s="21" t="s">
        <v>1777</v>
      </c>
    </row>
    <row r="1881" spans="1:11" ht="20" customHeight="1">
      <c r="A1881" s="2" t="s">
        <v>1776</v>
      </c>
      <c r="B1881" s="20">
        <v>-1.28493126</v>
      </c>
      <c r="C1881" s="20">
        <v>3.1620500000000001E-4</v>
      </c>
      <c r="D1881" s="20">
        <v>7.6081499999999997E-4</v>
      </c>
      <c r="E1881" s="20">
        <v>40.514780100000003</v>
      </c>
      <c r="F1881" s="20">
        <v>71.876834700000003</v>
      </c>
      <c r="G1881" s="20">
        <v>82.612409720000002</v>
      </c>
      <c r="H1881" s="20">
        <v>17.30538322</v>
      </c>
      <c r="I1881" s="20">
        <v>37.281593170000001</v>
      </c>
      <c r="J1881" s="20">
        <v>25.387816770000001</v>
      </c>
      <c r="K1881" s="21" t="s">
        <v>1775</v>
      </c>
    </row>
    <row r="1882" spans="1:11" ht="20" customHeight="1">
      <c r="A1882" s="2" t="s">
        <v>1774</v>
      </c>
      <c r="B1882" s="20">
        <v>-1.286506285</v>
      </c>
      <c r="C1882" s="22">
        <v>4.95E-6</v>
      </c>
      <c r="D1882" s="22">
        <v>1.52E-5</v>
      </c>
      <c r="E1882" s="20">
        <v>93.409076330000005</v>
      </c>
      <c r="F1882" s="20">
        <v>127.5234164</v>
      </c>
      <c r="G1882" s="20">
        <v>84.907198879999996</v>
      </c>
      <c r="H1882" s="20">
        <v>58.20901628</v>
      </c>
      <c r="I1882" s="20">
        <v>35.66065433</v>
      </c>
      <c r="J1882" s="20">
        <v>30.465380119999999</v>
      </c>
      <c r="K1882" s="21" t="s">
        <v>1773</v>
      </c>
    </row>
    <row r="1883" spans="1:11" ht="20" customHeight="1">
      <c r="A1883" s="2" t="s">
        <v>1772</v>
      </c>
      <c r="B1883" s="20">
        <v>-1.286797755</v>
      </c>
      <c r="C1883" s="22">
        <v>2.2799999999999999E-21</v>
      </c>
      <c r="D1883" s="22">
        <v>2.1500000000000001E-20</v>
      </c>
      <c r="E1883" s="20">
        <v>468.17079219999999</v>
      </c>
      <c r="F1883" s="20">
        <v>673.55549940000003</v>
      </c>
      <c r="G1883" s="20">
        <v>522.0645336</v>
      </c>
      <c r="H1883" s="20">
        <v>233.6226734</v>
      </c>
      <c r="I1883" s="20">
        <v>219.63721190000001</v>
      </c>
      <c r="J1883" s="20">
        <v>228.49035090000001</v>
      </c>
      <c r="K1883" s="21" t="s">
        <v>1771</v>
      </c>
    </row>
    <row r="1884" spans="1:11" ht="20" customHeight="1">
      <c r="A1884" s="2" t="s">
        <v>1770</v>
      </c>
      <c r="B1884" s="20">
        <v>-1.288460409</v>
      </c>
      <c r="C1884" s="22">
        <v>1.71E-15</v>
      </c>
      <c r="D1884" s="22">
        <v>1.19E-14</v>
      </c>
      <c r="E1884" s="20">
        <v>355.62973640000001</v>
      </c>
      <c r="F1884" s="20">
        <v>300.25968039999998</v>
      </c>
      <c r="G1884" s="20">
        <v>273.07990990000002</v>
      </c>
      <c r="H1884" s="20">
        <v>106.1921243</v>
      </c>
      <c r="I1884" s="20">
        <v>141.8321479</v>
      </c>
      <c r="J1884" s="20">
        <v>133.03215990000001</v>
      </c>
      <c r="K1884" s="21" t="s">
        <v>1769</v>
      </c>
    </row>
    <row r="1885" spans="1:11" ht="20" customHeight="1">
      <c r="A1885" s="2" t="s">
        <v>1768</v>
      </c>
      <c r="B1885" s="20">
        <v>-1.289211503</v>
      </c>
      <c r="C1885" s="26">
        <v>1.0000000000000001E-9</v>
      </c>
      <c r="D1885" s="22">
        <v>4.5299999999999999E-9</v>
      </c>
      <c r="E1885" s="20">
        <v>191.31979490000001</v>
      </c>
      <c r="F1885" s="20">
        <v>190.12582080000001</v>
      </c>
      <c r="G1885" s="20">
        <v>134.2451658</v>
      </c>
      <c r="H1885" s="20">
        <v>67.648316219999998</v>
      </c>
      <c r="I1885" s="20">
        <v>82.667880499999995</v>
      </c>
      <c r="J1885" s="20">
        <v>59.915247579999999</v>
      </c>
      <c r="K1885" s="21" t="s">
        <v>1767</v>
      </c>
    </row>
    <row r="1886" spans="1:11" ht="20" customHeight="1">
      <c r="A1886" s="2" t="s">
        <v>1766</v>
      </c>
      <c r="B1886" s="20">
        <v>-1.289598792</v>
      </c>
      <c r="C1886" s="22">
        <v>1.4700000000000001E-7</v>
      </c>
      <c r="D1886" s="22">
        <v>5.3799999999999997E-7</v>
      </c>
      <c r="E1886" s="20">
        <v>93.409076330000005</v>
      </c>
      <c r="F1886" s="20">
        <v>99.700125549999996</v>
      </c>
      <c r="G1886" s="20">
        <v>113.5920634</v>
      </c>
      <c r="H1886" s="20">
        <v>44.050066370000003</v>
      </c>
      <c r="I1886" s="20">
        <v>39.713001419999998</v>
      </c>
      <c r="J1886" s="20">
        <v>41.636019500000003</v>
      </c>
      <c r="K1886" s="21" t="s">
        <v>1765</v>
      </c>
    </row>
    <row r="1887" spans="1:11" ht="20" customHeight="1">
      <c r="A1887" s="2" t="s">
        <v>1764</v>
      </c>
      <c r="B1887" s="20">
        <v>-1.2909794000000001</v>
      </c>
      <c r="C1887" s="20">
        <v>4.1331499999999998E-4</v>
      </c>
      <c r="D1887" s="20">
        <v>9.7514699999999999E-4</v>
      </c>
      <c r="E1887" s="20">
        <v>51.768885679999997</v>
      </c>
      <c r="F1887" s="20">
        <v>34.779113559999999</v>
      </c>
      <c r="G1887" s="20">
        <v>58.517123550000001</v>
      </c>
      <c r="H1887" s="20">
        <v>17.30538322</v>
      </c>
      <c r="I1887" s="20">
        <v>22.693143670000001</v>
      </c>
      <c r="J1887" s="20">
        <v>19.294740749999999</v>
      </c>
      <c r="K1887" s="21" t="s">
        <v>1763</v>
      </c>
    </row>
    <row r="1888" spans="1:11" ht="20" customHeight="1">
      <c r="A1888" s="2" t="s">
        <v>1762</v>
      </c>
      <c r="B1888" s="20">
        <v>-1.292334528</v>
      </c>
      <c r="C1888" s="22">
        <v>1.7399999999999999E-52</v>
      </c>
      <c r="D1888" s="25">
        <v>4.6999999999999997E-51</v>
      </c>
      <c r="E1888" s="20">
        <v>1206.440118</v>
      </c>
      <c r="F1888" s="23">
        <v>1169.7375199999999</v>
      </c>
      <c r="G1888" s="20">
        <v>1103.7935849999999</v>
      </c>
      <c r="H1888" s="20">
        <v>474.32482190000002</v>
      </c>
      <c r="I1888" s="20">
        <v>473.31413930000002</v>
      </c>
      <c r="J1888" s="20">
        <v>473.22890460000002</v>
      </c>
      <c r="K1888" s="21" t="s">
        <v>1761</v>
      </c>
    </row>
    <row r="1889" spans="1:11" ht="20" customHeight="1">
      <c r="A1889" s="2" t="s">
        <v>1760</v>
      </c>
      <c r="B1889" s="20">
        <v>-1.2934019560000001</v>
      </c>
      <c r="C1889" s="22">
        <v>5.6799999999999999E-8</v>
      </c>
      <c r="D1889" s="22">
        <v>2.16E-7</v>
      </c>
      <c r="E1889" s="20">
        <v>124.92057200000001</v>
      </c>
      <c r="F1889" s="20">
        <v>117.08968230000001</v>
      </c>
      <c r="G1889" s="20">
        <v>131.9503766</v>
      </c>
      <c r="H1889" s="20">
        <v>45.623283030000003</v>
      </c>
      <c r="I1889" s="20">
        <v>66.458492160000006</v>
      </c>
      <c r="J1889" s="20">
        <v>39.604994159999997</v>
      </c>
      <c r="K1889" s="21" t="s">
        <v>1759</v>
      </c>
    </row>
    <row r="1890" spans="1:11" ht="20" customHeight="1">
      <c r="A1890" s="2" t="s">
        <v>1758</v>
      </c>
      <c r="B1890" s="20">
        <v>-1.2941795229999999</v>
      </c>
      <c r="C1890" s="20">
        <v>1.1589739999999999E-3</v>
      </c>
      <c r="D1890" s="20">
        <v>2.5336170000000002E-3</v>
      </c>
      <c r="E1890" s="20">
        <v>40.514780100000003</v>
      </c>
      <c r="F1890" s="20">
        <v>32.460505990000001</v>
      </c>
      <c r="G1890" s="20">
        <v>39.011415700000001</v>
      </c>
      <c r="H1890" s="20">
        <v>14.94555823</v>
      </c>
      <c r="I1890" s="20">
        <v>14.588449499999999</v>
      </c>
      <c r="J1890" s="20">
        <v>16.248202729999999</v>
      </c>
      <c r="K1890" s="21" t="s">
        <v>1757</v>
      </c>
    </row>
    <row r="1891" spans="1:11" ht="20" customHeight="1">
      <c r="A1891" s="2" t="s">
        <v>1756</v>
      </c>
      <c r="B1891" s="20">
        <v>-1.294396667</v>
      </c>
      <c r="C1891" s="25">
        <v>9.7000000000000003E-7</v>
      </c>
      <c r="D1891" s="22">
        <v>3.2200000000000001E-6</v>
      </c>
      <c r="E1891" s="20">
        <v>86.656612989999999</v>
      </c>
      <c r="F1891" s="20">
        <v>91.584999049999993</v>
      </c>
      <c r="G1891" s="20">
        <v>84.907198879999996</v>
      </c>
      <c r="H1891" s="20">
        <v>34.610766439999999</v>
      </c>
      <c r="I1891" s="20">
        <v>31.608307249999999</v>
      </c>
      <c r="J1891" s="20">
        <v>41.636019500000003</v>
      </c>
      <c r="K1891" s="21" t="s">
        <v>1755</v>
      </c>
    </row>
    <row r="1892" spans="1:11" ht="20" customHeight="1">
      <c r="A1892" s="2" t="s">
        <v>1754</v>
      </c>
      <c r="B1892" s="20">
        <v>-1.2945087879999999</v>
      </c>
      <c r="C1892" s="22">
        <v>2.63E-80</v>
      </c>
      <c r="D1892" s="22">
        <v>1.34E-78</v>
      </c>
      <c r="E1892" s="20">
        <v>2190.0489459999999</v>
      </c>
      <c r="F1892" s="20">
        <v>2252.527255</v>
      </c>
      <c r="G1892" s="20">
        <v>2153.6596260000001</v>
      </c>
      <c r="H1892" s="20">
        <v>873.9218525</v>
      </c>
      <c r="I1892" s="20">
        <v>921.50372670000002</v>
      </c>
      <c r="J1892" s="20">
        <v>893.65115030000004</v>
      </c>
      <c r="K1892" s="21" t="s">
        <v>1753</v>
      </c>
    </row>
    <row r="1893" spans="1:11" ht="20" customHeight="1">
      <c r="A1893" s="2" t="s">
        <v>1752</v>
      </c>
      <c r="B1893" s="20">
        <v>-1.2952299009999999</v>
      </c>
      <c r="C1893" s="22">
        <v>1.3100000000000001E-10</v>
      </c>
      <c r="D1893" s="22">
        <v>6.4099999999999996E-10</v>
      </c>
      <c r="E1893" s="20">
        <v>168.8115837</v>
      </c>
      <c r="F1893" s="20">
        <v>147.23158079999999</v>
      </c>
      <c r="G1893" s="20">
        <v>145.71911159999999</v>
      </c>
      <c r="H1893" s="20">
        <v>61.355449589999999</v>
      </c>
      <c r="I1893" s="20">
        <v>64.837553330000006</v>
      </c>
      <c r="J1893" s="20">
        <v>61.946272919999998</v>
      </c>
      <c r="K1893" s="21" t="s">
        <v>1751</v>
      </c>
    </row>
    <row r="1894" spans="1:11" ht="20" customHeight="1">
      <c r="A1894" s="2" t="s">
        <v>1750</v>
      </c>
      <c r="B1894" s="20">
        <v>-1.2964730900000001</v>
      </c>
      <c r="C1894" s="22">
        <v>4.5600000000000004E-6</v>
      </c>
      <c r="D1894" s="25">
        <v>1.4E-5</v>
      </c>
      <c r="E1894" s="20">
        <v>69.775454609999997</v>
      </c>
      <c r="F1894" s="20">
        <v>88.107087699999994</v>
      </c>
      <c r="G1894" s="20">
        <v>75.728042239999994</v>
      </c>
      <c r="H1894" s="20">
        <v>36.183983089999998</v>
      </c>
      <c r="I1894" s="20">
        <v>29.176898999999999</v>
      </c>
      <c r="J1894" s="20">
        <v>29.449867449999999</v>
      </c>
      <c r="K1894" s="21" t="s">
        <v>1749</v>
      </c>
    </row>
    <row r="1895" spans="1:11" ht="20" customHeight="1">
      <c r="A1895" s="2" t="s">
        <v>1748</v>
      </c>
      <c r="B1895" s="20">
        <v>-1.2969733990000001</v>
      </c>
      <c r="C1895" s="26">
        <v>8.0000000000000001E-87</v>
      </c>
      <c r="D1895" s="22">
        <v>4.4299999999999999E-85</v>
      </c>
      <c r="E1895" s="23">
        <v>10372.90912</v>
      </c>
      <c r="F1895" s="24">
        <v>10105.651099999999</v>
      </c>
      <c r="G1895" s="23">
        <v>11638.023219999999</v>
      </c>
      <c r="H1895" s="20">
        <v>4124.9740730000003</v>
      </c>
      <c r="I1895" s="20">
        <v>4312.5077659999997</v>
      </c>
      <c r="J1895" s="20">
        <v>4637.8463680000004</v>
      </c>
      <c r="K1895" s="21" t="s">
        <v>1747</v>
      </c>
    </row>
    <row r="1896" spans="1:11" ht="20" customHeight="1">
      <c r="A1896" s="2" t="s">
        <v>1746</v>
      </c>
      <c r="B1896" s="20">
        <v>-1.2985366110000001</v>
      </c>
      <c r="C1896" s="22">
        <v>3.0699999999999998E-6</v>
      </c>
      <c r="D1896" s="22">
        <v>9.6199999999999994E-6</v>
      </c>
      <c r="E1896" s="20">
        <v>74.277096839999999</v>
      </c>
      <c r="F1896" s="20">
        <v>88.107087699999994</v>
      </c>
      <c r="G1896" s="20">
        <v>100.97072300000001</v>
      </c>
      <c r="H1896" s="20">
        <v>43.263458049999997</v>
      </c>
      <c r="I1896" s="20">
        <v>36.471123749999997</v>
      </c>
      <c r="J1896" s="20">
        <v>26.40332944</v>
      </c>
      <c r="K1896" s="21" t="s">
        <v>1745</v>
      </c>
    </row>
    <row r="1897" spans="1:11" ht="20" customHeight="1">
      <c r="A1897" s="2" t="s">
        <v>1744</v>
      </c>
      <c r="B1897" s="20">
        <v>-1.298938725</v>
      </c>
      <c r="C1897" s="22">
        <v>2.0700000000000001E-125</v>
      </c>
      <c r="D1897" s="22">
        <v>2.21E-123</v>
      </c>
      <c r="E1897" s="20">
        <v>5324.3173509999997</v>
      </c>
      <c r="F1897" s="20">
        <v>5490.4627280000004</v>
      </c>
      <c r="G1897" s="20">
        <v>5343.4165560000001</v>
      </c>
      <c r="H1897" s="20">
        <v>2204.8631439999999</v>
      </c>
      <c r="I1897" s="20">
        <v>2217.4443240000001</v>
      </c>
      <c r="J1897" s="20">
        <v>2142.7317349999998</v>
      </c>
      <c r="K1897" s="21" t="s">
        <v>1743</v>
      </c>
    </row>
    <row r="1898" spans="1:11" ht="20" customHeight="1">
      <c r="A1898" s="2" t="s">
        <v>1742</v>
      </c>
      <c r="B1898" s="20">
        <v>-1.2996011940000001</v>
      </c>
      <c r="C1898" s="22">
        <v>2.8200000000000001E-7</v>
      </c>
      <c r="D1898" s="22">
        <v>9.9699999999999994E-7</v>
      </c>
      <c r="E1898" s="20">
        <v>157.55747819999999</v>
      </c>
      <c r="F1898" s="20">
        <v>197.08164350000001</v>
      </c>
      <c r="G1898" s="20">
        <v>90.64417177</v>
      </c>
      <c r="H1898" s="20">
        <v>55.849191300000001</v>
      </c>
      <c r="I1898" s="20">
        <v>63.216614499999999</v>
      </c>
      <c r="J1898" s="20">
        <v>61.946272919999998</v>
      </c>
      <c r="K1898" s="21" t="s">
        <v>1741</v>
      </c>
    </row>
    <row r="1899" spans="1:11" ht="20" customHeight="1">
      <c r="A1899" s="2" t="s">
        <v>1740</v>
      </c>
      <c r="B1899" s="20">
        <v>-1.3042309169999999</v>
      </c>
      <c r="C1899" s="22">
        <v>7.7300000000000002E-20</v>
      </c>
      <c r="D1899" s="22">
        <v>6.8300000000000004E-19</v>
      </c>
      <c r="E1899" s="23">
        <v>483.92653999999999</v>
      </c>
      <c r="F1899" s="20">
        <v>430.10170440000002</v>
      </c>
      <c r="G1899" s="20">
        <v>348.80795210000002</v>
      </c>
      <c r="H1899" s="20">
        <v>166.76096559999999</v>
      </c>
      <c r="I1899" s="20">
        <v>180.7346799</v>
      </c>
      <c r="J1899" s="23">
        <v>163.49753999999999</v>
      </c>
      <c r="K1899" s="21" t="s">
        <v>1739</v>
      </c>
    </row>
    <row r="1900" spans="1:11" ht="20" customHeight="1">
      <c r="A1900" s="2" t="s">
        <v>1738</v>
      </c>
      <c r="B1900" s="20">
        <v>-1.3060936190000001</v>
      </c>
      <c r="C1900" s="22">
        <v>1.31E-17</v>
      </c>
      <c r="D1900" s="22">
        <v>1.03E-16</v>
      </c>
      <c r="E1900" s="20">
        <v>328.61988300000002</v>
      </c>
      <c r="F1900" s="20">
        <v>290.9852502</v>
      </c>
      <c r="G1900" s="20">
        <v>271.93251529999998</v>
      </c>
      <c r="H1900" s="20">
        <v>115.6314242</v>
      </c>
      <c r="I1900" s="20">
        <v>115.89712660000001</v>
      </c>
      <c r="J1900" s="20">
        <v>129.98562190000001</v>
      </c>
      <c r="K1900" s="21" t="s">
        <v>1737</v>
      </c>
    </row>
    <row r="1901" spans="1:11" ht="20" customHeight="1">
      <c r="A1901" s="2" t="s">
        <v>1736</v>
      </c>
      <c r="B1901" s="20">
        <v>-1.306493771</v>
      </c>
      <c r="C1901" s="20">
        <v>4.3076490000000002E-3</v>
      </c>
      <c r="D1901" s="20">
        <v>8.5167920000000005E-3</v>
      </c>
      <c r="E1901" s="20">
        <v>29.260674510000001</v>
      </c>
      <c r="F1901" s="20">
        <v>28.982594639999999</v>
      </c>
      <c r="G1901" s="20">
        <v>29.832259059999998</v>
      </c>
      <c r="H1901" s="20">
        <v>15.73216656</v>
      </c>
      <c r="I1901" s="20">
        <v>11.34657183</v>
      </c>
      <c r="J1901" s="20">
        <v>8.1241013669999997</v>
      </c>
      <c r="K1901" s="21" t="s">
        <v>1735</v>
      </c>
    </row>
    <row r="1902" spans="1:11" ht="20" customHeight="1">
      <c r="A1902" s="2" t="s">
        <v>1734</v>
      </c>
      <c r="B1902" s="20">
        <v>-1.3080769640000001</v>
      </c>
      <c r="C1902" s="20">
        <v>5.2306800000000001E-4</v>
      </c>
      <c r="D1902" s="20">
        <v>1.21123E-3</v>
      </c>
      <c r="E1902" s="20">
        <v>55.14511735</v>
      </c>
      <c r="F1902" s="20">
        <v>35.938417350000002</v>
      </c>
      <c r="G1902" s="20">
        <v>50.485361490000003</v>
      </c>
      <c r="H1902" s="20">
        <v>15.73216656</v>
      </c>
      <c r="I1902" s="20">
        <v>25.935021330000001</v>
      </c>
      <c r="J1902" s="20">
        <v>15.232690059999999</v>
      </c>
      <c r="K1902" s="21" t="s">
        <v>1733</v>
      </c>
    </row>
    <row r="1903" spans="1:11" ht="20" customHeight="1">
      <c r="A1903" s="2" t="s">
        <v>1732</v>
      </c>
      <c r="B1903" s="20">
        <v>-1.309641469</v>
      </c>
      <c r="C1903" s="22">
        <v>2.93E-95</v>
      </c>
      <c r="D1903" s="22">
        <v>1.9800000000000001E-93</v>
      </c>
      <c r="E1903" s="24">
        <v>18045.958299999998</v>
      </c>
      <c r="F1903" s="23">
        <v>18992.873920000002</v>
      </c>
      <c r="G1903" s="23">
        <v>16310.213949999999</v>
      </c>
      <c r="H1903" s="20">
        <v>6797.8691719999997</v>
      </c>
      <c r="I1903" s="20">
        <v>7509.8096150000001</v>
      </c>
      <c r="J1903" s="20">
        <v>7215.2175260000004</v>
      </c>
      <c r="K1903" s="21" t="s">
        <v>1731</v>
      </c>
    </row>
    <row r="1904" spans="1:11" ht="20" customHeight="1">
      <c r="A1904" s="2" t="s">
        <v>1730</v>
      </c>
      <c r="B1904" s="20">
        <v>-1.309726658</v>
      </c>
      <c r="C1904" s="20">
        <v>3.3411539999999998E-3</v>
      </c>
      <c r="D1904" s="20">
        <v>6.739798E-3</v>
      </c>
      <c r="E1904" s="20">
        <v>27.009853400000001</v>
      </c>
      <c r="F1904" s="20">
        <v>28.982594639999999</v>
      </c>
      <c r="G1904" s="20">
        <v>41.306204860000001</v>
      </c>
      <c r="H1904" s="20">
        <v>11.012516590000001</v>
      </c>
      <c r="I1904" s="20">
        <v>17.83032717</v>
      </c>
      <c r="J1904" s="20">
        <v>10.155126709999999</v>
      </c>
      <c r="K1904" s="21" t="s">
        <v>1729</v>
      </c>
    </row>
    <row r="1905" spans="1:11" ht="20" customHeight="1">
      <c r="A1905" s="2" t="s">
        <v>1728</v>
      </c>
      <c r="B1905" s="20">
        <v>-1.3108078620000001</v>
      </c>
      <c r="C1905" s="20">
        <v>6.908239E-3</v>
      </c>
      <c r="D1905" s="20">
        <v>1.3145993E-2</v>
      </c>
      <c r="E1905" s="20">
        <v>22.508211169999999</v>
      </c>
      <c r="F1905" s="20">
        <v>23.186075710000001</v>
      </c>
      <c r="G1905" s="20">
        <v>30.979653639999999</v>
      </c>
      <c r="H1905" s="20">
        <v>11.799124920000001</v>
      </c>
      <c r="I1905" s="20">
        <v>8.915163583</v>
      </c>
      <c r="J1905" s="20">
        <v>10.155126709999999</v>
      </c>
      <c r="K1905" s="21" t="s">
        <v>1727</v>
      </c>
    </row>
    <row r="1906" spans="1:11" ht="20" customHeight="1">
      <c r="A1906" s="2" t="s">
        <v>1726</v>
      </c>
      <c r="B1906" s="20">
        <v>-1.3108307379999999</v>
      </c>
      <c r="C1906" s="20">
        <v>7.4316740000000001E-3</v>
      </c>
      <c r="D1906" s="20">
        <v>1.4063345999999999E-2</v>
      </c>
      <c r="E1906" s="20">
        <v>28.13526396</v>
      </c>
      <c r="F1906" s="20">
        <v>28.982594639999999</v>
      </c>
      <c r="G1906" s="20">
        <v>24.095286170000001</v>
      </c>
      <c r="H1906" s="20">
        <v>14.94555823</v>
      </c>
      <c r="I1906" s="20">
        <v>5.6732859160000002</v>
      </c>
      <c r="J1906" s="20">
        <v>12.18615205</v>
      </c>
      <c r="K1906" s="21" t="s">
        <v>1725</v>
      </c>
    </row>
    <row r="1907" spans="1:11" ht="20" customHeight="1">
      <c r="A1907" s="2" t="s">
        <v>1724</v>
      </c>
      <c r="B1907" s="20">
        <v>-1.3114831629999999</v>
      </c>
      <c r="C1907" s="22">
        <v>3.39E-105</v>
      </c>
      <c r="D1907" s="22">
        <v>2.64E-103</v>
      </c>
      <c r="E1907" s="23">
        <v>65970.441510000004</v>
      </c>
      <c r="F1907" s="23">
        <v>56906.744919999997</v>
      </c>
      <c r="G1907" s="23">
        <v>56972.730450000003</v>
      </c>
      <c r="H1907" s="24">
        <v>24482.3976</v>
      </c>
      <c r="I1907" s="23">
        <v>24125.243119999999</v>
      </c>
      <c r="J1907" s="23">
        <v>23854.392639999998</v>
      </c>
      <c r="K1907" s="21" t="s">
        <v>1723</v>
      </c>
    </row>
    <row r="1908" spans="1:11" ht="20" customHeight="1">
      <c r="A1908" s="2" t="s">
        <v>1722</v>
      </c>
      <c r="B1908" s="20">
        <v>-1.3127865439999999</v>
      </c>
      <c r="C1908" s="22">
        <v>2.5599999999999998E-22</v>
      </c>
      <c r="D1908" s="22">
        <v>2.55E-21</v>
      </c>
      <c r="E1908" s="20">
        <v>515.4380357</v>
      </c>
      <c r="F1908" s="20">
        <v>401.11910979999999</v>
      </c>
      <c r="G1908" s="20">
        <v>528.94890109999994</v>
      </c>
      <c r="H1908" s="20">
        <v>179.34669880000001</v>
      </c>
      <c r="I1908" s="20">
        <v>199.37547649999999</v>
      </c>
      <c r="J1908" s="20">
        <v>204.1180468</v>
      </c>
      <c r="K1908" s="21" t="s">
        <v>1721</v>
      </c>
    </row>
    <row r="1909" spans="1:11" ht="20" customHeight="1">
      <c r="A1909" s="2" t="s">
        <v>1720</v>
      </c>
      <c r="B1909" s="20">
        <v>-1.31360454</v>
      </c>
      <c r="C1909" s="20">
        <v>4.9546099999999999E-4</v>
      </c>
      <c r="D1909" s="20">
        <v>1.1526399999999999E-3</v>
      </c>
      <c r="E1909" s="20">
        <v>59.646759590000002</v>
      </c>
      <c r="F1909" s="20">
        <v>32.460505990000001</v>
      </c>
      <c r="G1909" s="20">
        <v>48.190572330000002</v>
      </c>
      <c r="H1909" s="20">
        <v>22.025033189999998</v>
      </c>
      <c r="I1909" s="20">
        <v>17.01985775</v>
      </c>
      <c r="J1909" s="20">
        <v>17.263715399999999</v>
      </c>
      <c r="K1909" s="21" t="s">
        <v>1719</v>
      </c>
    </row>
    <row r="1910" spans="1:11" ht="20" customHeight="1">
      <c r="A1910" s="2" t="s">
        <v>1718</v>
      </c>
      <c r="B1910" s="20">
        <v>-1.3137070179999999</v>
      </c>
      <c r="C1910" s="22">
        <v>8.8400000000000006E-46</v>
      </c>
      <c r="D1910" s="22">
        <v>1.97E-44</v>
      </c>
      <c r="E1910" s="20">
        <v>3168.0307210000001</v>
      </c>
      <c r="F1910" s="20">
        <v>2436.8565570000001</v>
      </c>
      <c r="G1910" s="20">
        <v>2409.5286169999999</v>
      </c>
      <c r="H1910" s="20">
        <v>1083.159668</v>
      </c>
      <c r="I1910" s="20">
        <v>1060.904466</v>
      </c>
      <c r="J1910" s="20">
        <v>1080.505482</v>
      </c>
      <c r="K1910" s="21" t="s">
        <v>1717</v>
      </c>
    </row>
    <row r="1911" spans="1:11" ht="20" customHeight="1">
      <c r="A1911" s="2" t="s">
        <v>1716</v>
      </c>
      <c r="B1911" s="20">
        <v>-1.313935283</v>
      </c>
      <c r="C1911" s="22">
        <v>3.4299999999999999E-7</v>
      </c>
      <c r="D1911" s="25">
        <v>1.1999999999999999E-6</v>
      </c>
      <c r="E1911" s="20">
        <v>103.5377714</v>
      </c>
      <c r="F1911" s="20">
        <v>111.2931634</v>
      </c>
      <c r="G1911" s="20">
        <v>79.170225979999998</v>
      </c>
      <c r="H1911" s="20">
        <v>41.690241389999997</v>
      </c>
      <c r="I1911" s="20">
        <v>39.713001419999998</v>
      </c>
      <c r="J1911" s="20">
        <v>36.558456149999998</v>
      </c>
      <c r="K1911" s="21" t="s">
        <v>1715</v>
      </c>
    </row>
    <row r="1912" spans="1:11" ht="20" customHeight="1">
      <c r="A1912" s="2" t="s">
        <v>1714</v>
      </c>
      <c r="B1912" s="20">
        <v>-1.314518523</v>
      </c>
      <c r="C1912" s="22">
        <v>3.7800000000000001E-124</v>
      </c>
      <c r="D1912" s="22">
        <v>3.9399999999999998E-122</v>
      </c>
      <c r="E1912" s="23">
        <v>23158.698469999999</v>
      </c>
      <c r="F1912" s="23">
        <v>20796.750609999999</v>
      </c>
      <c r="G1912" s="23">
        <v>22202.08511</v>
      </c>
      <c r="H1912" s="20">
        <v>8832.8249159999996</v>
      </c>
      <c r="I1912" s="20">
        <v>9206.932573</v>
      </c>
      <c r="J1912" s="20">
        <v>8556.7097639999993</v>
      </c>
      <c r="K1912" s="21" t="s">
        <v>1713</v>
      </c>
    </row>
    <row r="1913" spans="1:11" ht="20" customHeight="1">
      <c r="A1913" s="2" t="s">
        <v>1712</v>
      </c>
      <c r="B1913" s="20">
        <v>-1.3156952200000001</v>
      </c>
      <c r="C1913" s="22">
        <v>3.06E-69</v>
      </c>
      <c r="D1913" s="22">
        <v>1.22E-67</v>
      </c>
      <c r="E1913" s="20">
        <v>2345.355603</v>
      </c>
      <c r="F1913" s="20">
        <v>2227.0225719999999</v>
      </c>
      <c r="G1913" s="20">
        <v>2410.676011</v>
      </c>
      <c r="H1913" s="20">
        <v>930.55765220000001</v>
      </c>
      <c r="I1913" s="20">
        <v>867.20227580000005</v>
      </c>
      <c r="J1913" s="23">
        <v>1011.45062</v>
      </c>
      <c r="K1913" s="21" t="s">
        <v>1711</v>
      </c>
    </row>
    <row r="1914" spans="1:11" ht="20" customHeight="1">
      <c r="A1914" s="2" t="s">
        <v>1710</v>
      </c>
      <c r="B1914" s="20">
        <v>-1.316167189</v>
      </c>
      <c r="C1914" s="22">
        <v>1.11E-7</v>
      </c>
      <c r="D1914" s="22">
        <v>4.1100000000000001E-7</v>
      </c>
      <c r="E1914" s="20">
        <v>114.79187690000001</v>
      </c>
      <c r="F1914" s="20">
        <v>100.8594293</v>
      </c>
      <c r="G1914" s="20">
        <v>145.71911159999999</v>
      </c>
      <c r="H1914" s="20">
        <v>36.970591419999998</v>
      </c>
      <c r="I1914" s="20">
        <v>50.249103830000003</v>
      </c>
      <c r="J1914" s="20">
        <v>58.899734909999999</v>
      </c>
      <c r="K1914" s="21" t="s">
        <v>1709</v>
      </c>
    </row>
    <row r="1915" spans="1:11" ht="20" customHeight="1">
      <c r="A1915" s="2" t="s">
        <v>1708</v>
      </c>
      <c r="B1915" s="20">
        <v>-1.316261353</v>
      </c>
      <c r="C1915" s="22">
        <v>9.5300000000000004E-73</v>
      </c>
      <c r="D1915" s="22">
        <v>4.0800000000000002E-71</v>
      </c>
      <c r="E1915" s="20">
        <v>5107.1131130000003</v>
      </c>
      <c r="F1915" s="20">
        <v>4172.3343240000004</v>
      </c>
      <c r="G1915" s="20">
        <v>4465.6597030000003</v>
      </c>
      <c r="H1915" s="20">
        <v>1813.918805</v>
      </c>
      <c r="I1915" s="20">
        <v>1859.216842</v>
      </c>
      <c r="J1915" s="20">
        <v>1847.2175480000001</v>
      </c>
      <c r="K1915" s="21" t="s">
        <v>1707</v>
      </c>
    </row>
    <row r="1916" spans="1:11" ht="20" customHeight="1">
      <c r="A1916" s="2" t="s">
        <v>1706</v>
      </c>
      <c r="B1916" s="20">
        <v>-1.316919709</v>
      </c>
      <c r="C1916" s="22">
        <v>7.2200000000000003E-101</v>
      </c>
      <c r="D1916" s="22">
        <v>5.3599999999999998E-99</v>
      </c>
      <c r="E1916" s="20">
        <v>3379.6079060000002</v>
      </c>
      <c r="F1916" s="20">
        <v>3306.3343960000002</v>
      </c>
      <c r="G1916" s="20">
        <v>3353.8343559999998</v>
      </c>
      <c r="H1916" s="20">
        <v>1306.556433</v>
      </c>
      <c r="I1916" s="20">
        <v>1401.3016210000001</v>
      </c>
      <c r="J1916" s="20">
        <v>1321.1819849999999</v>
      </c>
      <c r="K1916" s="21" t="s">
        <v>1705</v>
      </c>
    </row>
    <row r="1917" spans="1:11" ht="20" customHeight="1">
      <c r="A1917" s="2" t="s">
        <v>1704</v>
      </c>
      <c r="B1917" s="20">
        <v>-1.317010477</v>
      </c>
      <c r="C1917" s="20">
        <v>3.53995E-3</v>
      </c>
      <c r="D1917" s="20">
        <v>7.1045589999999999E-3</v>
      </c>
      <c r="E1917" s="20">
        <v>41.640190660000002</v>
      </c>
      <c r="F1917" s="20">
        <v>24.345379489999999</v>
      </c>
      <c r="G1917" s="20">
        <v>30.979653639999999</v>
      </c>
      <c r="H1917" s="20">
        <v>14.15894991</v>
      </c>
      <c r="I1917" s="20">
        <v>16.209388329999999</v>
      </c>
      <c r="J1917" s="20">
        <v>8.1241013669999997</v>
      </c>
      <c r="K1917" s="21" t="s">
        <v>1703</v>
      </c>
    </row>
    <row r="1918" spans="1:11" ht="20" customHeight="1">
      <c r="A1918" s="2" t="s">
        <v>1702</v>
      </c>
      <c r="B1918" s="20">
        <v>-1.3172219199999999</v>
      </c>
      <c r="C1918" s="22">
        <v>8.6600000000000004E-5</v>
      </c>
      <c r="D1918" s="20">
        <v>2.2710800000000001E-4</v>
      </c>
      <c r="E1918" s="20">
        <v>47.267243450000002</v>
      </c>
      <c r="F1918" s="20">
        <v>77.673353629999994</v>
      </c>
      <c r="G1918" s="20">
        <v>65.401491030000003</v>
      </c>
      <c r="H1918" s="20">
        <v>25.958074830000001</v>
      </c>
      <c r="I1918" s="20">
        <v>32.41877667</v>
      </c>
      <c r="J1918" s="20">
        <v>17.263715399999999</v>
      </c>
      <c r="K1918" s="21" t="s">
        <v>1701</v>
      </c>
    </row>
    <row r="1919" spans="1:11" ht="20" customHeight="1">
      <c r="A1919" s="2" t="s">
        <v>1700</v>
      </c>
      <c r="B1919" s="20">
        <v>-1.317397071</v>
      </c>
      <c r="C1919" s="22">
        <v>7.3100000000000003E-6</v>
      </c>
      <c r="D1919" s="22">
        <v>2.19E-5</v>
      </c>
      <c r="E1919" s="20">
        <v>65.273812379999995</v>
      </c>
      <c r="F1919" s="20">
        <v>74.195442270000001</v>
      </c>
      <c r="G1919" s="20">
        <v>69.991069339999996</v>
      </c>
      <c r="H1919" s="20">
        <v>29.89111647</v>
      </c>
      <c r="I1919" s="20">
        <v>27.555960169999999</v>
      </c>
      <c r="J1919" s="20">
        <v>26.40332944</v>
      </c>
      <c r="K1919" s="21" t="s">
        <v>1699</v>
      </c>
    </row>
    <row r="1920" spans="1:11" ht="20" customHeight="1">
      <c r="A1920" s="2" t="s">
        <v>1698</v>
      </c>
      <c r="B1920" s="20">
        <v>-1.317714587</v>
      </c>
      <c r="C1920" s="22">
        <v>5.1599999999999998E-20</v>
      </c>
      <c r="D1920" s="25">
        <v>4.5999999999999996E-19</v>
      </c>
      <c r="E1920" s="20">
        <v>485.0519506</v>
      </c>
      <c r="F1920" s="20">
        <v>664.28106909999997</v>
      </c>
      <c r="G1920" s="20">
        <v>493.3796691</v>
      </c>
      <c r="H1920" s="20">
        <v>206.09138200000001</v>
      </c>
      <c r="I1920" s="20">
        <v>196.13359879999999</v>
      </c>
      <c r="J1920" s="20">
        <v>258.95573109999998</v>
      </c>
      <c r="K1920" s="21" t="s">
        <v>1697</v>
      </c>
    </row>
    <row r="1921" spans="1:11" ht="20" customHeight="1">
      <c r="A1921" s="2" t="s">
        <v>1696</v>
      </c>
      <c r="B1921" s="20">
        <v>-1.3183225489999999</v>
      </c>
      <c r="C1921" s="22">
        <v>1.76E-23</v>
      </c>
      <c r="D1921" s="22">
        <v>1.8400000000000001E-22</v>
      </c>
      <c r="E1921" s="23">
        <v>443.41176000000002</v>
      </c>
      <c r="F1921" s="20">
        <v>370.97721130000002</v>
      </c>
      <c r="G1921" s="20">
        <v>434.86254559999998</v>
      </c>
      <c r="H1921" s="20">
        <v>169.9073989</v>
      </c>
      <c r="I1921" s="20">
        <v>164.5252916</v>
      </c>
      <c r="J1921" s="20">
        <v>166.54407800000001</v>
      </c>
      <c r="K1921" s="21" t="s">
        <v>1695</v>
      </c>
    </row>
    <row r="1922" spans="1:11" ht="20" customHeight="1">
      <c r="A1922" s="2" t="s">
        <v>1694</v>
      </c>
      <c r="B1922" s="20">
        <v>-1.3190106479999999</v>
      </c>
      <c r="C1922" s="20">
        <v>4.6956489999999997E-3</v>
      </c>
      <c r="D1922" s="20">
        <v>9.2172439999999994E-3</v>
      </c>
      <c r="E1922" s="20">
        <v>34.887727310000002</v>
      </c>
      <c r="F1922" s="20">
        <v>30.14189842</v>
      </c>
      <c r="G1922" s="20">
        <v>21.800497010000001</v>
      </c>
      <c r="H1922" s="20">
        <v>13.372341580000001</v>
      </c>
      <c r="I1922" s="20">
        <v>12.967510669999999</v>
      </c>
      <c r="J1922" s="20">
        <v>8.1241013669999997</v>
      </c>
      <c r="K1922" s="21" t="s">
        <v>1693</v>
      </c>
    </row>
    <row r="1923" spans="1:11" ht="20" customHeight="1">
      <c r="A1923" s="2" t="s">
        <v>1692</v>
      </c>
      <c r="B1923" s="20">
        <v>-1.319337905</v>
      </c>
      <c r="C1923" s="20">
        <v>1.197961E-3</v>
      </c>
      <c r="D1923" s="20">
        <v>2.6141390000000001E-3</v>
      </c>
      <c r="E1923" s="20">
        <v>42.76560121</v>
      </c>
      <c r="F1923" s="20">
        <v>55.646581699999999</v>
      </c>
      <c r="G1923" s="20">
        <v>26.390075329999998</v>
      </c>
      <c r="H1923" s="20">
        <v>13.372341580000001</v>
      </c>
      <c r="I1923" s="20">
        <v>19.451266</v>
      </c>
      <c r="J1923" s="20">
        <v>17.263715399999999</v>
      </c>
      <c r="K1923" s="21" t="s">
        <v>1691</v>
      </c>
    </row>
    <row r="1924" spans="1:11" ht="20" customHeight="1">
      <c r="A1924" s="2" t="s">
        <v>1690</v>
      </c>
      <c r="B1924" s="20">
        <v>-1.321960118</v>
      </c>
      <c r="C1924" s="22">
        <v>2.3900000000000001E-27</v>
      </c>
      <c r="D1924" s="22">
        <v>2.9199999999999998E-26</v>
      </c>
      <c r="E1924" s="20">
        <v>1186.182728</v>
      </c>
      <c r="F1924" s="20">
        <v>837.01733309999997</v>
      </c>
      <c r="G1924" s="20">
        <v>1208.206492</v>
      </c>
      <c r="H1924" s="20">
        <v>465.67213020000003</v>
      </c>
      <c r="I1924" s="20">
        <v>425.49644369999999</v>
      </c>
      <c r="J1924" s="20">
        <v>400.1119923</v>
      </c>
      <c r="K1924" s="21" t="s">
        <v>1689</v>
      </c>
    </row>
    <row r="1925" spans="1:11" ht="20" customHeight="1">
      <c r="A1925" s="2" t="s">
        <v>1688</v>
      </c>
      <c r="B1925" s="20">
        <v>-1.323908869</v>
      </c>
      <c r="C1925" s="22">
        <v>4.1699999999999997E-5</v>
      </c>
      <c r="D1925" s="20">
        <v>1.14228E-4</v>
      </c>
      <c r="E1925" s="20">
        <v>84.405791870000002</v>
      </c>
      <c r="F1925" s="20">
        <v>57.965189270000003</v>
      </c>
      <c r="G1925" s="20">
        <v>58.517123550000001</v>
      </c>
      <c r="H1925" s="20">
        <v>20.451816529999999</v>
      </c>
      <c r="I1925" s="20">
        <v>25.124551919999998</v>
      </c>
      <c r="J1925" s="20">
        <v>35.542943479999998</v>
      </c>
      <c r="K1925" s="21" t="s">
        <v>1687</v>
      </c>
    </row>
    <row r="1926" spans="1:11" ht="20" customHeight="1">
      <c r="A1926" s="2" t="s">
        <v>1686</v>
      </c>
      <c r="B1926" s="20">
        <v>-1.3239347720000001</v>
      </c>
      <c r="C1926" s="22">
        <v>3.2500000000000001E-7</v>
      </c>
      <c r="D1926" s="22">
        <v>1.1400000000000001E-6</v>
      </c>
      <c r="E1926" s="20">
        <v>109.1648242</v>
      </c>
      <c r="F1926" s="20">
        <v>77.673353629999994</v>
      </c>
      <c r="G1926" s="20">
        <v>103.2655121</v>
      </c>
      <c r="H1926" s="20">
        <v>38.543808079999998</v>
      </c>
      <c r="I1926" s="20">
        <v>39.713001419999998</v>
      </c>
      <c r="J1926" s="20">
        <v>37.573968819999997</v>
      </c>
      <c r="K1926" s="21" t="s">
        <v>1685</v>
      </c>
    </row>
    <row r="1927" spans="1:11" ht="20" customHeight="1">
      <c r="A1927" s="2" t="s">
        <v>1684</v>
      </c>
      <c r="B1927" s="20">
        <v>-1.3245386809999999</v>
      </c>
      <c r="C1927" s="20">
        <v>1.4238450999999999E-2</v>
      </c>
      <c r="D1927" s="20">
        <v>2.5523508E-2</v>
      </c>
      <c r="E1927" s="20">
        <v>14.630337259999999</v>
      </c>
      <c r="F1927" s="20">
        <v>22.026771920000002</v>
      </c>
      <c r="G1927" s="20">
        <v>28.684864489999999</v>
      </c>
      <c r="H1927" s="20">
        <v>8.6526916089999997</v>
      </c>
      <c r="I1927" s="20">
        <v>6.4837553330000004</v>
      </c>
      <c r="J1927" s="20">
        <v>11.170639380000001</v>
      </c>
      <c r="K1927" s="21" t="s">
        <v>1683</v>
      </c>
    </row>
    <row r="1928" spans="1:11" ht="20" customHeight="1">
      <c r="A1928" s="2" t="s">
        <v>1682</v>
      </c>
      <c r="B1928" s="20">
        <v>-1.3290185489999999</v>
      </c>
      <c r="C1928" s="22">
        <v>6.8500000000000004E-121</v>
      </c>
      <c r="D1928" s="22">
        <v>6.6599999999999996E-119</v>
      </c>
      <c r="E1928" s="20">
        <v>8622.8956969999999</v>
      </c>
      <c r="F1928" s="20">
        <v>8148.7463079999998</v>
      </c>
      <c r="G1928" s="20">
        <v>8113.2270710000003</v>
      </c>
      <c r="H1928" s="20">
        <v>3478.3820270000001</v>
      </c>
      <c r="I1928" s="20">
        <v>3202.1646649999998</v>
      </c>
      <c r="J1928" s="20">
        <v>3222.2217049999999</v>
      </c>
      <c r="K1928" s="21" t="s">
        <v>1681</v>
      </c>
    </row>
    <row r="1929" spans="1:11" ht="20" customHeight="1">
      <c r="A1929" s="2" t="s">
        <v>1680</v>
      </c>
      <c r="B1929" s="20">
        <v>-1.329976015</v>
      </c>
      <c r="C1929" s="22">
        <v>3.18E-6</v>
      </c>
      <c r="D1929" s="22">
        <v>9.9399999999999997E-6</v>
      </c>
      <c r="E1929" s="20">
        <v>118.1681086</v>
      </c>
      <c r="F1929" s="20">
        <v>79.991961200000006</v>
      </c>
      <c r="G1929" s="20">
        <v>67.696280180000002</v>
      </c>
      <c r="H1929" s="20">
        <v>33.037549779999999</v>
      </c>
      <c r="I1929" s="20">
        <v>37.281593170000001</v>
      </c>
      <c r="J1929" s="20">
        <v>35.542943479999998</v>
      </c>
      <c r="K1929" s="21" t="s">
        <v>1679</v>
      </c>
    </row>
    <row r="1930" spans="1:11" ht="20" customHeight="1">
      <c r="A1930" s="2" t="s">
        <v>1678</v>
      </c>
      <c r="B1930" s="20">
        <v>-1.3312882340000001</v>
      </c>
      <c r="C1930" s="22">
        <v>1.43E-7</v>
      </c>
      <c r="D1930" s="22">
        <v>5.2399999999999998E-7</v>
      </c>
      <c r="E1930" s="20">
        <v>119.29351920000001</v>
      </c>
      <c r="F1930" s="20">
        <v>121.72689750000001</v>
      </c>
      <c r="G1930" s="20">
        <v>86.054593460000007</v>
      </c>
      <c r="H1930" s="20">
        <v>36.183983089999998</v>
      </c>
      <c r="I1930" s="20">
        <v>50.249103830000003</v>
      </c>
      <c r="J1930" s="20">
        <v>43.667044850000003</v>
      </c>
      <c r="K1930" s="21" t="s">
        <v>1677</v>
      </c>
    </row>
    <row r="1931" spans="1:11" ht="20" customHeight="1">
      <c r="A1931" s="2" t="s">
        <v>1676</v>
      </c>
      <c r="B1931" s="20">
        <v>-1.3326171069999999</v>
      </c>
      <c r="C1931" s="20">
        <v>1.6145237999999999E-2</v>
      </c>
      <c r="D1931" s="20">
        <v>2.8618655999999999E-2</v>
      </c>
      <c r="E1931" s="20">
        <v>164.30994150000001</v>
      </c>
      <c r="F1931" s="20">
        <v>158.82461860000001</v>
      </c>
      <c r="G1931" s="20">
        <v>47.043177759999999</v>
      </c>
      <c r="H1931" s="20">
        <v>58.99562461</v>
      </c>
      <c r="I1931" s="20">
        <v>46.196756749999999</v>
      </c>
      <c r="J1931" s="20">
        <v>41.636019500000003</v>
      </c>
      <c r="K1931" s="21" t="s">
        <v>1675</v>
      </c>
    </row>
    <row r="1932" spans="1:11" ht="20" customHeight="1">
      <c r="A1932" s="2" t="s">
        <v>1674</v>
      </c>
      <c r="B1932" s="20">
        <v>-1.3328774189999999</v>
      </c>
      <c r="C1932" s="22">
        <v>1.7599999999999999E-11</v>
      </c>
      <c r="D1932" s="22">
        <v>9.1799999999999996E-11</v>
      </c>
      <c r="E1932" s="20">
        <v>174.4386365</v>
      </c>
      <c r="F1932" s="20">
        <v>212.15259270000001</v>
      </c>
      <c r="G1932" s="20">
        <v>227.18412670000001</v>
      </c>
      <c r="H1932" s="20">
        <v>95.179607700000005</v>
      </c>
      <c r="I1932" s="20">
        <v>86.72022758</v>
      </c>
      <c r="J1932" s="20">
        <v>59.915247579999999</v>
      </c>
      <c r="K1932" s="21" t="s">
        <v>1673</v>
      </c>
    </row>
    <row r="1933" spans="1:11" ht="20" customHeight="1">
      <c r="A1933" s="2" t="s">
        <v>1672</v>
      </c>
      <c r="B1933" s="20">
        <v>-1.3333348890000001</v>
      </c>
      <c r="C1933" s="22">
        <v>1.7599999999999999E-89</v>
      </c>
      <c r="D1933" s="22">
        <v>1.0400000000000001E-87</v>
      </c>
      <c r="E1933" s="20">
        <v>5392.9673949999997</v>
      </c>
      <c r="F1933" s="20">
        <v>5026.7412139999997</v>
      </c>
      <c r="G1933" s="20">
        <v>4848.8894929999997</v>
      </c>
      <c r="H1933" s="20">
        <v>2090.804936</v>
      </c>
      <c r="I1933" s="23">
        <v>2098.3053199999999</v>
      </c>
      <c r="J1933" s="20">
        <v>1865.496776</v>
      </c>
      <c r="K1933" s="21" t="s">
        <v>1671</v>
      </c>
    </row>
    <row r="1934" spans="1:11" ht="20" customHeight="1">
      <c r="A1934" s="2" t="s">
        <v>1670</v>
      </c>
      <c r="B1934" s="20">
        <v>-1.3348754030000001</v>
      </c>
      <c r="C1934" s="20">
        <v>3.2327300000000001E-3</v>
      </c>
      <c r="D1934" s="20">
        <v>6.5350429999999999E-3</v>
      </c>
      <c r="E1934" s="20">
        <v>24.75903228</v>
      </c>
      <c r="F1934" s="20">
        <v>38.257024919999999</v>
      </c>
      <c r="G1934" s="20">
        <v>27.537469909999999</v>
      </c>
      <c r="H1934" s="20">
        <v>13.372341580000001</v>
      </c>
      <c r="I1934" s="20">
        <v>12.157041250000001</v>
      </c>
      <c r="J1934" s="20">
        <v>10.155126709999999</v>
      </c>
      <c r="K1934" s="21" t="s">
        <v>1669</v>
      </c>
    </row>
    <row r="1935" spans="1:11" ht="20" customHeight="1">
      <c r="A1935" s="2" t="s">
        <v>1668</v>
      </c>
      <c r="B1935" s="20">
        <v>-1.3357365349999999</v>
      </c>
      <c r="C1935" s="22">
        <v>3.0700000000000001E-99</v>
      </c>
      <c r="D1935" s="22">
        <v>2.2199999999999999E-97</v>
      </c>
      <c r="E1935" s="20">
        <v>9448.9470469999997</v>
      </c>
      <c r="F1935" s="23">
        <v>10426.778249999999</v>
      </c>
      <c r="G1935" s="23">
        <v>11041.37804</v>
      </c>
      <c r="H1935" s="20">
        <v>4043.9534149999999</v>
      </c>
      <c r="I1935" s="20">
        <v>4236.323641</v>
      </c>
      <c r="J1935" s="20">
        <v>3966.5924920000002</v>
      </c>
      <c r="K1935" s="21" t="s">
        <v>1667</v>
      </c>
    </row>
    <row r="1936" spans="1:11" ht="20" customHeight="1">
      <c r="A1936" s="2" t="s">
        <v>1666</v>
      </c>
      <c r="B1936" s="20">
        <v>-1.337538914</v>
      </c>
      <c r="C1936" s="22">
        <v>1.48E-69</v>
      </c>
      <c r="D1936" s="22">
        <v>5.9399999999999999E-68</v>
      </c>
      <c r="E1936" s="20">
        <v>5495.3797560000003</v>
      </c>
      <c r="F1936" s="20">
        <v>6886.264486</v>
      </c>
      <c r="G1936" s="20">
        <v>5952.683078</v>
      </c>
      <c r="H1936" s="20">
        <v>2361.398201</v>
      </c>
      <c r="I1936" s="20">
        <v>2535.9588050000002</v>
      </c>
      <c r="J1936" s="20">
        <v>2355.9893959999999</v>
      </c>
      <c r="K1936" s="21" t="s">
        <v>1665</v>
      </c>
    </row>
    <row r="1937" spans="1:11" ht="20" customHeight="1">
      <c r="A1937" s="2" t="s">
        <v>1664</v>
      </c>
      <c r="B1937" s="20">
        <v>-1.3377641840000001</v>
      </c>
      <c r="C1937" s="22">
        <v>4.3099999999999997E-109</v>
      </c>
      <c r="D1937" s="22">
        <v>3.5899999999999999E-107</v>
      </c>
      <c r="E1937" s="23">
        <v>10321.140230000001</v>
      </c>
      <c r="F1937" s="23">
        <v>9564.2562300000009</v>
      </c>
      <c r="G1937" s="23">
        <v>10636.347750000001</v>
      </c>
      <c r="H1937" s="20">
        <v>4045.5266310000002</v>
      </c>
      <c r="I1937" s="20">
        <v>4221.7351909999998</v>
      </c>
      <c r="J1937" s="20">
        <v>3804.1104650000002</v>
      </c>
      <c r="K1937" s="21" t="s">
        <v>1663</v>
      </c>
    </row>
    <row r="1938" spans="1:11" ht="20" customHeight="1">
      <c r="A1938" s="2" t="s">
        <v>1662</v>
      </c>
      <c r="B1938" s="20">
        <v>-1.338236652</v>
      </c>
      <c r="C1938" s="20">
        <v>2.9427478999999999E-2</v>
      </c>
      <c r="D1938" s="20">
        <v>4.9415954999999998E-2</v>
      </c>
      <c r="E1938" s="20">
        <v>16.881158370000001</v>
      </c>
      <c r="F1938" s="20">
        <v>19.708164350000001</v>
      </c>
      <c r="G1938" s="20">
        <v>12.62134037</v>
      </c>
      <c r="H1938" s="20">
        <v>8.6526916089999997</v>
      </c>
      <c r="I1938" s="20">
        <v>6.4837553330000004</v>
      </c>
      <c r="J1938" s="20">
        <v>4.0620506829999998</v>
      </c>
      <c r="K1938" s="21" t="s">
        <v>1661</v>
      </c>
    </row>
    <row r="1939" spans="1:11" ht="20" customHeight="1">
      <c r="A1939" s="2" t="s">
        <v>1660</v>
      </c>
      <c r="B1939" s="20">
        <v>-1.3382814139999999</v>
      </c>
      <c r="C1939" s="22">
        <v>2.1200000000000001E-48</v>
      </c>
      <c r="D1939" s="22">
        <v>5.0700000000000003E-47</v>
      </c>
      <c r="E1939" s="20">
        <v>3575.4293440000001</v>
      </c>
      <c r="F1939" s="20">
        <v>2653.6463650000001</v>
      </c>
      <c r="G1939" s="20">
        <v>3296.4646269999998</v>
      </c>
      <c r="H1939" s="20">
        <v>1257.786717</v>
      </c>
      <c r="I1939" s="20">
        <v>1321.8756189999999</v>
      </c>
      <c r="J1939" s="24">
        <v>1186.1188</v>
      </c>
      <c r="K1939" s="21" t="s">
        <v>1659</v>
      </c>
    </row>
    <row r="1940" spans="1:11" ht="20" customHeight="1">
      <c r="A1940" s="2" t="s">
        <v>1658</v>
      </c>
      <c r="B1940" s="20">
        <v>-1.3389427979999999</v>
      </c>
      <c r="C1940" s="20">
        <v>5.2340750000000004E-3</v>
      </c>
      <c r="D1940" s="20">
        <v>1.0201105E-2</v>
      </c>
      <c r="E1940" s="20">
        <v>32.636906189999998</v>
      </c>
      <c r="F1940" s="20">
        <v>24.345379489999999</v>
      </c>
      <c r="G1940" s="20">
        <v>22.947891590000001</v>
      </c>
      <c r="H1940" s="20">
        <v>12.585733250000001</v>
      </c>
      <c r="I1940" s="20">
        <v>9.7256330000000002</v>
      </c>
      <c r="J1940" s="20">
        <v>9.1396140369999994</v>
      </c>
      <c r="K1940" s="21" t="s">
        <v>1657</v>
      </c>
    </row>
    <row r="1941" spans="1:11" ht="20" customHeight="1">
      <c r="A1941" s="2" t="s">
        <v>1656</v>
      </c>
      <c r="B1941" s="20">
        <v>-1.3394849820000001</v>
      </c>
      <c r="C1941" s="22">
        <v>5.2099999999999996E-19</v>
      </c>
      <c r="D1941" s="22">
        <v>4.4300000000000003E-18</v>
      </c>
      <c r="E1941" s="20">
        <v>306.11167180000001</v>
      </c>
      <c r="F1941" s="20">
        <v>370.97721130000002</v>
      </c>
      <c r="G1941" s="20">
        <v>411.91465399999998</v>
      </c>
      <c r="H1941" s="20">
        <v>154.1752323</v>
      </c>
      <c r="I1941" s="20">
        <v>145.88449499999999</v>
      </c>
      <c r="J1941" s="20">
        <v>128.9701092</v>
      </c>
      <c r="K1941" s="21" t="s">
        <v>1655</v>
      </c>
    </row>
    <row r="1942" spans="1:11" ht="20" customHeight="1">
      <c r="A1942" s="2" t="s">
        <v>1654</v>
      </c>
      <c r="B1942" s="20">
        <v>-1.3401320880000001</v>
      </c>
      <c r="C1942" s="25">
        <v>4.7999999999999999E-88</v>
      </c>
      <c r="D1942" s="22">
        <v>2.7399999999999998E-86</v>
      </c>
      <c r="E1942" s="20">
        <v>2423.0089320000002</v>
      </c>
      <c r="F1942" s="20">
        <v>2418.3076959999999</v>
      </c>
      <c r="G1942" s="20">
        <v>2474.930108</v>
      </c>
      <c r="H1942" s="23">
        <v>997.41935999999998</v>
      </c>
      <c r="I1942" s="20">
        <v>973.37376940000001</v>
      </c>
      <c r="J1942" s="20">
        <v>915.99242909999998</v>
      </c>
      <c r="K1942" s="21" t="s">
        <v>1653</v>
      </c>
    </row>
    <row r="1943" spans="1:11" ht="20" customHeight="1">
      <c r="A1943" s="2" t="s">
        <v>1652</v>
      </c>
      <c r="B1943" s="20">
        <v>-1.341391277</v>
      </c>
      <c r="C1943" s="20">
        <v>1.0581637E-2</v>
      </c>
      <c r="D1943" s="20">
        <v>1.9481993E-2</v>
      </c>
      <c r="E1943" s="20">
        <v>31.511495629999999</v>
      </c>
      <c r="F1943" s="20">
        <v>26.663987070000001</v>
      </c>
      <c r="G1943" s="20">
        <v>14.916129529999999</v>
      </c>
      <c r="H1943" s="20">
        <v>13.372341580000001</v>
      </c>
      <c r="I1943" s="20">
        <v>8.1046941659999998</v>
      </c>
      <c r="J1943" s="20">
        <v>7.108588696</v>
      </c>
      <c r="K1943" s="21" t="s">
        <v>1651</v>
      </c>
    </row>
    <row r="1944" spans="1:11" ht="20" customHeight="1">
      <c r="A1944" s="2" t="s">
        <v>1650</v>
      </c>
      <c r="B1944" s="20">
        <v>-1.341597685</v>
      </c>
      <c r="C1944" s="22">
        <v>7.9800000000000001E-78</v>
      </c>
      <c r="D1944" s="22">
        <v>3.8100000000000003E-76</v>
      </c>
      <c r="E1944" s="20">
        <v>6478.9885839999997</v>
      </c>
      <c r="F1944" s="20">
        <v>5548.427917</v>
      </c>
      <c r="G1944" s="20">
        <v>5338.8269780000001</v>
      </c>
      <c r="H1944" s="20">
        <v>2247.339993</v>
      </c>
      <c r="I1944" s="20">
        <v>2257.1573250000001</v>
      </c>
      <c r="J1944" s="23">
        <v>2349.8963199999998</v>
      </c>
      <c r="K1944" s="21" t="s">
        <v>1649</v>
      </c>
    </row>
    <row r="1945" spans="1:11" ht="20" customHeight="1">
      <c r="A1945" s="2" t="s">
        <v>1648</v>
      </c>
      <c r="B1945" s="20">
        <v>-1.3418710460000001</v>
      </c>
      <c r="C1945" s="22">
        <v>9.1200000000000005E-14</v>
      </c>
      <c r="D1945" s="25">
        <v>5.6999999999999999E-13</v>
      </c>
      <c r="E1945" s="20">
        <v>209.3263638</v>
      </c>
      <c r="F1945" s="20">
        <v>210.993289</v>
      </c>
      <c r="G1945" s="20">
        <v>206.53102430000001</v>
      </c>
      <c r="H1945" s="20">
        <v>77.874224479999995</v>
      </c>
      <c r="I1945" s="20">
        <v>96.445860580000002</v>
      </c>
      <c r="J1945" s="20">
        <v>72.101399630000003</v>
      </c>
      <c r="K1945" s="21" t="s">
        <v>1647</v>
      </c>
    </row>
    <row r="1946" spans="1:11" ht="20" customHeight="1">
      <c r="A1946" s="2" t="s">
        <v>1646</v>
      </c>
      <c r="B1946" s="20">
        <v>-1.3460023940000001</v>
      </c>
      <c r="C1946" s="25">
        <v>8.6999999999999997E-11</v>
      </c>
      <c r="D1946" s="22">
        <v>4.3200000000000001E-10</v>
      </c>
      <c r="E1946" s="20">
        <v>6912.2716490000003</v>
      </c>
      <c r="F1946" s="20">
        <v>4150.3075520000002</v>
      </c>
      <c r="G1946" s="20">
        <v>6003.168439</v>
      </c>
      <c r="H1946" s="20">
        <v>2325.2142180000001</v>
      </c>
      <c r="I1946" s="20">
        <v>2199.6139969999999</v>
      </c>
      <c r="J1946" s="20">
        <v>2188.4298060000001</v>
      </c>
      <c r="K1946" s="21" t="s">
        <v>1645</v>
      </c>
    </row>
    <row r="1947" spans="1:11" ht="20" customHeight="1">
      <c r="A1947" s="2" t="s">
        <v>1644</v>
      </c>
      <c r="B1947" s="20">
        <v>-1.346472648</v>
      </c>
      <c r="C1947" s="22">
        <v>1.0799999999999999E-22</v>
      </c>
      <c r="D1947" s="25">
        <v>1.1E-21</v>
      </c>
      <c r="E1947" s="20">
        <v>392.7682848</v>
      </c>
      <c r="F1947" s="20">
        <v>399.95980600000001</v>
      </c>
      <c r="G1947" s="20">
        <v>348.80795210000002</v>
      </c>
      <c r="H1947" s="20">
        <v>162.04131559999999</v>
      </c>
      <c r="I1947" s="20">
        <v>140.21120909999999</v>
      </c>
      <c r="J1947" s="20">
        <v>146.23382459999999</v>
      </c>
      <c r="K1947" s="21" t="s">
        <v>1643</v>
      </c>
    </row>
    <row r="1948" spans="1:11" ht="20" customHeight="1">
      <c r="A1948" s="2" t="s">
        <v>1642</v>
      </c>
      <c r="B1948" s="20">
        <v>-1.347927597</v>
      </c>
      <c r="C1948" s="22">
        <v>5.5099999999999997E-8</v>
      </c>
      <c r="D1948" s="25">
        <v>2.1E-7</v>
      </c>
      <c r="E1948" s="20">
        <v>112.5410558</v>
      </c>
      <c r="F1948" s="20">
        <v>133.3199353</v>
      </c>
      <c r="G1948" s="20">
        <v>97.528539249999994</v>
      </c>
      <c r="H1948" s="20">
        <v>53.489366310000001</v>
      </c>
      <c r="I1948" s="20">
        <v>35.66065433</v>
      </c>
      <c r="J1948" s="20">
        <v>45.698070190000003</v>
      </c>
      <c r="K1948" s="21" t="s">
        <v>1641</v>
      </c>
    </row>
    <row r="1949" spans="1:11" ht="20" customHeight="1">
      <c r="A1949" s="2" t="s">
        <v>1640</v>
      </c>
      <c r="B1949" s="20">
        <v>-1.3484257150000001</v>
      </c>
      <c r="C1949" s="22">
        <v>1.7399999999999999E-10</v>
      </c>
      <c r="D1949" s="25">
        <v>8.3999999999999999E-10</v>
      </c>
      <c r="E1949" s="20">
        <v>145.17796200000001</v>
      </c>
      <c r="F1949" s="20">
        <v>143.75366940000001</v>
      </c>
      <c r="G1949" s="20">
        <v>153.75087360000001</v>
      </c>
      <c r="H1949" s="20">
        <v>65.288491230000005</v>
      </c>
      <c r="I1949" s="20">
        <v>47.817695579999999</v>
      </c>
      <c r="J1949" s="20">
        <v>60.930760249999999</v>
      </c>
      <c r="K1949" s="21" t="s">
        <v>1639</v>
      </c>
    </row>
    <row r="1950" spans="1:11" ht="20" customHeight="1">
      <c r="A1950" s="2" t="s">
        <v>1638</v>
      </c>
      <c r="B1950" s="20">
        <v>-1.350396208</v>
      </c>
      <c r="C1950" s="22">
        <v>7.1800000000000005E-7</v>
      </c>
      <c r="D1950" s="22">
        <v>2.4200000000000001E-6</v>
      </c>
      <c r="E1950" s="20">
        <v>85.531202429999993</v>
      </c>
      <c r="F1950" s="20">
        <v>105.4966445</v>
      </c>
      <c r="G1950" s="20">
        <v>81.465015140000006</v>
      </c>
      <c r="H1950" s="20">
        <v>33.824158109999999</v>
      </c>
      <c r="I1950" s="20">
        <v>29.176898999999999</v>
      </c>
      <c r="J1950" s="20">
        <v>44.682557520000003</v>
      </c>
      <c r="K1950" s="21" t="s">
        <v>1637</v>
      </c>
    </row>
    <row r="1951" spans="1:11" ht="20" customHeight="1">
      <c r="A1951" s="2" t="s">
        <v>1636</v>
      </c>
      <c r="B1951" s="20">
        <v>-1.3507139800000001</v>
      </c>
      <c r="C1951" s="25">
        <v>1.2000000000000001E-89</v>
      </c>
      <c r="D1951" s="22">
        <v>7.0900000000000003E-88</v>
      </c>
      <c r="E1951" s="20">
        <v>8526.1103889999995</v>
      </c>
      <c r="F1951" s="20">
        <v>7985.284474</v>
      </c>
      <c r="G1951" s="20">
        <v>9642.7040450000004</v>
      </c>
      <c r="H1951" s="20">
        <v>3424.1060520000001</v>
      </c>
      <c r="I1951" s="23">
        <v>3361.8271399999999</v>
      </c>
      <c r="J1951" s="20">
        <v>3470.0067960000001</v>
      </c>
      <c r="K1951" s="21" t="s">
        <v>1635</v>
      </c>
    </row>
    <row r="1952" spans="1:11" ht="20" customHeight="1">
      <c r="A1952" s="2" t="s">
        <v>1634</v>
      </c>
      <c r="B1952" s="20">
        <v>-1.351421996</v>
      </c>
      <c r="C1952" s="22">
        <v>2.0400000000000001E-86</v>
      </c>
      <c r="D1952" s="22">
        <v>1.1200000000000001E-84</v>
      </c>
      <c r="E1952" s="20">
        <v>5449.2379229999997</v>
      </c>
      <c r="F1952" s="20">
        <v>4756.6234320000003</v>
      </c>
      <c r="G1952" s="20">
        <v>4782.3406070000001</v>
      </c>
      <c r="H1952" s="20">
        <v>1887.0733789999999</v>
      </c>
      <c r="I1952" s="20">
        <v>1924.0543950000001</v>
      </c>
      <c r="J1952" s="20">
        <v>2066.5682849999998</v>
      </c>
      <c r="K1952" s="21" t="s">
        <v>1633</v>
      </c>
    </row>
    <row r="1953" spans="1:11" ht="20" customHeight="1">
      <c r="A1953" s="2" t="s">
        <v>1632</v>
      </c>
      <c r="B1953" s="20">
        <v>-1.351598418</v>
      </c>
      <c r="C1953" s="22">
        <v>5.8699999999999998E-99</v>
      </c>
      <c r="D1953" s="22">
        <v>4.2299999999999999E-97</v>
      </c>
      <c r="E1953" s="20">
        <v>5071.0999750000001</v>
      </c>
      <c r="F1953" s="23">
        <v>5589.0035500000004</v>
      </c>
      <c r="G1953" s="20">
        <v>5785.1634690000001</v>
      </c>
      <c r="H1953" s="20">
        <v>2218.2354850000002</v>
      </c>
      <c r="I1953" s="23">
        <v>2084.5273400000001</v>
      </c>
      <c r="J1953" s="23">
        <v>2140.7007100000001</v>
      </c>
      <c r="K1953" s="21" t="s">
        <v>1631</v>
      </c>
    </row>
    <row r="1954" spans="1:11" ht="20" customHeight="1">
      <c r="A1954" s="2" t="s">
        <v>1630</v>
      </c>
      <c r="B1954" s="20">
        <v>-1.3518101730000001</v>
      </c>
      <c r="C1954" s="22">
        <v>3.4600000000000001E-51</v>
      </c>
      <c r="D1954" s="22">
        <v>9.03E-50</v>
      </c>
      <c r="E1954" s="20">
        <v>976.85636460000001</v>
      </c>
      <c r="F1954" s="20">
        <v>1019.028027</v>
      </c>
      <c r="G1954" s="20">
        <v>1042.981673</v>
      </c>
      <c r="H1954" s="20">
        <v>379.93182250000001</v>
      </c>
      <c r="I1954" s="20">
        <v>398.75095299999998</v>
      </c>
      <c r="J1954" s="20">
        <v>413.31365699999998</v>
      </c>
      <c r="K1954" s="21" t="s">
        <v>1629</v>
      </c>
    </row>
    <row r="1955" spans="1:11" ht="20" customHeight="1">
      <c r="A1955" s="2" t="s">
        <v>1628</v>
      </c>
      <c r="B1955" s="20">
        <v>-1.3524542209999999</v>
      </c>
      <c r="C1955" s="22">
        <v>3.1900000000000001E-16</v>
      </c>
      <c r="D1955" s="22">
        <v>2.33E-15</v>
      </c>
      <c r="E1955" s="20">
        <v>282.47805010000002</v>
      </c>
      <c r="F1955" s="20">
        <v>270.11778199999998</v>
      </c>
      <c r="G1955" s="20">
        <v>265.04814779999998</v>
      </c>
      <c r="H1955" s="20">
        <v>125.8573325</v>
      </c>
      <c r="I1955" s="20">
        <v>87.530697000000004</v>
      </c>
      <c r="J1955" s="20">
        <v>106.6288304</v>
      </c>
      <c r="K1955" s="21" t="s">
        <v>1627</v>
      </c>
    </row>
    <row r="1956" spans="1:11" ht="20" customHeight="1">
      <c r="A1956" s="2" t="s">
        <v>1626</v>
      </c>
      <c r="B1956" s="20">
        <v>-1.352891909</v>
      </c>
      <c r="C1956" s="20">
        <v>5.3391089999999999E-3</v>
      </c>
      <c r="D1956" s="20">
        <v>1.0387949E-2</v>
      </c>
      <c r="E1956" s="20">
        <v>34.887727310000002</v>
      </c>
      <c r="F1956" s="20">
        <v>26.663987070000001</v>
      </c>
      <c r="G1956" s="20">
        <v>20.653102430000001</v>
      </c>
      <c r="H1956" s="20">
        <v>13.372341580000001</v>
      </c>
      <c r="I1956" s="20">
        <v>11.34657183</v>
      </c>
      <c r="J1956" s="20">
        <v>7.108588696</v>
      </c>
      <c r="K1956" s="21" t="s">
        <v>1625</v>
      </c>
    </row>
    <row r="1957" spans="1:11" ht="20" customHeight="1">
      <c r="A1957" s="2" t="s">
        <v>1624</v>
      </c>
      <c r="B1957" s="20">
        <v>-1.3536013659999999</v>
      </c>
      <c r="C1957" s="20">
        <v>1.0313779999999999E-3</v>
      </c>
      <c r="D1957" s="20">
        <v>2.2725079999999999E-3</v>
      </c>
      <c r="E1957" s="20">
        <v>31.511495629999999</v>
      </c>
      <c r="F1957" s="20">
        <v>35.938417350000002</v>
      </c>
      <c r="G1957" s="20">
        <v>47.043177759999999</v>
      </c>
      <c r="H1957" s="20">
        <v>18.091991549999999</v>
      </c>
      <c r="I1957" s="20">
        <v>10.536102420000001</v>
      </c>
      <c r="J1957" s="20">
        <v>16.248202729999999</v>
      </c>
      <c r="K1957" s="21" t="s">
        <v>1623</v>
      </c>
    </row>
    <row r="1958" spans="1:11" ht="20" customHeight="1">
      <c r="A1958" s="2" t="s">
        <v>1622</v>
      </c>
      <c r="B1958" s="20">
        <v>-1.3546894739999999</v>
      </c>
      <c r="C1958" s="20">
        <v>1.202521E-3</v>
      </c>
      <c r="D1958" s="20">
        <v>2.6230799999999999E-3</v>
      </c>
      <c r="E1958" s="20">
        <v>28.13526396</v>
      </c>
      <c r="F1958" s="20">
        <v>39.416328710000002</v>
      </c>
      <c r="G1958" s="20">
        <v>40.158810279999997</v>
      </c>
      <c r="H1958" s="20">
        <v>16.51877489</v>
      </c>
      <c r="I1958" s="20">
        <v>11.34657183</v>
      </c>
      <c r="J1958" s="20">
        <v>14.21717739</v>
      </c>
      <c r="K1958" s="21" t="s">
        <v>1621</v>
      </c>
    </row>
    <row r="1959" spans="1:11" ht="20" customHeight="1">
      <c r="A1959" s="2" t="s">
        <v>1620</v>
      </c>
      <c r="B1959" s="20">
        <v>-1.3554678090000001</v>
      </c>
      <c r="C1959" s="22">
        <v>1.8400000000000002E-49</v>
      </c>
      <c r="D1959" s="22">
        <v>4.5600000000000003E-48</v>
      </c>
      <c r="E1959" s="20">
        <v>1163.6745169999999</v>
      </c>
      <c r="F1959" s="20">
        <v>1041.054799</v>
      </c>
      <c r="G1959" s="20">
        <v>1034.9499109999999</v>
      </c>
      <c r="H1959" s="20">
        <v>419.2622389</v>
      </c>
      <c r="I1959" s="20">
        <v>442.5163015</v>
      </c>
      <c r="J1959" s="20">
        <v>403.1585303</v>
      </c>
      <c r="K1959" s="21" t="s">
        <v>1619</v>
      </c>
    </row>
    <row r="1960" spans="1:11" ht="20" customHeight="1">
      <c r="A1960" s="2" t="s">
        <v>1618</v>
      </c>
      <c r="B1960" s="20">
        <v>-1.3554803820000001</v>
      </c>
      <c r="C1960" s="20">
        <v>3.5499799999999998E-4</v>
      </c>
      <c r="D1960" s="20">
        <v>8.4577600000000001E-4</v>
      </c>
      <c r="E1960" s="20">
        <v>38.263958979999998</v>
      </c>
      <c r="F1960" s="20">
        <v>44.053543849999997</v>
      </c>
      <c r="G1960" s="20">
        <v>45.895783180000002</v>
      </c>
      <c r="H1960" s="20">
        <v>13.372341580000001</v>
      </c>
      <c r="I1960" s="20">
        <v>18.64079658</v>
      </c>
      <c r="J1960" s="20">
        <v>18.279228069999998</v>
      </c>
      <c r="K1960" s="21" t="s">
        <v>1617</v>
      </c>
    </row>
    <row r="1961" spans="1:11" ht="20" customHeight="1">
      <c r="A1961" s="2" t="s">
        <v>1616</v>
      </c>
      <c r="B1961" s="20">
        <v>-1.3574866320000001</v>
      </c>
      <c r="C1961" s="20">
        <v>5.9424090000000001E-3</v>
      </c>
      <c r="D1961" s="20">
        <v>1.1467130000000001E-2</v>
      </c>
      <c r="E1961" s="20">
        <v>20.257390050000001</v>
      </c>
      <c r="F1961" s="20">
        <v>26.663987070000001</v>
      </c>
      <c r="G1961" s="20">
        <v>28.684864489999999</v>
      </c>
      <c r="H1961" s="20">
        <v>9.4392999369999995</v>
      </c>
      <c r="I1961" s="20">
        <v>8.1046941659999998</v>
      </c>
      <c r="J1961" s="20">
        <v>12.18615205</v>
      </c>
      <c r="K1961" s="21" t="s">
        <v>1615</v>
      </c>
    </row>
    <row r="1962" spans="1:11" ht="20" customHeight="1">
      <c r="A1962" s="2" t="s">
        <v>1614</v>
      </c>
      <c r="B1962" s="20">
        <v>-1.3584836140000001</v>
      </c>
      <c r="C1962" s="20">
        <v>5.2352200000000001E-4</v>
      </c>
      <c r="D1962" s="20">
        <v>1.2117860000000001E-3</v>
      </c>
      <c r="E1962" s="20">
        <v>50.643475119999998</v>
      </c>
      <c r="F1962" s="20">
        <v>57.965189270000003</v>
      </c>
      <c r="G1962" s="20">
        <v>40.158810279999997</v>
      </c>
      <c r="H1962" s="20">
        <v>19.665208199999999</v>
      </c>
      <c r="I1962" s="20">
        <v>28.366429579999998</v>
      </c>
      <c r="J1962" s="20">
        <v>9.1396140369999994</v>
      </c>
      <c r="K1962" s="21" t="s">
        <v>1613</v>
      </c>
    </row>
    <row r="1963" spans="1:11" ht="20" customHeight="1">
      <c r="A1963" s="2" t="s">
        <v>1612</v>
      </c>
      <c r="B1963" s="20">
        <v>-1.3595728680000001</v>
      </c>
      <c r="C1963" s="20">
        <v>4.8852540000000003E-3</v>
      </c>
      <c r="D1963" s="20">
        <v>9.5640259999999998E-3</v>
      </c>
      <c r="E1963" s="20">
        <v>24.75903228</v>
      </c>
      <c r="F1963" s="20">
        <v>24.345379489999999</v>
      </c>
      <c r="G1963" s="20">
        <v>30.979653639999999</v>
      </c>
      <c r="H1963" s="20">
        <v>7.0794749530000001</v>
      </c>
      <c r="I1963" s="20">
        <v>12.157041250000001</v>
      </c>
      <c r="J1963" s="20">
        <v>12.18615205</v>
      </c>
      <c r="K1963" s="21" t="s">
        <v>1611</v>
      </c>
    </row>
    <row r="1964" spans="1:11" ht="20" customHeight="1">
      <c r="A1964" s="2" t="s">
        <v>1610</v>
      </c>
      <c r="B1964" s="20">
        <v>-1.3595756750000001</v>
      </c>
      <c r="C1964" s="20">
        <v>1.1199518E-2</v>
      </c>
      <c r="D1964" s="20">
        <v>2.0499689000000001E-2</v>
      </c>
      <c r="E1964" s="20">
        <v>39.389369539999997</v>
      </c>
      <c r="F1964" s="20">
        <v>11.59303785</v>
      </c>
      <c r="G1964" s="20">
        <v>26.390075329999998</v>
      </c>
      <c r="H1964" s="20">
        <v>11.799124920000001</v>
      </c>
      <c r="I1964" s="20">
        <v>7.2942247499999997</v>
      </c>
      <c r="J1964" s="20">
        <v>11.170639380000001</v>
      </c>
      <c r="K1964" s="21" t="s">
        <v>1609</v>
      </c>
    </row>
    <row r="1965" spans="1:11" ht="20" customHeight="1">
      <c r="A1965" s="2" t="s">
        <v>1608</v>
      </c>
      <c r="B1965" s="20">
        <v>-1.36069715</v>
      </c>
      <c r="C1965" s="22">
        <v>1.22E-20</v>
      </c>
      <c r="D1965" s="22">
        <v>1.11E-19</v>
      </c>
      <c r="E1965" s="20">
        <v>355.62973640000001</v>
      </c>
      <c r="F1965" s="20">
        <v>309.53411069999999</v>
      </c>
      <c r="G1965" s="20">
        <v>349.95534670000001</v>
      </c>
      <c r="H1965" s="20">
        <v>132.93680749999999</v>
      </c>
      <c r="I1965" s="20">
        <v>118.3285348</v>
      </c>
      <c r="J1965" s="20">
        <v>145.2183119</v>
      </c>
      <c r="K1965" s="21" t="s">
        <v>1607</v>
      </c>
    </row>
    <row r="1966" spans="1:11" ht="20" customHeight="1">
      <c r="A1966" s="2" t="s">
        <v>1606</v>
      </c>
      <c r="B1966" s="20">
        <v>-1.3615313579999999</v>
      </c>
      <c r="C1966" s="22">
        <v>5.1900000000000001E-27</v>
      </c>
      <c r="D1966" s="22">
        <v>6.2599999999999995E-26</v>
      </c>
      <c r="E1966" s="20">
        <v>473.797845</v>
      </c>
      <c r="F1966" s="20">
        <v>498.5006277</v>
      </c>
      <c r="G1966" s="20">
        <v>558.78116020000004</v>
      </c>
      <c r="H1966" s="20">
        <v>179.34669880000001</v>
      </c>
      <c r="I1966" s="20">
        <v>220.4476813</v>
      </c>
      <c r="J1966" s="20">
        <v>195.9939455</v>
      </c>
      <c r="K1966" s="21" t="s">
        <v>1605</v>
      </c>
    </row>
    <row r="1967" spans="1:11" ht="20" customHeight="1">
      <c r="A1967" s="2" t="s">
        <v>1604</v>
      </c>
      <c r="B1967" s="20">
        <v>-1.3620185309999999</v>
      </c>
      <c r="C1967" s="22">
        <v>1.6200000000000001E-34</v>
      </c>
      <c r="D1967" s="22">
        <v>2.5400000000000001E-33</v>
      </c>
      <c r="E1967" s="20">
        <v>643.73483929999998</v>
      </c>
      <c r="F1967" s="20">
        <v>607.47518360000004</v>
      </c>
      <c r="G1967" s="20">
        <v>668.93103980000001</v>
      </c>
      <c r="H1967" s="20">
        <v>258.7941399</v>
      </c>
      <c r="I1967" s="20">
        <v>225.31049780000001</v>
      </c>
      <c r="J1967" s="20">
        <v>264.03329439999999</v>
      </c>
      <c r="K1967" s="21" t="s">
        <v>1603</v>
      </c>
    </row>
    <row r="1968" spans="1:11" ht="20" customHeight="1">
      <c r="A1968" s="2" t="s">
        <v>1602</v>
      </c>
      <c r="B1968" s="20">
        <v>-1.3623049009999999</v>
      </c>
      <c r="C1968" s="25">
        <v>4.4000000000000002E-7</v>
      </c>
      <c r="D1968" s="22">
        <v>1.5200000000000001E-6</v>
      </c>
      <c r="E1968" s="20">
        <v>122.6697508</v>
      </c>
      <c r="F1968" s="20">
        <v>77.673353629999994</v>
      </c>
      <c r="G1968" s="20">
        <v>87.201988029999995</v>
      </c>
      <c r="H1968" s="20">
        <v>36.970591419999998</v>
      </c>
      <c r="I1968" s="20">
        <v>36.471123749999997</v>
      </c>
      <c r="J1968" s="20">
        <v>38.589481489999997</v>
      </c>
      <c r="K1968" s="21" t="s">
        <v>1601</v>
      </c>
    </row>
    <row r="1969" spans="1:11" ht="20" customHeight="1">
      <c r="A1969" s="2" t="s">
        <v>1600</v>
      </c>
      <c r="B1969" s="20">
        <v>-1.3635323429999999</v>
      </c>
      <c r="C1969" s="22">
        <v>4.5600000000000001E-96</v>
      </c>
      <c r="D1969" s="25">
        <v>3.0999999999999998E-94</v>
      </c>
      <c r="E1969" s="20">
        <v>5583.161779</v>
      </c>
      <c r="F1969" s="20">
        <v>4942.1120369999999</v>
      </c>
      <c r="G1969" s="20">
        <v>5341.1217669999996</v>
      </c>
      <c r="H1969" s="20">
        <v>2159.239861</v>
      </c>
      <c r="I1969" s="20">
        <v>2062.6446649999998</v>
      </c>
      <c r="J1969" s="20">
        <v>1940.644714</v>
      </c>
      <c r="K1969" s="21" t="s">
        <v>1599</v>
      </c>
    </row>
    <row r="1970" spans="1:11" ht="20" customHeight="1">
      <c r="A1970" s="2" t="s">
        <v>1598</v>
      </c>
      <c r="B1970" s="20">
        <v>-1.364529954</v>
      </c>
      <c r="C1970" s="22">
        <v>5.9900000000000004E-134</v>
      </c>
      <c r="D1970" s="22">
        <v>7.1699999999999999E-132</v>
      </c>
      <c r="E1970" s="23">
        <v>13063.76576</v>
      </c>
      <c r="F1970" s="23">
        <v>12974.927970000001</v>
      </c>
      <c r="G1970" s="23">
        <v>12189.92001</v>
      </c>
      <c r="H1970" s="20">
        <v>5201.8408740000004</v>
      </c>
      <c r="I1970" s="20">
        <v>4766.3706389999998</v>
      </c>
      <c r="J1970" s="20">
        <v>4876.4918449999996</v>
      </c>
      <c r="K1970" s="21" t="s">
        <v>1597</v>
      </c>
    </row>
    <row r="1971" spans="1:11" ht="20" customHeight="1">
      <c r="A1971" s="2" t="s">
        <v>1596</v>
      </c>
      <c r="B1971" s="20">
        <v>-1.364594844</v>
      </c>
      <c r="C1971" s="25">
        <v>6.2999999999999998E-15</v>
      </c>
      <c r="D1971" s="22">
        <v>4.23E-14</v>
      </c>
      <c r="E1971" s="20">
        <v>277.97640790000003</v>
      </c>
      <c r="F1971" s="20">
        <v>471.83664069999998</v>
      </c>
      <c r="G1971" s="20">
        <v>353.39753050000002</v>
      </c>
      <c r="H1971" s="20">
        <v>143.16271570000001</v>
      </c>
      <c r="I1971" s="20">
        <v>157.23106680000001</v>
      </c>
      <c r="J1971" s="20">
        <v>126.9390839</v>
      </c>
      <c r="K1971" s="21" t="s">
        <v>1595</v>
      </c>
    </row>
    <row r="1972" spans="1:11" ht="20" customHeight="1">
      <c r="A1972" s="2" t="s">
        <v>1594</v>
      </c>
      <c r="B1972" s="20">
        <v>-1.36575625</v>
      </c>
      <c r="C1972" s="22">
        <v>3.9800000000000001E-136</v>
      </c>
      <c r="D1972" s="22">
        <v>5.0099999999999999E-134</v>
      </c>
      <c r="E1972" s="23">
        <v>14034.995070000001</v>
      </c>
      <c r="F1972" s="23">
        <v>14785.760480000001</v>
      </c>
      <c r="G1972" s="23">
        <v>13495.65504</v>
      </c>
      <c r="H1972" s="20">
        <v>5266.3427570000003</v>
      </c>
      <c r="I1972" s="23">
        <v>5487.6884200000004</v>
      </c>
      <c r="J1972" s="20">
        <v>5669.6072409999997</v>
      </c>
      <c r="K1972" s="21" t="s">
        <v>1593</v>
      </c>
    </row>
    <row r="1973" spans="1:11" ht="20" customHeight="1">
      <c r="A1973" s="2" t="s">
        <v>1592</v>
      </c>
      <c r="B1973" s="20">
        <v>-1.366260705</v>
      </c>
      <c r="C1973" s="20">
        <v>3.6806999999999999E-3</v>
      </c>
      <c r="D1973" s="20">
        <v>7.3648940000000003E-3</v>
      </c>
      <c r="E1973" s="20">
        <v>22.508211169999999</v>
      </c>
      <c r="F1973" s="20">
        <v>30.14189842</v>
      </c>
      <c r="G1973" s="20">
        <v>29.832259059999998</v>
      </c>
      <c r="H1973" s="20">
        <v>10.22590827</v>
      </c>
      <c r="I1973" s="20">
        <v>9.7256330000000002</v>
      </c>
      <c r="J1973" s="20">
        <v>12.18615205</v>
      </c>
      <c r="K1973" s="21" t="s">
        <v>1591</v>
      </c>
    </row>
    <row r="1974" spans="1:11" ht="20" customHeight="1">
      <c r="A1974" s="2" t="s">
        <v>1590</v>
      </c>
      <c r="B1974" s="20">
        <v>-1.3669993330000001</v>
      </c>
      <c r="C1974" s="20">
        <v>3.080607E-3</v>
      </c>
      <c r="D1974" s="20">
        <v>6.2462170000000001E-3</v>
      </c>
      <c r="E1974" s="20">
        <v>22.508211169999999</v>
      </c>
      <c r="F1974" s="20">
        <v>31.30120221</v>
      </c>
      <c r="G1974" s="20">
        <v>33.274442800000003</v>
      </c>
      <c r="H1974" s="20">
        <v>11.012516590000001</v>
      </c>
      <c r="I1974" s="20">
        <v>9.7256330000000002</v>
      </c>
      <c r="J1974" s="20">
        <v>13.20166472</v>
      </c>
      <c r="K1974" s="21" t="s">
        <v>1589</v>
      </c>
    </row>
    <row r="1975" spans="1:11" ht="20" customHeight="1">
      <c r="A1975" s="2" t="s">
        <v>1588</v>
      </c>
      <c r="B1975" s="20">
        <v>-1.368001901</v>
      </c>
      <c r="C1975" s="22">
        <v>9.6100000000000009E-10</v>
      </c>
      <c r="D1975" s="22">
        <v>4.3500000000000001E-9</v>
      </c>
      <c r="E1975" s="20">
        <v>157.55747819999999</v>
      </c>
      <c r="F1975" s="20">
        <v>126.3641126</v>
      </c>
      <c r="G1975" s="20">
        <v>152.60347909999999</v>
      </c>
      <c r="H1975" s="20">
        <v>60.568841259999999</v>
      </c>
      <c r="I1975" s="20">
        <v>65.648022749999996</v>
      </c>
      <c r="J1975" s="20">
        <v>41.636019500000003</v>
      </c>
      <c r="K1975" s="21" t="s">
        <v>1587</v>
      </c>
    </row>
    <row r="1976" spans="1:11" ht="20" customHeight="1">
      <c r="A1976" s="2" t="s">
        <v>1586</v>
      </c>
      <c r="B1976" s="20">
        <v>-1.3681848720000001</v>
      </c>
      <c r="C1976" s="20">
        <v>2.2124603999999999E-2</v>
      </c>
      <c r="D1976" s="20">
        <v>3.8132022000000002E-2</v>
      </c>
      <c r="E1976" s="20">
        <v>13.5049267</v>
      </c>
      <c r="F1976" s="20">
        <v>16.230253000000001</v>
      </c>
      <c r="G1976" s="20">
        <v>25.242680750000002</v>
      </c>
      <c r="H1976" s="20">
        <v>5.5062582969999996</v>
      </c>
      <c r="I1976" s="20">
        <v>10.536102420000001</v>
      </c>
      <c r="J1976" s="20">
        <v>5.0775633539999996</v>
      </c>
      <c r="K1976" s="21" t="s">
        <v>1585</v>
      </c>
    </row>
    <row r="1977" spans="1:11" ht="20" customHeight="1">
      <c r="A1977" s="2" t="s">
        <v>1584</v>
      </c>
      <c r="B1977" s="20">
        <v>-1.368241324</v>
      </c>
      <c r="C1977" s="20">
        <v>1.218128E-3</v>
      </c>
      <c r="D1977" s="20">
        <v>2.6533780000000001E-3</v>
      </c>
      <c r="E1977" s="20">
        <v>38.263958979999998</v>
      </c>
      <c r="F1977" s="20">
        <v>33.619809779999997</v>
      </c>
      <c r="G1977" s="20">
        <v>33.274442800000003</v>
      </c>
      <c r="H1977" s="20">
        <v>14.94555823</v>
      </c>
      <c r="I1977" s="20">
        <v>16.209388329999999</v>
      </c>
      <c r="J1977" s="20">
        <v>9.1396140369999994</v>
      </c>
      <c r="K1977" s="21" t="s">
        <v>1583</v>
      </c>
    </row>
    <row r="1978" spans="1:11" ht="20" customHeight="1">
      <c r="A1978" s="2" t="s">
        <v>1582</v>
      </c>
      <c r="B1978" s="20">
        <v>-1.3687433369999999</v>
      </c>
      <c r="C1978" s="22">
        <v>2.8100000000000002E-6</v>
      </c>
      <c r="D1978" s="22">
        <v>8.8599999999999999E-6</v>
      </c>
      <c r="E1978" s="20">
        <v>60.772170150000001</v>
      </c>
      <c r="F1978" s="20">
        <v>120.5675937</v>
      </c>
      <c r="G1978" s="20">
        <v>92.938960929999993</v>
      </c>
      <c r="H1978" s="20">
        <v>36.183983089999998</v>
      </c>
      <c r="I1978" s="20">
        <v>31.608307249999999</v>
      </c>
      <c r="J1978" s="20">
        <v>38.589481489999997</v>
      </c>
      <c r="K1978" s="21" t="s">
        <v>1581</v>
      </c>
    </row>
    <row r="1979" spans="1:11" ht="20" customHeight="1">
      <c r="A1979" s="2" t="s">
        <v>1580</v>
      </c>
      <c r="B1979" s="20">
        <v>-1.3688097480000001</v>
      </c>
      <c r="C1979" s="22">
        <v>1.4699999999999999E-44</v>
      </c>
      <c r="D1979" s="22">
        <v>3.1299999999999999E-43</v>
      </c>
      <c r="E1979" s="23">
        <v>1553.06657</v>
      </c>
      <c r="F1979" s="20">
        <v>1967.338524</v>
      </c>
      <c r="G1979" s="20">
        <v>1575.372758</v>
      </c>
      <c r="H1979" s="20">
        <v>670.19029560000001</v>
      </c>
      <c r="I1979" s="20">
        <v>701.05604540000002</v>
      </c>
      <c r="J1979" s="20">
        <v>599.15247580000005</v>
      </c>
      <c r="K1979" s="21" t="s">
        <v>1579</v>
      </c>
    </row>
    <row r="1980" spans="1:11" ht="20" customHeight="1">
      <c r="A1980" s="2" t="s">
        <v>1578</v>
      </c>
      <c r="B1980" s="20">
        <v>-1.3697385660000001</v>
      </c>
      <c r="C1980" s="20">
        <v>4.69295E-4</v>
      </c>
      <c r="D1980" s="20">
        <v>1.095515E-3</v>
      </c>
      <c r="E1980" s="20">
        <v>42.76560121</v>
      </c>
      <c r="F1980" s="20">
        <v>38.257024919999999</v>
      </c>
      <c r="G1980" s="20">
        <v>36.71662654</v>
      </c>
      <c r="H1980" s="20">
        <v>14.94555823</v>
      </c>
      <c r="I1980" s="20">
        <v>15.39891892</v>
      </c>
      <c r="J1980" s="20">
        <v>15.232690059999999</v>
      </c>
      <c r="K1980" s="21" t="s">
        <v>1577</v>
      </c>
    </row>
    <row r="1981" spans="1:11" ht="20" customHeight="1">
      <c r="A1981" s="2" t="s">
        <v>1576</v>
      </c>
      <c r="B1981" s="20">
        <v>-1.370129328</v>
      </c>
      <c r="C1981" s="22">
        <v>3.6700000000000003E-89</v>
      </c>
      <c r="D1981" s="22">
        <v>2.15E-87</v>
      </c>
      <c r="E1981" s="20">
        <v>2359.9859409999999</v>
      </c>
      <c r="F1981" s="20">
        <v>2489.0252270000001</v>
      </c>
      <c r="G1981" s="23">
        <v>2510.4993399999998</v>
      </c>
      <c r="H1981" s="20">
        <v>947.86303539999994</v>
      </c>
      <c r="I1981" s="20">
        <v>914.20950200000004</v>
      </c>
      <c r="J1981" s="20">
        <v>987.07831599999997</v>
      </c>
      <c r="K1981" s="21" t="s">
        <v>1575</v>
      </c>
    </row>
    <row r="1982" spans="1:11" ht="20" customHeight="1">
      <c r="A1982" s="2" t="s">
        <v>1574</v>
      </c>
      <c r="B1982" s="20">
        <v>-1.3701928800000001</v>
      </c>
      <c r="C1982" s="22">
        <v>1.8099999999999999E-5</v>
      </c>
      <c r="D1982" s="22">
        <v>5.1600000000000001E-5</v>
      </c>
      <c r="E1982" s="20">
        <v>57.395938469999997</v>
      </c>
      <c r="F1982" s="20">
        <v>67.239619559999994</v>
      </c>
      <c r="G1982" s="20">
        <v>60.811912710000001</v>
      </c>
      <c r="H1982" s="20">
        <v>18.878599869999999</v>
      </c>
      <c r="I1982" s="20">
        <v>26.745490749999998</v>
      </c>
      <c r="J1982" s="20">
        <v>26.40332944</v>
      </c>
      <c r="K1982" s="21" t="s">
        <v>1573</v>
      </c>
    </row>
    <row r="1983" spans="1:11" ht="20" customHeight="1">
      <c r="A1983" s="2" t="s">
        <v>1572</v>
      </c>
      <c r="B1983" s="20">
        <v>-1.3713034500000001</v>
      </c>
      <c r="C1983" s="22">
        <v>3.4199999999999999E-16</v>
      </c>
      <c r="D1983" s="22">
        <v>2.4899999999999998E-15</v>
      </c>
      <c r="E1983" s="20">
        <v>219.45505890000001</v>
      </c>
      <c r="F1983" s="20">
        <v>252.7282252</v>
      </c>
      <c r="G1983" s="20">
        <v>235.21588879999999</v>
      </c>
      <c r="H1983" s="20">
        <v>89.673349400000006</v>
      </c>
      <c r="I1983" s="20">
        <v>85.909758159999996</v>
      </c>
      <c r="J1983" s="20">
        <v>98.504729069999996</v>
      </c>
      <c r="K1983" s="21" t="s">
        <v>1571</v>
      </c>
    </row>
    <row r="1984" spans="1:11" ht="20" customHeight="1">
      <c r="A1984" s="2" t="s">
        <v>1570</v>
      </c>
      <c r="B1984" s="20">
        <v>-1.37140032</v>
      </c>
      <c r="C1984" s="22">
        <v>7.2700000000000005E-11</v>
      </c>
      <c r="D1984" s="22">
        <v>3.6399999999999998E-10</v>
      </c>
      <c r="E1984" s="20">
        <v>238.58703829999999</v>
      </c>
      <c r="F1984" s="20">
        <v>153.02809970000001</v>
      </c>
      <c r="G1984" s="20">
        <v>169.81439779999999</v>
      </c>
      <c r="H1984" s="20">
        <v>81.807266119999994</v>
      </c>
      <c r="I1984" s="20">
        <v>64.027083910000002</v>
      </c>
      <c r="J1984" s="20">
        <v>71.085886959999996</v>
      </c>
      <c r="K1984" s="21" t="s">
        <v>1569</v>
      </c>
    </row>
    <row r="1985" spans="1:11" ht="20" customHeight="1">
      <c r="A1985" s="2" t="s">
        <v>1568</v>
      </c>
      <c r="B1985" s="20">
        <v>-1.3742351049999999</v>
      </c>
      <c r="C1985" s="20">
        <v>1.5070767000000001E-2</v>
      </c>
      <c r="D1985" s="20">
        <v>2.6902024E-2</v>
      </c>
      <c r="E1985" s="20">
        <v>16.881158370000001</v>
      </c>
      <c r="F1985" s="20">
        <v>20.86746814</v>
      </c>
      <c r="G1985" s="20">
        <v>19.50570785</v>
      </c>
      <c r="H1985" s="20">
        <v>8.6526916089999997</v>
      </c>
      <c r="I1985" s="20">
        <v>8.1046941659999998</v>
      </c>
      <c r="J1985" s="20">
        <v>5.0775633539999996</v>
      </c>
      <c r="K1985" s="21" t="s">
        <v>1567</v>
      </c>
    </row>
    <row r="1986" spans="1:11" ht="20" customHeight="1">
      <c r="A1986" s="2" t="s">
        <v>1566</v>
      </c>
      <c r="B1986" s="20">
        <v>-1.3743854010000001</v>
      </c>
      <c r="C1986" s="22">
        <v>4.1399999999999997E-67</v>
      </c>
      <c r="D1986" s="22">
        <v>1.5899999999999999E-65</v>
      </c>
      <c r="E1986" s="20">
        <v>6948.2847869999996</v>
      </c>
      <c r="F1986" s="20">
        <v>5852.1655090000004</v>
      </c>
      <c r="G1986" s="20">
        <v>6867.1565579999997</v>
      </c>
      <c r="H1986" s="20">
        <v>2467.5903250000001</v>
      </c>
      <c r="I1986" s="20">
        <v>2309.837837</v>
      </c>
      <c r="J1986" s="20">
        <v>2813.9856110000001</v>
      </c>
      <c r="K1986" s="21" t="s">
        <v>1565</v>
      </c>
    </row>
    <row r="1987" spans="1:11" ht="20" customHeight="1">
      <c r="A1987" s="2" t="s">
        <v>1564</v>
      </c>
      <c r="B1987" s="20">
        <v>-1.3765100889999999</v>
      </c>
      <c r="C1987" s="20">
        <v>8.2048409999999992E-3</v>
      </c>
      <c r="D1987" s="20">
        <v>1.5408097000000001E-2</v>
      </c>
      <c r="E1987" s="20">
        <v>33.762316749999997</v>
      </c>
      <c r="F1987" s="20">
        <v>17.389556779999999</v>
      </c>
      <c r="G1987" s="20">
        <v>26.390075329999998</v>
      </c>
      <c r="H1987" s="20">
        <v>14.94555823</v>
      </c>
      <c r="I1987" s="20">
        <v>5.6732859160000002</v>
      </c>
      <c r="J1987" s="20">
        <v>9.1396140369999994</v>
      </c>
      <c r="K1987" s="21" t="s">
        <v>1563</v>
      </c>
    </row>
    <row r="1988" spans="1:11" ht="20" customHeight="1">
      <c r="A1988" s="2" t="s">
        <v>1562</v>
      </c>
      <c r="B1988" s="20">
        <v>-1.3815718269999999</v>
      </c>
      <c r="C1988" s="22">
        <v>2.7300000000000002E-47</v>
      </c>
      <c r="D1988" s="22">
        <v>6.3500000000000003E-46</v>
      </c>
      <c r="E1988" s="20">
        <v>1025.2490190000001</v>
      </c>
      <c r="F1988" s="20">
        <v>956.42562299999997</v>
      </c>
      <c r="G1988" s="20">
        <v>890.37819360000003</v>
      </c>
      <c r="H1988" s="20">
        <v>361.83983089999998</v>
      </c>
      <c r="I1988" s="20">
        <v>383.35203410000003</v>
      </c>
      <c r="J1988" s="20">
        <v>356.44494750000001</v>
      </c>
      <c r="K1988" s="21" t="s">
        <v>1561</v>
      </c>
    </row>
    <row r="1989" spans="1:11" ht="20" customHeight="1">
      <c r="A1989" s="2" t="s">
        <v>1560</v>
      </c>
      <c r="B1989" s="20">
        <v>-1.3816150270000001</v>
      </c>
      <c r="C1989" s="22">
        <v>1.3799999999999999E-10</v>
      </c>
      <c r="D1989" s="22">
        <v>6.7199999999999995E-10</v>
      </c>
      <c r="E1989" s="20">
        <v>218.3296483</v>
      </c>
      <c r="F1989" s="20">
        <v>139.11645429999999</v>
      </c>
      <c r="G1989" s="20">
        <v>183.58313269999999</v>
      </c>
      <c r="H1989" s="20">
        <v>73.941182839999996</v>
      </c>
      <c r="I1989" s="20">
        <v>77.805064000000002</v>
      </c>
      <c r="J1989" s="20">
        <v>54.83768422</v>
      </c>
      <c r="K1989" s="21" t="s">
        <v>1559</v>
      </c>
    </row>
    <row r="1990" spans="1:11" ht="20" customHeight="1">
      <c r="A1990" s="2" t="s">
        <v>1558</v>
      </c>
      <c r="B1990" s="20">
        <v>-1.382084404</v>
      </c>
      <c r="C1990" s="22">
        <v>6.2099999999999999E-182</v>
      </c>
      <c r="D1990" s="22">
        <v>1.39E-179</v>
      </c>
      <c r="E1990" s="27">
        <v>415917.98</v>
      </c>
      <c r="F1990" s="24">
        <v>445133.23729999998</v>
      </c>
      <c r="G1990" s="24">
        <v>438226.70649999997</v>
      </c>
      <c r="H1990" s="24">
        <v>171438.13870000001</v>
      </c>
      <c r="I1990" s="24">
        <v>163789.38529999999</v>
      </c>
      <c r="J1990" s="29">
        <v>163255.848</v>
      </c>
      <c r="K1990" s="21" t="s">
        <v>1557</v>
      </c>
    </row>
    <row r="1991" spans="1:11" ht="20" customHeight="1">
      <c r="A1991" s="2" t="s">
        <v>1556</v>
      </c>
      <c r="B1991" s="20">
        <v>-1.382134515</v>
      </c>
      <c r="C1991" s="22">
        <v>6.4499999999999997E-24</v>
      </c>
      <c r="D1991" s="22">
        <v>6.89E-23</v>
      </c>
      <c r="E1991" s="20">
        <v>368.0092525</v>
      </c>
      <c r="F1991" s="20">
        <v>364.02138860000002</v>
      </c>
      <c r="G1991" s="20">
        <v>348.80795210000002</v>
      </c>
      <c r="H1991" s="20">
        <v>146.30914899999999</v>
      </c>
      <c r="I1991" s="20">
        <v>132.9169843</v>
      </c>
      <c r="J1991" s="20">
        <v>135.06318519999999</v>
      </c>
      <c r="K1991" s="21" t="s">
        <v>1555</v>
      </c>
    </row>
    <row r="1992" spans="1:11" ht="20" customHeight="1">
      <c r="A1992" s="2" t="s">
        <v>1554</v>
      </c>
      <c r="B1992" s="20">
        <v>-1.3860130669999999</v>
      </c>
      <c r="C1992" s="22">
        <v>9.7700000000000005E-100</v>
      </c>
      <c r="D1992" s="22">
        <v>7.1199999999999997E-98</v>
      </c>
      <c r="E1992" s="20">
        <v>5556.1519259999995</v>
      </c>
      <c r="F1992" s="20">
        <v>4823.8630510000003</v>
      </c>
      <c r="G1992" s="20">
        <v>4926.9123239999999</v>
      </c>
      <c r="H1992" s="20">
        <v>1963.3743870000001</v>
      </c>
      <c r="I1992" s="20">
        <v>1946.747539</v>
      </c>
      <c r="J1992" s="23">
        <v>1946.7377899999999</v>
      </c>
      <c r="K1992" s="21" t="s">
        <v>1553</v>
      </c>
    </row>
    <row r="1993" spans="1:11" ht="20" customHeight="1">
      <c r="A1993" s="2" t="s">
        <v>1552</v>
      </c>
      <c r="B1993" s="20">
        <v>-1.386169032</v>
      </c>
      <c r="C1993" s="22">
        <v>6.7399999999999995E-97</v>
      </c>
      <c r="D1993" s="22">
        <v>4.6199999999999999E-95</v>
      </c>
      <c r="E1993" s="20">
        <v>5989.4349910000001</v>
      </c>
      <c r="F1993" s="23">
        <v>6734.3956900000003</v>
      </c>
      <c r="G1993" s="20">
        <v>6916.4945250000001</v>
      </c>
      <c r="H1993" s="20">
        <v>2439.2724250000001</v>
      </c>
      <c r="I1993" s="23">
        <v>2639.6988900000001</v>
      </c>
      <c r="J1993" s="20">
        <v>2433.1683589999998</v>
      </c>
      <c r="K1993" s="32">
        <v>3</v>
      </c>
    </row>
    <row r="1994" spans="1:11" ht="20" customHeight="1">
      <c r="A1994" s="2" t="s">
        <v>1551</v>
      </c>
      <c r="B1994" s="20">
        <v>-1.3871356800000001</v>
      </c>
      <c r="C1994" s="22">
        <v>6.5499999999999999E-14</v>
      </c>
      <c r="D1994" s="22">
        <v>4.1300000000000001E-13</v>
      </c>
      <c r="E1994" s="20">
        <v>195.8214371</v>
      </c>
      <c r="F1994" s="20">
        <v>223.7456306</v>
      </c>
      <c r="G1994" s="20">
        <v>183.58313269999999</v>
      </c>
      <c r="H1994" s="20">
        <v>68.434924550000005</v>
      </c>
      <c r="I1994" s="20">
        <v>78.615533409999998</v>
      </c>
      <c r="J1994" s="20">
        <v>84.287551680000007</v>
      </c>
      <c r="K1994" s="21" t="s">
        <v>1550</v>
      </c>
    </row>
    <row r="1995" spans="1:11" ht="20" customHeight="1">
      <c r="A1995" s="2" t="s">
        <v>1549</v>
      </c>
      <c r="B1995" s="20">
        <v>-1.3880144400000001</v>
      </c>
      <c r="C1995" s="22">
        <v>1.05E-18</v>
      </c>
      <c r="D1995" s="22">
        <v>8.8199999999999993E-18</v>
      </c>
      <c r="E1995" s="20">
        <v>5820.623407</v>
      </c>
      <c r="F1995" s="20">
        <v>4196.6797029999998</v>
      </c>
      <c r="G1995" s="23">
        <v>4733.0026399999997</v>
      </c>
      <c r="H1995" s="20">
        <v>2057.767386</v>
      </c>
      <c r="I1995" s="20">
        <v>1843.8179230000001</v>
      </c>
      <c r="J1995" s="20">
        <v>1733.480129</v>
      </c>
      <c r="K1995" s="21" t="s">
        <v>1548</v>
      </c>
    </row>
    <row r="1996" spans="1:11" ht="20" customHeight="1">
      <c r="A1996" s="2" t="s">
        <v>1547</v>
      </c>
      <c r="B1996" s="20">
        <v>-1.388861415</v>
      </c>
      <c r="C1996" s="25">
        <v>3.3000000000000001E-21</v>
      </c>
      <c r="D1996" s="22">
        <v>3.0900000000000003E-20</v>
      </c>
      <c r="E1996" s="20">
        <v>353.37891530000002</v>
      </c>
      <c r="F1996" s="20">
        <v>339.67600909999999</v>
      </c>
      <c r="G1996" s="20">
        <v>330.44963890000002</v>
      </c>
      <c r="H1996" s="20">
        <v>139.22967410000001</v>
      </c>
      <c r="I1996" s="20">
        <v>141.02167850000001</v>
      </c>
      <c r="J1996" s="20">
        <v>108.6598558</v>
      </c>
      <c r="K1996" s="21" t="s">
        <v>1546</v>
      </c>
    </row>
    <row r="1997" spans="1:11" ht="20" customHeight="1">
      <c r="A1997" s="2" t="s">
        <v>1545</v>
      </c>
      <c r="B1997" s="20">
        <v>-1.3898995810000001</v>
      </c>
      <c r="C1997" s="22">
        <v>1.8699999999999999E-7</v>
      </c>
      <c r="D1997" s="22">
        <v>6.7700000000000004E-7</v>
      </c>
      <c r="E1997" s="20">
        <v>104.6631819</v>
      </c>
      <c r="F1997" s="20">
        <v>120.5675937</v>
      </c>
      <c r="G1997" s="20">
        <v>78.022831400000001</v>
      </c>
      <c r="H1997" s="20">
        <v>31.464333119999999</v>
      </c>
      <c r="I1997" s="20">
        <v>42.954879079999998</v>
      </c>
      <c r="J1997" s="20">
        <v>41.636019500000003</v>
      </c>
      <c r="K1997" s="21" t="s">
        <v>1544</v>
      </c>
    </row>
    <row r="1998" spans="1:11" ht="20" customHeight="1">
      <c r="A1998" s="2" t="s">
        <v>1543</v>
      </c>
      <c r="B1998" s="20">
        <v>-1.3905705509999999</v>
      </c>
      <c r="C1998" s="20">
        <v>1.969686E-3</v>
      </c>
      <c r="D1998" s="20">
        <v>4.1270409999999997E-3</v>
      </c>
      <c r="E1998" s="20">
        <v>32.636906189999998</v>
      </c>
      <c r="F1998" s="20">
        <v>53.327974130000001</v>
      </c>
      <c r="G1998" s="20">
        <v>25.242680750000002</v>
      </c>
      <c r="H1998" s="20">
        <v>12.585733250000001</v>
      </c>
      <c r="I1998" s="20">
        <v>20.261735420000001</v>
      </c>
      <c r="J1998" s="20">
        <v>9.1396140369999994</v>
      </c>
      <c r="K1998" s="21" t="s">
        <v>1542</v>
      </c>
    </row>
    <row r="1999" spans="1:11" ht="20" customHeight="1">
      <c r="A1999" s="2" t="s">
        <v>1541</v>
      </c>
      <c r="B1999" s="20">
        <v>-1.391576645</v>
      </c>
      <c r="C1999" s="26">
        <v>2E-46</v>
      </c>
      <c r="D1999" s="22">
        <v>4.5099999999999999E-45</v>
      </c>
      <c r="E1999" s="20">
        <v>1964.9668349999999</v>
      </c>
      <c r="F1999" s="20">
        <v>1483.9088449999999</v>
      </c>
      <c r="G1999" s="20">
        <v>1904.6750019999999</v>
      </c>
      <c r="H1999" s="20">
        <v>695.36176209999996</v>
      </c>
      <c r="I1999" s="20">
        <v>658.10116630000005</v>
      </c>
      <c r="J1999" s="20">
        <v>687.50207809999995</v>
      </c>
      <c r="K1999" s="21" t="s">
        <v>1540</v>
      </c>
    </row>
    <row r="2000" spans="1:11" ht="20" customHeight="1">
      <c r="A2000" s="2" t="s">
        <v>1539</v>
      </c>
      <c r="B2000" s="20">
        <v>-1.392023778</v>
      </c>
      <c r="C2000" s="22">
        <v>6.7900000000000002E-6</v>
      </c>
      <c r="D2000" s="22">
        <v>2.0400000000000001E-5</v>
      </c>
      <c r="E2000" s="20">
        <v>69.775454609999997</v>
      </c>
      <c r="F2000" s="20">
        <v>90.425695270000006</v>
      </c>
      <c r="G2000" s="20">
        <v>53.92754523</v>
      </c>
      <c r="H2000" s="20">
        <v>27.53129148</v>
      </c>
      <c r="I2000" s="20">
        <v>27.555960169999999</v>
      </c>
      <c r="J2000" s="20">
        <v>26.40332944</v>
      </c>
      <c r="K2000" s="21" t="s">
        <v>1538</v>
      </c>
    </row>
    <row r="2001" spans="1:11" ht="20" customHeight="1">
      <c r="A2001" s="2" t="s">
        <v>1537</v>
      </c>
      <c r="B2001" s="20">
        <v>-1.392920487</v>
      </c>
      <c r="C2001" s="22">
        <v>1.2199999999999999E-10</v>
      </c>
      <c r="D2001" s="22">
        <v>5.98E-10</v>
      </c>
      <c r="E2001" s="20">
        <v>159.80829929999999</v>
      </c>
      <c r="F2001" s="20">
        <v>131.00132780000001</v>
      </c>
      <c r="G2001" s="20">
        <v>150.30868989999999</v>
      </c>
      <c r="H2001" s="20">
        <v>46.409891360000003</v>
      </c>
      <c r="I2001" s="20">
        <v>57.543328580000001</v>
      </c>
      <c r="J2001" s="20">
        <v>64.992810930000005</v>
      </c>
      <c r="K2001" s="21" t="s">
        <v>1536</v>
      </c>
    </row>
    <row r="2002" spans="1:11" ht="20" customHeight="1">
      <c r="A2002" s="2" t="s">
        <v>1535</v>
      </c>
      <c r="B2002" s="20">
        <v>-1.3930117120000001</v>
      </c>
      <c r="C2002" s="20">
        <v>1.3102325999999999E-2</v>
      </c>
      <c r="D2002" s="20">
        <v>2.3641486E-2</v>
      </c>
      <c r="E2002" s="20">
        <v>16.881158370000001</v>
      </c>
      <c r="F2002" s="20">
        <v>18.548860569999999</v>
      </c>
      <c r="G2002" s="20">
        <v>34.421837379999999</v>
      </c>
      <c r="H2002" s="20">
        <v>13.372341580000001</v>
      </c>
      <c r="I2002" s="20">
        <v>4.0523470829999999</v>
      </c>
      <c r="J2002" s="20">
        <v>9.1396140369999994</v>
      </c>
      <c r="K2002" s="21" t="s">
        <v>1534</v>
      </c>
    </row>
    <row r="2003" spans="1:11" ht="20" customHeight="1">
      <c r="A2003" s="2" t="s">
        <v>1533</v>
      </c>
      <c r="B2003" s="20">
        <v>-1.393993416</v>
      </c>
      <c r="C2003" s="22">
        <v>1.78E-108</v>
      </c>
      <c r="D2003" s="22">
        <v>1.45E-106</v>
      </c>
      <c r="E2003" s="23">
        <v>22278.627410000001</v>
      </c>
      <c r="F2003" s="23">
        <v>18903.607530000001</v>
      </c>
      <c r="G2003" s="23">
        <v>19839.59967</v>
      </c>
      <c r="H2003" s="20">
        <v>7525.4818750000004</v>
      </c>
      <c r="I2003" s="20">
        <v>7652.4522319999996</v>
      </c>
      <c r="J2003" s="20">
        <v>8044.8913780000003</v>
      </c>
      <c r="K2003" s="21" t="s">
        <v>1532</v>
      </c>
    </row>
    <row r="2004" spans="1:11" ht="20" customHeight="1">
      <c r="A2004" s="2" t="s">
        <v>1531</v>
      </c>
      <c r="B2004" s="20">
        <v>-1.3940534229999999</v>
      </c>
      <c r="C2004" s="22">
        <v>1.2299999999999999E-8</v>
      </c>
      <c r="D2004" s="22">
        <v>5.0099999999999999E-8</v>
      </c>
      <c r="E2004" s="20">
        <v>594.21677480000005</v>
      </c>
      <c r="F2004" s="20">
        <v>980.77100250000001</v>
      </c>
      <c r="G2004" s="20">
        <v>956.92707919999998</v>
      </c>
      <c r="H2004" s="20">
        <v>294.19151470000003</v>
      </c>
      <c r="I2004" s="20">
        <v>311.22025600000001</v>
      </c>
      <c r="J2004" s="20">
        <v>358.47597280000002</v>
      </c>
      <c r="K2004" s="21" t="s">
        <v>1530</v>
      </c>
    </row>
    <row r="2005" spans="1:11" ht="20" customHeight="1">
      <c r="A2005" s="2" t="s">
        <v>1529</v>
      </c>
      <c r="B2005" s="20">
        <v>-1.3950545809999999</v>
      </c>
      <c r="C2005" s="22">
        <v>5.7499999999999998E-10</v>
      </c>
      <c r="D2005" s="22">
        <v>2.6599999999999999E-9</v>
      </c>
      <c r="E2005" s="20">
        <v>127.1713931</v>
      </c>
      <c r="F2005" s="20">
        <v>132.16063149999999</v>
      </c>
      <c r="G2005" s="20">
        <v>182.43573810000001</v>
      </c>
      <c r="H2005" s="20">
        <v>52.702757980000001</v>
      </c>
      <c r="I2005" s="20">
        <v>51.05957325</v>
      </c>
      <c r="J2005" s="20">
        <v>64.992810930000005</v>
      </c>
      <c r="K2005" s="21" t="s">
        <v>1528</v>
      </c>
    </row>
    <row r="2006" spans="1:11" ht="20" customHeight="1">
      <c r="A2006" s="2" t="s">
        <v>1527</v>
      </c>
      <c r="B2006" s="20">
        <v>-1.3960064599999999</v>
      </c>
      <c r="C2006" s="20">
        <v>9.8807449999999998E-3</v>
      </c>
      <c r="D2006" s="20">
        <v>1.8314258E-2</v>
      </c>
      <c r="E2006" s="20">
        <v>31.511495629999999</v>
      </c>
      <c r="F2006" s="20">
        <v>25.504683279999998</v>
      </c>
      <c r="G2006" s="20">
        <v>17.21091869</v>
      </c>
      <c r="H2006" s="20">
        <v>9.4392999369999995</v>
      </c>
      <c r="I2006" s="20">
        <v>4.0523470829999999</v>
      </c>
      <c r="J2006" s="20">
        <v>15.232690059999999</v>
      </c>
      <c r="K2006" s="21" t="s">
        <v>1526</v>
      </c>
    </row>
    <row r="2007" spans="1:11" ht="20" customHeight="1">
      <c r="A2007" s="2" t="s">
        <v>1525</v>
      </c>
      <c r="B2007" s="20">
        <v>-1.3981007329999999</v>
      </c>
      <c r="C2007" s="22">
        <v>5.4699999999999999E-12</v>
      </c>
      <c r="D2007" s="22">
        <v>2.9800000000000003E-11</v>
      </c>
      <c r="E2007" s="20">
        <v>225.08211170000001</v>
      </c>
      <c r="F2007" s="20">
        <v>180.85139050000001</v>
      </c>
      <c r="G2007" s="20">
        <v>206.53102430000001</v>
      </c>
      <c r="H2007" s="20">
        <v>62.928666249999999</v>
      </c>
      <c r="I2007" s="20">
        <v>68.079431</v>
      </c>
      <c r="J2007" s="20">
        <v>103.5822924</v>
      </c>
      <c r="K2007" s="21" t="s">
        <v>1524</v>
      </c>
    </row>
    <row r="2008" spans="1:11" ht="20" customHeight="1">
      <c r="A2008" s="2" t="s">
        <v>1523</v>
      </c>
      <c r="B2008" s="20">
        <v>-1.399960667</v>
      </c>
      <c r="C2008" s="22">
        <v>1.7800000000000001E-110</v>
      </c>
      <c r="D2008" s="22">
        <v>1.51E-108</v>
      </c>
      <c r="E2008" s="23">
        <v>13122.287109999999</v>
      </c>
      <c r="F2008" s="24">
        <v>11085.2628</v>
      </c>
      <c r="G2008" s="23">
        <v>12328.75476</v>
      </c>
      <c r="H2008" s="20">
        <v>4603.2319360000001</v>
      </c>
      <c r="I2008" s="23">
        <v>4653.7153900000003</v>
      </c>
      <c r="J2008" s="20">
        <v>4588.0862470000002</v>
      </c>
      <c r="K2008" s="21" t="s">
        <v>1522</v>
      </c>
    </row>
    <row r="2009" spans="1:11" ht="20" customHeight="1">
      <c r="A2009" s="2" t="s">
        <v>1521</v>
      </c>
      <c r="B2009" s="20">
        <v>-1.4000363739999999</v>
      </c>
      <c r="C2009" s="25">
        <v>3.5000000000000002E-13</v>
      </c>
      <c r="D2009" s="22">
        <v>2.0900000000000002E-12</v>
      </c>
      <c r="E2009" s="20">
        <v>177.81486820000001</v>
      </c>
      <c r="F2009" s="20">
        <v>173.89556780000001</v>
      </c>
      <c r="G2009" s="20">
        <v>162.9300303</v>
      </c>
      <c r="H2009" s="20">
        <v>65.288491230000005</v>
      </c>
      <c r="I2009" s="20">
        <v>65.648022749999996</v>
      </c>
      <c r="J2009" s="20">
        <v>63.977298259999998</v>
      </c>
      <c r="K2009" s="21" t="s">
        <v>1520</v>
      </c>
    </row>
    <row r="2010" spans="1:11" ht="20" customHeight="1">
      <c r="A2010" s="2" t="s">
        <v>1519</v>
      </c>
      <c r="B2010" s="20">
        <v>-1.4005016770000001</v>
      </c>
      <c r="C2010" s="22">
        <v>1.06E-30</v>
      </c>
      <c r="D2010" s="22">
        <v>1.4700000000000001E-29</v>
      </c>
      <c r="E2010" s="20">
        <v>533.44460460000005</v>
      </c>
      <c r="F2010" s="20">
        <v>492.70410879999997</v>
      </c>
      <c r="G2010" s="20">
        <v>567.96031679999999</v>
      </c>
      <c r="H2010" s="20">
        <v>202.9449487</v>
      </c>
      <c r="I2010" s="20">
        <v>183.97655760000001</v>
      </c>
      <c r="J2010" s="20">
        <v>218.3352242</v>
      </c>
      <c r="K2010" s="21" t="s">
        <v>1518</v>
      </c>
    </row>
    <row r="2011" spans="1:11" ht="20" customHeight="1">
      <c r="A2011" s="2" t="s">
        <v>1517</v>
      </c>
      <c r="B2011" s="20">
        <v>-1.4005704889999999</v>
      </c>
      <c r="C2011" s="22">
        <v>3.5199999999999998E-9</v>
      </c>
      <c r="D2011" s="22">
        <v>1.52E-8</v>
      </c>
      <c r="E2011" s="20">
        <v>142.92714090000001</v>
      </c>
      <c r="F2011" s="20">
        <v>97.381517979999998</v>
      </c>
      <c r="G2011" s="20">
        <v>144.57171700000001</v>
      </c>
      <c r="H2011" s="20">
        <v>51.916149660000002</v>
      </c>
      <c r="I2011" s="20">
        <v>47.007226160000002</v>
      </c>
      <c r="J2011" s="20">
        <v>46.713582860000002</v>
      </c>
      <c r="K2011" s="21" t="s">
        <v>1516</v>
      </c>
    </row>
    <row r="2012" spans="1:11" ht="20" customHeight="1">
      <c r="A2012" s="2" t="s">
        <v>1515</v>
      </c>
      <c r="B2012" s="20">
        <v>-1.4023803370000001</v>
      </c>
      <c r="C2012" s="20">
        <v>1.414607E-3</v>
      </c>
      <c r="D2012" s="20">
        <v>3.0466120000000002E-3</v>
      </c>
      <c r="E2012" s="20">
        <v>31.511495629999999</v>
      </c>
      <c r="F2012" s="20">
        <v>37.097721129999996</v>
      </c>
      <c r="G2012" s="20">
        <v>29.832259059999998</v>
      </c>
      <c r="H2012" s="20">
        <v>8.6526916089999997</v>
      </c>
      <c r="I2012" s="20">
        <v>14.588449499999999</v>
      </c>
      <c r="J2012" s="20">
        <v>14.21717739</v>
      </c>
      <c r="K2012" s="21" t="s">
        <v>1514</v>
      </c>
    </row>
    <row r="2013" spans="1:11" ht="20" customHeight="1">
      <c r="A2013" s="2" t="s">
        <v>1513</v>
      </c>
      <c r="B2013" s="20">
        <v>-1.4026511530000001</v>
      </c>
      <c r="C2013" s="22">
        <v>1.56E-115</v>
      </c>
      <c r="D2013" s="22">
        <v>1.4099999999999999E-113</v>
      </c>
      <c r="E2013" s="20">
        <v>6678.1862529999999</v>
      </c>
      <c r="F2013" s="20">
        <v>6096.7786079999996</v>
      </c>
      <c r="G2013" s="20">
        <v>6002.0210450000004</v>
      </c>
      <c r="H2013" s="20">
        <v>2457.3644169999998</v>
      </c>
      <c r="I2013" s="20">
        <v>2350.361308</v>
      </c>
      <c r="J2013" s="20">
        <v>2292.0120980000002</v>
      </c>
      <c r="K2013" s="21" t="s">
        <v>1512</v>
      </c>
    </row>
    <row r="2014" spans="1:11" ht="20" customHeight="1">
      <c r="A2014" s="2" t="s">
        <v>1511</v>
      </c>
      <c r="B2014" s="20">
        <v>-1.403316359</v>
      </c>
      <c r="C2014" s="22">
        <v>2.5199999999999999E-27</v>
      </c>
      <c r="D2014" s="22">
        <v>3.0699999999999999E-26</v>
      </c>
      <c r="E2014" s="20">
        <v>612.22334369999999</v>
      </c>
      <c r="F2014" s="20">
        <v>552.98790570000006</v>
      </c>
      <c r="G2014" s="20">
        <v>707.94245550000005</v>
      </c>
      <c r="H2014" s="20">
        <v>230.47624010000001</v>
      </c>
      <c r="I2014" s="20">
        <v>205.04876239999999</v>
      </c>
      <c r="J2014" s="20">
        <v>275.20393380000002</v>
      </c>
      <c r="K2014" s="21" t="s">
        <v>1510</v>
      </c>
    </row>
    <row r="2015" spans="1:11" ht="20" customHeight="1">
      <c r="A2015" s="2" t="s">
        <v>1509</v>
      </c>
      <c r="B2015" s="20">
        <v>-1.403449924</v>
      </c>
      <c r="C2015" s="20">
        <v>1.7473370000000001E-3</v>
      </c>
      <c r="D2015" s="20">
        <v>3.6985410000000001E-3</v>
      </c>
      <c r="E2015" s="20">
        <v>28.13526396</v>
      </c>
      <c r="F2015" s="20">
        <v>28.982594639999999</v>
      </c>
      <c r="G2015" s="20">
        <v>35.569231960000003</v>
      </c>
      <c r="H2015" s="20">
        <v>14.15894991</v>
      </c>
      <c r="I2015" s="20">
        <v>10.536102420000001</v>
      </c>
      <c r="J2015" s="20">
        <v>10.155126709999999</v>
      </c>
      <c r="K2015" s="21" t="s">
        <v>1508</v>
      </c>
    </row>
    <row r="2016" spans="1:11" ht="20" customHeight="1">
      <c r="A2016" s="2" t="s">
        <v>1507</v>
      </c>
      <c r="B2016" s="20">
        <v>-1.4070692250000001</v>
      </c>
      <c r="C2016" s="22">
        <v>5.1499999999999998E-9</v>
      </c>
      <c r="D2016" s="22">
        <v>2.18E-8</v>
      </c>
      <c r="E2016" s="20">
        <v>105.78859249999999</v>
      </c>
      <c r="F2016" s="20">
        <v>139.11645429999999</v>
      </c>
      <c r="G2016" s="20">
        <v>111.2972742</v>
      </c>
      <c r="H2016" s="20">
        <v>43.263458049999997</v>
      </c>
      <c r="I2016" s="20">
        <v>51.870042660000003</v>
      </c>
      <c r="J2016" s="20">
        <v>38.589481489999997</v>
      </c>
      <c r="K2016" s="21" t="s">
        <v>1506</v>
      </c>
    </row>
    <row r="2017" spans="1:11" ht="20" customHeight="1">
      <c r="A2017" s="2" t="s">
        <v>1505</v>
      </c>
      <c r="B2017" s="20">
        <v>-1.409445743</v>
      </c>
      <c r="C2017" s="22">
        <v>2.6899999999999999E-79</v>
      </c>
      <c r="D2017" s="22">
        <v>1.34E-77</v>
      </c>
      <c r="E2017" s="20">
        <v>1657.729752</v>
      </c>
      <c r="F2017" s="20">
        <v>1669.397451</v>
      </c>
      <c r="G2017" s="20">
        <v>1725.6814469999999</v>
      </c>
      <c r="H2017" s="20">
        <v>655.2447373</v>
      </c>
      <c r="I2017" s="20">
        <v>622.44051200000001</v>
      </c>
      <c r="J2017" s="20">
        <v>623.5247799</v>
      </c>
      <c r="K2017" s="21" t="s">
        <v>1504</v>
      </c>
    </row>
    <row r="2018" spans="1:11" ht="20" customHeight="1">
      <c r="A2018" s="2" t="s">
        <v>1503</v>
      </c>
      <c r="B2018" s="20">
        <v>-1.4103361599999999</v>
      </c>
      <c r="C2018" s="22">
        <v>5.1700000000000003E-14</v>
      </c>
      <c r="D2018" s="22">
        <v>3.2900000000000001E-13</v>
      </c>
      <c r="E2018" s="20">
        <v>211.57718499999999</v>
      </c>
      <c r="F2018" s="20">
        <v>179.6920867</v>
      </c>
      <c r="G2018" s="20">
        <v>207.6784189</v>
      </c>
      <c r="H2018" s="20">
        <v>86.52691609</v>
      </c>
      <c r="I2018" s="20">
        <v>67.268961579999996</v>
      </c>
      <c r="J2018" s="20">
        <v>71.085886959999996</v>
      </c>
      <c r="K2018" s="21" t="s">
        <v>1502</v>
      </c>
    </row>
    <row r="2019" spans="1:11" ht="20" customHeight="1">
      <c r="A2019" s="2" t="s">
        <v>1501</v>
      </c>
      <c r="B2019" s="20">
        <v>-1.4139876389999999</v>
      </c>
      <c r="C2019" s="22">
        <v>1.5400000000000001E-17</v>
      </c>
      <c r="D2019" s="22">
        <v>1.2099999999999999E-16</v>
      </c>
      <c r="E2019" s="20">
        <v>306.11167180000001</v>
      </c>
      <c r="F2019" s="20">
        <v>496.18202020000001</v>
      </c>
      <c r="G2019" s="20">
        <v>477.31614500000001</v>
      </c>
      <c r="H2019" s="20">
        <v>173.8404405</v>
      </c>
      <c r="I2019" s="20">
        <v>152.3682503</v>
      </c>
      <c r="J2019" s="20">
        <v>153.3424133</v>
      </c>
      <c r="K2019" s="21" t="s">
        <v>1500</v>
      </c>
    </row>
    <row r="2020" spans="1:11" ht="20" customHeight="1">
      <c r="A2020" s="2" t="s">
        <v>1499</v>
      </c>
      <c r="B2020" s="20">
        <v>-1.4153950609999999</v>
      </c>
      <c r="C2020" s="20">
        <v>9.4028199999999997E-4</v>
      </c>
      <c r="D2020" s="20">
        <v>2.0844879999999998E-3</v>
      </c>
      <c r="E2020" s="20">
        <v>49.518064559999999</v>
      </c>
      <c r="F2020" s="20">
        <v>25.504683279999998</v>
      </c>
      <c r="G2020" s="20">
        <v>39.011415700000001</v>
      </c>
      <c r="H2020" s="20">
        <v>11.799124920000001</v>
      </c>
      <c r="I2020" s="20">
        <v>18.64079658</v>
      </c>
      <c r="J2020" s="20">
        <v>12.18615205</v>
      </c>
      <c r="K2020" s="21" t="s">
        <v>1498</v>
      </c>
    </row>
    <row r="2021" spans="1:11" ht="20" customHeight="1">
      <c r="A2021" s="2" t="s">
        <v>1497</v>
      </c>
      <c r="B2021" s="20">
        <v>-1.4172280260000001</v>
      </c>
      <c r="C2021" s="22">
        <v>8.4599999999999997E-10</v>
      </c>
      <c r="D2021" s="22">
        <v>3.84E-9</v>
      </c>
      <c r="E2021" s="20">
        <v>136.1746775</v>
      </c>
      <c r="F2021" s="20">
        <v>119.4082899</v>
      </c>
      <c r="G2021" s="20">
        <v>110.14987960000001</v>
      </c>
      <c r="H2021" s="20">
        <v>42.476849719999997</v>
      </c>
      <c r="I2021" s="20">
        <v>47.007226160000002</v>
      </c>
      <c r="J2021" s="20">
        <v>47.729095530000002</v>
      </c>
      <c r="K2021" s="21" t="s">
        <v>1496</v>
      </c>
    </row>
    <row r="2022" spans="1:11" ht="20" customHeight="1">
      <c r="A2022" s="2" t="s">
        <v>1495</v>
      </c>
      <c r="B2022" s="20">
        <v>-1.4194133259999999</v>
      </c>
      <c r="C2022" s="22">
        <v>1.8500000000000001E-87</v>
      </c>
      <c r="D2022" s="22">
        <v>1.04E-85</v>
      </c>
      <c r="E2022" s="20">
        <v>2372.3654569999999</v>
      </c>
      <c r="F2022" s="20">
        <v>2136.5968769999999</v>
      </c>
      <c r="G2022" s="20">
        <v>2223.6506949999998</v>
      </c>
      <c r="H2022" s="20">
        <v>855.04325270000004</v>
      </c>
      <c r="I2022" s="20">
        <v>824.24739669999997</v>
      </c>
      <c r="J2022" s="20">
        <v>837.79795339999998</v>
      </c>
      <c r="K2022" s="21" t="s">
        <v>1494</v>
      </c>
    </row>
    <row r="2023" spans="1:11" ht="20" customHeight="1">
      <c r="A2023" s="2" t="s">
        <v>1493</v>
      </c>
      <c r="B2023" s="20">
        <v>-1.4199409119999999</v>
      </c>
      <c r="C2023" s="22">
        <v>9.7900000000000004E-175</v>
      </c>
      <c r="D2023" s="22">
        <v>1.8900000000000001E-172</v>
      </c>
      <c r="E2023" s="29">
        <v>116678.065</v>
      </c>
      <c r="F2023" s="24">
        <v>108739.2172</v>
      </c>
      <c r="G2023" s="24">
        <v>107361.7108</v>
      </c>
      <c r="H2023" s="23">
        <v>42159.059950000003</v>
      </c>
      <c r="I2023" s="23">
        <v>42040.669580000002</v>
      </c>
      <c r="J2023" s="23">
        <v>40165.557159999997</v>
      </c>
      <c r="K2023" s="21" t="s">
        <v>1492</v>
      </c>
    </row>
    <row r="2024" spans="1:11" ht="20" customHeight="1">
      <c r="A2024" s="2" t="s">
        <v>1491</v>
      </c>
      <c r="B2024" s="20">
        <v>-1.4236682460000001</v>
      </c>
      <c r="C2024" s="20">
        <v>1.1040469000000001E-2</v>
      </c>
      <c r="D2024" s="20">
        <v>2.0249993000000001E-2</v>
      </c>
      <c r="E2024" s="20">
        <v>16.881158370000001</v>
      </c>
      <c r="F2024" s="20">
        <v>17.389556779999999</v>
      </c>
      <c r="G2024" s="20">
        <v>35.569231960000003</v>
      </c>
      <c r="H2024" s="20">
        <v>11.799124920000001</v>
      </c>
      <c r="I2024" s="20">
        <v>9.7256330000000002</v>
      </c>
      <c r="J2024" s="20">
        <v>4.0620506829999998</v>
      </c>
      <c r="K2024" s="21" t="s">
        <v>1490</v>
      </c>
    </row>
    <row r="2025" spans="1:11" ht="20" customHeight="1">
      <c r="A2025" s="2" t="s">
        <v>1489</v>
      </c>
      <c r="B2025" s="20">
        <v>-1.4238805430000001</v>
      </c>
      <c r="C2025" s="22">
        <v>2.5300000000000001E-60</v>
      </c>
      <c r="D2025" s="22">
        <v>8.2799999999999998E-59</v>
      </c>
      <c r="E2025" s="23">
        <v>2258.6989899999999</v>
      </c>
      <c r="F2025" s="20">
        <v>2653.6463650000001</v>
      </c>
      <c r="G2025" s="20">
        <v>2930.4457560000001</v>
      </c>
      <c r="H2025" s="20">
        <v>945.50321039999994</v>
      </c>
      <c r="I2025" s="20">
        <v>969.32142229999999</v>
      </c>
      <c r="J2025" s="20">
        <v>1009.419595</v>
      </c>
      <c r="K2025" s="21" t="s">
        <v>1488</v>
      </c>
    </row>
    <row r="2026" spans="1:11" ht="20" customHeight="1">
      <c r="A2026" s="2" t="s">
        <v>1487</v>
      </c>
      <c r="B2026" s="20">
        <v>-1.42413265</v>
      </c>
      <c r="C2026" s="22">
        <v>6.1800000000000001E-6</v>
      </c>
      <c r="D2026" s="22">
        <v>1.8700000000000001E-5</v>
      </c>
      <c r="E2026" s="20">
        <v>91.158255220000001</v>
      </c>
      <c r="F2026" s="20">
        <v>67.239619559999994</v>
      </c>
      <c r="G2026" s="20">
        <v>58.517123550000001</v>
      </c>
      <c r="H2026" s="20">
        <v>25.958074830000001</v>
      </c>
      <c r="I2026" s="20">
        <v>21.07220483</v>
      </c>
      <c r="J2026" s="20">
        <v>34.527430809999998</v>
      </c>
      <c r="K2026" s="21" t="s">
        <v>1486</v>
      </c>
    </row>
    <row r="2027" spans="1:11" ht="20" customHeight="1">
      <c r="A2027" s="2" t="s">
        <v>1485</v>
      </c>
      <c r="B2027" s="20">
        <v>-1.4247832680000001</v>
      </c>
      <c r="C2027" s="22">
        <v>4.34E-100</v>
      </c>
      <c r="D2027" s="22">
        <v>3.1899999999999998E-98</v>
      </c>
      <c r="E2027" s="20">
        <v>8254.8864450000001</v>
      </c>
      <c r="F2027" s="20">
        <v>7209.7102420000001</v>
      </c>
      <c r="G2027" s="20">
        <v>8473.5089690000004</v>
      </c>
      <c r="H2027" s="20">
        <v>2939.5553220000002</v>
      </c>
      <c r="I2027" s="20">
        <v>3108.1502129999999</v>
      </c>
      <c r="J2027" s="23">
        <v>2866.7922699999999</v>
      </c>
      <c r="K2027" s="21" t="s">
        <v>1484</v>
      </c>
    </row>
    <row r="2028" spans="1:11" ht="20" customHeight="1">
      <c r="A2028" s="2" t="s">
        <v>1483</v>
      </c>
      <c r="B2028" s="20">
        <v>-1.426409904</v>
      </c>
      <c r="C2028" s="22">
        <v>6.3300000000000001E-31</v>
      </c>
      <c r="D2028" s="22">
        <v>8.9300000000000002E-30</v>
      </c>
      <c r="E2028" s="20">
        <v>586.33890080000003</v>
      </c>
      <c r="F2028" s="20">
        <v>521.68670350000002</v>
      </c>
      <c r="G2028" s="20">
        <v>655.16230480000002</v>
      </c>
      <c r="H2028" s="20">
        <v>199.01190700000001</v>
      </c>
      <c r="I2028" s="20">
        <v>222.87908959999999</v>
      </c>
      <c r="J2028" s="20">
        <v>235.59893959999999</v>
      </c>
      <c r="K2028" s="21" t="s">
        <v>1482</v>
      </c>
    </row>
    <row r="2029" spans="1:11" ht="20" customHeight="1">
      <c r="A2029" s="2" t="s">
        <v>1481</v>
      </c>
      <c r="B2029" s="20">
        <v>-1.4264340520000001</v>
      </c>
      <c r="C2029" s="25">
        <v>2.2999999999999999E-9</v>
      </c>
      <c r="D2029" s="22">
        <v>1.0099999999999999E-8</v>
      </c>
      <c r="E2029" s="20">
        <v>144.05255149999999</v>
      </c>
      <c r="F2029" s="20">
        <v>137.95715050000001</v>
      </c>
      <c r="G2029" s="20">
        <v>110.14987960000001</v>
      </c>
      <c r="H2029" s="20">
        <v>48.769716340000002</v>
      </c>
      <c r="I2029" s="20">
        <v>37.281593170000001</v>
      </c>
      <c r="J2029" s="20">
        <v>60.930760249999999</v>
      </c>
      <c r="K2029" s="21" t="s">
        <v>1480</v>
      </c>
    </row>
    <row r="2030" spans="1:11" ht="20" customHeight="1">
      <c r="A2030" s="2" t="s">
        <v>1479</v>
      </c>
      <c r="B2030" s="20">
        <v>-1.426690437</v>
      </c>
      <c r="C2030" s="20">
        <v>4.0932700000000002E-4</v>
      </c>
      <c r="D2030" s="20">
        <v>9.66141E-4</v>
      </c>
      <c r="E2030" s="20">
        <v>52.894296240000003</v>
      </c>
      <c r="F2030" s="20">
        <v>44.053543849999997</v>
      </c>
      <c r="G2030" s="20">
        <v>30.979653639999999</v>
      </c>
      <c r="H2030" s="20">
        <v>21.238424859999999</v>
      </c>
      <c r="I2030" s="20">
        <v>13.777980080000001</v>
      </c>
      <c r="J2030" s="20">
        <v>12.18615205</v>
      </c>
      <c r="K2030" s="21" t="s">
        <v>1478</v>
      </c>
    </row>
    <row r="2031" spans="1:11" ht="20" customHeight="1">
      <c r="A2031" s="2" t="s">
        <v>1477</v>
      </c>
      <c r="B2031" s="20">
        <v>-1.4292228060000001</v>
      </c>
      <c r="C2031" s="20">
        <v>8.6774300000000003E-4</v>
      </c>
      <c r="D2031" s="20">
        <v>1.9342719999999999E-3</v>
      </c>
      <c r="E2031" s="20">
        <v>36.013137860000001</v>
      </c>
      <c r="F2031" s="20">
        <v>47.531455200000003</v>
      </c>
      <c r="G2031" s="20">
        <v>33.274442800000003</v>
      </c>
      <c r="H2031" s="20">
        <v>18.091991549999999</v>
      </c>
      <c r="I2031" s="20">
        <v>7.2942247499999997</v>
      </c>
      <c r="J2031" s="20">
        <v>18.279228069999998</v>
      </c>
      <c r="K2031" s="21" t="s">
        <v>1476</v>
      </c>
    </row>
    <row r="2032" spans="1:11" ht="20" customHeight="1">
      <c r="A2032" s="2" t="s">
        <v>1475</v>
      </c>
      <c r="B2032" s="20">
        <v>-1.429674892</v>
      </c>
      <c r="C2032" s="22">
        <v>1.43E-54</v>
      </c>
      <c r="D2032" s="22">
        <v>4.0499999999999999E-53</v>
      </c>
      <c r="E2032" s="20">
        <v>2652.592686</v>
      </c>
      <c r="F2032" s="20">
        <v>2010.2327640000001</v>
      </c>
      <c r="G2032" s="20">
        <v>2160.5439929999998</v>
      </c>
      <c r="H2032" s="20">
        <v>832.23161110000001</v>
      </c>
      <c r="I2032" s="20">
        <v>854.2347651</v>
      </c>
      <c r="J2032" s="20">
        <v>846.9375675</v>
      </c>
      <c r="K2032" s="21" t="s">
        <v>1474</v>
      </c>
    </row>
    <row r="2033" spans="1:11" ht="20" customHeight="1">
      <c r="A2033" s="2" t="s">
        <v>1473</v>
      </c>
      <c r="B2033" s="20">
        <v>-1.4308294029999999</v>
      </c>
      <c r="C2033" s="22">
        <v>3.2899999999999998E-191</v>
      </c>
      <c r="D2033" s="22">
        <v>8.4800000000000004E-189</v>
      </c>
      <c r="E2033" s="23">
        <v>19810.602060000001</v>
      </c>
      <c r="F2033" s="23">
        <v>18853.757460000001</v>
      </c>
      <c r="G2033" s="23">
        <v>19226.89097</v>
      </c>
      <c r="H2033" s="20">
        <v>7199.0394189999997</v>
      </c>
      <c r="I2033" s="23">
        <v>7293.41428</v>
      </c>
      <c r="J2033" s="20">
        <v>6977.5875610000003</v>
      </c>
      <c r="K2033" s="21" t="s">
        <v>1472</v>
      </c>
    </row>
    <row r="2034" spans="1:11" ht="20" customHeight="1">
      <c r="A2034" s="2" t="s">
        <v>1471</v>
      </c>
      <c r="B2034" s="20">
        <v>-1.4314215480000001</v>
      </c>
      <c r="C2034" s="20">
        <v>1.6992981000000001E-2</v>
      </c>
      <c r="D2034" s="20">
        <v>2.9996228E-2</v>
      </c>
      <c r="E2034" s="20">
        <v>24.75903228</v>
      </c>
      <c r="F2034" s="20">
        <v>12.752341639999999</v>
      </c>
      <c r="G2034" s="20">
        <v>17.21091869</v>
      </c>
      <c r="H2034" s="20">
        <v>7.8660832809999999</v>
      </c>
      <c r="I2034" s="20">
        <v>8.1046941659999998</v>
      </c>
      <c r="J2034" s="20">
        <v>4.0620506829999998</v>
      </c>
      <c r="K2034" s="21" t="s">
        <v>1470</v>
      </c>
    </row>
    <row r="2035" spans="1:11" ht="20" customHeight="1">
      <c r="A2035" s="2" t="s">
        <v>1469</v>
      </c>
      <c r="B2035" s="20">
        <v>-1.4316148710000001</v>
      </c>
      <c r="C2035" s="22">
        <v>2.9200000000000002E-7</v>
      </c>
      <c r="D2035" s="22">
        <v>1.0300000000000001E-6</v>
      </c>
      <c r="E2035" s="20">
        <v>122.6697508</v>
      </c>
      <c r="F2035" s="20">
        <v>85.788480120000003</v>
      </c>
      <c r="G2035" s="20">
        <v>76.875436820000004</v>
      </c>
      <c r="H2035" s="20">
        <v>32.250941449999999</v>
      </c>
      <c r="I2035" s="20">
        <v>31.608307249999999</v>
      </c>
      <c r="J2035" s="20">
        <v>42.651532170000003</v>
      </c>
      <c r="K2035" s="21" t="s">
        <v>1468</v>
      </c>
    </row>
    <row r="2036" spans="1:11" ht="20" customHeight="1">
      <c r="A2036" s="2" t="s">
        <v>1467</v>
      </c>
      <c r="B2036" s="20">
        <v>-1.4320739419999999</v>
      </c>
      <c r="C2036" s="20">
        <v>2.395299E-2</v>
      </c>
      <c r="D2036" s="20">
        <v>4.0967590999999998E-2</v>
      </c>
      <c r="E2036" s="20">
        <v>15.75574782</v>
      </c>
      <c r="F2036" s="20">
        <v>24.345379489999999</v>
      </c>
      <c r="G2036" s="20">
        <v>10.32655121</v>
      </c>
      <c r="H2036" s="20">
        <v>5.5062582969999996</v>
      </c>
      <c r="I2036" s="20">
        <v>8.915163583</v>
      </c>
      <c r="J2036" s="20">
        <v>4.0620506829999998</v>
      </c>
      <c r="K2036" s="21" t="s">
        <v>1466</v>
      </c>
    </row>
    <row r="2037" spans="1:11" ht="20" customHeight="1">
      <c r="A2037" s="2" t="s">
        <v>1465</v>
      </c>
      <c r="B2037" s="20">
        <v>-1.4328190059999999</v>
      </c>
      <c r="C2037" s="22">
        <v>1.7100000000000001E-91</v>
      </c>
      <c r="D2037" s="22">
        <v>1.0600000000000001E-89</v>
      </c>
      <c r="E2037" s="23">
        <v>24350.508249999999</v>
      </c>
      <c r="F2037" s="23">
        <v>19604.98632</v>
      </c>
      <c r="G2037" s="23">
        <v>23885.312959999999</v>
      </c>
      <c r="H2037" s="20">
        <v>8404.9099860000006</v>
      </c>
      <c r="I2037" s="23">
        <v>8321.8999700000004</v>
      </c>
      <c r="J2037" s="20">
        <v>8402.3518380000005</v>
      </c>
      <c r="K2037" s="21" t="s">
        <v>1464</v>
      </c>
    </row>
    <row r="2038" spans="1:11" ht="20" customHeight="1">
      <c r="A2038" s="2" t="s">
        <v>1463</v>
      </c>
      <c r="B2038" s="20">
        <v>-1.4330912389999999</v>
      </c>
      <c r="C2038" s="20">
        <v>2.7826559000000001E-2</v>
      </c>
      <c r="D2038" s="20">
        <v>4.7001556999999999E-2</v>
      </c>
      <c r="E2038" s="20">
        <v>29.260674510000001</v>
      </c>
      <c r="F2038" s="20">
        <v>15.07094921</v>
      </c>
      <c r="G2038" s="20">
        <v>13.768734950000001</v>
      </c>
      <c r="H2038" s="20">
        <v>14.15894991</v>
      </c>
      <c r="I2038" s="20">
        <v>4.8628165000000001</v>
      </c>
      <c r="J2038" s="20">
        <v>2.031025342</v>
      </c>
      <c r="K2038" s="21" t="s">
        <v>1462</v>
      </c>
    </row>
    <row r="2039" spans="1:11" ht="20" customHeight="1">
      <c r="A2039" s="2" t="s">
        <v>1461</v>
      </c>
      <c r="B2039" s="20">
        <v>-1.4366367849999999</v>
      </c>
      <c r="C2039" s="22">
        <v>4.6600000000000005E-72</v>
      </c>
      <c r="D2039" s="22">
        <v>1.9800000000000001E-70</v>
      </c>
      <c r="E2039" s="20">
        <v>5027.2089640000004</v>
      </c>
      <c r="F2039" s="20">
        <v>3906.8537569999999</v>
      </c>
      <c r="G2039" s="20">
        <v>4635.4741009999998</v>
      </c>
      <c r="H2039" s="20">
        <v>1691.207905</v>
      </c>
      <c r="I2039" s="20">
        <v>1684.155448</v>
      </c>
      <c r="J2039" s="20">
        <v>1637.006425</v>
      </c>
      <c r="K2039" s="21" t="s">
        <v>1460</v>
      </c>
    </row>
    <row r="2040" spans="1:11" ht="20" customHeight="1">
      <c r="A2040" s="2" t="s">
        <v>1459</v>
      </c>
      <c r="B2040" s="20">
        <v>-1.437207989</v>
      </c>
      <c r="C2040" s="22">
        <v>2.2600000000000002E-136</v>
      </c>
      <c r="D2040" s="22">
        <v>2.9500000000000002E-134</v>
      </c>
      <c r="E2040" s="24">
        <v>48860.824800000002</v>
      </c>
      <c r="F2040" s="23">
        <v>42634.55601</v>
      </c>
      <c r="G2040" s="23">
        <v>45973.80601</v>
      </c>
      <c r="H2040" s="23">
        <v>16329.20228</v>
      </c>
      <c r="I2040" s="23">
        <v>17573.408360000001</v>
      </c>
      <c r="J2040" s="24">
        <v>16862.587899999999</v>
      </c>
      <c r="K2040" s="21" t="s">
        <v>1458</v>
      </c>
    </row>
    <row r="2041" spans="1:11" ht="20" customHeight="1">
      <c r="A2041" s="2" t="s">
        <v>1457</v>
      </c>
      <c r="B2041" s="20">
        <v>-1.4385305859999999</v>
      </c>
      <c r="C2041" s="22">
        <v>2.5399999999999999E-9</v>
      </c>
      <c r="D2041" s="22">
        <v>1.11E-8</v>
      </c>
      <c r="E2041" s="20">
        <v>114.79187690000001</v>
      </c>
      <c r="F2041" s="20">
        <v>105.4966445</v>
      </c>
      <c r="G2041" s="20">
        <v>109.00248499999999</v>
      </c>
      <c r="H2041" s="20">
        <v>41.690241389999997</v>
      </c>
      <c r="I2041" s="20">
        <v>43.765348500000002</v>
      </c>
      <c r="J2041" s="20">
        <v>35.542943479999998</v>
      </c>
      <c r="K2041" s="21" t="s">
        <v>1456</v>
      </c>
    </row>
    <row r="2042" spans="1:11" ht="20" customHeight="1">
      <c r="A2042" s="2" t="s">
        <v>1455</v>
      </c>
      <c r="B2042" s="20">
        <v>-1.441837056</v>
      </c>
      <c r="C2042" s="22">
        <v>2.5100000000000001E-6</v>
      </c>
      <c r="D2042" s="22">
        <v>7.96E-6</v>
      </c>
      <c r="E2042" s="20">
        <v>70.900865170000003</v>
      </c>
      <c r="F2042" s="20">
        <v>71.876834700000003</v>
      </c>
      <c r="G2042" s="20">
        <v>87.201988029999995</v>
      </c>
      <c r="H2042" s="20">
        <v>22.025033189999998</v>
      </c>
      <c r="I2042" s="20">
        <v>38.902532000000001</v>
      </c>
      <c r="J2042" s="20">
        <v>23.356791430000001</v>
      </c>
      <c r="K2042" s="21" t="s">
        <v>1454</v>
      </c>
    </row>
    <row r="2043" spans="1:11" ht="20" customHeight="1">
      <c r="A2043" s="2" t="s">
        <v>1453</v>
      </c>
      <c r="B2043" s="20">
        <v>-1.4424696349999999</v>
      </c>
      <c r="C2043" s="25">
        <v>4.3000000000000001E-8</v>
      </c>
      <c r="D2043" s="22">
        <v>1.6500000000000001E-7</v>
      </c>
      <c r="E2043" s="20">
        <v>114.79187690000001</v>
      </c>
      <c r="F2043" s="20">
        <v>91.584999049999993</v>
      </c>
      <c r="G2043" s="20">
        <v>83.759804299999999</v>
      </c>
      <c r="H2043" s="20">
        <v>36.970591419999998</v>
      </c>
      <c r="I2043" s="20">
        <v>32.41877667</v>
      </c>
      <c r="J2043" s="20">
        <v>37.573968819999997</v>
      </c>
      <c r="K2043" s="21" t="s">
        <v>1452</v>
      </c>
    </row>
    <row r="2044" spans="1:11" ht="20" customHeight="1">
      <c r="A2044" s="2" t="s">
        <v>1451</v>
      </c>
      <c r="B2044" s="20">
        <v>-1.443273985</v>
      </c>
      <c r="C2044" s="22">
        <v>7.4600000000000005E-15</v>
      </c>
      <c r="D2044" s="22">
        <v>4.98E-14</v>
      </c>
      <c r="E2044" s="20">
        <v>180.0656893</v>
      </c>
      <c r="F2044" s="20">
        <v>186.6479095</v>
      </c>
      <c r="G2044" s="20">
        <v>203.0888406</v>
      </c>
      <c r="H2044" s="20">
        <v>71.581357859999997</v>
      </c>
      <c r="I2044" s="20">
        <v>69.70036983</v>
      </c>
      <c r="J2044" s="20">
        <v>68.039348950000004</v>
      </c>
      <c r="K2044" s="21" t="s">
        <v>1450</v>
      </c>
    </row>
    <row r="2045" spans="1:11" ht="20" customHeight="1">
      <c r="A2045" s="2" t="s">
        <v>1449</v>
      </c>
      <c r="B2045" s="20">
        <v>-1.44348505</v>
      </c>
      <c r="C2045" s="22">
        <v>2.8600000000000001E-5</v>
      </c>
      <c r="D2045" s="22">
        <v>8.0099999999999995E-5</v>
      </c>
      <c r="E2045" s="20">
        <v>49.518064559999999</v>
      </c>
      <c r="F2045" s="20">
        <v>59.124493059999999</v>
      </c>
      <c r="G2045" s="20">
        <v>51.632756069999999</v>
      </c>
      <c r="H2045" s="20">
        <v>16.51877489</v>
      </c>
      <c r="I2045" s="20">
        <v>19.451266</v>
      </c>
      <c r="J2045" s="20">
        <v>23.356791430000001</v>
      </c>
      <c r="K2045" s="21" t="s">
        <v>1448</v>
      </c>
    </row>
    <row r="2046" spans="1:11" ht="20" customHeight="1">
      <c r="A2046" s="2" t="s">
        <v>1447</v>
      </c>
      <c r="B2046" s="20">
        <v>-1.443536353</v>
      </c>
      <c r="C2046" s="22">
        <v>1.15E-10</v>
      </c>
      <c r="D2046" s="22">
        <v>5.6400000000000002E-10</v>
      </c>
      <c r="E2046" s="20">
        <v>128.2968036</v>
      </c>
      <c r="F2046" s="23">
        <v>162.30252999999999</v>
      </c>
      <c r="G2046" s="20">
        <v>128.50819290000001</v>
      </c>
      <c r="H2046" s="20">
        <v>49.556324670000002</v>
      </c>
      <c r="I2046" s="20">
        <v>45.386287330000002</v>
      </c>
      <c r="J2046" s="20">
        <v>59.915247579999999</v>
      </c>
      <c r="K2046" s="21" t="s">
        <v>1446</v>
      </c>
    </row>
    <row r="2047" spans="1:11" ht="20" customHeight="1">
      <c r="A2047" s="2" t="s">
        <v>1445</v>
      </c>
      <c r="B2047" s="20">
        <v>-1.4455437959999999</v>
      </c>
      <c r="C2047" s="22">
        <v>5.3399999999999997E-5</v>
      </c>
      <c r="D2047" s="20">
        <v>1.43957E-4</v>
      </c>
      <c r="E2047" s="20">
        <v>61.897580699999999</v>
      </c>
      <c r="F2047" s="20">
        <v>56.805885490000001</v>
      </c>
      <c r="G2047" s="20">
        <v>64.254096450000006</v>
      </c>
      <c r="H2047" s="20">
        <v>12.585733250000001</v>
      </c>
      <c r="I2047" s="20">
        <v>20.261735420000001</v>
      </c>
      <c r="J2047" s="20">
        <v>35.542943479999998</v>
      </c>
      <c r="K2047" s="21" t="s">
        <v>1444</v>
      </c>
    </row>
    <row r="2048" spans="1:11" ht="20" customHeight="1">
      <c r="A2048" s="2" t="s">
        <v>1443</v>
      </c>
      <c r="B2048" s="20">
        <v>-1.4459078729999999</v>
      </c>
      <c r="C2048" s="22">
        <v>6.8200000000000004E-63</v>
      </c>
      <c r="D2048" s="22">
        <v>2.3700000000000001E-61</v>
      </c>
      <c r="E2048" s="20">
        <v>1127.6613789999999</v>
      </c>
      <c r="F2048" s="20">
        <v>1109.4537230000001</v>
      </c>
      <c r="G2048" s="20">
        <v>1130.183661</v>
      </c>
      <c r="H2048" s="20">
        <v>416.9024139</v>
      </c>
      <c r="I2048" s="20">
        <v>425.49644369999999</v>
      </c>
      <c r="J2048" s="20">
        <v>391.98789090000002</v>
      </c>
      <c r="K2048" s="21" t="s">
        <v>1442</v>
      </c>
    </row>
    <row r="2049" spans="1:11" ht="20" customHeight="1">
      <c r="A2049" s="2" t="s">
        <v>1441</v>
      </c>
      <c r="B2049" s="20">
        <v>-1.4465472770000001</v>
      </c>
      <c r="C2049" s="22">
        <v>5.4500000000000003E-6</v>
      </c>
      <c r="D2049" s="22">
        <v>1.66E-5</v>
      </c>
      <c r="E2049" s="20">
        <v>69.775454609999997</v>
      </c>
      <c r="F2049" s="20">
        <v>105.4966445</v>
      </c>
      <c r="G2049" s="20">
        <v>58.517123550000001</v>
      </c>
      <c r="H2049" s="20">
        <v>30.6777248</v>
      </c>
      <c r="I2049" s="20">
        <v>34.0397155</v>
      </c>
      <c r="J2049" s="20">
        <v>20.310253419999999</v>
      </c>
      <c r="K2049" s="21" t="s">
        <v>126</v>
      </c>
    </row>
    <row r="2050" spans="1:11" ht="20" customHeight="1">
      <c r="A2050" s="2" t="s">
        <v>1440</v>
      </c>
      <c r="B2050" s="20">
        <v>-1.446874043</v>
      </c>
      <c r="C2050" s="22">
        <v>1.8100000000000001E-49</v>
      </c>
      <c r="D2050" s="22">
        <v>4.48E-48</v>
      </c>
      <c r="E2050" s="20">
        <v>889.074341</v>
      </c>
      <c r="F2050" s="20">
        <v>1034.0989770000001</v>
      </c>
      <c r="G2050" s="20">
        <v>987.90673289999995</v>
      </c>
      <c r="H2050" s="20">
        <v>348.46748939999998</v>
      </c>
      <c r="I2050" s="20">
        <v>341.20762439999999</v>
      </c>
      <c r="J2050" s="20">
        <v>379.80173889999998</v>
      </c>
      <c r="K2050" s="21" t="s">
        <v>1439</v>
      </c>
    </row>
    <row r="2051" spans="1:11" ht="20" customHeight="1">
      <c r="A2051" s="2" t="s">
        <v>1438</v>
      </c>
      <c r="B2051" s="20">
        <v>-1.4505862430000001</v>
      </c>
      <c r="C2051" s="22">
        <v>5.0300000000000001E-59</v>
      </c>
      <c r="D2051" s="22">
        <v>1.59E-57</v>
      </c>
      <c r="E2051" s="20">
        <v>3603.5646080000001</v>
      </c>
      <c r="F2051" s="24">
        <v>2786.9663</v>
      </c>
      <c r="G2051" s="20">
        <v>3660.1887080000001</v>
      </c>
      <c r="H2051" s="23">
        <v>1204.2973500000001</v>
      </c>
      <c r="I2051" s="20">
        <v>1273.2474540000001</v>
      </c>
      <c r="J2051" s="20">
        <v>1199.3204639999999</v>
      </c>
      <c r="K2051" s="21" t="s">
        <v>1437</v>
      </c>
    </row>
    <row r="2052" spans="1:11" ht="20" customHeight="1">
      <c r="A2052" s="2" t="s">
        <v>1436</v>
      </c>
      <c r="B2052" s="20">
        <v>-1.452444608</v>
      </c>
      <c r="C2052" s="22">
        <v>1.04E-185</v>
      </c>
      <c r="D2052" s="25">
        <v>2.5000000000000001E-183</v>
      </c>
      <c r="E2052" s="24">
        <v>247570.06539999999</v>
      </c>
      <c r="F2052" s="24">
        <v>249914.5949</v>
      </c>
      <c r="G2052" s="24">
        <v>231512.09909999999</v>
      </c>
      <c r="H2052" s="23">
        <v>86228.004929999996</v>
      </c>
      <c r="I2052" s="23">
        <v>91737.03327</v>
      </c>
      <c r="J2052" s="23">
        <v>88411.548630000005</v>
      </c>
      <c r="K2052" s="21" t="s">
        <v>1435</v>
      </c>
    </row>
    <row r="2053" spans="1:11" ht="20" customHeight="1">
      <c r="A2053" s="2" t="s">
        <v>1434</v>
      </c>
      <c r="B2053" s="20">
        <v>-1.45316746</v>
      </c>
      <c r="C2053" s="20">
        <v>4.1371840000000003E-3</v>
      </c>
      <c r="D2053" s="20">
        <v>8.2082160000000008E-3</v>
      </c>
      <c r="E2053" s="20">
        <v>23.633621720000001</v>
      </c>
      <c r="F2053" s="20">
        <v>22.026771920000002</v>
      </c>
      <c r="G2053" s="20">
        <v>28.684864489999999</v>
      </c>
      <c r="H2053" s="20">
        <v>11.012516590000001</v>
      </c>
      <c r="I2053" s="20">
        <v>9.7256330000000002</v>
      </c>
      <c r="J2053" s="20">
        <v>6.0930760250000002</v>
      </c>
      <c r="K2053" s="21" t="s">
        <v>1433</v>
      </c>
    </row>
    <row r="2054" spans="1:11" ht="20" customHeight="1">
      <c r="A2054" s="2" t="s">
        <v>1432</v>
      </c>
      <c r="B2054" s="20">
        <v>-1.453483251</v>
      </c>
      <c r="C2054" s="22">
        <v>2.36E-186</v>
      </c>
      <c r="D2054" s="22">
        <v>5.7299999999999996E-184</v>
      </c>
      <c r="E2054" s="23">
        <v>92006.814780000001</v>
      </c>
      <c r="F2054" s="23">
        <v>94151.697629999995</v>
      </c>
      <c r="G2054" s="24">
        <v>100663.2212</v>
      </c>
      <c r="H2054" s="23">
        <v>35062.279620000001</v>
      </c>
      <c r="I2054" s="23">
        <v>35464.520729999997</v>
      </c>
      <c r="J2054" s="23">
        <v>34200.435729999997</v>
      </c>
      <c r="K2054" s="21" t="s">
        <v>1431</v>
      </c>
    </row>
    <row r="2055" spans="1:11" ht="20" customHeight="1">
      <c r="A2055" s="2" t="s">
        <v>1430</v>
      </c>
      <c r="B2055" s="20">
        <v>-1.4544639159999999</v>
      </c>
      <c r="C2055" s="20">
        <v>1.2721499999999999E-4</v>
      </c>
      <c r="D2055" s="20">
        <v>3.2563200000000002E-4</v>
      </c>
      <c r="E2055" s="20">
        <v>36.013137860000001</v>
      </c>
      <c r="F2055" s="20">
        <v>73.036138480000005</v>
      </c>
      <c r="G2055" s="20">
        <v>53.92754523</v>
      </c>
      <c r="H2055" s="20">
        <v>18.878599869999999</v>
      </c>
      <c r="I2055" s="20">
        <v>13.777980080000001</v>
      </c>
      <c r="J2055" s="20">
        <v>27.41884211</v>
      </c>
      <c r="K2055" s="21" t="s">
        <v>1429</v>
      </c>
    </row>
    <row r="2056" spans="1:11" ht="20" customHeight="1">
      <c r="A2056" s="2" t="s">
        <v>1428</v>
      </c>
      <c r="B2056" s="20">
        <v>-1.455201371</v>
      </c>
      <c r="C2056" s="20">
        <v>1.6061487999999999E-2</v>
      </c>
      <c r="D2056" s="20">
        <v>2.8493971999999999E-2</v>
      </c>
      <c r="E2056" s="20">
        <v>20.257390050000001</v>
      </c>
      <c r="F2056" s="20">
        <v>17.389556779999999</v>
      </c>
      <c r="G2056" s="20">
        <v>13.768734950000001</v>
      </c>
      <c r="H2056" s="20">
        <v>7.8660832809999999</v>
      </c>
      <c r="I2056" s="20">
        <v>5.6732859160000002</v>
      </c>
      <c r="J2056" s="20">
        <v>5.0775633539999996</v>
      </c>
      <c r="K2056" s="21" t="s">
        <v>1427</v>
      </c>
    </row>
    <row r="2057" spans="1:11" ht="20" customHeight="1">
      <c r="A2057" s="2" t="s">
        <v>1426</v>
      </c>
      <c r="B2057" s="20">
        <v>-1.4563510150000001</v>
      </c>
      <c r="C2057" s="20">
        <v>2.4134928E-2</v>
      </c>
      <c r="D2057" s="20">
        <v>4.1253860000000003E-2</v>
      </c>
      <c r="E2057" s="20">
        <v>18.00656893</v>
      </c>
      <c r="F2057" s="20">
        <v>12.752341639999999</v>
      </c>
      <c r="G2057" s="20">
        <v>16.063524109999999</v>
      </c>
      <c r="H2057" s="20">
        <v>8.6526916089999997</v>
      </c>
      <c r="I2057" s="20">
        <v>3.2418776669999998</v>
      </c>
      <c r="J2057" s="20">
        <v>5.0775633539999996</v>
      </c>
      <c r="K2057" s="21" t="s">
        <v>1425</v>
      </c>
    </row>
    <row r="2058" spans="1:11" ht="20" customHeight="1">
      <c r="A2058" s="2" t="s">
        <v>1424</v>
      </c>
      <c r="B2058" s="20">
        <v>-1.457425542</v>
      </c>
      <c r="C2058" s="25">
        <v>5.6000000000000005E-103</v>
      </c>
      <c r="D2058" s="22">
        <v>4.2499999999999997E-101</v>
      </c>
      <c r="E2058" s="20">
        <v>6112.1047420000004</v>
      </c>
      <c r="F2058" s="20">
        <v>5304.9741219999996</v>
      </c>
      <c r="G2058" s="20">
        <v>5310.1421129999999</v>
      </c>
      <c r="H2058" s="20">
        <v>2049.1146950000002</v>
      </c>
      <c r="I2058" s="20">
        <v>2086.1482780000001</v>
      </c>
      <c r="J2058" s="20">
        <v>1953.8463790000001</v>
      </c>
      <c r="K2058" s="21" t="s">
        <v>1423</v>
      </c>
    </row>
    <row r="2059" spans="1:11" ht="20" customHeight="1">
      <c r="A2059" s="2" t="s">
        <v>1422</v>
      </c>
      <c r="B2059" s="20">
        <v>-1.4574963620000001</v>
      </c>
      <c r="C2059" s="20">
        <v>1.5446522000000001E-2</v>
      </c>
      <c r="D2059" s="20">
        <v>2.7512094000000001E-2</v>
      </c>
      <c r="E2059" s="20">
        <v>21.38280061</v>
      </c>
      <c r="F2059" s="20">
        <v>18.548860569999999</v>
      </c>
      <c r="G2059" s="20">
        <v>13.768734950000001</v>
      </c>
      <c r="H2059" s="20">
        <v>9.4392999369999995</v>
      </c>
      <c r="I2059" s="20">
        <v>4.8628165000000001</v>
      </c>
      <c r="J2059" s="20">
        <v>5.0775633539999996</v>
      </c>
      <c r="K2059" s="21" t="s">
        <v>1421</v>
      </c>
    </row>
    <row r="2060" spans="1:11" ht="20" customHeight="1">
      <c r="A2060" s="2" t="s">
        <v>1420</v>
      </c>
      <c r="B2060" s="20">
        <v>-1.4585070010000001</v>
      </c>
      <c r="C2060" s="22">
        <v>9.2400000000000006E-111</v>
      </c>
      <c r="D2060" s="22">
        <v>8.0600000000000001E-109</v>
      </c>
      <c r="E2060" s="23">
        <v>49543.949009999997</v>
      </c>
      <c r="F2060" s="23">
        <v>40481.728880000002</v>
      </c>
      <c r="G2060" s="23">
        <v>43872.926529999997</v>
      </c>
      <c r="H2060" s="23">
        <v>16363.02644</v>
      </c>
      <c r="I2060" s="23">
        <v>16386.881130000002</v>
      </c>
      <c r="J2060" s="23">
        <v>15970.967769999999</v>
      </c>
      <c r="K2060" s="21" t="s">
        <v>1419</v>
      </c>
    </row>
    <row r="2061" spans="1:11" ht="20" customHeight="1">
      <c r="A2061" s="2" t="s">
        <v>1418</v>
      </c>
      <c r="B2061" s="20">
        <v>-1.4599929220000001</v>
      </c>
      <c r="C2061" s="22">
        <v>1.6599999999999999E-46</v>
      </c>
      <c r="D2061" s="22">
        <v>3.7699999999999998E-45</v>
      </c>
      <c r="E2061" s="20">
        <v>858.68825589999994</v>
      </c>
      <c r="F2061" s="20">
        <v>997.00125549999996</v>
      </c>
      <c r="G2061" s="20">
        <v>1055.6030129999999</v>
      </c>
      <c r="H2061" s="20">
        <v>349.25409769999999</v>
      </c>
      <c r="I2061" s="20">
        <v>368.7635846</v>
      </c>
      <c r="J2061" s="20">
        <v>339.18123209999999</v>
      </c>
      <c r="K2061" s="21" t="s">
        <v>1417</v>
      </c>
    </row>
    <row r="2062" spans="1:11" ht="20" customHeight="1">
      <c r="A2062" s="2" t="s">
        <v>1416</v>
      </c>
      <c r="B2062" s="20">
        <v>-1.460435546</v>
      </c>
      <c r="C2062" s="22">
        <v>7.9699999999999999E-72</v>
      </c>
      <c r="D2062" s="22">
        <v>3.3500000000000001E-70</v>
      </c>
      <c r="E2062" s="20">
        <v>1312.228711</v>
      </c>
      <c r="F2062" s="20">
        <v>1396.961061</v>
      </c>
      <c r="G2062" s="20">
        <v>1387.2000459999999</v>
      </c>
      <c r="H2062" s="20">
        <v>488.4837718</v>
      </c>
      <c r="I2062" s="20">
        <v>513.83761010000001</v>
      </c>
      <c r="J2062" s="20">
        <v>485.41505669999998</v>
      </c>
      <c r="K2062" s="21" t="s">
        <v>1415</v>
      </c>
    </row>
    <row r="2063" spans="1:11" ht="20" customHeight="1">
      <c r="A2063" s="2" t="s">
        <v>1414</v>
      </c>
      <c r="B2063" s="20">
        <v>-1.460501681</v>
      </c>
      <c r="C2063" s="20">
        <v>9.0128050000000005E-3</v>
      </c>
      <c r="D2063" s="20">
        <v>1.6821330999999998E-2</v>
      </c>
      <c r="E2063" s="20">
        <v>22.508211169999999</v>
      </c>
      <c r="F2063" s="20">
        <v>16.230253000000001</v>
      </c>
      <c r="G2063" s="20">
        <v>20.653102430000001</v>
      </c>
      <c r="H2063" s="20">
        <v>7.0794749530000001</v>
      </c>
      <c r="I2063" s="20">
        <v>6.4837553330000004</v>
      </c>
      <c r="J2063" s="20">
        <v>8.1241013669999997</v>
      </c>
      <c r="K2063" s="21" t="s">
        <v>1413</v>
      </c>
    </row>
    <row r="2064" spans="1:11" ht="20" customHeight="1">
      <c r="A2064" s="2" t="s">
        <v>1412</v>
      </c>
      <c r="B2064" s="20">
        <v>-1.4612222429999999</v>
      </c>
      <c r="C2064" s="20">
        <v>1.9003479E-2</v>
      </c>
      <c r="D2064" s="20">
        <v>3.3207251E-2</v>
      </c>
      <c r="E2064" s="20">
        <v>14.630337259999999</v>
      </c>
      <c r="F2064" s="20">
        <v>16.230253000000001</v>
      </c>
      <c r="G2064" s="20">
        <v>17.21091869</v>
      </c>
      <c r="H2064" s="20">
        <v>4.7196499689999998</v>
      </c>
      <c r="I2064" s="20">
        <v>4.8628165000000001</v>
      </c>
      <c r="J2064" s="20">
        <v>8.1241013669999997</v>
      </c>
      <c r="K2064" s="21" t="s">
        <v>1411</v>
      </c>
    </row>
    <row r="2065" spans="1:11" ht="20" customHeight="1">
      <c r="A2065" s="2" t="s">
        <v>1410</v>
      </c>
      <c r="B2065" s="20">
        <v>-1.4626330359999999</v>
      </c>
      <c r="C2065" s="20">
        <v>3.2257100000000001E-4</v>
      </c>
      <c r="D2065" s="20">
        <v>7.7492800000000003E-4</v>
      </c>
      <c r="E2065" s="20">
        <v>39.389369539999997</v>
      </c>
      <c r="F2065" s="20">
        <v>39.416328710000002</v>
      </c>
      <c r="G2065" s="20">
        <v>39.011415700000001</v>
      </c>
      <c r="H2065" s="20">
        <v>10.22590827</v>
      </c>
      <c r="I2065" s="20">
        <v>13.777980080000001</v>
      </c>
      <c r="J2065" s="20">
        <v>19.294740749999999</v>
      </c>
      <c r="K2065" s="21" t="s">
        <v>1409</v>
      </c>
    </row>
    <row r="2066" spans="1:11" ht="20" customHeight="1">
      <c r="A2066" s="2" t="s">
        <v>1408</v>
      </c>
      <c r="B2066" s="20">
        <v>-1.463496441</v>
      </c>
      <c r="C2066" s="22">
        <v>3.8099999999999998E-7</v>
      </c>
      <c r="D2066" s="22">
        <v>1.33E-6</v>
      </c>
      <c r="E2066" s="20">
        <v>147.4287831</v>
      </c>
      <c r="F2066" s="20">
        <v>102.01873310000001</v>
      </c>
      <c r="G2066" s="20">
        <v>75.728042239999994</v>
      </c>
      <c r="H2066" s="20">
        <v>42.476849719999997</v>
      </c>
      <c r="I2066" s="20">
        <v>28.366429579999998</v>
      </c>
      <c r="J2066" s="20">
        <v>47.729095530000002</v>
      </c>
      <c r="K2066" s="33">
        <v>3</v>
      </c>
    </row>
    <row r="2067" spans="1:11" ht="20" customHeight="1">
      <c r="A2067" s="2" t="s">
        <v>1407</v>
      </c>
      <c r="B2067" s="20">
        <v>-1.4636756</v>
      </c>
      <c r="C2067" s="22">
        <v>1.5600000000000001E-94</v>
      </c>
      <c r="D2067" s="22">
        <v>1.0399999999999999E-92</v>
      </c>
      <c r="E2067" s="23">
        <v>31458.601330000001</v>
      </c>
      <c r="F2067" s="23">
        <v>31254.83006</v>
      </c>
      <c r="G2067" s="23">
        <v>28789.277389999999</v>
      </c>
      <c r="H2067" s="23">
        <v>12069.71819</v>
      </c>
      <c r="I2067" s="23">
        <v>11397.63141</v>
      </c>
      <c r="J2067" s="20">
        <v>9701.1925439999995</v>
      </c>
      <c r="K2067" s="21" t="s">
        <v>1406</v>
      </c>
    </row>
    <row r="2068" spans="1:11" ht="20" customHeight="1">
      <c r="A2068" s="2" t="s">
        <v>1405</v>
      </c>
      <c r="B2068" s="20">
        <v>-1.4640195549999999</v>
      </c>
      <c r="C2068" s="22">
        <v>6.0100000000000001E-30</v>
      </c>
      <c r="D2068" s="22">
        <v>8.1700000000000004E-29</v>
      </c>
      <c r="E2068" s="20">
        <v>468.17079219999999</v>
      </c>
      <c r="F2068" s="20">
        <v>459.08429899999999</v>
      </c>
      <c r="G2068" s="20">
        <v>556.48637099999996</v>
      </c>
      <c r="H2068" s="20">
        <v>176.2002655</v>
      </c>
      <c r="I2068" s="20">
        <v>191.27078230000001</v>
      </c>
      <c r="J2068" s="20">
        <v>169.59061600000001</v>
      </c>
      <c r="K2068" s="21" t="s">
        <v>1404</v>
      </c>
    </row>
    <row r="2069" spans="1:11" ht="20" customHeight="1">
      <c r="A2069" s="2" t="s">
        <v>1403</v>
      </c>
      <c r="B2069" s="20">
        <v>-1.4645074920000001</v>
      </c>
      <c r="C2069" s="20">
        <v>1.2962364000000001E-2</v>
      </c>
      <c r="D2069" s="20">
        <v>2.3413795000000001E-2</v>
      </c>
      <c r="E2069" s="20">
        <v>15.75574782</v>
      </c>
      <c r="F2069" s="20">
        <v>18.548860569999999</v>
      </c>
      <c r="G2069" s="20">
        <v>20.653102430000001</v>
      </c>
      <c r="H2069" s="20">
        <v>7.8660832809999999</v>
      </c>
      <c r="I2069" s="20">
        <v>4.0523470829999999</v>
      </c>
      <c r="J2069" s="20">
        <v>8.1241013669999997</v>
      </c>
      <c r="K2069" s="21" t="s">
        <v>1402</v>
      </c>
    </row>
    <row r="2070" spans="1:11" ht="20" customHeight="1">
      <c r="A2070" s="2" t="s">
        <v>1401</v>
      </c>
      <c r="B2070" s="20">
        <v>-1.4648314339999999</v>
      </c>
      <c r="C2070" s="22">
        <v>7.7099999999999995E-15</v>
      </c>
      <c r="D2070" s="22">
        <v>5.1400000000000001E-14</v>
      </c>
      <c r="E2070" s="20">
        <v>184.56733159999999</v>
      </c>
      <c r="F2070" s="20">
        <v>194.763036</v>
      </c>
      <c r="G2070" s="20">
        <v>222.59454840000001</v>
      </c>
      <c r="H2070" s="20">
        <v>63.715274579999999</v>
      </c>
      <c r="I2070" s="20">
        <v>72.131778080000004</v>
      </c>
      <c r="J2070" s="20">
        <v>83.27203901</v>
      </c>
      <c r="K2070" s="21" t="s">
        <v>1400</v>
      </c>
    </row>
    <row r="2071" spans="1:11" ht="20" customHeight="1">
      <c r="A2071" s="2" t="s">
        <v>1399</v>
      </c>
      <c r="B2071" s="20">
        <v>-1.4649986639999999</v>
      </c>
      <c r="C2071" s="22">
        <v>5.1300000000000002E-62</v>
      </c>
      <c r="D2071" s="22">
        <v>1.74E-60</v>
      </c>
      <c r="E2071" s="20">
        <v>1382.0041659999999</v>
      </c>
      <c r="F2071" s="23">
        <v>1240.45505</v>
      </c>
      <c r="G2071" s="20">
        <v>1389.4948360000001</v>
      </c>
      <c r="H2071" s="20">
        <v>490.84359669999998</v>
      </c>
      <c r="I2071" s="20">
        <v>512.21667130000003</v>
      </c>
      <c r="J2071" s="20">
        <v>447.84108780000003</v>
      </c>
      <c r="K2071" s="21" t="s">
        <v>1398</v>
      </c>
    </row>
    <row r="2072" spans="1:11" ht="20" customHeight="1">
      <c r="A2072" s="2" t="s">
        <v>1397</v>
      </c>
      <c r="B2072" s="20">
        <v>-1.4653151310000001</v>
      </c>
      <c r="C2072" s="20">
        <v>1.10628E-4</v>
      </c>
      <c r="D2072" s="20">
        <v>2.8610400000000002E-4</v>
      </c>
      <c r="E2072" s="20">
        <v>69.775454609999997</v>
      </c>
      <c r="F2072" s="20">
        <v>33.619809779999997</v>
      </c>
      <c r="G2072" s="20">
        <v>74.580647659999997</v>
      </c>
      <c r="H2072" s="20">
        <v>22.811641519999998</v>
      </c>
      <c r="I2072" s="20">
        <v>13.777980080000001</v>
      </c>
      <c r="J2072" s="20">
        <v>28.43435478</v>
      </c>
      <c r="K2072" s="21" t="s">
        <v>1396</v>
      </c>
    </row>
    <row r="2073" spans="1:11" ht="20" customHeight="1">
      <c r="A2073" s="2" t="s">
        <v>1395</v>
      </c>
      <c r="B2073" s="20">
        <v>-1.465770295</v>
      </c>
      <c r="C2073" s="22">
        <v>4.35E-5</v>
      </c>
      <c r="D2073" s="20">
        <v>1.18905E-4</v>
      </c>
      <c r="E2073" s="20">
        <v>46.141832890000003</v>
      </c>
      <c r="F2073" s="20">
        <v>52.168670349999999</v>
      </c>
      <c r="G2073" s="20">
        <v>48.190572330000002</v>
      </c>
      <c r="H2073" s="20">
        <v>18.091991549999999</v>
      </c>
      <c r="I2073" s="20">
        <v>19.451266</v>
      </c>
      <c r="J2073" s="20">
        <v>15.232690059999999</v>
      </c>
      <c r="K2073" s="21" t="s">
        <v>1394</v>
      </c>
    </row>
    <row r="2074" spans="1:11" ht="20" customHeight="1">
      <c r="A2074" s="2" t="s">
        <v>1393</v>
      </c>
      <c r="B2074" s="20">
        <v>-1.468301222</v>
      </c>
      <c r="C2074" s="20">
        <v>1.6801590000000001E-3</v>
      </c>
      <c r="D2074" s="20">
        <v>3.5683429999999999E-3</v>
      </c>
      <c r="E2074" s="20">
        <v>36.013137860000001</v>
      </c>
      <c r="F2074" s="20">
        <v>35.938417350000002</v>
      </c>
      <c r="G2074" s="20">
        <v>21.800497010000001</v>
      </c>
      <c r="H2074" s="20">
        <v>12.585733250000001</v>
      </c>
      <c r="I2074" s="20">
        <v>13.777980080000001</v>
      </c>
      <c r="J2074" s="20">
        <v>7.108588696</v>
      </c>
      <c r="K2074" s="21" t="s">
        <v>1392</v>
      </c>
    </row>
    <row r="2075" spans="1:11" ht="20" customHeight="1">
      <c r="A2075" s="2" t="s">
        <v>1391</v>
      </c>
      <c r="B2075" s="20">
        <v>-1.468315971</v>
      </c>
      <c r="C2075" s="22">
        <v>4.5100000000000003E-21</v>
      </c>
      <c r="D2075" s="22">
        <v>4.2100000000000001E-20</v>
      </c>
      <c r="E2075" s="20">
        <v>371.38548420000001</v>
      </c>
      <c r="F2075" s="20">
        <v>444.01334980000001</v>
      </c>
      <c r="G2075" s="20">
        <v>316.68090389999998</v>
      </c>
      <c r="H2075" s="20">
        <v>143.94932399999999</v>
      </c>
      <c r="I2075" s="20">
        <v>145.88449499999999</v>
      </c>
      <c r="J2075" s="20">
        <v>117.7994698</v>
      </c>
      <c r="K2075" s="21" t="s">
        <v>1390</v>
      </c>
    </row>
    <row r="2076" spans="1:11" ht="20" customHeight="1">
      <c r="A2076" s="2" t="s">
        <v>1389</v>
      </c>
      <c r="B2076" s="20">
        <v>-1.4690608409999999</v>
      </c>
      <c r="C2076" s="20">
        <v>1.4117294000000001E-2</v>
      </c>
      <c r="D2076" s="20">
        <v>2.532502E-2</v>
      </c>
      <c r="E2076" s="20">
        <v>32.636906189999998</v>
      </c>
      <c r="F2076" s="20">
        <v>25.504683279999998</v>
      </c>
      <c r="G2076" s="20">
        <v>11.47394579</v>
      </c>
      <c r="H2076" s="20">
        <v>4.7196499689999998</v>
      </c>
      <c r="I2076" s="20">
        <v>4.8628165000000001</v>
      </c>
      <c r="J2076" s="20">
        <v>16.248202729999999</v>
      </c>
      <c r="K2076" s="21" t="s">
        <v>1388</v>
      </c>
    </row>
    <row r="2077" spans="1:11" ht="20" customHeight="1">
      <c r="A2077" s="2" t="s">
        <v>1387</v>
      </c>
      <c r="B2077" s="20">
        <v>-1.46927922</v>
      </c>
      <c r="C2077" s="22">
        <v>5.8300000000000005E-200</v>
      </c>
      <c r="D2077" s="22">
        <v>1.6499999999999999E-197</v>
      </c>
      <c r="E2077" s="23">
        <v>39953.200230000002</v>
      </c>
      <c r="F2077" s="23">
        <v>40444.631159999997</v>
      </c>
      <c r="G2077" s="23">
        <v>40724.475810000004</v>
      </c>
      <c r="H2077" s="23">
        <v>14827.56698</v>
      </c>
      <c r="I2077" s="23">
        <v>15017.187819999999</v>
      </c>
      <c r="J2077" s="23">
        <v>13894.244360000001</v>
      </c>
      <c r="K2077" s="21" t="s">
        <v>1386</v>
      </c>
    </row>
    <row r="2078" spans="1:11" ht="20" customHeight="1">
      <c r="A2078" s="2" t="s">
        <v>1385</v>
      </c>
      <c r="B2078" s="20">
        <v>-1.4699660809999999</v>
      </c>
      <c r="C2078" s="22">
        <v>1.15E-10</v>
      </c>
      <c r="D2078" s="22">
        <v>5.6700000000000001E-10</v>
      </c>
      <c r="E2078" s="20">
        <v>126.04598249999999</v>
      </c>
      <c r="F2078" s="20">
        <v>133.3199353</v>
      </c>
      <c r="G2078" s="20">
        <v>118.1816417</v>
      </c>
      <c r="H2078" s="20">
        <v>40.117024729999997</v>
      </c>
      <c r="I2078" s="20">
        <v>47.817695579999999</v>
      </c>
      <c r="J2078" s="20">
        <v>48.744608200000002</v>
      </c>
      <c r="K2078" s="21" t="s">
        <v>1384</v>
      </c>
    </row>
    <row r="2079" spans="1:11" ht="20" customHeight="1">
      <c r="A2079" s="2" t="s">
        <v>1383</v>
      </c>
      <c r="B2079" s="20">
        <v>-1.4706280979999999</v>
      </c>
      <c r="C2079" s="20">
        <v>1.4785503E-2</v>
      </c>
      <c r="D2079" s="20">
        <v>2.6423334E-2</v>
      </c>
      <c r="E2079" s="20">
        <v>19.131979489999999</v>
      </c>
      <c r="F2079" s="20">
        <v>13.91164543</v>
      </c>
      <c r="G2079" s="20">
        <v>19.50570785</v>
      </c>
      <c r="H2079" s="20">
        <v>7.8660832809999999</v>
      </c>
      <c r="I2079" s="20">
        <v>4.0523470829999999</v>
      </c>
      <c r="J2079" s="20">
        <v>7.108588696</v>
      </c>
      <c r="K2079" s="21" t="s">
        <v>1382</v>
      </c>
    </row>
    <row r="2080" spans="1:11" ht="20" customHeight="1">
      <c r="A2080" s="2" t="s">
        <v>1381</v>
      </c>
      <c r="B2080" s="20">
        <v>-1.470842838</v>
      </c>
      <c r="C2080" s="22">
        <v>4.9400000000000004E-22</v>
      </c>
      <c r="D2080" s="22">
        <v>4.8099999999999997E-21</v>
      </c>
      <c r="E2080" s="20">
        <v>311.73872460000001</v>
      </c>
      <c r="F2080" s="20">
        <v>311.85271829999999</v>
      </c>
      <c r="G2080" s="20">
        <v>394.70373530000001</v>
      </c>
      <c r="H2080" s="20">
        <v>117.2046409</v>
      </c>
      <c r="I2080" s="20">
        <v>126.433229</v>
      </c>
      <c r="J2080" s="20">
        <v>123.89254579999999</v>
      </c>
      <c r="K2080" s="21" t="s">
        <v>1380</v>
      </c>
    </row>
    <row r="2081" spans="1:11" ht="20" customHeight="1">
      <c r="A2081" s="2" t="s">
        <v>1379</v>
      </c>
      <c r="B2081" s="20">
        <v>-1.4714172599999999</v>
      </c>
      <c r="C2081" s="22">
        <v>1.4399999999999999E-15</v>
      </c>
      <c r="D2081" s="22">
        <v>1.0099999999999999E-14</v>
      </c>
      <c r="E2081" s="20">
        <v>213.82800610000001</v>
      </c>
      <c r="F2081" s="20">
        <v>246.9317063</v>
      </c>
      <c r="G2081" s="20">
        <v>236.3632834</v>
      </c>
      <c r="H2081" s="20">
        <v>67.648316219999998</v>
      </c>
      <c r="I2081" s="20">
        <v>81.046941660000002</v>
      </c>
      <c r="J2081" s="20">
        <v>104.5978051</v>
      </c>
      <c r="K2081" s="21" t="s">
        <v>1378</v>
      </c>
    </row>
    <row r="2082" spans="1:11" ht="20" customHeight="1">
      <c r="A2082" s="2" t="s">
        <v>1377</v>
      </c>
      <c r="B2082" s="20">
        <v>-1.4721910970000001</v>
      </c>
      <c r="C2082" s="22">
        <v>5.3099999999999998E-7</v>
      </c>
      <c r="D2082" s="22">
        <v>1.8199999999999999E-6</v>
      </c>
      <c r="E2082" s="20">
        <v>84.405791870000002</v>
      </c>
      <c r="F2082" s="20">
        <v>79.991961200000006</v>
      </c>
      <c r="G2082" s="20">
        <v>80.317620559999995</v>
      </c>
      <c r="H2082" s="20">
        <v>30.6777248</v>
      </c>
      <c r="I2082" s="20">
        <v>37.281593170000001</v>
      </c>
      <c r="J2082" s="20">
        <v>19.294740749999999</v>
      </c>
      <c r="K2082" s="21" t="s">
        <v>1376</v>
      </c>
    </row>
    <row r="2083" spans="1:11" ht="20" customHeight="1">
      <c r="A2083" s="2" t="s">
        <v>1375</v>
      </c>
      <c r="B2083" s="20">
        <v>-1.4737258550000001</v>
      </c>
      <c r="C2083" s="22">
        <v>2.0399999999999998E-158</v>
      </c>
      <c r="D2083" s="22">
        <v>3.3100000000000002E-156</v>
      </c>
      <c r="E2083" s="20">
        <v>8521.6087470000002</v>
      </c>
      <c r="F2083" s="20">
        <v>8569.5735820000009</v>
      </c>
      <c r="G2083" s="20">
        <v>8614.6385019999998</v>
      </c>
      <c r="H2083" s="20">
        <v>3129.914538</v>
      </c>
      <c r="I2083" s="20">
        <v>3207.837951</v>
      </c>
      <c r="J2083" s="23">
        <v>2912.4903399999998</v>
      </c>
      <c r="K2083" s="21" t="s">
        <v>1374</v>
      </c>
    </row>
    <row r="2084" spans="1:11" ht="20" customHeight="1">
      <c r="A2084" s="2" t="s">
        <v>1373</v>
      </c>
      <c r="B2084" s="20">
        <v>-1.4749121679999999</v>
      </c>
      <c r="C2084" s="22">
        <v>4.11E-63</v>
      </c>
      <c r="D2084" s="22">
        <v>1.44E-61</v>
      </c>
      <c r="E2084" s="20">
        <v>1607.0862770000001</v>
      </c>
      <c r="F2084" s="20">
        <v>1883.868651</v>
      </c>
      <c r="G2084" s="20">
        <v>1942.539023</v>
      </c>
      <c r="H2084" s="20">
        <v>608.83484599999997</v>
      </c>
      <c r="I2084" s="20">
        <v>687.27806529999998</v>
      </c>
      <c r="J2084" s="20">
        <v>659.06772339999998</v>
      </c>
      <c r="K2084" s="21" t="s">
        <v>1372</v>
      </c>
    </row>
    <row r="2085" spans="1:11" ht="20" customHeight="1">
      <c r="A2085" s="2" t="s">
        <v>1371</v>
      </c>
      <c r="B2085" s="20">
        <v>-1.475771878</v>
      </c>
      <c r="C2085" s="25">
        <v>1.6000000000000001E-8</v>
      </c>
      <c r="D2085" s="22">
        <v>6.4200000000000006E-8</v>
      </c>
      <c r="E2085" s="20">
        <v>100.16153970000001</v>
      </c>
      <c r="F2085" s="20">
        <v>85.788480120000003</v>
      </c>
      <c r="G2085" s="20">
        <v>115.8868525</v>
      </c>
      <c r="H2085" s="20">
        <v>41.690241389999997</v>
      </c>
      <c r="I2085" s="20">
        <v>34.850184919999997</v>
      </c>
      <c r="J2085" s="20">
        <v>31.480892799999999</v>
      </c>
      <c r="K2085" s="21" t="s">
        <v>1370</v>
      </c>
    </row>
    <row r="2086" spans="1:11" ht="20" customHeight="1">
      <c r="A2086" s="2" t="s">
        <v>1369</v>
      </c>
      <c r="B2086" s="20">
        <v>-1.478163404</v>
      </c>
      <c r="C2086" s="22">
        <v>6.6400000000000001E-28</v>
      </c>
      <c r="D2086" s="22">
        <v>8.3099999999999997E-27</v>
      </c>
      <c r="E2086" s="20">
        <v>427.6560121</v>
      </c>
      <c r="F2086" s="20">
        <v>417.34936279999999</v>
      </c>
      <c r="G2086" s="20">
        <v>383.22978949999998</v>
      </c>
      <c r="H2086" s="20">
        <v>160.4680989</v>
      </c>
      <c r="I2086" s="20">
        <v>145.0740256</v>
      </c>
      <c r="J2086" s="20">
        <v>134.0476725</v>
      </c>
      <c r="K2086" s="21" t="s">
        <v>1368</v>
      </c>
    </row>
    <row r="2087" spans="1:11" ht="20" customHeight="1">
      <c r="A2087" s="2" t="s">
        <v>1367</v>
      </c>
      <c r="B2087" s="20">
        <v>-1.4785243910000001</v>
      </c>
      <c r="C2087" s="22">
        <v>6.2599999999999998E-18</v>
      </c>
      <c r="D2087" s="22">
        <v>5.0400000000000003E-17</v>
      </c>
      <c r="E2087" s="20">
        <v>222.83129049999999</v>
      </c>
      <c r="F2087" s="20">
        <v>256.20613659999998</v>
      </c>
      <c r="G2087" s="20">
        <v>224.8893376</v>
      </c>
      <c r="H2087" s="20">
        <v>78.660832810000002</v>
      </c>
      <c r="I2087" s="20">
        <v>85.099288749999999</v>
      </c>
      <c r="J2087" s="20">
        <v>89.365115029999998</v>
      </c>
      <c r="K2087" s="21" t="s">
        <v>1366</v>
      </c>
    </row>
    <row r="2088" spans="1:11" ht="20" customHeight="1">
      <c r="A2088" s="2" t="s">
        <v>1365</v>
      </c>
      <c r="B2088" s="20">
        <v>-1.4786338919999999</v>
      </c>
      <c r="C2088" s="20">
        <v>1.2975651E-2</v>
      </c>
      <c r="D2088" s="20">
        <v>2.3432814999999999E-2</v>
      </c>
      <c r="E2088" s="20">
        <v>23.633621720000001</v>
      </c>
      <c r="F2088" s="20">
        <v>13.91164543</v>
      </c>
      <c r="G2088" s="20">
        <v>19.50570785</v>
      </c>
      <c r="H2088" s="20">
        <v>10.22590827</v>
      </c>
      <c r="I2088" s="20">
        <v>4.0523470829999999</v>
      </c>
      <c r="J2088" s="20">
        <v>6.0930760250000002</v>
      </c>
      <c r="K2088" s="21" t="s">
        <v>1364</v>
      </c>
    </row>
    <row r="2089" spans="1:11" ht="20" customHeight="1">
      <c r="A2089" s="2" t="s">
        <v>1363</v>
      </c>
      <c r="B2089" s="20">
        <v>-1.478818532</v>
      </c>
      <c r="C2089" s="20">
        <v>1.7341730000000001E-3</v>
      </c>
      <c r="D2089" s="20">
        <v>3.6754169999999998E-3</v>
      </c>
      <c r="E2089" s="20">
        <v>33.762316749999997</v>
      </c>
      <c r="F2089" s="20">
        <v>31.30120221</v>
      </c>
      <c r="G2089" s="20">
        <v>21.800497010000001</v>
      </c>
      <c r="H2089" s="20">
        <v>8.6526916089999997</v>
      </c>
      <c r="I2089" s="20">
        <v>10.536102420000001</v>
      </c>
      <c r="J2089" s="20">
        <v>12.18615205</v>
      </c>
      <c r="K2089" s="21" t="s">
        <v>1362</v>
      </c>
    </row>
    <row r="2090" spans="1:11" ht="20" customHeight="1">
      <c r="A2090" s="2" t="s">
        <v>1361</v>
      </c>
      <c r="B2090" s="20">
        <v>-1.479254267</v>
      </c>
      <c r="C2090" s="22">
        <v>6.3399999999999997E-204</v>
      </c>
      <c r="D2090" s="22">
        <v>1.89E-201</v>
      </c>
      <c r="E2090" s="24">
        <v>30303.930100000001</v>
      </c>
      <c r="F2090" s="23">
        <v>28479.45679</v>
      </c>
      <c r="G2090" s="23">
        <v>28389.984079999998</v>
      </c>
      <c r="H2090" s="23">
        <v>10494.928309999999</v>
      </c>
      <c r="I2090" s="23">
        <v>10479.369559999999</v>
      </c>
      <c r="J2090" s="23">
        <v>10291.20541</v>
      </c>
      <c r="K2090" s="21" t="s">
        <v>1360</v>
      </c>
    </row>
    <row r="2091" spans="1:11" ht="20" customHeight="1">
      <c r="A2091" s="2" t="s">
        <v>1359</v>
      </c>
      <c r="B2091" s="20">
        <v>-1.479490003</v>
      </c>
      <c r="C2091" s="22">
        <v>3.6899999999999999E-85</v>
      </c>
      <c r="D2091" s="22">
        <v>1.9800000000000002E-83</v>
      </c>
      <c r="E2091" s="20">
        <v>2300.3391809999998</v>
      </c>
      <c r="F2091" s="20">
        <v>2326.7226970000002</v>
      </c>
      <c r="G2091" s="20">
        <v>2511.6467339999999</v>
      </c>
      <c r="H2091" s="20">
        <v>866.84237759999996</v>
      </c>
      <c r="I2091" s="20">
        <v>786.1553341</v>
      </c>
      <c r="J2091" s="20">
        <v>909.89935309999998</v>
      </c>
      <c r="K2091" s="21" t="s">
        <v>1358</v>
      </c>
    </row>
    <row r="2092" spans="1:11" ht="20" customHeight="1">
      <c r="A2092" s="2" t="s">
        <v>1357</v>
      </c>
      <c r="B2092" s="20">
        <v>-1.480347627</v>
      </c>
      <c r="C2092" s="22">
        <v>1.3800000000000001E-75</v>
      </c>
      <c r="D2092" s="22">
        <v>6.3300000000000003E-74</v>
      </c>
      <c r="E2092" s="20">
        <v>5015.9548580000001</v>
      </c>
      <c r="F2092" s="23">
        <v>4753.14552</v>
      </c>
      <c r="G2092" s="23">
        <v>3968.8378499999999</v>
      </c>
      <c r="H2092" s="20">
        <v>1578.7229150000001</v>
      </c>
      <c r="I2092" s="24">
        <v>1611.2131999999999</v>
      </c>
      <c r="J2092" s="20">
        <v>1736.5266670000001</v>
      </c>
      <c r="K2092" s="21" t="s">
        <v>1356</v>
      </c>
    </row>
    <row r="2093" spans="1:11" ht="20" customHeight="1">
      <c r="A2093" s="2" t="s">
        <v>1355</v>
      </c>
      <c r="B2093" s="20">
        <v>-1.480668675</v>
      </c>
      <c r="C2093" s="22">
        <v>1.21E-33</v>
      </c>
      <c r="D2093" s="22">
        <v>1.85E-32</v>
      </c>
      <c r="E2093" s="20">
        <v>477.1740767</v>
      </c>
      <c r="F2093" s="20">
        <v>573.85537380000005</v>
      </c>
      <c r="G2093" s="20">
        <v>528.94890109999994</v>
      </c>
      <c r="H2093" s="20">
        <v>189.5726071</v>
      </c>
      <c r="I2093" s="20">
        <v>184.78702699999999</v>
      </c>
      <c r="J2093" s="20">
        <v>191.93189480000001</v>
      </c>
      <c r="K2093" s="21" t="s">
        <v>1354</v>
      </c>
    </row>
    <row r="2094" spans="1:11" ht="20" customHeight="1">
      <c r="A2094" s="2" t="s">
        <v>1353</v>
      </c>
      <c r="B2094" s="20">
        <v>-1.4826789739999999</v>
      </c>
      <c r="C2094" s="25">
        <v>5.6000000000000005E-29</v>
      </c>
      <c r="D2094" s="25">
        <v>7.2999999999999996E-28</v>
      </c>
      <c r="E2094" s="20">
        <v>401.77156930000001</v>
      </c>
      <c r="F2094" s="20">
        <v>415.03075519999999</v>
      </c>
      <c r="G2094" s="20">
        <v>390.11415699999998</v>
      </c>
      <c r="H2094" s="20">
        <v>135.29663239999999</v>
      </c>
      <c r="I2094" s="20">
        <v>151.55778090000001</v>
      </c>
      <c r="J2094" s="20">
        <v>145.2183119</v>
      </c>
      <c r="K2094" s="21" t="s">
        <v>1352</v>
      </c>
    </row>
    <row r="2095" spans="1:11" ht="20" customHeight="1">
      <c r="A2095" s="2" t="s">
        <v>1351</v>
      </c>
      <c r="B2095" s="20">
        <v>-1.484515281</v>
      </c>
      <c r="C2095" s="22">
        <v>1.54E-110</v>
      </c>
      <c r="D2095" s="22">
        <v>1.32E-108</v>
      </c>
      <c r="E2095" s="20">
        <v>3081.374108</v>
      </c>
      <c r="F2095" s="20">
        <v>2898.2594640000002</v>
      </c>
      <c r="G2095" s="20">
        <v>2940.7723070000002</v>
      </c>
      <c r="H2095" s="20">
        <v>1116.197218</v>
      </c>
      <c r="I2095" s="20">
        <v>1034.1589759999999</v>
      </c>
      <c r="J2095" s="20">
        <v>1035.8229240000001</v>
      </c>
      <c r="K2095" s="21" t="s">
        <v>1350</v>
      </c>
    </row>
    <row r="2096" spans="1:11" ht="20" customHeight="1">
      <c r="A2096" s="2" t="s">
        <v>1349</v>
      </c>
      <c r="B2096" s="20">
        <v>-1.484753838</v>
      </c>
      <c r="C2096" s="20">
        <v>1.3536690000000001E-3</v>
      </c>
      <c r="D2096" s="20">
        <v>2.927238E-3</v>
      </c>
      <c r="E2096" s="20">
        <v>40.514780100000003</v>
      </c>
      <c r="F2096" s="20">
        <v>32.460505990000001</v>
      </c>
      <c r="G2096" s="20">
        <v>22.947891590000001</v>
      </c>
      <c r="H2096" s="20">
        <v>14.94555823</v>
      </c>
      <c r="I2096" s="20">
        <v>8.1046941659999998</v>
      </c>
      <c r="J2096" s="20">
        <v>11.170639380000001</v>
      </c>
      <c r="K2096" s="21" t="s">
        <v>1348</v>
      </c>
    </row>
    <row r="2097" spans="1:11" ht="20" customHeight="1">
      <c r="A2097" s="2" t="s">
        <v>1347</v>
      </c>
      <c r="B2097" s="20">
        <v>-1.4858728379999999</v>
      </c>
      <c r="C2097" s="22">
        <v>8.5099999999999997E-94</v>
      </c>
      <c r="D2097" s="22">
        <v>5.4800000000000001E-92</v>
      </c>
      <c r="E2097" s="20">
        <v>2000.979973</v>
      </c>
      <c r="F2097" s="20">
        <v>2004.4362450000001</v>
      </c>
      <c r="G2097" s="20">
        <v>2120.3851829999999</v>
      </c>
      <c r="H2097" s="23">
        <v>748.06452000000002</v>
      </c>
      <c r="I2097" s="20">
        <v>700.24557600000003</v>
      </c>
      <c r="J2097" s="20">
        <v>739.29322439999999</v>
      </c>
      <c r="K2097" s="21" t="s">
        <v>1346</v>
      </c>
    </row>
    <row r="2098" spans="1:11" ht="20" customHeight="1">
      <c r="A2098" s="2" t="s">
        <v>1345</v>
      </c>
      <c r="B2098" s="20">
        <v>-1.486502188</v>
      </c>
      <c r="C2098" s="20">
        <v>9.1759899999999995E-4</v>
      </c>
      <c r="D2098" s="20">
        <v>2.0384560000000001E-3</v>
      </c>
      <c r="E2098" s="20">
        <v>33.762316749999997</v>
      </c>
      <c r="F2098" s="20">
        <v>34.779113559999999</v>
      </c>
      <c r="G2098" s="20">
        <v>32.127048219999999</v>
      </c>
      <c r="H2098" s="20">
        <v>7.0794749530000001</v>
      </c>
      <c r="I2098" s="20">
        <v>12.157041250000001</v>
      </c>
      <c r="J2098" s="20">
        <v>17.263715399999999</v>
      </c>
      <c r="K2098" s="21" t="s">
        <v>1344</v>
      </c>
    </row>
    <row r="2099" spans="1:11" ht="20" customHeight="1">
      <c r="A2099" s="2" t="s">
        <v>1343</v>
      </c>
      <c r="B2099" s="20">
        <v>-1.490089805</v>
      </c>
      <c r="C2099" s="22">
        <v>4.6699999999999998E-9</v>
      </c>
      <c r="D2099" s="22">
        <v>1.99E-8</v>
      </c>
      <c r="E2099" s="20">
        <v>112.5410558</v>
      </c>
      <c r="F2099" s="20">
        <v>102.01873310000001</v>
      </c>
      <c r="G2099" s="23">
        <v>122.77122</v>
      </c>
      <c r="H2099" s="20">
        <v>50.342933000000002</v>
      </c>
      <c r="I2099" s="20">
        <v>29.987368419999999</v>
      </c>
      <c r="J2099" s="20">
        <v>39.604994159999997</v>
      </c>
      <c r="K2099" s="21" t="s">
        <v>1342</v>
      </c>
    </row>
    <row r="2100" spans="1:11" ht="20" customHeight="1">
      <c r="A2100" s="2" t="s">
        <v>1341</v>
      </c>
      <c r="B2100" s="20">
        <v>-1.4904352439999999</v>
      </c>
      <c r="C2100" s="20">
        <v>1.348489E-3</v>
      </c>
      <c r="D2100" s="20">
        <v>2.917893E-3</v>
      </c>
      <c r="E2100" s="20">
        <v>38.263958979999998</v>
      </c>
      <c r="F2100" s="20">
        <v>31.30120221</v>
      </c>
      <c r="G2100" s="20">
        <v>24.095286170000001</v>
      </c>
      <c r="H2100" s="20">
        <v>14.94555823</v>
      </c>
      <c r="I2100" s="20">
        <v>8.1046941659999998</v>
      </c>
      <c r="J2100" s="20">
        <v>10.155126709999999</v>
      </c>
      <c r="K2100" s="21" t="s">
        <v>1340</v>
      </c>
    </row>
    <row r="2101" spans="1:11" ht="20" customHeight="1">
      <c r="A2101" s="2" t="s">
        <v>1339</v>
      </c>
      <c r="B2101" s="20">
        <v>-1.491371207</v>
      </c>
      <c r="C2101" s="22">
        <v>1.4599999999999999E-153</v>
      </c>
      <c r="D2101" s="22">
        <v>2.2399999999999999E-151</v>
      </c>
      <c r="E2101" s="23">
        <v>11462.30654</v>
      </c>
      <c r="F2101" s="23">
        <v>11707.808929999999</v>
      </c>
      <c r="G2101" s="23">
        <v>11168.73884</v>
      </c>
      <c r="H2101" s="20">
        <v>4291.7350379999998</v>
      </c>
      <c r="I2101" s="20">
        <v>4094.491493</v>
      </c>
      <c r="J2101" s="23">
        <v>3821.3741799999998</v>
      </c>
      <c r="K2101" s="21" t="s">
        <v>1338</v>
      </c>
    </row>
    <row r="2102" spans="1:11" ht="20" customHeight="1">
      <c r="A2102" s="2" t="s">
        <v>1337</v>
      </c>
      <c r="B2102" s="20">
        <v>-1.49213397</v>
      </c>
      <c r="C2102" s="20">
        <v>5.2420699999999995E-4</v>
      </c>
      <c r="D2102" s="20">
        <v>1.2130400000000001E-3</v>
      </c>
      <c r="E2102" s="20">
        <v>28.13526396</v>
      </c>
      <c r="F2102" s="20">
        <v>38.257024919999999</v>
      </c>
      <c r="G2102" s="20">
        <v>41.306204860000001</v>
      </c>
      <c r="H2102" s="20">
        <v>9.4392999369999995</v>
      </c>
      <c r="I2102" s="20">
        <v>12.967510669999999</v>
      </c>
      <c r="J2102" s="20">
        <v>16.248202729999999</v>
      </c>
      <c r="K2102" s="21" t="s">
        <v>1336</v>
      </c>
    </row>
    <row r="2103" spans="1:11" ht="20" customHeight="1">
      <c r="A2103" s="2" t="s">
        <v>1335</v>
      </c>
      <c r="B2103" s="20">
        <v>-1.4940302240000001</v>
      </c>
      <c r="C2103" s="22">
        <v>2.2800000000000002E-40</v>
      </c>
      <c r="D2103" s="22">
        <v>4.2500000000000002E-39</v>
      </c>
      <c r="E2103" s="20">
        <v>930.71453169999995</v>
      </c>
      <c r="F2103" s="20">
        <v>722.24625830000002</v>
      </c>
      <c r="G2103" s="20">
        <v>881.19903699999998</v>
      </c>
      <c r="H2103" s="20">
        <v>290.2584731</v>
      </c>
      <c r="I2103" s="20">
        <v>290.1480512</v>
      </c>
      <c r="J2103" s="20">
        <v>320.90200399999998</v>
      </c>
      <c r="K2103" s="21" t="s">
        <v>1334</v>
      </c>
    </row>
    <row r="2104" spans="1:11" ht="20" customHeight="1">
      <c r="A2104" s="2" t="s">
        <v>1333</v>
      </c>
      <c r="B2104" s="20">
        <v>-1.4959456310000001</v>
      </c>
      <c r="C2104" s="22">
        <v>2.8100000000000002E-6</v>
      </c>
      <c r="D2104" s="22">
        <v>8.85E-6</v>
      </c>
      <c r="E2104" s="20">
        <v>70.900865170000003</v>
      </c>
      <c r="F2104" s="20">
        <v>70.717530909999994</v>
      </c>
      <c r="G2104" s="20">
        <v>60.811912710000001</v>
      </c>
      <c r="H2104" s="20">
        <v>31.464333119999999</v>
      </c>
      <c r="I2104" s="20">
        <v>18.64079658</v>
      </c>
      <c r="J2104" s="20">
        <v>21.325766089999998</v>
      </c>
      <c r="K2104" s="21" t="s">
        <v>1332</v>
      </c>
    </row>
    <row r="2105" spans="1:11" ht="20" customHeight="1">
      <c r="A2105" s="2" t="s">
        <v>1331</v>
      </c>
      <c r="B2105" s="20">
        <v>-1.49624165</v>
      </c>
      <c r="C2105" s="22">
        <v>1.2700000000000001E-29</v>
      </c>
      <c r="D2105" s="22">
        <v>1.71E-28</v>
      </c>
      <c r="E2105" s="20">
        <v>530.06837289999999</v>
      </c>
      <c r="F2105" s="20">
        <v>425.46448930000003</v>
      </c>
      <c r="G2105" s="20">
        <v>462.40001549999999</v>
      </c>
      <c r="H2105" s="20">
        <v>176.2002655</v>
      </c>
      <c r="I2105" s="20">
        <v>171.00904689999999</v>
      </c>
      <c r="J2105" s="20">
        <v>154.35792599999999</v>
      </c>
      <c r="K2105" s="21" t="s">
        <v>1330</v>
      </c>
    </row>
    <row r="2106" spans="1:11" ht="20" customHeight="1">
      <c r="A2106" s="2" t="s">
        <v>1329</v>
      </c>
      <c r="B2106" s="20">
        <v>-1.496889887</v>
      </c>
      <c r="C2106" s="22">
        <v>2.0400000000000002E-52</v>
      </c>
      <c r="D2106" s="22">
        <v>5.5300000000000001E-51</v>
      </c>
      <c r="E2106" s="20">
        <v>1245.8294880000001</v>
      </c>
      <c r="F2106" s="20">
        <v>1121.0467610000001</v>
      </c>
      <c r="G2106" s="20">
        <v>1349.3360250000001</v>
      </c>
      <c r="H2106" s="20">
        <v>412.1827639</v>
      </c>
      <c r="I2106" s="20">
        <v>487.0921194</v>
      </c>
      <c r="J2106" s="20">
        <v>416.36019499999998</v>
      </c>
      <c r="K2106" s="21" t="s">
        <v>1328</v>
      </c>
    </row>
    <row r="2107" spans="1:11" ht="20" customHeight="1">
      <c r="A2107" s="2" t="s">
        <v>1327</v>
      </c>
      <c r="B2107" s="20">
        <v>-1.496960311</v>
      </c>
      <c r="C2107" s="22">
        <v>3.21E-130</v>
      </c>
      <c r="D2107" s="22">
        <v>3.6399999999999998E-128</v>
      </c>
      <c r="E2107" s="20">
        <v>9547.9831759999997</v>
      </c>
      <c r="F2107" s="23">
        <v>8461.7583300000006</v>
      </c>
      <c r="G2107" s="20">
        <v>8940.4985629999992</v>
      </c>
      <c r="H2107" s="20">
        <v>3166.8851289999998</v>
      </c>
      <c r="I2107" s="20">
        <v>3343.1863440000002</v>
      </c>
      <c r="J2107" s="20">
        <v>3035.367373</v>
      </c>
      <c r="K2107" s="21" t="s">
        <v>1326</v>
      </c>
    </row>
    <row r="2108" spans="1:11" ht="20" customHeight="1">
      <c r="A2108" s="2" t="s">
        <v>1325</v>
      </c>
      <c r="B2108" s="20">
        <v>-1.4981345690000001</v>
      </c>
      <c r="C2108" s="20">
        <v>1.1429299999999999E-3</v>
      </c>
      <c r="D2108" s="20">
        <v>2.5014379999999999E-3</v>
      </c>
      <c r="E2108" s="20">
        <v>45.016422329999997</v>
      </c>
      <c r="F2108" s="20">
        <v>68.398923339999996</v>
      </c>
      <c r="G2108" s="20">
        <v>27.537469909999999</v>
      </c>
      <c r="H2108" s="20">
        <v>6.2928666250000003</v>
      </c>
      <c r="I2108" s="20">
        <v>17.01985775</v>
      </c>
      <c r="J2108" s="20">
        <v>27.41884211</v>
      </c>
      <c r="K2108" s="21" t="s">
        <v>1324</v>
      </c>
    </row>
    <row r="2109" spans="1:11" ht="20" customHeight="1">
      <c r="A2109" s="2" t="s">
        <v>1323</v>
      </c>
      <c r="B2109" s="20">
        <v>-1.500068862</v>
      </c>
      <c r="C2109" s="20">
        <v>1.0845352000000001E-2</v>
      </c>
      <c r="D2109" s="20">
        <v>1.9926517000000001E-2</v>
      </c>
      <c r="E2109" s="20">
        <v>27.009853400000001</v>
      </c>
      <c r="F2109" s="20">
        <v>13.91164543</v>
      </c>
      <c r="G2109" s="20">
        <v>20.653102430000001</v>
      </c>
      <c r="H2109" s="20">
        <v>3.1464333120000001</v>
      </c>
      <c r="I2109" s="20">
        <v>9.7256330000000002</v>
      </c>
      <c r="J2109" s="20">
        <v>9.1396140369999994</v>
      </c>
      <c r="K2109" s="21" t="s">
        <v>1322</v>
      </c>
    </row>
    <row r="2110" spans="1:11" ht="20" customHeight="1">
      <c r="A2110" s="2" t="s">
        <v>1321</v>
      </c>
      <c r="B2110" s="20">
        <v>-1.5030346029999999</v>
      </c>
      <c r="C2110" s="20">
        <v>1.4509899999999999E-4</v>
      </c>
      <c r="D2110" s="20">
        <v>3.6874400000000001E-4</v>
      </c>
      <c r="E2110" s="20">
        <v>48.392654</v>
      </c>
      <c r="F2110" s="20">
        <v>41.734936279999999</v>
      </c>
      <c r="G2110" s="20">
        <v>35.569231960000003</v>
      </c>
      <c r="H2110" s="20">
        <v>18.091991549999999</v>
      </c>
      <c r="I2110" s="20">
        <v>13.777980080000001</v>
      </c>
      <c r="J2110" s="20">
        <v>12.18615205</v>
      </c>
      <c r="K2110" s="21" t="s">
        <v>1320</v>
      </c>
    </row>
    <row r="2111" spans="1:11" ht="20" customHeight="1">
      <c r="A2111" s="2" t="s">
        <v>1319</v>
      </c>
      <c r="B2111" s="20">
        <v>-1.5030811989999999</v>
      </c>
      <c r="C2111" s="22">
        <v>2.96E-13</v>
      </c>
      <c r="D2111" s="22">
        <v>1.7800000000000001E-12</v>
      </c>
      <c r="E2111" s="20">
        <v>201.4484899</v>
      </c>
      <c r="F2111" s="20">
        <v>153.02809970000001</v>
      </c>
      <c r="G2111" s="20">
        <v>214.5627863</v>
      </c>
      <c r="H2111" s="20">
        <v>55.062582970000001</v>
      </c>
      <c r="I2111" s="20">
        <v>76.994594579999998</v>
      </c>
      <c r="J2111" s="20">
        <v>69.054861619999997</v>
      </c>
      <c r="K2111" s="21" t="s">
        <v>1318</v>
      </c>
    </row>
    <row r="2112" spans="1:11" ht="20" customHeight="1">
      <c r="A2112" s="2" t="s">
        <v>1317</v>
      </c>
      <c r="B2112" s="20">
        <v>-1.503180414</v>
      </c>
      <c r="C2112" s="22">
        <v>6.1700000000000001E-37</v>
      </c>
      <c r="D2112" s="22">
        <v>1.04E-35</v>
      </c>
      <c r="E2112" s="20">
        <v>543.57329960000004</v>
      </c>
      <c r="F2112" s="20">
        <v>539.07626019999998</v>
      </c>
      <c r="G2112" s="20">
        <v>531.24369030000003</v>
      </c>
      <c r="H2112" s="20">
        <v>196.65208200000001</v>
      </c>
      <c r="I2112" s="20">
        <v>199.37547649999999</v>
      </c>
      <c r="J2112" s="20">
        <v>171.62164139999999</v>
      </c>
      <c r="K2112" s="21" t="s">
        <v>1316</v>
      </c>
    </row>
    <row r="2113" spans="1:11" ht="20" customHeight="1">
      <c r="A2113" s="2" t="s">
        <v>1315</v>
      </c>
      <c r="B2113" s="20">
        <v>-1.504011862</v>
      </c>
      <c r="C2113" s="20">
        <v>7.98896E-4</v>
      </c>
      <c r="D2113" s="20">
        <v>1.7909410000000001E-3</v>
      </c>
      <c r="E2113" s="20">
        <v>45.016422329999997</v>
      </c>
      <c r="F2113" s="20">
        <v>20.86746814</v>
      </c>
      <c r="G2113" s="20">
        <v>57.369728969999997</v>
      </c>
      <c r="H2113" s="20">
        <v>11.799124920000001</v>
      </c>
      <c r="I2113" s="20">
        <v>20.261735420000001</v>
      </c>
      <c r="J2113" s="20">
        <v>11.170639380000001</v>
      </c>
      <c r="K2113" s="21" t="s">
        <v>1314</v>
      </c>
    </row>
    <row r="2114" spans="1:11" ht="20" customHeight="1">
      <c r="A2114" s="2" t="s">
        <v>1313</v>
      </c>
      <c r="B2114" s="20">
        <v>-1.5051959939999999</v>
      </c>
      <c r="C2114" s="22">
        <v>9.9199999999999999E-5</v>
      </c>
      <c r="D2114" s="20">
        <v>2.58263E-4</v>
      </c>
      <c r="E2114" s="20">
        <v>45.016422329999997</v>
      </c>
      <c r="F2114" s="20">
        <v>49.850062770000001</v>
      </c>
      <c r="G2114" s="20">
        <v>37.864021119999997</v>
      </c>
      <c r="H2114" s="20">
        <v>18.091991549999999</v>
      </c>
      <c r="I2114" s="20">
        <v>17.01985775</v>
      </c>
      <c r="J2114" s="20">
        <v>11.170639380000001</v>
      </c>
      <c r="K2114" s="21" t="s">
        <v>1312</v>
      </c>
    </row>
    <row r="2115" spans="1:11" ht="20" customHeight="1">
      <c r="A2115" s="2" t="s">
        <v>1311</v>
      </c>
      <c r="B2115" s="20">
        <v>-1.506600784</v>
      </c>
      <c r="C2115" s="22">
        <v>3.7200000000000003E-5</v>
      </c>
      <c r="D2115" s="20">
        <v>1.02577E-4</v>
      </c>
      <c r="E2115" s="20">
        <v>69.775454609999997</v>
      </c>
      <c r="F2115" s="20">
        <v>59.124493059999999</v>
      </c>
      <c r="G2115" s="20">
        <v>42.453599439999998</v>
      </c>
      <c r="H2115" s="20">
        <v>19.665208199999999</v>
      </c>
      <c r="I2115" s="20">
        <v>12.967510669999999</v>
      </c>
      <c r="J2115" s="20">
        <v>28.43435478</v>
      </c>
      <c r="K2115" s="21" t="s">
        <v>1310</v>
      </c>
    </row>
    <row r="2116" spans="1:11" ht="20" customHeight="1">
      <c r="A2116" s="2" t="s">
        <v>1309</v>
      </c>
      <c r="B2116" s="20">
        <v>-1.508964411</v>
      </c>
      <c r="C2116" s="25">
        <v>3.5999999999999999E-7</v>
      </c>
      <c r="D2116" s="22">
        <v>1.26E-6</v>
      </c>
      <c r="E2116" s="20">
        <v>74.277096839999999</v>
      </c>
      <c r="F2116" s="20">
        <v>78.832657409999996</v>
      </c>
      <c r="G2116" s="20">
        <v>71.138463920000007</v>
      </c>
      <c r="H2116" s="20">
        <v>31.464333119999999</v>
      </c>
      <c r="I2116" s="20">
        <v>22.693143670000001</v>
      </c>
      <c r="J2116" s="20">
        <v>24.372304100000001</v>
      </c>
      <c r="K2116" s="21" t="s">
        <v>1308</v>
      </c>
    </row>
    <row r="2117" spans="1:11" ht="20" customHeight="1">
      <c r="A2117" s="2" t="s">
        <v>1307</v>
      </c>
      <c r="B2117" s="20">
        <v>-1.50942899</v>
      </c>
      <c r="C2117" s="22">
        <v>4.8399999999999996E-13</v>
      </c>
      <c r="D2117" s="22">
        <v>2.8599999999999999E-12</v>
      </c>
      <c r="E2117" s="20">
        <v>147.4287831</v>
      </c>
      <c r="F2117" s="20">
        <v>169.25835269999999</v>
      </c>
      <c r="G2117" s="20">
        <v>161.78263569999999</v>
      </c>
      <c r="H2117" s="20">
        <v>48.769716340000002</v>
      </c>
      <c r="I2117" s="20">
        <v>54.30145091</v>
      </c>
      <c r="J2117" s="20">
        <v>66.008323599999997</v>
      </c>
      <c r="K2117" s="21" t="s">
        <v>1306</v>
      </c>
    </row>
    <row r="2118" spans="1:11" ht="20" customHeight="1">
      <c r="A2118" s="2" t="s">
        <v>1305</v>
      </c>
      <c r="B2118" s="20">
        <v>-1.5103311720000001</v>
      </c>
      <c r="C2118" s="25">
        <v>1.2E-22</v>
      </c>
      <c r="D2118" s="22">
        <v>1.21E-21</v>
      </c>
      <c r="E2118" s="20">
        <v>318.49118800000002</v>
      </c>
      <c r="F2118" s="20">
        <v>304.89689559999999</v>
      </c>
      <c r="G2118" s="20">
        <v>304.05956350000002</v>
      </c>
      <c r="H2118" s="20">
        <v>111.6983826</v>
      </c>
      <c r="I2118" s="20">
        <v>93.203982909999993</v>
      </c>
      <c r="J2118" s="20">
        <v>121.8615205</v>
      </c>
      <c r="K2118" s="21" t="s">
        <v>1304</v>
      </c>
    </row>
    <row r="2119" spans="1:11" ht="20" customHeight="1">
      <c r="A2119" s="2" t="s">
        <v>1303</v>
      </c>
      <c r="B2119" s="20">
        <v>-1.5213303650000001</v>
      </c>
      <c r="C2119" s="22">
        <v>1.6200000000000001E-19</v>
      </c>
      <c r="D2119" s="22">
        <v>1.41E-18</v>
      </c>
      <c r="E2119" s="20">
        <v>227.33293280000001</v>
      </c>
      <c r="F2119" s="20">
        <v>244.61309869999999</v>
      </c>
      <c r="G2119" s="20">
        <v>240.9528617</v>
      </c>
      <c r="H2119" s="20">
        <v>85.740307759999993</v>
      </c>
      <c r="I2119" s="20">
        <v>80.236472250000006</v>
      </c>
      <c r="J2119" s="20">
        <v>82.256526339999994</v>
      </c>
      <c r="K2119" s="21" t="s">
        <v>1302</v>
      </c>
    </row>
    <row r="2120" spans="1:11" ht="20" customHeight="1">
      <c r="A2120" s="2" t="s">
        <v>1301</v>
      </c>
      <c r="B2120" s="20">
        <v>-1.5259261470000001</v>
      </c>
      <c r="C2120" s="22">
        <v>2.6300000000000001E-144</v>
      </c>
      <c r="D2120" s="22">
        <v>3.6300000000000003E-142</v>
      </c>
      <c r="E2120" s="20">
        <v>4996.8228790000003</v>
      </c>
      <c r="F2120" s="20">
        <v>4884.1468480000003</v>
      </c>
      <c r="G2120" s="20">
        <v>5117.3798239999996</v>
      </c>
      <c r="H2120" s="20">
        <v>1746.2704879999999</v>
      </c>
      <c r="I2120" s="20">
        <v>1652.547141</v>
      </c>
      <c r="J2120" s="20">
        <v>1812.6901170000001</v>
      </c>
      <c r="K2120" s="21" t="s">
        <v>1300</v>
      </c>
    </row>
    <row r="2121" spans="1:11" ht="20" customHeight="1">
      <c r="A2121" s="2" t="s">
        <v>1299</v>
      </c>
      <c r="B2121" s="20">
        <v>-1.5268885270000001</v>
      </c>
      <c r="C2121" s="22">
        <v>2.9300000000000001E-8</v>
      </c>
      <c r="D2121" s="22">
        <v>1.15E-7</v>
      </c>
      <c r="E2121" s="20">
        <v>108.0394136</v>
      </c>
      <c r="F2121" s="20">
        <v>114.77107479999999</v>
      </c>
      <c r="G2121" s="20">
        <v>83.759804299999999</v>
      </c>
      <c r="H2121" s="20">
        <v>33.824158109999999</v>
      </c>
      <c r="I2121" s="20">
        <v>25.935021330000001</v>
      </c>
      <c r="J2121" s="20">
        <v>47.729095530000002</v>
      </c>
      <c r="K2121" s="21" t="s">
        <v>1298</v>
      </c>
    </row>
    <row r="2122" spans="1:11" ht="20" customHeight="1">
      <c r="A2122" s="2" t="s">
        <v>1297</v>
      </c>
      <c r="B2122" s="20">
        <v>-1.5277062379999999</v>
      </c>
      <c r="C2122" s="20">
        <v>5.0462079999999999E-3</v>
      </c>
      <c r="D2122" s="20">
        <v>9.8632279999999999E-3</v>
      </c>
      <c r="E2122" s="20">
        <v>22.508211169999999</v>
      </c>
      <c r="F2122" s="20">
        <v>17.389556779999999</v>
      </c>
      <c r="G2122" s="20">
        <v>26.390075329999998</v>
      </c>
      <c r="H2122" s="20">
        <v>10.22590827</v>
      </c>
      <c r="I2122" s="20">
        <v>6.4837553330000004</v>
      </c>
      <c r="J2122" s="20">
        <v>6.0930760250000002</v>
      </c>
      <c r="K2122" s="21" t="s">
        <v>1296</v>
      </c>
    </row>
    <row r="2123" spans="1:11" ht="20" customHeight="1">
      <c r="A2123" s="2" t="s">
        <v>1295</v>
      </c>
      <c r="B2123" s="20">
        <v>-1.5285261409999999</v>
      </c>
      <c r="C2123" s="20">
        <v>3.2164100000000001E-4</v>
      </c>
      <c r="D2123" s="20">
        <v>7.7291199999999995E-4</v>
      </c>
      <c r="E2123" s="20">
        <v>38.263958979999998</v>
      </c>
      <c r="F2123" s="20">
        <v>49.850062770000001</v>
      </c>
      <c r="G2123" s="20">
        <v>26.390075329999998</v>
      </c>
      <c r="H2123" s="20">
        <v>11.799124920000001</v>
      </c>
      <c r="I2123" s="20">
        <v>13.777980080000001</v>
      </c>
      <c r="J2123" s="20">
        <v>14.21717739</v>
      </c>
      <c r="K2123" s="21" t="s">
        <v>1294</v>
      </c>
    </row>
    <row r="2124" spans="1:11" ht="20" customHeight="1">
      <c r="A2124" s="2" t="s">
        <v>1293</v>
      </c>
      <c r="B2124" s="20">
        <v>-1.5291589839999999</v>
      </c>
      <c r="C2124" s="22">
        <v>1.9599999999999999E-15</v>
      </c>
      <c r="D2124" s="22">
        <v>1.36E-14</v>
      </c>
      <c r="E2124" s="20">
        <v>208.20095330000001</v>
      </c>
      <c r="F2124" s="20">
        <v>234.17936470000001</v>
      </c>
      <c r="G2124" s="20">
        <v>172.1091869</v>
      </c>
      <c r="H2124" s="20">
        <v>73.941182839999996</v>
      </c>
      <c r="I2124" s="20">
        <v>63.216614499999999</v>
      </c>
      <c r="J2124" s="20">
        <v>76.163450310000002</v>
      </c>
      <c r="K2124" s="21" t="s">
        <v>1292</v>
      </c>
    </row>
    <row r="2125" spans="1:11" ht="20" customHeight="1">
      <c r="A2125" s="2" t="s">
        <v>1291</v>
      </c>
      <c r="B2125" s="20">
        <v>-1.529825537</v>
      </c>
      <c r="C2125" s="20">
        <v>2.4034504000000002E-2</v>
      </c>
      <c r="D2125" s="20">
        <v>4.1090467999999998E-2</v>
      </c>
      <c r="E2125" s="20">
        <v>19.131979489999999</v>
      </c>
      <c r="F2125" s="20">
        <v>20.86746814</v>
      </c>
      <c r="G2125" s="20">
        <v>9.179156635</v>
      </c>
      <c r="H2125" s="20">
        <v>3.1464333120000001</v>
      </c>
      <c r="I2125" s="20">
        <v>3.2418776669999998</v>
      </c>
      <c r="J2125" s="20">
        <v>11.170639380000001</v>
      </c>
      <c r="K2125" s="21" t="s">
        <v>1290</v>
      </c>
    </row>
    <row r="2126" spans="1:11" ht="20" customHeight="1">
      <c r="A2126" s="2" t="s">
        <v>1289</v>
      </c>
      <c r="B2126" s="20">
        <v>-1.5301162049999999</v>
      </c>
      <c r="C2126" s="20">
        <v>3.9150600000000002E-4</v>
      </c>
      <c r="D2126" s="20">
        <v>9.2626500000000001E-4</v>
      </c>
      <c r="E2126" s="20">
        <v>32.636906189999998</v>
      </c>
      <c r="F2126" s="20">
        <v>41.734936279999999</v>
      </c>
      <c r="G2126" s="20">
        <v>30.979653639999999</v>
      </c>
      <c r="H2126" s="20">
        <v>10.22590827</v>
      </c>
      <c r="I2126" s="20">
        <v>11.34657183</v>
      </c>
      <c r="J2126" s="20">
        <v>15.232690059999999</v>
      </c>
      <c r="K2126" s="21" t="s">
        <v>1288</v>
      </c>
    </row>
    <row r="2127" spans="1:11" ht="20" customHeight="1">
      <c r="A2127" s="2" t="s">
        <v>1287</v>
      </c>
      <c r="B2127" s="20">
        <v>-1.5309262610000001</v>
      </c>
      <c r="C2127" s="22">
        <v>8.0400000000000005E-8</v>
      </c>
      <c r="D2127" s="22">
        <v>3.0199999999999998E-7</v>
      </c>
      <c r="E2127" s="20">
        <v>87.782023539999997</v>
      </c>
      <c r="F2127" s="20">
        <v>71.876834700000003</v>
      </c>
      <c r="G2127" s="20">
        <v>91.791566349999997</v>
      </c>
      <c r="H2127" s="20">
        <v>32.250941449999999</v>
      </c>
      <c r="I2127" s="20">
        <v>23.503613080000001</v>
      </c>
      <c r="J2127" s="20">
        <v>31.480892799999999</v>
      </c>
      <c r="K2127" s="21" t="s">
        <v>1286</v>
      </c>
    </row>
    <row r="2128" spans="1:11" ht="20" customHeight="1">
      <c r="A2128" s="2" t="s">
        <v>1285</v>
      </c>
      <c r="B2128" s="20">
        <v>-1.532524819</v>
      </c>
      <c r="C2128" s="22">
        <v>4.88E-38</v>
      </c>
      <c r="D2128" s="25">
        <v>8.5000000000000007E-37</v>
      </c>
      <c r="E2128" s="20">
        <v>514.31262509999999</v>
      </c>
      <c r="F2128" s="20">
        <v>546.03208299999994</v>
      </c>
      <c r="G2128" s="20">
        <v>524.35932279999997</v>
      </c>
      <c r="H2128" s="20">
        <v>190.35921540000001</v>
      </c>
      <c r="I2128" s="20">
        <v>185.59749640000001</v>
      </c>
      <c r="J2128" s="20">
        <v>170.6061287</v>
      </c>
      <c r="K2128" s="21" t="s">
        <v>1284</v>
      </c>
    </row>
    <row r="2129" spans="1:11" ht="20" customHeight="1">
      <c r="A2129" s="2" t="s">
        <v>1283</v>
      </c>
      <c r="B2129" s="20">
        <v>-1.532657717</v>
      </c>
      <c r="C2129" s="22">
        <v>1.0500000000000001E-72</v>
      </c>
      <c r="D2129" s="22">
        <v>4.4799999999999997E-71</v>
      </c>
      <c r="E2129" s="20">
        <v>1353.8689019999999</v>
      </c>
      <c r="F2129" s="20">
        <v>1308.8539740000001</v>
      </c>
      <c r="G2129" s="20">
        <v>1302.292848</v>
      </c>
      <c r="H2129" s="20">
        <v>446.00692199999997</v>
      </c>
      <c r="I2129" s="20">
        <v>491.14446650000002</v>
      </c>
      <c r="J2129" s="20">
        <v>431.59288509999999</v>
      </c>
      <c r="K2129" s="21" t="s">
        <v>1282</v>
      </c>
    </row>
    <row r="2130" spans="1:11" ht="20" customHeight="1">
      <c r="A2130" s="2" t="s">
        <v>1281</v>
      </c>
      <c r="B2130" s="20">
        <v>-1.5337271969999999</v>
      </c>
      <c r="C2130" s="22">
        <v>1.41E-15</v>
      </c>
      <c r="D2130" s="22">
        <v>9.8699999999999998E-15</v>
      </c>
      <c r="E2130" s="20">
        <v>299.35920850000002</v>
      </c>
      <c r="F2130" s="20">
        <v>187.80721320000001</v>
      </c>
      <c r="G2130" s="20">
        <v>247.8372292</v>
      </c>
      <c r="H2130" s="20">
        <v>89.673349400000006</v>
      </c>
      <c r="I2130" s="20">
        <v>76.184125159999994</v>
      </c>
      <c r="J2130" s="20">
        <v>88.349602360000006</v>
      </c>
      <c r="K2130" s="21" t="s">
        <v>1280</v>
      </c>
    </row>
    <row r="2131" spans="1:11" ht="20" customHeight="1">
      <c r="A2131" s="2" t="s">
        <v>1279</v>
      </c>
      <c r="B2131" s="20">
        <v>-1.5356921379999999</v>
      </c>
      <c r="C2131" s="20">
        <v>4.6667050000000002E-3</v>
      </c>
      <c r="D2131" s="20">
        <v>9.1678409999999995E-3</v>
      </c>
      <c r="E2131" s="20">
        <v>18.00656893</v>
      </c>
      <c r="F2131" s="20">
        <v>31.30120221</v>
      </c>
      <c r="G2131" s="20">
        <v>24.095286170000001</v>
      </c>
      <c r="H2131" s="20">
        <v>7.8660832809999999</v>
      </c>
      <c r="I2131" s="20">
        <v>12.967510669999999</v>
      </c>
      <c r="J2131" s="20">
        <v>4.0620506829999998</v>
      </c>
      <c r="K2131" s="21" t="s">
        <v>1278</v>
      </c>
    </row>
    <row r="2132" spans="1:11" ht="20" customHeight="1">
      <c r="A2132" s="2" t="s">
        <v>1277</v>
      </c>
      <c r="B2132" s="20">
        <v>-1.5366104089999999</v>
      </c>
      <c r="C2132" s="20">
        <v>9.7417600000000003E-3</v>
      </c>
      <c r="D2132" s="20">
        <v>1.8076649E-2</v>
      </c>
      <c r="E2132" s="20">
        <v>15.75574782</v>
      </c>
      <c r="F2132" s="20">
        <v>20.86746814</v>
      </c>
      <c r="G2132" s="20">
        <v>19.50570785</v>
      </c>
      <c r="H2132" s="20">
        <v>4.7196499689999998</v>
      </c>
      <c r="I2132" s="20">
        <v>4.8628165000000001</v>
      </c>
      <c r="J2132" s="20">
        <v>10.155126709999999</v>
      </c>
      <c r="K2132" s="21" t="s">
        <v>1276</v>
      </c>
    </row>
    <row r="2133" spans="1:11" ht="20" customHeight="1">
      <c r="A2133" s="2" t="s">
        <v>1275</v>
      </c>
      <c r="B2133" s="20">
        <v>-1.5371500650000001</v>
      </c>
      <c r="C2133" s="20">
        <v>2.1483869999999999E-3</v>
      </c>
      <c r="D2133" s="20">
        <v>4.4700649999999996E-3</v>
      </c>
      <c r="E2133" s="20">
        <v>31.511495629999999</v>
      </c>
      <c r="F2133" s="20">
        <v>30.14189842</v>
      </c>
      <c r="G2133" s="20">
        <v>19.50570785</v>
      </c>
      <c r="H2133" s="20">
        <v>11.799124920000001</v>
      </c>
      <c r="I2133" s="20">
        <v>9.7256330000000002</v>
      </c>
      <c r="J2133" s="20">
        <v>6.0930760250000002</v>
      </c>
      <c r="K2133" s="21" t="s">
        <v>1274</v>
      </c>
    </row>
    <row r="2134" spans="1:11" ht="20" customHeight="1">
      <c r="A2134" s="2" t="s">
        <v>1273</v>
      </c>
      <c r="B2134" s="20">
        <v>-1.5373089099999999</v>
      </c>
      <c r="C2134" s="22">
        <v>1.1800000000000001E-9</v>
      </c>
      <c r="D2134" s="22">
        <v>5.2899999999999997E-9</v>
      </c>
      <c r="E2134" s="20">
        <v>146.30337259999999</v>
      </c>
      <c r="F2134" s="20">
        <v>183.16999809999999</v>
      </c>
      <c r="G2134" s="20">
        <v>98.675933830000005</v>
      </c>
      <c r="H2134" s="20">
        <v>40.117024729999997</v>
      </c>
      <c r="I2134" s="20">
        <v>50.249103830000003</v>
      </c>
      <c r="J2134" s="20">
        <v>57.88422224</v>
      </c>
      <c r="K2134" s="21" t="s">
        <v>1272</v>
      </c>
    </row>
    <row r="2135" spans="1:11" ht="20" customHeight="1">
      <c r="A2135" s="2" t="s">
        <v>1271</v>
      </c>
      <c r="B2135" s="20">
        <v>-1.538396407</v>
      </c>
      <c r="C2135" s="26">
        <v>2E-14</v>
      </c>
      <c r="D2135" s="22">
        <v>1.31E-13</v>
      </c>
      <c r="E2135" s="20">
        <v>195.8214371</v>
      </c>
      <c r="F2135" s="20">
        <v>166.93974510000001</v>
      </c>
      <c r="G2135" s="20">
        <v>199.64665679999999</v>
      </c>
      <c r="H2135" s="20">
        <v>53.489366310000001</v>
      </c>
      <c r="I2135" s="20">
        <v>62.406145080000002</v>
      </c>
      <c r="J2135" s="20">
        <v>79.209988319999994</v>
      </c>
      <c r="K2135" s="21" t="s">
        <v>1270</v>
      </c>
    </row>
    <row r="2136" spans="1:11" ht="20" customHeight="1">
      <c r="A2136" s="2" t="s">
        <v>1269</v>
      </c>
      <c r="B2136" s="20">
        <v>-1.53874434</v>
      </c>
      <c r="C2136" s="22">
        <v>3.1100000000000001E-11</v>
      </c>
      <c r="D2136" s="22">
        <v>1.5899999999999999E-10</v>
      </c>
      <c r="E2136" s="20">
        <v>146.30337259999999</v>
      </c>
      <c r="F2136" s="20">
        <v>120.5675937</v>
      </c>
      <c r="G2136" s="20">
        <v>120.4764308</v>
      </c>
      <c r="H2136" s="20">
        <v>49.556324670000002</v>
      </c>
      <c r="I2136" s="20">
        <v>44.575817909999998</v>
      </c>
      <c r="J2136" s="20">
        <v>38.589481489999997</v>
      </c>
      <c r="K2136" s="21" t="s">
        <v>1268</v>
      </c>
    </row>
    <row r="2137" spans="1:11" ht="20" customHeight="1">
      <c r="A2137" s="2" t="s">
        <v>1267</v>
      </c>
      <c r="B2137" s="20">
        <v>-1.5396753969999999</v>
      </c>
      <c r="C2137" s="22">
        <v>1.11E-5</v>
      </c>
      <c r="D2137" s="22">
        <v>3.26E-5</v>
      </c>
      <c r="E2137" s="20">
        <v>56.270527909999998</v>
      </c>
      <c r="F2137" s="20">
        <v>62.602404409999998</v>
      </c>
      <c r="G2137" s="20">
        <v>44.748388599999998</v>
      </c>
      <c r="H2137" s="20">
        <v>18.091991549999999</v>
      </c>
      <c r="I2137" s="20">
        <v>16.209388329999999</v>
      </c>
      <c r="J2137" s="20">
        <v>22.341278760000002</v>
      </c>
      <c r="K2137" s="21" t="s">
        <v>1266</v>
      </c>
    </row>
    <row r="2138" spans="1:11" ht="20" customHeight="1">
      <c r="A2138" s="2" t="s">
        <v>1265</v>
      </c>
      <c r="B2138" s="20">
        <v>-1.5420697109999999</v>
      </c>
      <c r="C2138" s="22">
        <v>2.1099999999999998E-28</v>
      </c>
      <c r="D2138" s="25">
        <v>2.6999999999999999E-27</v>
      </c>
      <c r="E2138" s="20">
        <v>535.69542569999999</v>
      </c>
      <c r="F2138" s="20">
        <v>736.15790379999999</v>
      </c>
      <c r="G2138" s="20">
        <v>752.69084410000005</v>
      </c>
      <c r="H2138" s="20">
        <v>248.56823170000001</v>
      </c>
      <c r="I2138" s="20">
        <v>251.24551919999999</v>
      </c>
      <c r="J2138" s="20">
        <v>192.9474075</v>
      </c>
      <c r="K2138" s="21" t="s">
        <v>1264</v>
      </c>
    </row>
    <row r="2139" spans="1:11" ht="20" customHeight="1">
      <c r="A2139" s="2" t="s">
        <v>1263</v>
      </c>
      <c r="B2139" s="20">
        <v>-1.542386042</v>
      </c>
      <c r="C2139" s="20">
        <v>1.7852300000000001E-4</v>
      </c>
      <c r="D2139" s="20">
        <v>4.47863E-4</v>
      </c>
      <c r="E2139" s="20">
        <v>47.267243450000002</v>
      </c>
      <c r="F2139" s="20">
        <v>56.805885490000001</v>
      </c>
      <c r="G2139" s="20">
        <v>37.864021119999997</v>
      </c>
      <c r="H2139" s="20">
        <v>12.585733250000001</v>
      </c>
      <c r="I2139" s="20">
        <v>9.7256330000000002</v>
      </c>
      <c r="J2139" s="20">
        <v>27.41884211</v>
      </c>
      <c r="K2139" s="21" t="s">
        <v>1262</v>
      </c>
    </row>
    <row r="2140" spans="1:11" ht="20" customHeight="1">
      <c r="A2140" s="2" t="s">
        <v>1261</v>
      </c>
      <c r="B2140" s="20">
        <v>-1.543388531</v>
      </c>
      <c r="C2140" s="22">
        <v>7.2700000000000006E-18</v>
      </c>
      <c r="D2140" s="22">
        <v>5.8200000000000002E-17</v>
      </c>
      <c r="E2140" s="20">
        <v>239.7124489</v>
      </c>
      <c r="F2140" s="20">
        <v>226.06423820000001</v>
      </c>
      <c r="G2140" s="23">
        <v>245.54244</v>
      </c>
      <c r="H2140" s="20">
        <v>70.008141199999997</v>
      </c>
      <c r="I2140" s="20">
        <v>75.373655749999998</v>
      </c>
      <c r="J2140" s="20">
        <v>100.5357544</v>
      </c>
      <c r="K2140" s="21" t="s">
        <v>1260</v>
      </c>
    </row>
    <row r="2141" spans="1:11" ht="20" customHeight="1">
      <c r="A2141" s="2" t="s">
        <v>1259</v>
      </c>
      <c r="B2141" s="20">
        <v>-1.544656861</v>
      </c>
      <c r="C2141" s="22">
        <v>6.9900000000000001E-51</v>
      </c>
      <c r="D2141" s="22">
        <v>1.82E-49</v>
      </c>
      <c r="E2141" s="20">
        <v>865.44071929999996</v>
      </c>
      <c r="F2141" s="20">
        <v>884.54878829999996</v>
      </c>
      <c r="G2141" s="20">
        <v>776.78613029999997</v>
      </c>
      <c r="H2141" s="20">
        <v>295.76473140000002</v>
      </c>
      <c r="I2141" s="20">
        <v>301.49462299999999</v>
      </c>
      <c r="J2141" s="20">
        <v>267.07983239999999</v>
      </c>
      <c r="K2141" s="21" t="s">
        <v>1258</v>
      </c>
    </row>
    <row r="2142" spans="1:11" ht="20" customHeight="1">
      <c r="A2142" s="2" t="s">
        <v>1257</v>
      </c>
      <c r="B2142" s="20">
        <v>-1.550438582</v>
      </c>
      <c r="C2142" s="22">
        <v>9.1800000000000001E-8</v>
      </c>
      <c r="D2142" s="22">
        <v>3.4200000000000002E-7</v>
      </c>
      <c r="E2142" s="20">
        <v>95.659897450000003</v>
      </c>
      <c r="F2142" s="20">
        <v>85.788480120000003</v>
      </c>
      <c r="G2142" s="20">
        <v>72.285858500000003</v>
      </c>
      <c r="H2142" s="20">
        <v>23.598249840000001</v>
      </c>
      <c r="I2142" s="20">
        <v>36.471123749999997</v>
      </c>
      <c r="J2142" s="20">
        <v>26.40332944</v>
      </c>
      <c r="K2142" s="21" t="s">
        <v>1256</v>
      </c>
    </row>
    <row r="2143" spans="1:11" ht="20" customHeight="1">
      <c r="A2143" s="2" t="s">
        <v>1255</v>
      </c>
      <c r="B2143" s="20">
        <v>-1.552986548</v>
      </c>
      <c r="C2143" s="20">
        <v>1.8011089000000001E-2</v>
      </c>
      <c r="D2143" s="20">
        <v>3.1629183999999998E-2</v>
      </c>
      <c r="E2143" s="20">
        <v>27.009853400000001</v>
      </c>
      <c r="F2143" s="20">
        <v>16.230253000000001</v>
      </c>
      <c r="G2143" s="20">
        <v>9.179156635</v>
      </c>
      <c r="H2143" s="20">
        <v>9.4392999369999995</v>
      </c>
      <c r="I2143" s="20">
        <v>3.2418776669999998</v>
      </c>
      <c r="J2143" s="20">
        <v>5.0775633539999996</v>
      </c>
      <c r="K2143" s="21" t="s">
        <v>1254</v>
      </c>
    </row>
    <row r="2144" spans="1:11" ht="20" customHeight="1">
      <c r="A2144" s="2" t="s">
        <v>1253</v>
      </c>
      <c r="B2144" s="20">
        <v>-1.553052946</v>
      </c>
      <c r="C2144" s="20">
        <v>2.7215329999999999E-3</v>
      </c>
      <c r="D2144" s="20">
        <v>5.565848E-3</v>
      </c>
      <c r="E2144" s="20">
        <v>23.633621720000001</v>
      </c>
      <c r="F2144" s="20">
        <v>24.345379489999999</v>
      </c>
      <c r="G2144" s="20">
        <v>22.947891590000001</v>
      </c>
      <c r="H2144" s="20">
        <v>8.6526916089999997</v>
      </c>
      <c r="I2144" s="20">
        <v>6.4837553330000004</v>
      </c>
      <c r="J2144" s="20">
        <v>9.1396140369999994</v>
      </c>
      <c r="K2144" s="21" t="s">
        <v>1252</v>
      </c>
    </row>
    <row r="2145" spans="1:11" ht="20" customHeight="1">
      <c r="A2145" s="2" t="s">
        <v>1251</v>
      </c>
      <c r="B2145" s="20">
        <v>-1.5536948859999999</v>
      </c>
      <c r="C2145" s="22">
        <v>2.5200000000000002E-12</v>
      </c>
      <c r="D2145" s="22">
        <v>1.41E-11</v>
      </c>
      <c r="E2145" s="20">
        <v>122.6697508</v>
      </c>
      <c r="F2145" s="20">
        <v>154.18740349999999</v>
      </c>
      <c r="G2145" s="20">
        <v>176.6987652</v>
      </c>
      <c r="H2145" s="20">
        <v>47.983108010000002</v>
      </c>
      <c r="I2145" s="20">
        <v>51.05957325</v>
      </c>
      <c r="J2145" s="20">
        <v>55.8531969</v>
      </c>
      <c r="K2145" s="21" t="s">
        <v>1250</v>
      </c>
    </row>
    <row r="2146" spans="1:11" ht="20" customHeight="1">
      <c r="A2146" s="2" t="s">
        <v>1249</v>
      </c>
      <c r="B2146" s="20">
        <v>-1.5539899150000001</v>
      </c>
      <c r="C2146" s="22">
        <v>1.8399999999999999E-122</v>
      </c>
      <c r="D2146" s="22">
        <v>1.8599999999999999E-120</v>
      </c>
      <c r="E2146" s="20">
        <v>2828.1567329999998</v>
      </c>
      <c r="F2146" s="20">
        <v>2855.3652240000001</v>
      </c>
      <c r="G2146" s="20">
        <v>2799.6427739999999</v>
      </c>
      <c r="H2146" s="20">
        <v>935.27730210000004</v>
      </c>
      <c r="I2146" s="20">
        <v>1012.276301</v>
      </c>
      <c r="J2146" s="20">
        <v>940.36473320000005</v>
      </c>
      <c r="K2146" s="21" t="s">
        <v>1248</v>
      </c>
    </row>
    <row r="2147" spans="1:11" ht="20" customHeight="1">
      <c r="A2147" s="2" t="s">
        <v>1247</v>
      </c>
      <c r="B2147" s="20">
        <v>-1.5540671559999999</v>
      </c>
      <c r="C2147" s="22">
        <v>2.4499999999999999E-97</v>
      </c>
      <c r="D2147" s="25">
        <v>1.7E-95</v>
      </c>
      <c r="E2147" s="23">
        <v>2218.1842099999999</v>
      </c>
      <c r="F2147" s="20">
        <v>1982.4094729999999</v>
      </c>
      <c r="G2147" s="20">
        <v>2093.9951070000002</v>
      </c>
      <c r="H2147" s="20">
        <v>723.67966190000004</v>
      </c>
      <c r="I2147" s="20">
        <v>699.43510660000004</v>
      </c>
      <c r="J2147" s="20">
        <v>721.01399630000003</v>
      </c>
      <c r="K2147" s="21" t="s">
        <v>1246</v>
      </c>
    </row>
    <row r="2148" spans="1:11" ht="20" customHeight="1">
      <c r="A2148" s="2" t="s">
        <v>1245</v>
      </c>
      <c r="B2148" s="20">
        <v>-1.554694588</v>
      </c>
      <c r="C2148" s="25">
        <v>2.3000000000000001E-79</v>
      </c>
      <c r="D2148" s="22">
        <v>1.15E-77</v>
      </c>
      <c r="E2148" s="20">
        <v>2591.8205160000002</v>
      </c>
      <c r="F2148" s="20">
        <v>3070.9957279999999</v>
      </c>
      <c r="G2148" s="20">
        <v>2539.1842040000001</v>
      </c>
      <c r="H2148" s="20">
        <v>894.37366910000003</v>
      </c>
      <c r="I2148" s="20">
        <v>988.77268830000003</v>
      </c>
      <c r="J2148" s="20">
        <v>907.86832770000001</v>
      </c>
      <c r="K2148" s="21" t="s">
        <v>1244</v>
      </c>
    </row>
    <row r="2149" spans="1:11" ht="20" customHeight="1">
      <c r="A2149" s="2" t="s">
        <v>1243</v>
      </c>
      <c r="B2149" s="20">
        <v>-1.556070799</v>
      </c>
      <c r="C2149" s="22">
        <v>8.0099999999999994E-14</v>
      </c>
      <c r="D2149" s="22">
        <v>5.0199999999999998E-13</v>
      </c>
      <c r="E2149" s="20">
        <v>158.68288870000001</v>
      </c>
      <c r="F2149" s="20">
        <v>154.18740349999999</v>
      </c>
      <c r="G2149" s="20">
        <v>192.76228929999999</v>
      </c>
      <c r="H2149" s="20">
        <v>55.849191300000001</v>
      </c>
      <c r="I2149" s="20">
        <v>65.648022749999996</v>
      </c>
      <c r="J2149" s="20">
        <v>49.760120870000002</v>
      </c>
      <c r="K2149" s="21" t="s">
        <v>1242</v>
      </c>
    </row>
    <row r="2150" spans="1:11" ht="20" customHeight="1">
      <c r="A2150" s="2" t="s">
        <v>1241</v>
      </c>
      <c r="B2150" s="20">
        <v>-1.556197662</v>
      </c>
      <c r="C2150" s="20">
        <v>3.9184859999999997E-3</v>
      </c>
      <c r="D2150" s="20">
        <v>7.8062039999999997E-3</v>
      </c>
      <c r="E2150" s="20">
        <v>16.881158370000001</v>
      </c>
      <c r="F2150" s="20">
        <v>25.504683279999998</v>
      </c>
      <c r="G2150" s="20">
        <v>27.537469909999999</v>
      </c>
      <c r="H2150" s="20">
        <v>7.8660832809999999</v>
      </c>
      <c r="I2150" s="20">
        <v>10.536102420000001</v>
      </c>
      <c r="J2150" s="20">
        <v>5.0775633539999996</v>
      </c>
      <c r="K2150" s="21" t="s">
        <v>1240</v>
      </c>
    </row>
    <row r="2151" spans="1:11" ht="20" customHeight="1">
      <c r="A2151" s="2" t="s">
        <v>1239</v>
      </c>
      <c r="B2151" s="20">
        <v>-1.5573013229999999</v>
      </c>
      <c r="C2151" s="20">
        <v>1.414397E-3</v>
      </c>
      <c r="D2151" s="20">
        <v>3.0465459999999998E-3</v>
      </c>
      <c r="E2151" s="20">
        <v>40.514780100000003</v>
      </c>
      <c r="F2151" s="20">
        <v>26.663987070000001</v>
      </c>
      <c r="G2151" s="20">
        <v>28.684864489999999</v>
      </c>
      <c r="H2151" s="20">
        <v>16.51877489</v>
      </c>
      <c r="I2151" s="20">
        <v>4.8628165000000001</v>
      </c>
      <c r="J2151" s="20">
        <v>11.170639380000001</v>
      </c>
      <c r="K2151" s="21" t="s">
        <v>1238</v>
      </c>
    </row>
    <row r="2152" spans="1:11" ht="20" customHeight="1">
      <c r="A2152" s="2" t="s">
        <v>1237</v>
      </c>
      <c r="B2152" s="20">
        <v>-1.5582872249999999</v>
      </c>
      <c r="C2152" s="22">
        <v>2.2899999999999998E-78</v>
      </c>
      <c r="D2152" s="22">
        <v>1.12E-76</v>
      </c>
      <c r="E2152" s="20">
        <v>2122.5243129999999</v>
      </c>
      <c r="F2152" s="20">
        <v>1808.513905</v>
      </c>
      <c r="G2152" s="23">
        <v>1991.87699</v>
      </c>
      <c r="H2152" s="20">
        <v>656.03134560000001</v>
      </c>
      <c r="I2152" s="20">
        <v>636.21849210000005</v>
      </c>
      <c r="J2152" s="20">
        <v>722.02950899999996</v>
      </c>
      <c r="K2152" s="21" t="s">
        <v>1236</v>
      </c>
    </row>
    <row r="2153" spans="1:11" ht="20" customHeight="1">
      <c r="A2153" s="2" t="s">
        <v>1235</v>
      </c>
      <c r="B2153" s="20">
        <v>-1.559166126</v>
      </c>
      <c r="C2153" s="22">
        <v>4.0600000000000002E-50</v>
      </c>
      <c r="D2153" s="22">
        <v>1.03E-48</v>
      </c>
      <c r="E2153" s="20">
        <v>1107.4039889999999</v>
      </c>
      <c r="F2153" s="20">
        <v>865.99992769999994</v>
      </c>
      <c r="G2153" s="20">
        <v>985.61194369999998</v>
      </c>
      <c r="H2153" s="20">
        <v>331.16210610000002</v>
      </c>
      <c r="I2153" s="20">
        <v>337.15527730000002</v>
      </c>
      <c r="J2153" s="20">
        <v>336.13469400000002</v>
      </c>
      <c r="K2153" s="21" t="s">
        <v>1234</v>
      </c>
    </row>
    <row r="2154" spans="1:11" ht="20" customHeight="1">
      <c r="A2154" s="2" t="s">
        <v>1233</v>
      </c>
      <c r="B2154" s="20">
        <v>-1.5593841310000001</v>
      </c>
      <c r="C2154" s="20">
        <v>2.5961400000000003E-4</v>
      </c>
      <c r="D2154" s="20">
        <v>6.3334999999999997E-4</v>
      </c>
      <c r="E2154" s="20">
        <v>24.75903228</v>
      </c>
      <c r="F2154" s="20">
        <v>59.124493059999999</v>
      </c>
      <c r="G2154" s="20">
        <v>47.043177759999999</v>
      </c>
      <c r="H2154" s="20">
        <v>14.94555823</v>
      </c>
      <c r="I2154" s="20">
        <v>10.536102420000001</v>
      </c>
      <c r="J2154" s="20">
        <v>19.294740749999999</v>
      </c>
      <c r="K2154" s="21" t="s">
        <v>1232</v>
      </c>
    </row>
    <row r="2155" spans="1:11" ht="20" customHeight="1">
      <c r="A2155" s="2" t="s">
        <v>1231</v>
      </c>
      <c r="B2155" s="20">
        <v>-1.5601872059999999</v>
      </c>
      <c r="C2155" s="22">
        <v>1.57E-62</v>
      </c>
      <c r="D2155" s="22">
        <v>5.3900000000000002E-61</v>
      </c>
      <c r="E2155" s="20">
        <v>1398.8853240000001</v>
      </c>
      <c r="F2155" s="20">
        <v>1238.1364430000001</v>
      </c>
      <c r="G2155" s="23">
        <v>1335.56729</v>
      </c>
      <c r="H2155" s="20">
        <v>501.06950499999999</v>
      </c>
      <c r="I2155" s="20">
        <v>414.96034129999998</v>
      </c>
      <c r="J2155" s="20">
        <v>429.56185979999998</v>
      </c>
      <c r="K2155" s="21" t="s">
        <v>1230</v>
      </c>
    </row>
    <row r="2156" spans="1:11" ht="20" customHeight="1">
      <c r="A2156" s="2" t="s">
        <v>1229</v>
      </c>
      <c r="B2156" s="20">
        <v>-1.560963042</v>
      </c>
      <c r="C2156" s="22">
        <v>3.7900000000000002E-8</v>
      </c>
      <c r="D2156" s="22">
        <v>1.4700000000000001E-7</v>
      </c>
      <c r="E2156" s="20">
        <v>132.79844589999999</v>
      </c>
      <c r="F2156" s="20">
        <v>77.673353629999994</v>
      </c>
      <c r="G2156" s="20">
        <v>107.8550905</v>
      </c>
      <c r="H2156" s="20">
        <v>36.183983089999998</v>
      </c>
      <c r="I2156" s="20">
        <v>25.935021330000001</v>
      </c>
      <c r="J2156" s="20">
        <v>46.713582860000002</v>
      </c>
      <c r="K2156" s="21" t="s">
        <v>1228</v>
      </c>
    </row>
    <row r="2157" spans="1:11" ht="20" customHeight="1">
      <c r="A2157" s="2" t="s">
        <v>1227</v>
      </c>
      <c r="B2157" s="20">
        <v>-1.561210317</v>
      </c>
      <c r="C2157" s="22">
        <v>1.73E-110</v>
      </c>
      <c r="D2157" s="22">
        <v>1.4700000000000001E-108</v>
      </c>
      <c r="E2157" s="20">
        <v>6014.194023</v>
      </c>
      <c r="F2157" s="20">
        <v>5139.1936809999997</v>
      </c>
      <c r="G2157" s="20">
        <v>5774.836918</v>
      </c>
      <c r="H2157" s="23">
        <v>2032.59592</v>
      </c>
      <c r="I2157" s="20">
        <v>1839.765576</v>
      </c>
      <c r="J2157" s="20">
        <v>1862.4502379999999</v>
      </c>
      <c r="K2157" s="21" t="s">
        <v>1226</v>
      </c>
    </row>
    <row r="2158" spans="1:11" ht="20" customHeight="1">
      <c r="A2158" s="2" t="s">
        <v>1225</v>
      </c>
      <c r="B2158" s="20">
        <v>-1.5620217089999999</v>
      </c>
      <c r="C2158" s="22">
        <v>2.7800000000000002E-68</v>
      </c>
      <c r="D2158" s="22">
        <v>1.09E-66</v>
      </c>
      <c r="E2158" s="23">
        <v>1814.16182</v>
      </c>
      <c r="F2158" s="20">
        <v>1563.900807</v>
      </c>
      <c r="G2158" s="20">
        <v>1501.9395039999999</v>
      </c>
      <c r="H2158" s="20">
        <v>538.04009640000004</v>
      </c>
      <c r="I2158" s="20">
        <v>582.72751059999996</v>
      </c>
      <c r="J2158" s="20">
        <v>531.11312680000003</v>
      </c>
      <c r="K2158" s="21" t="s">
        <v>1224</v>
      </c>
    </row>
    <row r="2159" spans="1:11" ht="20" customHeight="1">
      <c r="A2159" s="2" t="s">
        <v>1223</v>
      </c>
      <c r="B2159" s="20">
        <v>-1.568853072</v>
      </c>
      <c r="C2159" s="22">
        <v>1.3799999999999999E-90</v>
      </c>
      <c r="D2159" s="22">
        <v>8.3600000000000002E-89</v>
      </c>
      <c r="E2159" s="20">
        <v>2077.5078910000002</v>
      </c>
      <c r="F2159" s="20">
        <v>1852.5674489999999</v>
      </c>
      <c r="G2159" s="20">
        <v>2022.8566430000001</v>
      </c>
      <c r="H2159" s="20">
        <v>645.80543739999996</v>
      </c>
      <c r="I2159" s="20">
        <v>704.29792310000005</v>
      </c>
      <c r="J2159" s="20">
        <v>656.02118540000004</v>
      </c>
      <c r="K2159" s="21" t="s">
        <v>1222</v>
      </c>
    </row>
    <row r="2160" spans="1:11" ht="20" customHeight="1">
      <c r="A2160" s="2" t="s">
        <v>1221</v>
      </c>
      <c r="B2160" s="20">
        <v>-1.570924094</v>
      </c>
      <c r="C2160" s="20">
        <v>1.9602999999999999E-3</v>
      </c>
      <c r="D2160" s="20">
        <v>4.1114300000000001E-3</v>
      </c>
      <c r="E2160" s="20">
        <v>25.884442839999998</v>
      </c>
      <c r="F2160" s="20">
        <v>30.14189842</v>
      </c>
      <c r="G2160" s="20">
        <v>24.095286170000001</v>
      </c>
      <c r="H2160" s="20">
        <v>4.7196499689999998</v>
      </c>
      <c r="I2160" s="20">
        <v>11.34657183</v>
      </c>
      <c r="J2160" s="20">
        <v>11.170639380000001</v>
      </c>
      <c r="K2160" s="21" t="s">
        <v>1220</v>
      </c>
    </row>
    <row r="2161" spans="1:11" ht="20" customHeight="1">
      <c r="A2161" s="2" t="s">
        <v>1219</v>
      </c>
      <c r="B2161" s="20">
        <v>-1.5712881409999999</v>
      </c>
      <c r="C2161" s="25">
        <v>4.6999999999999999E-9</v>
      </c>
      <c r="D2161" s="26">
        <v>2E-8</v>
      </c>
      <c r="E2161" s="20">
        <v>96.785308009999994</v>
      </c>
      <c r="F2161" s="20">
        <v>83.469872550000005</v>
      </c>
      <c r="G2161" s="20">
        <v>112.4446688</v>
      </c>
      <c r="H2161" s="20">
        <v>27.53129148</v>
      </c>
      <c r="I2161" s="20">
        <v>34.850184919999997</v>
      </c>
      <c r="J2161" s="20">
        <v>36.558456149999998</v>
      </c>
      <c r="K2161" s="21" t="s">
        <v>1218</v>
      </c>
    </row>
    <row r="2162" spans="1:11" ht="20" customHeight="1">
      <c r="A2162" s="2" t="s">
        <v>1217</v>
      </c>
      <c r="B2162" s="20">
        <v>-1.5726766130000001</v>
      </c>
      <c r="C2162" s="25">
        <v>1.4E-99</v>
      </c>
      <c r="D2162" s="22">
        <v>1.02E-97</v>
      </c>
      <c r="E2162" s="20">
        <v>7446.8416639999996</v>
      </c>
      <c r="F2162" s="20">
        <v>5915.9272170000004</v>
      </c>
      <c r="G2162" s="20">
        <v>6695.0473709999997</v>
      </c>
      <c r="H2162" s="20">
        <v>2247.339993</v>
      </c>
      <c r="I2162" s="20">
        <v>2285.5237550000002</v>
      </c>
      <c r="J2162" s="20">
        <v>2209.755572</v>
      </c>
      <c r="K2162" s="21" t="s">
        <v>1216</v>
      </c>
    </row>
    <row r="2163" spans="1:11" ht="20" customHeight="1">
      <c r="A2163" s="2" t="s">
        <v>1215</v>
      </c>
      <c r="B2163" s="20">
        <v>-1.5729131279999999</v>
      </c>
      <c r="C2163" s="20">
        <v>1.37637E-4</v>
      </c>
      <c r="D2163" s="20">
        <v>3.5046300000000002E-4</v>
      </c>
      <c r="E2163" s="20">
        <v>39.389369539999997</v>
      </c>
      <c r="F2163" s="20">
        <v>46.372151420000002</v>
      </c>
      <c r="G2163" s="20">
        <v>32.127048219999999</v>
      </c>
      <c r="H2163" s="20">
        <v>14.94555823</v>
      </c>
      <c r="I2163" s="20">
        <v>10.536102420000001</v>
      </c>
      <c r="J2163" s="20">
        <v>14.21717739</v>
      </c>
      <c r="K2163" s="21" t="s">
        <v>1214</v>
      </c>
    </row>
    <row r="2164" spans="1:11" ht="20" customHeight="1">
      <c r="A2164" s="2" t="s">
        <v>1213</v>
      </c>
      <c r="B2164" s="20">
        <v>-1.5732116330000001</v>
      </c>
      <c r="C2164" s="20">
        <v>1.3075761E-2</v>
      </c>
      <c r="D2164" s="20">
        <v>2.3596057E-2</v>
      </c>
      <c r="E2164" s="20">
        <v>24.75903228</v>
      </c>
      <c r="F2164" s="20">
        <v>20.86746814</v>
      </c>
      <c r="G2164" s="20">
        <v>8.0317620559999998</v>
      </c>
      <c r="H2164" s="20">
        <v>7.0794749530000001</v>
      </c>
      <c r="I2164" s="20">
        <v>4.8628165000000001</v>
      </c>
      <c r="J2164" s="20">
        <v>6.0930760250000002</v>
      </c>
      <c r="K2164" s="21" t="s">
        <v>1212</v>
      </c>
    </row>
    <row r="2165" spans="1:11" ht="20" customHeight="1">
      <c r="A2165" s="2" t="s">
        <v>1211</v>
      </c>
      <c r="B2165" s="20">
        <v>-1.575055442</v>
      </c>
      <c r="C2165" s="22">
        <v>3.29E-10</v>
      </c>
      <c r="D2165" s="22">
        <v>1.55E-9</v>
      </c>
      <c r="E2165" s="20">
        <v>126.04598249999999</v>
      </c>
      <c r="F2165" s="20">
        <v>114.77107479999999</v>
      </c>
      <c r="G2165" s="20">
        <v>102.11811760000001</v>
      </c>
      <c r="H2165" s="20">
        <v>40.117024729999997</v>
      </c>
      <c r="I2165" s="20">
        <v>29.987368419999999</v>
      </c>
      <c r="J2165" s="20">
        <v>45.698070190000003</v>
      </c>
      <c r="K2165" s="21" t="s">
        <v>1210</v>
      </c>
    </row>
    <row r="2166" spans="1:11" ht="20" customHeight="1">
      <c r="A2166" s="2" t="s">
        <v>1209</v>
      </c>
      <c r="B2166" s="20">
        <v>-1.5754802999999999</v>
      </c>
      <c r="C2166" s="20">
        <v>5.5351979999999999E-3</v>
      </c>
      <c r="D2166" s="20">
        <v>1.0738739000000001E-2</v>
      </c>
      <c r="E2166" s="20">
        <v>18.00656893</v>
      </c>
      <c r="F2166" s="20">
        <v>27.823290849999999</v>
      </c>
      <c r="G2166" s="20">
        <v>16.063524109999999</v>
      </c>
      <c r="H2166" s="20">
        <v>7.0794749530000001</v>
      </c>
      <c r="I2166" s="20">
        <v>5.6732859160000002</v>
      </c>
      <c r="J2166" s="20">
        <v>8.1241013669999997</v>
      </c>
      <c r="K2166" s="21" t="s">
        <v>1208</v>
      </c>
    </row>
    <row r="2167" spans="1:11" ht="20" customHeight="1">
      <c r="A2167" s="2" t="s">
        <v>1207</v>
      </c>
      <c r="B2167" s="20">
        <v>-1.5756797149999999</v>
      </c>
      <c r="C2167" s="22">
        <v>9.7700000000000005E-76</v>
      </c>
      <c r="D2167" s="22">
        <v>4.4900000000000003E-74</v>
      </c>
      <c r="E2167" s="20">
        <v>3049.8626129999998</v>
      </c>
      <c r="F2167" s="20">
        <v>2396.280925</v>
      </c>
      <c r="G2167" s="23">
        <v>2891.4343399999998</v>
      </c>
      <c r="H2167" s="20">
        <v>936.85051880000003</v>
      </c>
      <c r="I2167" s="20">
        <v>898.00011359999996</v>
      </c>
      <c r="J2167" s="20">
        <v>963.72152459999995</v>
      </c>
      <c r="K2167" s="21" t="s">
        <v>1206</v>
      </c>
    </row>
    <row r="2168" spans="1:11" ht="20" customHeight="1">
      <c r="A2168" s="2" t="s">
        <v>1205</v>
      </c>
      <c r="B2168" s="20">
        <v>-1.576360746</v>
      </c>
      <c r="C2168" s="22">
        <v>2.3400000000000001E-13</v>
      </c>
      <c r="D2168" s="22">
        <v>1.42E-12</v>
      </c>
      <c r="E2168" s="20">
        <v>5782.3594480000002</v>
      </c>
      <c r="F2168" s="20">
        <v>8503.4932659999995</v>
      </c>
      <c r="G2168" s="20">
        <v>5437.5029119999999</v>
      </c>
      <c r="H2168" s="20">
        <v>2112.8299689999999</v>
      </c>
      <c r="I2168" s="20">
        <v>2202.0454049999998</v>
      </c>
      <c r="J2168" s="20">
        <v>2299.1206870000001</v>
      </c>
      <c r="K2168" s="21" t="s">
        <v>1204</v>
      </c>
    </row>
    <row r="2169" spans="1:11" ht="20" customHeight="1">
      <c r="A2169" s="2" t="s">
        <v>1203</v>
      </c>
      <c r="B2169" s="20">
        <v>-1.5783544359999999</v>
      </c>
      <c r="C2169" s="22">
        <v>3.2399999999999997E-45</v>
      </c>
      <c r="D2169" s="22">
        <v>7.0399999999999998E-44</v>
      </c>
      <c r="E2169" s="20">
        <v>669.61928220000004</v>
      </c>
      <c r="F2169" s="20">
        <v>658.48455009999998</v>
      </c>
      <c r="G2169" s="20">
        <v>662.04667229999995</v>
      </c>
      <c r="H2169" s="20">
        <v>203.73155700000001</v>
      </c>
      <c r="I2169" s="20">
        <v>216.39533420000001</v>
      </c>
      <c r="J2169" s="20">
        <v>248.8006044</v>
      </c>
      <c r="K2169" s="21" t="s">
        <v>1202</v>
      </c>
    </row>
    <row r="2170" spans="1:11" ht="20" customHeight="1">
      <c r="A2170" s="2" t="s">
        <v>1201</v>
      </c>
      <c r="B2170" s="20">
        <v>-1.5785461620000001</v>
      </c>
      <c r="C2170" s="22">
        <v>6.1699999999999999E-136</v>
      </c>
      <c r="D2170" s="22">
        <v>7.7100000000000002E-134</v>
      </c>
      <c r="E2170" s="20">
        <v>9044.9246569999996</v>
      </c>
      <c r="F2170" s="20">
        <v>8802.5936430000002</v>
      </c>
      <c r="G2170" s="20">
        <v>7876.8637879999997</v>
      </c>
      <c r="H2170" s="20">
        <v>2894.7186470000001</v>
      </c>
      <c r="I2170" s="20">
        <v>2748.3017920000002</v>
      </c>
      <c r="J2170" s="20">
        <v>2972.4055870000002</v>
      </c>
      <c r="K2170" s="21" t="s">
        <v>1200</v>
      </c>
    </row>
    <row r="2171" spans="1:11" ht="20" customHeight="1">
      <c r="A2171" s="2" t="s">
        <v>1199</v>
      </c>
      <c r="B2171" s="20">
        <v>-1.582914897</v>
      </c>
      <c r="C2171" s="22">
        <v>4.3599999999999999E-152</v>
      </c>
      <c r="D2171" s="22">
        <v>6.4900000000000005E-150</v>
      </c>
      <c r="E2171" s="23">
        <v>17173.76512</v>
      </c>
      <c r="F2171" s="23">
        <v>16347.34268</v>
      </c>
      <c r="G2171" s="23">
        <v>15406.06702</v>
      </c>
      <c r="H2171" s="20">
        <v>5573.1200049999998</v>
      </c>
      <c r="I2171" s="20">
        <v>5677.338264</v>
      </c>
      <c r="J2171" s="20">
        <v>5076.5478409999996</v>
      </c>
      <c r="K2171" s="21" t="s">
        <v>1198</v>
      </c>
    </row>
    <row r="2172" spans="1:11" ht="20" customHeight="1">
      <c r="A2172" s="2" t="s">
        <v>1197</v>
      </c>
      <c r="B2172" s="20">
        <v>-1.5842729600000001</v>
      </c>
      <c r="C2172" s="22">
        <v>2.3300000000000001E-6</v>
      </c>
      <c r="D2172" s="22">
        <v>7.43E-6</v>
      </c>
      <c r="E2172" s="20">
        <v>70.900865170000003</v>
      </c>
      <c r="F2172" s="20">
        <v>55.646581699999999</v>
      </c>
      <c r="G2172" s="20">
        <v>110.14987960000001</v>
      </c>
      <c r="H2172" s="20">
        <v>29.89111647</v>
      </c>
      <c r="I2172" s="20">
        <v>17.01985775</v>
      </c>
      <c r="J2172" s="20">
        <v>32.496405469999999</v>
      </c>
      <c r="K2172" s="21" t="s">
        <v>1196</v>
      </c>
    </row>
    <row r="2173" spans="1:11" ht="20" customHeight="1">
      <c r="A2173" s="2" t="s">
        <v>1195</v>
      </c>
      <c r="B2173" s="20">
        <v>-1.5850572679999999</v>
      </c>
      <c r="C2173" s="22">
        <v>7.5699999999999999E-146</v>
      </c>
      <c r="D2173" s="22">
        <v>1.0600000000000001E-143</v>
      </c>
      <c r="E2173" s="20">
        <v>4417.236441</v>
      </c>
      <c r="F2173" s="20">
        <v>4603.5953319999999</v>
      </c>
      <c r="G2173" s="20">
        <v>4617.1157880000001</v>
      </c>
      <c r="H2173" s="20">
        <v>1429.2673319999999</v>
      </c>
      <c r="I2173" s="20">
        <v>1546.3756470000001</v>
      </c>
      <c r="J2173" s="20">
        <v>1573.029127</v>
      </c>
      <c r="K2173" s="21" t="s">
        <v>1194</v>
      </c>
    </row>
    <row r="2174" spans="1:11" ht="20" customHeight="1">
      <c r="A2174" s="2" t="s">
        <v>1193</v>
      </c>
      <c r="B2174" s="20">
        <v>-1.5867244899999999</v>
      </c>
      <c r="C2174" s="25">
        <v>3.9000000000000002E-42</v>
      </c>
      <c r="D2174" s="22">
        <v>7.6699999999999998E-41</v>
      </c>
      <c r="E2174" s="20">
        <v>669.61928220000004</v>
      </c>
      <c r="F2174" s="20">
        <v>575.01467760000003</v>
      </c>
      <c r="G2174" s="20">
        <v>623.03525660000003</v>
      </c>
      <c r="H2174" s="20">
        <v>218.6771152</v>
      </c>
      <c r="I2174" s="20">
        <v>191.27078230000001</v>
      </c>
      <c r="J2174" s="20">
        <v>212.2421482</v>
      </c>
      <c r="K2174" s="21" t="s">
        <v>1192</v>
      </c>
    </row>
    <row r="2175" spans="1:11" ht="20" customHeight="1">
      <c r="A2175" s="2" t="s">
        <v>1191</v>
      </c>
      <c r="B2175" s="20">
        <v>-1.587230057</v>
      </c>
      <c r="C2175" s="22">
        <v>5.4800000000000002E-184</v>
      </c>
      <c r="D2175" s="22">
        <v>1.26E-181</v>
      </c>
      <c r="E2175" s="20">
        <v>7578.5146990000003</v>
      </c>
      <c r="F2175" s="20">
        <v>8056.0020050000003</v>
      </c>
      <c r="G2175" s="20">
        <v>8104.0479139999998</v>
      </c>
      <c r="H2175" s="20">
        <v>2568.2761909999999</v>
      </c>
      <c r="I2175" s="20">
        <v>2665.6339109999999</v>
      </c>
      <c r="J2175" s="20">
        <v>2667.7517859999998</v>
      </c>
      <c r="K2175" s="21" t="s">
        <v>1190</v>
      </c>
    </row>
    <row r="2176" spans="1:11" ht="20" customHeight="1">
      <c r="A2176" s="2" t="s">
        <v>1189</v>
      </c>
      <c r="B2176" s="20">
        <v>-1.5881351210000001</v>
      </c>
      <c r="C2176" s="22">
        <v>2.2200000000000001E-48</v>
      </c>
      <c r="D2176" s="22">
        <v>5.3199999999999999E-47</v>
      </c>
      <c r="E2176" s="20">
        <v>707.88324109999996</v>
      </c>
      <c r="F2176" s="20">
        <v>789.48587789999999</v>
      </c>
      <c r="G2176" s="20">
        <v>782.52310320000004</v>
      </c>
      <c r="H2176" s="20">
        <v>264.30039820000002</v>
      </c>
      <c r="I2176" s="20">
        <v>226.93143670000001</v>
      </c>
      <c r="J2176" s="20">
        <v>268.09534509999997</v>
      </c>
      <c r="K2176" s="21" t="s">
        <v>1188</v>
      </c>
    </row>
    <row r="2177" spans="1:11" ht="20" customHeight="1">
      <c r="A2177" s="2" t="s">
        <v>1187</v>
      </c>
      <c r="B2177" s="20">
        <v>-1.589017941</v>
      </c>
      <c r="C2177" s="22">
        <v>1.28E-90</v>
      </c>
      <c r="D2177" s="22">
        <v>7.7899999999999995E-89</v>
      </c>
      <c r="E2177" s="23">
        <v>24033.142469999999</v>
      </c>
      <c r="F2177" s="23">
        <v>19445.002390000001</v>
      </c>
      <c r="G2177" s="23">
        <v>19401.29494</v>
      </c>
      <c r="H2177" s="20">
        <v>7587.6239329999999</v>
      </c>
      <c r="I2177" s="23">
        <v>6585.8744800000004</v>
      </c>
      <c r="J2177" s="20">
        <v>6725.7404189999997</v>
      </c>
      <c r="K2177" s="21" t="s">
        <v>1186</v>
      </c>
    </row>
    <row r="2178" spans="1:11" ht="20" customHeight="1">
      <c r="A2178" s="2" t="s">
        <v>1185</v>
      </c>
      <c r="B2178" s="20">
        <v>-1.5911973589999999</v>
      </c>
      <c r="C2178" s="22">
        <v>7.5599999999999996E-16</v>
      </c>
      <c r="D2178" s="22">
        <v>5.3700000000000001E-15</v>
      </c>
      <c r="E2178" s="20">
        <v>181.19109990000001</v>
      </c>
      <c r="F2178" s="20">
        <v>243.45379489999999</v>
      </c>
      <c r="G2178" s="20">
        <v>176.6987652</v>
      </c>
      <c r="H2178" s="20">
        <v>65.288491230000005</v>
      </c>
      <c r="I2178" s="20">
        <v>67.268961579999996</v>
      </c>
      <c r="J2178" s="20">
        <v>67.023836270000004</v>
      </c>
      <c r="K2178" s="21" t="s">
        <v>1184</v>
      </c>
    </row>
    <row r="2179" spans="1:11" ht="20" customHeight="1">
      <c r="A2179" s="2" t="s">
        <v>1183</v>
      </c>
      <c r="B2179" s="20">
        <v>-1.5913575600000001</v>
      </c>
      <c r="C2179" s="22">
        <v>1.31E-23</v>
      </c>
      <c r="D2179" s="22">
        <v>1.3799999999999999E-22</v>
      </c>
      <c r="E2179" s="20">
        <v>4628.8136260000001</v>
      </c>
      <c r="F2179" s="24">
        <v>3307.4937</v>
      </c>
      <c r="G2179" s="20">
        <v>3712.9688590000001</v>
      </c>
      <c r="H2179" s="23">
        <v>1213.7366500000001</v>
      </c>
      <c r="I2179" s="20">
        <v>1244.881024</v>
      </c>
      <c r="J2179" s="20">
        <v>1408.5160739999999</v>
      </c>
      <c r="K2179" s="21" t="s">
        <v>1182</v>
      </c>
    </row>
    <row r="2180" spans="1:11" ht="20" customHeight="1">
      <c r="A2180" s="2" t="s">
        <v>1181</v>
      </c>
      <c r="B2180" s="20">
        <v>-1.592144545</v>
      </c>
      <c r="C2180" s="22">
        <v>4.8900000000000002E-15</v>
      </c>
      <c r="D2180" s="22">
        <v>3.3099999999999999E-14</v>
      </c>
      <c r="E2180" s="20">
        <v>201.4484899</v>
      </c>
      <c r="F2180" s="20">
        <v>150.70949210000001</v>
      </c>
      <c r="G2180" s="20">
        <v>188.17271099999999</v>
      </c>
      <c r="H2180" s="20">
        <v>54.275974640000001</v>
      </c>
      <c r="I2180" s="20">
        <v>62.406145080000002</v>
      </c>
      <c r="J2180" s="20">
        <v>62.961785589999998</v>
      </c>
      <c r="K2180" s="21" t="s">
        <v>1180</v>
      </c>
    </row>
    <row r="2181" spans="1:11" ht="20" customHeight="1">
      <c r="A2181" s="2" t="s">
        <v>1179</v>
      </c>
      <c r="B2181" s="20">
        <v>-1.5946750649999999</v>
      </c>
      <c r="C2181" s="20">
        <v>1.2920400000000001E-4</v>
      </c>
      <c r="D2181" s="20">
        <v>3.30427E-4</v>
      </c>
      <c r="E2181" s="20">
        <v>48.392654</v>
      </c>
      <c r="F2181" s="20">
        <v>32.460505990000001</v>
      </c>
      <c r="G2181" s="20">
        <v>48.190572330000002</v>
      </c>
      <c r="H2181" s="20">
        <v>20.451816529999999</v>
      </c>
      <c r="I2181" s="20">
        <v>8.915163583</v>
      </c>
      <c r="J2181" s="20">
        <v>13.20166472</v>
      </c>
      <c r="K2181" s="21" t="s">
        <v>1178</v>
      </c>
    </row>
    <row r="2182" spans="1:11" ht="20" customHeight="1">
      <c r="A2182" s="2" t="s">
        <v>1177</v>
      </c>
      <c r="B2182" s="20">
        <v>-1.604220789</v>
      </c>
      <c r="C2182" s="20">
        <v>3.032065E-3</v>
      </c>
      <c r="D2182" s="20">
        <v>6.1557469999999996E-3</v>
      </c>
      <c r="E2182" s="20">
        <v>20.257390050000001</v>
      </c>
      <c r="F2182" s="20">
        <v>27.823290849999999</v>
      </c>
      <c r="G2182" s="20">
        <v>19.50570785</v>
      </c>
      <c r="H2182" s="20">
        <v>7.0794749530000001</v>
      </c>
      <c r="I2182" s="20">
        <v>8.915163583</v>
      </c>
      <c r="J2182" s="20">
        <v>6.0930760250000002</v>
      </c>
      <c r="K2182" s="21" t="s">
        <v>1176</v>
      </c>
    </row>
    <row r="2183" spans="1:11" ht="20" customHeight="1">
      <c r="A2183" s="2" t="s">
        <v>1175</v>
      </c>
      <c r="B2183" s="20">
        <v>-1.60597816</v>
      </c>
      <c r="C2183" s="25">
        <v>1.9000000000000001E-24</v>
      </c>
      <c r="D2183" s="22">
        <v>2.0699999999999999E-23</v>
      </c>
      <c r="E2183" s="20">
        <v>408.5240326</v>
      </c>
      <c r="F2183" s="20">
        <v>365.1806924</v>
      </c>
      <c r="G2183" s="20">
        <v>301.76477440000002</v>
      </c>
      <c r="H2183" s="20">
        <v>117.2046409</v>
      </c>
      <c r="I2183" s="20">
        <v>130.4855761</v>
      </c>
      <c r="J2183" s="20">
        <v>104.5978051</v>
      </c>
      <c r="K2183" s="21" t="s">
        <v>1174</v>
      </c>
    </row>
    <row r="2184" spans="1:11" ht="20" customHeight="1">
      <c r="A2184" s="2" t="s">
        <v>1173</v>
      </c>
      <c r="B2184" s="20">
        <v>-1.6064295660000001</v>
      </c>
      <c r="C2184" s="22">
        <v>8.6200000000000002E-74</v>
      </c>
      <c r="D2184" s="22">
        <v>3.8099999999999998E-72</v>
      </c>
      <c r="E2184" s="20">
        <v>3468.5153409999998</v>
      </c>
      <c r="F2184" s="20">
        <v>2687.2661750000002</v>
      </c>
      <c r="G2184" s="20">
        <v>3301.0542049999999</v>
      </c>
      <c r="H2184" s="20">
        <v>970.67467690000001</v>
      </c>
      <c r="I2184" s="20">
        <v>1039.8322619999999</v>
      </c>
      <c r="J2184" s="20">
        <v>1097.7691970000001</v>
      </c>
      <c r="K2184" s="21" t="s">
        <v>1172</v>
      </c>
    </row>
    <row r="2185" spans="1:11" ht="20" customHeight="1">
      <c r="A2185" s="2" t="s">
        <v>1171</v>
      </c>
      <c r="B2185" s="20">
        <v>-1.6069251440000001</v>
      </c>
      <c r="C2185" s="22">
        <v>4.6399999999999999E-8</v>
      </c>
      <c r="D2185" s="22">
        <v>1.7800000000000001E-7</v>
      </c>
      <c r="E2185" s="20">
        <v>73.151686290000001</v>
      </c>
      <c r="F2185" s="20">
        <v>98.54082176</v>
      </c>
      <c r="G2185" s="20">
        <v>73.43325308</v>
      </c>
      <c r="H2185" s="20">
        <v>25.958074830000001</v>
      </c>
      <c r="I2185" s="20">
        <v>30.797837829999999</v>
      </c>
      <c r="J2185" s="20">
        <v>23.356791430000001</v>
      </c>
      <c r="K2185" s="21" t="s">
        <v>1170</v>
      </c>
    </row>
    <row r="2186" spans="1:11" ht="20" customHeight="1">
      <c r="A2186" s="2" t="s">
        <v>1169</v>
      </c>
      <c r="B2186" s="20">
        <v>-1.6073892080000001</v>
      </c>
      <c r="C2186" s="20">
        <v>2.0281330000000001E-3</v>
      </c>
      <c r="D2186" s="20">
        <v>4.2395760000000001E-3</v>
      </c>
      <c r="E2186" s="20">
        <v>24.75903228</v>
      </c>
      <c r="F2186" s="20">
        <v>17.389556779999999</v>
      </c>
      <c r="G2186" s="20">
        <v>36.71662654</v>
      </c>
      <c r="H2186" s="20">
        <v>6.2928666250000003</v>
      </c>
      <c r="I2186" s="20">
        <v>10.536102420000001</v>
      </c>
      <c r="J2186" s="20">
        <v>9.1396140369999994</v>
      </c>
      <c r="K2186" s="21" t="s">
        <v>1168</v>
      </c>
    </row>
    <row r="2187" spans="1:11" ht="20" customHeight="1">
      <c r="A2187" s="2" t="s">
        <v>1167</v>
      </c>
      <c r="B2187" s="20">
        <v>-1.608742305</v>
      </c>
      <c r="C2187" s="20">
        <v>4.38243E-4</v>
      </c>
      <c r="D2187" s="20">
        <v>1.0295320000000001E-3</v>
      </c>
      <c r="E2187" s="20">
        <v>50.643475119999998</v>
      </c>
      <c r="F2187" s="20">
        <v>31.30120221</v>
      </c>
      <c r="G2187" s="20">
        <v>26.390075329999998</v>
      </c>
      <c r="H2187" s="20">
        <v>12.585733250000001</v>
      </c>
      <c r="I2187" s="20">
        <v>15.39891892</v>
      </c>
      <c r="J2187" s="20">
        <v>7.108588696</v>
      </c>
      <c r="K2187" s="21" t="s">
        <v>1166</v>
      </c>
    </row>
    <row r="2188" spans="1:11" ht="20" customHeight="1">
      <c r="A2188" s="2" t="s">
        <v>1165</v>
      </c>
      <c r="B2188" s="20">
        <v>-1.6111176659999999</v>
      </c>
      <c r="C2188" s="22">
        <v>1.3499999999999999E-133</v>
      </c>
      <c r="D2188" s="25">
        <v>1.6E-131</v>
      </c>
      <c r="E2188" s="20">
        <v>8307.7807410000005</v>
      </c>
      <c r="F2188" s="20">
        <v>8596.2375690000008</v>
      </c>
      <c r="G2188" s="20">
        <v>9641.5566510000008</v>
      </c>
      <c r="H2188" s="20">
        <v>3028.442063</v>
      </c>
      <c r="I2188" s="20">
        <v>2769.3739970000001</v>
      </c>
      <c r="J2188" s="20">
        <v>2891.1645739999999</v>
      </c>
      <c r="K2188" s="21" t="s">
        <v>1164</v>
      </c>
    </row>
    <row r="2189" spans="1:11" ht="20" customHeight="1">
      <c r="A2189" s="2" t="s">
        <v>1163</v>
      </c>
      <c r="B2189" s="20">
        <v>-1.6142657419999999</v>
      </c>
      <c r="C2189" s="22">
        <v>3.1299999999999999E-21</v>
      </c>
      <c r="D2189" s="22">
        <v>2.9400000000000001E-20</v>
      </c>
      <c r="E2189" s="20">
        <v>343.25022030000002</v>
      </c>
      <c r="F2189" s="20">
        <v>294.46316150000001</v>
      </c>
      <c r="G2189" s="20">
        <v>246.68983460000001</v>
      </c>
      <c r="H2189" s="20">
        <v>104.6189076</v>
      </c>
      <c r="I2189" s="20">
        <v>85.909758159999996</v>
      </c>
      <c r="J2189" s="20">
        <v>98.504729069999996</v>
      </c>
      <c r="K2189" s="21" t="s">
        <v>1162</v>
      </c>
    </row>
    <row r="2190" spans="1:11" ht="20" customHeight="1">
      <c r="A2190" s="2" t="s">
        <v>1161</v>
      </c>
      <c r="B2190" s="20">
        <v>-1.6192550670000001</v>
      </c>
      <c r="C2190" s="22">
        <v>2.1800000000000001E-23</v>
      </c>
      <c r="D2190" s="22">
        <v>2.28E-22</v>
      </c>
      <c r="E2190" s="20">
        <v>337.62316750000002</v>
      </c>
      <c r="F2190" s="24">
        <v>367.49930000000001</v>
      </c>
      <c r="G2190" s="20">
        <v>307.50174729999998</v>
      </c>
      <c r="H2190" s="20">
        <v>93.606391049999999</v>
      </c>
      <c r="I2190" s="20">
        <v>101.3086771</v>
      </c>
      <c r="J2190" s="20">
        <v>137.0942106</v>
      </c>
      <c r="K2190" s="21" t="s">
        <v>1160</v>
      </c>
    </row>
    <row r="2191" spans="1:11" ht="20" customHeight="1">
      <c r="A2191" s="2" t="s">
        <v>1159</v>
      </c>
      <c r="B2191" s="20">
        <v>-1.6211495760000001</v>
      </c>
      <c r="C2191" s="20">
        <v>1.2042885999999999E-2</v>
      </c>
      <c r="D2191" s="20">
        <v>2.1915963E-2</v>
      </c>
      <c r="E2191" s="20">
        <v>13.5049267</v>
      </c>
      <c r="F2191" s="20">
        <v>16.230253000000001</v>
      </c>
      <c r="G2191" s="20">
        <v>21.800497010000001</v>
      </c>
      <c r="H2191" s="20">
        <v>8.6526916089999997</v>
      </c>
      <c r="I2191" s="20">
        <v>5.6732859160000002</v>
      </c>
      <c r="J2191" s="20">
        <v>2.031025342</v>
      </c>
      <c r="K2191" s="21" t="s">
        <v>1158</v>
      </c>
    </row>
    <row r="2192" spans="1:11" ht="20" customHeight="1">
      <c r="A2192" s="2" t="s">
        <v>1157</v>
      </c>
      <c r="B2192" s="20">
        <v>-1.622294071</v>
      </c>
      <c r="C2192" s="22">
        <v>1.18E-85</v>
      </c>
      <c r="D2192" s="22">
        <v>6.4099999999999998E-84</v>
      </c>
      <c r="E2192" s="20">
        <v>6097.4744049999999</v>
      </c>
      <c r="F2192" s="20">
        <v>4692.8617240000003</v>
      </c>
      <c r="G2192" s="20">
        <v>5024.4408629999998</v>
      </c>
      <c r="H2192" s="20">
        <v>1714.806155</v>
      </c>
      <c r="I2192" s="20">
        <v>1766.8233279999999</v>
      </c>
      <c r="J2192" s="20">
        <v>1654.270141</v>
      </c>
      <c r="K2192" s="21" t="s">
        <v>1156</v>
      </c>
    </row>
    <row r="2193" spans="1:11" ht="20" customHeight="1">
      <c r="A2193" s="2" t="s">
        <v>1155</v>
      </c>
      <c r="B2193" s="20">
        <v>-1.6238282310000001</v>
      </c>
      <c r="C2193" s="22">
        <v>1.4500000000000001E-29</v>
      </c>
      <c r="D2193" s="22">
        <v>1.94E-28</v>
      </c>
      <c r="E2193" s="20">
        <v>620.10121760000004</v>
      </c>
      <c r="F2193" s="20">
        <v>530.9611337</v>
      </c>
      <c r="G2193" s="20">
        <v>799.73402180000005</v>
      </c>
      <c r="H2193" s="20">
        <v>224.18337349999999</v>
      </c>
      <c r="I2193" s="20">
        <v>183.16608819999999</v>
      </c>
      <c r="J2193" s="20">
        <v>226.4593256</v>
      </c>
      <c r="K2193" s="21" t="s">
        <v>1154</v>
      </c>
    </row>
    <row r="2194" spans="1:11" ht="20" customHeight="1">
      <c r="A2194" s="2" t="s">
        <v>1153</v>
      </c>
      <c r="B2194" s="20">
        <v>-1.624829721</v>
      </c>
      <c r="C2194" s="22">
        <v>3.4400000000000001E-6</v>
      </c>
      <c r="D2194" s="22">
        <v>1.0699999999999999E-5</v>
      </c>
      <c r="E2194" s="20">
        <v>77.653328520000002</v>
      </c>
      <c r="F2194" s="20">
        <v>55.646581699999999</v>
      </c>
      <c r="G2194" s="20">
        <v>49.337966909999999</v>
      </c>
      <c r="H2194" s="20">
        <v>17.30538322</v>
      </c>
      <c r="I2194" s="20">
        <v>16.209388329999999</v>
      </c>
      <c r="J2194" s="20">
        <v>26.40332944</v>
      </c>
      <c r="K2194" s="21" t="s">
        <v>1152</v>
      </c>
    </row>
    <row r="2195" spans="1:11" ht="20" customHeight="1">
      <c r="A2195" s="2" t="s">
        <v>1151</v>
      </c>
      <c r="B2195" s="20">
        <v>-1.625230497</v>
      </c>
      <c r="C2195" s="22">
        <v>2.4900000000000001E-23</v>
      </c>
      <c r="D2195" s="22">
        <v>2.5800000000000001E-22</v>
      </c>
      <c r="E2195" s="20">
        <v>300.48461909999997</v>
      </c>
      <c r="F2195" s="20">
        <v>341.99461669999999</v>
      </c>
      <c r="G2195" s="20">
        <v>274.2273045</v>
      </c>
      <c r="H2195" s="20">
        <v>106.1921243</v>
      </c>
      <c r="I2195" s="20">
        <v>106.17149360000001</v>
      </c>
      <c r="J2195" s="20">
        <v>83.27203901</v>
      </c>
      <c r="K2195" s="21" t="s">
        <v>1150</v>
      </c>
    </row>
    <row r="2196" spans="1:11" ht="20" customHeight="1">
      <c r="A2196" s="2" t="s">
        <v>1149</v>
      </c>
      <c r="B2196" s="20">
        <v>-1.6258943459999999</v>
      </c>
      <c r="C2196" s="22">
        <v>2.97E-5</v>
      </c>
      <c r="D2196" s="22">
        <v>8.2700000000000004E-5</v>
      </c>
      <c r="E2196" s="20">
        <v>37.138548419999999</v>
      </c>
      <c r="F2196" s="20">
        <v>62.602404409999998</v>
      </c>
      <c r="G2196" s="20">
        <v>47.043177759999999</v>
      </c>
      <c r="H2196" s="20">
        <v>20.451816529999999</v>
      </c>
      <c r="I2196" s="20">
        <v>15.39891892</v>
      </c>
      <c r="J2196" s="20">
        <v>11.170639380000001</v>
      </c>
      <c r="K2196" s="21" t="s">
        <v>1148</v>
      </c>
    </row>
    <row r="2197" spans="1:11" ht="20" customHeight="1">
      <c r="A2197" s="2" t="s">
        <v>1147</v>
      </c>
      <c r="B2197" s="20">
        <v>-1.6284042510000001</v>
      </c>
      <c r="C2197" s="22">
        <v>6.5600000000000001E-121</v>
      </c>
      <c r="D2197" s="22">
        <v>6.4099999999999998E-119</v>
      </c>
      <c r="E2197" s="20">
        <v>4187.6526869999998</v>
      </c>
      <c r="F2197" s="20">
        <v>3630.9394560000001</v>
      </c>
      <c r="G2197" s="20">
        <v>4077.8403349999999</v>
      </c>
      <c r="H2197" s="20">
        <v>1269.585842</v>
      </c>
      <c r="I2197" s="20">
        <v>1247.3124319999999</v>
      </c>
      <c r="J2197" s="20">
        <v>1333.3681369999999</v>
      </c>
      <c r="K2197" s="21" t="s">
        <v>1146</v>
      </c>
    </row>
    <row r="2198" spans="1:11" ht="20" customHeight="1">
      <c r="A2198" s="2" t="s">
        <v>1145</v>
      </c>
      <c r="B2198" s="20">
        <v>-1.62962067</v>
      </c>
      <c r="C2198" s="22">
        <v>4.6800000000000002E-157</v>
      </c>
      <c r="D2198" s="22">
        <v>7.3699999999999999E-155</v>
      </c>
      <c r="E2198" s="24">
        <v>5180.2647999999999</v>
      </c>
      <c r="F2198" s="20">
        <v>5333.956717</v>
      </c>
      <c r="G2198" s="20">
        <v>5051.978333</v>
      </c>
      <c r="H2198" s="20">
        <v>1669.1828720000001</v>
      </c>
      <c r="I2198" s="20">
        <v>1768.4442670000001</v>
      </c>
      <c r="J2198" s="23">
        <v>1589.2773299999999</v>
      </c>
      <c r="K2198" s="21" t="s">
        <v>1144</v>
      </c>
    </row>
    <row r="2199" spans="1:11" ht="20" customHeight="1">
      <c r="A2199" s="2" t="s">
        <v>1143</v>
      </c>
      <c r="B2199" s="20">
        <v>-1.6297191870000001</v>
      </c>
      <c r="C2199" s="22">
        <v>1.71E-15</v>
      </c>
      <c r="D2199" s="22">
        <v>1.19E-14</v>
      </c>
      <c r="E2199" s="20">
        <v>166.5607626</v>
      </c>
      <c r="F2199" s="23">
        <v>162.30252999999999</v>
      </c>
      <c r="G2199" s="20">
        <v>170.96179230000001</v>
      </c>
      <c r="H2199" s="20">
        <v>58.20901628</v>
      </c>
      <c r="I2199" s="20">
        <v>56.732859159999997</v>
      </c>
      <c r="J2199" s="20">
        <v>45.698070190000003</v>
      </c>
      <c r="K2199" s="21" t="s">
        <v>1142</v>
      </c>
    </row>
    <row r="2200" spans="1:11" ht="20" customHeight="1">
      <c r="A2200" s="2" t="s">
        <v>1141</v>
      </c>
      <c r="B2200" s="20">
        <v>-1.6311364820000001</v>
      </c>
      <c r="C2200" s="22">
        <v>3.49E-78</v>
      </c>
      <c r="D2200" s="25">
        <v>1.7E-76</v>
      </c>
      <c r="E2200" s="20">
        <v>2272.2039169999998</v>
      </c>
      <c r="F2200" s="20">
        <v>1830.540677</v>
      </c>
      <c r="G2200" s="20">
        <v>2036.625378</v>
      </c>
      <c r="H2200" s="20">
        <v>638.72596239999996</v>
      </c>
      <c r="I2200" s="20">
        <v>645.94412509999995</v>
      </c>
      <c r="J2200" s="20">
        <v>699.68823020000002</v>
      </c>
      <c r="K2200" s="21" t="s">
        <v>1140</v>
      </c>
    </row>
    <row r="2201" spans="1:11" ht="20" customHeight="1">
      <c r="A2201" s="2" t="s">
        <v>1139</v>
      </c>
      <c r="B2201" s="20">
        <v>-1.631613312</v>
      </c>
      <c r="C2201" s="20">
        <v>2.2609600000000001E-4</v>
      </c>
      <c r="D2201" s="20">
        <v>5.5758000000000001E-4</v>
      </c>
      <c r="E2201" s="20">
        <v>37.138548419999999</v>
      </c>
      <c r="F2201" s="20">
        <v>34.779113559999999</v>
      </c>
      <c r="G2201" s="20">
        <v>32.127048219999999</v>
      </c>
      <c r="H2201" s="20">
        <v>7.8660832809999999</v>
      </c>
      <c r="I2201" s="20">
        <v>14.588449499999999</v>
      </c>
      <c r="J2201" s="20">
        <v>11.170639380000001</v>
      </c>
      <c r="K2201" s="21" t="s">
        <v>1138</v>
      </c>
    </row>
    <row r="2202" spans="1:11" ht="20" customHeight="1">
      <c r="A2202" s="2" t="s">
        <v>1137</v>
      </c>
      <c r="B2202" s="20">
        <v>-1.6320498459999999</v>
      </c>
      <c r="C2202" s="25">
        <v>2.9E-11</v>
      </c>
      <c r="D2202" s="22">
        <v>1.49E-10</v>
      </c>
      <c r="E2202" s="20">
        <v>131.67303530000001</v>
      </c>
      <c r="F2202" s="20">
        <v>110.13385959999999</v>
      </c>
      <c r="G2202" s="20">
        <v>118.1816417</v>
      </c>
      <c r="H2202" s="20">
        <v>31.464333119999999</v>
      </c>
      <c r="I2202" s="20">
        <v>46.196756749999999</v>
      </c>
      <c r="J2202" s="20">
        <v>38.589481489999997</v>
      </c>
      <c r="K2202" s="21" t="s">
        <v>1136</v>
      </c>
    </row>
    <row r="2203" spans="1:11" ht="20" customHeight="1">
      <c r="A2203" s="2" t="s">
        <v>1135</v>
      </c>
      <c r="B2203" s="20">
        <v>-1.6337900869999999</v>
      </c>
      <c r="C2203" s="22">
        <v>1.91E-5</v>
      </c>
      <c r="D2203" s="22">
        <v>5.4400000000000001E-5</v>
      </c>
      <c r="E2203" s="20">
        <v>50.643475119999998</v>
      </c>
      <c r="F2203" s="20">
        <v>45.212847629999999</v>
      </c>
      <c r="G2203" s="20">
        <v>42.453599439999998</v>
      </c>
      <c r="H2203" s="20">
        <v>18.091991549999999</v>
      </c>
      <c r="I2203" s="20">
        <v>12.157041250000001</v>
      </c>
      <c r="J2203" s="20">
        <v>14.21717739</v>
      </c>
      <c r="K2203" s="21" t="s">
        <v>1134</v>
      </c>
    </row>
    <row r="2204" spans="1:11" ht="20" customHeight="1">
      <c r="A2204" s="2" t="s">
        <v>1133</v>
      </c>
      <c r="B2204" s="20">
        <v>-1.636970434</v>
      </c>
      <c r="C2204" s="22">
        <v>6.0300000000000002E-24</v>
      </c>
      <c r="D2204" s="22">
        <v>6.4599999999999998E-23</v>
      </c>
      <c r="E2204" s="20">
        <v>256.59360729999997</v>
      </c>
      <c r="F2204" s="20">
        <v>278.23290850000001</v>
      </c>
      <c r="G2204" s="20">
        <v>276.52209360000001</v>
      </c>
      <c r="H2204" s="20">
        <v>85.740307759999993</v>
      </c>
      <c r="I2204" s="20">
        <v>92.393513499999997</v>
      </c>
      <c r="J2204" s="20">
        <v>82.256526339999994</v>
      </c>
      <c r="K2204" s="21" t="s">
        <v>1132</v>
      </c>
    </row>
    <row r="2205" spans="1:11" ht="20" customHeight="1">
      <c r="A2205" s="2" t="s">
        <v>1131</v>
      </c>
      <c r="B2205" s="20">
        <v>-1.638802259</v>
      </c>
      <c r="C2205" s="22">
        <v>1.58E-133</v>
      </c>
      <c r="D2205" s="22">
        <v>1.8599999999999999E-131</v>
      </c>
      <c r="E2205" s="23">
        <v>51055.375390000001</v>
      </c>
      <c r="F2205" s="23">
        <v>51560.035860000004</v>
      </c>
      <c r="G2205" s="23">
        <v>51616.69255</v>
      </c>
      <c r="H2205" s="23">
        <v>18329.547259999999</v>
      </c>
      <c r="I2205" s="24">
        <v>16454.150099999999</v>
      </c>
      <c r="J2205" s="23">
        <v>14736.104369999999</v>
      </c>
      <c r="K2205" s="21" t="s">
        <v>1130</v>
      </c>
    </row>
    <row r="2206" spans="1:11" ht="20" customHeight="1">
      <c r="A2206" s="2" t="s">
        <v>1129</v>
      </c>
      <c r="B2206" s="20">
        <v>-1.6416417809999999</v>
      </c>
      <c r="C2206" s="22">
        <v>1.6099999999999999E-51</v>
      </c>
      <c r="D2206" s="22">
        <v>4.2200000000000002E-50</v>
      </c>
      <c r="E2206" s="20">
        <v>2021.237363</v>
      </c>
      <c r="F2206" s="20">
        <v>1625.3439069999999</v>
      </c>
      <c r="G2206" s="20">
        <v>1522.592607</v>
      </c>
      <c r="H2206" s="20">
        <v>604.11519599999997</v>
      </c>
      <c r="I2206" s="20">
        <v>577.0542246</v>
      </c>
      <c r="J2206" s="20">
        <v>472.21339189999998</v>
      </c>
      <c r="K2206" s="21" t="s">
        <v>1128</v>
      </c>
    </row>
    <row r="2207" spans="1:11" ht="20" customHeight="1">
      <c r="A2207" s="2" t="s">
        <v>1127</v>
      </c>
      <c r="B2207" s="20">
        <v>-1.642110959</v>
      </c>
      <c r="C2207" s="20">
        <v>2.683745E-3</v>
      </c>
      <c r="D2207" s="20">
        <v>5.4951790000000002E-3</v>
      </c>
      <c r="E2207" s="20">
        <v>20.257390050000001</v>
      </c>
      <c r="F2207" s="20">
        <v>20.86746814</v>
      </c>
      <c r="G2207" s="20">
        <v>26.390075329999998</v>
      </c>
      <c r="H2207" s="20">
        <v>4.7196499689999998</v>
      </c>
      <c r="I2207" s="20">
        <v>8.915163583</v>
      </c>
      <c r="J2207" s="20">
        <v>8.1241013669999997</v>
      </c>
      <c r="K2207" s="21" t="s">
        <v>1126</v>
      </c>
    </row>
    <row r="2208" spans="1:11" ht="20" customHeight="1">
      <c r="A2208" s="2" t="s">
        <v>1125</v>
      </c>
      <c r="B2208" s="20">
        <v>-1.6424032049999999</v>
      </c>
      <c r="C2208" s="22">
        <v>2.7799999999999998E-18</v>
      </c>
      <c r="D2208" s="22">
        <v>2.2799999999999999E-17</v>
      </c>
      <c r="E2208" s="20">
        <v>216.07882720000001</v>
      </c>
      <c r="F2208" s="20">
        <v>361.70278109999998</v>
      </c>
      <c r="G2208" s="20">
        <v>282.25906650000002</v>
      </c>
      <c r="H2208" s="20">
        <v>90.459957729999999</v>
      </c>
      <c r="I2208" s="23">
        <v>97.256330000000005</v>
      </c>
      <c r="J2208" s="20">
        <v>87.334089689999999</v>
      </c>
      <c r="K2208" s="21" t="s">
        <v>1124</v>
      </c>
    </row>
    <row r="2209" spans="1:11" ht="20" customHeight="1">
      <c r="A2209" s="2" t="s">
        <v>1123</v>
      </c>
      <c r="B2209" s="20">
        <v>-1.642854891</v>
      </c>
      <c r="C2209" s="20">
        <v>8.1445530000000006E-3</v>
      </c>
      <c r="D2209" s="20">
        <v>1.5310103E-2</v>
      </c>
      <c r="E2209" s="20">
        <v>16.881158370000001</v>
      </c>
      <c r="F2209" s="20">
        <v>19.708164350000001</v>
      </c>
      <c r="G2209" s="20">
        <v>18.35831327</v>
      </c>
      <c r="H2209" s="20">
        <v>8.6526916089999997</v>
      </c>
      <c r="I2209" s="20">
        <v>6.4837553330000004</v>
      </c>
      <c r="J2209" s="20">
        <v>2.031025342</v>
      </c>
      <c r="K2209" s="21" t="s">
        <v>1122</v>
      </c>
    </row>
    <row r="2210" spans="1:11" ht="20" customHeight="1">
      <c r="A2210" s="2" t="s">
        <v>1121</v>
      </c>
      <c r="B2210" s="20">
        <v>-1.643595758</v>
      </c>
      <c r="C2210" s="22">
        <v>1.17E-108</v>
      </c>
      <c r="D2210" s="22">
        <v>9.6700000000000001E-107</v>
      </c>
      <c r="E2210" s="23">
        <v>1895.19138</v>
      </c>
      <c r="F2210" s="20">
        <v>1937.1966259999999</v>
      </c>
      <c r="G2210" s="20">
        <v>2028.5936160000001</v>
      </c>
      <c r="H2210" s="20">
        <v>627.71344580000004</v>
      </c>
      <c r="I2210" s="20">
        <v>604.61018479999996</v>
      </c>
      <c r="J2210" s="20">
        <v>644.85054600000001</v>
      </c>
      <c r="K2210" s="21" t="s">
        <v>1120</v>
      </c>
    </row>
    <row r="2211" spans="1:11" ht="20" customHeight="1">
      <c r="A2211" s="2" t="s">
        <v>1119</v>
      </c>
      <c r="B2211" s="20">
        <v>-1.644578079</v>
      </c>
      <c r="C2211" s="22">
        <v>8.8200000000000002E-29</v>
      </c>
      <c r="D2211" s="22">
        <v>1.1400000000000001E-27</v>
      </c>
      <c r="E2211" s="20">
        <v>388.26664260000001</v>
      </c>
      <c r="F2211" s="20">
        <v>362.86208479999999</v>
      </c>
      <c r="G2211" s="20">
        <v>377.49281660000003</v>
      </c>
      <c r="H2211" s="20">
        <v>137.65645739999999</v>
      </c>
      <c r="I2211" s="20">
        <v>100.49820769999999</v>
      </c>
      <c r="J2211" s="20">
        <v>122.8770332</v>
      </c>
      <c r="K2211" s="21" t="s">
        <v>1118</v>
      </c>
    </row>
    <row r="2212" spans="1:11" ht="20" customHeight="1">
      <c r="A2212" s="2" t="s">
        <v>1117</v>
      </c>
      <c r="B2212" s="20">
        <v>-1.6460890530000001</v>
      </c>
      <c r="C2212" s="22">
        <v>4.0899999999999996E-37</v>
      </c>
      <c r="D2212" s="22">
        <v>6.9599999999999998E-36</v>
      </c>
      <c r="E2212" s="20">
        <v>647.11107100000004</v>
      </c>
      <c r="F2212" s="20">
        <v>695.5822713</v>
      </c>
      <c r="G2212" s="20">
        <v>534.68587400000001</v>
      </c>
      <c r="H2212" s="20">
        <v>175.41365719999999</v>
      </c>
      <c r="I2212" s="20">
        <v>212.34298720000001</v>
      </c>
      <c r="J2212" s="20">
        <v>213.25766089999999</v>
      </c>
      <c r="K2212" s="21" t="s">
        <v>1116</v>
      </c>
    </row>
    <row r="2213" spans="1:11" ht="20" customHeight="1">
      <c r="A2213" s="2" t="s">
        <v>1115</v>
      </c>
      <c r="B2213" s="20">
        <v>-1.6493827860000001</v>
      </c>
      <c r="C2213" s="22">
        <v>8.8100000000000004E-6</v>
      </c>
      <c r="D2213" s="22">
        <v>2.62E-5</v>
      </c>
      <c r="E2213" s="20">
        <v>63.022991259999998</v>
      </c>
      <c r="F2213" s="20">
        <v>48.690758989999999</v>
      </c>
      <c r="G2213" s="20">
        <v>43.600994020000002</v>
      </c>
      <c r="H2213" s="20">
        <v>14.94555823</v>
      </c>
      <c r="I2213" s="20">
        <v>21.07220483</v>
      </c>
      <c r="J2213" s="20">
        <v>13.20166472</v>
      </c>
      <c r="K2213" s="21" t="s">
        <v>1114</v>
      </c>
    </row>
    <row r="2214" spans="1:11" ht="20" customHeight="1">
      <c r="A2214" s="2" t="s">
        <v>1113</v>
      </c>
      <c r="B2214" s="20">
        <v>-1.6495706910000001</v>
      </c>
      <c r="C2214" s="22">
        <v>5.9499999999999997E-8</v>
      </c>
      <c r="D2214" s="22">
        <v>2.2600000000000001E-7</v>
      </c>
      <c r="E2214" s="20">
        <v>70.900865170000003</v>
      </c>
      <c r="F2214" s="20">
        <v>78.832657409999996</v>
      </c>
      <c r="G2214" s="20">
        <v>72.285858500000003</v>
      </c>
      <c r="H2214" s="20">
        <v>25.958074830000001</v>
      </c>
      <c r="I2214" s="20">
        <v>25.935021330000001</v>
      </c>
      <c r="J2214" s="20">
        <v>18.279228069999998</v>
      </c>
      <c r="K2214" s="21" t="s">
        <v>1112</v>
      </c>
    </row>
    <row r="2215" spans="1:11" ht="20" customHeight="1">
      <c r="A2215" s="2" t="s">
        <v>1111</v>
      </c>
      <c r="B2215" s="20">
        <v>-1.6509935090000001</v>
      </c>
      <c r="C2215" s="20">
        <v>1.122591E-2</v>
      </c>
      <c r="D2215" s="20">
        <v>2.0545784000000001E-2</v>
      </c>
      <c r="E2215" s="20">
        <v>11.254105579999999</v>
      </c>
      <c r="F2215" s="20">
        <v>23.186075710000001</v>
      </c>
      <c r="G2215" s="20">
        <v>18.35831327</v>
      </c>
      <c r="H2215" s="20">
        <v>5.5062582969999996</v>
      </c>
      <c r="I2215" s="20">
        <v>8.915163583</v>
      </c>
      <c r="J2215" s="20">
        <v>2.031025342</v>
      </c>
      <c r="K2215" s="21" t="s">
        <v>1110</v>
      </c>
    </row>
    <row r="2216" spans="1:11" ht="20" customHeight="1">
      <c r="A2216" s="2" t="s">
        <v>1109</v>
      </c>
      <c r="B2216" s="20">
        <v>-1.653461796</v>
      </c>
      <c r="C2216" s="22">
        <v>9.0799999999999991E-19</v>
      </c>
      <c r="D2216" s="22">
        <v>7.6500000000000001E-18</v>
      </c>
      <c r="E2216" s="20">
        <v>223.9567011</v>
      </c>
      <c r="F2216" s="20">
        <v>193.6037322</v>
      </c>
      <c r="G2216" s="20">
        <v>206.53102430000001</v>
      </c>
      <c r="H2216" s="20">
        <v>72.367966190000004</v>
      </c>
      <c r="I2216" s="20">
        <v>67.268961579999996</v>
      </c>
      <c r="J2216" s="20">
        <v>57.88422224</v>
      </c>
      <c r="K2216" s="21" t="s">
        <v>1108</v>
      </c>
    </row>
    <row r="2217" spans="1:11" ht="20" customHeight="1">
      <c r="A2217" s="2" t="s">
        <v>1107</v>
      </c>
      <c r="B2217" s="20">
        <v>-1.65430776</v>
      </c>
      <c r="C2217" s="22">
        <v>2.0400000000000001E-5</v>
      </c>
      <c r="D2217" s="22">
        <v>5.77E-5</v>
      </c>
      <c r="E2217" s="20">
        <v>55.14511735</v>
      </c>
      <c r="F2217" s="20">
        <v>41.734936279999999</v>
      </c>
      <c r="G2217" s="20">
        <v>39.011415700000001</v>
      </c>
      <c r="H2217" s="20">
        <v>13.372341580000001</v>
      </c>
      <c r="I2217" s="20">
        <v>13.777980080000001</v>
      </c>
      <c r="J2217" s="20">
        <v>16.248202729999999</v>
      </c>
      <c r="K2217" s="21" t="s">
        <v>1106</v>
      </c>
    </row>
    <row r="2218" spans="1:11" ht="20" customHeight="1">
      <c r="A2218" s="2" t="s">
        <v>1105</v>
      </c>
      <c r="B2218" s="20">
        <v>-1.6562067380000001</v>
      </c>
      <c r="C2218" s="22">
        <v>8.2500000000000004E-161</v>
      </c>
      <c r="D2218" s="22">
        <v>1.37E-158</v>
      </c>
      <c r="E2218" s="20">
        <v>1483317</v>
      </c>
      <c r="F2218" s="29">
        <v>1604753.513</v>
      </c>
      <c r="G2218" s="29">
        <v>1580954.8319999999</v>
      </c>
      <c r="H2218" s="24">
        <v>536368.55370000005</v>
      </c>
      <c r="I2218" s="29">
        <v>490387.48800000001</v>
      </c>
      <c r="J2218" s="24">
        <v>454589.16950000002</v>
      </c>
      <c r="K2218" s="21" t="s">
        <v>1104</v>
      </c>
    </row>
    <row r="2219" spans="1:11" ht="20" customHeight="1">
      <c r="A2219" s="2" t="s">
        <v>1103</v>
      </c>
      <c r="B2219" s="20">
        <v>-1.6574947760000001</v>
      </c>
      <c r="C2219" s="22">
        <v>3.0300000000000001E-11</v>
      </c>
      <c r="D2219" s="22">
        <v>1.5500000000000001E-10</v>
      </c>
      <c r="E2219" s="20">
        <v>139.55090920000001</v>
      </c>
      <c r="F2219" s="20">
        <v>120.5675937</v>
      </c>
      <c r="G2219" s="20">
        <v>112.4446688</v>
      </c>
      <c r="H2219" s="20">
        <v>46.409891360000003</v>
      </c>
      <c r="I2219" s="20">
        <v>28.366429579999998</v>
      </c>
      <c r="J2219" s="20">
        <v>43.667044850000003</v>
      </c>
      <c r="K2219" s="21" t="s">
        <v>1102</v>
      </c>
    </row>
    <row r="2220" spans="1:11" ht="20" customHeight="1">
      <c r="A2220" s="2" t="s">
        <v>1101</v>
      </c>
      <c r="B2220" s="20">
        <v>-1.6575963250000001</v>
      </c>
      <c r="C2220" s="22">
        <v>2.5299999999999999E-6</v>
      </c>
      <c r="D2220" s="22">
        <v>8.0199999999999994E-6</v>
      </c>
      <c r="E2220" s="20">
        <v>78.778739079999994</v>
      </c>
      <c r="F2220" s="20">
        <v>51.009366559999997</v>
      </c>
      <c r="G2220" s="20">
        <v>50.485361490000003</v>
      </c>
      <c r="H2220" s="20">
        <v>14.94555823</v>
      </c>
      <c r="I2220" s="20">
        <v>20.261735420000001</v>
      </c>
      <c r="J2220" s="20">
        <v>22.341278760000002</v>
      </c>
      <c r="K2220" s="21" t="s">
        <v>1100</v>
      </c>
    </row>
    <row r="2221" spans="1:11" ht="20" customHeight="1">
      <c r="A2221" s="2" t="s">
        <v>1099</v>
      </c>
      <c r="B2221" s="20">
        <v>-1.658134043</v>
      </c>
      <c r="C2221" s="20">
        <v>3.4273099999999998E-3</v>
      </c>
      <c r="D2221" s="20">
        <v>6.8996739999999997E-3</v>
      </c>
      <c r="E2221" s="20">
        <v>15.75574782</v>
      </c>
      <c r="F2221" s="20">
        <v>19.708164350000001</v>
      </c>
      <c r="G2221" s="20">
        <v>35.569231960000003</v>
      </c>
      <c r="H2221" s="20">
        <v>9.4392999369999995</v>
      </c>
      <c r="I2221" s="20">
        <v>4.0523470829999999</v>
      </c>
      <c r="J2221" s="20">
        <v>9.1396140369999994</v>
      </c>
      <c r="K2221" s="21" t="s">
        <v>1098</v>
      </c>
    </row>
    <row r="2222" spans="1:11" ht="20" customHeight="1">
      <c r="A2222" s="2" t="s">
        <v>1097</v>
      </c>
      <c r="B2222" s="20">
        <v>-1.6600588940000001</v>
      </c>
      <c r="C2222" s="25">
        <v>2.3E-21</v>
      </c>
      <c r="D2222" s="22">
        <v>2.1800000000000001E-20</v>
      </c>
      <c r="E2222" s="20">
        <v>333.12152520000001</v>
      </c>
      <c r="F2222" s="20">
        <v>293.30385769999998</v>
      </c>
      <c r="G2222" s="20">
        <v>238.6580725</v>
      </c>
      <c r="H2222" s="20">
        <v>78.660832810000002</v>
      </c>
      <c r="I2222" s="20">
        <v>96.445860580000002</v>
      </c>
      <c r="J2222" s="20">
        <v>99.520241740000003</v>
      </c>
      <c r="K2222" s="21" t="s">
        <v>1096</v>
      </c>
    </row>
    <row r="2223" spans="1:11" ht="20" customHeight="1">
      <c r="A2223" s="2" t="s">
        <v>1095</v>
      </c>
      <c r="B2223" s="20">
        <v>-1.6602251800000001</v>
      </c>
      <c r="C2223" s="22">
        <v>3.0200000000000001E-56</v>
      </c>
      <c r="D2223" s="22">
        <v>8.9700000000000004E-55</v>
      </c>
      <c r="E2223" s="20">
        <v>725.88981009999998</v>
      </c>
      <c r="F2223" s="20">
        <v>695.5822713</v>
      </c>
      <c r="G2223" s="20">
        <v>721.71119039999996</v>
      </c>
      <c r="H2223" s="20">
        <v>229.6896318</v>
      </c>
      <c r="I2223" s="20">
        <v>222.87908959999999</v>
      </c>
      <c r="J2223" s="20">
        <v>225.44381290000001</v>
      </c>
      <c r="K2223" s="21" t="s">
        <v>1094</v>
      </c>
    </row>
    <row r="2224" spans="1:11" ht="20" customHeight="1">
      <c r="A2224" s="2" t="s">
        <v>1093</v>
      </c>
      <c r="B2224" s="20">
        <v>-1.665946586</v>
      </c>
      <c r="C2224" s="22">
        <v>2.8100000000000001E-122</v>
      </c>
      <c r="D2224" s="22">
        <v>2.8099999999999998E-120</v>
      </c>
      <c r="E2224" s="20">
        <v>2291.3358969999999</v>
      </c>
      <c r="F2224" s="20">
        <v>2397.4402279999999</v>
      </c>
      <c r="G2224" s="20">
        <v>2271.8412669999998</v>
      </c>
      <c r="H2224" s="20">
        <v>751.21095330000003</v>
      </c>
      <c r="I2224" s="20">
        <v>698.62463709999997</v>
      </c>
      <c r="J2224" s="20">
        <v>744.37078770000005</v>
      </c>
      <c r="K2224" s="21" t="s">
        <v>1092</v>
      </c>
    </row>
    <row r="2225" spans="1:11" ht="20" customHeight="1">
      <c r="A2225" s="2" t="s">
        <v>1091</v>
      </c>
      <c r="B2225" s="20">
        <v>-1.6662145859999999</v>
      </c>
      <c r="C2225" s="22">
        <v>3.9099999999999998E-6</v>
      </c>
      <c r="D2225" s="22">
        <v>1.2099999999999999E-5</v>
      </c>
      <c r="E2225" s="20">
        <v>51.768885679999997</v>
      </c>
      <c r="F2225" s="20">
        <v>56.805885490000001</v>
      </c>
      <c r="G2225" s="20">
        <v>59.664518129999998</v>
      </c>
      <c r="H2225" s="20">
        <v>13.372341580000001</v>
      </c>
      <c r="I2225" s="20">
        <v>25.124551919999998</v>
      </c>
      <c r="J2225" s="20">
        <v>14.21717739</v>
      </c>
      <c r="K2225" s="21" t="s">
        <v>1090</v>
      </c>
    </row>
    <row r="2226" spans="1:11" ht="20" customHeight="1">
      <c r="A2226" s="2" t="s">
        <v>1089</v>
      </c>
      <c r="B2226" s="20">
        <v>-1.6668384380000001</v>
      </c>
      <c r="C2226" s="22">
        <v>4.5100000000000002E-39</v>
      </c>
      <c r="D2226" s="22">
        <v>8.12E-38</v>
      </c>
      <c r="E2226" s="20">
        <v>517.68885680000005</v>
      </c>
      <c r="F2226" s="20">
        <v>541.39486780000004</v>
      </c>
      <c r="G2226" s="20">
        <v>527.80150649999996</v>
      </c>
      <c r="H2226" s="20">
        <v>168.33418219999999</v>
      </c>
      <c r="I2226" s="20">
        <v>188.0289047</v>
      </c>
      <c r="J2226" s="20">
        <v>141.15626119999999</v>
      </c>
      <c r="K2226" s="21" t="s">
        <v>1088</v>
      </c>
    </row>
    <row r="2227" spans="1:11" ht="20" customHeight="1">
      <c r="A2227" s="2" t="s">
        <v>1087</v>
      </c>
      <c r="B2227" s="20">
        <v>-1.66860856</v>
      </c>
      <c r="C2227" s="22">
        <v>9.9400000000000005E-89</v>
      </c>
      <c r="D2227" s="22">
        <v>5.7699999999999999E-87</v>
      </c>
      <c r="E2227" s="20">
        <v>1878.3102220000001</v>
      </c>
      <c r="F2227" s="20">
        <v>2036.896751</v>
      </c>
      <c r="G2227" s="20">
        <v>2270.6938730000002</v>
      </c>
      <c r="H2227" s="20">
        <v>628.50005420000002</v>
      </c>
      <c r="I2227" s="20">
        <v>643.51271680000002</v>
      </c>
      <c r="J2227" s="20">
        <v>675.31592609999996</v>
      </c>
      <c r="K2227" s="21" t="s">
        <v>1086</v>
      </c>
    </row>
    <row r="2228" spans="1:11" ht="20" customHeight="1">
      <c r="A2228" s="2" t="s">
        <v>1085</v>
      </c>
      <c r="B2228" s="20">
        <v>-1.670709564</v>
      </c>
      <c r="C2228" s="20">
        <v>6.562409E-3</v>
      </c>
      <c r="D2228" s="20">
        <v>1.2542658E-2</v>
      </c>
      <c r="E2228" s="20">
        <v>19.131979489999999</v>
      </c>
      <c r="F2228" s="20">
        <v>17.389556779999999</v>
      </c>
      <c r="G2228" s="20">
        <v>16.063524109999999</v>
      </c>
      <c r="H2228" s="20">
        <v>3.933041641</v>
      </c>
      <c r="I2228" s="20">
        <v>5.6732859160000002</v>
      </c>
      <c r="J2228" s="20">
        <v>7.108588696</v>
      </c>
      <c r="K2228" s="21" t="s">
        <v>1084</v>
      </c>
    </row>
    <row r="2229" spans="1:11" ht="20" customHeight="1">
      <c r="A2229" s="2" t="s">
        <v>1083</v>
      </c>
      <c r="B2229" s="20">
        <v>-1.6716985339999999</v>
      </c>
      <c r="C2229" s="22">
        <v>1.3200000000000001E-17</v>
      </c>
      <c r="D2229" s="22">
        <v>1.04E-16</v>
      </c>
      <c r="E2229" s="23">
        <v>241.96326999999999</v>
      </c>
      <c r="F2229" s="20">
        <v>213.31189649999999</v>
      </c>
      <c r="G2229" s="20">
        <v>177.84615980000001</v>
      </c>
      <c r="H2229" s="20">
        <v>73.154574510000003</v>
      </c>
      <c r="I2229" s="20">
        <v>56.732859159999997</v>
      </c>
      <c r="J2229" s="20">
        <v>69.054861619999997</v>
      </c>
      <c r="K2229" s="21" t="s">
        <v>1082</v>
      </c>
    </row>
    <row r="2230" spans="1:11" ht="20" customHeight="1">
      <c r="A2230" s="2" t="s">
        <v>1081</v>
      </c>
      <c r="B2230" s="20">
        <v>-1.6732001160000001</v>
      </c>
      <c r="C2230" s="22">
        <v>8.1299999999999999E-53</v>
      </c>
      <c r="D2230" s="22">
        <v>2.2200000000000001E-51</v>
      </c>
      <c r="E2230" s="20">
        <v>863.18989820000002</v>
      </c>
      <c r="F2230" s="20">
        <v>731.52068859999997</v>
      </c>
      <c r="G2230" s="20">
        <v>752.69084410000005</v>
      </c>
      <c r="H2230" s="20">
        <v>243.0619734</v>
      </c>
      <c r="I2230" s="20">
        <v>233.41519199999999</v>
      </c>
      <c r="J2230" s="20">
        <v>260.98675639999999</v>
      </c>
      <c r="K2230" s="21" t="s">
        <v>1080</v>
      </c>
    </row>
    <row r="2231" spans="1:11" ht="20" customHeight="1">
      <c r="A2231" s="2" t="s">
        <v>1079</v>
      </c>
      <c r="B2231" s="20">
        <v>-1.6750033929999999</v>
      </c>
      <c r="C2231" s="22">
        <v>9.2500000000000005E-22</v>
      </c>
      <c r="D2231" s="22">
        <v>8.9099999999999997E-21</v>
      </c>
      <c r="E2231" s="20">
        <v>255.46819669999999</v>
      </c>
      <c r="F2231" s="20">
        <v>262.0026555</v>
      </c>
      <c r="G2231" s="20">
        <v>302.91216900000001</v>
      </c>
      <c r="H2231" s="20">
        <v>103.04569100000001</v>
      </c>
      <c r="I2231" s="20">
        <v>72.942247499999993</v>
      </c>
      <c r="J2231" s="20">
        <v>80.225500999999994</v>
      </c>
      <c r="K2231" s="21" t="s">
        <v>1078</v>
      </c>
    </row>
    <row r="2232" spans="1:11" ht="20" customHeight="1">
      <c r="A2232" s="2" t="s">
        <v>1077</v>
      </c>
      <c r="B2232" s="20">
        <v>-1.6788552000000001</v>
      </c>
      <c r="C2232" s="20">
        <v>7.078595E-3</v>
      </c>
      <c r="D2232" s="20">
        <v>1.3446087000000001E-2</v>
      </c>
      <c r="E2232" s="20">
        <v>23.633621720000001</v>
      </c>
      <c r="F2232" s="20">
        <v>12.752341639999999</v>
      </c>
      <c r="G2232" s="20">
        <v>16.063524109999999</v>
      </c>
      <c r="H2232" s="20">
        <v>5.5062582969999996</v>
      </c>
      <c r="I2232" s="20">
        <v>4.8628165000000001</v>
      </c>
      <c r="J2232" s="20">
        <v>6.0930760250000002</v>
      </c>
      <c r="K2232" s="21" t="s">
        <v>1076</v>
      </c>
    </row>
    <row r="2233" spans="1:11" ht="20" customHeight="1">
      <c r="A2233" s="2" t="s">
        <v>1075</v>
      </c>
      <c r="B2233" s="20">
        <v>-1.679244811</v>
      </c>
      <c r="C2233" s="20">
        <v>9.7722650000000005E-3</v>
      </c>
      <c r="D2233" s="20">
        <v>1.8129295E-2</v>
      </c>
      <c r="E2233" s="20">
        <v>13.5049267</v>
      </c>
      <c r="F2233" s="20">
        <v>17.389556779999999</v>
      </c>
      <c r="G2233" s="20">
        <v>24.095286170000001</v>
      </c>
      <c r="H2233" s="20">
        <v>9.4392999369999995</v>
      </c>
      <c r="I2233" s="20">
        <v>1.6209388330000001</v>
      </c>
      <c r="J2233" s="20">
        <v>6.0930760250000002</v>
      </c>
      <c r="K2233" s="21" t="s">
        <v>1074</v>
      </c>
    </row>
    <row r="2234" spans="1:11" ht="20" customHeight="1">
      <c r="A2234" s="2" t="s">
        <v>1073</v>
      </c>
      <c r="B2234" s="20">
        <v>-1.6794562310000001</v>
      </c>
      <c r="C2234" s="22">
        <v>9.2500000000000005E-132</v>
      </c>
      <c r="D2234" s="22">
        <v>1.0699999999999999E-129</v>
      </c>
      <c r="E2234" s="23">
        <v>14757.50865</v>
      </c>
      <c r="F2234" s="24">
        <v>14486.660099999999</v>
      </c>
      <c r="G2234" s="23">
        <v>13953.465480000001</v>
      </c>
      <c r="H2234" s="20">
        <v>4915.5154419999999</v>
      </c>
      <c r="I2234" s="20">
        <v>4589.688306</v>
      </c>
      <c r="J2234" s="20">
        <v>3973.7010810000002</v>
      </c>
      <c r="K2234" s="21" t="s">
        <v>1072</v>
      </c>
    </row>
    <row r="2235" spans="1:11" ht="20" customHeight="1">
      <c r="A2235" s="2" t="s">
        <v>1071</v>
      </c>
      <c r="B2235" s="20">
        <v>-1.680037365</v>
      </c>
      <c r="C2235" s="22">
        <v>1.38E-12</v>
      </c>
      <c r="D2235" s="22">
        <v>7.8899999999999997E-12</v>
      </c>
      <c r="E2235" s="20">
        <v>135.04926699999999</v>
      </c>
      <c r="F2235" s="20">
        <v>110.13385959999999</v>
      </c>
      <c r="G2235" s="20">
        <v>137.68734950000001</v>
      </c>
      <c r="H2235" s="20">
        <v>43.263458049999997</v>
      </c>
      <c r="I2235" s="20">
        <v>35.66065433</v>
      </c>
      <c r="J2235" s="20">
        <v>40.620506829999997</v>
      </c>
      <c r="K2235" s="21" t="s">
        <v>1070</v>
      </c>
    </row>
    <row r="2236" spans="1:11" ht="20" customHeight="1">
      <c r="A2236" s="2" t="s">
        <v>1069</v>
      </c>
      <c r="B2236" s="20">
        <v>-1.6841665830000001</v>
      </c>
      <c r="C2236" s="22">
        <v>1.62E-22</v>
      </c>
      <c r="D2236" s="22">
        <v>1.62E-21</v>
      </c>
      <c r="E2236" s="20">
        <v>284.72887120000001</v>
      </c>
      <c r="F2236" s="20">
        <v>278.23290850000001</v>
      </c>
      <c r="G2236" s="20">
        <v>399.29331359999998</v>
      </c>
      <c r="H2236" s="20">
        <v>103.8322993</v>
      </c>
      <c r="I2236" s="20">
        <v>93.203982909999993</v>
      </c>
      <c r="J2236" s="20">
        <v>102.56677980000001</v>
      </c>
      <c r="K2236" s="21" t="s">
        <v>1068</v>
      </c>
    </row>
    <row r="2237" spans="1:11" ht="20" customHeight="1">
      <c r="A2237" s="2" t="s">
        <v>1067</v>
      </c>
      <c r="B2237" s="20">
        <v>-1.684855749</v>
      </c>
      <c r="C2237" s="20">
        <v>2.4202800000000001E-4</v>
      </c>
      <c r="D2237" s="20">
        <v>5.9385600000000003E-4</v>
      </c>
      <c r="E2237" s="20">
        <v>40.514780100000003</v>
      </c>
      <c r="F2237" s="20">
        <v>26.663987070000001</v>
      </c>
      <c r="G2237" s="20">
        <v>47.043177759999999</v>
      </c>
      <c r="H2237" s="20">
        <v>18.878599869999999</v>
      </c>
      <c r="I2237" s="20">
        <v>8.1046941659999998</v>
      </c>
      <c r="J2237" s="20">
        <v>8.1241013669999997</v>
      </c>
      <c r="K2237" s="21" t="s">
        <v>1066</v>
      </c>
    </row>
    <row r="2238" spans="1:11" ht="20" customHeight="1">
      <c r="A2238" s="2" t="s">
        <v>1065</v>
      </c>
      <c r="B2238" s="20">
        <v>-1.6873042599999999</v>
      </c>
      <c r="C2238" s="20">
        <v>9.4570400000000001E-4</v>
      </c>
      <c r="D2238" s="20">
        <v>2.095689E-3</v>
      </c>
      <c r="E2238" s="20">
        <v>22.508211169999999</v>
      </c>
      <c r="F2238" s="20">
        <v>32.460505990000001</v>
      </c>
      <c r="G2238" s="20">
        <v>22.947891590000001</v>
      </c>
      <c r="H2238" s="20">
        <v>7.8660832809999999</v>
      </c>
      <c r="I2238" s="20">
        <v>7.2942247499999997</v>
      </c>
      <c r="J2238" s="20">
        <v>9.1396140369999994</v>
      </c>
      <c r="K2238" s="21" t="s">
        <v>1064</v>
      </c>
    </row>
    <row r="2239" spans="1:11" ht="20" customHeight="1">
      <c r="A2239" s="2" t="s">
        <v>1063</v>
      </c>
      <c r="B2239" s="20">
        <v>-1.6893931849999999</v>
      </c>
      <c r="C2239" s="20">
        <v>4.0466549999999997E-3</v>
      </c>
      <c r="D2239" s="20">
        <v>8.0389250000000006E-3</v>
      </c>
      <c r="E2239" s="20">
        <v>9.0032844660000002</v>
      </c>
      <c r="F2239" s="20">
        <v>28.982594639999999</v>
      </c>
      <c r="G2239" s="20">
        <v>30.979653639999999</v>
      </c>
      <c r="H2239" s="20">
        <v>7.8660832809999999</v>
      </c>
      <c r="I2239" s="20">
        <v>7.2942247499999997</v>
      </c>
      <c r="J2239" s="20">
        <v>6.0930760250000002</v>
      </c>
      <c r="K2239" s="21" t="s">
        <v>1062</v>
      </c>
    </row>
    <row r="2240" spans="1:11" ht="20" customHeight="1">
      <c r="A2240" s="2" t="s">
        <v>1061</v>
      </c>
      <c r="B2240" s="20">
        <v>-1.690257406</v>
      </c>
      <c r="C2240" s="22">
        <v>7.5799999999999996E-242</v>
      </c>
      <c r="D2240" s="22">
        <v>3.3899999999999999E-239</v>
      </c>
      <c r="E2240" s="23">
        <v>33936.755380000002</v>
      </c>
      <c r="F2240" s="23">
        <v>32234.441750000002</v>
      </c>
      <c r="G2240" s="23">
        <v>31399.600060000001</v>
      </c>
      <c r="H2240" s="20">
        <v>9740.5709270000007</v>
      </c>
      <c r="I2240" s="23">
        <v>10288.909240000001</v>
      </c>
      <c r="J2240" s="23">
        <v>10206.91785</v>
      </c>
      <c r="K2240" s="21" t="s">
        <v>1060</v>
      </c>
    </row>
    <row r="2241" spans="1:11" ht="20" customHeight="1">
      <c r="A2241" s="2" t="s">
        <v>1059</v>
      </c>
      <c r="B2241" s="20">
        <v>-1.691606594</v>
      </c>
      <c r="C2241" s="22">
        <v>1.19E-55</v>
      </c>
      <c r="D2241" s="25">
        <v>3.4999999999999998E-54</v>
      </c>
      <c r="E2241" s="20">
        <v>1314.4795320000001</v>
      </c>
      <c r="F2241" s="20">
        <v>988.88612899999998</v>
      </c>
      <c r="G2241" s="20">
        <v>1260.986643</v>
      </c>
      <c r="H2241" s="20">
        <v>374.4255642</v>
      </c>
      <c r="I2241" s="20">
        <v>355.79607390000001</v>
      </c>
      <c r="J2241" s="20">
        <v>373.70866289999998</v>
      </c>
      <c r="K2241" s="21" t="s">
        <v>1058</v>
      </c>
    </row>
    <row r="2242" spans="1:11" ht="20" customHeight="1">
      <c r="A2242" s="2" t="s">
        <v>1057</v>
      </c>
      <c r="B2242" s="20">
        <v>-1.693035523</v>
      </c>
      <c r="C2242" s="22">
        <v>6.7599999999999997E-46</v>
      </c>
      <c r="D2242" s="22">
        <v>1.5099999999999999E-44</v>
      </c>
      <c r="E2242" s="20">
        <v>633.60614429999998</v>
      </c>
      <c r="F2242" s="20">
        <v>594.72284190000005</v>
      </c>
      <c r="G2242" s="20">
        <v>594.35039210000002</v>
      </c>
      <c r="H2242" s="20">
        <v>165.1877489</v>
      </c>
      <c r="I2242" s="20">
        <v>196.13359879999999</v>
      </c>
      <c r="J2242" s="20">
        <v>204.1180468</v>
      </c>
      <c r="K2242" s="21" t="s">
        <v>1056</v>
      </c>
    </row>
    <row r="2243" spans="1:11" ht="20" customHeight="1">
      <c r="A2243" s="2" t="s">
        <v>1055</v>
      </c>
      <c r="B2243" s="20">
        <v>-1.6935448630000001</v>
      </c>
      <c r="C2243" s="22">
        <v>4.1300000000000001E-5</v>
      </c>
      <c r="D2243" s="20">
        <v>1.1322100000000001E-4</v>
      </c>
      <c r="E2243" s="20">
        <v>67.524633499999993</v>
      </c>
      <c r="F2243" s="20">
        <v>54.487277919999997</v>
      </c>
      <c r="G2243" s="20">
        <v>52.780150650000003</v>
      </c>
      <c r="H2243" s="20">
        <v>18.878599869999999</v>
      </c>
      <c r="I2243" s="20">
        <v>5.6732859160000002</v>
      </c>
      <c r="J2243" s="20">
        <v>30.465380119999999</v>
      </c>
      <c r="K2243" s="21" t="s">
        <v>1054</v>
      </c>
    </row>
    <row r="2244" spans="1:11" ht="20" customHeight="1">
      <c r="A2244" s="2" t="s">
        <v>1053</v>
      </c>
      <c r="B2244" s="20">
        <v>-1.6950109790000001</v>
      </c>
      <c r="C2244" s="22">
        <v>5.0899999999999998E-51</v>
      </c>
      <c r="D2244" s="22">
        <v>1.33E-49</v>
      </c>
      <c r="E2244" s="20">
        <v>763.02835849999997</v>
      </c>
      <c r="F2244" s="20">
        <v>911.21277540000006</v>
      </c>
      <c r="G2244" s="20">
        <v>773.34394650000002</v>
      </c>
      <c r="H2244" s="20">
        <v>263.51378990000001</v>
      </c>
      <c r="I2244" s="20">
        <v>266.6444381</v>
      </c>
      <c r="J2244" s="20">
        <v>223.4127876</v>
      </c>
      <c r="K2244" s="21" t="s">
        <v>1052</v>
      </c>
    </row>
    <row r="2245" spans="1:11" ht="20" customHeight="1">
      <c r="A2245" s="2" t="s">
        <v>1051</v>
      </c>
      <c r="B2245" s="20">
        <v>-1.698390818</v>
      </c>
      <c r="C2245" s="22">
        <v>5.73E-21</v>
      </c>
      <c r="D2245" s="22">
        <v>5.3099999999999999E-20</v>
      </c>
      <c r="E2245" s="20">
        <v>245.3395017</v>
      </c>
      <c r="F2245" s="20">
        <v>333.87949020000002</v>
      </c>
      <c r="G2245" s="20">
        <v>235.21588879999999</v>
      </c>
      <c r="H2245" s="20">
        <v>88.10013275</v>
      </c>
      <c r="I2245" s="20">
        <v>79.426002830000002</v>
      </c>
      <c r="J2245" s="20">
        <v>83.27203901</v>
      </c>
      <c r="K2245" s="21" t="s">
        <v>1050</v>
      </c>
    </row>
    <row r="2246" spans="1:11" ht="20" customHeight="1">
      <c r="A2246" s="2" t="s">
        <v>1049</v>
      </c>
      <c r="B2246" s="20">
        <v>-1.6991198359999999</v>
      </c>
      <c r="C2246" s="22">
        <v>4.8800000000000002E-12</v>
      </c>
      <c r="D2246" s="22">
        <v>2.6699999999999999E-11</v>
      </c>
      <c r="E2246" s="20">
        <v>112.5410558</v>
      </c>
      <c r="F2246" s="20">
        <v>115.9303785</v>
      </c>
      <c r="G2246" s="20">
        <v>151.4560845</v>
      </c>
      <c r="H2246" s="20">
        <v>44.050066370000003</v>
      </c>
      <c r="I2246" s="20">
        <v>32.41877667</v>
      </c>
      <c r="J2246" s="20">
        <v>40.620506829999997</v>
      </c>
      <c r="K2246" s="21" t="s">
        <v>1048</v>
      </c>
    </row>
    <row r="2247" spans="1:11" ht="20" customHeight="1">
      <c r="A2247" s="2" t="s">
        <v>1047</v>
      </c>
      <c r="B2247" s="20">
        <v>-1.6996612639999999</v>
      </c>
      <c r="C2247" s="22">
        <v>2.6199999999999999E-7</v>
      </c>
      <c r="D2247" s="22">
        <v>9.3099999999999996E-7</v>
      </c>
      <c r="E2247" s="20">
        <v>76.527917959999996</v>
      </c>
      <c r="F2247" s="20">
        <v>75.354746059999997</v>
      </c>
      <c r="G2247" s="20">
        <v>49.337966909999999</v>
      </c>
      <c r="H2247" s="20">
        <v>21.238424859999999</v>
      </c>
      <c r="I2247" s="20">
        <v>19.451266</v>
      </c>
      <c r="J2247" s="20">
        <v>21.325766089999998</v>
      </c>
      <c r="K2247" s="21" t="s">
        <v>1046</v>
      </c>
    </row>
    <row r="2248" spans="1:11" ht="20" customHeight="1">
      <c r="A2248" s="2" t="s">
        <v>1045</v>
      </c>
      <c r="B2248" s="20">
        <v>-1.700277823</v>
      </c>
      <c r="C2248" s="25">
        <v>1.8999999999999999E-29</v>
      </c>
      <c r="D2248" s="22">
        <v>2.5399999999999999E-28</v>
      </c>
      <c r="E2248" s="20">
        <v>416.40190660000002</v>
      </c>
      <c r="F2248" s="20">
        <v>346.63183190000001</v>
      </c>
      <c r="G2248" s="20">
        <v>375.19802750000002</v>
      </c>
      <c r="H2248" s="20">
        <v>99.899257669999997</v>
      </c>
      <c r="I2248" s="20">
        <v>132.9169843</v>
      </c>
      <c r="J2248" s="20">
        <v>117.7994698</v>
      </c>
      <c r="K2248" s="21" t="s">
        <v>1044</v>
      </c>
    </row>
    <row r="2249" spans="1:11" ht="20" customHeight="1">
      <c r="A2249" s="2" t="s">
        <v>1043</v>
      </c>
      <c r="B2249" s="20">
        <v>-1.7058002560000001</v>
      </c>
      <c r="C2249" s="22">
        <v>9.3300000000000002E-102</v>
      </c>
      <c r="D2249" s="22">
        <v>7.0199999999999999E-100</v>
      </c>
      <c r="E2249" s="20">
        <v>2518.6688290000002</v>
      </c>
      <c r="F2249" s="20">
        <v>2122.6852309999999</v>
      </c>
      <c r="G2249" s="20">
        <v>2271.8412669999998</v>
      </c>
      <c r="H2249" s="20">
        <v>683.56263709999996</v>
      </c>
      <c r="I2249" s="20">
        <v>709.16073960000006</v>
      </c>
      <c r="J2249" s="20">
        <v>728.12258499999996</v>
      </c>
      <c r="K2249" s="21" t="s">
        <v>1042</v>
      </c>
    </row>
    <row r="2250" spans="1:11" ht="20" customHeight="1">
      <c r="A2250" s="2" t="s">
        <v>1041</v>
      </c>
      <c r="B2250" s="20">
        <v>-1.7059148749999999</v>
      </c>
      <c r="C2250" s="20">
        <v>9.2972900000000002E-4</v>
      </c>
      <c r="D2250" s="20">
        <v>2.0637839999999999E-3</v>
      </c>
      <c r="E2250" s="20">
        <v>28.13526396</v>
      </c>
      <c r="F2250" s="20">
        <v>24.345379489999999</v>
      </c>
      <c r="G2250" s="20">
        <v>25.242680750000002</v>
      </c>
      <c r="H2250" s="20">
        <v>11.012516590000001</v>
      </c>
      <c r="I2250" s="20">
        <v>6.4837553330000004</v>
      </c>
      <c r="J2250" s="20">
        <v>6.0930760250000002</v>
      </c>
      <c r="K2250" s="21" t="s">
        <v>1040</v>
      </c>
    </row>
    <row r="2251" spans="1:11" ht="20" customHeight="1">
      <c r="A2251" s="2" t="s">
        <v>1039</v>
      </c>
      <c r="B2251" s="20">
        <v>-1.7104009339999999</v>
      </c>
      <c r="C2251" s="22">
        <v>7.8800000000000004E-5</v>
      </c>
      <c r="D2251" s="20">
        <v>2.0770700000000001E-4</v>
      </c>
      <c r="E2251" s="20">
        <v>59.646759590000002</v>
      </c>
      <c r="F2251" s="20">
        <v>25.504683279999998</v>
      </c>
      <c r="G2251" s="20">
        <v>44.748388599999998</v>
      </c>
      <c r="H2251" s="20">
        <v>9.4392999369999995</v>
      </c>
      <c r="I2251" s="20">
        <v>16.209388329999999</v>
      </c>
      <c r="J2251" s="20">
        <v>14.21717739</v>
      </c>
      <c r="K2251" s="21" t="s">
        <v>1038</v>
      </c>
    </row>
    <row r="2252" spans="1:11" ht="20" customHeight="1">
      <c r="A2252" s="2" t="s">
        <v>1037</v>
      </c>
      <c r="B2252" s="20">
        <v>-1.712870305</v>
      </c>
      <c r="C2252" s="20">
        <v>2.9942329999999998E-3</v>
      </c>
      <c r="D2252" s="20">
        <v>6.0869369999999997E-3</v>
      </c>
      <c r="E2252" s="20">
        <v>14.630337259999999</v>
      </c>
      <c r="F2252" s="20">
        <v>25.504683279999998</v>
      </c>
      <c r="G2252" s="20">
        <v>26.390075329999998</v>
      </c>
      <c r="H2252" s="20">
        <v>10.22590827</v>
      </c>
      <c r="I2252" s="20">
        <v>5.6732859160000002</v>
      </c>
      <c r="J2252" s="20">
        <v>4.0620506829999998</v>
      </c>
      <c r="K2252" s="21" t="s">
        <v>1036</v>
      </c>
    </row>
    <row r="2253" spans="1:11" ht="20" customHeight="1">
      <c r="A2253" s="2" t="s">
        <v>1035</v>
      </c>
      <c r="B2253" s="20">
        <v>-1.7131463179999999</v>
      </c>
      <c r="C2253" s="22">
        <v>2.96E-8</v>
      </c>
      <c r="D2253" s="22">
        <v>1.1600000000000001E-7</v>
      </c>
      <c r="E2253" s="20">
        <v>120.41892970000001</v>
      </c>
      <c r="F2253" s="20">
        <v>95.062910410000001</v>
      </c>
      <c r="G2253" s="20">
        <v>59.664518129999998</v>
      </c>
      <c r="H2253" s="20">
        <v>33.037549779999999</v>
      </c>
      <c r="I2253" s="20">
        <v>24.314082500000001</v>
      </c>
      <c r="J2253" s="20">
        <v>26.40332944</v>
      </c>
      <c r="K2253" s="21" t="s">
        <v>1034</v>
      </c>
    </row>
    <row r="2254" spans="1:11" ht="20" customHeight="1">
      <c r="A2254" s="2" t="s">
        <v>1033</v>
      </c>
      <c r="B2254" s="20">
        <v>-1.7136153220000001</v>
      </c>
      <c r="C2254" s="22">
        <v>2.6599999999999998E-60</v>
      </c>
      <c r="D2254" s="22">
        <v>8.6899999999999997E-59</v>
      </c>
      <c r="E2254" s="20">
        <v>738.26932620000002</v>
      </c>
      <c r="F2254" s="20">
        <v>823.10568769999998</v>
      </c>
      <c r="G2254" s="20">
        <v>835.30325379999999</v>
      </c>
      <c r="H2254" s="20">
        <v>240.7021484</v>
      </c>
      <c r="I2254" s="20">
        <v>247.1931721</v>
      </c>
      <c r="J2254" s="20">
        <v>242.70752830000001</v>
      </c>
      <c r="K2254" s="21" t="s">
        <v>1032</v>
      </c>
    </row>
    <row r="2255" spans="1:11" ht="20" customHeight="1">
      <c r="A2255" s="2" t="s">
        <v>1031</v>
      </c>
      <c r="B2255" s="20">
        <v>-1.718261601</v>
      </c>
      <c r="C2255" s="22">
        <v>9.8799999999999994E-21</v>
      </c>
      <c r="D2255" s="22">
        <v>9.0800000000000005E-20</v>
      </c>
      <c r="E2255" s="20">
        <v>213.82800610000001</v>
      </c>
      <c r="F2255" s="20">
        <v>249.25031390000001</v>
      </c>
      <c r="G2255" s="20">
        <v>204.23623509999999</v>
      </c>
      <c r="H2255" s="20">
        <v>63.715274579999999</v>
      </c>
      <c r="I2255" s="20">
        <v>72.942247499999993</v>
      </c>
      <c r="J2255" s="20">
        <v>66.008323599999997</v>
      </c>
      <c r="K2255" s="21" t="s">
        <v>1030</v>
      </c>
    </row>
    <row r="2256" spans="1:11" ht="20" customHeight="1">
      <c r="A2256" s="2" t="s">
        <v>1029</v>
      </c>
      <c r="B2256" s="20">
        <v>-1.718336546</v>
      </c>
      <c r="C2256" s="22">
        <v>2.8599999999999999E-14</v>
      </c>
      <c r="D2256" s="22">
        <v>1.8499999999999999E-13</v>
      </c>
      <c r="E2256" s="20">
        <v>138.42549869999999</v>
      </c>
      <c r="F2256" s="20">
        <v>252.7282252</v>
      </c>
      <c r="G2256" s="20">
        <v>261.60596409999999</v>
      </c>
      <c r="H2256" s="20">
        <v>65.288491230000005</v>
      </c>
      <c r="I2256" s="20">
        <v>63.216614499999999</v>
      </c>
      <c r="J2256" s="20">
        <v>70.070374290000004</v>
      </c>
      <c r="K2256" s="21" t="s">
        <v>1028</v>
      </c>
    </row>
    <row r="2257" spans="1:11" ht="20" customHeight="1">
      <c r="A2257" s="2" t="s">
        <v>1027</v>
      </c>
      <c r="B2257" s="20">
        <v>-1.720119712</v>
      </c>
      <c r="C2257" s="22">
        <v>6.6199999999999996E-5</v>
      </c>
      <c r="D2257" s="20">
        <v>1.7645200000000001E-4</v>
      </c>
      <c r="E2257" s="20">
        <v>48.392654</v>
      </c>
      <c r="F2257" s="20">
        <v>39.416328710000002</v>
      </c>
      <c r="G2257" s="20">
        <v>32.127048219999999</v>
      </c>
      <c r="H2257" s="20">
        <v>12.585733250000001</v>
      </c>
      <c r="I2257" s="20">
        <v>16.209388329999999</v>
      </c>
      <c r="J2257" s="20">
        <v>7.108588696</v>
      </c>
      <c r="K2257" s="21" t="s">
        <v>1026</v>
      </c>
    </row>
    <row r="2258" spans="1:11" ht="20" customHeight="1">
      <c r="A2258" s="2" t="s">
        <v>1025</v>
      </c>
      <c r="B2258" s="20">
        <v>-1.7208495909999999</v>
      </c>
      <c r="C2258" s="22">
        <v>7.5900000000000002E-24</v>
      </c>
      <c r="D2258" s="22">
        <v>8.0700000000000006E-23</v>
      </c>
      <c r="E2258" s="20">
        <v>297.10838740000003</v>
      </c>
      <c r="F2258" s="20">
        <v>255.0468328</v>
      </c>
      <c r="G2258" s="20">
        <v>254.7215966</v>
      </c>
      <c r="H2258" s="20">
        <v>79.447441139999995</v>
      </c>
      <c r="I2258" s="20">
        <v>92.393513499999997</v>
      </c>
      <c r="J2258" s="20">
        <v>72.101399630000003</v>
      </c>
      <c r="K2258" s="21" t="s">
        <v>1024</v>
      </c>
    </row>
    <row r="2259" spans="1:11" ht="20" customHeight="1">
      <c r="A2259" s="2" t="s">
        <v>1023</v>
      </c>
      <c r="B2259" s="20">
        <v>-1.7223670820000001</v>
      </c>
      <c r="C2259" s="22">
        <v>5.7300000000000002E-6</v>
      </c>
      <c r="D2259" s="22">
        <v>1.7399999999999999E-5</v>
      </c>
      <c r="E2259" s="20">
        <v>70.900865170000003</v>
      </c>
      <c r="F2259" s="20">
        <v>53.327974130000001</v>
      </c>
      <c r="G2259" s="20">
        <v>53.92754523</v>
      </c>
      <c r="H2259" s="20">
        <v>15.73216656</v>
      </c>
      <c r="I2259" s="20">
        <v>28.366429579999998</v>
      </c>
      <c r="J2259" s="20">
        <v>9.1396140369999994</v>
      </c>
      <c r="K2259" s="21" t="s">
        <v>1022</v>
      </c>
    </row>
    <row r="2260" spans="1:11" ht="20" customHeight="1">
      <c r="A2260" s="2" t="s">
        <v>1021</v>
      </c>
      <c r="B2260" s="20">
        <v>-1.726952083</v>
      </c>
      <c r="C2260" s="20">
        <v>1.9268429999999999E-3</v>
      </c>
      <c r="D2260" s="20">
        <v>4.0472829999999996E-3</v>
      </c>
      <c r="E2260" s="20">
        <v>15.75574782</v>
      </c>
      <c r="F2260" s="20">
        <v>38.257024919999999</v>
      </c>
      <c r="G2260" s="20">
        <v>19.50570785</v>
      </c>
      <c r="H2260" s="20">
        <v>8.6526916089999997</v>
      </c>
      <c r="I2260" s="20">
        <v>7.2942247499999997</v>
      </c>
      <c r="J2260" s="20">
        <v>6.0930760250000002</v>
      </c>
      <c r="K2260" s="21" t="s">
        <v>1020</v>
      </c>
    </row>
    <row r="2261" spans="1:11" ht="20" customHeight="1">
      <c r="A2261" s="2" t="s">
        <v>1019</v>
      </c>
      <c r="B2261" s="20">
        <v>-1.727649988</v>
      </c>
      <c r="C2261" s="20">
        <v>2.3731499999999999E-4</v>
      </c>
      <c r="D2261" s="20">
        <v>5.8330299999999997E-4</v>
      </c>
      <c r="E2261" s="20">
        <v>38.263958979999998</v>
      </c>
      <c r="F2261" s="20">
        <v>35.938417350000002</v>
      </c>
      <c r="G2261" s="20">
        <v>26.390075329999998</v>
      </c>
      <c r="H2261" s="20">
        <v>11.799124920000001</v>
      </c>
      <c r="I2261" s="20">
        <v>12.967510669999999</v>
      </c>
      <c r="J2261" s="20">
        <v>5.0775633539999996</v>
      </c>
      <c r="K2261" s="21" t="s">
        <v>1018</v>
      </c>
    </row>
    <row r="2262" spans="1:11" ht="20" customHeight="1">
      <c r="A2262" s="2" t="s">
        <v>1017</v>
      </c>
      <c r="B2262" s="20">
        <v>-1.7288295579999999</v>
      </c>
      <c r="C2262" s="22">
        <v>1.62E-17</v>
      </c>
      <c r="D2262" s="22">
        <v>1.2699999999999999E-16</v>
      </c>
      <c r="E2262" s="20">
        <v>158.68288870000001</v>
      </c>
      <c r="F2262" s="20">
        <v>182.01069430000001</v>
      </c>
      <c r="G2262" s="20">
        <v>190.46750019999999</v>
      </c>
      <c r="H2262" s="20">
        <v>55.849191300000001</v>
      </c>
      <c r="I2262" s="20">
        <v>55.111920329999997</v>
      </c>
      <c r="J2262" s="20">
        <v>48.744608200000002</v>
      </c>
      <c r="K2262" s="21" t="s">
        <v>1016</v>
      </c>
    </row>
    <row r="2263" spans="1:11" ht="20" customHeight="1">
      <c r="A2263" s="2" t="s">
        <v>1015</v>
      </c>
      <c r="B2263" s="20">
        <v>-1.729232667</v>
      </c>
      <c r="C2263" s="22">
        <v>1.2799999999999999E-142</v>
      </c>
      <c r="D2263" s="22">
        <v>1.7600000000000001E-140</v>
      </c>
      <c r="E2263" s="23">
        <v>25376.882679999999</v>
      </c>
      <c r="F2263" s="24">
        <v>25021.2536</v>
      </c>
      <c r="G2263" s="23">
        <v>28955.64961</v>
      </c>
      <c r="H2263" s="20">
        <v>7945.5307220000004</v>
      </c>
      <c r="I2263" s="20">
        <v>7393.9124879999999</v>
      </c>
      <c r="J2263" s="20">
        <v>8599.3612969999995</v>
      </c>
      <c r="K2263" s="21" t="s">
        <v>1014</v>
      </c>
    </row>
    <row r="2264" spans="1:11" ht="20" customHeight="1">
      <c r="A2264" s="2" t="s">
        <v>1013</v>
      </c>
      <c r="B2264" s="20">
        <v>-1.7307193249999999</v>
      </c>
      <c r="C2264" s="25">
        <v>7.3000000000000005E-64</v>
      </c>
      <c r="D2264" s="22">
        <v>2.6099999999999998E-62</v>
      </c>
      <c r="E2264" s="20">
        <v>1168.1761590000001</v>
      </c>
      <c r="F2264" s="20">
        <v>1005.116382</v>
      </c>
      <c r="G2264" s="20">
        <v>1020.033781</v>
      </c>
      <c r="H2264" s="20">
        <v>327.22906449999999</v>
      </c>
      <c r="I2264" s="20">
        <v>287.71664290000001</v>
      </c>
      <c r="J2264" s="20">
        <v>349.33635880000003</v>
      </c>
      <c r="K2264" s="21" t="s">
        <v>1012</v>
      </c>
    </row>
    <row r="2265" spans="1:11" ht="20" customHeight="1">
      <c r="A2265" s="2" t="s">
        <v>1011</v>
      </c>
      <c r="B2265" s="20">
        <v>-1.7307277029999999</v>
      </c>
      <c r="C2265" s="20">
        <v>3.185893E-3</v>
      </c>
      <c r="D2265" s="20">
        <v>6.4474119999999996E-3</v>
      </c>
      <c r="E2265" s="20">
        <v>15.75574782</v>
      </c>
      <c r="F2265" s="20">
        <v>24.345379489999999</v>
      </c>
      <c r="G2265" s="20">
        <v>20.653102430000001</v>
      </c>
      <c r="H2265" s="20">
        <v>3.933041641</v>
      </c>
      <c r="I2265" s="20">
        <v>6.4837553330000004</v>
      </c>
      <c r="J2265" s="20">
        <v>8.1241013669999997</v>
      </c>
      <c r="K2265" s="21" t="s">
        <v>1010</v>
      </c>
    </row>
    <row r="2266" spans="1:11" ht="20" customHeight="1">
      <c r="A2266" s="2" t="s">
        <v>1009</v>
      </c>
      <c r="B2266" s="20">
        <v>-1.730855281</v>
      </c>
      <c r="C2266" s="25">
        <v>9.1000000000000003E-5</v>
      </c>
      <c r="D2266" s="20">
        <v>2.3786900000000001E-4</v>
      </c>
      <c r="E2266" s="20">
        <v>30.38608507</v>
      </c>
      <c r="F2266" s="20">
        <v>40.575632489999997</v>
      </c>
      <c r="G2266" s="20">
        <v>39.011415700000001</v>
      </c>
      <c r="H2266" s="20">
        <v>11.012516590000001</v>
      </c>
      <c r="I2266" s="20">
        <v>14.588449499999999</v>
      </c>
      <c r="J2266" s="20">
        <v>7.108588696</v>
      </c>
      <c r="K2266" s="21" t="s">
        <v>1008</v>
      </c>
    </row>
    <row r="2267" spans="1:11" ht="20" customHeight="1">
      <c r="A2267" s="2" t="s">
        <v>1007</v>
      </c>
      <c r="B2267" s="20">
        <v>-1.7328991840000001</v>
      </c>
      <c r="C2267" s="22">
        <v>6.8300000000000004E-98</v>
      </c>
      <c r="D2267" s="22">
        <v>4.7799999999999996E-96</v>
      </c>
      <c r="E2267" s="23">
        <v>10975.00376</v>
      </c>
      <c r="F2267" s="23">
        <v>10102.17319</v>
      </c>
      <c r="G2267" s="24">
        <v>13440.580099999999</v>
      </c>
      <c r="H2267" s="20">
        <v>3391.0685020000001</v>
      </c>
      <c r="I2267" s="20">
        <v>3373.1737119999998</v>
      </c>
      <c r="J2267" s="20">
        <v>3622.333697</v>
      </c>
      <c r="K2267" s="21" t="s">
        <v>1006</v>
      </c>
    </row>
    <row r="2268" spans="1:11" ht="20" customHeight="1">
      <c r="A2268" s="2" t="s">
        <v>1005</v>
      </c>
      <c r="B2268" s="20">
        <v>-1.7337248759999999</v>
      </c>
      <c r="C2268" s="22">
        <v>2.0599999999999999E-41</v>
      </c>
      <c r="D2268" s="22">
        <v>3.9600000000000001E-40</v>
      </c>
      <c r="E2268" s="20">
        <v>503.05851949999999</v>
      </c>
      <c r="F2268" s="20">
        <v>461.40290659999999</v>
      </c>
      <c r="G2268" s="20">
        <v>471.57917209999999</v>
      </c>
      <c r="H2268" s="20">
        <v>144.7359324</v>
      </c>
      <c r="I2268" s="20">
        <v>133.72745370000001</v>
      </c>
      <c r="J2268" s="20">
        <v>154.35792599999999</v>
      </c>
      <c r="K2268" s="21" t="s">
        <v>1004</v>
      </c>
    </row>
    <row r="2269" spans="1:11" ht="20" customHeight="1">
      <c r="A2269" s="2" t="s">
        <v>1003</v>
      </c>
      <c r="B2269" s="20">
        <v>-1.737016991</v>
      </c>
      <c r="C2269" s="22">
        <v>1.33E-179</v>
      </c>
      <c r="D2269" s="22">
        <v>2.8199999999999999E-177</v>
      </c>
      <c r="E2269" s="23">
        <v>40465.262029999998</v>
      </c>
      <c r="F2269" s="23">
        <v>34132.222049999997</v>
      </c>
      <c r="G2269" s="23">
        <v>37823.862309999997</v>
      </c>
      <c r="H2269" s="23">
        <v>11066.79257</v>
      </c>
      <c r="I2269" s="23">
        <v>11338.467140000001</v>
      </c>
      <c r="J2269" s="23">
        <v>11320.93525</v>
      </c>
      <c r="K2269" s="21" t="s">
        <v>1002</v>
      </c>
    </row>
    <row r="2270" spans="1:11" ht="20" customHeight="1">
      <c r="A2270" s="2" t="s">
        <v>1001</v>
      </c>
      <c r="B2270" s="20">
        <v>-1.7377861939999999</v>
      </c>
      <c r="C2270" s="22">
        <v>5.7500000000000002E-5</v>
      </c>
      <c r="D2270" s="20">
        <v>1.5410200000000001E-4</v>
      </c>
      <c r="E2270" s="20">
        <v>48.392654</v>
      </c>
      <c r="F2270" s="20">
        <v>37.097721129999996</v>
      </c>
      <c r="G2270" s="20">
        <v>33.274442800000003</v>
      </c>
      <c r="H2270" s="20">
        <v>16.51877489</v>
      </c>
      <c r="I2270" s="20">
        <v>10.536102420000001</v>
      </c>
      <c r="J2270" s="20">
        <v>8.1241013669999997</v>
      </c>
      <c r="K2270" s="21" t="s">
        <v>1000</v>
      </c>
    </row>
    <row r="2271" spans="1:11" ht="20" customHeight="1">
      <c r="A2271" s="2" t="s">
        <v>999</v>
      </c>
      <c r="B2271" s="20">
        <v>-1.7401687260000001</v>
      </c>
      <c r="C2271" s="22">
        <v>6.1299999999999998E-21</v>
      </c>
      <c r="D2271" s="22">
        <v>5.6799999999999996E-20</v>
      </c>
      <c r="E2271" s="20">
        <v>210.45177440000001</v>
      </c>
      <c r="F2271" s="20">
        <v>197.08164350000001</v>
      </c>
      <c r="G2271" s="20">
        <v>234.0684942</v>
      </c>
      <c r="H2271" s="20">
        <v>61.355449589999999</v>
      </c>
      <c r="I2271" s="20">
        <v>64.027083910000002</v>
      </c>
      <c r="J2271" s="20">
        <v>67.023836270000004</v>
      </c>
      <c r="K2271" s="21" t="s">
        <v>998</v>
      </c>
    </row>
    <row r="2272" spans="1:11" ht="20" customHeight="1">
      <c r="A2272" s="2" t="s">
        <v>997</v>
      </c>
      <c r="B2272" s="20">
        <v>-1.74023895</v>
      </c>
      <c r="C2272" s="22">
        <v>1.9399999999999999E-241</v>
      </c>
      <c r="D2272" s="22">
        <v>8.4399999999999996E-239</v>
      </c>
      <c r="E2272" s="23">
        <v>16531.15569</v>
      </c>
      <c r="F2272" s="23">
        <v>15447.72294</v>
      </c>
      <c r="G2272" s="23">
        <v>15609.155860000001</v>
      </c>
      <c r="H2272" s="20">
        <v>4899.7832760000001</v>
      </c>
      <c r="I2272" s="20">
        <v>4734.7623320000002</v>
      </c>
      <c r="J2272" s="20">
        <v>4606.3654749999996</v>
      </c>
      <c r="K2272" s="21" t="s">
        <v>996</v>
      </c>
    </row>
    <row r="2273" spans="1:11" ht="20" customHeight="1">
      <c r="A2273" s="2" t="s">
        <v>995</v>
      </c>
      <c r="B2273" s="20">
        <v>-1.741817677</v>
      </c>
      <c r="C2273" s="22">
        <v>1.4799999999999999E-28</v>
      </c>
      <c r="D2273" s="25">
        <v>1.9E-27</v>
      </c>
      <c r="E2273" s="20">
        <v>379.2633581</v>
      </c>
      <c r="F2273" s="20">
        <v>310.69341450000002</v>
      </c>
      <c r="G2273" s="20">
        <v>388.96676239999999</v>
      </c>
      <c r="H2273" s="20">
        <v>118.7778575</v>
      </c>
      <c r="I2273" s="20">
        <v>111.8447795</v>
      </c>
      <c r="J2273" s="20">
        <v>90.380627700000005</v>
      </c>
      <c r="K2273" s="21" t="s">
        <v>994</v>
      </c>
    </row>
    <row r="2274" spans="1:11" ht="20" customHeight="1">
      <c r="A2274" s="2" t="s">
        <v>993</v>
      </c>
      <c r="B2274" s="20">
        <v>-1.7422785649999999</v>
      </c>
      <c r="C2274" s="25">
        <v>1.1E-5</v>
      </c>
      <c r="D2274" s="22">
        <v>3.2199999999999997E-5</v>
      </c>
      <c r="E2274" s="20">
        <v>65.273812379999995</v>
      </c>
      <c r="F2274" s="20">
        <v>42.894240060000001</v>
      </c>
      <c r="G2274" s="20">
        <v>36.71662654</v>
      </c>
      <c r="H2274" s="20">
        <v>11.799124920000001</v>
      </c>
      <c r="I2274" s="20">
        <v>14.588449499999999</v>
      </c>
      <c r="J2274" s="20">
        <v>17.263715399999999</v>
      </c>
      <c r="K2274" s="21" t="s">
        <v>992</v>
      </c>
    </row>
    <row r="2275" spans="1:11" ht="20" customHeight="1">
      <c r="A2275" s="2" t="s">
        <v>991</v>
      </c>
      <c r="B2275" s="20">
        <v>-1.7424753049999999</v>
      </c>
      <c r="C2275" s="22">
        <v>4.7700000000000001E-29</v>
      </c>
      <c r="D2275" s="22">
        <v>6.26E-28</v>
      </c>
      <c r="E2275" s="23">
        <v>94719.054220000005</v>
      </c>
      <c r="F2275" s="23">
        <v>65496.026660000003</v>
      </c>
      <c r="G2275" s="23">
        <v>88052.207420000006</v>
      </c>
      <c r="H2275" s="23">
        <v>24723.88636</v>
      </c>
      <c r="I2275" s="23">
        <v>24055.54276</v>
      </c>
      <c r="J2275" s="23">
        <v>25417.266640000002</v>
      </c>
      <c r="K2275" s="21" t="s">
        <v>990</v>
      </c>
    </row>
    <row r="2276" spans="1:11" ht="20" customHeight="1">
      <c r="A2276" s="2" t="s">
        <v>989</v>
      </c>
      <c r="B2276" s="20">
        <v>-1.7453265979999999</v>
      </c>
      <c r="C2276" s="25">
        <v>6.1999999999999999E-33</v>
      </c>
      <c r="D2276" s="22">
        <v>9.3300000000000004E-32</v>
      </c>
      <c r="E2276" s="20">
        <v>473.797845</v>
      </c>
      <c r="F2276" s="20">
        <v>399.95980600000001</v>
      </c>
      <c r="G2276" s="20">
        <v>394.70373530000001</v>
      </c>
      <c r="H2276" s="20">
        <v>110.1251659</v>
      </c>
      <c r="I2276" s="20">
        <v>143.4530867</v>
      </c>
      <c r="J2276" s="20">
        <v>124.9080585</v>
      </c>
      <c r="K2276" s="21" t="s">
        <v>988</v>
      </c>
    </row>
    <row r="2277" spans="1:11" ht="20" customHeight="1">
      <c r="A2277" s="2" t="s">
        <v>987</v>
      </c>
      <c r="B2277" s="20">
        <v>-1.7457288529999999</v>
      </c>
      <c r="C2277" s="22">
        <v>5.7200000000000001E-9</v>
      </c>
      <c r="D2277" s="22">
        <v>2.4100000000000001E-8</v>
      </c>
      <c r="E2277" s="20">
        <v>1663.3568049999999</v>
      </c>
      <c r="F2277" s="20">
        <v>801.0789158</v>
      </c>
      <c r="G2277" s="20">
        <v>1179.521628</v>
      </c>
      <c r="H2277" s="20">
        <v>368.91930589999998</v>
      </c>
      <c r="I2277" s="20">
        <v>383.35203410000003</v>
      </c>
      <c r="J2277" s="20">
        <v>334.10366870000001</v>
      </c>
      <c r="K2277" s="21" t="s">
        <v>986</v>
      </c>
    </row>
    <row r="2278" spans="1:11" ht="20" customHeight="1">
      <c r="A2278" s="2" t="s">
        <v>985</v>
      </c>
      <c r="B2278" s="20">
        <v>-1.7488875399999999</v>
      </c>
      <c r="C2278" s="20">
        <v>1.6811E-3</v>
      </c>
      <c r="D2278" s="20">
        <v>3.569895E-3</v>
      </c>
      <c r="E2278" s="20">
        <v>15.75574782</v>
      </c>
      <c r="F2278" s="20">
        <v>30.14189842</v>
      </c>
      <c r="G2278" s="20">
        <v>25.242680750000002</v>
      </c>
      <c r="H2278" s="20">
        <v>8.6526916089999997</v>
      </c>
      <c r="I2278" s="20">
        <v>8.1046941659999998</v>
      </c>
      <c r="J2278" s="20">
        <v>4.0620506829999998</v>
      </c>
      <c r="K2278" s="21" t="s">
        <v>984</v>
      </c>
    </row>
    <row r="2279" spans="1:11" ht="20" customHeight="1">
      <c r="A2279" s="2" t="s">
        <v>983</v>
      </c>
      <c r="B2279" s="20">
        <v>-1.753870805</v>
      </c>
      <c r="C2279" s="20">
        <v>8.7890350000000006E-3</v>
      </c>
      <c r="D2279" s="20">
        <v>1.6423523999999998E-2</v>
      </c>
      <c r="E2279" s="20">
        <v>10.12869502</v>
      </c>
      <c r="F2279" s="20">
        <v>17.389556779999999</v>
      </c>
      <c r="G2279" s="20">
        <v>22.947891590000001</v>
      </c>
      <c r="H2279" s="20">
        <v>4.7196499689999998</v>
      </c>
      <c r="I2279" s="20">
        <v>2.43140825</v>
      </c>
      <c r="J2279" s="20">
        <v>8.1241013669999997</v>
      </c>
      <c r="K2279" s="21" t="s">
        <v>982</v>
      </c>
    </row>
    <row r="2280" spans="1:11" ht="20" customHeight="1">
      <c r="A2280" s="2" t="s">
        <v>981</v>
      </c>
      <c r="B2280" s="20">
        <v>-1.7568854439999999</v>
      </c>
      <c r="C2280" s="25">
        <v>3.3000000000000001E-21</v>
      </c>
      <c r="D2280" s="22">
        <v>3.0900000000000003E-20</v>
      </c>
      <c r="E2280" s="20">
        <v>195.8214371</v>
      </c>
      <c r="F2280" s="20">
        <v>220.26771919999999</v>
      </c>
      <c r="G2280" s="20">
        <v>214.5627863</v>
      </c>
      <c r="H2280" s="20">
        <v>58.99562461</v>
      </c>
      <c r="I2280" s="20">
        <v>65.648022749999996</v>
      </c>
      <c r="J2280" s="20">
        <v>61.946272919999998</v>
      </c>
      <c r="K2280" s="21" t="s">
        <v>980</v>
      </c>
    </row>
    <row r="2281" spans="1:11" ht="20" customHeight="1">
      <c r="A2281" s="2" t="s">
        <v>979</v>
      </c>
      <c r="B2281" s="20">
        <v>-1.756890778</v>
      </c>
      <c r="C2281" s="22">
        <v>1.6499999999999999E-193</v>
      </c>
      <c r="D2281" s="22">
        <v>4.45E-191</v>
      </c>
      <c r="E2281" s="23">
        <v>9595.2504200000003</v>
      </c>
      <c r="F2281" s="20">
        <v>8607.8306069999999</v>
      </c>
      <c r="G2281" s="20">
        <v>9357.0027950000003</v>
      </c>
      <c r="H2281" s="23">
        <v>2724.0246400000001</v>
      </c>
      <c r="I2281" s="20">
        <v>2805.0346509999999</v>
      </c>
      <c r="J2281" s="20">
        <v>2623.0692290000002</v>
      </c>
      <c r="K2281" s="21" t="s">
        <v>978</v>
      </c>
    </row>
    <row r="2282" spans="1:11" ht="20" customHeight="1">
      <c r="A2282" s="2" t="s">
        <v>977</v>
      </c>
      <c r="B2282" s="20">
        <v>-1.7579436770000001</v>
      </c>
      <c r="C2282" s="22">
        <v>7.8400000000000004E-87</v>
      </c>
      <c r="D2282" s="22">
        <v>4.3499999999999997E-85</v>
      </c>
      <c r="E2282" s="20">
        <v>1613.838741</v>
      </c>
      <c r="F2282" s="20">
        <v>1845.6116259999999</v>
      </c>
      <c r="G2282" s="20">
        <v>1675.1960859999999</v>
      </c>
      <c r="H2282" s="20">
        <v>552.19904629999996</v>
      </c>
      <c r="I2282" s="20">
        <v>507.35385480000002</v>
      </c>
      <c r="J2282" s="20">
        <v>454.94967650000001</v>
      </c>
      <c r="K2282" s="21" t="s">
        <v>976</v>
      </c>
    </row>
    <row r="2283" spans="1:11" ht="20" customHeight="1">
      <c r="A2283" s="2" t="s">
        <v>975</v>
      </c>
      <c r="B2283" s="20">
        <v>-1.7582164419999999</v>
      </c>
      <c r="C2283" s="22">
        <v>2.33E-154</v>
      </c>
      <c r="D2283" s="22">
        <v>3.63E-152</v>
      </c>
      <c r="E2283" s="23">
        <v>10890.597970000001</v>
      </c>
      <c r="F2283" s="20">
        <v>9229.2174360000008</v>
      </c>
      <c r="G2283" s="20">
        <v>9475.1844369999999</v>
      </c>
      <c r="H2283" s="20">
        <v>2889.9989970000001</v>
      </c>
      <c r="I2283" s="20">
        <v>3010.0834129999998</v>
      </c>
      <c r="J2283" s="20">
        <v>2847.4975290000002</v>
      </c>
      <c r="K2283" s="21" t="s">
        <v>974</v>
      </c>
    </row>
    <row r="2284" spans="1:11" ht="20" customHeight="1">
      <c r="A2284" s="2" t="s">
        <v>973</v>
      </c>
      <c r="B2284" s="20">
        <v>-1.7603559209999999</v>
      </c>
      <c r="C2284" s="22">
        <v>2.9100000000000001E-38</v>
      </c>
      <c r="D2284" s="25">
        <v>5.1000000000000001E-37</v>
      </c>
      <c r="E2284" s="20">
        <v>465.9199711</v>
      </c>
      <c r="F2284" s="20">
        <v>478.79246339999997</v>
      </c>
      <c r="G2284" s="20">
        <v>485.34790709999999</v>
      </c>
      <c r="H2284" s="20">
        <v>160.4680989</v>
      </c>
      <c r="I2284" s="20">
        <v>117.5180654</v>
      </c>
      <c r="J2284" s="20">
        <v>144.20279930000001</v>
      </c>
      <c r="K2284" s="21" t="s">
        <v>972</v>
      </c>
    </row>
    <row r="2285" spans="1:11" ht="20" customHeight="1">
      <c r="A2285" s="2" t="s">
        <v>971</v>
      </c>
      <c r="B2285" s="20">
        <v>-1.7609939080000001</v>
      </c>
      <c r="C2285" s="22">
        <v>1.3899999999999999E-7</v>
      </c>
      <c r="D2285" s="25">
        <v>5.0999999999999999E-7</v>
      </c>
      <c r="E2285" s="20">
        <v>52.894296240000003</v>
      </c>
      <c r="F2285" s="20">
        <v>104.3373407</v>
      </c>
      <c r="G2285" s="20">
        <v>72.285858500000003</v>
      </c>
      <c r="H2285" s="20">
        <v>27.53129148</v>
      </c>
      <c r="I2285" s="20">
        <v>18.64079658</v>
      </c>
      <c r="J2285" s="20">
        <v>21.325766089999998</v>
      </c>
      <c r="K2285" s="21" t="s">
        <v>970</v>
      </c>
    </row>
    <row r="2286" spans="1:11" ht="20" customHeight="1">
      <c r="A2286" s="2" t="s">
        <v>969</v>
      </c>
      <c r="B2286" s="20">
        <v>-1.764427722</v>
      </c>
      <c r="C2286" s="22">
        <v>2.49E-43</v>
      </c>
      <c r="D2286" s="22">
        <v>5.1100000000000002E-42</v>
      </c>
      <c r="E2286" s="20">
        <v>930.71453169999995</v>
      </c>
      <c r="F2286" s="20">
        <v>657.32524639999997</v>
      </c>
      <c r="G2286" s="20">
        <v>767.60697359999995</v>
      </c>
      <c r="H2286" s="20">
        <v>220.25033189999999</v>
      </c>
      <c r="I2286" s="20">
        <v>222.87908959999999</v>
      </c>
      <c r="J2286" s="20">
        <v>251.8471424</v>
      </c>
      <c r="K2286" s="21" t="s">
        <v>968</v>
      </c>
    </row>
    <row r="2287" spans="1:11" ht="20" customHeight="1">
      <c r="A2287" s="2" t="s">
        <v>967</v>
      </c>
      <c r="B2287" s="20">
        <v>-1.7646829319999999</v>
      </c>
      <c r="C2287" s="20">
        <v>3.9006710000000001E-3</v>
      </c>
      <c r="D2287" s="20">
        <v>7.7752710000000003E-3</v>
      </c>
      <c r="E2287" s="20">
        <v>15.75574782</v>
      </c>
      <c r="F2287" s="20">
        <v>24.345379489999999</v>
      </c>
      <c r="G2287" s="20">
        <v>16.063524109999999</v>
      </c>
      <c r="H2287" s="20">
        <v>3.933041641</v>
      </c>
      <c r="I2287" s="20">
        <v>5.6732859160000002</v>
      </c>
      <c r="J2287" s="20">
        <v>7.108588696</v>
      </c>
      <c r="K2287" s="21" t="s">
        <v>966</v>
      </c>
    </row>
    <row r="2288" spans="1:11" ht="20" customHeight="1">
      <c r="A2288" s="2" t="s">
        <v>965</v>
      </c>
      <c r="B2288" s="20">
        <v>-1.7649804090000001</v>
      </c>
      <c r="C2288" s="22">
        <v>4.35E-10</v>
      </c>
      <c r="D2288" s="22">
        <v>2.0299999999999998E-9</v>
      </c>
      <c r="E2288" s="23">
        <v>28341.214090000001</v>
      </c>
      <c r="F2288" s="23">
        <v>14192.19694</v>
      </c>
      <c r="G2288" s="23">
        <v>20648.512849999999</v>
      </c>
      <c r="H2288" s="20">
        <v>6132.3985259999999</v>
      </c>
      <c r="I2288" s="20">
        <v>5938.3094160000001</v>
      </c>
      <c r="J2288" s="20">
        <v>6519.5913469999996</v>
      </c>
      <c r="K2288" s="21" t="s">
        <v>964</v>
      </c>
    </row>
    <row r="2289" spans="1:11" ht="20" customHeight="1">
      <c r="A2289" s="2" t="s">
        <v>963</v>
      </c>
      <c r="B2289" s="20">
        <v>-1.7658634790000001</v>
      </c>
      <c r="C2289" s="22">
        <v>2.6700000000000001E-9</v>
      </c>
      <c r="D2289" s="22">
        <v>1.16E-8</v>
      </c>
      <c r="E2289" s="20">
        <v>91.158255220000001</v>
      </c>
      <c r="F2289" s="20">
        <v>77.673353629999994</v>
      </c>
      <c r="G2289" s="20">
        <v>82.612409720000002</v>
      </c>
      <c r="H2289" s="20">
        <v>28.31789981</v>
      </c>
      <c r="I2289" s="20">
        <v>27.555960169999999</v>
      </c>
      <c r="J2289" s="20">
        <v>17.263715399999999</v>
      </c>
      <c r="K2289" s="21" t="s">
        <v>962</v>
      </c>
    </row>
    <row r="2290" spans="1:11" ht="20" customHeight="1">
      <c r="A2290" s="2" t="s">
        <v>961</v>
      </c>
      <c r="B2290" s="20">
        <v>-1.7671192870000001</v>
      </c>
      <c r="C2290" s="22">
        <v>3.3300000000000003E-294</v>
      </c>
      <c r="D2290" s="22">
        <v>2.0899999999999999E-291</v>
      </c>
      <c r="E2290" s="23">
        <v>33280.641029999999</v>
      </c>
      <c r="F2290" s="23">
        <v>32044.315930000001</v>
      </c>
      <c r="G2290" s="24">
        <v>31813.809499999999</v>
      </c>
      <c r="H2290" s="20">
        <v>9554.9313619999994</v>
      </c>
      <c r="I2290" s="20">
        <v>9760.4831849999991</v>
      </c>
      <c r="J2290" s="20">
        <v>9219.8395380000002</v>
      </c>
      <c r="K2290" s="21" t="s">
        <v>960</v>
      </c>
    </row>
    <row r="2291" spans="1:11" ht="20" customHeight="1">
      <c r="A2291" s="2" t="s">
        <v>959</v>
      </c>
      <c r="B2291" s="20">
        <v>-1.773060329</v>
      </c>
      <c r="C2291" s="22">
        <v>1.5100000000000001E-32</v>
      </c>
      <c r="D2291" s="22">
        <v>2.2300000000000001E-31</v>
      </c>
      <c r="E2291" s="20">
        <v>357.88055750000001</v>
      </c>
      <c r="F2291" s="20">
        <v>452.12847629999999</v>
      </c>
      <c r="G2291" s="20">
        <v>372.9032383</v>
      </c>
      <c r="H2291" s="20">
        <v>106.1921243</v>
      </c>
      <c r="I2291" s="20">
        <v>115.89712660000001</v>
      </c>
      <c r="J2291" s="20">
        <v>124.9080585</v>
      </c>
      <c r="K2291" s="21" t="s">
        <v>958</v>
      </c>
    </row>
    <row r="2292" spans="1:11" ht="20" customHeight="1">
      <c r="A2292" s="2" t="s">
        <v>957</v>
      </c>
      <c r="B2292" s="20">
        <v>-1.773282198</v>
      </c>
      <c r="C2292" s="22">
        <v>5.5700000000000002E-74</v>
      </c>
      <c r="D2292" s="22">
        <v>2.49E-72</v>
      </c>
      <c r="E2292" s="20">
        <v>1631.845309</v>
      </c>
      <c r="F2292" s="20">
        <v>1323.924923</v>
      </c>
      <c r="G2292" s="20">
        <v>1529.4769739999999</v>
      </c>
      <c r="H2292" s="20">
        <v>473.53821349999998</v>
      </c>
      <c r="I2292" s="20">
        <v>397.94048359999999</v>
      </c>
      <c r="J2292" s="20">
        <v>440.73249909999998</v>
      </c>
      <c r="K2292" s="28">
        <v>1</v>
      </c>
    </row>
    <row r="2293" spans="1:11" ht="20" customHeight="1">
      <c r="A2293" s="2" t="s">
        <v>956</v>
      </c>
      <c r="B2293" s="20">
        <v>-1.7745251259999999</v>
      </c>
      <c r="C2293" s="20">
        <v>2.0920420000000001E-3</v>
      </c>
      <c r="D2293" s="20">
        <v>4.3635119999999999E-3</v>
      </c>
      <c r="E2293" s="20">
        <v>20.257390050000001</v>
      </c>
      <c r="F2293" s="20">
        <v>28.982594639999999</v>
      </c>
      <c r="G2293" s="20">
        <v>16.063524109999999</v>
      </c>
      <c r="H2293" s="20">
        <v>7.0794749530000001</v>
      </c>
      <c r="I2293" s="20">
        <v>4.0523470829999999</v>
      </c>
      <c r="J2293" s="20">
        <v>8.1241013669999997</v>
      </c>
      <c r="K2293" s="21" t="s">
        <v>955</v>
      </c>
    </row>
    <row r="2294" spans="1:11" ht="20" customHeight="1">
      <c r="A2294" s="2" t="s">
        <v>954</v>
      </c>
      <c r="B2294" s="20">
        <v>-1.7754741839999999</v>
      </c>
      <c r="C2294" s="22">
        <v>1.74E-18</v>
      </c>
      <c r="D2294" s="22">
        <v>1.44E-17</v>
      </c>
      <c r="E2294" s="20">
        <v>245.3395017</v>
      </c>
      <c r="F2294" s="20">
        <v>179.6920867</v>
      </c>
      <c r="G2294" s="20">
        <v>232.92109959999999</v>
      </c>
      <c r="H2294" s="20">
        <v>73.941182839999996</v>
      </c>
      <c r="I2294" s="20">
        <v>68.079431</v>
      </c>
      <c r="J2294" s="20">
        <v>48.744608200000002</v>
      </c>
      <c r="K2294" s="21" t="s">
        <v>953</v>
      </c>
    </row>
    <row r="2295" spans="1:11" ht="20" customHeight="1">
      <c r="A2295" s="2" t="s">
        <v>952</v>
      </c>
      <c r="B2295" s="20">
        <v>-1.775761991</v>
      </c>
      <c r="C2295" s="22">
        <v>4.6200000000000003E-19</v>
      </c>
      <c r="D2295" s="22">
        <v>3.9399999999999998E-18</v>
      </c>
      <c r="E2295" s="20">
        <v>297.10838740000003</v>
      </c>
      <c r="F2295" s="20">
        <v>333.87949020000002</v>
      </c>
      <c r="G2295" s="20">
        <v>195.05707849999999</v>
      </c>
      <c r="H2295" s="20">
        <v>77.874224479999995</v>
      </c>
      <c r="I2295" s="20">
        <v>73.752716910000004</v>
      </c>
      <c r="J2295" s="20">
        <v>90.380627700000005</v>
      </c>
      <c r="K2295" s="21" t="s">
        <v>951</v>
      </c>
    </row>
    <row r="2296" spans="1:11" ht="20" customHeight="1">
      <c r="A2296" s="2" t="s">
        <v>950</v>
      </c>
      <c r="B2296" s="20">
        <v>-1.780182409</v>
      </c>
      <c r="C2296" s="22">
        <v>1.19E-6</v>
      </c>
      <c r="D2296" s="22">
        <v>3.9199999999999997E-6</v>
      </c>
      <c r="E2296" s="20">
        <v>123.7951614</v>
      </c>
      <c r="F2296" s="20">
        <v>40.575632489999997</v>
      </c>
      <c r="G2296" s="20">
        <v>91.791566349999997</v>
      </c>
      <c r="H2296" s="20">
        <v>27.53129148</v>
      </c>
      <c r="I2296" s="20">
        <v>17.01985775</v>
      </c>
      <c r="J2296" s="20">
        <v>30.465380119999999</v>
      </c>
      <c r="K2296" s="21" t="s">
        <v>949</v>
      </c>
    </row>
    <row r="2297" spans="1:11" ht="20" customHeight="1">
      <c r="A2297" s="2" t="s">
        <v>948</v>
      </c>
      <c r="B2297" s="20">
        <v>-1.7807606490000001</v>
      </c>
      <c r="C2297" s="20">
        <v>1.2812500000000001E-4</v>
      </c>
      <c r="D2297" s="20">
        <v>3.2776499999999999E-4</v>
      </c>
      <c r="E2297" s="20">
        <v>39.389369539999997</v>
      </c>
      <c r="F2297" s="20">
        <v>33.619809779999997</v>
      </c>
      <c r="G2297" s="20">
        <v>36.71662654</v>
      </c>
      <c r="H2297" s="20">
        <v>11.012516590000001</v>
      </c>
      <c r="I2297" s="20">
        <v>16.209388329999999</v>
      </c>
      <c r="J2297" s="20">
        <v>4.0620506829999998</v>
      </c>
      <c r="K2297" s="21" t="s">
        <v>947</v>
      </c>
    </row>
    <row r="2298" spans="1:11" ht="20" customHeight="1">
      <c r="A2298" s="2" t="s">
        <v>946</v>
      </c>
      <c r="B2298" s="20">
        <v>-1.784460924</v>
      </c>
      <c r="C2298" s="20">
        <v>2.6082500000000001E-4</v>
      </c>
      <c r="D2298" s="20">
        <v>6.3621299999999995E-4</v>
      </c>
      <c r="E2298" s="20">
        <v>31.511495629999999</v>
      </c>
      <c r="F2298" s="20">
        <v>30.14189842</v>
      </c>
      <c r="G2298" s="20">
        <v>27.537469909999999</v>
      </c>
      <c r="H2298" s="20">
        <v>5.5062582969999996</v>
      </c>
      <c r="I2298" s="20">
        <v>11.34657183</v>
      </c>
      <c r="J2298" s="20">
        <v>9.1396140369999994</v>
      </c>
      <c r="K2298" s="21" t="s">
        <v>945</v>
      </c>
    </row>
    <row r="2299" spans="1:11" ht="20" customHeight="1">
      <c r="A2299" s="2" t="s">
        <v>944</v>
      </c>
      <c r="B2299" s="20">
        <v>-1.785184815</v>
      </c>
      <c r="C2299" s="22">
        <v>9.549999999999999E-184</v>
      </c>
      <c r="D2299" s="22">
        <v>2.16E-181</v>
      </c>
      <c r="E2299" s="23">
        <v>14925.194820000001</v>
      </c>
      <c r="F2299" s="23">
        <v>14871.54896</v>
      </c>
      <c r="G2299" s="23">
        <v>13199.62724</v>
      </c>
      <c r="H2299" s="20">
        <v>4369.6092630000003</v>
      </c>
      <c r="I2299" s="23">
        <v>4001.2875100000001</v>
      </c>
      <c r="J2299" s="23">
        <v>4102.67119</v>
      </c>
      <c r="K2299" s="21" t="s">
        <v>943</v>
      </c>
    </row>
    <row r="2300" spans="1:11" ht="20" customHeight="1">
      <c r="A2300" s="2" t="s">
        <v>942</v>
      </c>
      <c r="B2300" s="20">
        <v>-1.7855122919999999</v>
      </c>
      <c r="C2300" s="22">
        <v>8.1399999999999996E-13</v>
      </c>
      <c r="D2300" s="22">
        <v>4.7300000000000002E-12</v>
      </c>
      <c r="E2300" s="20">
        <v>126.04598249999999</v>
      </c>
      <c r="F2300" s="20">
        <v>199.40025109999999</v>
      </c>
      <c r="G2300" s="20">
        <v>135.39256040000001</v>
      </c>
      <c r="H2300" s="20">
        <v>43.263458049999997</v>
      </c>
      <c r="I2300" s="20">
        <v>55.922389750000001</v>
      </c>
      <c r="J2300" s="20">
        <v>33.511918139999999</v>
      </c>
      <c r="K2300" s="21" t="s">
        <v>941</v>
      </c>
    </row>
    <row r="2301" spans="1:11" ht="20" customHeight="1">
      <c r="A2301" s="2" t="s">
        <v>940</v>
      </c>
      <c r="B2301" s="20">
        <v>-1.785687604</v>
      </c>
      <c r="C2301" s="25">
        <v>1.3E-18</v>
      </c>
      <c r="D2301" s="22">
        <v>1.08E-17</v>
      </c>
      <c r="E2301" s="20">
        <v>3146.6479210000002</v>
      </c>
      <c r="F2301" s="20">
        <v>2027.6223210000001</v>
      </c>
      <c r="G2301" s="20">
        <v>3019.9425329999999</v>
      </c>
      <c r="H2301" s="20">
        <v>758.29042830000003</v>
      </c>
      <c r="I2301" s="20">
        <v>836.40443800000003</v>
      </c>
      <c r="J2301" s="20">
        <v>781.94475650000004</v>
      </c>
      <c r="K2301" s="21" t="s">
        <v>939</v>
      </c>
    </row>
    <row r="2302" spans="1:11" ht="20" customHeight="1">
      <c r="A2302" s="2" t="s">
        <v>938</v>
      </c>
      <c r="B2302" s="20">
        <v>-1.7859270439999999</v>
      </c>
      <c r="C2302" s="22">
        <v>8.7400000000000002E-7</v>
      </c>
      <c r="D2302" s="22">
        <v>2.92E-6</v>
      </c>
      <c r="E2302" s="20">
        <v>141.8017303</v>
      </c>
      <c r="F2302" s="20">
        <v>48.690758989999999</v>
      </c>
      <c r="G2302" s="20">
        <v>72.285858500000003</v>
      </c>
      <c r="H2302" s="20">
        <v>30.6777248</v>
      </c>
      <c r="I2302" s="20">
        <v>26.745490749999998</v>
      </c>
      <c r="J2302" s="20">
        <v>18.279228069999998</v>
      </c>
      <c r="K2302" s="21" t="s">
        <v>937</v>
      </c>
    </row>
    <row r="2303" spans="1:11" ht="20" customHeight="1">
      <c r="A2303" s="2" t="s">
        <v>936</v>
      </c>
      <c r="B2303" s="20">
        <v>-1.7860834940000001</v>
      </c>
      <c r="C2303" s="22">
        <v>2.3300000000000002E-261</v>
      </c>
      <c r="D2303" s="25">
        <v>1.2000000000000001E-258</v>
      </c>
      <c r="E2303" s="23">
        <v>36474.556190000003</v>
      </c>
      <c r="F2303" s="23">
        <v>34099.761550000003</v>
      </c>
      <c r="G2303" s="23">
        <v>37697.648910000004</v>
      </c>
      <c r="H2303" s="29">
        <v>10597.974</v>
      </c>
      <c r="I2303" s="23">
        <v>10308.36051</v>
      </c>
      <c r="J2303" s="23">
        <v>10488.21486</v>
      </c>
      <c r="K2303" s="21" t="s">
        <v>935</v>
      </c>
    </row>
    <row r="2304" spans="1:11" ht="20" customHeight="1">
      <c r="A2304" s="2" t="s">
        <v>934</v>
      </c>
      <c r="B2304" s="20">
        <v>-1.786451966</v>
      </c>
      <c r="C2304" s="20">
        <v>1.366955E-3</v>
      </c>
      <c r="D2304" s="20">
        <v>2.954089E-3</v>
      </c>
      <c r="E2304" s="20">
        <v>19.131979489999999</v>
      </c>
      <c r="F2304" s="20">
        <v>38.257024919999999</v>
      </c>
      <c r="G2304" s="20">
        <v>20.653102430000001</v>
      </c>
      <c r="H2304" s="20">
        <v>9.4392999369999995</v>
      </c>
      <c r="I2304" s="20">
        <v>3.2418776669999998</v>
      </c>
      <c r="J2304" s="20">
        <v>10.155126709999999</v>
      </c>
      <c r="K2304" s="21" t="s">
        <v>933</v>
      </c>
    </row>
    <row r="2305" spans="1:11" ht="20" customHeight="1">
      <c r="A2305" s="2" t="s">
        <v>932</v>
      </c>
      <c r="B2305" s="20">
        <v>-1.7896129009999999</v>
      </c>
      <c r="C2305" s="20">
        <v>5.9110229999999996E-3</v>
      </c>
      <c r="D2305" s="20">
        <v>1.1414458000000001E-2</v>
      </c>
      <c r="E2305" s="20">
        <v>23.633621720000001</v>
      </c>
      <c r="F2305" s="20">
        <v>11.59303785</v>
      </c>
      <c r="G2305" s="20">
        <v>16.063524109999999</v>
      </c>
      <c r="H2305" s="20">
        <v>3.933041641</v>
      </c>
      <c r="I2305" s="20">
        <v>4.0523470829999999</v>
      </c>
      <c r="J2305" s="20">
        <v>7.108588696</v>
      </c>
      <c r="K2305" s="21" t="s">
        <v>931</v>
      </c>
    </row>
    <row r="2306" spans="1:11" ht="20" customHeight="1">
      <c r="A2306" s="2" t="s">
        <v>930</v>
      </c>
      <c r="B2306" s="20">
        <v>-1.7903170559999999</v>
      </c>
      <c r="C2306" s="22">
        <v>2.8100000000000001E-13</v>
      </c>
      <c r="D2306" s="22">
        <v>1.6900000000000001E-12</v>
      </c>
      <c r="E2306" s="20">
        <v>115.9172875</v>
      </c>
      <c r="F2306" s="20">
        <v>180.85139050000001</v>
      </c>
      <c r="G2306" s="20">
        <v>164.07742490000001</v>
      </c>
      <c r="H2306" s="20">
        <v>49.556324670000002</v>
      </c>
      <c r="I2306" s="20">
        <v>32.41877667</v>
      </c>
      <c r="J2306" s="20">
        <v>51.791146210000001</v>
      </c>
      <c r="K2306" s="32">
        <v>1</v>
      </c>
    </row>
    <row r="2307" spans="1:11" ht="20" customHeight="1">
      <c r="A2307" s="2" t="s">
        <v>929</v>
      </c>
      <c r="B2307" s="20">
        <v>-1.7904524399999999</v>
      </c>
      <c r="C2307" s="20">
        <v>4.8652299999999999E-4</v>
      </c>
      <c r="D2307" s="20">
        <v>1.133088E-3</v>
      </c>
      <c r="E2307" s="20">
        <v>32.636906189999998</v>
      </c>
      <c r="F2307" s="20">
        <v>24.345379489999999</v>
      </c>
      <c r="G2307" s="20">
        <v>27.537469909999999</v>
      </c>
      <c r="H2307" s="20">
        <v>11.799124920000001</v>
      </c>
      <c r="I2307" s="20">
        <v>8.1046941659999998</v>
      </c>
      <c r="J2307" s="20">
        <v>4.0620506829999998</v>
      </c>
      <c r="K2307" s="21" t="s">
        <v>928</v>
      </c>
    </row>
    <row r="2308" spans="1:11" ht="20" customHeight="1">
      <c r="A2308" s="2" t="s">
        <v>927</v>
      </c>
      <c r="B2308" s="20">
        <v>-1.791013688</v>
      </c>
      <c r="C2308" s="20">
        <v>1.618815E-3</v>
      </c>
      <c r="D2308" s="20">
        <v>3.4514279999999999E-3</v>
      </c>
      <c r="E2308" s="20">
        <v>18.00656893</v>
      </c>
      <c r="F2308" s="20">
        <v>22.026771920000002</v>
      </c>
      <c r="G2308" s="20">
        <v>26.390075329999998</v>
      </c>
      <c r="H2308" s="20">
        <v>6.2928666250000003</v>
      </c>
      <c r="I2308" s="20">
        <v>4.0523470829999999</v>
      </c>
      <c r="J2308" s="20">
        <v>9.1396140369999994</v>
      </c>
      <c r="K2308" s="21" t="s">
        <v>926</v>
      </c>
    </row>
    <row r="2309" spans="1:11" ht="20" customHeight="1">
      <c r="A2309" s="2" t="s">
        <v>925</v>
      </c>
      <c r="B2309" s="20">
        <v>-1.7930239830000001</v>
      </c>
      <c r="C2309" s="22">
        <v>3.41E-7</v>
      </c>
      <c r="D2309" s="22">
        <v>1.19E-6</v>
      </c>
      <c r="E2309" s="20">
        <v>74.277096839999999</v>
      </c>
      <c r="F2309" s="20">
        <v>52.168670349999999</v>
      </c>
      <c r="G2309" s="20">
        <v>69.991069339999996</v>
      </c>
      <c r="H2309" s="20">
        <v>26.744683160000001</v>
      </c>
      <c r="I2309" s="20">
        <v>17.01985775</v>
      </c>
      <c r="J2309" s="20">
        <v>12.18615205</v>
      </c>
      <c r="K2309" s="21" t="s">
        <v>924</v>
      </c>
    </row>
    <row r="2310" spans="1:11" ht="20" customHeight="1">
      <c r="A2310" s="2" t="s">
        <v>923</v>
      </c>
      <c r="B2310" s="20">
        <v>-1.797382713</v>
      </c>
      <c r="C2310" s="22">
        <v>3.7100000000000001E-79</v>
      </c>
      <c r="D2310" s="22">
        <v>1.8299999999999999E-77</v>
      </c>
      <c r="E2310" s="20">
        <v>1153.545822</v>
      </c>
      <c r="F2310" s="20">
        <v>1075.8339129999999</v>
      </c>
      <c r="G2310" s="20">
        <v>1269.018405</v>
      </c>
      <c r="H2310" s="20">
        <v>342.17462269999999</v>
      </c>
      <c r="I2310" s="20">
        <v>322.5668278</v>
      </c>
      <c r="J2310" s="20">
        <v>342.22777009999999</v>
      </c>
      <c r="K2310" s="21" t="s">
        <v>922</v>
      </c>
    </row>
    <row r="2311" spans="1:11" ht="20" customHeight="1">
      <c r="A2311" s="2" t="s">
        <v>921</v>
      </c>
      <c r="B2311" s="20">
        <v>-1.798584051</v>
      </c>
      <c r="C2311" s="22">
        <v>9.2400000000000003E-16</v>
      </c>
      <c r="D2311" s="22">
        <v>6.53E-15</v>
      </c>
      <c r="E2311" s="20">
        <v>137.30008810000001</v>
      </c>
      <c r="F2311" s="20">
        <v>146.07227700000001</v>
      </c>
      <c r="G2311" s="20">
        <v>170.96179230000001</v>
      </c>
      <c r="H2311" s="20">
        <v>48.769716340000002</v>
      </c>
      <c r="I2311" s="20">
        <v>38.092062579999997</v>
      </c>
      <c r="J2311" s="20">
        <v>43.667044850000003</v>
      </c>
      <c r="K2311" s="21" t="s">
        <v>920</v>
      </c>
    </row>
    <row r="2312" spans="1:11" ht="20" customHeight="1">
      <c r="A2312" s="2" t="s">
        <v>919</v>
      </c>
      <c r="B2312" s="20">
        <v>-1.79904138</v>
      </c>
      <c r="C2312" s="20">
        <v>6.3066010000000002E-3</v>
      </c>
      <c r="D2312" s="20">
        <v>1.2108189E-2</v>
      </c>
      <c r="E2312" s="20">
        <v>47.267243450000002</v>
      </c>
      <c r="F2312" s="20">
        <v>9.2744302839999992</v>
      </c>
      <c r="G2312" s="20">
        <v>11.47394579</v>
      </c>
      <c r="H2312" s="20">
        <v>7.0794749530000001</v>
      </c>
      <c r="I2312" s="20">
        <v>7.2942247499999997</v>
      </c>
      <c r="J2312" s="20">
        <v>5.0775633539999996</v>
      </c>
      <c r="K2312" s="21" t="s">
        <v>918</v>
      </c>
    </row>
    <row r="2313" spans="1:11" ht="20" customHeight="1">
      <c r="A2313" s="2" t="s">
        <v>917</v>
      </c>
      <c r="B2313" s="20">
        <v>-1.7994424579999999</v>
      </c>
      <c r="C2313" s="22">
        <v>1.29E-5</v>
      </c>
      <c r="D2313" s="22">
        <v>3.7400000000000001E-5</v>
      </c>
      <c r="E2313" s="20">
        <v>60.772170150000001</v>
      </c>
      <c r="F2313" s="20">
        <v>28.982594639999999</v>
      </c>
      <c r="G2313" s="20">
        <v>48.190572330000002</v>
      </c>
      <c r="H2313" s="20">
        <v>12.585733250000001</v>
      </c>
      <c r="I2313" s="20">
        <v>12.967510669999999</v>
      </c>
      <c r="J2313" s="20">
        <v>14.21717739</v>
      </c>
      <c r="K2313" s="21" t="s">
        <v>916</v>
      </c>
    </row>
    <row r="2314" spans="1:11" ht="20" customHeight="1">
      <c r="A2314" s="2" t="s">
        <v>915</v>
      </c>
      <c r="B2314" s="20">
        <v>-1.8004846809999999</v>
      </c>
      <c r="C2314" s="22">
        <v>5.0299999999999999E-49</v>
      </c>
      <c r="D2314" s="22">
        <v>1.2300000000000001E-47</v>
      </c>
      <c r="E2314" s="20">
        <v>545.82412079999995</v>
      </c>
      <c r="F2314" s="20">
        <v>528.64252620000002</v>
      </c>
      <c r="G2314" s="20">
        <v>578.28686800000003</v>
      </c>
      <c r="H2314" s="20">
        <v>146.30914899999999</v>
      </c>
      <c r="I2314" s="20">
        <v>165.33576099999999</v>
      </c>
      <c r="J2314" s="23">
        <v>163.49753999999999</v>
      </c>
      <c r="K2314" s="21" t="s">
        <v>914</v>
      </c>
    </row>
    <row r="2315" spans="1:11" ht="20" customHeight="1">
      <c r="A2315" s="2" t="s">
        <v>913</v>
      </c>
      <c r="B2315" s="20">
        <v>-1.8020808260000001</v>
      </c>
      <c r="C2315" s="25">
        <v>3.8999999999999997E-161</v>
      </c>
      <c r="D2315" s="22">
        <v>6.5699999999999998E-159</v>
      </c>
      <c r="E2315" s="23">
        <v>11260.858050000001</v>
      </c>
      <c r="F2315" s="23">
        <v>9478.4677499999998</v>
      </c>
      <c r="G2315" s="23">
        <v>10315.07727</v>
      </c>
      <c r="H2315" s="20">
        <v>2870.3337889999998</v>
      </c>
      <c r="I2315" s="20">
        <v>2925.794594</v>
      </c>
      <c r="J2315" s="20">
        <v>3112.5463359999999</v>
      </c>
      <c r="K2315" s="21" t="s">
        <v>912</v>
      </c>
    </row>
    <row r="2316" spans="1:11" ht="20" customHeight="1">
      <c r="A2316" s="2" t="s">
        <v>911</v>
      </c>
      <c r="B2316" s="20">
        <v>-1.805114651</v>
      </c>
      <c r="C2316" s="25">
        <v>3.4E-15</v>
      </c>
      <c r="D2316" s="22">
        <v>2.3200000000000001E-14</v>
      </c>
      <c r="E2316" s="20">
        <v>184.56733159999999</v>
      </c>
      <c r="F2316" s="20">
        <v>222.58632679999999</v>
      </c>
      <c r="G2316" s="20">
        <v>143.42432239999999</v>
      </c>
      <c r="H2316" s="20">
        <v>38.543808079999998</v>
      </c>
      <c r="I2316" s="20">
        <v>60.785206250000002</v>
      </c>
      <c r="J2316" s="20">
        <v>58.899734909999999</v>
      </c>
      <c r="K2316" s="21" t="s">
        <v>910</v>
      </c>
    </row>
    <row r="2317" spans="1:11" ht="20" customHeight="1">
      <c r="A2317" s="2" t="s">
        <v>909</v>
      </c>
      <c r="B2317" s="20">
        <v>-1.8078474250000001</v>
      </c>
      <c r="C2317" s="22">
        <v>1.12E-80</v>
      </c>
      <c r="D2317" s="22">
        <v>5.7099999999999995E-79</v>
      </c>
      <c r="E2317" s="20">
        <v>1022.998197</v>
      </c>
      <c r="F2317" s="20">
        <v>970.33726839999997</v>
      </c>
      <c r="G2317" s="20">
        <v>976.43278710000004</v>
      </c>
      <c r="H2317" s="20">
        <v>270.59326490000001</v>
      </c>
      <c r="I2317" s="23">
        <v>291.76898999999997</v>
      </c>
      <c r="J2317" s="20">
        <v>286.37457319999999</v>
      </c>
      <c r="K2317" s="21" t="s">
        <v>908</v>
      </c>
    </row>
    <row r="2318" spans="1:11" ht="20" customHeight="1">
      <c r="A2318" s="2" t="s">
        <v>907</v>
      </c>
      <c r="B2318" s="20">
        <v>-1.808452795</v>
      </c>
      <c r="C2318" s="22">
        <v>5.4400000000000001E-27</v>
      </c>
      <c r="D2318" s="22">
        <v>6.5499999999999998E-26</v>
      </c>
      <c r="E2318" s="20">
        <v>299.35920850000002</v>
      </c>
      <c r="F2318" s="20">
        <v>282.87012370000002</v>
      </c>
      <c r="G2318" s="20">
        <v>251.27941290000001</v>
      </c>
      <c r="H2318" s="20">
        <v>85.740307759999993</v>
      </c>
      <c r="I2318" s="20">
        <v>72.942247499999993</v>
      </c>
      <c r="J2318" s="20">
        <v>79.209988319999994</v>
      </c>
      <c r="K2318" s="21" t="s">
        <v>906</v>
      </c>
    </row>
    <row r="2319" spans="1:11" ht="20" customHeight="1">
      <c r="A2319" s="2" t="s">
        <v>905</v>
      </c>
      <c r="B2319" s="20">
        <v>-1.808841299</v>
      </c>
      <c r="C2319" s="20">
        <v>2.033329E-3</v>
      </c>
      <c r="D2319" s="20">
        <v>4.2483479999999999E-3</v>
      </c>
      <c r="E2319" s="20">
        <v>27.009853400000001</v>
      </c>
      <c r="F2319" s="20">
        <v>15.07094921</v>
      </c>
      <c r="G2319" s="20">
        <v>22.947891590000001</v>
      </c>
      <c r="H2319" s="20">
        <v>7.0794749530000001</v>
      </c>
      <c r="I2319" s="20">
        <v>8.1046941659999998</v>
      </c>
      <c r="J2319" s="20">
        <v>3.0465380120000001</v>
      </c>
      <c r="K2319" s="21" t="s">
        <v>904</v>
      </c>
    </row>
    <row r="2320" spans="1:11" ht="20" customHeight="1">
      <c r="A2320" s="2" t="s">
        <v>903</v>
      </c>
      <c r="B2320" s="20">
        <v>-1.8106314670000001</v>
      </c>
      <c r="C2320" s="20">
        <v>2.05859E-4</v>
      </c>
      <c r="D2320" s="20">
        <v>5.11533E-4</v>
      </c>
      <c r="E2320" s="20">
        <v>33.762316749999997</v>
      </c>
      <c r="F2320" s="20">
        <v>32.460505990000001</v>
      </c>
      <c r="G2320" s="20">
        <v>26.390075329999998</v>
      </c>
      <c r="H2320" s="20">
        <v>7.0794749530000001</v>
      </c>
      <c r="I2320" s="20">
        <v>12.967510669999999</v>
      </c>
      <c r="J2320" s="20">
        <v>6.0930760250000002</v>
      </c>
      <c r="K2320" s="21" t="s">
        <v>902</v>
      </c>
    </row>
    <row r="2321" spans="1:11" ht="20" customHeight="1">
      <c r="A2321" s="2" t="s">
        <v>901</v>
      </c>
      <c r="B2321" s="20">
        <v>-1.8135232109999999</v>
      </c>
      <c r="C2321" s="20">
        <v>5.72914E-4</v>
      </c>
      <c r="D2321" s="20">
        <v>1.3185709999999999E-3</v>
      </c>
      <c r="E2321" s="20">
        <v>21.38280061</v>
      </c>
      <c r="F2321" s="20">
        <v>22.026771920000002</v>
      </c>
      <c r="G2321" s="20">
        <v>40.158810279999997</v>
      </c>
      <c r="H2321" s="20">
        <v>7.8660832809999999</v>
      </c>
      <c r="I2321" s="20">
        <v>10.536102420000001</v>
      </c>
      <c r="J2321" s="20">
        <v>5.0775633539999996</v>
      </c>
      <c r="K2321" s="21" t="s">
        <v>900</v>
      </c>
    </row>
    <row r="2322" spans="1:11" ht="20" customHeight="1">
      <c r="A2322" s="2" t="s">
        <v>899</v>
      </c>
      <c r="B2322" s="20">
        <v>-1.8135389930000001</v>
      </c>
      <c r="C2322" s="20">
        <v>1.5272650000000001E-3</v>
      </c>
      <c r="D2322" s="20">
        <v>3.2710069999999998E-3</v>
      </c>
      <c r="E2322" s="20">
        <v>27.009853400000001</v>
      </c>
      <c r="F2322" s="20">
        <v>22.026771920000002</v>
      </c>
      <c r="G2322" s="20">
        <v>26.390075329999998</v>
      </c>
      <c r="H2322" s="20">
        <v>2.3598249839999998</v>
      </c>
      <c r="I2322" s="20">
        <v>12.967510669999999</v>
      </c>
      <c r="J2322" s="20">
        <v>6.0930760250000002</v>
      </c>
      <c r="K2322" s="21" t="s">
        <v>898</v>
      </c>
    </row>
    <row r="2323" spans="1:11" ht="20" customHeight="1">
      <c r="A2323" s="2" t="s">
        <v>897</v>
      </c>
      <c r="B2323" s="20">
        <v>-1.8138289599999999</v>
      </c>
      <c r="C2323" s="22">
        <v>2.5600000000000001E-11</v>
      </c>
      <c r="D2323" s="22">
        <v>1.3200000000000001E-10</v>
      </c>
      <c r="E2323" s="20">
        <v>129.42221420000001</v>
      </c>
      <c r="F2323" s="20">
        <v>85.788480120000003</v>
      </c>
      <c r="G2323" s="20">
        <v>111.2972742</v>
      </c>
      <c r="H2323" s="20">
        <v>34.610766439999999</v>
      </c>
      <c r="I2323" s="20">
        <v>33.229246080000003</v>
      </c>
      <c r="J2323" s="20">
        <v>24.372304100000001</v>
      </c>
      <c r="K2323" s="21" t="s">
        <v>896</v>
      </c>
    </row>
    <row r="2324" spans="1:11" ht="20" customHeight="1">
      <c r="A2324" s="2" t="s">
        <v>895</v>
      </c>
      <c r="B2324" s="20">
        <v>-1.8157503669999999</v>
      </c>
      <c r="C2324" s="22">
        <v>5.2099999999999998E-37</v>
      </c>
      <c r="D2324" s="22">
        <v>8.8300000000000002E-36</v>
      </c>
      <c r="E2324" s="20">
        <v>384.89041090000001</v>
      </c>
      <c r="F2324" s="20">
        <v>382.57024919999998</v>
      </c>
      <c r="G2324" s="20">
        <v>411.91465399999998</v>
      </c>
      <c r="H2324" s="20">
        <v>124.2841158</v>
      </c>
      <c r="I2324" s="20">
        <v>106.17149360000001</v>
      </c>
      <c r="J2324" s="20">
        <v>103.5822924</v>
      </c>
      <c r="K2324" s="21" t="s">
        <v>894</v>
      </c>
    </row>
    <row r="2325" spans="1:11" ht="20" customHeight="1">
      <c r="A2325" s="2" t="s">
        <v>893</v>
      </c>
      <c r="B2325" s="20">
        <v>-1.815939926</v>
      </c>
      <c r="C2325" s="22">
        <v>5.8199999999999997E-170</v>
      </c>
      <c r="D2325" s="22">
        <v>1.06E-167</v>
      </c>
      <c r="E2325" s="20">
        <v>3897.2967629999998</v>
      </c>
      <c r="F2325" s="20">
        <v>4131.758691</v>
      </c>
      <c r="G2325" s="20">
        <v>4315.3510130000004</v>
      </c>
      <c r="H2325" s="20">
        <v>1216.0964750000001</v>
      </c>
      <c r="I2325" s="23">
        <v>1152.4875099999999</v>
      </c>
      <c r="J2325" s="20">
        <v>1135.3431660000001</v>
      </c>
      <c r="K2325" s="21" t="s">
        <v>892</v>
      </c>
    </row>
    <row r="2326" spans="1:11" ht="20" customHeight="1">
      <c r="A2326" s="2" t="s">
        <v>891</v>
      </c>
      <c r="B2326" s="20">
        <v>-1.8166539639999999</v>
      </c>
      <c r="C2326" s="22">
        <v>1.38E-25</v>
      </c>
      <c r="D2326" s="22">
        <v>1.57E-24</v>
      </c>
      <c r="E2326" s="20">
        <v>405.14780100000002</v>
      </c>
      <c r="F2326" s="20">
        <v>408.07493249999999</v>
      </c>
      <c r="G2326" s="20">
        <v>307.50174729999998</v>
      </c>
      <c r="H2326" s="20">
        <v>95.966216029999998</v>
      </c>
      <c r="I2326" s="20">
        <v>87.530697000000004</v>
      </c>
      <c r="J2326" s="20">
        <v>137.0942106</v>
      </c>
      <c r="K2326" s="21" t="s">
        <v>890</v>
      </c>
    </row>
    <row r="2327" spans="1:11" ht="20" customHeight="1">
      <c r="A2327" s="2" t="s">
        <v>889</v>
      </c>
      <c r="B2327" s="20">
        <v>-1.8172883719999999</v>
      </c>
      <c r="C2327" s="22">
        <v>1.7600000000000001E-186</v>
      </c>
      <c r="D2327" s="22">
        <v>4.35E-184</v>
      </c>
      <c r="E2327" s="23">
        <v>10558.601860000001</v>
      </c>
      <c r="F2327" s="23">
        <v>12039.36981</v>
      </c>
      <c r="G2327" s="23">
        <v>12032.72695</v>
      </c>
      <c r="H2327" s="20">
        <v>3393.4283270000001</v>
      </c>
      <c r="I2327" s="20">
        <v>3188.3866849999999</v>
      </c>
      <c r="J2327" s="20">
        <v>3243.5474709999999</v>
      </c>
      <c r="K2327" s="21" t="s">
        <v>888</v>
      </c>
    </row>
    <row r="2328" spans="1:11" ht="20" customHeight="1">
      <c r="A2328" s="2" t="s">
        <v>887</v>
      </c>
      <c r="B2328" s="20">
        <v>-1.81782621</v>
      </c>
      <c r="C2328" s="20">
        <v>1.7583259999999999E-3</v>
      </c>
      <c r="D2328" s="20">
        <v>3.7194720000000001E-3</v>
      </c>
      <c r="E2328" s="20">
        <v>27.009853400000001</v>
      </c>
      <c r="F2328" s="20">
        <v>31.30120221</v>
      </c>
      <c r="G2328" s="20">
        <v>20.653102430000001</v>
      </c>
      <c r="H2328" s="20">
        <v>1.573216656</v>
      </c>
      <c r="I2328" s="20">
        <v>7.2942247499999997</v>
      </c>
      <c r="J2328" s="20">
        <v>14.21717739</v>
      </c>
      <c r="K2328" s="21" t="s">
        <v>886</v>
      </c>
    </row>
    <row r="2329" spans="1:11" ht="20" customHeight="1">
      <c r="A2329" s="2" t="s">
        <v>885</v>
      </c>
      <c r="B2329" s="20">
        <v>-1.8227360829999999</v>
      </c>
      <c r="C2329" s="22">
        <v>1.95E-185</v>
      </c>
      <c r="D2329" s="25">
        <v>4.6000000000000003E-183</v>
      </c>
      <c r="E2329" s="23">
        <v>12614.72695</v>
      </c>
      <c r="F2329" s="24">
        <v>13475.7472</v>
      </c>
      <c r="G2329" s="23">
        <v>11442.96614</v>
      </c>
      <c r="H2329" s="20">
        <v>3477.5954190000002</v>
      </c>
      <c r="I2329" s="20">
        <v>3532.8361869999999</v>
      </c>
      <c r="J2329" s="20">
        <v>3601.0079310000001</v>
      </c>
      <c r="K2329" s="21" t="s">
        <v>884</v>
      </c>
    </row>
    <row r="2330" spans="1:11" ht="20" customHeight="1">
      <c r="A2330" s="2" t="s">
        <v>883</v>
      </c>
      <c r="B2330" s="20">
        <v>-1.824356581</v>
      </c>
      <c r="C2330" s="25">
        <v>1.7E-46</v>
      </c>
      <c r="D2330" s="22">
        <v>3.8500000000000003E-45</v>
      </c>
      <c r="E2330" s="20">
        <v>677.49715609999998</v>
      </c>
      <c r="F2330" s="20">
        <v>530.9611337</v>
      </c>
      <c r="G2330" s="20">
        <v>571.40250049999997</v>
      </c>
      <c r="H2330" s="20">
        <v>170.69400719999999</v>
      </c>
      <c r="I2330" s="20">
        <v>165.33576099999999</v>
      </c>
      <c r="J2330" s="20">
        <v>166.54407800000001</v>
      </c>
      <c r="K2330" s="21" t="s">
        <v>882</v>
      </c>
    </row>
    <row r="2331" spans="1:11" ht="20" customHeight="1">
      <c r="A2331" s="2" t="s">
        <v>881</v>
      </c>
      <c r="B2331" s="20">
        <v>-1.824475241</v>
      </c>
      <c r="C2331" s="22">
        <v>2.46E-32</v>
      </c>
      <c r="D2331" s="22">
        <v>3.6200000000000002E-31</v>
      </c>
      <c r="E2331" s="20">
        <v>537.94624680000004</v>
      </c>
      <c r="F2331" s="20">
        <v>381.4109454</v>
      </c>
      <c r="G2331" s="20">
        <v>438.30472930000002</v>
      </c>
      <c r="H2331" s="20">
        <v>117.2046409</v>
      </c>
      <c r="I2331" s="20">
        <v>145.88449499999999</v>
      </c>
      <c r="J2331" s="20">
        <v>119.8304952</v>
      </c>
      <c r="K2331" s="21" t="s">
        <v>880</v>
      </c>
    </row>
    <row r="2332" spans="1:11" ht="20" customHeight="1">
      <c r="A2332" s="2" t="s">
        <v>879</v>
      </c>
      <c r="B2332" s="20">
        <v>-1.82617041</v>
      </c>
      <c r="C2332" s="22">
        <v>6.0700000000000004E-13</v>
      </c>
      <c r="D2332" s="22">
        <v>3.5600000000000002E-12</v>
      </c>
      <c r="E2332" s="20">
        <v>120.41892970000001</v>
      </c>
      <c r="F2332" s="20">
        <v>117.08968230000001</v>
      </c>
      <c r="G2332" s="20">
        <v>136.5399549</v>
      </c>
      <c r="H2332" s="20">
        <v>29.10450814</v>
      </c>
      <c r="I2332" s="20">
        <v>29.987368419999999</v>
      </c>
      <c r="J2332" s="20">
        <v>47.729095530000002</v>
      </c>
      <c r="K2332" s="21" t="s">
        <v>878</v>
      </c>
    </row>
    <row r="2333" spans="1:11" ht="20" customHeight="1">
      <c r="A2333" s="2" t="s">
        <v>877</v>
      </c>
      <c r="B2333" s="20">
        <v>-1.8263584230000001</v>
      </c>
      <c r="C2333" s="22">
        <v>4.9700000000000001E-27</v>
      </c>
      <c r="D2333" s="26">
        <v>6.0000000000000002E-26</v>
      </c>
      <c r="E2333" s="20">
        <v>281.35263959999997</v>
      </c>
      <c r="F2333" s="20">
        <v>272.43638959999998</v>
      </c>
      <c r="G2333" s="20">
        <v>268.49033159999999</v>
      </c>
      <c r="H2333" s="20">
        <v>66.075099559999998</v>
      </c>
      <c r="I2333" s="20">
        <v>77.805064000000002</v>
      </c>
      <c r="J2333" s="20">
        <v>89.365115029999998</v>
      </c>
      <c r="K2333" s="21" t="s">
        <v>876</v>
      </c>
    </row>
    <row r="2334" spans="1:11" ht="20" customHeight="1">
      <c r="A2334" s="2" t="s">
        <v>875</v>
      </c>
      <c r="B2334" s="20">
        <v>-1.827004853</v>
      </c>
      <c r="C2334" s="20">
        <v>7.0203799999999999E-4</v>
      </c>
      <c r="D2334" s="20">
        <v>1.588863E-3</v>
      </c>
      <c r="E2334" s="20">
        <v>14.630337259999999</v>
      </c>
      <c r="F2334" s="20">
        <v>38.257024919999999</v>
      </c>
      <c r="G2334" s="20">
        <v>29.832259059999998</v>
      </c>
      <c r="H2334" s="20">
        <v>5.5062582969999996</v>
      </c>
      <c r="I2334" s="20">
        <v>9.7256330000000002</v>
      </c>
      <c r="J2334" s="20">
        <v>8.1241013669999997</v>
      </c>
      <c r="K2334" s="21" t="s">
        <v>874</v>
      </c>
    </row>
    <row r="2335" spans="1:11" ht="20" customHeight="1">
      <c r="A2335" s="2" t="s">
        <v>873</v>
      </c>
      <c r="B2335" s="20">
        <v>-1.8305283699999999</v>
      </c>
      <c r="C2335" s="22">
        <v>2.0799999999999999E-29</v>
      </c>
      <c r="D2335" s="22">
        <v>2.7700000000000002E-28</v>
      </c>
      <c r="E2335" s="20">
        <v>302.73544020000003</v>
      </c>
      <c r="F2335" s="20">
        <v>297.94107289999999</v>
      </c>
      <c r="G2335" s="20">
        <v>355.69231960000002</v>
      </c>
      <c r="H2335" s="20">
        <v>78.660832810000002</v>
      </c>
      <c r="I2335" s="20">
        <v>89.962105249999993</v>
      </c>
      <c r="J2335" s="20">
        <v>101.5512671</v>
      </c>
      <c r="K2335" s="21" t="s">
        <v>872</v>
      </c>
    </row>
    <row r="2336" spans="1:11" ht="20" customHeight="1">
      <c r="A2336" s="2" t="s">
        <v>871</v>
      </c>
      <c r="B2336" s="20">
        <v>-1.8340381779999999</v>
      </c>
      <c r="C2336" s="22">
        <v>2.8599999999999997E-79</v>
      </c>
      <c r="D2336" s="22">
        <v>1.42E-77</v>
      </c>
      <c r="E2336" s="20">
        <v>4178.6494030000003</v>
      </c>
      <c r="F2336" s="20">
        <v>2975.9328169999999</v>
      </c>
      <c r="G2336" s="23">
        <v>3287.2854699999998</v>
      </c>
      <c r="H2336" s="20">
        <v>1004.498835</v>
      </c>
      <c r="I2336" s="20">
        <v>956.35391159999995</v>
      </c>
      <c r="J2336" s="20">
        <v>967.78357530000005</v>
      </c>
      <c r="K2336" s="21" t="s">
        <v>870</v>
      </c>
    </row>
    <row r="2337" spans="1:11" ht="20" customHeight="1">
      <c r="A2337" s="2" t="s">
        <v>869</v>
      </c>
      <c r="B2337" s="20">
        <v>-1.8342161850000001</v>
      </c>
      <c r="C2337" s="20">
        <v>9.7440500000000002E-4</v>
      </c>
      <c r="D2337" s="20">
        <v>2.154516E-3</v>
      </c>
      <c r="E2337" s="20">
        <v>36.013137860000001</v>
      </c>
      <c r="F2337" s="20">
        <v>17.389556779999999</v>
      </c>
      <c r="G2337" s="20">
        <v>22.947891590000001</v>
      </c>
      <c r="H2337" s="20">
        <v>10.22590827</v>
      </c>
      <c r="I2337" s="20">
        <v>4.0523470829999999</v>
      </c>
      <c r="J2337" s="20">
        <v>7.108588696</v>
      </c>
      <c r="K2337" s="21" t="s">
        <v>868</v>
      </c>
    </row>
    <row r="2338" spans="1:11" ht="20" customHeight="1">
      <c r="A2338" s="2" t="s">
        <v>867</v>
      </c>
      <c r="B2338" s="20">
        <v>-1.8344706040000001</v>
      </c>
      <c r="C2338" s="22">
        <v>1.4899999999999999E-108</v>
      </c>
      <c r="D2338" s="22">
        <v>1.2200000000000001E-106</v>
      </c>
      <c r="E2338" s="20">
        <v>1736.508491</v>
      </c>
      <c r="F2338" s="20">
        <v>1748.230108</v>
      </c>
      <c r="G2338" s="20">
        <v>1653.395589</v>
      </c>
      <c r="H2338" s="20">
        <v>511.29541330000001</v>
      </c>
      <c r="I2338" s="20">
        <v>491.14446650000002</v>
      </c>
      <c r="J2338" s="20">
        <v>434.63942309999999</v>
      </c>
      <c r="K2338" s="21" t="s">
        <v>866</v>
      </c>
    </row>
    <row r="2339" spans="1:11" ht="20" customHeight="1">
      <c r="A2339" s="2" t="s">
        <v>865</v>
      </c>
      <c r="B2339" s="20">
        <v>-1.8347297300000001</v>
      </c>
      <c r="C2339" s="20">
        <v>6.4941700000000001E-4</v>
      </c>
      <c r="D2339" s="20">
        <v>1.4807570000000001E-3</v>
      </c>
      <c r="E2339" s="20">
        <v>38.263958979999998</v>
      </c>
      <c r="F2339" s="20">
        <v>34.779113559999999</v>
      </c>
      <c r="G2339" s="20">
        <v>14.916129529999999</v>
      </c>
      <c r="H2339" s="20">
        <v>6.2928666250000003</v>
      </c>
      <c r="I2339" s="20">
        <v>5.6732859160000002</v>
      </c>
      <c r="J2339" s="20">
        <v>13.20166472</v>
      </c>
      <c r="K2339" s="21" t="s">
        <v>864</v>
      </c>
    </row>
    <row r="2340" spans="1:11" ht="20" customHeight="1">
      <c r="A2340" s="2" t="s">
        <v>863</v>
      </c>
      <c r="B2340" s="20">
        <v>-1.841800973</v>
      </c>
      <c r="C2340" s="22">
        <v>1.4299999999999999E-202</v>
      </c>
      <c r="D2340" s="22">
        <v>4.21E-200</v>
      </c>
      <c r="E2340" s="24">
        <v>215583.6465</v>
      </c>
      <c r="F2340" s="24">
        <v>236704.32829999999</v>
      </c>
      <c r="G2340" s="24">
        <v>236142.98360000001</v>
      </c>
      <c r="H2340" s="23">
        <v>69415.825129999997</v>
      </c>
      <c r="I2340" s="23">
        <v>61908.516860000003</v>
      </c>
      <c r="J2340" s="23">
        <v>60724.61118</v>
      </c>
      <c r="K2340" s="21" t="s">
        <v>862</v>
      </c>
    </row>
    <row r="2341" spans="1:11" ht="20" customHeight="1">
      <c r="A2341" s="2" t="s">
        <v>861</v>
      </c>
      <c r="B2341" s="20">
        <v>-1.841872994</v>
      </c>
      <c r="C2341" s="22">
        <v>5.8599999999999997E-12</v>
      </c>
      <c r="D2341" s="22">
        <v>3.1800000000000003E-11</v>
      </c>
      <c r="E2341" s="20">
        <v>113.6664664</v>
      </c>
      <c r="F2341" s="20">
        <v>120.5675937</v>
      </c>
      <c r="G2341" s="20">
        <v>96.381144669999998</v>
      </c>
      <c r="H2341" s="20">
        <v>27.53129148</v>
      </c>
      <c r="I2341" s="20">
        <v>25.124551919999998</v>
      </c>
      <c r="J2341" s="20">
        <v>40.620506829999997</v>
      </c>
      <c r="K2341" s="21" t="s">
        <v>860</v>
      </c>
    </row>
    <row r="2342" spans="1:11" ht="20" customHeight="1">
      <c r="A2342" s="2" t="s">
        <v>859</v>
      </c>
      <c r="B2342" s="20">
        <v>-1.8429745900000001</v>
      </c>
      <c r="C2342" s="22">
        <v>1.69E-9</v>
      </c>
      <c r="D2342" s="22">
        <v>7.4899999999999996E-9</v>
      </c>
      <c r="E2342" s="20">
        <v>79.90414964</v>
      </c>
      <c r="F2342" s="20">
        <v>84.629176340000001</v>
      </c>
      <c r="G2342" s="20">
        <v>81.465015140000006</v>
      </c>
      <c r="H2342" s="20">
        <v>24.384858170000001</v>
      </c>
      <c r="I2342" s="20">
        <v>15.39891892</v>
      </c>
      <c r="J2342" s="20">
        <v>29.449867449999999</v>
      </c>
      <c r="K2342" s="21" t="s">
        <v>858</v>
      </c>
    </row>
    <row r="2343" spans="1:11" ht="20" customHeight="1">
      <c r="A2343" s="2" t="s">
        <v>857</v>
      </c>
      <c r="B2343" s="20">
        <v>-1.843298251</v>
      </c>
      <c r="C2343" s="22">
        <v>9.8099999999999998E-9</v>
      </c>
      <c r="D2343" s="22">
        <v>4.0299999999999997E-8</v>
      </c>
      <c r="E2343" s="20">
        <v>81.029560189999998</v>
      </c>
      <c r="F2343" s="20">
        <v>69.558227130000006</v>
      </c>
      <c r="G2343" s="20">
        <v>80.317620559999995</v>
      </c>
      <c r="H2343" s="20">
        <v>14.94555823</v>
      </c>
      <c r="I2343" s="20">
        <v>29.987368419999999</v>
      </c>
      <c r="J2343" s="20">
        <v>19.294740749999999</v>
      </c>
      <c r="K2343" s="21" t="s">
        <v>856</v>
      </c>
    </row>
    <row r="2344" spans="1:11" ht="20" customHeight="1">
      <c r="A2344" s="2" t="s">
        <v>855</v>
      </c>
      <c r="B2344" s="20">
        <v>-1.8437495960000001</v>
      </c>
      <c r="C2344" s="22">
        <v>6.4899999999999999E-16</v>
      </c>
      <c r="D2344" s="22">
        <v>4.6299999999999999E-15</v>
      </c>
      <c r="E2344" s="20">
        <v>140.67631979999999</v>
      </c>
      <c r="F2344" s="20">
        <v>182.01069430000001</v>
      </c>
      <c r="G2344" s="20">
        <v>166.37221400000001</v>
      </c>
      <c r="H2344" s="20">
        <v>57.42240795</v>
      </c>
      <c r="I2344" s="20">
        <v>42.144409660000001</v>
      </c>
      <c r="J2344" s="20">
        <v>35.542943479999998</v>
      </c>
      <c r="K2344" s="21" t="s">
        <v>854</v>
      </c>
    </row>
    <row r="2345" spans="1:11" ht="20" customHeight="1">
      <c r="A2345" s="2" t="s">
        <v>853</v>
      </c>
      <c r="B2345" s="20">
        <v>-1.8483738270000001</v>
      </c>
      <c r="C2345" s="22">
        <v>5.6900000000000005E-181</v>
      </c>
      <c r="D2345" s="22">
        <v>1.2400000000000001E-178</v>
      </c>
      <c r="E2345" s="20">
        <v>6276.414683</v>
      </c>
      <c r="F2345" s="20">
        <v>5527.5604489999996</v>
      </c>
      <c r="G2345" s="20">
        <v>5935.4721589999999</v>
      </c>
      <c r="H2345" s="20">
        <v>1574.7898729999999</v>
      </c>
      <c r="I2345" s="20">
        <v>1696.3124889999999</v>
      </c>
      <c r="J2345" s="20">
        <v>1656.301166</v>
      </c>
      <c r="K2345" s="21" t="s">
        <v>852</v>
      </c>
    </row>
    <row r="2346" spans="1:11" ht="20" customHeight="1">
      <c r="A2346" s="2" t="s">
        <v>851</v>
      </c>
      <c r="B2346" s="20">
        <v>-1.8510419220000001</v>
      </c>
      <c r="C2346" s="22">
        <v>4.1099999999999999E-39</v>
      </c>
      <c r="D2346" s="22">
        <v>7.4200000000000004E-38</v>
      </c>
      <c r="E2346" s="20">
        <v>1140.040896</v>
      </c>
      <c r="F2346" s="20">
        <v>751.22885299999996</v>
      </c>
      <c r="G2346" s="20">
        <v>745.8064766</v>
      </c>
      <c r="H2346" s="20">
        <v>238.3423234</v>
      </c>
      <c r="I2346" s="20">
        <v>247.1931721</v>
      </c>
      <c r="J2346" s="20">
        <v>245.75406630000001</v>
      </c>
      <c r="K2346" s="21" t="s">
        <v>850</v>
      </c>
    </row>
    <row r="2347" spans="1:11" ht="20" customHeight="1">
      <c r="A2347" s="2" t="s">
        <v>849</v>
      </c>
      <c r="B2347" s="20">
        <v>-1.8510736839999999</v>
      </c>
      <c r="C2347" s="22">
        <v>4.5299999999999999E-28</v>
      </c>
      <c r="D2347" s="22">
        <v>5.7099999999999999E-27</v>
      </c>
      <c r="E2347" s="20">
        <v>312.86413520000002</v>
      </c>
      <c r="F2347" s="20">
        <v>294.46316150000001</v>
      </c>
      <c r="G2347" s="20">
        <v>275.37469909999999</v>
      </c>
      <c r="H2347" s="20">
        <v>67.648316219999998</v>
      </c>
      <c r="I2347" s="20">
        <v>93.203982909999993</v>
      </c>
      <c r="J2347" s="20">
        <v>84.287551680000007</v>
      </c>
      <c r="K2347" s="21" t="s">
        <v>848</v>
      </c>
    </row>
    <row r="2348" spans="1:11" ht="20" customHeight="1">
      <c r="A2348" s="2" t="s">
        <v>847</v>
      </c>
      <c r="B2348" s="20">
        <v>-1.8520203399999999</v>
      </c>
      <c r="C2348" s="22">
        <v>1.5899999999999999E-60</v>
      </c>
      <c r="D2348" s="22">
        <v>5.2400000000000003E-59</v>
      </c>
      <c r="E2348" s="20">
        <v>830.55299200000002</v>
      </c>
      <c r="F2348" s="20">
        <v>1023.665243</v>
      </c>
      <c r="G2348" s="20">
        <v>1039.539489</v>
      </c>
      <c r="H2348" s="20">
        <v>263.51378990000001</v>
      </c>
      <c r="I2348" s="20">
        <v>292.57945940000002</v>
      </c>
      <c r="J2348" s="20">
        <v>243.72304099999999</v>
      </c>
      <c r="K2348" s="21" t="s">
        <v>846</v>
      </c>
    </row>
    <row r="2349" spans="1:11" ht="20" customHeight="1">
      <c r="A2349" s="2" t="s">
        <v>845</v>
      </c>
      <c r="B2349" s="20">
        <v>-1.855375786</v>
      </c>
      <c r="C2349" s="22">
        <v>6.2899999999999998E-230</v>
      </c>
      <c r="D2349" s="22">
        <v>2.4300000000000001E-227</v>
      </c>
      <c r="E2349" s="23">
        <v>6914.5224699999999</v>
      </c>
      <c r="F2349" s="20">
        <v>7041.6111929999997</v>
      </c>
      <c r="G2349" s="23">
        <v>7541.8245699999998</v>
      </c>
      <c r="H2349" s="23">
        <v>1971.24047</v>
      </c>
      <c r="I2349" s="20">
        <v>2004.2908669999999</v>
      </c>
      <c r="J2349" s="20">
        <v>1965.017018</v>
      </c>
      <c r="K2349" s="21" t="s">
        <v>844</v>
      </c>
    </row>
    <row r="2350" spans="1:11" ht="20" customHeight="1">
      <c r="A2350" s="2" t="s">
        <v>843</v>
      </c>
      <c r="B2350" s="20">
        <v>-1.856250714</v>
      </c>
      <c r="C2350" s="22">
        <v>1.1400000000000001E-40</v>
      </c>
      <c r="D2350" s="22">
        <v>2.1399999999999999E-39</v>
      </c>
      <c r="E2350" s="20">
        <v>487.30277169999999</v>
      </c>
      <c r="F2350" s="20">
        <v>444.01334980000001</v>
      </c>
      <c r="G2350" s="20">
        <v>432.56775640000001</v>
      </c>
      <c r="H2350" s="20">
        <v>110.1251659</v>
      </c>
      <c r="I2350" s="20">
        <v>141.8321479</v>
      </c>
      <c r="J2350" s="20">
        <v>124.9080585</v>
      </c>
      <c r="K2350" s="21" t="s">
        <v>842</v>
      </c>
    </row>
    <row r="2351" spans="1:11" ht="20" customHeight="1">
      <c r="A2351" s="2" t="s">
        <v>841</v>
      </c>
      <c r="B2351" s="20">
        <v>-1.8562549370000001</v>
      </c>
      <c r="C2351" s="22">
        <v>3.6199999999999999E-12</v>
      </c>
      <c r="D2351" s="26">
        <v>1.9999999999999999E-11</v>
      </c>
      <c r="E2351" s="20">
        <v>163.1845309</v>
      </c>
      <c r="F2351" s="20">
        <v>103.1780369</v>
      </c>
      <c r="G2351" s="20">
        <v>104.41290669999999</v>
      </c>
      <c r="H2351" s="20">
        <v>36.183983089999998</v>
      </c>
      <c r="I2351" s="20">
        <v>37.281593170000001</v>
      </c>
      <c r="J2351" s="20">
        <v>28.43435478</v>
      </c>
      <c r="K2351" s="21" t="s">
        <v>840</v>
      </c>
    </row>
    <row r="2352" spans="1:11" ht="20" customHeight="1">
      <c r="A2352" s="2" t="s">
        <v>839</v>
      </c>
      <c r="B2352" s="20">
        <v>-1.8633858299999999</v>
      </c>
      <c r="C2352" s="22">
        <v>7.0600000000000004E-118</v>
      </c>
      <c r="D2352" s="22">
        <v>6.5199999999999999E-116</v>
      </c>
      <c r="E2352" s="20">
        <v>3128.6413520000001</v>
      </c>
      <c r="F2352" s="20">
        <v>2840.2942739999999</v>
      </c>
      <c r="G2352" s="20">
        <v>3396.2879549999998</v>
      </c>
      <c r="H2352" s="20">
        <v>814.13961959999995</v>
      </c>
      <c r="I2352" s="20">
        <v>828.29974379999999</v>
      </c>
      <c r="J2352" s="20">
        <v>935.28716980000002</v>
      </c>
      <c r="K2352" s="21" t="s">
        <v>838</v>
      </c>
    </row>
    <row r="2353" spans="1:11" ht="20" customHeight="1">
      <c r="A2353" s="2" t="s">
        <v>837</v>
      </c>
      <c r="B2353" s="20">
        <v>-1.866037293</v>
      </c>
      <c r="C2353" s="20">
        <v>3.618057E-3</v>
      </c>
      <c r="D2353" s="20">
        <v>7.2493330000000002E-3</v>
      </c>
      <c r="E2353" s="20">
        <v>21.38280061</v>
      </c>
      <c r="F2353" s="20">
        <v>17.389556779999999</v>
      </c>
      <c r="G2353" s="20">
        <v>13.768734950000001</v>
      </c>
      <c r="H2353" s="20">
        <v>6.2928666250000003</v>
      </c>
      <c r="I2353" s="20">
        <v>4.8628165000000001</v>
      </c>
      <c r="J2353" s="20">
        <v>3.0465380120000001</v>
      </c>
      <c r="K2353" s="21" t="s">
        <v>126</v>
      </c>
    </row>
    <row r="2354" spans="1:11" ht="20" customHeight="1">
      <c r="A2354" s="2" t="s">
        <v>836</v>
      </c>
      <c r="B2354" s="20">
        <v>-1.8691221689999999</v>
      </c>
      <c r="C2354" s="22">
        <v>6.2799999999999995E-5</v>
      </c>
      <c r="D2354" s="20">
        <v>1.67703E-4</v>
      </c>
      <c r="E2354" s="20">
        <v>42.76560121</v>
      </c>
      <c r="F2354" s="20">
        <v>31.30120221</v>
      </c>
      <c r="G2354" s="20">
        <v>26.390075329999998</v>
      </c>
      <c r="H2354" s="20">
        <v>8.6526916089999997</v>
      </c>
      <c r="I2354" s="20">
        <v>9.7256330000000002</v>
      </c>
      <c r="J2354" s="20">
        <v>9.1396140369999994</v>
      </c>
      <c r="K2354" s="21" t="s">
        <v>835</v>
      </c>
    </row>
    <row r="2355" spans="1:11" ht="20" customHeight="1">
      <c r="A2355" s="2" t="s">
        <v>834</v>
      </c>
      <c r="B2355" s="20">
        <v>-1.87056567</v>
      </c>
      <c r="C2355" s="20">
        <v>1.9439710000000001E-3</v>
      </c>
      <c r="D2355" s="20">
        <v>4.0802030000000001E-3</v>
      </c>
      <c r="E2355" s="20">
        <v>36.013137860000001</v>
      </c>
      <c r="F2355" s="20">
        <v>16.230253000000001</v>
      </c>
      <c r="G2355" s="20">
        <v>14.916129529999999</v>
      </c>
      <c r="H2355" s="20">
        <v>5.5062582969999996</v>
      </c>
      <c r="I2355" s="20">
        <v>4.0523470829999999</v>
      </c>
      <c r="J2355" s="20">
        <v>9.1396140369999994</v>
      </c>
      <c r="K2355" s="21" t="s">
        <v>833</v>
      </c>
    </row>
    <row r="2356" spans="1:11" ht="20" customHeight="1">
      <c r="A2356" s="2" t="s">
        <v>832</v>
      </c>
      <c r="B2356" s="20">
        <v>-1.8713109750000001</v>
      </c>
      <c r="C2356" s="22">
        <v>2.5499999999999999E-35</v>
      </c>
      <c r="D2356" s="22">
        <v>4.1299999999999998E-34</v>
      </c>
      <c r="E2356" s="20">
        <v>392.7682848</v>
      </c>
      <c r="F2356" s="20">
        <v>393.00398330000002</v>
      </c>
      <c r="G2356" s="20">
        <v>392.4089462</v>
      </c>
      <c r="H2356" s="20">
        <v>85.740307759999993</v>
      </c>
      <c r="I2356" s="20">
        <v>121.5704125</v>
      </c>
      <c r="J2356" s="20">
        <v>115.7684445</v>
      </c>
      <c r="K2356" s="21" t="s">
        <v>831</v>
      </c>
    </row>
    <row r="2357" spans="1:11" ht="20" customHeight="1">
      <c r="A2357" s="2" t="s">
        <v>830</v>
      </c>
      <c r="B2357" s="20">
        <v>-1.8713283000000001</v>
      </c>
      <c r="C2357" s="22">
        <v>9.0500000000000001E-25</v>
      </c>
      <c r="D2357" s="22">
        <v>9.9899999999999993E-24</v>
      </c>
      <c r="E2357" s="23">
        <v>221.70588000000001</v>
      </c>
      <c r="F2357" s="20">
        <v>230.7014533</v>
      </c>
      <c r="G2357" s="20">
        <v>224.8893376</v>
      </c>
      <c r="H2357" s="20">
        <v>66.861707890000005</v>
      </c>
      <c r="I2357" s="20">
        <v>60.785206250000002</v>
      </c>
      <c r="J2357" s="20">
        <v>56.86870957</v>
      </c>
      <c r="K2357" s="21" t="s">
        <v>829</v>
      </c>
    </row>
    <row r="2358" spans="1:11" ht="20" customHeight="1">
      <c r="A2358" s="2" t="s">
        <v>828</v>
      </c>
      <c r="B2358" s="20">
        <v>-1.8717153950000001</v>
      </c>
      <c r="C2358" s="22">
        <v>6.4199999999999998E-16</v>
      </c>
      <c r="D2358" s="22">
        <v>4.59E-15</v>
      </c>
      <c r="E2358" s="20">
        <v>142.92714090000001</v>
      </c>
      <c r="F2358" s="20">
        <v>157.6653148</v>
      </c>
      <c r="G2358" s="20">
        <v>175.55137060000001</v>
      </c>
      <c r="H2358" s="20">
        <v>55.849191300000001</v>
      </c>
      <c r="I2358" s="20">
        <v>40.523470830000001</v>
      </c>
      <c r="J2358" s="20">
        <v>32.496405469999999</v>
      </c>
      <c r="K2358" s="21" t="s">
        <v>827</v>
      </c>
    </row>
    <row r="2359" spans="1:11" ht="20" customHeight="1">
      <c r="A2359" s="2" t="s">
        <v>826</v>
      </c>
      <c r="B2359" s="20">
        <v>-1.878927891</v>
      </c>
      <c r="C2359" s="22">
        <v>1.24E-39</v>
      </c>
      <c r="D2359" s="22">
        <v>2.26E-38</v>
      </c>
      <c r="E2359" s="20">
        <v>489.55359279999999</v>
      </c>
      <c r="F2359" s="20">
        <v>405.75632489999998</v>
      </c>
      <c r="G2359" s="20">
        <v>540.42284689999997</v>
      </c>
      <c r="H2359" s="20">
        <v>122.7108992</v>
      </c>
      <c r="I2359" s="20">
        <v>137.7798008</v>
      </c>
      <c r="J2359" s="20">
        <v>129.98562190000001</v>
      </c>
      <c r="K2359" s="21" t="s">
        <v>825</v>
      </c>
    </row>
    <row r="2360" spans="1:11" ht="20" customHeight="1">
      <c r="A2360" s="2" t="s">
        <v>824</v>
      </c>
      <c r="B2360" s="20">
        <v>-1.88135531</v>
      </c>
      <c r="C2360" s="22">
        <v>3.1300000000000001E-48</v>
      </c>
      <c r="D2360" s="22">
        <v>7.4799999999999998E-47</v>
      </c>
      <c r="E2360" s="20">
        <v>944.21945840000001</v>
      </c>
      <c r="F2360" s="20">
        <v>741.95442270000001</v>
      </c>
      <c r="G2360" s="20">
        <v>835.30325379999999</v>
      </c>
      <c r="H2360" s="20">
        <v>266.66022320000002</v>
      </c>
      <c r="I2360" s="20">
        <v>231.79425320000001</v>
      </c>
      <c r="J2360" s="20">
        <v>182.79228069999999</v>
      </c>
      <c r="K2360" s="21" t="s">
        <v>823</v>
      </c>
    </row>
    <row r="2361" spans="1:11" ht="20" customHeight="1">
      <c r="A2361" s="2" t="s">
        <v>822</v>
      </c>
      <c r="B2361" s="20">
        <v>-1.88756112</v>
      </c>
      <c r="C2361" s="22">
        <v>1.1599999999999999E-12</v>
      </c>
      <c r="D2361" s="22">
        <v>6.6699999999999996E-12</v>
      </c>
      <c r="E2361" s="20">
        <v>100.16153970000001</v>
      </c>
      <c r="F2361" s="20">
        <v>121.72689750000001</v>
      </c>
      <c r="G2361" s="20">
        <v>153.75087360000001</v>
      </c>
      <c r="H2361" s="20">
        <v>40.903633059999997</v>
      </c>
      <c r="I2361" s="20">
        <v>25.124551919999998</v>
      </c>
      <c r="J2361" s="20">
        <v>35.542943479999998</v>
      </c>
      <c r="K2361" s="21" t="s">
        <v>821</v>
      </c>
    </row>
    <row r="2362" spans="1:11" ht="20" customHeight="1">
      <c r="A2362" s="2" t="s">
        <v>820</v>
      </c>
      <c r="B2362" s="20">
        <v>-1.887861217</v>
      </c>
      <c r="C2362" s="22">
        <v>1.8399999999999999E-8</v>
      </c>
      <c r="D2362" s="22">
        <v>7.3700000000000005E-8</v>
      </c>
      <c r="E2362" s="20">
        <v>105.78859249999999</v>
      </c>
      <c r="F2362" s="20">
        <v>51.009366559999997</v>
      </c>
      <c r="G2362" s="20">
        <v>80.317620559999995</v>
      </c>
      <c r="H2362" s="20">
        <v>18.878599869999999</v>
      </c>
      <c r="I2362" s="20">
        <v>20.261735420000001</v>
      </c>
      <c r="J2362" s="20">
        <v>25.387816770000001</v>
      </c>
      <c r="K2362" s="21" t="s">
        <v>819</v>
      </c>
    </row>
    <row r="2363" spans="1:11" ht="20" customHeight="1">
      <c r="A2363" s="2" t="s">
        <v>818</v>
      </c>
      <c r="B2363" s="20">
        <v>-1.8885056419999999</v>
      </c>
      <c r="C2363" s="22">
        <v>9.0599999999999998E-13</v>
      </c>
      <c r="D2363" s="22">
        <v>5.2400000000000003E-12</v>
      </c>
      <c r="E2363" s="20">
        <v>126.04598249999999</v>
      </c>
      <c r="F2363" s="20">
        <v>134.4792391</v>
      </c>
      <c r="G2363" s="20">
        <v>97.528539249999994</v>
      </c>
      <c r="H2363" s="20">
        <v>27.53129148</v>
      </c>
      <c r="I2363" s="20">
        <v>41.333940249999998</v>
      </c>
      <c r="J2363" s="20">
        <v>27.41884211</v>
      </c>
      <c r="K2363" s="21" t="s">
        <v>817</v>
      </c>
    </row>
    <row r="2364" spans="1:11" ht="20" customHeight="1">
      <c r="A2364" s="2" t="s">
        <v>816</v>
      </c>
      <c r="B2364" s="20">
        <v>-1.8886278439999999</v>
      </c>
      <c r="C2364" s="22">
        <v>1.5700000000000001E-125</v>
      </c>
      <c r="D2364" s="22">
        <v>1.6900000000000001E-123</v>
      </c>
      <c r="E2364" s="20">
        <v>4311.4478490000001</v>
      </c>
      <c r="F2364" s="20">
        <v>3626.3022409999999</v>
      </c>
      <c r="G2364" s="20">
        <v>4266.013046</v>
      </c>
      <c r="H2364" s="20">
        <v>1135.8624259999999</v>
      </c>
      <c r="I2364" s="20">
        <v>1007.413485</v>
      </c>
      <c r="J2364" s="20">
        <v>1154.637907</v>
      </c>
      <c r="K2364" s="21" t="s">
        <v>815</v>
      </c>
    </row>
    <row r="2365" spans="1:11" ht="20" customHeight="1">
      <c r="A2365" s="2" t="s">
        <v>814</v>
      </c>
      <c r="B2365" s="20">
        <v>-1.889559824</v>
      </c>
      <c r="C2365" s="22">
        <v>1.39E-172</v>
      </c>
      <c r="D2365" s="22">
        <v>2.61E-170</v>
      </c>
      <c r="E2365" s="20">
        <v>2840.5362490000002</v>
      </c>
      <c r="F2365" s="20">
        <v>2686.106871</v>
      </c>
      <c r="G2365" s="20">
        <v>2834.0646109999998</v>
      </c>
      <c r="H2365" s="20">
        <v>746.49130339999999</v>
      </c>
      <c r="I2365" s="20">
        <v>747.25280210000005</v>
      </c>
      <c r="J2365" s="20">
        <v>763.66552850000005</v>
      </c>
      <c r="K2365" s="21" t="s">
        <v>813</v>
      </c>
    </row>
    <row r="2366" spans="1:11" ht="20" customHeight="1">
      <c r="A2366" s="2" t="s">
        <v>812</v>
      </c>
      <c r="B2366" s="20">
        <v>-1.8898481890000001</v>
      </c>
      <c r="C2366" s="22">
        <v>2.3899999999999999E-164</v>
      </c>
      <c r="D2366" s="22">
        <v>4.1799999999999998E-162</v>
      </c>
      <c r="E2366" s="23">
        <v>23948.736680000002</v>
      </c>
      <c r="F2366" s="23">
        <v>22058.073130000001</v>
      </c>
      <c r="G2366" s="23">
        <v>19340.483029999999</v>
      </c>
      <c r="H2366" s="20">
        <v>6052.9510849999997</v>
      </c>
      <c r="I2366" s="20">
        <v>5912.3743940000004</v>
      </c>
      <c r="J2366" s="20">
        <v>5665.5451910000002</v>
      </c>
      <c r="K2366" s="21" t="s">
        <v>811</v>
      </c>
    </row>
    <row r="2367" spans="1:11" ht="20" customHeight="1">
      <c r="A2367" s="2" t="s">
        <v>810</v>
      </c>
      <c r="B2367" s="20">
        <v>-1.893020785</v>
      </c>
      <c r="C2367" s="22">
        <v>2.3399999999999998E-45</v>
      </c>
      <c r="D2367" s="25">
        <v>5.1000000000000005E-44</v>
      </c>
      <c r="E2367" s="20">
        <v>482.8011295</v>
      </c>
      <c r="F2367" s="20">
        <v>521.68670350000002</v>
      </c>
      <c r="G2367" s="23">
        <v>491.08488</v>
      </c>
      <c r="H2367" s="20">
        <v>154.1752323</v>
      </c>
      <c r="I2367" s="20">
        <v>128.8646372</v>
      </c>
      <c r="J2367" s="20">
        <v>117.7994698</v>
      </c>
      <c r="K2367" s="21" t="s">
        <v>809</v>
      </c>
    </row>
    <row r="2368" spans="1:11" ht="20" customHeight="1">
      <c r="A2368" s="2" t="s">
        <v>808</v>
      </c>
      <c r="B2368" s="20">
        <v>-1.8946534049999999</v>
      </c>
      <c r="C2368" s="22">
        <v>3.01E-179</v>
      </c>
      <c r="D2368" s="22">
        <v>6.3199999999999996E-177</v>
      </c>
      <c r="E2368" s="23">
        <v>76150.905419999996</v>
      </c>
      <c r="F2368" s="23">
        <v>80180.927710000004</v>
      </c>
      <c r="G2368" s="23">
        <v>71310.573109999998</v>
      </c>
      <c r="H2368" s="23">
        <v>22346.755990000001</v>
      </c>
      <c r="I2368" s="23">
        <v>20247.146970000002</v>
      </c>
      <c r="J2368" s="23">
        <v>18621.455839999999</v>
      </c>
      <c r="K2368" s="21" t="s">
        <v>807</v>
      </c>
    </row>
    <row r="2369" spans="1:11" ht="20" customHeight="1">
      <c r="A2369" s="2" t="s">
        <v>806</v>
      </c>
      <c r="B2369" s="20">
        <v>-1.896205006</v>
      </c>
      <c r="C2369" s="22">
        <v>4.5500000000000002E-232</v>
      </c>
      <c r="D2369" s="22">
        <v>1.89E-229</v>
      </c>
      <c r="E2369" s="23">
        <v>21037.299569999999</v>
      </c>
      <c r="F2369" s="23">
        <v>21359.012940000001</v>
      </c>
      <c r="G2369" s="23">
        <v>19119.035879999999</v>
      </c>
      <c r="H2369" s="20">
        <v>5276.5686649999998</v>
      </c>
      <c r="I2369" s="20">
        <v>5496.6035840000004</v>
      </c>
      <c r="J2369" s="20">
        <v>5756.941331</v>
      </c>
      <c r="K2369" s="21" t="s">
        <v>805</v>
      </c>
    </row>
    <row r="2370" spans="1:11" ht="20" customHeight="1">
      <c r="A2370" s="2" t="s">
        <v>804</v>
      </c>
      <c r="B2370" s="20">
        <v>-1.8979059730000001</v>
      </c>
      <c r="C2370" s="22">
        <v>2.0899999999999999E-27</v>
      </c>
      <c r="D2370" s="22">
        <v>2.5599999999999999E-26</v>
      </c>
      <c r="E2370" s="20">
        <v>250.9665545</v>
      </c>
      <c r="F2370" s="20">
        <v>242.29449120000001</v>
      </c>
      <c r="G2370" s="20">
        <v>285.70125030000003</v>
      </c>
      <c r="H2370" s="20">
        <v>71.581357859999997</v>
      </c>
      <c r="I2370" s="20">
        <v>73.752716910000004</v>
      </c>
      <c r="J2370" s="20">
        <v>62.961785589999998</v>
      </c>
      <c r="K2370" s="21" t="s">
        <v>803</v>
      </c>
    </row>
    <row r="2371" spans="1:11" ht="20" customHeight="1">
      <c r="A2371" s="2" t="s">
        <v>802</v>
      </c>
      <c r="B2371" s="20">
        <v>-1.89845731</v>
      </c>
      <c r="C2371" s="20">
        <v>1.4891699999999999E-3</v>
      </c>
      <c r="D2371" s="20">
        <v>3.1958580000000002E-3</v>
      </c>
      <c r="E2371" s="20">
        <v>16.881158370000001</v>
      </c>
      <c r="F2371" s="20">
        <v>19.708164350000001</v>
      </c>
      <c r="G2371" s="20">
        <v>24.095286170000001</v>
      </c>
      <c r="H2371" s="20">
        <v>7.0794749530000001</v>
      </c>
      <c r="I2371" s="20">
        <v>4.0523470829999999</v>
      </c>
      <c r="J2371" s="20">
        <v>5.0775633539999996</v>
      </c>
      <c r="K2371" s="21" t="s">
        <v>801</v>
      </c>
    </row>
    <row r="2372" spans="1:11" ht="20" customHeight="1">
      <c r="A2372" s="2" t="s">
        <v>800</v>
      </c>
      <c r="B2372" s="20">
        <v>-1.8996619260000001</v>
      </c>
      <c r="C2372" s="22">
        <v>1.32E-15</v>
      </c>
      <c r="D2372" s="22">
        <v>9.2200000000000007E-15</v>
      </c>
      <c r="E2372" s="20">
        <v>126.04598249999999</v>
      </c>
      <c r="F2372" s="20">
        <v>127.5234164</v>
      </c>
      <c r="G2372" s="20">
        <v>134.2451658</v>
      </c>
      <c r="H2372" s="20">
        <v>33.037549779999999</v>
      </c>
      <c r="I2372" s="20">
        <v>37.281593170000001</v>
      </c>
      <c r="J2372" s="20">
        <v>33.511918139999999</v>
      </c>
      <c r="K2372" s="21" t="s">
        <v>799</v>
      </c>
    </row>
    <row r="2373" spans="1:11" ht="20" customHeight="1">
      <c r="A2373" s="2" t="s">
        <v>798</v>
      </c>
      <c r="B2373" s="20">
        <v>-1.9009341580000001</v>
      </c>
      <c r="C2373" s="22">
        <v>1.02E-26</v>
      </c>
      <c r="D2373" s="22">
        <v>1.21E-25</v>
      </c>
      <c r="E2373" s="20">
        <v>299.35920850000002</v>
      </c>
      <c r="F2373" s="20">
        <v>260.84335170000003</v>
      </c>
      <c r="G2373" s="20">
        <v>230.62631049999999</v>
      </c>
      <c r="H2373" s="20">
        <v>72.367966190000004</v>
      </c>
      <c r="I2373" s="20">
        <v>72.942247499999993</v>
      </c>
      <c r="J2373" s="20">
        <v>66.008323599999997</v>
      </c>
      <c r="K2373" s="21" t="s">
        <v>797</v>
      </c>
    </row>
    <row r="2374" spans="1:11" ht="20" customHeight="1">
      <c r="A2374" s="2" t="s">
        <v>796</v>
      </c>
      <c r="B2374" s="20">
        <v>-1.90161431</v>
      </c>
      <c r="C2374" s="22">
        <v>2.73E-16</v>
      </c>
      <c r="D2374" s="22">
        <v>2.0099999999999999E-15</v>
      </c>
      <c r="E2374" s="20">
        <v>137.30008810000001</v>
      </c>
      <c r="F2374" s="20">
        <v>128.68272020000001</v>
      </c>
      <c r="G2374" s="20">
        <v>138.83474409999999</v>
      </c>
      <c r="H2374" s="20">
        <v>36.183983089999998</v>
      </c>
      <c r="I2374" s="20">
        <v>35.66065433</v>
      </c>
      <c r="J2374" s="20">
        <v>36.558456149999998</v>
      </c>
      <c r="K2374" s="21" t="s">
        <v>795</v>
      </c>
    </row>
    <row r="2375" spans="1:11" ht="20" customHeight="1">
      <c r="A2375" s="2" t="s">
        <v>794</v>
      </c>
      <c r="B2375" s="20">
        <v>-1.902456063</v>
      </c>
      <c r="C2375" s="25">
        <v>1.5E-10</v>
      </c>
      <c r="D2375" s="22">
        <v>7.2799999999999997E-10</v>
      </c>
      <c r="E2375" s="20">
        <v>93.409076330000005</v>
      </c>
      <c r="F2375" s="20">
        <v>82.310568770000003</v>
      </c>
      <c r="G2375" s="20">
        <v>91.791566349999997</v>
      </c>
      <c r="H2375" s="20">
        <v>22.025033189999998</v>
      </c>
      <c r="I2375" s="20">
        <v>31.608307249999999</v>
      </c>
      <c r="J2375" s="20">
        <v>17.263715399999999</v>
      </c>
      <c r="K2375" s="21" t="s">
        <v>793</v>
      </c>
    </row>
    <row r="2376" spans="1:11" ht="20" customHeight="1">
      <c r="A2376" s="2" t="s">
        <v>792</v>
      </c>
      <c r="B2376" s="20">
        <v>-1.902917226</v>
      </c>
      <c r="C2376" s="22">
        <v>9.7800000000000003E-18</v>
      </c>
      <c r="D2376" s="22">
        <v>7.7500000000000002E-17</v>
      </c>
      <c r="E2376" s="20">
        <v>137.30008810000001</v>
      </c>
      <c r="F2376" s="20">
        <v>179.6920867</v>
      </c>
      <c r="G2376" s="20">
        <v>175.55137060000001</v>
      </c>
      <c r="H2376" s="20">
        <v>47.196499690000003</v>
      </c>
      <c r="I2376" s="20">
        <v>46.196756749999999</v>
      </c>
      <c r="J2376" s="20">
        <v>37.573968819999997</v>
      </c>
      <c r="K2376" s="21" t="s">
        <v>791</v>
      </c>
    </row>
    <row r="2377" spans="1:11" ht="20" customHeight="1">
      <c r="A2377" s="2" t="s">
        <v>790</v>
      </c>
      <c r="B2377" s="20">
        <v>-1.9070880180000001</v>
      </c>
      <c r="C2377" s="22">
        <v>2.2599999999999999E-77</v>
      </c>
      <c r="D2377" s="22">
        <v>1.0699999999999999E-75</v>
      </c>
      <c r="E2377" s="20">
        <v>1439.4001040000001</v>
      </c>
      <c r="F2377" s="20">
        <v>1217.268975</v>
      </c>
      <c r="G2377" s="20">
        <v>1139.3628169999999</v>
      </c>
      <c r="H2377" s="20">
        <v>320.93619790000002</v>
      </c>
      <c r="I2377" s="20">
        <v>336.34480789999998</v>
      </c>
      <c r="J2377" s="20">
        <v>356.44494750000001</v>
      </c>
      <c r="K2377" s="21" t="s">
        <v>789</v>
      </c>
    </row>
    <row r="2378" spans="1:11" ht="20" customHeight="1">
      <c r="A2378" s="2" t="s">
        <v>788</v>
      </c>
      <c r="B2378" s="20">
        <v>-1.9099111120000001</v>
      </c>
      <c r="C2378" s="22">
        <v>6.8299999999999998E-9</v>
      </c>
      <c r="D2378" s="22">
        <v>2.8600000000000001E-8</v>
      </c>
      <c r="E2378" s="20">
        <v>87.782023539999997</v>
      </c>
      <c r="F2378" s="20">
        <v>67.239619559999994</v>
      </c>
      <c r="G2378" s="20">
        <v>117.0342471</v>
      </c>
      <c r="H2378" s="20">
        <v>28.31789981</v>
      </c>
      <c r="I2378" s="20">
        <v>30.797837829999999</v>
      </c>
      <c r="J2378" s="20">
        <v>12.18615205</v>
      </c>
      <c r="K2378" s="21" t="s">
        <v>787</v>
      </c>
    </row>
    <row r="2379" spans="1:11" ht="20" customHeight="1">
      <c r="A2379" s="2" t="s">
        <v>786</v>
      </c>
      <c r="B2379" s="20">
        <v>-1.911217122</v>
      </c>
      <c r="C2379" s="22">
        <v>1.7499999999999999E-118</v>
      </c>
      <c r="D2379" s="22">
        <v>1.63E-116</v>
      </c>
      <c r="E2379" s="20">
        <v>1424.769767</v>
      </c>
      <c r="F2379" s="20">
        <v>1430.5808709999999</v>
      </c>
      <c r="G2379" s="20">
        <v>1461.780694</v>
      </c>
      <c r="H2379" s="20">
        <v>388.58451409999998</v>
      </c>
      <c r="I2379" s="20">
        <v>387.40438119999999</v>
      </c>
      <c r="J2379" s="20">
        <v>370.66212489999998</v>
      </c>
      <c r="K2379" s="21" t="s">
        <v>785</v>
      </c>
    </row>
    <row r="2380" spans="1:11" ht="20" customHeight="1">
      <c r="A2380" s="2" t="s">
        <v>784</v>
      </c>
      <c r="B2380" s="20">
        <v>-1.912296695</v>
      </c>
      <c r="C2380" s="22">
        <v>7.0199999999999997E-16</v>
      </c>
      <c r="D2380" s="26">
        <v>5E-15</v>
      </c>
      <c r="E2380" s="20">
        <v>131.67303530000001</v>
      </c>
      <c r="F2380" s="20">
        <v>133.3199353</v>
      </c>
      <c r="G2380" s="20">
        <v>151.4560845</v>
      </c>
      <c r="H2380" s="20">
        <v>32.250941449999999</v>
      </c>
      <c r="I2380" s="20">
        <v>44.575817909999998</v>
      </c>
      <c r="J2380" s="20">
        <v>33.511918139999999</v>
      </c>
      <c r="K2380" s="21" t="s">
        <v>783</v>
      </c>
    </row>
    <row r="2381" spans="1:11" ht="20" customHeight="1">
      <c r="A2381" s="2" t="s">
        <v>782</v>
      </c>
      <c r="B2381" s="20">
        <v>-1.914061663</v>
      </c>
      <c r="C2381" s="22">
        <v>7.3499999999999999E-6</v>
      </c>
      <c r="D2381" s="22">
        <v>2.2099999999999998E-5</v>
      </c>
      <c r="E2381" s="20">
        <v>54.019706800000002</v>
      </c>
      <c r="F2381" s="20">
        <v>34.779113559999999</v>
      </c>
      <c r="G2381" s="20">
        <v>47.043177759999999</v>
      </c>
      <c r="H2381" s="20">
        <v>9.4392999369999995</v>
      </c>
      <c r="I2381" s="20">
        <v>8.1046941659999998</v>
      </c>
      <c r="J2381" s="20">
        <v>19.294740749999999</v>
      </c>
      <c r="K2381" s="21" t="s">
        <v>781</v>
      </c>
    </row>
    <row r="2382" spans="1:11" ht="20" customHeight="1">
      <c r="A2382" s="2" t="s">
        <v>780</v>
      </c>
      <c r="B2382" s="20">
        <v>-1.9145337229999999</v>
      </c>
      <c r="C2382" s="20">
        <v>2.5433970000000002E-3</v>
      </c>
      <c r="D2382" s="20">
        <v>5.2273240000000002E-3</v>
      </c>
      <c r="E2382" s="20">
        <v>16.881158370000001</v>
      </c>
      <c r="F2382" s="20">
        <v>24.345379489999999</v>
      </c>
      <c r="G2382" s="20">
        <v>21.800497010000001</v>
      </c>
      <c r="H2382" s="20">
        <v>11.012516590000001</v>
      </c>
      <c r="I2382" s="20">
        <v>3.2418776669999998</v>
      </c>
      <c r="J2382" s="20">
        <v>2.031025342</v>
      </c>
      <c r="K2382" s="21" t="s">
        <v>779</v>
      </c>
    </row>
    <row r="2383" spans="1:11" ht="20" customHeight="1">
      <c r="A2383" s="2" t="s">
        <v>778</v>
      </c>
      <c r="B2383" s="20">
        <v>-1.928363566</v>
      </c>
      <c r="C2383" s="22">
        <v>1.2800000000000001E-15</v>
      </c>
      <c r="D2383" s="22">
        <v>8.9899999999999997E-15</v>
      </c>
      <c r="E2383" s="20">
        <v>162.05912040000001</v>
      </c>
      <c r="F2383" s="20">
        <v>121.72689750000001</v>
      </c>
      <c r="G2383" s="20">
        <v>141.12953329999999</v>
      </c>
      <c r="H2383" s="20">
        <v>44.050066370000003</v>
      </c>
      <c r="I2383" s="20">
        <v>37.281593170000001</v>
      </c>
      <c r="J2383" s="20">
        <v>29.449867449999999</v>
      </c>
      <c r="K2383" s="21" t="s">
        <v>126</v>
      </c>
    </row>
    <row r="2384" spans="1:11" ht="20" customHeight="1">
      <c r="A2384" s="2" t="s">
        <v>777</v>
      </c>
      <c r="B2384" s="20">
        <v>-1.929926209</v>
      </c>
      <c r="C2384" s="20">
        <v>0</v>
      </c>
      <c r="D2384" s="20">
        <v>0</v>
      </c>
      <c r="E2384" s="23">
        <v>75088.517860000007</v>
      </c>
      <c r="F2384" s="23">
        <v>73910.253540000005</v>
      </c>
      <c r="G2384" s="23">
        <v>80399.085569999996</v>
      </c>
      <c r="H2384" s="23">
        <v>19965.692579999999</v>
      </c>
      <c r="I2384" s="23">
        <v>20726.134389999999</v>
      </c>
      <c r="J2384" s="23">
        <v>19509.013920000001</v>
      </c>
      <c r="K2384" s="21" t="s">
        <v>776</v>
      </c>
    </row>
    <row r="2385" spans="1:11" ht="20" customHeight="1">
      <c r="A2385" s="2" t="s">
        <v>775</v>
      </c>
      <c r="B2385" s="20">
        <v>-1.9334467790000001</v>
      </c>
      <c r="C2385" s="25">
        <v>3.1999999999999999E-22</v>
      </c>
      <c r="D2385" s="22">
        <v>3.15E-21</v>
      </c>
      <c r="E2385" s="20">
        <v>204.8247216</v>
      </c>
      <c r="F2385" s="20">
        <v>212.15259270000001</v>
      </c>
      <c r="G2385" s="20">
        <v>187.02531640000001</v>
      </c>
      <c r="H2385" s="20">
        <v>54.275974640000001</v>
      </c>
      <c r="I2385" s="20">
        <v>43.765348500000002</v>
      </c>
      <c r="J2385" s="20">
        <v>60.930760249999999</v>
      </c>
      <c r="K2385" s="21" t="s">
        <v>774</v>
      </c>
    </row>
    <row r="2386" spans="1:11" ht="20" customHeight="1">
      <c r="A2386" s="2" t="s">
        <v>773</v>
      </c>
      <c r="B2386" s="20">
        <v>-1.9366214960000001</v>
      </c>
      <c r="C2386" s="22">
        <v>2.7400000000000001E-65</v>
      </c>
      <c r="D2386" s="22">
        <v>1.01E-63</v>
      </c>
      <c r="E2386" s="20">
        <v>2024.6135939999999</v>
      </c>
      <c r="F2386" s="20">
        <v>1713.4509949999999</v>
      </c>
      <c r="G2386" s="20">
        <v>1373.4313119999999</v>
      </c>
      <c r="H2386" s="20">
        <v>438.92744709999999</v>
      </c>
      <c r="I2386" s="20">
        <v>425.49644369999999</v>
      </c>
      <c r="J2386" s="20">
        <v>472.21339189999998</v>
      </c>
      <c r="K2386" s="21" t="s">
        <v>772</v>
      </c>
    </row>
    <row r="2387" spans="1:11" ht="20" customHeight="1">
      <c r="A2387" s="2" t="s">
        <v>771</v>
      </c>
      <c r="B2387" s="20">
        <v>-1.9376645859999999</v>
      </c>
      <c r="C2387" s="20">
        <v>4.444656E-3</v>
      </c>
      <c r="D2387" s="20">
        <v>8.7619970000000005E-3</v>
      </c>
      <c r="E2387" s="20">
        <v>24.75903228</v>
      </c>
      <c r="F2387" s="20">
        <v>16.230253000000001</v>
      </c>
      <c r="G2387" s="20">
        <v>16.063524109999999</v>
      </c>
      <c r="H2387" s="20">
        <v>6.2928666250000003</v>
      </c>
      <c r="I2387" s="20">
        <v>8.1046941659999998</v>
      </c>
      <c r="J2387" s="20">
        <v>0</v>
      </c>
      <c r="K2387" s="21" t="s">
        <v>770</v>
      </c>
    </row>
    <row r="2388" spans="1:11" ht="20" customHeight="1">
      <c r="A2388" s="2" t="s">
        <v>769</v>
      </c>
      <c r="B2388" s="20">
        <v>-1.941633991</v>
      </c>
      <c r="C2388" s="22">
        <v>3.3200000000000001E-7</v>
      </c>
      <c r="D2388" s="22">
        <v>1.17E-6</v>
      </c>
      <c r="E2388" s="20">
        <v>60.772170150000001</v>
      </c>
      <c r="F2388" s="20">
        <v>62.602404409999998</v>
      </c>
      <c r="G2388" s="20">
        <v>39.011415700000001</v>
      </c>
      <c r="H2388" s="20">
        <v>11.799124920000001</v>
      </c>
      <c r="I2388" s="20">
        <v>15.39891892</v>
      </c>
      <c r="J2388" s="20">
        <v>15.232690059999999</v>
      </c>
      <c r="K2388" s="21" t="s">
        <v>768</v>
      </c>
    </row>
    <row r="2389" spans="1:11" ht="20" customHeight="1">
      <c r="A2389" s="2" t="s">
        <v>767</v>
      </c>
      <c r="B2389" s="20">
        <v>-1.945868022</v>
      </c>
      <c r="C2389" s="20">
        <v>4.783949E-3</v>
      </c>
      <c r="D2389" s="20">
        <v>9.3775779999999993E-3</v>
      </c>
      <c r="E2389" s="20">
        <v>30.38608507</v>
      </c>
      <c r="F2389" s="20">
        <v>11.59303785</v>
      </c>
      <c r="G2389" s="20">
        <v>10.32655121</v>
      </c>
      <c r="H2389" s="20">
        <v>4.7196499689999998</v>
      </c>
      <c r="I2389" s="20">
        <v>5.6732859160000002</v>
      </c>
      <c r="J2389" s="20">
        <v>3.0465380120000001</v>
      </c>
      <c r="K2389" s="21" t="s">
        <v>766</v>
      </c>
    </row>
    <row r="2390" spans="1:11" ht="20" customHeight="1">
      <c r="A2390" s="2" t="s">
        <v>765</v>
      </c>
      <c r="B2390" s="20">
        <v>-1.94708383</v>
      </c>
      <c r="C2390" s="25">
        <v>2.3E-136</v>
      </c>
      <c r="D2390" s="22">
        <v>2.9799999999999999E-134</v>
      </c>
      <c r="E2390" s="23">
        <v>2459.02207</v>
      </c>
      <c r="F2390" s="20">
        <v>2352.2273810000002</v>
      </c>
      <c r="G2390" s="20">
        <v>2146.7752580000001</v>
      </c>
      <c r="H2390" s="20">
        <v>575.79729620000001</v>
      </c>
      <c r="I2390" s="20">
        <v>602.17877659999999</v>
      </c>
      <c r="J2390" s="20">
        <v>628.60234319999995</v>
      </c>
      <c r="K2390" s="21" t="s">
        <v>764</v>
      </c>
    </row>
    <row r="2391" spans="1:11" ht="20" customHeight="1">
      <c r="A2391" s="2" t="s">
        <v>763</v>
      </c>
      <c r="B2391" s="20">
        <v>-1.949354069</v>
      </c>
      <c r="C2391" s="22">
        <v>1.25E-49</v>
      </c>
      <c r="D2391" s="22">
        <v>3.1200000000000001E-48</v>
      </c>
      <c r="E2391" s="20">
        <v>506.43475119999999</v>
      </c>
      <c r="F2391" s="20">
        <v>450.96917250000001</v>
      </c>
      <c r="G2391" s="20">
        <v>523.21192819999999</v>
      </c>
      <c r="H2391" s="20">
        <v>127.4305492</v>
      </c>
      <c r="I2391" s="20">
        <v>128.05416779999999</v>
      </c>
      <c r="J2391" s="20">
        <v>127.95459649999999</v>
      </c>
      <c r="K2391" s="21" t="s">
        <v>762</v>
      </c>
    </row>
    <row r="2392" spans="1:11" ht="20" customHeight="1">
      <c r="A2392" s="2" t="s">
        <v>761</v>
      </c>
      <c r="B2392" s="20">
        <v>-1.9549613850000001</v>
      </c>
      <c r="C2392" s="22">
        <v>3.8399999999999997E-6</v>
      </c>
      <c r="D2392" s="22">
        <v>1.19E-5</v>
      </c>
      <c r="E2392" s="20">
        <v>38.263958979999998</v>
      </c>
      <c r="F2392" s="20">
        <v>35.938417350000002</v>
      </c>
      <c r="G2392" s="20">
        <v>49.337966909999999</v>
      </c>
      <c r="H2392" s="20">
        <v>10.22590827</v>
      </c>
      <c r="I2392" s="20">
        <v>10.536102420000001</v>
      </c>
      <c r="J2392" s="20">
        <v>11.170639380000001</v>
      </c>
      <c r="K2392" s="21" t="s">
        <v>760</v>
      </c>
    </row>
    <row r="2393" spans="1:11" ht="20" customHeight="1">
      <c r="A2393" s="2" t="s">
        <v>759</v>
      </c>
      <c r="B2393" s="20">
        <v>-1.9557090880000001</v>
      </c>
      <c r="C2393" s="22">
        <v>6.5400000000000007E-126</v>
      </c>
      <c r="D2393" s="22">
        <v>7.0799999999999999E-124</v>
      </c>
      <c r="E2393" s="20">
        <v>4662.5759429999998</v>
      </c>
      <c r="F2393" s="20">
        <v>4124.8028690000001</v>
      </c>
      <c r="G2393" s="20">
        <v>3975.7222179999999</v>
      </c>
      <c r="H2393" s="20">
        <v>1231.8286419999999</v>
      </c>
      <c r="I2393" s="20">
        <v>1031.7275669999999</v>
      </c>
      <c r="J2393" s="20">
        <v>1023.636772</v>
      </c>
      <c r="K2393" s="21" t="s">
        <v>758</v>
      </c>
    </row>
    <row r="2394" spans="1:11" ht="20" customHeight="1">
      <c r="A2394" s="2" t="s">
        <v>757</v>
      </c>
      <c r="B2394" s="20">
        <v>-1.960066453</v>
      </c>
      <c r="C2394" s="22">
        <v>4.35E-36</v>
      </c>
      <c r="D2394" s="22">
        <v>7.1799999999999999E-35</v>
      </c>
      <c r="E2394" s="20">
        <v>326.36906190000002</v>
      </c>
      <c r="F2394" s="20">
        <v>317.64923720000002</v>
      </c>
      <c r="G2394" s="20">
        <v>328.1548497</v>
      </c>
      <c r="H2394" s="20">
        <v>84.953699439999994</v>
      </c>
      <c r="I2394" s="20">
        <v>76.184125159999994</v>
      </c>
      <c r="J2394" s="20">
        <v>89.365115029999998</v>
      </c>
      <c r="K2394" s="21" t="s">
        <v>756</v>
      </c>
    </row>
    <row r="2395" spans="1:11" ht="20" customHeight="1">
      <c r="A2395" s="2" t="s">
        <v>755</v>
      </c>
      <c r="B2395" s="20">
        <v>-1.9603937410000001</v>
      </c>
      <c r="C2395" s="20">
        <v>1.9898899999999998E-3</v>
      </c>
      <c r="D2395" s="20">
        <v>4.1668069999999998E-3</v>
      </c>
      <c r="E2395" s="20">
        <v>27.009853400000001</v>
      </c>
      <c r="F2395" s="20">
        <v>24.345379489999999</v>
      </c>
      <c r="G2395" s="20">
        <v>9.179156635</v>
      </c>
      <c r="H2395" s="20">
        <v>5.5062582969999996</v>
      </c>
      <c r="I2395" s="20">
        <v>4.0523470829999999</v>
      </c>
      <c r="J2395" s="20">
        <v>6.0930760250000002</v>
      </c>
      <c r="K2395" s="21" t="s">
        <v>754</v>
      </c>
    </row>
    <row r="2396" spans="1:11" ht="20" customHeight="1">
      <c r="A2396" s="2" t="s">
        <v>753</v>
      </c>
      <c r="B2396" s="20">
        <v>-1.9686145900000001</v>
      </c>
      <c r="C2396" s="22">
        <v>4.0200000000000001E-21</v>
      </c>
      <c r="D2396" s="22">
        <v>3.7499999999999999E-20</v>
      </c>
      <c r="E2396" s="20">
        <v>177.81486820000001</v>
      </c>
      <c r="F2396" s="20">
        <v>214.47120029999999</v>
      </c>
      <c r="G2396" s="20">
        <v>198.4992622</v>
      </c>
      <c r="H2396" s="20">
        <v>62.142057919999999</v>
      </c>
      <c r="I2396" s="20">
        <v>47.007226160000002</v>
      </c>
      <c r="J2396" s="20">
        <v>40.620506829999997</v>
      </c>
      <c r="K2396" s="21" t="s">
        <v>752</v>
      </c>
    </row>
    <row r="2397" spans="1:11" ht="20" customHeight="1">
      <c r="A2397" s="2" t="s">
        <v>751</v>
      </c>
      <c r="B2397" s="20">
        <v>-1.9687856560000001</v>
      </c>
      <c r="C2397" s="25">
        <v>5.5000000000000001E-59</v>
      </c>
      <c r="D2397" s="22">
        <v>1.7399999999999999E-57</v>
      </c>
      <c r="E2397" s="20">
        <v>1106.278579</v>
      </c>
      <c r="F2397" s="20">
        <v>860.20340880000003</v>
      </c>
      <c r="G2397" s="20">
        <v>907.58911230000001</v>
      </c>
      <c r="H2397" s="20">
        <v>231.26284849999999</v>
      </c>
      <c r="I2397" s="20">
        <v>219.63721190000001</v>
      </c>
      <c r="J2397" s="20">
        <v>286.37457319999999</v>
      </c>
      <c r="K2397" s="21" t="s">
        <v>750</v>
      </c>
    </row>
    <row r="2398" spans="1:11" ht="20" customHeight="1">
      <c r="A2398" s="2" t="s">
        <v>749</v>
      </c>
      <c r="B2398" s="20">
        <v>-1.971310849</v>
      </c>
      <c r="C2398" s="22">
        <v>1.03E-131</v>
      </c>
      <c r="D2398" s="22">
        <v>1.1800000000000001E-129</v>
      </c>
      <c r="E2398" s="20">
        <v>3572.0531120000001</v>
      </c>
      <c r="F2398" s="20">
        <v>2978.2514249999999</v>
      </c>
      <c r="G2398" s="20">
        <v>2977.488934</v>
      </c>
      <c r="H2398" s="20">
        <v>786.60832809999999</v>
      </c>
      <c r="I2398" s="20">
        <v>808.03800839999997</v>
      </c>
      <c r="J2398" s="20">
        <v>836.78244080000002</v>
      </c>
      <c r="K2398" s="21" t="s">
        <v>748</v>
      </c>
    </row>
    <row r="2399" spans="1:11" ht="20" customHeight="1">
      <c r="A2399" s="2" t="s">
        <v>747</v>
      </c>
      <c r="B2399" s="20">
        <v>-1.9724807170000001</v>
      </c>
      <c r="C2399" s="22">
        <v>1.8099999999999999E-64</v>
      </c>
      <c r="D2399" s="22">
        <v>6.5600000000000001E-63</v>
      </c>
      <c r="E2399" s="20">
        <v>822.67511809999996</v>
      </c>
      <c r="F2399" s="20">
        <v>926.28372460000003</v>
      </c>
      <c r="G2399" s="20">
        <v>1095.761823</v>
      </c>
      <c r="H2399" s="20">
        <v>239.12893170000001</v>
      </c>
      <c r="I2399" s="20">
        <v>255.29786619999999</v>
      </c>
      <c r="J2399" s="20">
        <v>229.5058636</v>
      </c>
      <c r="K2399" s="21" t="s">
        <v>746</v>
      </c>
    </row>
    <row r="2400" spans="1:11" ht="20" customHeight="1">
      <c r="A2400" s="2" t="s">
        <v>745</v>
      </c>
      <c r="B2400" s="20">
        <v>-1.9736522990000001</v>
      </c>
      <c r="C2400" s="22">
        <v>2.72E-7</v>
      </c>
      <c r="D2400" s="22">
        <v>9.64E-7</v>
      </c>
      <c r="E2400" s="20">
        <v>65.273812379999995</v>
      </c>
      <c r="F2400" s="20">
        <v>38.257024919999999</v>
      </c>
      <c r="G2400" s="20">
        <v>69.991069339999996</v>
      </c>
      <c r="H2400" s="20">
        <v>15.73216656</v>
      </c>
      <c r="I2400" s="20">
        <v>17.83032717</v>
      </c>
      <c r="J2400" s="20">
        <v>10.155126709999999</v>
      </c>
      <c r="K2400" s="21" t="s">
        <v>744</v>
      </c>
    </row>
    <row r="2401" spans="1:11" ht="20" customHeight="1">
      <c r="A2401" s="2" t="s">
        <v>743</v>
      </c>
      <c r="B2401" s="20">
        <v>-1.978864618</v>
      </c>
      <c r="C2401" s="22">
        <v>5.9900000000000002E-14</v>
      </c>
      <c r="D2401" s="22">
        <v>3.78E-13</v>
      </c>
      <c r="E2401" s="20">
        <v>101.28695020000001</v>
      </c>
      <c r="F2401" s="20">
        <v>129.84202400000001</v>
      </c>
      <c r="G2401" s="20">
        <v>123.9186146</v>
      </c>
      <c r="H2401" s="20">
        <v>31.464333119999999</v>
      </c>
      <c r="I2401" s="20">
        <v>22.693143670000001</v>
      </c>
      <c r="J2401" s="20">
        <v>36.558456149999998</v>
      </c>
      <c r="K2401" s="21" t="s">
        <v>742</v>
      </c>
    </row>
    <row r="2402" spans="1:11" ht="20" customHeight="1">
      <c r="A2402" s="2" t="s">
        <v>741</v>
      </c>
      <c r="B2402" s="20">
        <v>-1.979349552</v>
      </c>
      <c r="C2402" s="22">
        <v>1.8400000000000001E-33</v>
      </c>
      <c r="D2402" s="25">
        <v>2.7999999999999999E-32</v>
      </c>
      <c r="E2402" s="20">
        <v>319.61659850000001</v>
      </c>
      <c r="F2402" s="20">
        <v>303.73759180000002</v>
      </c>
      <c r="G2402" s="20">
        <v>290.2908286</v>
      </c>
      <c r="H2402" s="20">
        <v>82.593874450000001</v>
      </c>
      <c r="I2402" s="20">
        <v>81.857411080000006</v>
      </c>
      <c r="J2402" s="20">
        <v>66.008323599999997</v>
      </c>
      <c r="K2402" s="21" t="s">
        <v>740</v>
      </c>
    </row>
    <row r="2403" spans="1:11" ht="20" customHeight="1">
      <c r="A2403" s="2" t="s">
        <v>739</v>
      </c>
      <c r="B2403" s="20">
        <v>-1.9794253740000001</v>
      </c>
      <c r="C2403" s="22">
        <v>2.49E-14</v>
      </c>
      <c r="D2403" s="22">
        <v>1.6199999999999999E-13</v>
      </c>
      <c r="E2403" s="20">
        <v>162.05912040000001</v>
      </c>
      <c r="F2403" s="20">
        <v>111.2931634</v>
      </c>
      <c r="G2403" s="20">
        <v>117.0342471</v>
      </c>
      <c r="H2403" s="20">
        <v>37.757199749999998</v>
      </c>
      <c r="I2403" s="20">
        <v>25.935021330000001</v>
      </c>
      <c r="J2403" s="20">
        <v>35.542943479999998</v>
      </c>
      <c r="K2403" s="21" t="s">
        <v>738</v>
      </c>
    </row>
    <row r="2404" spans="1:11" ht="20" customHeight="1">
      <c r="A2404" s="2" t="s">
        <v>737</v>
      </c>
      <c r="B2404" s="20">
        <v>-1.980825976</v>
      </c>
      <c r="C2404" s="22">
        <v>5.2700000000000002E-9</v>
      </c>
      <c r="D2404" s="22">
        <v>2.2300000000000001E-8</v>
      </c>
      <c r="E2404" s="20">
        <v>101.28695020000001</v>
      </c>
      <c r="F2404" s="20">
        <v>88.107087699999994</v>
      </c>
      <c r="G2404" s="20">
        <v>48.190572330000002</v>
      </c>
      <c r="H2404" s="20">
        <v>19.665208199999999</v>
      </c>
      <c r="I2404" s="20">
        <v>20.261735420000001</v>
      </c>
      <c r="J2404" s="20">
        <v>20.310253419999999</v>
      </c>
      <c r="K2404" s="21" t="s">
        <v>736</v>
      </c>
    </row>
    <row r="2405" spans="1:11" ht="20" customHeight="1">
      <c r="A2405" s="2" t="s">
        <v>735</v>
      </c>
      <c r="B2405" s="20">
        <v>-1.9814197200000001</v>
      </c>
      <c r="C2405" s="22">
        <v>9.12E-23</v>
      </c>
      <c r="D2405" s="22">
        <v>9.2899999999999993E-22</v>
      </c>
      <c r="E2405" s="20">
        <v>274.60017620000002</v>
      </c>
      <c r="F2405" s="20">
        <v>302.57828799999999</v>
      </c>
      <c r="G2405" s="20">
        <v>193.9096839</v>
      </c>
      <c r="H2405" s="20">
        <v>76.301007830000003</v>
      </c>
      <c r="I2405" s="20">
        <v>57.543328580000001</v>
      </c>
      <c r="J2405" s="20">
        <v>60.930760249999999</v>
      </c>
      <c r="K2405" s="21" t="s">
        <v>734</v>
      </c>
    </row>
    <row r="2406" spans="1:11" ht="20" customHeight="1">
      <c r="A2406" s="2" t="s">
        <v>733</v>
      </c>
      <c r="B2406" s="20">
        <v>-1.987225698</v>
      </c>
      <c r="C2406" s="22">
        <v>2.9500000000000002E-44</v>
      </c>
      <c r="D2406" s="22">
        <v>6.2100000000000004E-43</v>
      </c>
      <c r="E2406" s="20">
        <v>469.2962028</v>
      </c>
      <c r="F2406" s="20">
        <v>530.9611337</v>
      </c>
      <c r="G2406" s="20">
        <v>488.79009079999997</v>
      </c>
      <c r="H2406" s="20">
        <v>140.01628239999999</v>
      </c>
      <c r="I2406" s="20">
        <v>135.34839260000001</v>
      </c>
      <c r="J2406" s="20">
        <v>97.489216400000004</v>
      </c>
      <c r="K2406" s="21" t="s">
        <v>732</v>
      </c>
    </row>
    <row r="2407" spans="1:11" ht="20" customHeight="1">
      <c r="A2407" s="2" t="s">
        <v>731</v>
      </c>
      <c r="B2407" s="20">
        <v>-1.9880141069999999</v>
      </c>
      <c r="C2407" s="22">
        <v>2.6200000000000001E-158</v>
      </c>
      <c r="D2407" s="22">
        <v>4.2100000000000001E-156</v>
      </c>
      <c r="E2407" s="23">
        <v>22713.035889999999</v>
      </c>
      <c r="F2407" s="23">
        <v>17706.046719999998</v>
      </c>
      <c r="G2407" s="23">
        <v>20676.050319999998</v>
      </c>
      <c r="H2407" s="20">
        <v>5286.0079649999998</v>
      </c>
      <c r="I2407" s="20">
        <v>4969.7984630000001</v>
      </c>
      <c r="J2407" s="20">
        <v>5145.6027029999996</v>
      </c>
      <c r="K2407" s="21" t="s">
        <v>730</v>
      </c>
    </row>
    <row r="2408" spans="1:11" ht="20" customHeight="1">
      <c r="A2408" s="2" t="s">
        <v>729</v>
      </c>
      <c r="B2408" s="20">
        <v>-1.995541566</v>
      </c>
      <c r="C2408" s="22">
        <v>5.7499999999999998E-10</v>
      </c>
      <c r="D2408" s="22">
        <v>2.6599999999999999E-9</v>
      </c>
      <c r="E2408" s="20">
        <v>73.151686290000001</v>
      </c>
      <c r="F2408" s="20">
        <v>74.195442270000001</v>
      </c>
      <c r="G2408" s="20">
        <v>87.201988029999995</v>
      </c>
      <c r="H2408" s="20">
        <v>17.30538322</v>
      </c>
      <c r="I2408" s="20">
        <v>26.745490749999998</v>
      </c>
      <c r="J2408" s="20">
        <v>14.21717739</v>
      </c>
      <c r="K2408" s="21" t="s">
        <v>728</v>
      </c>
    </row>
    <row r="2409" spans="1:11" ht="20" customHeight="1">
      <c r="A2409" s="2" t="s">
        <v>727</v>
      </c>
      <c r="B2409" s="20">
        <v>-1.99711058</v>
      </c>
      <c r="C2409" s="20">
        <v>3.7619299999999998E-4</v>
      </c>
      <c r="D2409" s="20">
        <v>8.93143E-4</v>
      </c>
      <c r="E2409" s="20">
        <v>27.009853400000001</v>
      </c>
      <c r="F2409" s="20">
        <v>25.504683279999998</v>
      </c>
      <c r="G2409" s="20">
        <v>21.800497010000001</v>
      </c>
      <c r="H2409" s="20">
        <v>5.5062582969999996</v>
      </c>
      <c r="I2409" s="20">
        <v>9.7256330000000002</v>
      </c>
      <c r="J2409" s="20">
        <v>3.0465380120000001</v>
      </c>
      <c r="K2409" s="21" t="s">
        <v>726</v>
      </c>
    </row>
    <row r="2410" spans="1:11" ht="20" customHeight="1">
      <c r="A2410" s="2" t="s">
        <v>725</v>
      </c>
      <c r="B2410" s="20">
        <v>-1.9971130079999999</v>
      </c>
      <c r="C2410" s="22">
        <v>1.62E-38</v>
      </c>
      <c r="D2410" s="22">
        <v>2.8600000000000001E-37</v>
      </c>
      <c r="E2410" s="20">
        <v>337.62316750000002</v>
      </c>
      <c r="F2410" s="20">
        <v>350.10974320000003</v>
      </c>
      <c r="G2410" s="20">
        <v>325.86006049999997</v>
      </c>
      <c r="H2410" s="20">
        <v>85.740307759999993</v>
      </c>
      <c r="I2410" s="20">
        <v>88.34116641</v>
      </c>
      <c r="J2410" s="20">
        <v>79.209988319999994</v>
      </c>
      <c r="K2410" s="21" t="s">
        <v>724</v>
      </c>
    </row>
    <row r="2411" spans="1:11" ht="20" customHeight="1">
      <c r="A2411" s="2" t="s">
        <v>723</v>
      </c>
      <c r="B2411" s="20">
        <v>-1.9978100999999999</v>
      </c>
      <c r="C2411" s="20">
        <v>6.3102000000000004E-4</v>
      </c>
      <c r="D2411" s="20">
        <v>1.4413729999999999E-3</v>
      </c>
      <c r="E2411" s="20">
        <v>19.131979489999999</v>
      </c>
      <c r="F2411" s="20">
        <v>28.982594639999999</v>
      </c>
      <c r="G2411" s="20">
        <v>19.50570785</v>
      </c>
      <c r="H2411" s="20">
        <v>7.0794749530000001</v>
      </c>
      <c r="I2411" s="20">
        <v>6.4837553330000004</v>
      </c>
      <c r="J2411" s="20">
        <v>3.0465380120000001</v>
      </c>
      <c r="K2411" s="21" t="s">
        <v>722</v>
      </c>
    </row>
    <row r="2412" spans="1:11" ht="20" customHeight="1">
      <c r="A2412" s="2" t="s">
        <v>721</v>
      </c>
      <c r="B2412" s="20">
        <v>-1.999866489</v>
      </c>
      <c r="C2412" s="22">
        <v>2.1300000000000001E-14</v>
      </c>
      <c r="D2412" s="22">
        <v>1.3899999999999999E-13</v>
      </c>
      <c r="E2412" s="20">
        <v>129.42221420000001</v>
      </c>
      <c r="F2412" s="20">
        <v>98.54082176</v>
      </c>
      <c r="G2412" s="20">
        <v>130.80298210000001</v>
      </c>
      <c r="H2412" s="20">
        <v>32.250941449999999</v>
      </c>
      <c r="I2412" s="20">
        <v>24.314082500000001</v>
      </c>
      <c r="J2412" s="20">
        <v>33.511918139999999</v>
      </c>
      <c r="K2412" s="21" t="s">
        <v>720</v>
      </c>
    </row>
    <row r="2413" spans="1:11" ht="20" customHeight="1">
      <c r="A2413" s="2" t="s">
        <v>719</v>
      </c>
      <c r="B2413" s="20">
        <v>-2.000374195</v>
      </c>
      <c r="C2413" s="22">
        <v>7.8800000000000002E-7</v>
      </c>
      <c r="D2413" s="22">
        <v>2.6400000000000001E-6</v>
      </c>
      <c r="E2413" s="20">
        <v>38.263958979999998</v>
      </c>
      <c r="F2413" s="20">
        <v>60.283796840000001</v>
      </c>
      <c r="G2413" s="20">
        <v>47.043177759999999</v>
      </c>
      <c r="H2413" s="20">
        <v>8.6526916089999997</v>
      </c>
      <c r="I2413" s="20">
        <v>13.777980080000001</v>
      </c>
      <c r="J2413" s="20">
        <v>14.21717739</v>
      </c>
      <c r="K2413" s="21" t="s">
        <v>718</v>
      </c>
    </row>
    <row r="2414" spans="1:11" ht="20" customHeight="1">
      <c r="A2414" s="2" t="s">
        <v>717</v>
      </c>
      <c r="B2414" s="20">
        <v>-2.0011209330000002</v>
      </c>
      <c r="C2414" s="25">
        <v>3.3999999999999999E-149</v>
      </c>
      <c r="D2414" s="22">
        <v>4.99E-147</v>
      </c>
      <c r="E2414" s="20">
        <v>3878.1647840000001</v>
      </c>
      <c r="F2414" s="20">
        <v>3269.2366750000001</v>
      </c>
      <c r="G2414" s="20">
        <v>3922.942067</v>
      </c>
      <c r="H2414" s="20">
        <v>910.10583559999998</v>
      </c>
      <c r="I2414" s="20">
        <v>929.60842090000006</v>
      </c>
      <c r="J2414" s="20">
        <v>926.14755579999996</v>
      </c>
      <c r="K2414" s="21" t="s">
        <v>716</v>
      </c>
    </row>
    <row r="2415" spans="1:11" ht="20" customHeight="1">
      <c r="A2415" s="2" t="s">
        <v>715</v>
      </c>
      <c r="B2415" s="20">
        <v>-2.0029495119999998</v>
      </c>
      <c r="C2415" s="22">
        <v>7.6199999999999995E-259</v>
      </c>
      <c r="D2415" s="22">
        <v>3.8100000000000002E-256</v>
      </c>
      <c r="E2415" s="23">
        <v>16497.393370000002</v>
      </c>
      <c r="F2415" s="23">
        <v>16776.285080000001</v>
      </c>
      <c r="G2415" s="23">
        <v>18565.991689999999</v>
      </c>
      <c r="H2415" s="20">
        <v>4238.245672</v>
      </c>
      <c r="I2415" s="23">
        <v>4237.9445800000003</v>
      </c>
      <c r="J2415" s="23">
        <v>4460.1316500000003</v>
      </c>
      <c r="K2415" s="21" t="s">
        <v>714</v>
      </c>
    </row>
    <row r="2416" spans="1:11" ht="20" customHeight="1">
      <c r="A2416" s="2" t="s">
        <v>713</v>
      </c>
      <c r="B2416" s="20">
        <v>-2.0039838529999998</v>
      </c>
      <c r="C2416" s="20">
        <v>2.5124300000000001E-4</v>
      </c>
      <c r="D2416" s="20">
        <v>6.1495899999999999E-4</v>
      </c>
      <c r="E2416" s="20">
        <v>31.511495629999999</v>
      </c>
      <c r="F2416" s="20">
        <v>19.708164350000001</v>
      </c>
      <c r="G2416" s="20">
        <v>24.095286170000001</v>
      </c>
      <c r="H2416" s="20">
        <v>7.0794749530000001</v>
      </c>
      <c r="I2416" s="20">
        <v>6.4837553330000004</v>
      </c>
      <c r="J2416" s="20">
        <v>5.0775633539999996</v>
      </c>
      <c r="K2416" s="21" t="s">
        <v>712</v>
      </c>
    </row>
    <row r="2417" spans="1:11" ht="20" customHeight="1">
      <c r="A2417" s="2" t="s">
        <v>711</v>
      </c>
      <c r="B2417" s="20">
        <v>-2.0073282410000002</v>
      </c>
      <c r="C2417" s="20">
        <v>2.4908650000000001E-3</v>
      </c>
      <c r="D2417" s="20">
        <v>5.1286589999999998E-3</v>
      </c>
      <c r="E2417" s="20">
        <v>16.881158370000001</v>
      </c>
      <c r="F2417" s="20">
        <v>11.59303785</v>
      </c>
      <c r="G2417" s="20">
        <v>24.095286170000001</v>
      </c>
      <c r="H2417" s="20">
        <v>3.1464333120000001</v>
      </c>
      <c r="I2417" s="20">
        <v>4.0523470829999999</v>
      </c>
      <c r="J2417" s="20">
        <v>6.0930760250000002</v>
      </c>
      <c r="K2417" s="21" t="s">
        <v>710</v>
      </c>
    </row>
    <row r="2418" spans="1:11" ht="20" customHeight="1">
      <c r="A2418" s="2" t="s">
        <v>709</v>
      </c>
      <c r="B2418" s="20">
        <v>-2.0134119849999998</v>
      </c>
      <c r="C2418" s="20">
        <v>1.2137039999999999E-3</v>
      </c>
      <c r="D2418" s="20">
        <v>2.6444189999999998E-3</v>
      </c>
      <c r="E2418" s="20">
        <v>38.263958979999998</v>
      </c>
      <c r="F2418" s="20">
        <v>23.186075710000001</v>
      </c>
      <c r="G2418" s="20">
        <v>12.62134037</v>
      </c>
      <c r="H2418" s="20">
        <v>7.8660832809999999</v>
      </c>
      <c r="I2418" s="20">
        <v>1.6209388330000001</v>
      </c>
      <c r="J2418" s="20">
        <v>9.1396140369999994</v>
      </c>
      <c r="K2418" s="21" t="s">
        <v>708</v>
      </c>
    </row>
    <row r="2419" spans="1:11" ht="20" customHeight="1">
      <c r="A2419" s="2" t="s">
        <v>707</v>
      </c>
      <c r="B2419" s="20">
        <v>-2.0151816980000001</v>
      </c>
      <c r="C2419" s="26">
        <v>4E-107</v>
      </c>
      <c r="D2419" s="22">
        <v>3.1699999999999999E-105</v>
      </c>
      <c r="E2419" s="20">
        <v>3173.6577739999998</v>
      </c>
      <c r="F2419" s="20">
        <v>2438.0158609999999</v>
      </c>
      <c r="G2419" s="20">
        <v>2930.4457560000001</v>
      </c>
      <c r="H2419" s="20">
        <v>682.77602879999995</v>
      </c>
      <c r="I2419" s="20">
        <v>673.50008519999994</v>
      </c>
      <c r="J2419" s="20">
        <v>759.60347779999995</v>
      </c>
      <c r="K2419" s="21" t="s">
        <v>706</v>
      </c>
    </row>
    <row r="2420" spans="1:11" ht="20" customHeight="1">
      <c r="A2420" s="2" t="s">
        <v>705</v>
      </c>
      <c r="B2420" s="20">
        <v>-2.0159067579999999</v>
      </c>
      <c r="C2420" s="22">
        <v>5.0299999999999999E-45</v>
      </c>
      <c r="D2420" s="22">
        <v>1.0900000000000001E-43</v>
      </c>
      <c r="E2420" s="20">
        <v>492.9298245</v>
      </c>
      <c r="F2420" s="20">
        <v>452.12847629999999</v>
      </c>
      <c r="G2420" s="20">
        <v>454.36825340000001</v>
      </c>
      <c r="H2420" s="20">
        <v>101.4724743</v>
      </c>
      <c r="I2420" s="20">
        <v>106.98196299999999</v>
      </c>
      <c r="J2420" s="20">
        <v>140.14074859999999</v>
      </c>
      <c r="K2420" s="21" t="s">
        <v>704</v>
      </c>
    </row>
    <row r="2421" spans="1:11" ht="20" customHeight="1">
      <c r="A2421" s="2" t="s">
        <v>703</v>
      </c>
      <c r="B2421" s="20">
        <v>-2.0211438400000001</v>
      </c>
      <c r="C2421" s="22">
        <v>2.4699999999999999E-9</v>
      </c>
      <c r="D2421" s="22">
        <v>1.0800000000000001E-8</v>
      </c>
      <c r="E2421" s="20">
        <v>87.782023539999997</v>
      </c>
      <c r="F2421" s="20">
        <v>53.327974130000001</v>
      </c>
      <c r="G2421" s="20">
        <v>72.285858500000003</v>
      </c>
      <c r="H2421" s="20">
        <v>18.091991549999999</v>
      </c>
      <c r="I2421" s="20">
        <v>15.39891892</v>
      </c>
      <c r="J2421" s="20">
        <v>19.294740749999999</v>
      </c>
      <c r="K2421" s="21" t="s">
        <v>702</v>
      </c>
    </row>
    <row r="2422" spans="1:11" ht="20" customHeight="1">
      <c r="A2422" s="2" t="s">
        <v>701</v>
      </c>
      <c r="B2422" s="20">
        <v>-2.0241817339999999</v>
      </c>
      <c r="C2422" s="22">
        <v>3.3899999999999998E-76</v>
      </c>
      <c r="D2422" s="22">
        <v>1.57E-74</v>
      </c>
      <c r="E2422" s="20">
        <v>779.90951689999997</v>
      </c>
      <c r="F2422" s="20">
        <v>726.88347350000004</v>
      </c>
      <c r="G2422" s="20">
        <v>765.31218449999994</v>
      </c>
      <c r="H2422" s="20">
        <v>174.62704880000001</v>
      </c>
      <c r="I2422" s="20">
        <v>193.70219059999999</v>
      </c>
      <c r="J2422" s="20">
        <v>190.91638209999999</v>
      </c>
      <c r="K2422" s="21" t="s">
        <v>700</v>
      </c>
    </row>
    <row r="2423" spans="1:11" ht="20" customHeight="1">
      <c r="A2423" s="2" t="s">
        <v>699</v>
      </c>
      <c r="B2423" s="20">
        <v>-2.0253531549999999</v>
      </c>
      <c r="C2423" s="22">
        <v>8.7500000000000002E-255</v>
      </c>
      <c r="D2423" s="22">
        <v>4.2500000000000002E-252</v>
      </c>
      <c r="E2423" s="20">
        <v>6312.4278210000002</v>
      </c>
      <c r="F2423" s="24">
        <v>5941.4318999999996</v>
      </c>
      <c r="G2423" s="20">
        <v>5798.9322039999997</v>
      </c>
      <c r="H2423" s="20">
        <v>1507.928165</v>
      </c>
      <c r="I2423" s="20">
        <v>1454.7926030000001</v>
      </c>
      <c r="J2423" s="23">
        <v>1471.47786</v>
      </c>
      <c r="K2423" s="21" t="s">
        <v>698</v>
      </c>
    </row>
    <row r="2424" spans="1:11" ht="20" customHeight="1">
      <c r="A2424" s="2" t="s">
        <v>697</v>
      </c>
      <c r="B2424" s="20">
        <v>-2.0257751370000001</v>
      </c>
      <c r="C2424" s="22">
        <v>1.7200000000000001E-45</v>
      </c>
      <c r="D2424" s="25">
        <v>3.8000000000000001E-44</v>
      </c>
      <c r="E2424" s="20">
        <v>545.82412079999995</v>
      </c>
      <c r="F2424" s="20">
        <v>425.46448930000003</v>
      </c>
      <c r="G2424" s="20">
        <v>511.73798240000002</v>
      </c>
      <c r="H2424" s="20">
        <v>107.76534100000001</v>
      </c>
      <c r="I2424" s="20">
        <v>125.62275959999999</v>
      </c>
      <c r="J2424" s="20">
        <v>132.01664719999999</v>
      </c>
      <c r="K2424" s="21" t="s">
        <v>696</v>
      </c>
    </row>
    <row r="2425" spans="1:11" ht="20" customHeight="1">
      <c r="A2425" s="2" t="s">
        <v>695</v>
      </c>
      <c r="B2425" s="20">
        <v>-2.0288453039999998</v>
      </c>
      <c r="C2425" s="22">
        <v>5.2300000000000003E-9</v>
      </c>
      <c r="D2425" s="22">
        <v>2.2099999999999999E-8</v>
      </c>
      <c r="E2425" s="20">
        <v>83.280381309999996</v>
      </c>
      <c r="F2425" s="20">
        <v>67.239619559999994</v>
      </c>
      <c r="G2425" s="20">
        <v>75.728042239999994</v>
      </c>
      <c r="H2425" s="20">
        <v>28.31789981</v>
      </c>
      <c r="I2425" s="20">
        <v>10.536102420000001</v>
      </c>
      <c r="J2425" s="20">
        <v>16.248202729999999</v>
      </c>
      <c r="K2425" s="21" t="s">
        <v>694</v>
      </c>
    </row>
    <row r="2426" spans="1:11" ht="20" customHeight="1">
      <c r="A2426" s="2" t="s">
        <v>693</v>
      </c>
      <c r="B2426" s="20">
        <v>-2.030392167</v>
      </c>
      <c r="C2426" s="25">
        <v>1.1000000000000001E-48</v>
      </c>
      <c r="D2426" s="22">
        <v>2.66E-47</v>
      </c>
      <c r="E2426" s="20">
        <v>516.56344620000004</v>
      </c>
      <c r="F2426" s="20">
        <v>463.7215142</v>
      </c>
      <c r="G2426" s="20">
        <v>481.90572329999998</v>
      </c>
      <c r="H2426" s="20">
        <v>118.7778575</v>
      </c>
      <c r="I2426" s="20">
        <v>102.9296159</v>
      </c>
      <c r="J2426" s="20">
        <v>138.10972319999999</v>
      </c>
      <c r="K2426" s="21" t="s">
        <v>692</v>
      </c>
    </row>
    <row r="2427" spans="1:11" ht="20" customHeight="1">
      <c r="A2427" s="2" t="s">
        <v>691</v>
      </c>
      <c r="B2427" s="20">
        <v>-2.0365184730000001</v>
      </c>
      <c r="C2427" s="22">
        <v>4.1199999999999997E-278</v>
      </c>
      <c r="D2427" s="25">
        <v>2.4999999999999999E-275</v>
      </c>
      <c r="E2427" s="23">
        <v>14998.346509999999</v>
      </c>
      <c r="F2427" s="23">
        <v>15774.64661</v>
      </c>
      <c r="G2427" s="23">
        <v>15354.43426</v>
      </c>
      <c r="H2427" s="23">
        <v>3542.88391</v>
      </c>
      <c r="I2427" s="23">
        <v>3695.7405399999998</v>
      </c>
      <c r="J2427" s="23">
        <v>4011.2750500000002</v>
      </c>
      <c r="K2427" s="21" t="s">
        <v>690</v>
      </c>
    </row>
    <row r="2428" spans="1:11" ht="20" customHeight="1">
      <c r="A2428" s="2" t="s">
        <v>689</v>
      </c>
      <c r="B2428" s="20">
        <v>-2.0376584590000002</v>
      </c>
      <c r="C2428" s="20">
        <v>1.0042269999999999E-3</v>
      </c>
      <c r="D2428" s="20">
        <v>2.2158439999999998E-3</v>
      </c>
      <c r="E2428" s="20">
        <v>23.633621720000001</v>
      </c>
      <c r="F2428" s="20">
        <v>12.752341639999999</v>
      </c>
      <c r="G2428" s="20">
        <v>24.095286170000001</v>
      </c>
      <c r="H2428" s="20">
        <v>3.933041641</v>
      </c>
      <c r="I2428" s="20">
        <v>4.8628165000000001</v>
      </c>
      <c r="J2428" s="20">
        <v>6.0930760250000002</v>
      </c>
      <c r="K2428" s="21" t="s">
        <v>688</v>
      </c>
    </row>
    <row r="2429" spans="1:11" ht="20" customHeight="1">
      <c r="A2429" s="2" t="s">
        <v>687</v>
      </c>
      <c r="B2429" s="20">
        <v>-2.0382761029999998</v>
      </c>
      <c r="C2429" s="22">
        <v>2.7700000000000003E-10</v>
      </c>
      <c r="D2429" s="22">
        <v>1.32E-9</v>
      </c>
      <c r="E2429" s="20">
        <v>73.151686290000001</v>
      </c>
      <c r="F2429" s="20">
        <v>75.354746059999997</v>
      </c>
      <c r="G2429" s="20">
        <v>69.991069339999996</v>
      </c>
      <c r="H2429" s="20">
        <v>15.73216656</v>
      </c>
      <c r="I2429" s="20">
        <v>21.07220483</v>
      </c>
      <c r="J2429" s="20">
        <v>16.248202729999999</v>
      </c>
      <c r="K2429" s="21" t="s">
        <v>686</v>
      </c>
    </row>
    <row r="2430" spans="1:11" ht="20" customHeight="1">
      <c r="A2430" s="2" t="s">
        <v>685</v>
      </c>
      <c r="B2430" s="20">
        <v>-2.0391298020000002</v>
      </c>
      <c r="C2430" s="22">
        <v>1.09E-214</v>
      </c>
      <c r="D2430" s="22">
        <v>3.4199999999999998E-212</v>
      </c>
      <c r="E2430" s="23">
        <v>13371.002839999999</v>
      </c>
      <c r="F2430" s="23">
        <v>12123.99899</v>
      </c>
      <c r="G2430" s="24">
        <v>11704.572099999999</v>
      </c>
      <c r="H2430" s="20">
        <v>3171.6047789999998</v>
      </c>
      <c r="I2430" s="23">
        <v>3070.8686200000002</v>
      </c>
      <c r="J2430" s="20">
        <v>2803.8304840000001</v>
      </c>
      <c r="K2430" s="21" t="s">
        <v>684</v>
      </c>
    </row>
    <row r="2431" spans="1:11" ht="20" customHeight="1">
      <c r="A2431" s="2" t="s">
        <v>683</v>
      </c>
      <c r="B2431" s="20">
        <v>-2.0406960989999998</v>
      </c>
      <c r="C2431" s="22">
        <v>4.6800000000000001E-35</v>
      </c>
      <c r="D2431" s="22">
        <v>7.5100000000000002E-34</v>
      </c>
      <c r="E2431" s="20">
        <v>301.61002960000002</v>
      </c>
      <c r="F2431" s="20">
        <v>323.44575609999998</v>
      </c>
      <c r="G2431" s="20">
        <v>276.52209360000001</v>
      </c>
      <c r="H2431" s="20">
        <v>73.154574510000003</v>
      </c>
      <c r="I2431" s="20">
        <v>73.752716910000004</v>
      </c>
      <c r="J2431" s="20">
        <v>72.101399630000003</v>
      </c>
      <c r="K2431" s="21" t="s">
        <v>682</v>
      </c>
    </row>
    <row r="2432" spans="1:11" ht="20" customHeight="1">
      <c r="A2432" s="2" t="s">
        <v>681</v>
      </c>
      <c r="B2432" s="20">
        <v>-2.0409795040000001</v>
      </c>
      <c r="C2432" s="22">
        <v>5.0300000000000001E-6</v>
      </c>
      <c r="D2432" s="22">
        <v>1.5400000000000002E-5</v>
      </c>
      <c r="E2432" s="20">
        <v>39.389369539999997</v>
      </c>
      <c r="F2432" s="20">
        <v>34.779113559999999</v>
      </c>
      <c r="G2432" s="20">
        <v>41.306204860000001</v>
      </c>
      <c r="H2432" s="20">
        <v>9.4392999369999995</v>
      </c>
      <c r="I2432" s="20">
        <v>12.157041250000001</v>
      </c>
      <c r="J2432" s="20">
        <v>6.0930760250000002</v>
      </c>
      <c r="K2432" s="21" t="s">
        <v>680</v>
      </c>
    </row>
    <row r="2433" spans="1:11" ht="20" customHeight="1">
      <c r="A2433" s="2" t="s">
        <v>679</v>
      </c>
      <c r="B2433" s="20">
        <v>-2.0417561740000001</v>
      </c>
      <c r="C2433" s="22">
        <v>2.3100000000000001E-19</v>
      </c>
      <c r="D2433" s="26">
        <v>2.0000000000000001E-18</v>
      </c>
      <c r="E2433" s="20">
        <v>172.18781540000001</v>
      </c>
      <c r="F2433" s="20">
        <v>134.4792391</v>
      </c>
      <c r="G2433" s="20">
        <v>173.25658150000001</v>
      </c>
      <c r="H2433" s="20">
        <v>38.543808079999998</v>
      </c>
      <c r="I2433" s="20">
        <v>42.144409660000001</v>
      </c>
      <c r="J2433" s="20">
        <v>35.542943479999998</v>
      </c>
      <c r="K2433" s="21" t="s">
        <v>678</v>
      </c>
    </row>
    <row r="2434" spans="1:11" ht="20" customHeight="1">
      <c r="A2434" s="2" t="s">
        <v>677</v>
      </c>
      <c r="B2434" s="20">
        <v>-2.0537139600000001</v>
      </c>
      <c r="C2434" s="20">
        <v>0</v>
      </c>
      <c r="D2434" s="20">
        <v>0</v>
      </c>
      <c r="E2434" s="23">
        <v>74705.878270000001</v>
      </c>
      <c r="F2434" s="23">
        <v>68448.773409999994</v>
      </c>
      <c r="G2434" s="23">
        <v>70829.814780000001</v>
      </c>
      <c r="H2434" s="23">
        <v>16827.125359999998</v>
      </c>
      <c r="I2434" s="23">
        <v>17681.200789999999</v>
      </c>
      <c r="J2434" s="23">
        <v>17032.178520000001</v>
      </c>
      <c r="K2434" s="21" t="s">
        <v>676</v>
      </c>
    </row>
    <row r="2435" spans="1:11" ht="20" customHeight="1">
      <c r="A2435" s="2" t="s">
        <v>675</v>
      </c>
      <c r="B2435" s="20">
        <v>-2.0563933150000002</v>
      </c>
      <c r="C2435" s="22">
        <v>3.1199999999999999E-161</v>
      </c>
      <c r="D2435" s="25">
        <v>5.2999999999999999E-159</v>
      </c>
      <c r="E2435" s="23">
        <v>10191.71802</v>
      </c>
      <c r="F2435" s="23">
        <v>12840.44873</v>
      </c>
      <c r="G2435" s="23">
        <v>11965.03067</v>
      </c>
      <c r="H2435" s="20">
        <v>2727.1710739999999</v>
      </c>
      <c r="I2435" s="20">
        <v>2702.105035</v>
      </c>
      <c r="J2435" s="20">
        <v>2987.6382779999999</v>
      </c>
      <c r="K2435" s="21" t="s">
        <v>674</v>
      </c>
    </row>
    <row r="2436" spans="1:11" ht="20" customHeight="1">
      <c r="A2436" s="2" t="s">
        <v>673</v>
      </c>
      <c r="B2436" s="20">
        <v>-2.0577162449999999</v>
      </c>
      <c r="C2436" s="22">
        <v>1.59E-139</v>
      </c>
      <c r="D2436" s="22">
        <v>2.13E-137</v>
      </c>
      <c r="E2436" s="23">
        <v>3345.8455899999999</v>
      </c>
      <c r="F2436" s="20">
        <v>3614.7092029999999</v>
      </c>
      <c r="G2436" s="20">
        <v>4177.6636639999997</v>
      </c>
      <c r="H2436" s="20">
        <v>860.54951100000005</v>
      </c>
      <c r="I2436" s="20">
        <v>878.54884760000004</v>
      </c>
      <c r="J2436" s="20">
        <v>938.33370779999996</v>
      </c>
      <c r="K2436" s="21" t="s">
        <v>672</v>
      </c>
    </row>
    <row r="2437" spans="1:11" ht="20" customHeight="1">
      <c r="A2437" s="2" t="s">
        <v>671</v>
      </c>
      <c r="B2437" s="20">
        <v>-2.058033596</v>
      </c>
      <c r="C2437" s="22">
        <v>2.26E-124</v>
      </c>
      <c r="D2437" s="22">
        <v>2.3699999999999999E-122</v>
      </c>
      <c r="E2437" s="20">
        <v>3965.9468069999998</v>
      </c>
      <c r="F2437" s="20">
        <v>3116.2085750000001</v>
      </c>
      <c r="G2437" s="20">
        <v>3817.381766</v>
      </c>
      <c r="H2437" s="20">
        <v>928.98443550000002</v>
      </c>
      <c r="I2437" s="20">
        <v>855.04523449999999</v>
      </c>
      <c r="J2437" s="20">
        <v>831.70487739999999</v>
      </c>
      <c r="K2437" s="21" t="s">
        <v>670</v>
      </c>
    </row>
    <row r="2438" spans="1:11" ht="20" customHeight="1">
      <c r="A2438" s="2" t="s">
        <v>669</v>
      </c>
      <c r="B2438" s="20">
        <v>-2.0584313750000001</v>
      </c>
      <c r="C2438" s="22">
        <v>1.3900000000000001E-5</v>
      </c>
      <c r="D2438" s="22">
        <v>4.0200000000000001E-5</v>
      </c>
      <c r="E2438" s="20">
        <v>32.636906189999998</v>
      </c>
      <c r="F2438" s="20">
        <v>38.257024919999999</v>
      </c>
      <c r="G2438" s="20">
        <v>41.306204860000001</v>
      </c>
      <c r="H2438" s="20">
        <v>14.15894991</v>
      </c>
      <c r="I2438" s="20">
        <v>8.1046941659999998</v>
      </c>
      <c r="J2438" s="20">
        <v>4.0620506829999998</v>
      </c>
      <c r="K2438" s="21" t="s">
        <v>668</v>
      </c>
    </row>
    <row r="2439" spans="1:11" ht="20" customHeight="1">
      <c r="A2439" s="2" t="s">
        <v>667</v>
      </c>
      <c r="B2439" s="20">
        <v>-2.06392636</v>
      </c>
      <c r="C2439" s="22">
        <v>1.39E-34</v>
      </c>
      <c r="D2439" s="22">
        <v>2.1900000000000001E-33</v>
      </c>
      <c r="E2439" s="20">
        <v>315.11495630000002</v>
      </c>
      <c r="F2439" s="20">
        <v>310.69341450000002</v>
      </c>
      <c r="G2439" s="20">
        <v>375.19802750000002</v>
      </c>
      <c r="H2439" s="20">
        <v>70.008141199999997</v>
      </c>
      <c r="I2439" s="20">
        <v>94.824921750000001</v>
      </c>
      <c r="J2439" s="20">
        <v>74.132424970000002</v>
      </c>
      <c r="K2439" s="21" t="s">
        <v>666</v>
      </c>
    </row>
    <row r="2440" spans="1:11" ht="20" customHeight="1">
      <c r="A2440" s="2" t="s">
        <v>665</v>
      </c>
      <c r="B2440" s="20">
        <v>-2.0688692039999999</v>
      </c>
      <c r="C2440" s="22">
        <v>2.9700000000000002E-26</v>
      </c>
      <c r="D2440" s="22">
        <v>3.4599999999999998E-25</v>
      </c>
      <c r="E2440" s="20">
        <v>243.0886806</v>
      </c>
      <c r="F2440" s="20">
        <v>230.7014533</v>
      </c>
      <c r="G2440" s="20">
        <v>230.62631049999999</v>
      </c>
      <c r="H2440" s="20">
        <v>70.794749530000004</v>
      </c>
      <c r="I2440" s="20">
        <v>51.05957325</v>
      </c>
      <c r="J2440" s="20">
        <v>44.682557520000003</v>
      </c>
      <c r="K2440" s="21" t="s">
        <v>664</v>
      </c>
    </row>
    <row r="2441" spans="1:11" ht="20" customHeight="1">
      <c r="A2441" s="2" t="s">
        <v>663</v>
      </c>
      <c r="B2441" s="20">
        <v>-2.0690383040000002</v>
      </c>
      <c r="C2441" s="22">
        <v>6.3300000000000002E-27</v>
      </c>
      <c r="D2441" s="25">
        <v>7.6000000000000003E-26</v>
      </c>
      <c r="E2441" s="20">
        <v>211.57718499999999</v>
      </c>
      <c r="F2441" s="20">
        <v>227.22354200000001</v>
      </c>
      <c r="G2441" s="20">
        <v>229.4789159</v>
      </c>
      <c r="H2441" s="20">
        <v>46.409891360000003</v>
      </c>
      <c r="I2441" s="20">
        <v>51.05957325</v>
      </c>
      <c r="J2441" s="20">
        <v>62.961785589999998</v>
      </c>
      <c r="K2441" s="21" t="s">
        <v>662</v>
      </c>
    </row>
    <row r="2442" spans="1:11" ht="20" customHeight="1">
      <c r="A2442" s="2" t="s">
        <v>661</v>
      </c>
      <c r="B2442" s="20">
        <v>-2.0714316639999999</v>
      </c>
      <c r="C2442" s="22">
        <v>9.6800000000000001E-194</v>
      </c>
      <c r="D2442" s="22">
        <v>2.6499999999999999E-191</v>
      </c>
      <c r="E2442" s="23">
        <v>17250.29304</v>
      </c>
      <c r="F2442" s="23">
        <v>15749.14193</v>
      </c>
      <c r="G2442" s="23">
        <v>13984.44513</v>
      </c>
      <c r="H2442" s="20">
        <v>3574.3482429999999</v>
      </c>
      <c r="I2442" s="20">
        <v>3785.7026449999998</v>
      </c>
      <c r="J2442" s="20">
        <v>3820.3586679999999</v>
      </c>
      <c r="K2442" s="21" t="s">
        <v>660</v>
      </c>
    </row>
    <row r="2443" spans="1:11" ht="20" customHeight="1">
      <c r="A2443" s="2" t="s">
        <v>659</v>
      </c>
      <c r="B2443" s="20">
        <v>-2.0759068680000001</v>
      </c>
      <c r="C2443" s="22">
        <v>7.2299999999999997E-24</v>
      </c>
      <c r="D2443" s="25">
        <v>7.6999999999999995E-23</v>
      </c>
      <c r="E2443" s="20">
        <v>189.06897380000001</v>
      </c>
      <c r="F2443" s="20">
        <v>239.9758836</v>
      </c>
      <c r="G2443" s="20">
        <v>199.64665679999999</v>
      </c>
      <c r="H2443" s="20">
        <v>46.409891360000003</v>
      </c>
      <c r="I2443" s="20">
        <v>42.954879079999998</v>
      </c>
      <c r="J2443" s="20">
        <v>60.930760249999999</v>
      </c>
      <c r="K2443" s="21" t="s">
        <v>658</v>
      </c>
    </row>
    <row r="2444" spans="1:11" ht="20" customHeight="1">
      <c r="A2444" s="2" t="s">
        <v>657</v>
      </c>
      <c r="B2444" s="20">
        <v>-2.0767258819999999</v>
      </c>
      <c r="C2444" s="22">
        <v>1.25E-85</v>
      </c>
      <c r="D2444" s="25">
        <v>6.8000000000000004E-84</v>
      </c>
      <c r="E2444" s="20">
        <v>1000.489986</v>
      </c>
      <c r="F2444" s="20">
        <v>992.36404040000002</v>
      </c>
      <c r="G2444" s="20">
        <v>855.95635619999996</v>
      </c>
      <c r="H2444" s="20">
        <v>232.83606510000001</v>
      </c>
      <c r="I2444" s="20">
        <v>225.31049780000001</v>
      </c>
      <c r="J2444" s="20">
        <v>216.30419889999999</v>
      </c>
      <c r="K2444" s="21" t="s">
        <v>656</v>
      </c>
    </row>
    <row r="2445" spans="1:11" ht="20" customHeight="1">
      <c r="A2445" s="2" t="s">
        <v>655</v>
      </c>
      <c r="B2445" s="20">
        <v>-2.0800866710000001</v>
      </c>
      <c r="C2445" s="20">
        <v>7.5733099999999998E-4</v>
      </c>
      <c r="D2445" s="20">
        <v>1.7052440000000001E-3</v>
      </c>
      <c r="E2445" s="20">
        <v>38.263958979999998</v>
      </c>
      <c r="F2445" s="20">
        <v>20.86746814</v>
      </c>
      <c r="G2445" s="20">
        <v>14.916129529999999</v>
      </c>
      <c r="H2445" s="20">
        <v>7.0794749530000001</v>
      </c>
      <c r="I2445" s="20">
        <v>1.6209388330000001</v>
      </c>
      <c r="J2445" s="20">
        <v>9.1396140369999994</v>
      </c>
      <c r="K2445" s="21" t="s">
        <v>654</v>
      </c>
    </row>
    <row r="2446" spans="1:11" ht="20" customHeight="1">
      <c r="A2446" s="2" t="s">
        <v>653</v>
      </c>
      <c r="B2446" s="20">
        <v>-2.0808296080000002</v>
      </c>
      <c r="C2446" s="22">
        <v>1.0300000000000001E-180</v>
      </c>
      <c r="D2446" s="22">
        <v>2.2200000000000001E-178</v>
      </c>
      <c r="E2446" s="20">
        <v>2401.626131</v>
      </c>
      <c r="F2446" s="20">
        <v>2518.007822</v>
      </c>
      <c r="G2446" s="20">
        <v>2515.0889179999999</v>
      </c>
      <c r="H2446" s="20">
        <v>586.80981280000003</v>
      </c>
      <c r="I2446" s="20">
        <v>612.714879</v>
      </c>
      <c r="J2446" s="20">
        <v>555.48543089999998</v>
      </c>
      <c r="K2446" s="21" t="s">
        <v>652</v>
      </c>
    </row>
    <row r="2447" spans="1:11" ht="20" customHeight="1">
      <c r="A2447" s="2" t="s">
        <v>651</v>
      </c>
      <c r="B2447" s="20">
        <v>-2.0832025060000001</v>
      </c>
      <c r="C2447" s="22">
        <v>6.3399999999999999E-8</v>
      </c>
      <c r="D2447" s="25">
        <v>2.3999999999999998E-7</v>
      </c>
      <c r="E2447" s="20">
        <v>47.267243450000002</v>
      </c>
      <c r="F2447" s="20">
        <v>82.310568770000003</v>
      </c>
      <c r="G2447" s="20">
        <v>55.074939809999996</v>
      </c>
      <c r="H2447" s="20">
        <v>11.012516590000001</v>
      </c>
      <c r="I2447" s="20">
        <v>21.07220483</v>
      </c>
      <c r="J2447" s="20">
        <v>11.170639380000001</v>
      </c>
      <c r="K2447" s="21" t="s">
        <v>650</v>
      </c>
    </row>
    <row r="2448" spans="1:11" ht="20" customHeight="1">
      <c r="A2448" s="2" t="s">
        <v>649</v>
      </c>
      <c r="B2448" s="20">
        <v>-2.0836456129999998</v>
      </c>
      <c r="C2448" s="22">
        <v>3.7199999999999997E-29</v>
      </c>
      <c r="D2448" s="22">
        <v>4.8899999999999997E-28</v>
      </c>
      <c r="E2448" s="20">
        <v>286.97969239999998</v>
      </c>
      <c r="F2448" s="20">
        <v>317.64923720000002</v>
      </c>
      <c r="G2448" s="20">
        <v>240.9528617</v>
      </c>
      <c r="H2448" s="20">
        <v>69.221532870000004</v>
      </c>
      <c r="I2448" s="20">
        <v>76.994594579999998</v>
      </c>
      <c r="J2448" s="20">
        <v>51.791146210000001</v>
      </c>
      <c r="K2448" s="21" t="s">
        <v>648</v>
      </c>
    </row>
    <row r="2449" spans="1:11" ht="20" customHeight="1">
      <c r="A2449" s="2" t="s">
        <v>647</v>
      </c>
      <c r="B2449" s="20">
        <v>-2.0858600780000001</v>
      </c>
      <c r="C2449" s="22">
        <v>2.0399999999999999E-10</v>
      </c>
      <c r="D2449" s="22">
        <v>9.8100000000000002E-10</v>
      </c>
      <c r="E2449" s="20">
        <v>72.026275729999995</v>
      </c>
      <c r="F2449" s="20">
        <v>67.239619559999994</v>
      </c>
      <c r="G2449" s="20">
        <v>91.791566349999997</v>
      </c>
      <c r="H2449" s="20">
        <v>20.451816529999999</v>
      </c>
      <c r="I2449" s="20">
        <v>12.967510669999999</v>
      </c>
      <c r="J2449" s="20">
        <v>21.325766089999998</v>
      </c>
      <c r="K2449" s="21" t="s">
        <v>646</v>
      </c>
    </row>
    <row r="2450" spans="1:11" ht="20" customHeight="1">
      <c r="A2450" s="2" t="s">
        <v>645</v>
      </c>
      <c r="B2450" s="20">
        <v>-2.0902877270000002</v>
      </c>
      <c r="C2450" s="20">
        <v>7.9191799999999996E-4</v>
      </c>
      <c r="D2450" s="20">
        <v>1.776435E-3</v>
      </c>
      <c r="E2450" s="20">
        <v>31.511495629999999</v>
      </c>
      <c r="F2450" s="20">
        <v>16.230253000000001</v>
      </c>
      <c r="G2450" s="20">
        <v>14.916129529999999</v>
      </c>
      <c r="H2450" s="20">
        <v>4.7196499689999998</v>
      </c>
      <c r="I2450" s="20">
        <v>4.0523470829999999</v>
      </c>
      <c r="J2450" s="20">
        <v>6.0930760250000002</v>
      </c>
      <c r="K2450" s="21" t="s">
        <v>644</v>
      </c>
    </row>
    <row r="2451" spans="1:11" ht="20" customHeight="1">
      <c r="A2451" s="2" t="s">
        <v>643</v>
      </c>
      <c r="B2451" s="20">
        <v>-2.0997895070000001</v>
      </c>
      <c r="C2451" s="22">
        <v>3.9600000000000001E-28</v>
      </c>
      <c r="D2451" s="22">
        <v>5.0099999999999997E-27</v>
      </c>
      <c r="E2451" s="20">
        <v>320.74200910000002</v>
      </c>
      <c r="F2451" s="20">
        <v>221.42702299999999</v>
      </c>
      <c r="G2451" s="20">
        <v>277.66948819999999</v>
      </c>
      <c r="H2451" s="20">
        <v>70.008141199999997</v>
      </c>
      <c r="I2451" s="20">
        <v>66.458492160000006</v>
      </c>
      <c r="J2451" s="20">
        <v>53.82217155</v>
      </c>
      <c r="K2451" s="21" t="s">
        <v>642</v>
      </c>
    </row>
    <row r="2452" spans="1:11" ht="20" customHeight="1">
      <c r="A2452" s="2" t="s">
        <v>641</v>
      </c>
      <c r="B2452" s="20">
        <v>-2.1049600009999998</v>
      </c>
      <c r="C2452" s="22">
        <v>2.7899999999999999E-25</v>
      </c>
      <c r="D2452" s="22">
        <v>3.1399999999999999E-24</v>
      </c>
      <c r="E2452" s="23">
        <v>17198.524150000001</v>
      </c>
      <c r="F2452" s="23">
        <v>11216.26412</v>
      </c>
      <c r="G2452" s="23">
        <v>11996.010329999999</v>
      </c>
      <c r="H2452" s="20">
        <v>3014.283113</v>
      </c>
      <c r="I2452" s="20">
        <v>3165.6935410000001</v>
      </c>
      <c r="J2452" s="20">
        <v>3214.0976030000002</v>
      </c>
      <c r="K2452" s="21" t="s">
        <v>640</v>
      </c>
    </row>
    <row r="2453" spans="1:11" ht="20" customHeight="1">
      <c r="A2453" s="2" t="s">
        <v>639</v>
      </c>
      <c r="B2453" s="20">
        <v>-2.1059510829999999</v>
      </c>
      <c r="C2453" s="22">
        <v>2.34E-7</v>
      </c>
      <c r="D2453" s="22">
        <v>8.3600000000000002E-7</v>
      </c>
      <c r="E2453" s="20">
        <v>49.518064559999999</v>
      </c>
      <c r="F2453" s="20">
        <v>47.531455200000003</v>
      </c>
      <c r="G2453" s="20">
        <v>49.337966909999999</v>
      </c>
      <c r="H2453" s="20">
        <v>10.22590827</v>
      </c>
      <c r="I2453" s="20">
        <v>16.209388329999999</v>
      </c>
      <c r="J2453" s="20">
        <v>7.108588696</v>
      </c>
      <c r="K2453" s="21" t="s">
        <v>638</v>
      </c>
    </row>
    <row r="2454" spans="1:11" ht="20" customHeight="1">
      <c r="A2454" s="2" t="s">
        <v>637</v>
      </c>
      <c r="B2454" s="20">
        <v>-2.1075887170000001</v>
      </c>
      <c r="C2454" s="22">
        <v>1.66E-19</v>
      </c>
      <c r="D2454" s="22">
        <v>1.45E-18</v>
      </c>
      <c r="E2454" s="20">
        <v>155.306657</v>
      </c>
      <c r="F2454" s="20">
        <v>133.3199353</v>
      </c>
      <c r="G2454" s="20">
        <v>153.75087360000001</v>
      </c>
      <c r="H2454" s="20">
        <v>30.6777248</v>
      </c>
      <c r="I2454" s="20">
        <v>34.850184919999997</v>
      </c>
      <c r="J2454" s="20">
        <v>37.573968819999997</v>
      </c>
      <c r="K2454" s="21" t="s">
        <v>636</v>
      </c>
    </row>
    <row r="2455" spans="1:11" ht="20" customHeight="1">
      <c r="A2455" s="2" t="s">
        <v>635</v>
      </c>
      <c r="B2455" s="20">
        <v>-2.1095136800000001</v>
      </c>
      <c r="C2455" s="22">
        <v>4.8699999999999995E-7</v>
      </c>
      <c r="D2455" s="22">
        <v>1.6700000000000001E-6</v>
      </c>
      <c r="E2455" s="20">
        <v>57.395938469999997</v>
      </c>
      <c r="F2455" s="20">
        <v>77.673353629999994</v>
      </c>
      <c r="G2455" s="20">
        <v>47.043177759999999</v>
      </c>
      <c r="H2455" s="20">
        <v>25.171466500000001</v>
      </c>
      <c r="I2455" s="20">
        <v>7.2942247499999997</v>
      </c>
      <c r="J2455" s="20">
        <v>9.1396140369999994</v>
      </c>
      <c r="K2455" s="21" t="s">
        <v>634</v>
      </c>
    </row>
    <row r="2456" spans="1:11" ht="20" customHeight="1">
      <c r="A2456" s="2" t="s">
        <v>633</v>
      </c>
      <c r="B2456" s="20">
        <v>-2.11297639</v>
      </c>
      <c r="C2456" s="25">
        <v>1.1E-134</v>
      </c>
      <c r="D2456" s="22">
        <v>1.34E-132</v>
      </c>
      <c r="E2456" s="20">
        <v>3493.2743730000002</v>
      </c>
      <c r="F2456" s="20">
        <v>3098.819019</v>
      </c>
      <c r="G2456" s="20">
        <v>2943.0670960000002</v>
      </c>
      <c r="H2456" s="20">
        <v>691.42872039999997</v>
      </c>
      <c r="I2456" s="20">
        <v>823.43692729999998</v>
      </c>
      <c r="J2456" s="20">
        <v>687.50207809999995</v>
      </c>
      <c r="K2456" s="21" t="s">
        <v>632</v>
      </c>
    </row>
    <row r="2457" spans="1:11" ht="20" customHeight="1">
      <c r="A2457" s="2" t="s">
        <v>631</v>
      </c>
      <c r="B2457" s="20">
        <v>-2.113669743</v>
      </c>
      <c r="C2457" s="20">
        <v>1.8939440000000001E-3</v>
      </c>
      <c r="D2457" s="20">
        <v>3.9825779999999996E-3</v>
      </c>
      <c r="E2457" s="20">
        <v>13.5049267</v>
      </c>
      <c r="F2457" s="20">
        <v>22.026771920000002</v>
      </c>
      <c r="G2457" s="20">
        <v>18.35831327</v>
      </c>
      <c r="H2457" s="20">
        <v>2.3598249839999998</v>
      </c>
      <c r="I2457" s="20">
        <v>2.43140825</v>
      </c>
      <c r="J2457" s="20">
        <v>8.1241013669999997</v>
      </c>
      <c r="K2457" s="21" t="s">
        <v>630</v>
      </c>
    </row>
    <row r="2458" spans="1:11" ht="20" customHeight="1">
      <c r="A2458" s="2" t="s">
        <v>629</v>
      </c>
      <c r="B2458" s="20">
        <v>-2.1165114260000002</v>
      </c>
      <c r="C2458" s="25">
        <v>1.0999999999999999E-10</v>
      </c>
      <c r="D2458" s="22">
        <v>5.4099999999999999E-10</v>
      </c>
      <c r="E2458" s="20">
        <v>86.656612989999999</v>
      </c>
      <c r="F2458" s="20">
        <v>128.68272020000001</v>
      </c>
      <c r="G2458" s="20">
        <v>61.959307289999998</v>
      </c>
      <c r="H2458" s="20">
        <v>22.811641519999998</v>
      </c>
      <c r="I2458" s="20">
        <v>17.01985775</v>
      </c>
      <c r="J2458" s="20">
        <v>24.372304100000001</v>
      </c>
      <c r="K2458" s="21" t="s">
        <v>628</v>
      </c>
    </row>
    <row r="2459" spans="1:11" ht="20" customHeight="1">
      <c r="A2459" s="2" t="s">
        <v>627</v>
      </c>
      <c r="B2459" s="20">
        <v>-2.1183355740000001</v>
      </c>
      <c r="C2459" s="22">
        <v>9.8300000000000004E-135</v>
      </c>
      <c r="D2459" s="22">
        <v>1.21E-132</v>
      </c>
      <c r="E2459" s="20">
        <v>2213.6825680000002</v>
      </c>
      <c r="F2459" s="20">
        <v>2645.531238</v>
      </c>
      <c r="G2459" s="20">
        <v>2236.272035</v>
      </c>
      <c r="H2459" s="20">
        <v>522.30792989999998</v>
      </c>
      <c r="I2459" s="20">
        <v>571.3809387</v>
      </c>
      <c r="J2459" s="20">
        <v>540.25274090000005</v>
      </c>
      <c r="K2459" s="21" t="s">
        <v>626</v>
      </c>
    </row>
    <row r="2460" spans="1:11" ht="20" customHeight="1">
      <c r="A2460" s="2" t="s">
        <v>625</v>
      </c>
      <c r="B2460" s="20">
        <v>-2.1217889579999998</v>
      </c>
      <c r="C2460" s="20">
        <v>2.1278700000000001E-4</v>
      </c>
      <c r="D2460" s="20">
        <v>5.2743799999999997E-4</v>
      </c>
      <c r="E2460" s="20">
        <v>27.009853400000001</v>
      </c>
      <c r="F2460" s="20">
        <v>19.708164350000001</v>
      </c>
      <c r="G2460" s="20">
        <v>24.095286170000001</v>
      </c>
      <c r="H2460" s="20">
        <v>7.0794749530000001</v>
      </c>
      <c r="I2460" s="20">
        <v>4.0523470829999999</v>
      </c>
      <c r="J2460" s="20">
        <v>5.0775633539999996</v>
      </c>
      <c r="K2460" s="21" t="s">
        <v>624</v>
      </c>
    </row>
    <row r="2461" spans="1:11" ht="20" customHeight="1">
      <c r="A2461" s="2" t="s">
        <v>623</v>
      </c>
      <c r="B2461" s="20">
        <v>-2.1225177300000002</v>
      </c>
      <c r="C2461" s="25">
        <v>1.2E-8</v>
      </c>
      <c r="D2461" s="22">
        <v>4.88E-8</v>
      </c>
      <c r="E2461" s="20">
        <v>51.768885679999997</v>
      </c>
      <c r="F2461" s="20">
        <v>62.602404409999998</v>
      </c>
      <c r="G2461" s="20">
        <v>58.517123550000001</v>
      </c>
      <c r="H2461" s="20">
        <v>9.4392999369999995</v>
      </c>
      <c r="I2461" s="20">
        <v>16.209388329999999</v>
      </c>
      <c r="J2461" s="20">
        <v>14.21717739</v>
      </c>
      <c r="K2461" s="21" t="s">
        <v>622</v>
      </c>
    </row>
    <row r="2462" spans="1:11" ht="20" customHeight="1">
      <c r="A2462" s="2" t="s">
        <v>621</v>
      </c>
      <c r="B2462" s="20">
        <v>-2.1265373639999998</v>
      </c>
      <c r="C2462" s="22">
        <v>7.5500000000000002E-137</v>
      </c>
      <c r="D2462" s="22">
        <v>9.9500000000000001E-135</v>
      </c>
      <c r="E2462" s="20">
        <v>2574.9393570000002</v>
      </c>
      <c r="F2462" s="20">
        <v>2167.8980790000001</v>
      </c>
      <c r="G2462" s="20">
        <v>2503.6149719999999</v>
      </c>
      <c r="H2462" s="20">
        <v>537.25348810000003</v>
      </c>
      <c r="I2462" s="20">
        <v>525.18418199999996</v>
      </c>
      <c r="J2462" s="20">
        <v>600.16798849999998</v>
      </c>
      <c r="K2462" s="21" t="s">
        <v>620</v>
      </c>
    </row>
    <row r="2463" spans="1:11" ht="20" customHeight="1">
      <c r="A2463" s="2" t="s">
        <v>619</v>
      </c>
      <c r="B2463" s="20">
        <v>-2.1272865300000001</v>
      </c>
      <c r="C2463" s="22">
        <v>2.5799999999999999E-192</v>
      </c>
      <c r="D2463" s="22">
        <v>6.8500000000000004E-190</v>
      </c>
      <c r="E2463" s="23">
        <v>4677.2062800000003</v>
      </c>
      <c r="F2463" s="20">
        <v>4217.5471719999996</v>
      </c>
      <c r="G2463" s="20">
        <v>4852.3316759999998</v>
      </c>
      <c r="H2463" s="20">
        <v>995.05953509999995</v>
      </c>
      <c r="I2463" s="20">
        <v>1034.1589759999999</v>
      </c>
      <c r="J2463" s="20">
        <v>1121.1259889999999</v>
      </c>
      <c r="K2463" s="21" t="s">
        <v>618</v>
      </c>
    </row>
    <row r="2464" spans="1:11" ht="20" customHeight="1">
      <c r="A2464" s="2" t="s">
        <v>617</v>
      </c>
      <c r="B2464" s="20">
        <v>-2.1472829080000002</v>
      </c>
      <c r="C2464" s="22">
        <v>3.8899999999999997E-14</v>
      </c>
      <c r="D2464" s="25">
        <v>2.4999999999999999E-13</v>
      </c>
      <c r="E2464" s="20">
        <v>218.3296483</v>
      </c>
      <c r="F2464" s="20">
        <v>97.381517979999998</v>
      </c>
      <c r="G2464" s="20">
        <v>172.1091869</v>
      </c>
      <c r="H2464" s="20">
        <v>25.958074830000001</v>
      </c>
      <c r="I2464" s="20">
        <v>42.144409660000001</v>
      </c>
      <c r="J2464" s="20">
        <v>42.651532170000003</v>
      </c>
      <c r="K2464" s="21" t="s">
        <v>616</v>
      </c>
    </row>
    <row r="2465" spans="1:11" ht="20" customHeight="1">
      <c r="A2465" s="2" t="s">
        <v>615</v>
      </c>
      <c r="B2465" s="20">
        <v>-2.1580169769999999</v>
      </c>
      <c r="C2465" s="22">
        <v>1.26E-84</v>
      </c>
      <c r="D2465" s="22">
        <v>6.7099999999999998E-83</v>
      </c>
      <c r="E2465" s="20">
        <v>1248.0803089999999</v>
      </c>
      <c r="F2465" s="20">
        <v>1022.505939</v>
      </c>
      <c r="G2465" s="20">
        <v>1098.0566120000001</v>
      </c>
      <c r="H2465" s="20">
        <v>275.31291479999999</v>
      </c>
      <c r="I2465" s="20">
        <v>217.20580369999999</v>
      </c>
      <c r="J2465" s="20">
        <v>263.0177817</v>
      </c>
      <c r="K2465" s="21" t="s">
        <v>614</v>
      </c>
    </row>
    <row r="2466" spans="1:11" ht="20" customHeight="1">
      <c r="A2466" s="2" t="s">
        <v>613</v>
      </c>
      <c r="B2466" s="20">
        <v>-2.1583555579999998</v>
      </c>
      <c r="C2466" s="22">
        <v>1.64E-11</v>
      </c>
      <c r="D2466" s="22">
        <v>8.6100000000000005E-11</v>
      </c>
      <c r="E2466" s="20">
        <v>94.534486889999997</v>
      </c>
      <c r="F2466" s="20">
        <v>68.398923339999996</v>
      </c>
      <c r="G2466" s="20">
        <v>113.5920634</v>
      </c>
      <c r="H2466" s="20">
        <v>27.53129148</v>
      </c>
      <c r="I2466" s="20">
        <v>19.451266</v>
      </c>
      <c r="J2466" s="20">
        <v>14.21717739</v>
      </c>
      <c r="K2466" s="21" t="s">
        <v>612</v>
      </c>
    </row>
    <row r="2467" spans="1:11" ht="20" customHeight="1">
      <c r="A2467" s="2" t="s">
        <v>611</v>
      </c>
      <c r="B2467" s="20">
        <v>-2.1650109620000002</v>
      </c>
      <c r="C2467" s="22">
        <v>1.2200000000000001E-36</v>
      </c>
      <c r="D2467" s="22">
        <v>2.0500000000000001E-35</v>
      </c>
      <c r="E2467" s="20">
        <v>286.97969239999998</v>
      </c>
      <c r="F2467" s="20">
        <v>306.05619940000003</v>
      </c>
      <c r="G2467" s="20">
        <v>268.49033159999999</v>
      </c>
      <c r="H2467" s="20">
        <v>62.928666249999999</v>
      </c>
      <c r="I2467" s="20">
        <v>61.595675659999998</v>
      </c>
      <c r="J2467" s="20">
        <v>68.039348950000004</v>
      </c>
      <c r="K2467" s="21" t="s">
        <v>610</v>
      </c>
    </row>
    <row r="2468" spans="1:11" ht="20" customHeight="1">
      <c r="A2468" s="2" t="s">
        <v>609</v>
      </c>
      <c r="B2468" s="20">
        <v>-2.165709181</v>
      </c>
      <c r="C2468" s="22">
        <v>2.6399999999999999E-15</v>
      </c>
      <c r="D2468" s="22">
        <v>1.8200000000000001E-14</v>
      </c>
      <c r="E2468" s="20">
        <v>103.5377714</v>
      </c>
      <c r="F2468" s="20">
        <v>126.3641126</v>
      </c>
      <c r="G2468" s="20">
        <v>103.2655121</v>
      </c>
      <c r="H2468" s="20">
        <v>27.53129148</v>
      </c>
      <c r="I2468" s="20">
        <v>26.745490749999998</v>
      </c>
      <c r="J2468" s="20">
        <v>19.294740749999999</v>
      </c>
      <c r="K2468" s="21" t="s">
        <v>126</v>
      </c>
    </row>
    <row r="2469" spans="1:11" ht="20" customHeight="1">
      <c r="A2469" s="2" t="s">
        <v>608</v>
      </c>
      <c r="B2469" s="20">
        <v>-2.1668715600000001</v>
      </c>
      <c r="C2469" s="22">
        <v>2.0800000000000001E-201</v>
      </c>
      <c r="D2469" s="26">
        <v>5.9999999999999997E-199</v>
      </c>
      <c r="E2469" s="20">
        <v>3982.8279659999998</v>
      </c>
      <c r="F2469" s="20">
        <v>3920.765402</v>
      </c>
      <c r="G2469" s="20">
        <v>3469.7212079999999</v>
      </c>
      <c r="H2469" s="20">
        <v>835.37804449999999</v>
      </c>
      <c r="I2469" s="20">
        <v>863.14992870000003</v>
      </c>
      <c r="J2469" s="20">
        <v>833.7359027</v>
      </c>
      <c r="K2469" s="21" t="s">
        <v>607</v>
      </c>
    </row>
    <row r="2470" spans="1:11" ht="20" customHeight="1">
      <c r="A2470" s="2" t="s">
        <v>606</v>
      </c>
      <c r="B2470" s="20">
        <v>-2.1672822049999998</v>
      </c>
      <c r="C2470" s="25">
        <v>4.0999999999999999E-52</v>
      </c>
      <c r="D2470" s="25">
        <v>1.0999999999999999E-50</v>
      </c>
      <c r="E2470" s="20">
        <v>681.99879829999998</v>
      </c>
      <c r="F2470" s="20">
        <v>561.10303220000003</v>
      </c>
      <c r="G2470" s="20">
        <v>500.2640366</v>
      </c>
      <c r="H2470" s="20">
        <v>143.94932399999999</v>
      </c>
      <c r="I2470" s="20">
        <v>121.5704125</v>
      </c>
      <c r="J2470" s="20">
        <v>121.8615205</v>
      </c>
      <c r="K2470" s="21" t="s">
        <v>605</v>
      </c>
    </row>
    <row r="2471" spans="1:11" ht="20" customHeight="1">
      <c r="A2471" s="2" t="s">
        <v>604</v>
      </c>
      <c r="B2471" s="20">
        <v>-2.1795600190000002</v>
      </c>
      <c r="C2471" s="25">
        <v>8.3999999999999996E-32</v>
      </c>
      <c r="D2471" s="22">
        <v>1.22E-30</v>
      </c>
      <c r="E2471" s="20">
        <v>282.47805010000002</v>
      </c>
      <c r="F2471" s="20">
        <v>337.3574016</v>
      </c>
      <c r="G2471" s="23">
        <v>245.54244</v>
      </c>
      <c r="H2471" s="20">
        <v>73.941182839999996</v>
      </c>
      <c r="I2471" s="20">
        <v>57.543328580000001</v>
      </c>
      <c r="J2471" s="20">
        <v>58.899734909999999</v>
      </c>
      <c r="K2471" s="21" t="s">
        <v>603</v>
      </c>
    </row>
    <row r="2472" spans="1:11" ht="20" customHeight="1">
      <c r="A2472" s="2" t="s">
        <v>602</v>
      </c>
      <c r="B2472" s="20">
        <v>-2.1808235539999998</v>
      </c>
      <c r="C2472" s="22">
        <v>4.6599999999999996E-177</v>
      </c>
      <c r="D2472" s="22">
        <v>9.5400000000000001E-175</v>
      </c>
      <c r="E2472" s="20">
        <v>2868.6715129999998</v>
      </c>
      <c r="F2472" s="20">
        <v>3271.5552830000001</v>
      </c>
      <c r="G2472" s="20">
        <v>3348.0973829999998</v>
      </c>
      <c r="H2472" s="20">
        <v>681.20281209999996</v>
      </c>
      <c r="I2472" s="20">
        <v>683.22571819999996</v>
      </c>
      <c r="J2472" s="20">
        <v>730.15361029999997</v>
      </c>
      <c r="K2472" s="21" t="s">
        <v>601</v>
      </c>
    </row>
    <row r="2473" spans="1:11" ht="20" customHeight="1">
      <c r="A2473" s="2" t="s">
        <v>600</v>
      </c>
      <c r="B2473" s="20">
        <v>-2.183335182</v>
      </c>
      <c r="C2473" s="22">
        <v>6.8500000000000002E-21</v>
      </c>
      <c r="D2473" s="22">
        <v>6.3299999999999995E-20</v>
      </c>
      <c r="E2473" s="20">
        <v>174.4386365</v>
      </c>
      <c r="F2473" s="20">
        <v>190.12582080000001</v>
      </c>
      <c r="G2473" s="20">
        <v>207.6784189</v>
      </c>
      <c r="H2473" s="20">
        <v>26.744683160000001</v>
      </c>
      <c r="I2473" s="20">
        <v>55.922389750000001</v>
      </c>
      <c r="J2473" s="20">
        <v>43.667044850000003</v>
      </c>
      <c r="K2473" s="21" t="s">
        <v>599</v>
      </c>
    </row>
    <row r="2474" spans="1:11" ht="20" customHeight="1">
      <c r="A2474" s="2" t="s">
        <v>598</v>
      </c>
      <c r="B2474" s="20">
        <v>-2.18588921</v>
      </c>
      <c r="C2474" s="22">
        <v>5.4899999999999998E-38</v>
      </c>
      <c r="D2474" s="22">
        <v>9.5499999999999995E-37</v>
      </c>
      <c r="E2474" s="20">
        <v>297.10838740000003</v>
      </c>
      <c r="F2474" s="20">
        <v>330.4015789</v>
      </c>
      <c r="G2474" s="20">
        <v>360.28189789999999</v>
      </c>
      <c r="H2474" s="20">
        <v>72.367966190000004</v>
      </c>
      <c r="I2474" s="20">
        <v>83.478349910000006</v>
      </c>
      <c r="J2474" s="20">
        <v>59.915247579999999</v>
      </c>
      <c r="K2474" s="21" t="s">
        <v>597</v>
      </c>
    </row>
    <row r="2475" spans="1:11" ht="20" customHeight="1">
      <c r="A2475" s="2" t="s">
        <v>596</v>
      </c>
      <c r="B2475" s="20">
        <v>-2.1961287070000002</v>
      </c>
      <c r="C2475" s="20">
        <v>8.0640200000000001E-4</v>
      </c>
      <c r="D2475" s="20">
        <v>1.805826E-3</v>
      </c>
      <c r="E2475" s="20">
        <v>36.013137860000001</v>
      </c>
      <c r="F2475" s="20">
        <v>10.43373407</v>
      </c>
      <c r="G2475" s="20">
        <v>17.21091869</v>
      </c>
      <c r="H2475" s="20">
        <v>3.933041641</v>
      </c>
      <c r="I2475" s="20">
        <v>4.0523470829999999</v>
      </c>
      <c r="J2475" s="20">
        <v>6.0930760250000002</v>
      </c>
      <c r="K2475" s="21" t="s">
        <v>595</v>
      </c>
    </row>
    <row r="2476" spans="1:11" ht="20" customHeight="1">
      <c r="A2476" s="2" t="s">
        <v>594</v>
      </c>
      <c r="B2476" s="20">
        <v>-2.2040523209999998</v>
      </c>
      <c r="C2476" s="22">
        <v>3.2499999999999998E-6</v>
      </c>
      <c r="D2476" s="22">
        <v>1.0200000000000001E-5</v>
      </c>
      <c r="E2476" s="20">
        <v>37.138548419999999</v>
      </c>
      <c r="F2476" s="20">
        <v>35.938417350000002</v>
      </c>
      <c r="G2476" s="20">
        <v>45.895783180000002</v>
      </c>
      <c r="H2476" s="20">
        <v>3.933041641</v>
      </c>
      <c r="I2476" s="20">
        <v>13.777980080000001</v>
      </c>
      <c r="J2476" s="20">
        <v>8.1241013669999997</v>
      </c>
      <c r="K2476" s="21" t="s">
        <v>593</v>
      </c>
    </row>
    <row r="2477" spans="1:11" ht="20" customHeight="1">
      <c r="A2477" s="2" t="s">
        <v>592</v>
      </c>
      <c r="B2477" s="20">
        <v>-2.2071084860000001</v>
      </c>
      <c r="C2477" s="22">
        <v>4.3500000000000001E-89</v>
      </c>
      <c r="D2477" s="22">
        <v>2.5300000000000002E-87</v>
      </c>
      <c r="E2477" s="20">
        <v>937.466995</v>
      </c>
      <c r="F2477" s="20">
        <v>1034.0989770000001</v>
      </c>
      <c r="G2477" s="20">
        <v>883.49382609999998</v>
      </c>
      <c r="H2477" s="20">
        <v>218.6771152</v>
      </c>
      <c r="I2477" s="20">
        <v>216.39533420000001</v>
      </c>
      <c r="J2477" s="20">
        <v>180.76125540000001</v>
      </c>
      <c r="K2477" s="21" t="s">
        <v>591</v>
      </c>
    </row>
    <row r="2478" spans="1:11" ht="20" customHeight="1">
      <c r="A2478" s="2" t="s">
        <v>590</v>
      </c>
      <c r="B2478" s="20">
        <v>-2.207790498</v>
      </c>
      <c r="C2478" s="22">
        <v>2.03E-7</v>
      </c>
      <c r="D2478" s="22">
        <v>7.3200000000000004E-7</v>
      </c>
      <c r="E2478" s="20">
        <v>47.267243450000002</v>
      </c>
      <c r="F2478" s="20">
        <v>44.053543849999997</v>
      </c>
      <c r="G2478" s="20">
        <v>42.453599439999998</v>
      </c>
      <c r="H2478" s="20">
        <v>12.585733250000001</v>
      </c>
      <c r="I2478" s="20">
        <v>8.915163583</v>
      </c>
      <c r="J2478" s="20">
        <v>7.108588696</v>
      </c>
      <c r="K2478" s="21" t="s">
        <v>589</v>
      </c>
    </row>
    <row r="2479" spans="1:11" ht="20" customHeight="1">
      <c r="A2479" s="2" t="s">
        <v>588</v>
      </c>
      <c r="B2479" s="20">
        <v>-2.2122657289999998</v>
      </c>
      <c r="C2479" s="22">
        <v>6.0300000000000003E-57</v>
      </c>
      <c r="D2479" s="22">
        <v>1.8099999999999999E-55</v>
      </c>
      <c r="E2479" s="20">
        <v>452.4150444</v>
      </c>
      <c r="F2479" s="20">
        <v>518.20879209999998</v>
      </c>
      <c r="G2479" s="20">
        <v>565.66552760000002</v>
      </c>
      <c r="H2479" s="20">
        <v>106.9787326</v>
      </c>
      <c r="I2479" s="20">
        <v>110.2238407</v>
      </c>
      <c r="J2479" s="20">
        <v>114.7529318</v>
      </c>
      <c r="K2479" s="21" t="s">
        <v>587</v>
      </c>
    </row>
    <row r="2480" spans="1:11" ht="20" customHeight="1">
      <c r="A2480" s="2" t="s">
        <v>586</v>
      </c>
      <c r="B2480" s="20">
        <v>-2.2154260350000001</v>
      </c>
      <c r="C2480" s="22">
        <v>2.2400000000000001E-12</v>
      </c>
      <c r="D2480" s="22">
        <v>1.26E-11</v>
      </c>
      <c r="E2480" s="20">
        <v>97.91071857</v>
      </c>
      <c r="F2480" s="20">
        <v>71.876834700000003</v>
      </c>
      <c r="G2480" s="20">
        <v>88.349382610000006</v>
      </c>
      <c r="H2480" s="20">
        <v>16.51877489</v>
      </c>
      <c r="I2480" s="20">
        <v>23.503613080000001</v>
      </c>
      <c r="J2480" s="20">
        <v>15.232690059999999</v>
      </c>
      <c r="K2480" s="21" t="s">
        <v>585</v>
      </c>
    </row>
    <row r="2481" spans="1:11" ht="20" customHeight="1">
      <c r="A2481" s="2" t="s">
        <v>584</v>
      </c>
      <c r="B2481" s="20">
        <v>-2.2157610129999998</v>
      </c>
      <c r="C2481" s="22">
        <v>3.5400000000000001E-83</v>
      </c>
      <c r="D2481" s="22">
        <v>1.8600000000000001E-81</v>
      </c>
      <c r="E2481" s="20">
        <v>750.64884240000004</v>
      </c>
      <c r="F2481" s="20">
        <v>723.4055621</v>
      </c>
      <c r="G2481" s="20">
        <v>743.51168749999999</v>
      </c>
      <c r="H2481" s="20">
        <v>174.62704880000001</v>
      </c>
      <c r="I2481" s="20">
        <v>145.88449499999999</v>
      </c>
      <c r="J2481" s="20">
        <v>156.3889513</v>
      </c>
      <c r="K2481" s="21" t="s">
        <v>583</v>
      </c>
    </row>
    <row r="2482" spans="1:11" ht="20" customHeight="1">
      <c r="A2482" s="2" t="s">
        <v>582</v>
      </c>
      <c r="B2482" s="20">
        <v>-2.216558504</v>
      </c>
      <c r="C2482" s="22">
        <v>2.34E-5</v>
      </c>
      <c r="D2482" s="22">
        <v>6.5900000000000003E-5</v>
      </c>
      <c r="E2482" s="20">
        <v>31.511495629999999</v>
      </c>
      <c r="F2482" s="20">
        <v>53.327974130000001</v>
      </c>
      <c r="G2482" s="20">
        <v>22.947891590000001</v>
      </c>
      <c r="H2482" s="20">
        <v>11.799124920000001</v>
      </c>
      <c r="I2482" s="20">
        <v>3.2418776669999998</v>
      </c>
      <c r="J2482" s="20">
        <v>8.1241013669999997</v>
      </c>
      <c r="K2482" s="21" t="s">
        <v>581</v>
      </c>
    </row>
    <row r="2483" spans="1:11" ht="20" customHeight="1">
      <c r="A2483" s="2" t="s">
        <v>580</v>
      </c>
      <c r="B2483" s="20">
        <v>-2.2335617430000001</v>
      </c>
      <c r="C2483" s="20">
        <v>5.0801700000000004E-4</v>
      </c>
      <c r="D2483" s="20">
        <v>1.179107E-3</v>
      </c>
      <c r="E2483" s="20">
        <v>28.13526396</v>
      </c>
      <c r="F2483" s="20">
        <v>13.91164543</v>
      </c>
      <c r="G2483" s="20">
        <v>18.35831327</v>
      </c>
      <c r="H2483" s="20">
        <v>5.5062582969999996</v>
      </c>
      <c r="I2483" s="20">
        <v>3.2418776669999998</v>
      </c>
      <c r="J2483" s="20">
        <v>4.0620506829999998</v>
      </c>
      <c r="K2483" s="21" t="s">
        <v>579</v>
      </c>
    </row>
    <row r="2484" spans="1:11" ht="20" customHeight="1">
      <c r="A2484" s="2" t="s">
        <v>578</v>
      </c>
      <c r="B2484" s="20">
        <v>-2.2421788540000001</v>
      </c>
      <c r="C2484" s="22">
        <v>1.7600000000000001E-73</v>
      </c>
      <c r="D2484" s="22">
        <v>7.7200000000000002E-72</v>
      </c>
      <c r="E2484" s="20">
        <v>721.38816780000002</v>
      </c>
      <c r="F2484" s="20">
        <v>671.23689179999997</v>
      </c>
      <c r="G2484" s="20">
        <v>600.08736499999998</v>
      </c>
      <c r="H2484" s="20">
        <v>143.94932399999999</v>
      </c>
      <c r="I2484" s="20">
        <v>136.158862</v>
      </c>
      <c r="J2484" s="20">
        <v>141.15626119999999</v>
      </c>
      <c r="K2484" s="21" t="s">
        <v>577</v>
      </c>
    </row>
    <row r="2485" spans="1:11" ht="20" customHeight="1">
      <c r="A2485" s="2" t="s">
        <v>576</v>
      </c>
      <c r="B2485" s="20">
        <v>-2.2466737650000002</v>
      </c>
      <c r="C2485" s="22">
        <v>3.3699999999999999E-5</v>
      </c>
      <c r="D2485" s="22">
        <v>9.3300000000000005E-5</v>
      </c>
      <c r="E2485" s="20">
        <v>29.260674510000001</v>
      </c>
      <c r="F2485" s="20">
        <v>28.982594639999999</v>
      </c>
      <c r="G2485" s="20">
        <v>34.421837379999999</v>
      </c>
      <c r="H2485" s="20">
        <v>2.3598249839999998</v>
      </c>
      <c r="I2485" s="20">
        <v>5.6732859160000002</v>
      </c>
      <c r="J2485" s="20">
        <v>12.18615205</v>
      </c>
      <c r="K2485" s="21" t="s">
        <v>575</v>
      </c>
    </row>
    <row r="2486" spans="1:11" ht="20" customHeight="1">
      <c r="A2486" s="2" t="s">
        <v>574</v>
      </c>
      <c r="B2486" s="20">
        <v>-2.248081982</v>
      </c>
      <c r="C2486" s="22">
        <v>2.3799999999999999E-230</v>
      </c>
      <c r="D2486" s="22">
        <v>9.4100000000000001E-228</v>
      </c>
      <c r="E2486" s="20">
        <v>4545.5332449999996</v>
      </c>
      <c r="F2486" s="24">
        <v>4195.5204000000003</v>
      </c>
      <c r="G2486" s="20">
        <v>4230.4438140000002</v>
      </c>
      <c r="H2486" s="20">
        <v>867.62898589999998</v>
      </c>
      <c r="I2486" s="20">
        <v>983.09940240000003</v>
      </c>
      <c r="J2486" s="20">
        <v>878.41846029999999</v>
      </c>
      <c r="K2486" s="21" t="s">
        <v>573</v>
      </c>
    </row>
    <row r="2487" spans="1:11" ht="20" customHeight="1">
      <c r="A2487" s="2" t="s">
        <v>572</v>
      </c>
      <c r="B2487" s="20">
        <v>-2.2497819080000001</v>
      </c>
      <c r="C2487" s="22">
        <v>3.8800000000000001E-5</v>
      </c>
      <c r="D2487" s="20">
        <v>1.06662E-4</v>
      </c>
      <c r="E2487" s="20">
        <v>34.887727310000002</v>
      </c>
      <c r="F2487" s="20">
        <v>28.982594639999999</v>
      </c>
      <c r="G2487" s="20">
        <v>21.800497010000001</v>
      </c>
      <c r="H2487" s="20">
        <v>8.6526916089999997</v>
      </c>
      <c r="I2487" s="20">
        <v>3.2418776669999998</v>
      </c>
      <c r="J2487" s="20">
        <v>6.0930760250000002</v>
      </c>
      <c r="K2487" s="21" t="s">
        <v>571</v>
      </c>
    </row>
    <row r="2488" spans="1:11" ht="20" customHeight="1">
      <c r="A2488" s="2" t="s">
        <v>570</v>
      </c>
      <c r="B2488" s="20">
        <v>-2.261562735</v>
      </c>
      <c r="C2488" s="22">
        <v>3.4199999999999998E-5</v>
      </c>
      <c r="D2488" s="22">
        <v>9.4500000000000007E-5</v>
      </c>
      <c r="E2488" s="20">
        <v>37.138548419999999</v>
      </c>
      <c r="F2488" s="20">
        <v>24.345379489999999</v>
      </c>
      <c r="G2488" s="20">
        <v>34.421837379999999</v>
      </c>
      <c r="H2488" s="20">
        <v>10.22590827</v>
      </c>
      <c r="I2488" s="20">
        <v>8.1046941659999998</v>
      </c>
      <c r="J2488" s="20">
        <v>1.015512671</v>
      </c>
      <c r="K2488" s="21" t="s">
        <v>569</v>
      </c>
    </row>
    <row r="2489" spans="1:11" ht="20" customHeight="1">
      <c r="A2489" s="2" t="s">
        <v>568</v>
      </c>
      <c r="B2489" s="20">
        <v>-2.2621691570000002</v>
      </c>
      <c r="C2489" s="22">
        <v>3.2100000000000001E-45</v>
      </c>
      <c r="D2489" s="22">
        <v>6.9900000000000002E-44</v>
      </c>
      <c r="E2489" s="20">
        <v>395.0191059</v>
      </c>
      <c r="F2489" s="20">
        <v>397.64119840000001</v>
      </c>
      <c r="G2489" s="20">
        <v>322.41787679999999</v>
      </c>
      <c r="H2489" s="20">
        <v>78.660832810000002</v>
      </c>
      <c r="I2489" s="20">
        <v>72.942247499999993</v>
      </c>
      <c r="J2489" s="20">
        <v>81.241013670000001</v>
      </c>
      <c r="K2489" s="21" t="s">
        <v>567</v>
      </c>
    </row>
    <row r="2490" spans="1:11" ht="20" customHeight="1">
      <c r="A2490" s="2" t="s">
        <v>566</v>
      </c>
      <c r="B2490" s="20">
        <v>-2.2727468059999998</v>
      </c>
      <c r="C2490" s="22">
        <v>2.8199999999999997E-54</v>
      </c>
      <c r="D2490" s="22">
        <v>7.9499999999999996E-53</v>
      </c>
      <c r="E2490" s="20">
        <v>577.33561640000005</v>
      </c>
      <c r="F2490" s="24">
        <v>734.99860000000001</v>
      </c>
      <c r="G2490" s="20">
        <v>691.87893140000006</v>
      </c>
      <c r="H2490" s="20">
        <v>115.6314242</v>
      </c>
      <c r="I2490" s="20">
        <v>174.25092459999999</v>
      </c>
      <c r="J2490" s="20">
        <v>123.89254579999999</v>
      </c>
      <c r="K2490" s="21" t="s">
        <v>565</v>
      </c>
    </row>
    <row r="2491" spans="1:11" ht="20" customHeight="1">
      <c r="A2491" s="2" t="s">
        <v>564</v>
      </c>
      <c r="B2491" s="20">
        <v>-2.2781983210000001</v>
      </c>
      <c r="C2491" s="22">
        <v>5.5599999999999995E-7</v>
      </c>
      <c r="D2491" s="25">
        <v>1.9E-6</v>
      </c>
      <c r="E2491" s="20">
        <v>42.76560121</v>
      </c>
      <c r="F2491" s="20">
        <v>45.212847629999999</v>
      </c>
      <c r="G2491" s="20">
        <v>36.71662654</v>
      </c>
      <c r="H2491" s="20">
        <v>5.5062582969999996</v>
      </c>
      <c r="I2491" s="20">
        <v>12.967510669999999</v>
      </c>
      <c r="J2491" s="20">
        <v>7.108588696</v>
      </c>
      <c r="K2491" s="21" t="s">
        <v>563</v>
      </c>
    </row>
    <row r="2492" spans="1:11" ht="20" customHeight="1">
      <c r="A2492" s="2" t="s">
        <v>562</v>
      </c>
      <c r="B2492" s="20">
        <v>-2.279136056</v>
      </c>
      <c r="C2492" s="22">
        <v>9.52E-39</v>
      </c>
      <c r="D2492" s="25">
        <v>1.7000000000000001E-37</v>
      </c>
      <c r="E2492" s="20">
        <v>354.5043258</v>
      </c>
      <c r="F2492" s="20">
        <v>282.87012370000002</v>
      </c>
      <c r="G2492" s="20">
        <v>378.64021120000001</v>
      </c>
      <c r="H2492" s="20">
        <v>75.514399499999996</v>
      </c>
      <c r="I2492" s="20">
        <v>59.164267410000001</v>
      </c>
      <c r="J2492" s="20">
        <v>75.147937639999995</v>
      </c>
      <c r="K2492" s="21" t="s">
        <v>561</v>
      </c>
    </row>
    <row r="2493" spans="1:11" ht="20" customHeight="1">
      <c r="A2493" s="2" t="s">
        <v>560</v>
      </c>
      <c r="B2493" s="20">
        <v>-2.279960795</v>
      </c>
      <c r="C2493" s="22">
        <v>2.28E-41</v>
      </c>
      <c r="D2493" s="22">
        <v>4.3599999999999997E-40</v>
      </c>
      <c r="E2493" s="20">
        <v>331.99611470000002</v>
      </c>
      <c r="F2493" s="20">
        <v>332.72018639999999</v>
      </c>
      <c r="G2493" s="20">
        <v>346.51316300000002</v>
      </c>
      <c r="H2493" s="20">
        <v>56.63579962</v>
      </c>
      <c r="I2493" s="20">
        <v>67.268961579999996</v>
      </c>
      <c r="J2493" s="20">
        <v>86.318577020000006</v>
      </c>
      <c r="K2493" s="21" t="s">
        <v>559</v>
      </c>
    </row>
    <row r="2494" spans="1:11" ht="20" customHeight="1">
      <c r="A2494" s="2" t="s">
        <v>558</v>
      </c>
      <c r="B2494" s="20">
        <v>-2.2862793749999999</v>
      </c>
      <c r="C2494" s="22">
        <v>8.2299999999999996E-16</v>
      </c>
      <c r="D2494" s="22">
        <v>5.8299999999999997E-15</v>
      </c>
      <c r="E2494" s="20">
        <v>124.92057200000001</v>
      </c>
      <c r="F2494" s="20">
        <v>111.2931634</v>
      </c>
      <c r="G2494" s="20">
        <v>109.00248499999999</v>
      </c>
      <c r="H2494" s="20">
        <v>17.30538322</v>
      </c>
      <c r="I2494" s="20">
        <v>20.261735420000001</v>
      </c>
      <c r="J2494" s="20">
        <v>34.527430809999998</v>
      </c>
      <c r="K2494" s="21" t="s">
        <v>557</v>
      </c>
    </row>
    <row r="2495" spans="1:11" ht="20" customHeight="1">
      <c r="A2495" s="2" t="s">
        <v>556</v>
      </c>
      <c r="B2495" s="20">
        <v>-2.2918738959999998</v>
      </c>
      <c r="C2495" s="22">
        <v>1.85E-12</v>
      </c>
      <c r="D2495" s="22">
        <v>1.0499999999999999E-11</v>
      </c>
      <c r="E2495" s="20">
        <v>88.907434100000003</v>
      </c>
      <c r="F2495" s="20">
        <v>76.514049839999998</v>
      </c>
      <c r="G2495" s="20">
        <v>83.759804299999999</v>
      </c>
      <c r="H2495" s="20">
        <v>21.238424859999999</v>
      </c>
      <c r="I2495" s="20">
        <v>18.64079658</v>
      </c>
      <c r="J2495" s="20">
        <v>10.155126709999999</v>
      </c>
      <c r="K2495" s="21" t="s">
        <v>555</v>
      </c>
    </row>
    <row r="2496" spans="1:11" ht="20" customHeight="1">
      <c r="A2496" s="2" t="s">
        <v>554</v>
      </c>
      <c r="B2496" s="20">
        <v>-2.2936130760000002</v>
      </c>
      <c r="C2496" s="22">
        <v>5.0199999999999999E-11</v>
      </c>
      <c r="D2496" s="22">
        <v>2.54E-10</v>
      </c>
      <c r="E2496" s="20">
        <v>61.897580699999999</v>
      </c>
      <c r="F2496" s="20">
        <v>63.761708200000001</v>
      </c>
      <c r="G2496" s="20">
        <v>76.875436820000004</v>
      </c>
      <c r="H2496" s="20">
        <v>13.372341580000001</v>
      </c>
      <c r="I2496" s="20">
        <v>13.777980080000001</v>
      </c>
      <c r="J2496" s="20">
        <v>14.21717739</v>
      </c>
      <c r="K2496" s="21" t="s">
        <v>553</v>
      </c>
    </row>
    <row r="2497" spans="1:11" ht="20" customHeight="1">
      <c r="A2497" s="2" t="s">
        <v>552</v>
      </c>
      <c r="B2497" s="20">
        <v>-2.2992915059999999</v>
      </c>
      <c r="C2497" s="22">
        <v>3.0900000000000003E-216</v>
      </c>
      <c r="D2497" s="25">
        <v>9.9000000000000003E-214</v>
      </c>
      <c r="E2497" s="20">
        <v>3005.9716010000002</v>
      </c>
      <c r="F2497" s="20">
        <v>3182.2888910000001</v>
      </c>
      <c r="G2497" s="20">
        <v>3159.9246720000001</v>
      </c>
      <c r="H2497" s="20">
        <v>650.5250873</v>
      </c>
      <c r="I2497" s="20">
        <v>668.63726870000005</v>
      </c>
      <c r="J2497" s="20">
        <v>575.79568440000003</v>
      </c>
      <c r="K2497" s="21" t="s">
        <v>551</v>
      </c>
    </row>
    <row r="2498" spans="1:11" ht="20" customHeight="1">
      <c r="A2498" s="2" t="s">
        <v>550</v>
      </c>
      <c r="B2498" s="20">
        <v>-2.3022061840000001</v>
      </c>
      <c r="C2498" s="22">
        <v>8.2599999999999999E-33</v>
      </c>
      <c r="D2498" s="22">
        <v>1.23E-31</v>
      </c>
      <c r="E2498" s="20">
        <v>280.22722900000002</v>
      </c>
      <c r="F2498" s="20">
        <v>241.13518740000001</v>
      </c>
      <c r="G2498" s="20">
        <v>235.21588879999999</v>
      </c>
      <c r="H2498" s="20">
        <v>41.690241389999997</v>
      </c>
      <c r="I2498" s="20">
        <v>58.353797999999998</v>
      </c>
      <c r="J2498" s="20">
        <v>53.82217155</v>
      </c>
      <c r="K2498" s="21" t="s">
        <v>549</v>
      </c>
    </row>
    <row r="2499" spans="1:11" ht="20" customHeight="1">
      <c r="A2499" s="2" t="s">
        <v>548</v>
      </c>
      <c r="B2499" s="20">
        <v>-2.3042254209999999</v>
      </c>
      <c r="C2499" s="20">
        <v>0</v>
      </c>
      <c r="D2499" s="20">
        <v>0</v>
      </c>
      <c r="E2499" s="20">
        <v>9459.0757420000009</v>
      </c>
      <c r="F2499" s="20">
        <v>9207.1906639999997</v>
      </c>
      <c r="G2499" s="20">
        <v>9322.5809580000005</v>
      </c>
      <c r="H2499" s="23">
        <v>1816.27863</v>
      </c>
      <c r="I2499" s="20">
        <v>1996.1861730000001</v>
      </c>
      <c r="J2499" s="20">
        <v>1853.310624</v>
      </c>
      <c r="K2499" s="21" t="s">
        <v>547</v>
      </c>
    </row>
    <row r="2500" spans="1:11" ht="20" customHeight="1">
      <c r="A2500" s="2" t="s">
        <v>546</v>
      </c>
      <c r="B2500" s="20">
        <v>-2.305942489</v>
      </c>
      <c r="C2500" s="20">
        <v>4.6563189999999999E-3</v>
      </c>
      <c r="D2500" s="20">
        <v>9.1503709999999992E-3</v>
      </c>
      <c r="E2500" s="20">
        <v>39.389369539999997</v>
      </c>
      <c r="F2500" s="20">
        <v>15.07094921</v>
      </c>
      <c r="G2500" s="20">
        <v>2.294789159</v>
      </c>
      <c r="H2500" s="20">
        <v>1.573216656</v>
      </c>
      <c r="I2500" s="20">
        <v>4.0523470829999999</v>
      </c>
      <c r="J2500" s="20">
        <v>6.0930760250000002</v>
      </c>
      <c r="K2500" s="21" t="s">
        <v>545</v>
      </c>
    </row>
    <row r="2501" spans="1:11" ht="20" customHeight="1">
      <c r="A2501" s="2" t="s">
        <v>544</v>
      </c>
      <c r="B2501" s="20">
        <v>-2.3065719809999998</v>
      </c>
      <c r="C2501" s="22">
        <v>9.2100000000000003E-5</v>
      </c>
      <c r="D2501" s="20">
        <v>2.40642E-4</v>
      </c>
      <c r="E2501" s="20">
        <v>21.38280061</v>
      </c>
      <c r="F2501" s="20">
        <v>31.30120221</v>
      </c>
      <c r="G2501" s="20">
        <v>29.832259059999998</v>
      </c>
      <c r="H2501" s="20">
        <v>10.22590827</v>
      </c>
      <c r="I2501" s="20">
        <v>4.8628165000000001</v>
      </c>
      <c r="J2501" s="20">
        <v>1.015512671</v>
      </c>
      <c r="K2501" s="21" t="s">
        <v>543</v>
      </c>
    </row>
    <row r="2502" spans="1:11" ht="20" customHeight="1">
      <c r="A2502" s="2" t="s">
        <v>542</v>
      </c>
      <c r="B2502" s="20">
        <v>-2.3099431629999998</v>
      </c>
      <c r="C2502" s="25">
        <v>1.7E-169</v>
      </c>
      <c r="D2502" s="22">
        <v>3.07E-167</v>
      </c>
      <c r="E2502" s="20">
        <v>1589.079708</v>
      </c>
      <c r="F2502" s="20">
        <v>1621.865996</v>
      </c>
      <c r="G2502" s="20">
        <v>1616.678962</v>
      </c>
      <c r="H2502" s="20">
        <v>322.50941449999999</v>
      </c>
      <c r="I2502" s="20">
        <v>316.08307250000001</v>
      </c>
      <c r="J2502" s="20">
        <v>336.13469400000002</v>
      </c>
      <c r="K2502" s="21" t="s">
        <v>541</v>
      </c>
    </row>
    <row r="2503" spans="1:11" ht="20" customHeight="1">
      <c r="A2503" s="2" t="s">
        <v>540</v>
      </c>
      <c r="B2503" s="20">
        <v>-2.3207120159999999</v>
      </c>
      <c r="C2503" s="22">
        <v>5.5500000000000001E-8</v>
      </c>
      <c r="D2503" s="22">
        <v>2.11E-7</v>
      </c>
      <c r="E2503" s="20">
        <v>47.267243450000002</v>
      </c>
      <c r="F2503" s="20">
        <v>51.009366559999997</v>
      </c>
      <c r="G2503" s="20">
        <v>39.011415700000001</v>
      </c>
      <c r="H2503" s="20">
        <v>11.012516590000001</v>
      </c>
      <c r="I2503" s="20">
        <v>7.2942247499999997</v>
      </c>
      <c r="J2503" s="20">
        <v>9.1396140369999994</v>
      </c>
      <c r="K2503" s="21" t="s">
        <v>539</v>
      </c>
    </row>
    <row r="2504" spans="1:11" ht="20" customHeight="1">
      <c r="A2504" s="2" t="s">
        <v>538</v>
      </c>
      <c r="B2504" s="20">
        <v>-2.3245045119999999</v>
      </c>
      <c r="C2504" s="22">
        <v>1.02E-7</v>
      </c>
      <c r="D2504" s="25">
        <v>3.8000000000000001E-7</v>
      </c>
      <c r="E2504" s="20">
        <v>40.514780100000003</v>
      </c>
      <c r="F2504" s="20">
        <v>48.690758989999999</v>
      </c>
      <c r="G2504" s="20">
        <v>40.158810279999997</v>
      </c>
      <c r="H2504" s="20">
        <v>9.4392999369999995</v>
      </c>
      <c r="I2504" s="20">
        <v>7.2942247499999997</v>
      </c>
      <c r="J2504" s="20">
        <v>9.1396140369999994</v>
      </c>
      <c r="K2504" s="21" t="s">
        <v>537</v>
      </c>
    </row>
    <row r="2505" spans="1:11" ht="20" customHeight="1">
      <c r="A2505" s="2" t="s">
        <v>536</v>
      </c>
      <c r="B2505" s="20">
        <v>-2.3285778119999998</v>
      </c>
      <c r="C2505" s="22">
        <v>2.6400000000000002E-29</v>
      </c>
      <c r="D2505" s="25">
        <v>3.5E-28</v>
      </c>
      <c r="E2505" s="20">
        <v>429.90683330000002</v>
      </c>
      <c r="F2505" s="20">
        <v>280.55151610000001</v>
      </c>
      <c r="G2505" s="20">
        <v>274.2273045</v>
      </c>
      <c r="H2505" s="20">
        <v>58.20901628</v>
      </c>
      <c r="I2505" s="20">
        <v>54.30145091</v>
      </c>
      <c r="J2505" s="20">
        <v>85.30306435</v>
      </c>
      <c r="K2505" s="21" t="s">
        <v>535</v>
      </c>
    </row>
    <row r="2506" spans="1:11" ht="20" customHeight="1">
      <c r="A2506" s="2" t="s">
        <v>534</v>
      </c>
      <c r="B2506" s="20">
        <v>-2.329848299</v>
      </c>
      <c r="C2506" s="22">
        <v>9.6199999999999995E-40</v>
      </c>
      <c r="D2506" s="22">
        <v>1.76E-38</v>
      </c>
      <c r="E2506" s="20">
        <v>295.98297680000002</v>
      </c>
      <c r="F2506" s="20">
        <v>288.66664259999999</v>
      </c>
      <c r="G2506" s="20">
        <v>298.32259060000001</v>
      </c>
      <c r="H2506" s="20">
        <v>48.769716340000002</v>
      </c>
      <c r="I2506" s="20">
        <v>59.164267410000001</v>
      </c>
      <c r="J2506" s="20">
        <v>69.054861619999997</v>
      </c>
      <c r="K2506" s="21" t="s">
        <v>533</v>
      </c>
    </row>
    <row r="2507" spans="1:11" ht="20" customHeight="1">
      <c r="A2507" s="2" t="s">
        <v>532</v>
      </c>
      <c r="B2507" s="20">
        <v>-2.3299674029999999</v>
      </c>
      <c r="C2507" s="22">
        <v>2.19E-187</v>
      </c>
      <c r="D2507" s="22">
        <v>5.4700000000000002E-185</v>
      </c>
      <c r="E2507" s="20">
        <v>1982.9734040000001</v>
      </c>
      <c r="F2507" s="20">
        <v>1960.382701</v>
      </c>
      <c r="G2507" s="20">
        <v>2111.2060259999998</v>
      </c>
      <c r="H2507" s="20">
        <v>407.46311400000002</v>
      </c>
      <c r="I2507" s="20">
        <v>382.54156469999998</v>
      </c>
      <c r="J2507" s="20">
        <v>415.34468240000001</v>
      </c>
      <c r="K2507" s="21" t="s">
        <v>531</v>
      </c>
    </row>
    <row r="2508" spans="1:11" ht="20" customHeight="1">
      <c r="A2508" s="2" t="s">
        <v>530</v>
      </c>
      <c r="B2508" s="20">
        <v>-2.3314127710000001</v>
      </c>
      <c r="C2508" s="20">
        <v>2.8144900000000002E-4</v>
      </c>
      <c r="D2508" s="20">
        <v>6.8260200000000004E-4</v>
      </c>
      <c r="E2508" s="20">
        <v>23.633621720000001</v>
      </c>
      <c r="F2508" s="20">
        <v>23.186075710000001</v>
      </c>
      <c r="G2508" s="20">
        <v>13.768734950000001</v>
      </c>
      <c r="H2508" s="20">
        <v>3.933041641</v>
      </c>
      <c r="I2508" s="20">
        <v>4.0523470829999999</v>
      </c>
      <c r="J2508" s="20">
        <v>4.0620506829999998</v>
      </c>
      <c r="K2508" s="21" t="s">
        <v>529</v>
      </c>
    </row>
    <row r="2509" spans="1:11" ht="20" customHeight="1">
      <c r="A2509" s="2" t="s">
        <v>528</v>
      </c>
      <c r="B2509" s="20">
        <v>-2.332473367</v>
      </c>
      <c r="C2509" s="25">
        <v>3.7999999999999998E-11</v>
      </c>
      <c r="D2509" s="22">
        <v>1.94E-10</v>
      </c>
      <c r="E2509" s="20">
        <v>56.270527909999998</v>
      </c>
      <c r="F2509" s="20">
        <v>83.469872550000005</v>
      </c>
      <c r="G2509" s="20">
        <v>68.843674759999999</v>
      </c>
      <c r="H2509" s="20">
        <v>13.372341580000001</v>
      </c>
      <c r="I2509" s="20">
        <v>12.967510669999999</v>
      </c>
      <c r="J2509" s="20">
        <v>15.232690059999999</v>
      </c>
      <c r="K2509" s="21" t="s">
        <v>527</v>
      </c>
    </row>
    <row r="2510" spans="1:11" ht="20" customHeight="1">
      <c r="A2510" s="2" t="s">
        <v>526</v>
      </c>
      <c r="B2510" s="20">
        <v>-2.3325535909999999</v>
      </c>
      <c r="C2510" s="22">
        <v>6.0899999999999999E-43</v>
      </c>
      <c r="D2510" s="22">
        <v>1.23E-41</v>
      </c>
      <c r="E2510" s="20">
        <v>444.5371705</v>
      </c>
      <c r="F2510" s="20">
        <v>481.11107099999998</v>
      </c>
      <c r="G2510" s="20">
        <v>330.44963890000002</v>
      </c>
      <c r="H2510" s="20">
        <v>73.941182839999996</v>
      </c>
      <c r="I2510" s="20">
        <v>93.203982909999993</v>
      </c>
      <c r="J2510" s="20">
        <v>82.256526339999994</v>
      </c>
      <c r="K2510" s="21" t="s">
        <v>525</v>
      </c>
    </row>
    <row r="2511" spans="1:11" ht="20" customHeight="1">
      <c r="A2511" s="2" t="s">
        <v>524</v>
      </c>
      <c r="B2511" s="20">
        <v>-2.3328572400000001</v>
      </c>
      <c r="C2511" s="25">
        <v>3.6999999999999998E-5</v>
      </c>
      <c r="D2511" s="20">
        <v>1.0183600000000001E-4</v>
      </c>
      <c r="E2511" s="20">
        <v>32.636906189999998</v>
      </c>
      <c r="F2511" s="20">
        <v>20.86746814</v>
      </c>
      <c r="G2511" s="20">
        <v>27.537469909999999</v>
      </c>
      <c r="H2511" s="20">
        <v>7.8660832809999999</v>
      </c>
      <c r="I2511" s="20">
        <v>4.8628165000000001</v>
      </c>
      <c r="J2511" s="20">
        <v>3.0465380120000001</v>
      </c>
      <c r="K2511" s="21" t="s">
        <v>523</v>
      </c>
    </row>
    <row r="2512" spans="1:11" ht="20" customHeight="1">
      <c r="A2512" s="2" t="s">
        <v>522</v>
      </c>
      <c r="B2512" s="20">
        <v>-2.3333186690000001</v>
      </c>
      <c r="C2512" s="25">
        <v>8.7999999999999997E-103</v>
      </c>
      <c r="D2512" s="22">
        <v>6.6500000000000003E-101</v>
      </c>
      <c r="E2512" s="20">
        <v>1266.0868780000001</v>
      </c>
      <c r="F2512" s="20">
        <v>1027.1431540000001</v>
      </c>
      <c r="G2512" s="20">
        <v>1061.339986</v>
      </c>
      <c r="H2512" s="20">
        <v>211.59764029999999</v>
      </c>
      <c r="I2512" s="20">
        <v>230.9837837</v>
      </c>
      <c r="J2512" s="20">
        <v>223.4127876</v>
      </c>
      <c r="K2512" s="21" t="s">
        <v>521</v>
      </c>
    </row>
    <row r="2513" spans="1:11" ht="20" customHeight="1">
      <c r="A2513" s="2" t="s">
        <v>520</v>
      </c>
      <c r="B2513" s="20">
        <v>-2.3361561289999999</v>
      </c>
      <c r="C2513" s="22">
        <v>7.0700000000000002E-218</v>
      </c>
      <c r="D2513" s="22">
        <v>2.3599999999999998E-215</v>
      </c>
      <c r="E2513" s="20">
        <v>5345.7001520000003</v>
      </c>
      <c r="F2513" s="20">
        <v>5404.6742480000003</v>
      </c>
      <c r="G2513" s="20">
        <v>5720.9093730000004</v>
      </c>
      <c r="H2513" s="23">
        <v>1185.41875</v>
      </c>
      <c r="I2513" s="20">
        <v>1117.637326</v>
      </c>
      <c r="J2513" s="20">
        <v>952.55088520000004</v>
      </c>
      <c r="K2513" s="21" t="s">
        <v>519</v>
      </c>
    </row>
    <row r="2514" spans="1:11" ht="20" customHeight="1">
      <c r="A2514" s="2" t="s">
        <v>518</v>
      </c>
      <c r="B2514" s="20">
        <v>-2.3375312880000001</v>
      </c>
      <c r="C2514" s="22">
        <v>1.0799999999999999E-31</v>
      </c>
      <c r="D2514" s="22">
        <v>1.5600000000000001E-30</v>
      </c>
      <c r="E2514" s="20">
        <v>220.5804694</v>
      </c>
      <c r="F2514" s="20">
        <v>308.37480690000001</v>
      </c>
      <c r="G2514" s="20">
        <v>252.4268075</v>
      </c>
      <c r="H2514" s="20">
        <v>53.489366310000001</v>
      </c>
      <c r="I2514" s="20">
        <v>58.353797999999998</v>
      </c>
      <c r="J2514" s="20">
        <v>41.636019500000003</v>
      </c>
      <c r="K2514" s="21" t="s">
        <v>517</v>
      </c>
    </row>
    <row r="2515" spans="1:11" ht="20" customHeight="1">
      <c r="A2515" s="2" t="s">
        <v>516</v>
      </c>
      <c r="B2515" s="20">
        <v>-2.3439424369999999</v>
      </c>
      <c r="C2515" s="20">
        <v>1.7064200000000001E-4</v>
      </c>
      <c r="D2515" s="20">
        <v>4.2948500000000001E-4</v>
      </c>
      <c r="E2515" s="20">
        <v>47.267243450000002</v>
      </c>
      <c r="F2515" s="20">
        <v>12.752341639999999</v>
      </c>
      <c r="G2515" s="20">
        <v>18.35831327</v>
      </c>
      <c r="H2515" s="20">
        <v>5.5062582969999996</v>
      </c>
      <c r="I2515" s="20">
        <v>4.8628165000000001</v>
      </c>
      <c r="J2515" s="20">
        <v>5.0775633539999996</v>
      </c>
      <c r="K2515" s="21" t="s">
        <v>515</v>
      </c>
    </row>
    <row r="2516" spans="1:11" ht="20" customHeight="1">
      <c r="A2516" s="2" t="s">
        <v>514</v>
      </c>
      <c r="B2516" s="20">
        <v>-2.3443884439999998</v>
      </c>
      <c r="C2516" s="22">
        <v>5.21E-9</v>
      </c>
      <c r="D2516" s="25">
        <v>2.1999999999999998E-8</v>
      </c>
      <c r="E2516" s="20">
        <v>63.022991259999998</v>
      </c>
      <c r="F2516" s="20">
        <v>53.327974130000001</v>
      </c>
      <c r="G2516" s="20">
        <v>60.811912710000001</v>
      </c>
      <c r="H2516" s="20">
        <v>18.878599869999999</v>
      </c>
      <c r="I2516" s="20">
        <v>6.4837553330000004</v>
      </c>
      <c r="J2516" s="20">
        <v>9.1396140369999994</v>
      </c>
      <c r="K2516" s="21" t="s">
        <v>513</v>
      </c>
    </row>
    <row r="2517" spans="1:11" ht="20" customHeight="1">
      <c r="A2517" s="2" t="s">
        <v>512</v>
      </c>
      <c r="B2517" s="20">
        <v>-2.3575494099999998</v>
      </c>
      <c r="C2517" s="22">
        <v>6.6399999999999998E-227</v>
      </c>
      <c r="D2517" s="22">
        <v>2.4499999999999998E-224</v>
      </c>
      <c r="E2517" s="20">
        <v>9299.2674430000006</v>
      </c>
      <c r="F2517" s="23">
        <v>7530.8373899999997</v>
      </c>
      <c r="G2517" s="20">
        <v>7967.5079589999996</v>
      </c>
      <c r="H2517" s="20">
        <v>1629.8524560000001</v>
      </c>
      <c r="I2517" s="20">
        <v>1616.8864860000001</v>
      </c>
      <c r="J2517" s="20">
        <v>1591.3083549999999</v>
      </c>
      <c r="K2517" s="21" t="s">
        <v>511</v>
      </c>
    </row>
    <row r="2518" spans="1:11" ht="20" customHeight="1">
      <c r="A2518" s="2" t="s">
        <v>510</v>
      </c>
      <c r="B2518" s="20">
        <v>-2.3586258149999999</v>
      </c>
      <c r="C2518" s="22">
        <v>1.62E-18</v>
      </c>
      <c r="D2518" s="22">
        <v>1.3500000000000001E-17</v>
      </c>
      <c r="E2518" s="20">
        <v>147.4287831</v>
      </c>
      <c r="F2518" s="20">
        <v>118.2489861</v>
      </c>
      <c r="G2518" s="23">
        <v>122.77122</v>
      </c>
      <c r="H2518" s="20">
        <v>25.958074830000001</v>
      </c>
      <c r="I2518" s="20">
        <v>31.608307249999999</v>
      </c>
      <c r="J2518" s="20">
        <v>17.263715399999999</v>
      </c>
      <c r="K2518" s="21" t="s">
        <v>509</v>
      </c>
    </row>
    <row r="2519" spans="1:11" ht="20" customHeight="1">
      <c r="A2519" s="2" t="s">
        <v>508</v>
      </c>
      <c r="B2519" s="20">
        <v>-2.3611766630000002</v>
      </c>
      <c r="C2519" s="22">
        <v>4.3300000000000002E-5</v>
      </c>
      <c r="D2519" s="20">
        <v>1.18227E-4</v>
      </c>
      <c r="E2519" s="20">
        <v>21.38280061</v>
      </c>
      <c r="F2519" s="20">
        <v>24.345379489999999</v>
      </c>
      <c r="G2519" s="20">
        <v>29.832259059999998</v>
      </c>
      <c r="H2519" s="20">
        <v>5.5062582969999996</v>
      </c>
      <c r="I2519" s="20">
        <v>3.2418776669999998</v>
      </c>
      <c r="J2519" s="20">
        <v>6.0930760250000002</v>
      </c>
      <c r="K2519" s="21" t="s">
        <v>507</v>
      </c>
    </row>
    <row r="2520" spans="1:11" ht="20" customHeight="1">
      <c r="A2520" s="2" t="s">
        <v>506</v>
      </c>
      <c r="B2520" s="20">
        <v>-2.3709763810000002</v>
      </c>
      <c r="C2520" s="22">
        <v>1.64E-16</v>
      </c>
      <c r="D2520" s="22">
        <v>1.2199999999999999E-15</v>
      </c>
      <c r="E2520" s="20">
        <v>91.158255220000001</v>
      </c>
      <c r="F2520" s="20">
        <v>132.16063149999999</v>
      </c>
      <c r="G2520" s="20">
        <v>112.4446688</v>
      </c>
      <c r="H2520" s="20">
        <v>25.171466500000001</v>
      </c>
      <c r="I2520" s="20">
        <v>21.882674250000001</v>
      </c>
      <c r="J2520" s="20">
        <v>17.263715399999999</v>
      </c>
      <c r="K2520" s="21" t="s">
        <v>505</v>
      </c>
    </row>
    <row r="2521" spans="1:11" ht="20" customHeight="1">
      <c r="A2521" s="2" t="s">
        <v>504</v>
      </c>
      <c r="B2521" s="20">
        <v>-2.3752708239999998</v>
      </c>
      <c r="C2521" s="22">
        <v>1.3200000000000001E-6</v>
      </c>
      <c r="D2521" s="22">
        <v>4.33E-6</v>
      </c>
      <c r="E2521" s="20">
        <v>40.514780100000003</v>
      </c>
      <c r="F2521" s="20">
        <v>46.372151420000002</v>
      </c>
      <c r="G2521" s="20">
        <v>24.095286170000001</v>
      </c>
      <c r="H2521" s="20">
        <v>7.8660832809999999</v>
      </c>
      <c r="I2521" s="20">
        <v>7.2942247499999997</v>
      </c>
      <c r="J2521" s="20">
        <v>6.0930760250000002</v>
      </c>
      <c r="K2521" s="21" t="s">
        <v>503</v>
      </c>
    </row>
    <row r="2522" spans="1:11" ht="20" customHeight="1">
      <c r="A2522" s="2" t="s">
        <v>502</v>
      </c>
      <c r="B2522" s="20">
        <v>-2.381511454</v>
      </c>
      <c r="C2522" s="22">
        <v>2.2200000000000002E-11</v>
      </c>
      <c r="D2522" s="22">
        <v>1.15E-10</v>
      </c>
      <c r="E2522" s="20">
        <v>73.151686290000001</v>
      </c>
      <c r="F2522" s="20">
        <v>55.646581699999999</v>
      </c>
      <c r="G2522" s="20">
        <v>87.201988029999995</v>
      </c>
      <c r="H2522" s="20">
        <v>14.94555823</v>
      </c>
      <c r="I2522" s="20">
        <v>10.536102420000001</v>
      </c>
      <c r="J2522" s="20">
        <v>16.248202729999999</v>
      </c>
      <c r="K2522" s="21" t="s">
        <v>501</v>
      </c>
    </row>
    <row r="2523" spans="1:11" ht="20" customHeight="1">
      <c r="A2523" s="2" t="s">
        <v>500</v>
      </c>
      <c r="B2523" s="20">
        <v>-2.3912397400000001</v>
      </c>
      <c r="C2523" s="22">
        <v>3.8900000000000001E-16</v>
      </c>
      <c r="D2523" s="22">
        <v>2.8299999999999998E-15</v>
      </c>
      <c r="E2523" s="20">
        <v>113.6664664</v>
      </c>
      <c r="F2523" s="20">
        <v>98.54082176</v>
      </c>
      <c r="G2523" s="20">
        <v>121.6238254</v>
      </c>
      <c r="H2523" s="20">
        <v>14.15894991</v>
      </c>
      <c r="I2523" s="20">
        <v>29.176898999999999</v>
      </c>
      <c r="J2523" s="20">
        <v>20.310253419999999</v>
      </c>
      <c r="K2523" s="21" t="s">
        <v>499</v>
      </c>
    </row>
    <row r="2524" spans="1:11" ht="20" customHeight="1">
      <c r="A2524" s="2" t="s">
        <v>498</v>
      </c>
      <c r="B2524" s="20">
        <v>-2.397202536</v>
      </c>
      <c r="C2524" s="22">
        <v>5.8299999999999999E-8</v>
      </c>
      <c r="D2524" s="22">
        <v>2.22E-7</v>
      </c>
      <c r="E2524" s="20">
        <v>49.518064559999999</v>
      </c>
      <c r="F2524" s="20">
        <v>49.850062770000001</v>
      </c>
      <c r="G2524" s="20">
        <v>47.043177759999999</v>
      </c>
      <c r="H2524" s="20">
        <v>9.4392999369999995</v>
      </c>
      <c r="I2524" s="20">
        <v>14.588449499999999</v>
      </c>
      <c r="J2524" s="20">
        <v>3.0465380120000001</v>
      </c>
      <c r="K2524" s="21" t="s">
        <v>497</v>
      </c>
    </row>
    <row r="2525" spans="1:11" ht="20" customHeight="1">
      <c r="A2525" s="2" t="s">
        <v>496</v>
      </c>
      <c r="B2525" s="20">
        <v>-2.3995676029999999</v>
      </c>
      <c r="C2525" s="22">
        <v>6.5300000000000004E-7</v>
      </c>
      <c r="D2525" s="22">
        <v>2.21E-6</v>
      </c>
      <c r="E2525" s="20">
        <v>34.887727310000002</v>
      </c>
      <c r="F2525" s="20">
        <v>49.850062770000001</v>
      </c>
      <c r="G2525" s="20">
        <v>28.684864489999999</v>
      </c>
      <c r="H2525" s="20">
        <v>7.0794749530000001</v>
      </c>
      <c r="I2525" s="20">
        <v>7.2942247499999997</v>
      </c>
      <c r="J2525" s="20">
        <v>7.108588696</v>
      </c>
      <c r="K2525" s="21" t="s">
        <v>495</v>
      </c>
    </row>
    <row r="2526" spans="1:11" ht="20" customHeight="1">
      <c r="A2526" s="2" t="s">
        <v>494</v>
      </c>
      <c r="B2526" s="20">
        <v>-2.3998257409999999</v>
      </c>
      <c r="C2526" s="25">
        <v>4.7999999999999997E-14</v>
      </c>
      <c r="D2526" s="22">
        <v>3.0600000000000001E-13</v>
      </c>
      <c r="E2526" s="20">
        <v>118.1681086</v>
      </c>
      <c r="F2526" s="20">
        <v>77.673353629999994</v>
      </c>
      <c r="G2526" s="20">
        <v>96.381144669999998</v>
      </c>
      <c r="H2526" s="20">
        <v>11.799124920000001</v>
      </c>
      <c r="I2526" s="20">
        <v>22.693143670000001</v>
      </c>
      <c r="J2526" s="20">
        <v>21.325766089999998</v>
      </c>
      <c r="K2526" s="21" t="s">
        <v>493</v>
      </c>
    </row>
    <row r="2527" spans="1:11" ht="20" customHeight="1">
      <c r="A2527" s="2" t="s">
        <v>492</v>
      </c>
      <c r="B2527" s="20">
        <v>-2.401792667</v>
      </c>
      <c r="C2527" s="22">
        <v>1.32E-174</v>
      </c>
      <c r="D2527" s="22">
        <v>2.5199999999999999E-172</v>
      </c>
      <c r="E2527" s="23">
        <v>11252.980170000001</v>
      </c>
      <c r="F2527" s="20">
        <v>9222.2616130000006</v>
      </c>
      <c r="G2527" s="20">
        <v>8665.1238639999992</v>
      </c>
      <c r="H2527" s="20">
        <v>1915.3912789999999</v>
      </c>
      <c r="I2527" s="20">
        <v>1924.864865</v>
      </c>
      <c r="J2527" s="20">
        <v>1670.5183440000001</v>
      </c>
      <c r="K2527" s="21" t="s">
        <v>491</v>
      </c>
    </row>
    <row r="2528" spans="1:11" ht="20" customHeight="1">
      <c r="A2528" s="2" t="s">
        <v>490</v>
      </c>
      <c r="B2528" s="20">
        <v>-2.4044820570000001</v>
      </c>
      <c r="C2528" s="22">
        <v>2.3299999999999999E-79</v>
      </c>
      <c r="D2528" s="22">
        <v>1.16E-77</v>
      </c>
      <c r="E2528" s="20">
        <v>632.48073369999997</v>
      </c>
      <c r="F2528" s="20">
        <v>730.3613848</v>
      </c>
      <c r="G2528" s="20">
        <v>624.18265120000001</v>
      </c>
      <c r="H2528" s="20">
        <v>135.29663239999999</v>
      </c>
      <c r="I2528" s="20">
        <v>116.707596</v>
      </c>
      <c r="J2528" s="20">
        <v>122.8770332</v>
      </c>
      <c r="K2528" s="21" t="s">
        <v>489</v>
      </c>
    </row>
    <row r="2529" spans="1:11" ht="20" customHeight="1">
      <c r="A2529" s="2" t="s">
        <v>488</v>
      </c>
      <c r="B2529" s="20">
        <v>-2.4081401119999999</v>
      </c>
      <c r="C2529" s="20">
        <v>1.5646200000000001E-4</v>
      </c>
      <c r="D2529" s="20">
        <v>3.9561099999999998E-4</v>
      </c>
      <c r="E2529" s="20">
        <v>36.013137860000001</v>
      </c>
      <c r="F2529" s="20">
        <v>13.91164543</v>
      </c>
      <c r="G2529" s="20">
        <v>18.35831327</v>
      </c>
      <c r="H2529" s="20">
        <v>3.933041641</v>
      </c>
      <c r="I2529" s="20">
        <v>4.8628165000000001</v>
      </c>
      <c r="J2529" s="20">
        <v>4.0620506829999998</v>
      </c>
      <c r="K2529" s="21" t="s">
        <v>487</v>
      </c>
    </row>
    <row r="2530" spans="1:11" ht="20" customHeight="1">
      <c r="A2530" s="2" t="s">
        <v>486</v>
      </c>
      <c r="B2530" s="20">
        <v>-2.4129810539999998</v>
      </c>
      <c r="C2530" s="22">
        <v>3.0600000000000001E-13</v>
      </c>
      <c r="D2530" s="22">
        <v>1.8399999999999998E-12</v>
      </c>
      <c r="E2530" s="20">
        <v>124.92057200000001</v>
      </c>
      <c r="F2530" s="20">
        <v>71.876834700000003</v>
      </c>
      <c r="G2530" s="20">
        <v>95.233750090000001</v>
      </c>
      <c r="H2530" s="20">
        <v>18.878599869999999</v>
      </c>
      <c r="I2530" s="20">
        <v>11.34657183</v>
      </c>
      <c r="J2530" s="20">
        <v>25.387816770000001</v>
      </c>
      <c r="K2530" s="21" t="s">
        <v>485</v>
      </c>
    </row>
    <row r="2531" spans="1:11" ht="20" customHeight="1">
      <c r="A2531" s="2" t="s">
        <v>484</v>
      </c>
      <c r="B2531" s="20">
        <v>-2.4188659320000001</v>
      </c>
      <c r="C2531" s="22">
        <v>1.94E-267</v>
      </c>
      <c r="D2531" s="25">
        <v>1.1E-264</v>
      </c>
      <c r="E2531" s="23">
        <v>11327.25727</v>
      </c>
      <c r="F2531" s="20">
        <v>9369.4931940000006</v>
      </c>
      <c r="G2531" s="23">
        <v>10115.430609999999</v>
      </c>
      <c r="H2531" s="20">
        <v>1927.1904039999999</v>
      </c>
      <c r="I2531" s="20">
        <v>1976.734907</v>
      </c>
      <c r="J2531" s="20">
        <v>1856.357162</v>
      </c>
      <c r="K2531" s="21" t="s">
        <v>483</v>
      </c>
    </row>
    <row r="2532" spans="1:11" ht="20" customHeight="1">
      <c r="A2532" s="2" t="s">
        <v>482</v>
      </c>
      <c r="B2532" s="20">
        <v>-2.418982578</v>
      </c>
      <c r="C2532" s="22">
        <v>2.3700000000000001E-10</v>
      </c>
      <c r="D2532" s="22">
        <v>1.13E-9</v>
      </c>
      <c r="E2532" s="20">
        <v>72.026275729999995</v>
      </c>
      <c r="F2532" s="20">
        <v>73.036138480000005</v>
      </c>
      <c r="G2532" s="20">
        <v>49.337966909999999</v>
      </c>
      <c r="H2532" s="20">
        <v>14.15894991</v>
      </c>
      <c r="I2532" s="20">
        <v>7.2942247499999997</v>
      </c>
      <c r="J2532" s="20">
        <v>15.232690059999999</v>
      </c>
      <c r="K2532" s="21" t="s">
        <v>481</v>
      </c>
    </row>
    <row r="2533" spans="1:11" ht="20" customHeight="1">
      <c r="A2533" s="2" t="s">
        <v>480</v>
      </c>
      <c r="B2533" s="20">
        <v>-2.4197577149999998</v>
      </c>
      <c r="C2533" s="25">
        <v>1.2E-63</v>
      </c>
      <c r="D2533" s="22">
        <v>4.2400000000000003E-62</v>
      </c>
      <c r="E2533" s="20">
        <v>769.78082180000001</v>
      </c>
      <c r="F2533" s="20">
        <v>536.75765269999999</v>
      </c>
      <c r="G2533" s="20">
        <v>684.9945639</v>
      </c>
      <c r="H2533" s="20">
        <v>125.8573325</v>
      </c>
      <c r="I2533" s="20">
        <v>115.0866572</v>
      </c>
      <c r="J2533" s="20">
        <v>132.01664719999999</v>
      </c>
      <c r="K2533" s="21" t="s">
        <v>479</v>
      </c>
    </row>
    <row r="2534" spans="1:11" ht="20" customHeight="1">
      <c r="A2534" s="2" t="s">
        <v>478</v>
      </c>
      <c r="B2534" s="20">
        <v>-2.4211813590000002</v>
      </c>
      <c r="C2534" s="22">
        <v>1.25E-262</v>
      </c>
      <c r="D2534" s="22">
        <v>6.6600000000000004E-260</v>
      </c>
      <c r="E2534" s="20">
        <v>6424.9688770000002</v>
      </c>
      <c r="F2534" s="20">
        <v>5892.7411419999999</v>
      </c>
      <c r="G2534" s="23">
        <v>5975.6309700000002</v>
      </c>
      <c r="H2534" s="23">
        <v>1242.0545500000001</v>
      </c>
      <c r="I2534" s="20">
        <v>1126.5524889999999</v>
      </c>
      <c r="J2534" s="29">
        <v>1041.9159999999999</v>
      </c>
      <c r="K2534" s="21" t="s">
        <v>477</v>
      </c>
    </row>
    <row r="2535" spans="1:11" ht="20" customHeight="1">
      <c r="A2535" s="2" t="s">
        <v>476</v>
      </c>
      <c r="B2535" s="20">
        <v>-2.4302872440000001</v>
      </c>
      <c r="C2535" s="22">
        <v>4.6199999999999998E-6</v>
      </c>
      <c r="D2535" s="22">
        <v>1.42E-5</v>
      </c>
      <c r="E2535" s="20">
        <v>48.392654</v>
      </c>
      <c r="F2535" s="20">
        <v>34.779113559999999</v>
      </c>
      <c r="G2535" s="20">
        <v>21.800497010000001</v>
      </c>
      <c r="H2535" s="20">
        <v>10.22590827</v>
      </c>
      <c r="I2535" s="20">
        <v>4.8628165000000001</v>
      </c>
      <c r="J2535" s="20">
        <v>4.0620506829999998</v>
      </c>
      <c r="K2535" s="21" t="s">
        <v>475</v>
      </c>
    </row>
    <row r="2536" spans="1:11" ht="20" customHeight="1">
      <c r="A2536" s="2" t="s">
        <v>474</v>
      </c>
      <c r="B2536" s="20">
        <v>-2.4318750769999999</v>
      </c>
      <c r="C2536" s="25">
        <v>2.3999999999999998E-7</v>
      </c>
      <c r="D2536" s="22">
        <v>8.5600000000000004E-7</v>
      </c>
      <c r="E2536" s="20">
        <v>50.643475119999998</v>
      </c>
      <c r="F2536" s="20">
        <v>39.416328710000002</v>
      </c>
      <c r="G2536" s="20">
        <v>33.274442800000003</v>
      </c>
      <c r="H2536" s="20">
        <v>10.22590827</v>
      </c>
      <c r="I2536" s="20">
        <v>8.1046941659999998</v>
      </c>
      <c r="J2536" s="20">
        <v>4.0620506829999998</v>
      </c>
      <c r="K2536" s="21" t="s">
        <v>473</v>
      </c>
    </row>
    <row r="2537" spans="1:11" ht="20" customHeight="1">
      <c r="A2537" s="2" t="s">
        <v>472</v>
      </c>
      <c r="B2537" s="20">
        <v>-2.436108425</v>
      </c>
      <c r="C2537" s="20">
        <v>1.71719E-4</v>
      </c>
      <c r="D2537" s="20">
        <v>4.3187599999999998E-4</v>
      </c>
      <c r="E2537" s="20">
        <v>20.257390050000001</v>
      </c>
      <c r="F2537" s="20">
        <v>28.982594639999999</v>
      </c>
      <c r="G2537" s="20">
        <v>14.916129529999999</v>
      </c>
      <c r="H2537" s="20">
        <v>5.5062582969999996</v>
      </c>
      <c r="I2537" s="20">
        <v>4.0523470829999999</v>
      </c>
      <c r="J2537" s="20">
        <v>2.031025342</v>
      </c>
      <c r="K2537" s="21" t="s">
        <v>471</v>
      </c>
    </row>
    <row r="2538" spans="1:11" ht="20" customHeight="1">
      <c r="A2538" s="2" t="s">
        <v>470</v>
      </c>
      <c r="B2538" s="20">
        <v>-2.437394147</v>
      </c>
      <c r="C2538" s="22">
        <v>1.28E-64</v>
      </c>
      <c r="D2538" s="22">
        <v>4.65E-63</v>
      </c>
      <c r="E2538" s="20">
        <v>597.59300640000004</v>
      </c>
      <c r="F2538" s="20">
        <v>606.31587979999995</v>
      </c>
      <c r="G2538" s="20">
        <v>476.16875049999999</v>
      </c>
      <c r="H2538" s="20">
        <v>106.9787326</v>
      </c>
      <c r="I2538" s="20">
        <v>93.203982909999993</v>
      </c>
      <c r="J2538" s="20">
        <v>110.6908811</v>
      </c>
      <c r="K2538" s="21" t="s">
        <v>469</v>
      </c>
    </row>
    <row r="2539" spans="1:11" ht="20" customHeight="1">
      <c r="A2539" s="2" t="s">
        <v>468</v>
      </c>
      <c r="B2539" s="20">
        <v>-2.4398650750000002</v>
      </c>
      <c r="C2539" s="22">
        <v>2.25E-41</v>
      </c>
      <c r="D2539" s="22">
        <v>4.3100000000000002E-40</v>
      </c>
      <c r="E2539" s="20">
        <v>518.81426739999995</v>
      </c>
      <c r="F2539" s="20">
        <v>330.4015789</v>
      </c>
      <c r="G2539" s="20">
        <v>383.22978949999998</v>
      </c>
      <c r="H2539" s="20">
        <v>82.593874450000001</v>
      </c>
      <c r="I2539" s="20">
        <v>65.648022749999996</v>
      </c>
      <c r="J2539" s="20">
        <v>79.209988319999994</v>
      </c>
      <c r="K2539" s="21" t="s">
        <v>467</v>
      </c>
    </row>
    <row r="2540" spans="1:11" ht="20" customHeight="1">
      <c r="A2540" s="2" t="s">
        <v>466</v>
      </c>
      <c r="B2540" s="20">
        <v>-2.4449328349999999</v>
      </c>
      <c r="C2540" s="20">
        <v>3.1816E-4</v>
      </c>
      <c r="D2540" s="20">
        <v>7.6508800000000003E-4</v>
      </c>
      <c r="E2540" s="20">
        <v>15.75574782</v>
      </c>
      <c r="F2540" s="20">
        <v>17.389556779999999</v>
      </c>
      <c r="G2540" s="20">
        <v>22.947891590000001</v>
      </c>
      <c r="H2540" s="20">
        <v>2.3598249839999998</v>
      </c>
      <c r="I2540" s="20">
        <v>4.8628165000000001</v>
      </c>
      <c r="J2540" s="20">
        <v>3.0465380120000001</v>
      </c>
      <c r="K2540" s="21" t="s">
        <v>465</v>
      </c>
    </row>
    <row r="2541" spans="1:11" ht="20" customHeight="1">
      <c r="A2541" s="2" t="s">
        <v>464</v>
      </c>
      <c r="B2541" s="20">
        <v>-2.4499441609999999</v>
      </c>
      <c r="C2541" s="22">
        <v>3.7899999999999999E-24</v>
      </c>
      <c r="D2541" s="22">
        <v>4.0900000000000002E-23</v>
      </c>
      <c r="E2541" s="20">
        <v>132.79844589999999</v>
      </c>
      <c r="F2541" s="20">
        <v>183.16999809999999</v>
      </c>
      <c r="G2541" s="20">
        <v>172.1091869</v>
      </c>
      <c r="H2541" s="20">
        <v>29.10450814</v>
      </c>
      <c r="I2541" s="20">
        <v>31.608307249999999</v>
      </c>
      <c r="J2541" s="20">
        <v>28.43435478</v>
      </c>
      <c r="K2541" s="21" t="s">
        <v>463</v>
      </c>
    </row>
    <row r="2542" spans="1:11" ht="20" customHeight="1">
      <c r="A2542" s="2" t="s">
        <v>462</v>
      </c>
      <c r="B2542" s="20">
        <v>-2.4515862670000002</v>
      </c>
      <c r="C2542" s="20">
        <v>0</v>
      </c>
      <c r="D2542" s="20">
        <v>0</v>
      </c>
      <c r="E2542" s="20">
        <v>7285.9079540000002</v>
      </c>
      <c r="F2542" s="20">
        <v>7850.8052349999998</v>
      </c>
      <c r="G2542" s="20">
        <v>8319.7580949999992</v>
      </c>
      <c r="H2542" s="20">
        <v>1442.639674</v>
      </c>
      <c r="I2542" s="20">
        <v>1423.1842959999999</v>
      </c>
      <c r="J2542" s="20">
        <v>1421.7177389999999</v>
      </c>
      <c r="K2542" s="21" t="s">
        <v>461</v>
      </c>
    </row>
    <row r="2543" spans="1:11" ht="20" customHeight="1">
      <c r="A2543" s="2" t="s">
        <v>460</v>
      </c>
      <c r="B2543" s="20">
        <v>-2.4534545140000001</v>
      </c>
      <c r="C2543" s="22">
        <v>1.77E-6</v>
      </c>
      <c r="D2543" s="22">
        <v>5.7100000000000004E-6</v>
      </c>
      <c r="E2543" s="20">
        <v>31.511495629999999</v>
      </c>
      <c r="F2543" s="20">
        <v>44.053543849999997</v>
      </c>
      <c r="G2543" s="20">
        <v>29.832259059999998</v>
      </c>
      <c r="H2543" s="20">
        <v>6.2928666250000003</v>
      </c>
      <c r="I2543" s="20">
        <v>3.2418776669999998</v>
      </c>
      <c r="J2543" s="20">
        <v>10.155126709999999</v>
      </c>
      <c r="K2543" s="21" t="s">
        <v>459</v>
      </c>
    </row>
    <row r="2544" spans="1:11" ht="20" customHeight="1">
      <c r="A2544" s="2" t="s">
        <v>458</v>
      </c>
      <c r="B2544" s="20">
        <v>-2.4551632410000002</v>
      </c>
      <c r="C2544" s="20">
        <v>3.2663899999999999E-4</v>
      </c>
      <c r="D2544" s="20">
        <v>7.8359299999999996E-4</v>
      </c>
      <c r="E2544" s="20">
        <v>16.881158370000001</v>
      </c>
      <c r="F2544" s="20">
        <v>18.548860569999999</v>
      </c>
      <c r="G2544" s="20">
        <v>25.242680750000002</v>
      </c>
      <c r="H2544" s="20">
        <v>1.573216656</v>
      </c>
      <c r="I2544" s="20">
        <v>7.2942247499999997</v>
      </c>
      <c r="J2544" s="20">
        <v>2.031025342</v>
      </c>
      <c r="K2544" s="21" t="s">
        <v>457</v>
      </c>
    </row>
    <row r="2545" spans="1:11" ht="20" customHeight="1">
      <c r="A2545" s="2" t="s">
        <v>456</v>
      </c>
      <c r="B2545" s="20">
        <v>-2.4555659009999999</v>
      </c>
      <c r="C2545" s="22">
        <v>2.3600000000000001E-33</v>
      </c>
      <c r="D2545" s="25">
        <v>3.5999999999999999E-32</v>
      </c>
      <c r="E2545" s="20">
        <v>2313.8441079999998</v>
      </c>
      <c r="F2545" s="20">
        <v>2501.7775689999999</v>
      </c>
      <c r="G2545" s="20">
        <v>1659.132562</v>
      </c>
      <c r="H2545" s="20">
        <v>360.26661430000001</v>
      </c>
      <c r="I2545" s="20">
        <v>375.24733989999999</v>
      </c>
      <c r="J2545" s="20">
        <v>445.81006250000002</v>
      </c>
      <c r="K2545" s="21" t="s">
        <v>455</v>
      </c>
    </row>
    <row r="2546" spans="1:11" ht="20" customHeight="1">
      <c r="A2546" s="2" t="s">
        <v>454</v>
      </c>
      <c r="B2546" s="20">
        <v>-2.4571699919999999</v>
      </c>
      <c r="C2546" s="22">
        <v>5.6700000000000003E-7</v>
      </c>
      <c r="D2546" s="22">
        <v>1.9300000000000002E-6</v>
      </c>
      <c r="E2546" s="20">
        <v>28.13526396</v>
      </c>
      <c r="F2546" s="20">
        <v>55.646581699999999</v>
      </c>
      <c r="G2546" s="20">
        <v>43.600994020000002</v>
      </c>
      <c r="H2546" s="20">
        <v>11.799124920000001</v>
      </c>
      <c r="I2546" s="20">
        <v>3.2418776669999998</v>
      </c>
      <c r="J2546" s="20">
        <v>8.1241013669999997</v>
      </c>
      <c r="K2546" s="21" t="s">
        <v>453</v>
      </c>
    </row>
    <row r="2547" spans="1:11" ht="20" customHeight="1">
      <c r="A2547" s="2" t="s">
        <v>452</v>
      </c>
      <c r="B2547" s="20">
        <v>-2.463634356</v>
      </c>
      <c r="C2547" s="22">
        <v>4.0700000000000002E-28</v>
      </c>
      <c r="D2547" s="22">
        <v>5.1499999999999998E-27</v>
      </c>
      <c r="E2547" s="20">
        <v>209.3263638</v>
      </c>
      <c r="F2547" s="20">
        <v>220.26771919999999</v>
      </c>
      <c r="G2547" s="20">
        <v>170.96179230000001</v>
      </c>
      <c r="H2547" s="20">
        <v>44.836674700000003</v>
      </c>
      <c r="I2547" s="20">
        <v>29.176898999999999</v>
      </c>
      <c r="J2547" s="20">
        <v>34.527430809999998</v>
      </c>
      <c r="K2547" s="21" t="s">
        <v>451</v>
      </c>
    </row>
    <row r="2548" spans="1:11" ht="20" customHeight="1">
      <c r="A2548" s="2" t="s">
        <v>450</v>
      </c>
      <c r="B2548" s="20">
        <v>-2.4646038020000001</v>
      </c>
      <c r="C2548" s="22">
        <v>9.2700000000000006E-62</v>
      </c>
      <c r="D2548" s="22">
        <v>3.1400000000000001E-60</v>
      </c>
      <c r="E2548" s="20">
        <v>423.15436990000001</v>
      </c>
      <c r="F2548" s="20">
        <v>449.8098688</v>
      </c>
      <c r="G2548" s="20">
        <v>463.54741009999998</v>
      </c>
      <c r="H2548" s="20">
        <v>87.313524419999993</v>
      </c>
      <c r="I2548" s="20">
        <v>84.288819329999995</v>
      </c>
      <c r="J2548" s="20">
        <v>69.054861619999997</v>
      </c>
      <c r="K2548" s="21" t="s">
        <v>449</v>
      </c>
    </row>
    <row r="2549" spans="1:11" ht="20" customHeight="1">
      <c r="A2549" s="2" t="s">
        <v>448</v>
      </c>
      <c r="B2549" s="20">
        <v>-2.4715741649999998</v>
      </c>
      <c r="C2549" s="22">
        <v>8.2300000000000002E-199</v>
      </c>
      <c r="D2549" s="22">
        <v>2.2899999999999999E-196</v>
      </c>
      <c r="E2549" s="20">
        <v>3045.3609710000001</v>
      </c>
      <c r="F2549" s="20">
        <v>2796.2407309999999</v>
      </c>
      <c r="G2549" s="23">
        <v>3424.97282</v>
      </c>
      <c r="H2549" s="20">
        <v>559.27852129999997</v>
      </c>
      <c r="I2549" s="20">
        <v>551.11920329999998</v>
      </c>
      <c r="J2549" s="20">
        <v>560.56299430000001</v>
      </c>
      <c r="K2549" s="21" t="s">
        <v>447</v>
      </c>
    </row>
    <row r="2550" spans="1:11" ht="20" customHeight="1">
      <c r="A2550" s="2" t="s">
        <v>446</v>
      </c>
      <c r="B2550" s="20">
        <v>-2.4726855159999999</v>
      </c>
      <c r="C2550" s="22">
        <v>7.4800000000000004E-13</v>
      </c>
      <c r="D2550" s="22">
        <v>4.3499999999999998E-12</v>
      </c>
      <c r="E2550" s="20">
        <v>58.521349030000003</v>
      </c>
      <c r="F2550" s="20">
        <v>92.744302840000003</v>
      </c>
      <c r="G2550" s="20">
        <v>105.56030130000001</v>
      </c>
      <c r="H2550" s="20">
        <v>13.372341580000001</v>
      </c>
      <c r="I2550" s="20">
        <v>19.451266</v>
      </c>
      <c r="J2550" s="20">
        <v>13.20166472</v>
      </c>
      <c r="K2550" s="21" t="s">
        <v>445</v>
      </c>
    </row>
    <row r="2551" spans="1:11" ht="20" customHeight="1">
      <c r="A2551" s="2" t="s">
        <v>444</v>
      </c>
      <c r="B2551" s="20">
        <v>-2.475998106</v>
      </c>
      <c r="C2551" s="22">
        <v>4.28E-22</v>
      </c>
      <c r="D2551" s="22">
        <v>4.1900000000000004E-21</v>
      </c>
      <c r="E2551" s="20">
        <v>132.79844589999999</v>
      </c>
      <c r="F2551" s="20">
        <v>173.89556780000001</v>
      </c>
      <c r="G2551" s="20">
        <v>206.53102430000001</v>
      </c>
      <c r="H2551" s="20">
        <v>40.903633059999997</v>
      </c>
      <c r="I2551" s="20">
        <v>24.314082500000001</v>
      </c>
      <c r="J2551" s="20">
        <v>26.40332944</v>
      </c>
      <c r="K2551" s="21" t="s">
        <v>443</v>
      </c>
    </row>
    <row r="2552" spans="1:11" ht="20" customHeight="1">
      <c r="A2552" s="2" t="s">
        <v>442</v>
      </c>
      <c r="B2552" s="20">
        <v>-2.4893731109999999</v>
      </c>
      <c r="C2552" s="22">
        <v>4.73E-9</v>
      </c>
      <c r="D2552" s="22">
        <v>2.0100000000000001E-8</v>
      </c>
      <c r="E2552" s="20">
        <v>39.389369539999997</v>
      </c>
      <c r="F2552" s="20">
        <v>60.283796840000001</v>
      </c>
      <c r="G2552" s="20">
        <v>61.959307289999998</v>
      </c>
      <c r="H2552" s="20">
        <v>13.372341580000001</v>
      </c>
      <c r="I2552" s="20">
        <v>9.7256330000000002</v>
      </c>
      <c r="J2552" s="20">
        <v>5.0775633539999996</v>
      </c>
      <c r="K2552" s="21" t="s">
        <v>441</v>
      </c>
    </row>
    <row r="2553" spans="1:11" ht="20" customHeight="1">
      <c r="A2553" s="2" t="s">
        <v>440</v>
      </c>
      <c r="B2553" s="20">
        <v>-2.4918584859999999</v>
      </c>
      <c r="C2553" s="22">
        <v>2.18E-223</v>
      </c>
      <c r="D2553" s="22">
        <v>7.71E-221</v>
      </c>
      <c r="E2553" s="23">
        <v>73921.467109999998</v>
      </c>
      <c r="F2553" s="23">
        <v>55494.712910000002</v>
      </c>
      <c r="G2553" s="23">
        <v>62656.923190000001</v>
      </c>
      <c r="H2553" s="23">
        <v>11207.59546</v>
      </c>
      <c r="I2553" s="24">
        <v>11758.290300000001</v>
      </c>
      <c r="J2553" s="23">
        <v>11179.778990000001</v>
      </c>
      <c r="K2553" s="21" t="s">
        <v>439</v>
      </c>
    </row>
    <row r="2554" spans="1:11" ht="20" customHeight="1">
      <c r="A2554" s="2" t="s">
        <v>438</v>
      </c>
      <c r="B2554" s="20">
        <v>-2.4932411920000002</v>
      </c>
      <c r="C2554" s="22">
        <v>7.1200000000000002E-10</v>
      </c>
      <c r="D2554" s="22">
        <v>3.2599999999999999E-9</v>
      </c>
      <c r="E2554" s="20">
        <v>81.029560189999998</v>
      </c>
      <c r="F2554" s="20">
        <v>39.416328710000002</v>
      </c>
      <c r="G2554" s="20">
        <v>63.106701870000002</v>
      </c>
      <c r="H2554" s="20">
        <v>9.4392999369999995</v>
      </c>
      <c r="I2554" s="20">
        <v>12.967510669999999</v>
      </c>
      <c r="J2554" s="20">
        <v>10.155126709999999</v>
      </c>
      <c r="K2554" s="21" t="s">
        <v>437</v>
      </c>
    </row>
    <row r="2555" spans="1:11" ht="20" customHeight="1">
      <c r="A2555" s="2" t="s">
        <v>436</v>
      </c>
      <c r="B2555" s="20">
        <v>-2.495991992</v>
      </c>
      <c r="C2555" s="22">
        <v>1.45E-5</v>
      </c>
      <c r="D2555" s="22">
        <v>4.18E-5</v>
      </c>
      <c r="E2555" s="20">
        <v>22.508211169999999</v>
      </c>
      <c r="F2555" s="20">
        <v>27.823290849999999</v>
      </c>
      <c r="G2555" s="20">
        <v>27.537469909999999</v>
      </c>
      <c r="H2555" s="20">
        <v>3.933041641</v>
      </c>
      <c r="I2555" s="20">
        <v>4.8628165000000001</v>
      </c>
      <c r="J2555" s="20">
        <v>5.0775633539999996</v>
      </c>
      <c r="K2555" s="21" t="s">
        <v>435</v>
      </c>
    </row>
    <row r="2556" spans="1:11" ht="20" customHeight="1">
      <c r="A2556" s="2" t="s">
        <v>434</v>
      </c>
      <c r="B2556" s="20">
        <v>-2.4971904149999999</v>
      </c>
      <c r="C2556" s="20">
        <v>0</v>
      </c>
      <c r="D2556" s="20">
        <v>0</v>
      </c>
      <c r="E2556" s="23">
        <v>11996.876550000001</v>
      </c>
      <c r="F2556" s="23">
        <v>11642.887919999999</v>
      </c>
      <c r="G2556" s="23">
        <v>10209.516970000001</v>
      </c>
      <c r="H2556" s="20">
        <v>1921.6841460000001</v>
      </c>
      <c r="I2556" s="20">
        <v>2016.447909</v>
      </c>
      <c r="J2556" s="20">
        <v>2059.4596959999999</v>
      </c>
      <c r="K2556" s="21" t="s">
        <v>433</v>
      </c>
    </row>
    <row r="2557" spans="1:11" ht="20" customHeight="1">
      <c r="A2557" s="2" t="s">
        <v>432</v>
      </c>
      <c r="B2557" s="20">
        <v>-2.5036358949999999</v>
      </c>
      <c r="C2557" s="20">
        <v>0</v>
      </c>
      <c r="D2557" s="20">
        <v>0</v>
      </c>
      <c r="E2557" s="23">
        <v>15688.223180000001</v>
      </c>
      <c r="F2557" s="23">
        <v>15725.95585</v>
      </c>
      <c r="G2557" s="23">
        <v>15275.26404</v>
      </c>
      <c r="H2557" s="20">
        <v>2628.0584239999998</v>
      </c>
      <c r="I2557" s="20">
        <v>2854.473285</v>
      </c>
      <c r="J2557" s="20">
        <v>2751.0238250000002</v>
      </c>
      <c r="K2557" s="21" t="s">
        <v>431</v>
      </c>
    </row>
    <row r="2558" spans="1:11" ht="20" customHeight="1">
      <c r="A2558" s="2" t="s">
        <v>430</v>
      </c>
      <c r="B2558" s="20">
        <v>-2.50704978</v>
      </c>
      <c r="C2558" s="22">
        <v>1.2099999999999999E-16</v>
      </c>
      <c r="D2558" s="22">
        <v>9.0599999999999993E-16</v>
      </c>
      <c r="E2558" s="20">
        <v>87.782023539999997</v>
      </c>
      <c r="F2558" s="20">
        <v>119.4082899</v>
      </c>
      <c r="G2558" s="20">
        <v>169.81439779999999</v>
      </c>
      <c r="H2558" s="20">
        <v>17.30538322</v>
      </c>
      <c r="I2558" s="20">
        <v>26.745490749999998</v>
      </c>
      <c r="J2558" s="20">
        <v>22.341278760000002</v>
      </c>
      <c r="K2558" s="21" t="s">
        <v>429</v>
      </c>
    </row>
    <row r="2559" spans="1:11" ht="20" customHeight="1">
      <c r="A2559" s="2" t="s">
        <v>428</v>
      </c>
      <c r="B2559" s="20">
        <v>-2.507652159</v>
      </c>
      <c r="C2559" s="22">
        <v>7.2299999999999996E-5</v>
      </c>
      <c r="D2559" s="20">
        <v>1.9169E-4</v>
      </c>
      <c r="E2559" s="20">
        <v>46.141832890000003</v>
      </c>
      <c r="F2559" s="20">
        <v>19.708164350000001</v>
      </c>
      <c r="G2559" s="20">
        <v>19.50570785</v>
      </c>
      <c r="H2559" s="20">
        <v>5.5062582969999996</v>
      </c>
      <c r="I2559" s="20">
        <v>0.81046941699999997</v>
      </c>
      <c r="J2559" s="20">
        <v>9.1396140369999994</v>
      </c>
      <c r="K2559" s="21" t="s">
        <v>427</v>
      </c>
    </row>
    <row r="2560" spans="1:11" ht="20" customHeight="1">
      <c r="A2560" s="2" t="s">
        <v>426</v>
      </c>
      <c r="B2560" s="20">
        <v>-2.510637499</v>
      </c>
      <c r="C2560" s="25">
        <v>1.1E-69</v>
      </c>
      <c r="D2560" s="22">
        <v>4.4600000000000002E-68</v>
      </c>
      <c r="E2560" s="20">
        <v>635.85696540000004</v>
      </c>
      <c r="F2560" s="20">
        <v>898.46043369999995</v>
      </c>
      <c r="G2560" s="20">
        <v>783.67049770000006</v>
      </c>
      <c r="H2560" s="20">
        <v>117.2046409</v>
      </c>
      <c r="I2560" s="20">
        <v>156.42059739999999</v>
      </c>
      <c r="J2560" s="20">
        <v>133.03215990000001</v>
      </c>
      <c r="K2560" s="21" t="s">
        <v>425</v>
      </c>
    </row>
    <row r="2561" spans="1:11" ht="20" customHeight="1">
      <c r="A2561" s="2" t="s">
        <v>424</v>
      </c>
      <c r="B2561" s="20">
        <v>-2.5114065800000001</v>
      </c>
      <c r="C2561" s="22">
        <v>7.3299999999999995E-10</v>
      </c>
      <c r="D2561" s="22">
        <v>3.3499999999999998E-9</v>
      </c>
      <c r="E2561" s="20">
        <v>49.518064559999999</v>
      </c>
      <c r="F2561" s="20">
        <v>61.443100630000004</v>
      </c>
      <c r="G2561" s="20">
        <v>64.254096450000006</v>
      </c>
      <c r="H2561" s="20">
        <v>7.0794749530000001</v>
      </c>
      <c r="I2561" s="20">
        <v>16.209388329999999</v>
      </c>
      <c r="J2561" s="20">
        <v>7.108588696</v>
      </c>
      <c r="K2561" s="21" t="s">
        <v>423</v>
      </c>
    </row>
    <row r="2562" spans="1:11" ht="20" customHeight="1">
      <c r="A2562" s="2" t="s">
        <v>422</v>
      </c>
      <c r="B2562" s="20">
        <v>-2.5187192270000001</v>
      </c>
      <c r="C2562" s="22">
        <v>3.0599999999999999E-20</v>
      </c>
      <c r="D2562" s="22">
        <v>2.7600000000000001E-19</v>
      </c>
      <c r="E2562" s="20">
        <v>139.55090920000001</v>
      </c>
      <c r="F2562" s="20">
        <v>144.91297320000001</v>
      </c>
      <c r="G2562" s="20">
        <v>123.9186146</v>
      </c>
      <c r="H2562" s="20">
        <v>25.171466500000001</v>
      </c>
      <c r="I2562" s="20">
        <v>14.588449499999999</v>
      </c>
      <c r="J2562" s="20">
        <v>32.496405469999999</v>
      </c>
      <c r="K2562" s="21" t="s">
        <v>421</v>
      </c>
    </row>
    <row r="2563" spans="1:11" ht="20" customHeight="1">
      <c r="A2563" s="2" t="s">
        <v>420</v>
      </c>
      <c r="B2563" s="20">
        <v>-2.5206298380000001</v>
      </c>
      <c r="C2563" s="22">
        <v>7.3299999999999995E-110</v>
      </c>
      <c r="D2563" s="22">
        <v>6.1400000000000002E-108</v>
      </c>
      <c r="E2563" s="20">
        <v>1091.648242</v>
      </c>
      <c r="F2563" s="20">
        <v>907.73486400000002</v>
      </c>
      <c r="G2563" s="20">
        <v>986.75933829999997</v>
      </c>
      <c r="H2563" s="20">
        <v>168.33418219999999</v>
      </c>
      <c r="I2563" s="20">
        <v>190.46031289999999</v>
      </c>
      <c r="J2563" s="20">
        <v>160.45100199999999</v>
      </c>
      <c r="K2563" s="21" t="s">
        <v>419</v>
      </c>
    </row>
    <row r="2564" spans="1:11" ht="20" customHeight="1">
      <c r="A2564" s="2" t="s">
        <v>418</v>
      </c>
      <c r="B2564" s="20">
        <v>-2.5224259390000001</v>
      </c>
      <c r="C2564" s="22">
        <v>4.9899999999999997E-71</v>
      </c>
      <c r="D2564" s="22">
        <v>2.0699999999999999E-69</v>
      </c>
      <c r="E2564" s="20">
        <v>605.47088029999998</v>
      </c>
      <c r="F2564" s="20">
        <v>528.64252620000002</v>
      </c>
      <c r="G2564" s="20">
        <v>508.29579869999998</v>
      </c>
      <c r="H2564" s="20">
        <v>91.246566060000006</v>
      </c>
      <c r="I2564" s="20">
        <v>87.530697000000004</v>
      </c>
      <c r="J2564" s="20">
        <v>108.6598558</v>
      </c>
      <c r="K2564" s="21" t="s">
        <v>417</v>
      </c>
    </row>
    <row r="2565" spans="1:11" ht="20" customHeight="1">
      <c r="A2565" s="2" t="s">
        <v>416</v>
      </c>
      <c r="B2565" s="20">
        <v>-2.5231264800000002</v>
      </c>
      <c r="C2565" s="22">
        <v>2.2299999999999999E-62</v>
      </c>
      <c r="D2565" s="22">
        <v>7.6600000000000002E-61</v>
      </c>
      <c r="E2565" s="20">
        <v>535.69542569999999</v>
      </c>
      <c r="F2565" s="20">
        <v>450.96917250000001</v>
      </c>
      <c r="G2565" s="20">
        <v>487.64269619999999</v>
      </c>
      <c r="H2565" s="20">
        <v>75.514399499999996</v>
      </c>
      <c r="I2565" s="20">
        <v>78.615533409999998</v>
      </c>
      <c r="J2565" s="20">
        <v>104.5978051</v>
      </c>
      <c r="K2565" s="21" t="s">
        <v>415</v>
      </c>
    </row>
    <row r="2566" spans="1:11" ht="20" customHeight="1">
      <c r="A2566" s="2" t="s">
        <v>414</v>
      </c>
      <c r="B2566" s="20">
        <v>-2.5245750189999998</v>
      </c>
      <c r="C2566" s="22">
        <v>4.5299999999999998E-67</v>
      </c>
      <c r="D2566" s="22">
        <v>1.74E-65</v>
      </c>
      <c r="E2566" s="20">
        <v>498.5568773</v>
      </c>
      <c r="F2566" s="20">
        <v>508.93436179999998</v>
      </c>
      <c r="G2566" s="20">
        <v>584.02384089999998</v>
      </c>
      <c r="H2566" s="20">
        <v>100.685866</v>
      </c>
      <c r="I2566" s="20">
        <v>99.687738249999995</v>
      </c>
      <c r="J2566" s="20">
        <v>74.132424970000002</v>
      </c>
      <c r="K2566" s="21" t="s">
        <v>413</v>
      </c>
    </row>
    <row r="2567" spans="1:11" ht="20" customHeight="1">
      <c r="A2567" s="2" t="s">
        <v>412</v>
      </c>
      <c r="B2567" s="20">
        <v>-2.5281525409999999</v>
      </c>
      <c r="C2567" s="22">
        <v>5.0700000000000003E-25</v>
      </c>
      <c r="D2567" s="22">
        <v>5.6299999999999999E-24</v>
      </c>
      <c r="E2567" s="20">
        <v>246.46491230000001</v>
      </c>
      <c r="F2567" s="20">
        <v>137.95715050000001</v>
      </c>
      <c r="G2567" s="20">
        <v>209.973208</v>
      </c>
      <c r="H2567" s="20">
        <v>33.037549779999999</v>
      </c>
      <c r="I2567" s="20">
        <v>36.471123749999997</v>
      </c>
      <c r="J2567" s="20">
        <v>33.511918139999999</v>
      </c>
      <c r="K2567" s="21" t="s">
        <v>411</v>
      </c>
    </row>
    <row r="2568" spans="1:11" ht="20" customHeight="1">
      <c r="A2568" s="2" t="s">
        <v>410</v>
      </c>
      <c r="B2568" s="20">
        <v>-2.531168079</v>
      </c>
      <c r="C2568" s="20">
        <v>0</v>
      </c>
      <c r="D2568" s="20">
        <v>0</v>
      </c>
      <c r="E2568" s="24">
        <v>10243.4869</v>
      </c>
      <c r="F2568" s="20">
        <v>9251.2442080000001</v>
      </c>
      <c r="G2568" s="23">
        <v>10451.61722</v>
      </c>
      <c r="H2568" s="20">
        <v>1784.0276879999999</v>
      </c>
      <c r="I2568" s="20">
        <v>1710.090469</v>
      </c>
      <c r="J2568" s="20">
        <v>1684.7355210000001</v>
      </c>
      <c r="K2568" s="21" t="s">
        <v>409</v>
      </c>
    </row>
    <row r="2569" spans="1:11" ht="20" customHeight="1">
      <c r="A2569" s="2" t="s">
        <v>408</v>
      </c>
      <c r="B2569" s="20">
        <v>-2.5373979260000001</v>
      </c>
      <c r="C2569" s="22">
        <v>1.25E-108</v>
      </c>
      <c r="D2569" s="22">
        <v>1.03E-106</v>
      </c>
      <c r="E2569" s="23">
        <v>1351.61808</v>
      </c>
      <c r="F2569" s="20">
        <v>1103.6572040000001</v>
      </c>
      <c r="G2569" s="20">
        <v>1069.371748</v>
      </c>
      <c r="H2569" s="20">
        <v>200.5851237</v>
      </c>
      <c r="I2569" s="20">
        <v>221.25815069999999</v>
      </c>
      <c r="J2569" s="20">
        <v>183.80779340000001</v>
      </c>
      <c r="K2569" s="21" t="s">
        <v>407</v>
      </c>
    </row>
    <row r="2570" spans="1:11" ht="20" customHeight="1">
      <c r="A2570" s="2" t="s">
        <v>406</v>
      </c>
      <c r="B2570" s="20">
        <v>-2.552732497</v>
      </c>
      <c r="C2570" s="22">
        <v>1.6100000000000001E-11</v>
      </c>
      <c r="D2570" s="22">
        <v>8.4500000000000005E-11</v>
      </c>
      <c r="E2570" s="20">
        <v>60.772170150000001</v>
      </c>
      <c r="F2570" s="20">
        <v>61.443100630000004</v>
      </c>
      <c r="G2570" s="20">
        <v>68.843674759999999</v>
      </c>
      <c r="H2570" s="20">
        <v>8.6526916089999997</v>
      </c>
      <c r="I2570" s="20">
        <v>14.588449499999999</v>
      </c>
      <c r="J2570" s="20">
        <v>9.1396140369999994</v>
      </c>
      <c r="K2570" s="21" t="s">
        <v>405</v>
      </c>
    </row>
    <row r="2571" spans="1:11" ht="20" customHeight="1">
      <c r="A2571" s="2" t="s">
        <v>404</v>
      </c>
      <c r="B2571" s="20">
        <v>-2.5533445050000001</v>
      </c>
      <c r="C2571" s="22">
        <v>4.6799999999999999E-5</v>
      </c>
      <c r="D2571" s="20">
        <v>1.27334E-4</v>
      </c>
      <c r="E2571" s="20">
        <v>22.508211169999999</v>
      </c>
      <c r="F2571" s="20">
        <v>26.663987070000001</v>
      </c>
      <c r="G2571" s="20">
        <v>20.653102430000001</v>
      </c>
      <c r="H2571" s="20">
        <v>3.1464333120000001</v>
      </c>
      <c r="I2571" s="20">
        <v>6.4837553330000004</v>
      </c>
      <c r="J2571" s="20">
        <v>2.031025342</v>
      </c>
      <c r="K2571" s="21" t="s">
        <v>403</v>
      </c>
    </row>
    <row r="2572" spans="1:11" ht="20" customHeight="1">
      <c r="A2572" s="2" t="s">
        <v>402</v>
      </c>
      <c r="B2572" s="20">
        <v>-2.5571145130000001</v>
      </c>
      <c r="C2572" s="22">
        <v>2.9500000000000002E-19</v>
      </c>
      <c r="D2572" s="22">
        <v>2.53E-18</v>
      </c>
      <c r="E2572" s="20">
        <v>140.67631979999999</v>
      </c>
      <c r="F2572" s="20">
        <v>135.6385429</v>
      </c>
      <c r="G2572" s="20">
        <v>130.80298210000001</v>
      </c>
      <c r="H2572" s="20">
        <v>11.799124920000001</v>
      </c>
      <c r="I2572" s="20">
        <v>32.41877667</v>
      </c>
      <c r="J2572" s="20">
        <v>25.387816770000001</v>
      </c>
      <c r="K2572" s="21" t="s">
        <v>401</v>
      </c>
    </row>
    <row r="2573" spans="1:11" ht="20" customHeight="1">
      <c r="A2573" s="2" t="s">
        <v>400</v>
      </c>
      <c r="B2573" s="20">
        <v>-2.5580545200000002</v>
      </c>
      <c r="C2573" s="22">
        <v>5.1699999999999996E-38</v>
      </c>
      <c r="D2573" s="26">
        <v>9.0000000000000008E-37</v>
      </c>
      <c r="E2573" s="20">
        <v>228.4583433</v>
      </c>
      <c r="F2573" s="20">
        <v>234.17936470000001</v>
      </c>
      <c r="G2573" s="20">
        <v>237.51067789999999</v>
      </c>
      <c r="H2573" s="20">
        <v>38.543808079999998</v>
      </c>
      <c r="I2573" s="20">
        <v>38.092062579999997</v>
      </c>
      <c r="J2573" s="20">
        <v>42.651532170000003</v>
      </c>
      <c r="K2573" s="21" t="s">
        <v>399</v>
      </c>
    </row>
    <row r="2574" spans="1:11" ht="20" customHeight="1">
      <c r="A2574" s="2" t="s">
        <v>398</v>
      </c>
      <c r="B2574" s="20">
        <v>-2.5611868160000002</v>
      </c>
      <c r="C2574" s="22">
        <v>1.5400000000000001E-6</v>
      </c>
      <c r="D2574" s="22">
        <v>5.0100000000000003E-6</v>
      </c>
      <c r="E2574" s="20">
        <v>27.009853400000001</v>
      </c>
      <c r="F2574" s="20">
        <v>34.779113559999999</v>
      </c>
      <c r="G2574" s="20">
        <v>37.864021119999997</v>
      </c>
      <c r="H2574" s="20">
        <v>7.0794749530000001</v>
      </c>
      <c r="I2574" s="20">
        <v>7.2942247499999997</v>
      </c>
      <c r="J2574" s="20">
        <v>2.031025342</v>
      </c>
      <c r="K2574" s="21" t="s">
        <v>397</v>
      </c>
    </row>
    <row r="2575" spans="1:11" ht="20" customHeight="1">
      <c r="A2575" s="2" t="s">
        <v>396</v>
      </c>
      <c r="B2575" s="20">
        <v>-2.5668302650000001</v>
      </c>
      <c r="C2575" s="22">
        <v>2.61E-76</v>
      </c>
      <c r="D2575" s="22">
        <v>1.2099999999999999E-74</v>
      </c>
      <c r="E2575" s="20">
        <v>554.82740520000004</v>
      </c>
      <c r="F2575" s="20">
        <v>627.18334789999994</v>
      </c>
      <c r="G2575" s="20">
        <v>671.22582890000001</v>
      </c>
      <c r="H2575" s="20">
        <v>107.76534100000001</v>
      </c>
      <c r="I2575" s="20">
        <v>116.707596</v>
      </c>
      <c r="J2575" s="20">
        <v>86.318577020000006</v>
      </c>
      <c r="K2575" s="21" t="s">
        <v>395</v>
      </c>
    </row>
    <row r="2576" spans="1:11" ht="20" customHeight="1">
      <c r="A2576" s="2" t="s">
        <v>394</v>
      </c>
      <c r="B2576" s="20">
        <v>-2.5727602369999998</v>
      </c>
      <c r="C2576" s="22">
        <v>4.1200000000000001E-206</v>
      </c>
      <c r="D2576" s="22">
        <v>1.2700000000000001E-203</v>
      </c>
      <c r="E2576" s="20">
        <v>2236.190779</v>
      </c>
      <c r="F2576" s="20">
        <v>2298.8994069999999</v>
      </c>
      <c r="G2576" s="20">
        <v>2503.6149719999999</v>
      </c>
      <c r="H2576" s="20">
        <v>426.34171379999998</v>
      </c>
      <c r="I2576" s="20">
        <v>393.07766709999999</v>
      </c>
      <c r="J2576" s="20">
        <v>360.50699809999998</v>
      </c>
      <c r="K2576" s="21" t="s">
        <v>393</v>
      </c>
    </row>
    <row r="2577" spans="1:11" ht="20" customHeight="1">
      <c r="A2577" s="2" t="s">
        <v>392</v>
      </c>
      <c r="B2577" s="20">
        <v>-2.573316486</v>
      </c>
      <c r="C2577" s="22">
        <v>8.2100000000000003E-16</v>
      </c>
      <c r="D2577" s="22">
        <v>5.8199999999999999E-15</v>
      </c>
      <c r="E2577" s="20">
        <v>77.653328520000002</v>
      </c>
      <c r="F2577" s="20">
        <v>168.09904890000001</v>
      </c>
      <c r="G2577" s="20">
        <v>181.2883435</v>
      </c>
      <c r="H2577" s="20">
        <v>18.878599869999999</v>
      </c>
      <c r="I2577" s="20">
        <v>20.261735420000001</v>
      </c>
      <c r="J2577" s="20">
        <v>33.511918139999999</v>
      </c>
      <c r="K2577" s="21" t="s">
        <v>391</v>
      </c>
    </row>
    <row r="2578" spans="1:11" ht="20" customHeight="1">
      <c r="A2578" s="2" t="s">
        <v>390</v>
      </c>
      <c r="B2578" s="20">
        <v>-2.5778392499999998</v>
      </c>
      <c r="C2578" s="20">
        <v>0</v>
      </c>
      <c r="D2578" s="20">
        <v>0</v>
      </c>
      <c r="E2578" s="23">
        <v>42299.681239999998</v>
      </c>
      <c r="F2578" s="23">
        <v>37093.083919999997</v>
      </c>
      <c r="G2578" s="23">
        <v>36278.321810000001</v>
      </c>
      <c r="H2578" s="20">
        <v>6330.6238249999997</v>
      </c>
      <c r="I2578" s="20">
        <v>6555.887111</v>
      </c>
      <c r="J2578" s="20">
        <v>6488.1104539999997</v>
      </c>
      <c r="K2578" s="21" t="s">
        <v>389</v>
      </c>
    </row>
    <row r="2579" spans="1:11" ht="20" customHeight="1">
      <c r="A2579" s="2" t="s">
        <v>388</v>
      </c>
      <c r="B2579" s="20">
        <v>-2.5824381129999998</v>
      </c>
      <c r="C2579" s="22">
        <v>5.5700000000000003E-176</v>
      </c>
      <c r="D2579" s="25">
        <v>1.1E-173</v>
      </c>
      <c r="E2579" s="20">
        <v>6363.0712960000001</v>
      </c>
      <c r="F2579" s="20">
        <v>5260.9205780000002</v>
      </c>
      <c r="G2579" s="20">
        <v>4646.9480469999999</v>
      </c>
      <c r="H2579" s="20">
        <v>884.14776080000001</v>
      </c>
      <c r="I2579" s="20">
        <v>891.51635829999998</v>
      </c>
      <c r="J2579" s="20">
        <v>942.39575850000006</v>
      </c>
      <c r="K2579" s="21" t="s">
        <v>387</v>
      </c>
    </row>
    <row r="2580" spans="1:11" ht="20" customHeight="1">
      <c r="A2580" s="2" t="s">
        <v>386</v>
      </c>
      <c r="B2580" s="20">
        <v>-2.5934998490000001</v>
      </c>
      <c r="C2580" s="22">
        <v>2.4599999999999999E-8</v>
      </c>
      <c r="D2580" s="25">
        <v>9.6999999999999995E-8</v>
      </c>
      <c r="E2580" s="20">
        <v>30.38608507</v>
      </c>
      <c r="F2580" s="20">
        <v>56.805885490000001</v>
      </c>
      <c r="G2580" s="20">
        <v>47.043177759999999</v>
      </c>
      <c r="H2580" s="20">
        <v>8.6526916089999997</v>
      </c>
      <c r="I2580" s="20">
        <v>7.2942247499999997</v>
      </c>
      <c r="J2580" s="20">
        <v>6.0930760250000002</v>
      </c>
      <c r="K2580" s="21" t="s">
        <v>385</v>
      </c>
    </row>
    <row r="2581" spans="1:11" ht="20" customHeight="1">
      <c r="A2581" s="2" t="s">
        <v>384</v>
      </c>
      <c r="B2581" s="20">
        <v>-2.599779823</v>
      </c>
      <c r="C2581" s="22">
        <v>1.56E-17</v>
      </c>
      <c r="D2581" s="22">
        <v>1.2200000000000001E-16</v>
      </c>
      <c r="E2581" s="20">
        <v>126.04598249999999</v>
      </c>
      <c r="F2581" s="20">
        <v>153.02809970000001</v>
      </c>
      <c r="G2581" s="20">
        <v>88.349382610000006</v>
      </c>
      <c r="H2581" s="20">
        <v>17.30538322</v>
      </c>
      <c r="I2581" s="20">
        <v>27.555960169999999</v>
      </c>
      <c r="J2581" s="20">
        <v>15.232690059999999</v>
      </c>
      <c r="K2581" s="21" t="s">
        <v>383</v>
      </c>
    </row>
    <row r="2582" spans="1:11" ht="20" customHeight="1">
      <c r="A2582" s="2" t="s">
        <v>382</v>
      </c>
      <c r="B2582" s="20">
        <v>-2.603228111</v>
      </c>
      <c r="C2582" s="22">
        <v>2.7100000000000002E-74</v>
      </c>
      <c r="D2582" s="22">
        <v>1.2200000000000001E-72</v>
      </c>
      <c r="E2582" s="20">
        <v>830.55299200000002</v>
      </c>
      <c r="F2582" s="20">
        <v>859.04410499999994</v>
      </c>
      <c r="G2582" s="20">
        <v>605.82433790000005</v>
      </c>
      <c r="H2582" s="20">
        <v>125.0707242</v>
      </c>
      <c r="I2582" s="20">
        <v>136.96933139999999</v>
      </c>
      <c r="J2582" s="20">
        <v>114.7529318</v>
      </c>
      <c r="K2582" s="21" t="s">
        <v>381</v>
      </c>
    </row>
    <row r="2583" spans="1:11" ht="20" customHeight="1">
      <c r="A2583" s="2" t="s">
        <v>380</v>
      </c>
      <c r="B2583" s="20">
        <v>-2.6167056249999998</v>
      </c>
      <c r="C2583" s="22">
        <v>2.64E-43</v>
      </c>
      <c r="D2583" s="22">
        <v>5.4199999999999997E-42</v>
      </c>
      <c r="E2583" s="20">
        <v>280.22722900000002</v>
      </c>
      <c r="F2583" s="20">
        <v>294.46316150000001</v>
      </c>
      <c r="G2583" s="20">
        <v>250.1320183</v>
      </c>
      <c r="H2583" s="20">
        <v>48.769716340000002</v>
      </c>
      <c r="I2583" s="20">
        <v>45.386287330000002</v>
      </c>
      <c r="J2583" s="20">
        <v>39.604994159999997</v>
      </c>
      <c r="K2583" s="21" t="s">
        <v>379</v>
      </c>
    </row>
    <row r="2584" spans="1:11" ht="20" customHeight="1">
      <c r="A2584" s="2" t="s">
        <v>378</v>
      </c>
      <c r="B2584" s="20">
        <v>-2.617030819</v>
      </c>
      <c r="C2584" s="25">
        <v>1.0999999999999999E-87</v>
      </c>
      <c r="D2584" s="22">
        <v>6.2100000000000003E-86</v>
      </c>
      <c r="E2584" s="23">
        <v>1047.7572299999999</v>
      </c>
      <c r="F2584" s="23">
        <v>1460.7227700000001</v>
      </c>
      <c r="G2584" s="20">
        <v>998.23328409999999</v>
      </c>
      <c r="H2584" s="20">
        <v>191.9324321</v>
      </c>
      <c r="I2584" s="20">
        <v>183.97655760000001</v>
      </c>
      <c r="J2584" s="20">
        <v>195.9939455</v>
      </c>
      <c r="K2584" s="21" t="s">
        <v>377</v>
      </c>
    </row>
    <row r="2585" spans="1:11" ht="20" customHeight="1">
      <c r="A2585" s="2" t="s">
        <v>376</v>
      </c>
      <c r="B2585" s="20">
        <v>-2.618145637</v>
      </c>
      <c r="C2585" s="22">
        <v>2.6100000000000001E-17</v>
      </c>
      <c r="D2585" s="22">
        <v>2.0100000000000001E-16</v>
      </c>
      <c r="E2585" s="20">
        <v>128.2968036</v>
      </c>
      <c r="F2585" s="20">
        <v>108.9745558</v>
      </c>
      <c r="G2585" s="20">
        <v>88.349382610000006</v>
      </c>
      <c r="H2585" s="20">
        <v>14.15894991</v>
      </c>
      <c r="I2585" s="20">
        <v>24.314082500000001</v>
      </c>
      <c r="J2585" s="20">
        <v>14.21717739</v>
      </c>
      <c r="K2585" s="21" t="s">
        <v>375</v>
      </c>
    </row>
    <row r="2586" spans="1:11" ht="20" customHeight="1">
      <c r="A2586" s="2" t="s">
        <v>374</v>
      </c>
      <c r="B2586" s="20">
        <v>-2.618432903</v>
      </c>
      <c r="C2586" s="22">
        <v>2.4500000000000001E-266</v>
      </c>
      <c r="D2586" s="22">
        <v>1.3400000000000001E-263</v>
      </c>
      <c r="E2586" s="20">
        <v>2525.4212929999999</v>
      </c>
      <c r="F2586" s="20">
        <v>2712.7708579999999</v>
      </c>
      <c r="G2586" s="20">
        <v>2702.1142340000001</v>
      </c>
      <c r="H2586" s="20">
        <v>421.6220639</v>
      </c>
      <c r="I2586" s="20">
        <v>427.92785199999997</v>
      </c>
      <c r="J2586" s="20">
        <v>444.79454980000003</v>
      </c>
      <c r="K2586" s="21" t="s">
        <v>373</v>
      </c>
    </row>
    <row r="2587" spans="1:11" ht="20" customHeight="1">
      <c r="A2587" s="2" t="s">
        <v>372</v>
      </c>
      <c r="B2587" s="20">
        <v>-2.620780753</v>
      </c>
      <c r="C2587" s="22">
        <v>1.09E-7</v>
      </c>
      <c r="D2587" s="22">
        <v>4.0400000000000002E-7</v>
      </c>
      <c r="E2587" s="20">
        <v>36.013137860000001</v>
      </c>
      <c r="F2587" s="20">
        <v>39.416328710000002</v>
      </c>
      <c r="G2587" s="20">
        <v>35.569231960000003</v>
      </c>
      <c r="H2587" s="20">
        <v>7.0794749530000001</v>
      </c>
      <c r="I2587" s="20">
        <v>4.8628165000000001</v>
      </c>
      <c r="J2587" s="20">
        <v>6.0930760250000002</v>
      </c>
      <c r="K2587" s="21" t="s">
        <v>371</v>
      </c>
    </row>
    <row r="2588" spans="1:11" ht="20" customHeight="1">
      <c r="A2588" s="2" t="s">
        <v>370</v>
      </c>
      <c r="B2588" s="20">
        <v>-2.6296917240000002</v>
      </c>
      <c r="C2588" s="22">
        <v>1.9799999999999999E-13</v>
      </c>
      <c r="D2588" s="22">
        <v>1.2100000000000001E-12</v>
      </c>
      <c r="E2588" s="20">
        <v>91.158255220000001</v>
      </c>
      <c r="F2588" s="20">
        <v>67.239619559999994</v>
      </c>
      <c r="G2588" s="20">
        <v>82.612409720000002</v>
      </c>
      <c r="H2588" s="20">
        <v>18.878599869999999</v>
      </c>
      <c r="I2588" s="20">
        <v>12.157041250000001</v>
      </c>
      <c r="J2588" s="20">
        <v>7.108588696</v>
      </c>
      <c r="K2588" s="21" t="s">
        <v>369</v>
      </c>
    </row>
    <row r="2589" spans="1:11" ht="20" customHeight="1">
      <c r="A2589" s="2" t="s">
        <v>368</v>
      </c>
      <c r="B2589" s="20">
        <v>-2.6374693589999998</v>
      </c>
      <c r="C2589" s="22">
        <v>3.8600000000000001E-113</v>
      </c>
      <c r="D2589" s="22">
        <v>3.4600000000000002E-111</v>
      </c>
      <c r="E2589" s="20">
        <v>860.93907709999996</v>
      </c>
      <c r="F2589" s="20">
        <v>1092.0641659999999</v>
      </c>
      <c r="G2589" s="20">
        <v>993.64370580000002</v>
      </c>
      <c r="H2589" s="20">
        <v>159.68149059999999</v>
      </c>
      <c r="I2589" s="20">
        <v>157.23106680000001</v>
      </c>
      <c r="J2589" s="20">
        <v>156.3889513</v>
      </c>
      <c r="K2589" s="21" t="s">
        <v>367</v>
      </c>
    </row>
    <row r="2590" spans="1:11" ht="20" customHeight="1">
      <c r="A2590" s="2" t="s">
        <v>366</v>
      </c>
      <c r="B2590" s="20">
        <v>-2.6410017730000002</v>
      </c>
      <c r="C2590" s="22">
        <v>1.2100000000000001E-11</v>
      </c>
      <c r="D2590" s="22">
        <v>6.4199999999999995E-11</v>
      </c>
      <c r="E2590" s="20">
        <v>57.395938469999997</v>
      </c>
      <c r="F2590" s="20">
        <v>60.283796840000001</v>
      </c>
      <c r="G2590" s="20">
        <v>68.843674759999999</v>
      </c>
      <c r="H2590" s="20">
        <v>13.372341580000001</v>
      </c>
      <c r="I2590" s="20">
        <v>8.1046941659999998</v>
      </c>
      <c r="J2590" s="20">
        <v>8.1241013669999997</v>
      </c>
      <c r="K2590" s="21" t="s">
        <v>365</v>
      </c>
    </row>
    <row r="2591" spans="1:11" ht="20" customHeight="1">
      <c r="A2591" s="2" t="s">
        <v>364</v>
      </c>
      <c r="B2591" s="20">
        <v>-2.642004359</v>
      </c>
      <c r="C2591" s="22">
        <v>3.3800000000000002E-176</v>
      </c>
      <c r="D2591" s="22">
        <v>6.7499999999999999E-174</v>
      </c>
      <c r="E2591" s="20">
        <v>3152.2749739999999</v>
      </c>
      <c r="F2591" s="23">
        <v>2410.1925700000002</v>
      </c>
      <c r="G2591" s="20">
        <v>2835.2120060000002</v>
      </c>
      <c r="H2591" s="20">
        <v>465.67213020000003</v>
      </c>
      <c r="I2591" s="20">
        <v>438.46395439999998</v>
      </c>
      <c r="J2591" s="20">
        <v>440.73249909999998</v>
      </c>
      <c r="K2591" s="21" t="s">
        <v>363</v>
      </c>
    </row>
    <row r="2592" spans="1:11" ht="20" customHeight="1">
      <c r="A2592" s="2" t="s">
        <v>362</v>
      </c>
      <c r="B2592" s="20">
        <v>-2.6437140320000001</v>
      </c>
      <c r="C2592" s="22">
        <v>3.2299999999999999E-38</v>
      </c>
      <c r="D2592" s="22">
        <v>5.6599999999999998E-37</v>
      </c>
      <c r="E2592" s="20">
        <v>252.09196499999999</v>
      </c>
      <c r="F2592" s="20">
        <v>294.46316150000001</v>
      </c>
      <c r="G2592" s="20">
        <v>265.04814779999998</v>
      </c>
      <c r="H2592" s="20">
        <v>47.983108010000002</v>
      </c>
      <c r="I2592" s="20">
        <v>29.176898999999999</v>
      </c>
      <c r="J2592" s="20">
        <v>53.82217155</v>
      </c>
      <c r="K2592" s="21" t="s">
        <v>361</v>
      </c>
    </row>
    <row r="2593" spans="1:11" ht="20" customHeight="1">
      <c r="A2593" s="2" t="s">
        <v>360</v>
      </c>
      <c r="B2593" s="20">
        <v>-2.6492620140000001</v>
      </c>
      <c r="C2593" s="22">
        <v>4.06E-98</v>
      </c>
      <c r="D2593" s="22">
        <v>2.85E-96</v>
      </c>
      <c r="E2593" s="20">
        <v>707.88324109999996</v>
      </c>
      <c r="F2593" s="20">
        <v>725.72416969999995</v>
      </c>
      <c r="G2593" s="20">
        <v>854.80896170000005</v>
      </c>
      <c r="H2593" s="20">
        <v>128.21715750000001</v>
      </c>
      <c r="I2593" s="20">
        <v>119.1390042</v>
      </c>
      <c r="J2593" s="20">
        <v>116.78395709999999</v>
      </c>
      <c r="K2593" s="21" t="s">
        <v>359</v>
      </c>
    </row>
    <row r="2594" spans="1:11" ht="20" customHeight="1">
      <c r="A2594" s="2" t="s">
        <v>358</v>
      </c>
      <c r="B2594" s="20">
        <v>-2.6496246619999999</v>
      </c>
      <c r="C2594" s="22">
        <v>4.1199999999999998E-62</v>
      </c>
      <c r="D2594" s="22">
        <v>1.41E-60</v>
      </c>
      <c r="E2594" s="20">
        <v>395.0191059</v>
      </c>
      <c r="F2594" s="20">
        <v>398.80050219999998</v>
      </c>
      <c r="G2594" s="20">
        <v>374.05063289999998</v>
      </c>
      <c r="H2594" s="20">
        <v>59.78223294</v>
      </c>
      <c r="I2594" s="20">
        <v>59.974736829999998</v>
      </c>
      <c r="J2594" s="20">
        <v>67.023836270000004</v>
      </c>
      <c r="K2594" s="21" t="s">
        <v>357</v>
      </c>
    </row>
    <row r="2595" spans="1:11" ht="20" customHeight="1">
      <c r="A2595" s="2" t="s">
        <v>356</v>
      </c>
      <c r="B2595" s="20">
        <v>-2.6564961920000001</v>
      </c>
      <c r="C2595" s="25">
        <v>3.4999999999999996E-24</v>
      </c>
      <c r="D2595" s="22">
        <v>3.78E-23</v>
      </c>
      <c r="E2595" s="20">
        <v>136.1746775</v>
      </c>
      <c r="F2595" s="20">
        <v>142.5943656</v>
      </c>
      <c r="G2595" s="20">
        <v>139.98213870000001</v>
      </c>
      <c r="H2595" s="20">
        <v>24.384858170000001</v>
      </c>
      <c r="I2595" s="20">
        <v>17.01985775</v>
      </c>
      <c r="J2595" s="20">
        <v>25.387816770000001</v>
      </c>
      <c r="K2595" s="21" t="s">
        <v>355</v>
      </c>
    </row>
    <row r="2596" spans="1:11" ht="20" customHeight="1">
      <c r="A2596" s="2" t="s">
        <v>354</v>
      </c>
      <c r="B2596" s="20">
        <v>-2.660009208</v>
      </c>
      <c r="C2596" s="22">
        <v>5.6400000000000002E-5</v>
      </c>
      <c r="D2596" s="20">
        <v>1.51421E-4</v>
      </c>
      <c r="E2596" s="20">
        <v>30.38608507</v>
      </c>
      <c r="F2596" s="20">
        <v>17.389556779999999</v>
      </c>
      <c r="G2596" s="20">
        <v>17.21091869</v>
      </c>
      <c r="H2596" s="20">
        <v>3.1464333120000001</v>
      </c>
      <c r="I2596" s="20">
        <v>4.0523470829999999</v>
      </c>
      <c r="J2596" s="20">
        <v>3.0465380120000001</v>
      </c>
      <c r="K2596" s="21" t="s">
        <v>353</v>
      </c>
    </row>
    <row r="2597" spans="1:11" ht="20" customHeight="1">
      <c r="A2597" s="2" t="s">
        <v>352</v>
      </c>
      <c r="B2597" s="20">
        <v>-2.6643285030000001</v>
      </c>
      <c r="C2597" s="22">
        <v>3.0199999999999999E-6</v>
      </c>
      <c r="D2597" s="22">
        <v>9.4800000000000007E-6</v>
      </c>
      <c r="E2597" s="20">
        <v>18.00656893</v>
      </c>
      <c r="F2597" s="20">
        <v>37.097721129999996</v>
      </c>
      <c r="G2597" s="20">
        <v>37.864021119999997</v>
      </c>
      <c r="H2597" s="20">
        <v>3.1464333120000001</v>
      </c>
      <c r="I2597" s="20">
        <v>6.4837553330000004</v>
      </c>
      <c r="J2597" s="20">
        <v>5.0775633539999996</v>
      </c>
      <c r="K2597" s="21" t="s">
        <v>351</v>
      </c>
    </row>
    <row r="2598" spans="1:11" ht="20" customHeight="1">
      <c r="A2598" s="2" t="s">
        <v>350</v>
      </c>
      <c r="B2598" s="20">
        <v>-2.6651602809999999</v>
      </c>
      <c r="C2598" s="22">
        <v>6.8799999999999997E-20</v>
      </c>
      <c r="D2598" s="22">
        <v>6.09E-19</v>
      </c>
      <c r="E2598" s="20">
        <v>104.6631819</v>
      </c>
      <c r="F2598" s="20">
        <v>121.72689750000001</v>
      </c>
      <c r="G2598" s="20">
        <v>114.7394579</v>
      </c>
      <c r="H2598" s="20">
        <v>14.15894991</v>
      </c>
      <c r="I2598" s="20">
        <v>17.01985775</v>
      </c>
      <c r="J2598" s="20">
        <v>23.356791430000001</v>
      </c>
      <c r="K2598" s="21" t="s">
        <v>349</v>
      </c>
    </row>
    <row r="2599" spans="1:11" ht="20" customHeight="1">
      <c r="A2599" s="2" t="s">
        <v>348</v>
      </c>
      <c r="B2599" s="20">
        <v>-2.6778552210000002</v>
      </c>
      <c r="C2599" s="22">
        <v>4.1600000000000002E-18</v>
      </c>
      <c r="D2599" s="22">
        <v>3.39E-17</v>
      </c>
      <c r="E2599" s="20">
        <v>126.04598249999999</v>
      </c>
      <c r="F2599" s="20">
        <v>82.310568770000003</v>
      </c>
      <c r="G2599" s="20">
        <v>130.80298210000001</v>
      </c>
      <c r="H2599" s="20">
        <v>22.025033189999998</v>
      </c>
      <c r="I2599" s="20">
        <v>15.39891892</v>
      </c>
      <c r="J2599" s="20">
        <v>15.232690059999999</v>
      </c>
      <c r="K2599" s="21" t="s">
        <v>347</v>
      </c>
    </row>
    <row r="2600" spans="1:11" ht="20" customHeight="1">
      <c r="A2600" s="2" t="s">
        <v>346</v>
      </c>
      <c r="B2600" s="20">
        <v>-2.6838362259999999</v>
      </c>
      <c r="C2600" s="20">
        <v>0</v>
      </c>
      <c r="D2600" s="20">
        <v>0</v>
      </c>
      <c r="E2600" s="20">
        <v>8457.4603449999995</v>
      </c>
      <c r="F2600" s="23">
        <v>8042.0903600000001</v>
      </c>
      <c r="G2600" s="20">
        <v>7701.3124170000001</v>
      </c>
      <c r="H2600" s="20">
        <v>1257.786717</v>
      </c>
      <c r="I2600" s="20">
        <v>1189.769104</v>
      </c>
      <c r="J2600" s="20">
        <v>1322.1974970000001</v>
      </c>
      <c r="K2600" s="21" t="s">
        <v>345</v>
      </c>
    </row>
    <row r="2601" spans="1:11" ht="20" customHeight="1">
      <c r="A2601" s="2" t="s">
        <v>344</v>
      </c>
      <c r="B2601" s="20">
        <v>-2.7027340400000002</v>
      </c>
      <c r="C2601" s="22">
        <v>2.9099999999999999E-5</v>
      </c>
      <c r="D2601" s="22">
        <v>8.1100000000000006E-5</v>
      </c>
      <c r="E2601" s="20">
        <v>20.257390050000001</v>
      </c>
      <c r="F2601" s="20">
        <v>32.460505990000001</v>
      </c>
      <c r="G2601" s="20">
        <v>19.50570785</v>
      </c>
      <c r="H2601" s="20">
        <v>6.2928666250000003</v>
      </c>
      <c r="I2601" s="20">
        <v>1.6209388330000001</v>
      </c>
      <c r="J2601" s="20">
        <v>3.0465380120000001</v>
      </c>
      <c r="K2601" s="21" t="s">
        <v>343</v>
      </c>
    </row>
    <row r="2602" spans="1:11" ht="20" customHeight="1">
      <c r="A2602" s="2" t="s">
        <v>342</v>
      </c>
      <c r="B2602" s="20">
        <v>-2.7028694459999998</v>
      </c>
      <c r="C2602" s="22">
        <v>4.4700000000000003E-8</v>
      </c>
      <c r="D2602" s="22">
        <v>1.72E-7</v>
      </c>
      <c r="E2602" s="20">
        <v>58.521349030000003</v>
      </c>
      <c r="F2602" s="20">
        <v>59.124493059999999</v>
      </c>
      <c r="G2602" s="20">
        <v>25.242680750000002</v>
      </c>
      <c r="H2602" s="20">
        <v>7.8660832809999999</v>
      </c>
      <c r="I2602" s="20">
        <v>10.536102420000001</v>
      </c>
      <c r="J2602" s="20">
        <v>3.0465380120000001</v>
      </c>
      <c r="K2602" s="21" t="s">
        <v>341</v>
      </c>
    </row>
    <row r="2603" spans="1:11" ht="20" customHeight="1">
      <c r="A2603" s="2" t="s">
        <v>340</v>
      </c>
      <c r="B2603" s="20">
        <v>-2.7055590170000001</v>
      </c>
      <c r="C2603" s="22">
        <v>8.3400000000000004E-12</v>
      </c>
      <c r="D2603" s="22">
        <v>4.4699999999999998E-11</v>
      </c>
      <c r="E2603" s="20">
        <v>60.772170150000001</v>
      </c>
      <c r="F2603" s="20">
        <v>54.487277919999997</v>
      </c>
      <c r="G2603" s="20">
        <v>64.254096450000006</v>
      </c>
      <c r="H2603" s="20">
        <v>7.8660832809999999</v>
      </c>
      <c r="I2603" s="20">
        <v>10.536102420000001</v>
      </c>
      <c r="J2603" s="20">
        <v>9.1396140369999994</v>
      </c>
      <c r="K2603" s="21" t="s">
        <v>339</v>
      </c>
    </row>
    <row r="2604" spans="1:11" ht="20" customHeight="1">
      <c r="A2604" s="2" t="s">
        <v>338</v>
      </c>
      <c r="B2604" s="20">
        <v>-2.707241239</v>
      </c>
      <c r="C2604" s="20">
        <v>1.26811E-4</v>
      </c>
      <c r="D2604" s="20">
        <v>3.2469699999999998E-4</v>
      </c>
      <c r="E2604" s="20">
        <v>28.13526396</v>
      </c>
      <c r="F2604" s="20">
        <v>25.504683279999998</v>
      </c>
      <c r="G2604" s="20">
        <v>9.179156635</v>
      </c>
      <c r="H2604" s="20">
        <v>2.3598249839999998</v>
      </c>
      <c r="I2604" s="20">
        <v>2.43140825</v>
      </c>
      <c r="J2604" s="20">
        <v>5.0775633539999996</v>
      </c>
      <c r="K2604" s="21" t="s">
        <v>337</v>
      </c>
    </row>
    <row r="2605" spans="1:11" ht="20" customHeight="1">
      <c r="A2605" s="2" t="s">
        <v>336</v>
      </c>
      <c r="B2605" s="20">
        <v>-2.712878806</v>
      </c>
      <c r="C2605" s="22">
        <v>3.1199999999999999E-7</v>
      </c>
      <c r="D2605" s="25">
        <v>1.1000000000000001E-6</v>
      </c>
      <c r="E2605" s="20">
        <v>36.013137860000001</v>
      </c>
      <c r="F2605" s="20">
        <v>40.575632489999997</v>
      </c>
      <c r="G2605" s="20">
        <v>28.684864489999999</v>
      </c>
      <c r="H2605" s="20">
        <v>7.0794749530000001</v>
      </c>
      <c r="I2605" s="20">
        <v>6.4837553330000004</v>
      </c>
      <c r="J2605" s="20">
        <v>2.031025342</v>
      </c>
      <c r="K2605" s="21" t="s">
        <v>335</v>
      </c>
    </row>
    <row r="2606" spans="1:11" ht="20" customHeight="1">
      <c r="A2606" s="2" t="s">
        <v>334</v>
      </c>
      <c r="B2606" s="20">
        <v>-2.714052541</v>
      </c>
      <c r="C2606" s="20">
        <v>0</v>
      </c>
      <c r="D2606" s="20">
        <v>0</v>
      </c>
      <c r="E2606" s="20">
        <v>3388.611191</v>
      </c>
      <c r="F2606" s="20">
        <v>3168.377246</v>
      </c>
      <c r="G2606" s="20">
        <v>3338.9182259999998</v>
      </c>
      <c r="H2606" s="20">
        <v>487.69716340000002</v>
      </c>
      <c r="I2606" s="20">
        <v>510.5957325</v>
      </c>
      <c r="J2606" s="20">
        <v>510.80287340000001</v>
      </c>
      <c r="K2606" s="21" t="s">
        <v>333</v>
      </c>
    </row>
    <row r="2607" spans="1:11" ht="20" customHeight="1">
      <c r="A2607" s="2" t="s">
        <v>332</v>
      </c>
      <c r="B2607" s="20">
        <v>-2.7226213010000002</v>
      </c>
      <c r="C2607" s="20">
        <v>0</v>
      </c>
      <c r="D2607" s="20">
        <v>0</v>
      </c>
      <c r="E2607" s="23">
        <v>16668.45578</v>
      </c>
      <c r="F2607" s="23">
        <v>14322.03897</v>
      </c>
      <c r="G2607" s="23">
        <v>16821.951929999999</v>
      </c>
      <c r="H2607" s="20">
        <v>2368.477676</v>
      </c>
      <c r="I2607" s="20">
        <v>2411.9569839999999</v>
      </c>
      <c r="J2607" s="20">
        <v>2464.6492520000002</v>
      </c>
      <c r="K2607" s="21" t="s">
        <v>331</v>
      </c>
    </row>
    <row r="2608" spans="1:11" ht="20" customHeight="1">
      <c r="A2608" s="2" t="s">
        <v>330</v>
      </c>
      <c r="B2608" s="20">
        <v>-2.7366774779999998</v>
      </c>
      <c r="C2608" s="22">
        <v>3.6200000000000001E-6</v>
      </c>
      <c r="D2608" s="22">
        <v>1.13E-5</v>
      </c>
      <c r="E2608" s="20">
        <v>46.141832890000003</v>
      </c>
      <c r="F2608" s="20">
        <v>26.663987070000001</v>
      </c>
      <c r="G2608" s="20">
        <v>18.35831327</v>
      </c>
      <c r="H2608" s="20">
        <v>6.2928666250000003</v>
      </c>
      <c r="I2608" s="20">
        <v>3.2418776669999998</v>
      </c>
      <c r="J2608" s="20">
        <v>4.0620506829999998</v>
      </c>
      <c r="K2608" s="21" t="s">
        <v>329</v>
      </c>
    </row>
    <row r="2609" spans="1:11" ht="20" customHeight="1">
      <c r="A2609" s="2" t="s">
        <v>328</v>
      </c>
      <c r="B2609" s="20">
        <v>-2.7480196769999998</v>
      </c>
      <c r="C2609" s="22">
        <v>4.78E-70</v>
      </c>
      <c r="D2609" s="22">
        <v>1.9500000000000002E-68</v>
      </c>
      <c r="E2609" s="20">
        <v>537.94624680000004</v>
      </c>
      <c r="F2609" s="20">
        <v>435.89822329999998</v>
      </c>
      <c r="G2609" s="20">
        <v>471.57917209999999</v>
      </c>
      <c r="H2609" s="20">
        <v>81.020657799999995</v>
      </c>
      <c r="I2609" s="20">
        <v>66.458492160000006</v>
      </c>
      <c r="J2609" s="20">
        <v>67.023836270000004</v>
      </c>
      <c r="K2609" s="21" t="s">
        <v>327</v>
      </c>
    </row>
    <row r="2610" spans="1:11" ht="20" customHeight="1">
      <c r="A2610" s="2" t="s">
        <v>326</v>
      </c>
      <c r="B2610" s="20">
        <v>-2.7681480770000002</v>
      </c>
      <c r="C2610" s="22">
        <v>1.2800000000000001E-108</v>
      </c>
      <c r="D2610" s="22">
        <v>1.05E-106</v>
      </c>
      <c r="E2610" s="20">
        <v>854.18661369999995</v>
      </c>
      <c r="F2610" s="20">
        <v>732.67999239999995</v>
      </c>
      <c r="G2610" s="20">
        <v>753.83823870000003</v>
      </c>
      <c r="H2610" s="20">
        <v>123.4975075</v>
      </c>
      <c r="I2610" s="20">
        <v>114.27618769999999</v>
      </c>
      <c r="J2610" s="20">
        <v>104.5978051</v>
      </c>
      <c r="K2610" s="21" t="s">
        <v>325</v>
      </c>
    </row>
    <row r="2611" spans="1:11" ht="20" customHeight="1">
      <c r="A2611" s="2" t="s">
        <v>324</v>
      </c>
      <c r="B2611" s="20">
        <v>-2.7778659710000002</v>
      </c>
      <c r="C2611" s="25">
        <v>2.7999999999999999E-8</v>
      </c>
      <c r="D2611" s="25">
        <v>1.1000000000000001E-7</v>
      </c>
      <c r="E2611" s="20">
        <v>58.521349030000003</v>
      </c>
      <c r="F2611" s="20">
        <v>32.460505990000001</v>
      </c>
      <c r="G2611" s="20">
        <v>33.274442800000003</v>
      </c>
      <c r="H2611" s="20">
        <v>6.2928666250000003</v>
      </c>
      <c r="I2611" s="20">
        <v>4.8628165000000001</v>
      </c>
      <c r="J2611" s="20">
        <v>7.108588696</v>
      </c>
      <c r="K2611" s="21" t="s">
        <v>323</v>
      </c>
    </row>
    <row r="2612" spans="1:11" ht="20" customHeight="1">
      <c r="A2612" s="2" t="s">
        <v>322</v>
      </c>
      <c r="B2612" s="20">
        <v>-2.782806678</v>
      </c>
      <c r="C2612" s="22">
        <v>9.9499999999999994E-30</v>
      </c>
      <c r="D2612" s="22">
        <v>1.34E-28</v>
      </c>
      <c r="E2612" s="20">
        <v>158.68288870000001</v>
      </c>
      <c r="F2612" s="20">
        <v>220.26771919999999</v>
      </c>
      <c r="G2612" s="20">
        <v>200.7940514</v>
      </c>
      <c r="H2612" s="20">
        <v>29.89111647</v>
      </c>
      <c r="I2612" s="20">
        <v>34.850184919999997</v>
      </c>
      <c r="J2612" s="20">
        <v>18.279228069999998</v>
      </c>
      <c r="K2612" s="21" t="s">
        <v>321</v>
      </c>
    </row>
    <row r="2613" spans="1:11" ht="20" customHeight="1">
      <c r="A2613" s="2" t="s">
        <v>320</v>
      </c>
      <c r="B2613" s="20">
        <v>-2.7985665059999998</v>
      </c>
      <c r="C2613" s="25">
        <v>1.6E-7</v>
      </c>
      <c r="D2613" s="22">
        <v>5.8299999999999997E-7</v>
      </c>
      <c r="E2613" s="20">
        <v>64.148401820000004</v>
      </c>
      <c r="F2613" s="20">
        <v>48.690758989999999</v>
      </c>
      <c r="G2613" s="20">
        <v>22.947891590000001</v>
      </c>
      <c r="H2613" s="20">
        <v>2.3598249839999998</v>
      </c>
      <c r="I2613" s="20">
        <v>5.6732859160000002</v>
      </c>
      <c r="J2613" s="20">
        <v>12.18615205</v>
      </c>
      <c r="K2613" s="21" t="s">
        <v>319</v>
      </c>
    </row>
    <row r="2614" spans="1:11" ht="20" customHeight="1">
      <c r="A2614" s="2" t="s">
        <v>318</v>
      </c>
      <c r="B2614" s="20">
        <v>-2.8088388910000002</v>
      </c>
      <c r="C2614" s="22">
        <v>1.5500000000000001E-12</v>
      </c>
      <c r="D2614" s="22">
        <v>8.8600000000000006E-12</v>
      </c>
      <c r="E2614" s="20">
        <v>67.524633499999993</v>
      </c>
      <c r="F2614" s="20">
        <v>57.965189270000003</v>
      </c>
      <c r="G2614" s="20">
        <v>65.401491030000003</v>
      </c>
      <c r="H2614" s="20">
        <v>12.585733250000001</v>
      </c>
      <c r="I2614" s="20">
        <v>8.1046941659999998</v>
      </c>
      <c r="J2614" s="20">
        <v>6.0930760250000002</v>
      </c>
      <c r="K2614" s="21" t="s">
        <v>317</v>
      </c>
    </row>
    <row r="2615" spans="1:11" ht="20" customHeight="1">
      <c r="A2615" s="2" t="s">
        <v>316</v>
      </c>
      <c r="B2615" s="20">
        <v>-2.813185512</v>
      </c>
      <c r="C2615" s="22">
        <v>7.0099999999999996E-10</v>
      </c>
      <c r="D2615" s="22">
        <v>3.2099999999999999E-9</v>
      </c>
      <c r="E2615" s="20">
        <v>55.14511735</v>
      </c>
      <c r="F2615" s="20">
        <v>47.531455200000003</v>
      </c>
      <c r="G2615" s="20">
        <v>44.748388599999998</v>
      </c>
      <c r="H2615" s="20">
        <v>3.933041641</v>
      </c>
      <c r="I2615" s="20">
        <v>6.4837553330000004</v>
      </c>
      <c r="J2615" s="20">
        <v>11.170639380000001</v>
      </c>
      <c r="K2615" s="21" t="s">
        <v>315</v>
      </c>
    </row>
    <row r="2616" spans="1:11" ht="20" customHeight="1">
      <c r="A2616" s="2" t="s">
        <v>314</v>
      </c>
      <c r="B2616" s="20">
        <v>-2.8229072140000002</v>
      </c>
      <c r="C2616" s="22">
        <v>9.5600000000000004E-51</v>
      </c>
      <c r="D2616" s="22">
        <v>2.4699999999999999E-49</v>
      </c>
      <c r="E2616" s="20">
        <v>282.47805010000002</v>
      </c>
      <c r="F2616" s="20">
        <v>410.3935401</v>
      </c>
      <c r="G2616" s="20">
        <v>363.7240817</v>
      </c>
      <c r="H2616" s="20">
        <v>51.129541330000002</v>
      </c>
      <c r="I2616" s="20">
        <v>51.05957325</v>
      </c>
      <c r="J2616" s="20">
        <v>46.713582860000002</v>
      </c>
      <c r="K2616" s="21" t="s">
        <v>313</v>
      </c>
    </row>
    <row r="2617" spans="1:11" ht="20" customHeight="1">
      <c r="A2617" s="2" t="s">
        <v>312</v>
      </c>
      <c r="B2617" s="20">
        <v>-2.8231675190000001</v>
      </c>
      <c r="C2617" s="25">
        <v>3.1999999999999999E-22</v>
      </c>
      <c r="D2617" s="22">
        <v>3.15E-21</v>
      </c>
      <c r="E2617" s="20">
        <v>899.203036</v>
      </c>
      <c r="F2617" s="20">
        <v>612.11239869999997</v>
      </c>
      <c r="G2617" s="20">
        <v>732.03774169999997</v>
      </c>
      <c r="H2617" s="20">
        <v>89.673349400000006</v>
      </c>
      <c r="I2617" s="20">
        <v>143.4530867</v>
      </c>
      <c r="J2617" s="20">
        <v>83.27203901</v>
      </c>
      <c r="K2617" s="21" t="s">
        <v>311</v>
      </c>
    </row>
    <row r="2618" spans="1:11" ht="20" customHeight="1">
      <c r="A2618" s="2" t="s">
        <v>310</v>
      </c>
      <c r="B2618" s="20">
        <v>-2.826978376</v>
      </c>
      <c r="C2618" s="22">
        <v>1.8099999999999998E-21</v>
      </c>
      <c r="D2618" s="22">
        <v>1.73E-20</v>
      </c>
      <c r="E2618" s="20">
        <v>108.0394136</v>
      </c>
      <c r="F2618" s="20">
        <v>129.84202400000001</v>
      </c>
      <c r="G2618" s="20">
        <v>137.68734950000001</v>
      </c>
      <c r="H2618" s="20">
        <v>25.171466500000001</v>
      </c>
      <c r="I2618" s="20">
        <v>12.967510669999999</v>
      </c>
      <c r="J2618" s="20">
        <v>14.21717739</v>
      </c>
      <c r="K2618" s="21" t="s">
        <v>309</v>
      </c>
    </row>
    <row r="2619" spans="1:11" ht="20" customHeight="1">
      <c r="A2619" s="2" t="s">
        <v>308</v>
      </c>
      <c r="B2619" s="20">
        <v>-2.8277745379999999</v>
      </c>
      <c r="C2619" s="22">
        <v>6.3899999999999999E-18</v>
      </c>
      <c r="D2619" s="22">
        <v>5.1300000000000003E-17</v>
      </c>
      <c r="E2619" s="20">
        <v>217.20423769999999</v>
      </c>
      <c r="F2619" s="20">
        <v>83.469872550000005</v>
      </c>
      <c r="G2619" s="20">
        <v>129.6555875</v>
      </c>
      <c r="H2619" s="20">
        <v>23.598249840000001</v>
      </c>
      <c r="I2619" s="20">
        <v>19.451266</v>
      </c>
      <c r="J2619" s="20">
        <v>17.263715399999999</v>
      </c>
      <c r="K2619" s="21" t="s">
        <v>307</v>
      </c>
    </row>
    <row r="2620" spans="1:11" ht="20" customHeight="1">
      <c r="A2620" s="2" t="s">
        <v>306</v>
      </c>
      <c r="B2620" s="20">
        <v>-2.8287571379999998</v>
      </c>
      <c r="C2620" s="22">
        <v>8.2099999999999995E-99</v>
      </c>
      <c r="D2620" s="22">
        <v>5.8900000000000003E-97</v>
      </c>
      <c r="E2620" s="20">
        <v>832.80381309999996</v>
      </c>
      <c r="F2620" s="20">
        <v>739.63581509999995</v>
      </c>
      <c r="G2620" s="20">
        <v>644.83575359999998</v>
      </c>
      <c r="H2620" s="20">
        <v>102.25908269999999</v>
      </c>
      <c r="I2620" s="20">
        <v>105.3610242</v>
      </c>
      <c r="J2620" s="20">
        <v>104.5978051</v>
      </c>
      <c r="K2620" s="21" t="s">
        <v>305</v>
      </c>
    </row>
    <row r="2621" spans="1:11" ht="20" customHeight="1">
      <c r="A2621" s="2" t="s">
        <v>304</v>
      </c>
      <c r="B2621" s="20">
        <v>-2.8465279259999998</v>
      </c>
      <c r="C2621" s="22">
        <v>5.5799999999999999E-55</v>
      </c>
      <c r="D2621" s="25">
        <v>1.6E-53</v>
      </c>
      <c r="E2621" s="20">
        <v>309.48790350000002</v>
      </c>
      <c r="F2621" s="20">
        <v>381.4109454</v>
      </c>
      <c r="G2621" s="20">
        <v>333.89182260000001</v>
      </c>
      <c r="H2621" s="20">
        <v>43.263458049999997</v>
      </c>
      <c r="I2621" s="20">
        <v>55.111920329999997</v>
      </c>
      <c r="J2621" s="20">
        <v>43.667044850000003</v>
      </c>
      <c r="K2621" s="21" t="s">
        <v>303</v>
      </c>
    </row>
    <row r="2622" spans="1:11" ht="20" customHeight="1">
      <c r="A2622" s="2" t="s">
        <v>302</v>
      </c>
      <c r="B2622" s="20">
        <v>-2.8495428729999999</v>
      </c>
      <c r="C2622" s="20">
        <v>0</v>
      </c>
      <c r="D2622" s="20">
        <v>0</v>
      </c>
      <c r="E2622" s="23">
        <v>39195.798920000001</v>
      </c>
      <c r="F2622" s="23">
        <v>35202.259449999998</v>
      </c>
      <c r="G2622" s="23">
        <v>33334.107320000003</v>
      </c>
      <c r="H2622" s="23">
        <v>4766.0598600000003</v>
      </c>
      <c r="I2622" s="20">
        <v>5364.497069</v>
      </c>
      <c r="J2622" s="20">
        <v>4814.545572</v>
      </c>
      <c r="K2622" s="21" t="s">
        <v>301</v>
      </c>
    </row>
    <row r="2623" spans="1:11" ht="20" customHeight="1">
      <c r="A2623" s="2" t="s">
        <v>300</v>
      </c>
      <c r="B2623" s="20">
        <v>-2.8516342140000002</v>
      </c>
      <c r="C2623" s="22">
        <v>1.5599999999999999E-7</v>
      </c>
      <c r="D2623" s="22">
        <v>5.6899999999999997E-7</v>
      </c>
      <c r="E2623" s="20">
        <v>41.640190660000002</v>
      </c>
      <c r="F2623" s="20">
        <v>48.690758989999999</v>
      </c>
      <c r="G2623" s="20">
        <v>20.653102430000001</v>
      </c>
      <c r="H2623" s="20">
        <v>6.2928666250000003</v>
      </c>
      <c r="I2623" s="20">
        <v>4.8628165000000001</v>
      </c>
      <c r="J2623" s="20">
        <v>4.0620506829999998</v>
      </c>
      <c r="K2623" s="21" t="s">
        <v>299</v>
      </c>
    </row>
    <row r="2624" spans="1:11" ht="20" customHeight="1">
      <c r="A2624" s="2" t="s">
        <v>298</v>
      </c>
      <c r="B2624" s="20">
        <v>-2.8521478010000001</v>
      </c>
      <c r="C2624" s="22">
        <v>7.1500000000000003E-9</v>
      </c>
      <c r="D2624" s="22">
        <v>2.9799999999999999E-8</v>
      </c>
      <c r="E2624" s="20">
        <v>36.013137860000001</v>
      </c>
      <c r="F2624" s="20">
        <v>44.053543849999997</v>
      </c>
      <c r="G2624" s="20">
        <v>43.600994020000002</v>
      </c>
      <c r="H2624" s="20">
        <v>7.8660832809999999</v>
      </c>
      <c r="I2624" s="20">
        <v>4.0523470829999999</v>
      </c>
      <c r="J2624" s="20">
        <v>5.0775633539999996</v>
      </c>
      <c r="K2624" s="21" t="s">
        <v>297</v>
      </c>
    </row>
    <row r="2625" spans="1:11" ht="20" customHeight="1">
      <c r="A2625" s="2" t="s">
        <v>296</v>
      </c>
      <c r="B2625" s="20">
        <v>-2.8666998079999999</v>
      </c>
      <c r="C2625" s="22">
        <v>2.1199999999999999E-18</v>
      </c>
      <c r="D2625" s="22">
        <v>1.74E-17</v>
      </c>
      <c r="E2625" s="20">
        <v>87.782023539999997</v>
      </c>
      <c r="F2625" s="20">
        <v>100.8594293</v>
      </c>
      <c r="G2625" s="20">
        <v>138.83474409999999</v>
      </c>
      <c r="H2625" s="20">
        <v>9.4392999369999995</v>
      </c>
      <c r="I2625" s="20">
        <v>19.451266</v>
      </c>
      <c r="J2625" s="20">
        <v>16.248202729999999</v>
      </c>
      <c r="K2625" s="21" t="s">
        <v>295</v>
      </c>
    </row>
    <row r="2626" spans="1:11" ht="20" customHeight="1">
      <c r="A2626" s="2" t="s">
        <v>294</v>
      </c>
      <c r="B2626" s="20">
        <v>-2.867608406</v>
      </c>
      <c r="C2626" s="22">
        <v>1.3800000000000001E-17</v>
      </c>
      <c r="D2626" s="22">
        <v>1.08E-16</v>
      </c>
      <c r="E2626" s="20">
        <v>114.79187690000001</v>
      </c>
      <c r="F2626" s="20">
        <v>85.788480120000003</v>
      </c>
      <c r="G2626" s="20">
        <v>90.64417177</v>
      </c>
      <c r="H2626" s="20">
        <v>14.15894991</v>
      </c>
      <c r="I2626" s="20">
        <v>8.1046941659999998</v>
      </c>
      <c r="J2626" s="20">
        <v>18.279228069999998</v>
      </c>
      <c r="K2626" s="21" t="s">
        <v>293</v>
      </c>
    </row>
    <row r="2627" spans="1:11" ht="20" customHeight="1">
      <c r="A2627" s="2" t="s">
        <v>292</v>
      </c>
      <c r="B2627" s="20">
        <v>-2.8682668850000002</v>
      </c>
      <c r="C2627" s="22">
        <v>9.0900000000000001E-73</v>
      </c>
      <c r="D2627" s="25">
        <v>3.9000000000000002E-71</v>
      </c>
      <c r="E2627" s="20">
        <v>856.43743480000001</v>
      </c>
      <c r="F2627" s="20">
        <v>632.97986690000005</v>
      </c>
      <c r="G2627" s="20">
        <v>584.02384089999998</v>
      </c>
      <c r="H2627" s="20">
        <v>106.1921243</v>
      </c>
      <c r="I2627" s="20">
        <v>78.615533409999998</v>
      </c>
      <c r="J2627" s="20">
        <v>99.520241740000003</v>
      </c>
      <c r="K2627" s="21" t="s">
        <v>291</v>
      </c>
    </row>
    <row r="2628" spans="1:11" ht="20" customHeight="1">
      <c r="A2628" s="2" t="s">
        <v>290</v>
      </c>
      <c r="B2628" s="20">
        <v>-2.88291282</v>
      </c>
      <c r="C2628" s="22">
        <v>1.2400000000000001E-21</v>
      </c>
      <c r="D2628" s="22">
        <v>1.1899999999999999E-20</v>
      </c>
      <c r="E2628" s="20">
        <v>102.4123608</v>
      </c>
      <c r="F2628" s="20">
        <v>175.05487160000001</v>
      </c>
      <c r="G2628" s="20">
        <v>142.27692780000001</v>
      </c>
      <c r="H2628" s="20">
        <v>25.958074830000001</v>
      </c>
      <c r="I2628" s="20">
        <v>17.83032717</v>
      </c>
      <c r="J2628" s="20">
        <v>12.18615205</v>
      </c>
      <c r="K2628" s="21" t="s">
        <v>289</v>
      </c>
    </row>
    <row r="2629" spans="1:11" ht="20" customHeight="1">
      <c r="A2629" s="2" t="s">
        <v>288</v>
      </c>
      <c r="B2629" s="20">
        <v>-2.8834962960000001</v>
      </c>
      <c r="C2629" s="20">
        <v>0</v>
      </c>
      <c r="D2629" s="20">
        <v>0</v>
      </c>
      <c r="E2629" s="20">
        <v>8439.4537760000003</v>
      </c>
      <c r="F2629" s="23">
        <v>7521.5629600000002</v>
      </c>
      <c r="G2629" s="20">
        <v>8230.2613180000008</v>
      </c>
      <c r="H2629" s="20">
        <v>1149.2347669999999</v>
      </c>
      <c r="I2629" s="20">
        <v>1086.029018</v>
      </c>
      <c r="J2629" s="20">
        <v>1039.8849749999999</v>
      </c>
      <c r="K2629" s="21" t="s">
        <v>287</v>
      </c>
    </row>
    <row r="2630" spans="1:11" ht="20" customHeight="1">
      <c r="A2630" s="2" t="s">
        <v>286</v>
      </c>
      <c r="B2630" s="20">
        <v>-2.8867777750000001</v>
      </c>
      <c r="C2630" s="22">
        <v>6.4500000000000002E-12</v>
      </c>
      <c r="D2630" s="22">
        <v>3.4899999999999997E-11</v>
      </c>
      <c r="E2630" s="20">
        <v>54.019706800000002</v>
      </c>
      <c r="F2630" s="20">
        <v>53.327974130000001</v>
      </c>
      <c r="G2630" s="20">
        <v>72.285858500000003</v>
      </c>
      <c r="H2630" s="20">
        <v>8.6526916089999997</v>
      </c>
      <c r="I2630" s="20">
        <v>4.8628165000000001</v>
      </c>
      <c r="J2630" s="20">
        <v>11.170639380000001</v>
      </c>
      <c r="K2630" s="21" t="s">
        <v>285</v>
      </c>
    </row>
    <row r="2631" spans="1:11" ht="20" customHeight="1">
      <c r="A2631" s="2" t="s">
        <v>284</v>
      </c>
      <c r="B2631" s="20">
        <v>-2.8915681850000001</v>
      </c>
      <c r="C2631" s="22">
        <v>1.33E-5</v>
      </c>
      <c r="D2631" s="22">
        <v>3.8699999999999999E-5</v>
      </c>
      <c r="E2631" s="20">
        <v>27.009853400000001</v>
      </c>
      <c r="F2631" s="20">
        <v>22.026771920000002</v>
      </c>
      <c r="G2631" s="20">
        <v>21.800497010000001</v>
      </c>
      <c r="H2631" s="20">
        <v>0.78660832800000002</v>
      </c>
      <c r="I2631" s="20">
        <v>4.8628165000000001</v>
      </c>
      <c r="J2631" s="20">
        <v>4.0620506829999998</v>
      </c>
      <c r="K2631" s="21" t="s">
        <v>283</v>
      </c>
    </row>
    <row r="2632" spans="1:11" ht="20" customHeight="1">
      <c r="A2632" s="2" t="s">
        <v>282</v>
      </c>
      <c r="B2632" s="20">
        <v>-2.8933194530000002</v>
      </c>
      <c r="C2632" s="20">
        <v>0</v>
      </c>
      <c r="D2632" s="20">
        <v>0</v>
      </c>
      <c r="E2632" s="23">
        <v>17261.547139999999</v>
      </c>
      <c r="F2632" s="23">
        <v>15688.858130000001</v>
      </c>
      <c r="G2632" s="23">
        <v>17194.855169999999</v>
      </c>
      <c r="H2632" s="20">
        <v>2179.6916769999998</v>
      </c>
      <c r="I2632" s="20">
        <v>2296.0598570000002</v>
      </c>
      <c r="J2632" s="20">
        <v>2274.7483830000001</v>
      </c>
      <c r="K2632" s="21" t="s">
        <v>281</v>
      </c>
    </row>
    <row r="2633" spans="1:11" ht="20" customHeight="1">
      <c r="A2633" s="2" t="s">
        <v>280</v>
      </c>
      <c r="B2633" s="20">
        <v>-2.8944159680000001</v>
      </c>
      <c r="C2633" s="22">
        <v>2.7400000000000001E-16</v>
      </c>
      <c r="D2633" s="22">
        <v>2.0200000000000001E-15</v>
      </c>
      <c r="E2633" s="20">
        <v>96.785308009999994</v>
      </c>
      <c r="F2633" s="20">
        <v>66.080315769999999</v>
      </c>
      <c r="G2633" s="20">
        <v>103.2655121</v>
      </c>
      <c r="H2633" s="20">
        <v>12.585733250000001</v>
      </c>
      <c r="I2633" s="20">
        <v>14.588449499999999</v>
      </c>
      <c r="J2633" s="20">
        <v>8.1241013669999997</v>
      </c>
      <c r="K2633" s="21" t="s">
        <v>279</v>
      </c>
    </row>
    <row r="2634" spans="1:11" ht="20" customHeight="1">
      <c r="A2634" s="2" t="s">
        <v>278</v>
      </c>
      <c r="B2634" s="20">
        <v>-2.9017280849999998</v>
      </c>
      <c r="C2634" s="22">
        <v>5.2599999999999999E-43</v>
      </c>
      <c r="D2634" s="22">
        <v>1.0700000000000001E-41</v>
      </c>
      <c r="E2634" s="20">
        <v>245.3395017</v>
      </c>
      <c r="F2634" s="20">
        <v>237.657276</v>
      </c>
      <c r="G2634" s="20">
        <v>227.18412670000001</v>
      </c>
      <c r="H2634" s="20">
        <v>32.250941449999999</v>
      </c>
      <c r="I2634" s="20">
        <v>35.66065433</v>
      </c>
      <c r="J2634" s="20">
        <v>26.40332944</v>
      </c>
      <c r="K2634" s="21" t="s">
        <v>277</v>
      </c>
    </row>
    <row r="2635" spans="1:11" ht="20" customHeight="1">
      <c r="A2635" s="2" t="s">
        <v>276</v>
      </c>
      <c r="B2635" s="20">
        <v>-2.9058720349999998</v>
      </c>
      <c r="C2635" s="22">
        <v>1.1300000000000001E-7</v>
      </c>
      <c r="D2635" s="22">
        <v>4.1699999999999999E-7</v>
      </c>
      <c r="E2635" s="20">
        <v>40.514780100000003</v>
      </c>
      <c r="F2635" s="20">
        <v>37.097721129999996</v>
      </c>
      <c r="G2635" s="20">
        <v>25.242680750000002</v>
      </c>
      <c r="H2635" s="20">
        <v>3.933041641</v>
      </c>
      <c r="I2635" s="20">
        <v>5.6732859160000002</v>
      </c>
      <c r="J2635" s="20">
        <v>4.0620506829999998</v>
      </c>
      <c r="K2635" s="21" t="s">
        <v>275</v>
      </c>
    </row>
    <row r="2636" spans="1:11" ht="20" customHeight="1">
      <c r="A2636" s="2" t="s">
        <v>274</v>
      </c>
      <c r="B2636" s="20">
        <v>-2.9068162329999998</v>
      </c>
      <c r="C2636" s="22">
        <v>7.6500000000000004E-25</v>
      </c>
      <c r="D2636" s="22">
        <v>8.4600000000000003E-24</v>
      </c>
      <c r="E2636" s="20">
        <v>135.04926699999999</v>
      </c>
      <c r="F2636" s="20">
        <v>140.275758</v>
      </c>
      <c r="G2636" s="20">
        <v>117.0342471</v>
      </c>
      <c r="H2636" s="20">
        <v>20.451816529999999</v>
      </c>
      <c r="I2636" s="20">
        <v>15.39891892</v>
      </c>
      <c r="J2636" s="20">
        <v>16.248202729999999</v>
      </c>
      <c r="K2636" s="21" t="s">
        <v>273</v>
      </c>
    </row>
    <row r="2637" spans="1:11" ht="20" customHeight="1">
      <c r="A2637" s="2" t="s">
        <v>272</v>
      </c>
      <c r="B2637" s="20">
        <v>-2.9137371820000002</v>
      </c>
      <c r="C2637" s="22">
        <v>1.14E-224</v>
      </c>
      <c r="D2637" s="22">
        <v>4.1100000000000003E-222</v>
      </c>
      <c r="E2637" s="20">
        <v>2113.5210280000001</v>
      </c>
      <c r="F2637" s="20">
        <v>2260.642382</v>
      </c>
      <c r="G2637" s="20">
        <v>2555.2477279999998</v>
      </c>
      <c r="H2637" s="20">
        <v>310.71028960000001</v>
      </c>
      <c r="I2637" s="20">
        <v>290.95852059999999</v>
      </c>
      <c r="J2637" s="20">
        <v>318.8709786</v>
      </c>
      <c r="K2637" s="21" t="s">
        <v>271</v>
      </c>
    </row>
    <row r="2638" spans="1:11" ht="20" customHeight="1">
      <c r="A2638" s="2" t="s">
        <v>270</v>
      </c>
      <c r="B2638" s="20">
        <v>-2.918972208</v>
      </c>
      <c r="C2638" s="22">
        <v>7.0200000000000002E-28</v>
      </c>
      <c r="D2638" s="22">
        <v>8.7800000000000004E-27</v>
      </c>
      <c r="E2638" s="20">
        <v>158.68288870000001</v>
      </c>
      <c r="F2638" s="20">
        <v>212.15259270000001</v>
      </c>
      <c r="G2638" s="20">
        <v>134.2451658</v>
      </c>
      <c r="H2638" s="20">
        <v>25.171466500000001</v>
      </c>
      <c r="I2638" s="20">
        <v>21.882674250000001</v>
      </c>
      <c r="J2638" s="20">
        <v>19.294740749999999</v>
      </c>
      <c r="K2638" s="21" t="s">
        <v>269</v>
      </c>
    </row>
    <row r="2639" spans="1:11" ht="20" customHeight="1">
      <c r="A2639" s="2" t="s">
        <v>268</v>
      </c>
      <c r="B2639" s="20">
        <v>-2.92028599</v>
      </c>
      <c r="C2639" s="25">
        <v>5.9000000000000001E-13</v>
      </c>
      <c r="D2639" s="22">
        <v>3.47E-12</v>
      </c>
      <c r="E2639" s="20">
        <v>72.026275729999995</v>
      </c>
      <c r="F2639" s="20">
        <v>52.168670349999999</v>
      </c>
      <c r="G2639" s="20">
        <v>64.254096450000006</v>
      </c>
      <c r="H2639" s="20">
        <v>9.4392999369999995</v>
      </c>
      <c r="I2639" s="20">
        <v>7.2942247499999997</v>
      </c>
      <c r="J2639" s="20">
        <v>8.1241013669999997</v>
      </c>
      <c r="K2639" s="21" t="s">
        <v>267</v>
      </c>
    </row>
    <row r="2640" spans="1:11" ht="20" customHeight="1">
      <c r="A2640" s="2" t="s">
        <v>266</v>
      </c>
      <c r="B2640" s="20">
        <v>-2.9209694210000001</v>
      </c>
      <c r="C2640" s="22">
        <v>1.9800000000000001E-6</v>
      </c>
      <c r="D2640" s="22">
        <v>6.3500000000000002E-6</v>
      </c>
      <c r="E2640" s="20">
        <v>32.636906189999998</v>
      </c>
      <c r="F2640" s="20">
        <v>27.823290849999999</v>
      </c>
      <c r="G2640" s="20">
        <v>30.979653639999999</v>
      </c>
      <c r="H2640" s="20">
        <v>7.0794749530000001</v>
      </c>
      <c r="I2640" s="20">
        <v>0</v>
      </c>
      <c r="J2640" s="20">
        <v>5.0775633539999996</v>
      </c>
      <c r="K2640" s="21" t="s">
        <v>265</v>
      </c>
    </row>
    <row r="2641" spans="1:11" ht="20" customHeight="1">
      <c r="A2641" s="2" t="s">
        <v>264</v>
      </c>
      <c r="B2641" s="20">
        <v>-2.9240615210000001</v>
      </c>
      <c r="C2641" s="22">
        <v>3.99E-46</v>
      </c>
      <c r="D2641" s="22">
        <v>8.9699999999999995E-45</v>
      </c>
      <c r="E2641" s="20">
        <v>301.61002960000002</v>
      </c>
      <c r="F2641" s="20">
        <v>303.73759180000002</v>
      </c>
      <c r="G2641" s="20">
        <v>232.92109959999999</v>
      </c>
      <c r="H2641" s="20">
        <v>37.757199749999998</v>
      </c>
      <c r="I2641" s="20">
        <v>40.523470830000001</v>
      </c>
      <c r="J2641" s="20">
        <v>31.480892799999999</v>
      </c>
      <c r="K2641" s="21" t="s">
        <v>263</v>
      </c>
    </row>
    <row r="2642" spans="1:11" ht="20" customHeight="1">
      <c r="A2642" s="2" t="s">
        <v>262</v>
      </c>
      <c r="B2642" s="20">
        <v>-2.9324862710000001</v>
      </c>
      <c r="C2642" s="22">
        <v>2.0399999999999999E-11</v>
      </c>
      <c r="D2642" s="22">
        <v>1.06E-10</v>
      </c>
      <c r="E2642" s="20">
        <v>56.270527909999998</v>
      </c>
      <c r="F2642" s="20">
        <v>48.690758989999999</v>
      </c>
      <c r="G2642" s="20">
        <v>57.369728969999997</v>
      </c>
      <c r="H2642" s="20">
        <v>8.6526916089999997</v>
      </c>
      <c r="I2642" s="20">
        <v>8.1046941659999998</v>
      </c>
      <c r="J2642" s="20">
        <v>4.0620506829999998</v>
      </c>
      <c r="K2642" s="21" t="s">
        <v>261</v>
      </c>
    </row>
    <row r="2643" spans="1:11" ht="20" customHeight="1">
      <c r="A2643" s="2" t="s">
        <v>260</v>
      </c>
      <c r="B2643" s="20">
        <v>-2.9604357389999998</v>
      </c>
      <c r="C2643" s="22">
        <v>8.3700000000000002E-5</v>
      </c>
      <c r="D2643" s="20">
        <v>2.19951E-4</v>
      </c>
      <c r="E2643" s="20">
        <v>27.009853400000001</v>
      </c>
      <c r="F2643" s="20">
        <v>9.2744302839999992</v>
      </c>
      <c r="G2643" s="20">
        <v>22.947891590000001</v>
      </c>
      <c r="H2643" s="20">
        <v>3.1464333120000001</v>
      </c>
      <c r="I2643" s="20">
        <v>3.2418776669999998</v>
      </c>
      <c r="J2643" s="20">
        <v>1.015512671</v>
      </c>
      <c r="K2643" s="21" t="s">
        <v>259</v>
      </c>
    </row>
    <row r="2644" spans="1:11" ht="20" customHeight="1">
      <c r="A2644" s="2" t="s">
        <v>258</v>
      </c>
      <c r="B2644" s="20">
        <v>-2.9615069319999998</v>
      </c>
      <c r="C2644" s="22">
        <v>2.0799999999999999E-185</v>
      </c>
      <c r="D2644" s="22">
        <v>4.8399999999999998E-183</v>
      </c>
      <c r="E2644" s="20">
        <v>3332.3406629999999</v>
      </c>
      <c r="F2644" s="20">
        <v>2870.4361730000001</v>
      </c>
      <c r="G2644" s="23">
        <v>4036.53413</v>
      </c>
      <c r="H2644" s="20">
        <v>416.9024139</v>
      </c>
      <c r="I2644" s="20">
        <v>451.43146510000003</v>
      </c>
      <c r="J2644" s="20">
        <v>446.8255752</v>
      </c>
      <c r="K2644" s="21" t="s">
        <v>257</v>
      </c>
    </row>
    <row r="2645" spans="1:11" ht="20" customHeight="1">
      <c r="A2645" s="2" t="s">
        <v>256</v>
      </c>
      <c r="B2645" s="20">
        <v>-2.9632909039999999</v>
      </c>
      <c r="C2645" s="22">
        <v>5.4900000000000003E-217</v>
      </c>
      <c r="D2645" s="25">
        <v>1.8E-214</v>
      </c>
      <c r="E2645" s="20">
        <v>1737.633902</v>
      </c>
      <c r="F2645" s="20">
        <v>1755.185931</v>
      </c>
      <c r="G2645" s="20">
        <v>1948.2759960000001</v>
      </c>
      <c r="H2645" s="20">
        <v>210.81103189999999</v>
      </c>
      <c r="I2645" s="20">
        <v>239.08847789999999</v>
      </c>
      <c r="J2645" s="20">
        <v>249.81611699999999</v>
      </c>
      <c r="K2645" s="21" t="s">
        <v>255</v>
      </c>
    </row>
    <row r="2646" spans="1:11" ht="20" customHeight="1">
      <c r="A2646" s="2" t="s">
        <v>254</v>
      </c>
      <c r="B2646" s="20">
        <v>-2.9647699959999998</v>
      </c>
      <c r="C2646" s="25">
        <v>3.1999999999999999E-22</v>
      </c>
      <c r="D2646" s="22">
        <v>3.15E-21</v>
      </c>
      <c r="E2646" s="20">
        <v>104.6631819</v>
      </c>
      <c r="F2646" s="20">
        <v>113.611771</v>
      </c>
      <c r="G2646" s="20">
        <v>118.1816417</v>
      </c>
      <c r="H2646" s="20">
        <v>15.73216656</v>
      </c>
      <c r="I2646" s="20">
        <v>11.34657183</v>
      </c>
      <c r="J2646" s="20">
        <v>16.248202729999999</v>
      </c>
      <c r="K2646" s="21" t="s">
        <v>253</v>
      </c>
    </row>
    <row r="2647" spans="1:11" ht="20" customHeight="1">
      <c r="A2647" s="2" t="s">
        <v>252</v>
      </c>
      <c r="B2647" s="20">
        <v>-2.9701086760000002</v>
      </c>
      <c r="C2647" s="25">
        <v>3.3999999999999997E-7</v>
      </c>
      <c r="D2647" s="22">
        <v>1.19E-6</v>
      </c>
      <c r="E2647" s="20">
        <v>21.38280061</v>
      </c>
      <c r="F2647" s="20">
        <v>45.212847629999999</v>
      </c>
      <c r="G2647" s="20">
        <v>33.274442800000003</v>
      </c>
      <c r="H2647" s="20">
        <v>3.933041641</v>
      </c>
      <c r="I2647" s="20">
        <v>6.4837553330000004</v>
      </c>
      <c r="J2647" s="20">
        <v>2.031025342</v>
      </c>
      <c r="K2647" s="21" t="s">
        <v>126</v>
      </c>
    </row>
    <row r="2648" spans="1:11" ht="20" customHeight="1">
      <c r="A2648" s="2" t="s">
        <v>251</v>
      </c>
      <c r="B2648" s="20">
        <v>-2.9833227849999999</v>
      </c>
      <c r="C2648" s="22">
        <v>5.0199999999999996E-28</v>
      </c>
      <c r="D2648" s="22">
        <v>6.3100000000000004E-27</v>
      </c>
      <c r="E2648" s="20">
        <v>950.97192170000005</v>
      </c>
      <c r="F2648" s="20">
        <v>597.0414495</v>
      </c>
      <c r="G2648" s="20">
        <v>659.75188319999995</v>
      </c>
      <c r="H2648" s="20">
        <v>72.367966190000004</v>
      </c>
      <c r="I2648" s="20">
        <v>103.7400853</v>
      </c>
      <c r="J2648" s="20">
        <v>103.5822924</v>
      </c>
      <c r="K2648" s="21" t="s">
        <v>250</v>
      </c>
    </row>
    <row r="2649" spans="1:11" ht="20" customHeight="1">
      <c r="A2649" s="2" t="s">
        <v>249</v>
      </c>
      <c r="B2649" s="20">
        <v>-2.986990424</v>
      </c>
      <c r="C2649" s="22">
        <v>3.9199999999999999E-90</v>
      </c>
      <c r="D2649" s="22">
        <v>2.35E-88</v>
      </c>
      <c r="E2649" s="20">
        <v>496.3060562</v>
      </c>
      <c r="F2649" s="20">
        <v>515.89018450000003</v>
      </c>
      <c r="G2649" s="20">
        <v>538.1280577</v>
      </c>
      <c r="H2649" s="20">
        <v>62.142057919999999</v>
      </c>
      <c r="I2649" s="20">
        <v>64.027083910000002</v>
      </c>
      <c r="J2649" s="20">
        <v>70.070374290000004</v>
      </c>
      <c r="K2649" s="21" t="s">
        <v>248</v>
      </c>
    </row>
    <row r="2650" spans="1:11" ht="20" customHeight="1">
      <c r="A2650" s="2" t="s">
        <v>247</v>
      </c>
      <c r="B2650" s="20">
        <v>-2.9885280999999999</v>
      </c>
      <c r="C2650" s="22">
        <v>5.5799999999999999E-30</v>
      </c>
      <c r="D2650" s="25">
        <v>7.5999999999999995E-29</v>
      </c>
      <c r="E2650" s="20">
        <v>162.05912040000001</v>
      </c>
      <c r="F2650" s="20">
        <v>179.6920867</v>
      </c>
      <c r="G2650" s="20">
        <v>142.27692780000001</v>
      </c>
      <c r="H2650" s="20">
        <v>24.384858170000001</v>
      </c>
      <c r="I2650" s="20">
        <v>16.209388329999999</v>
      </c>
      <c r="J2650" s="20">
        <v>20.310253419999999</v>
      </c>
      <c r="K2650" s="21" t="s">
        <v>246</v>
      </c>
    </row>
    <row r="2651" spans="1:11" ht="20" customHeight="1">
      <c r="A2651" s="2" t="s">
        <v>245</v>
      </c>
      <c r="B2651" s="20">
        <v>-2.989594394</v>
      </c>
      <c r="C2651" s="22">
        <v>2.6199999999999999E-6</v>
      </c>
      <c r="D2651" s="22">
        <v>8.3100000000000001E-6</v>
      </c>
      <c r="E2651" s="20">
        <v>21.38280061</v>
      </c>
      <c r="F2651" s="20">
        <v>23.186075710000001</v>
      </c>
      <c r="G2651" s="20">
        <v>36.71662654</v>
      </c>
      <c r="H2651" s="20">
        <v>2.3598249839999998</v>
      </c>
      <c r="I2651" s="20">
        <v>5.6732859160000002</v>
      </c>
      <c r="J2651" s="20">
        <v>2.031025342</v>
      </c>
      <c r="K2651" s="21" t="s">
        <v>244</v>
      </c>
    </row>
    <row r="2652" spans="1:11" ht="20" customHeight="1">
      <c r="A2652" s="2" t="s">
        <v>243</v>
      </c>
      <c r="B2652" s="20">
        <v>-2.9902331640000002</v>
      </c>
      <c r="C2652" s="22">
        <v>1.13E-86</v>
      </c>
      <c r="D2652" s="22">
        <v>6.2500000000000002E-85</v>
      </c>
      <c r="E2652" s="20">
        <v>488.4281823</v>
      </c>
      <c r="F2652" s="20">
        <v>507.775058</v>
      </c>
      <c r="G2652" s="20">
        <v>475.0213559</v>
      </c>
      <c r="H2652" s="20">
        <v>60.568841259999999</v>
      </c>
      <c r="I2652" s="20">
        <v>59.164267410000001</v>
      </c>
      <c r="J2652" s="20">
        <v>66.008323599999997</v>
      </c>
      <c r="K2652" s="21" t="s">
        <v>242</v>
      </c>
    </row>
    <row r="2653" spans="1:11" ht="20" customHeight="1">
      <c r="A2653" s="2" t="s">
        <v>241</v>
      </c>
      <c r="B2653" s="20">
        <v>-2.9914287270000002</v>
      </c>
      <c r="C2653" s="22">
        <v>9.2200000000000004E-76</v>
      </c>
      <c r="D2653" s="22">
        <v>4.2500000000000003E-74</v>
      </c>
      <c r="E2653" s="20">
        <v>440.03552830000001</v>
      </c>
      <c r="F2653" s="20">
        <v>410.3935401</v>
      </c>
      <c r="G2653" s="20">
        <v>487.64269619999999</v>
      </c>
      <c r="H2653" s="20">
        <v>54.275974640000001</v>
      </c>
      <c r="I2653" s="20">
        <v>60.785206250000002</v>
      </c>
      <c r="J2653" s="20">
        <v>52.806658880000001</v>
      </c>
      <c r="K2653" s="21" t="s">
        <v>240</v>
      </c>
    </row>
    <row r="2654" spans="1:11" ht="20" customHeight="1">
      <c r="A2654" s="2" t="s">
        <v>239</v>
      </c>
      <c r="B2654" s="20">
        <v>-3.0034546419999999</v>
      </c>
      <c r="C2654" s="22">
        <v>1.39E-11</v>
      </c>
      <c r="D2654" s="22">
        <v>7.3299999999999995E-11</v>
      </c>
      <c r="E2654" s="20">
        <v>50.643475119999998</v>
      </c>
      <c r="F2654" s="20">
        <v>78.832657409999996</v>
      </c>
      <c r="G2654" s="20">
        <v>44.748388599999998</v>
      </c>
      <c r="H2654" s="20">
        <v>6.2928666250000003</v>
      </c>
      <c r="I2654" s="20">
        <v>5.6732859160000002</v>
      </c>
      <c r="J2654" s="20">
        <v>10.155126709999999</v>
      </c>
      <c r="K2654" s="21" t="s">
        <v>238</v>
      </c>
    </row>
    <row r="2655" spans="1:11" ht="20" customHeight="1">
      <c r="A2655" s="2" t="s">
        <v>237</v>
      </c>
      <c r="B2655" s="20">
        <v>-3.0043403440000001</v>
      </c>
      <c r="C2655" s="22">
        <v>7.3199999999999999E-31</v>
      </c>
      <c r="D2655" s="22">
        <v>1.0299999999999999E-29</v>
      </c>
      <c r="E2655" s="20">
        <v>164.30994150000001</v>
      </c>
      <c r="F2655" s="20">
        <v>144.91297320000001</v>
      </c>
      <c r="G2655" s="20">
        <v>184.73052730000001</v>
      </c>
      <c r="H2655" s="20">
        <v>22.811641519999998</v>
      </c>
      <c r="I2655" s="20">
        <v>21.882674250000001</v>
      </c>
      <c r="J2655" s="20">
        <v>16.248202729999999</v>
      </c>
      <c r="K2655" s="21" t="s">
        <v>236</v>
      </c>
    </row>
    <row r="2656" spans="1:11" ht="20" customHeight="1">
      <c r="A2656" s="2" t="s">
        <v>235</v>
      </c>
      <c r="B2656" s="20">
        <v>-3.0127899829999998</v>
      </c>
      <c r="C2656" s="22">
        <v>1.2499999999999999E-58</v>
      </c>
      <c r="D2656" s="22">
        <v>3.9100000000000002E-57</v>
      </c>
      <c r="E2656" s="20">
        <v>303.86085070000001</v>
      </c>
      <c r="F2656" s="20">
        <v>315.33062960000001</v>
      </c>
      <c r="G2656" s="20">
        <v>329.30224429999998</v>
      </c>
      <c r="H2656" s="20">
        <v>40.117024729999997</v>
      </c>
      <c r="I2656" s="20">
        <v>41.333940249999998</v>
      </c>
      <c r="J2656" s="20">
        <v>35.542943479999998</v>
      </c>
      <c r="K2656" s="21" t="s">
        <v>234</v>
      </c>
    </row>
    <row r="2657" spans="1:11" ht="20" customHeight="1">
      <c r="A2657" s="2" t="s">
        <v>233</v>
      </c>
      <c r="B2657" s="20">
        <v>-3.0280410679999998</v>
      </c>
      <c r="C2657" s="22">
        <v>4.2700000000000004E-15</v>
      </c>
      <c r="D2657" s="25">
        <v>2.9000000000000003E-14</v>
      </c>
      <c r="E2657" s="20">
        <v>92.283665780000007</v>
      </c>
      <c r="F2657" s="20">
        <v>82.310568770000003</v>
      </c>
      <c r="G2657" s="20">
        <v>67.696280180000002</v>
      </c>
      <c r="H2657" s="20">
        <v>16.51877489</v>
      </c>
      <c r="I2657" s="20">
        <v>6.4837553330000004</v>
      </c>
      <c r="J2657" s="20">
        <v>6.0930760250000002</v>
      </c>
      <c r="K2657" s="21" t="s">
        <v>232</v>
      </c>
    </row>
    <row r="2658" spans="1:11" ht="20" customHeight="1">
      <c r="A2658" s="2" t="s">
        <v>231</v>
      </c>
      <c r="B2658" s="20">
        <v>-3.0295031410000002</v>
      </c>
      <c r="C2658" s="22">
        <v>3.6600000000000001E-80</v>
      </c>
      <c r="D2658" s="22">
        <v>1.86E-78</v>
      </c>
      <c r="E2658" s="20">
        <v>480.55030840000001</v>
      </c>
      <c r="F2658" s="20">
        <v>420.82727410000001</v>
      </c>
      <c r="G2658" s="20">
        <v>469.28438299999999</v>
      </c>
      <c r="H2658" s="20">
        <v>52.702757980000001</v>
      </c>
      <c r="I2658" s="20">
        <v>56.732859159999997</v>
      </c>
      <c r="J2658" s="20">
        <v>58.899734909999999</v>
      </c>
      <c r="K2658" s="21" t="s">
        <v>230</v>
      </c>
    </row>
    <row r="2659" spans="1:11" ht="20" customHeight="1">
      <c r="A2659" s="2" t="s">
        <v>229</v>
      </c>
      <c r="B2659" s="20">
        <v>-3.0315765689999998</v>
      </c>
      <c r="C2659" s="22">
        <v>9.1600000000000004E-6</v>
      </c>
      <c r="D2659" s="22">
        <v>2.7100000000000001E-5</v>
      </c>
      <c r="E2659" s="20">
        <v>27.009853400000001</v>
      </c>
      <c r="F2659" s="20">
        <v>17.389556779999999</v>
      </c>
      <c r="G2659" s="20">
        <v>25.242680750000002</v>
      </c>
      <c r="H2659" s="20">
        <v>4.7196499689999998</v>
      </c>
      <c r="I2659" s="20">
        <v>1.6209388330000001</v>
      </c>
      <c r="J2659" s="20">
        <v>2.031025342</v>
      </c>
      <c r="K2659" s="21" t="s">
        <v>228</v>
      </c>
    </row>
    <row r="2660" spans="1:11" ht="20" customHeight="1">
      <c r="A2660" s="2" t="s">
        <v>227</v>
      </c>
      <c r="B2660" s="20">
        <v>-3.039662952</v>
      </c>
      <c r="C2660" s="22">
        <v>1.4800000000000001E-9</v>
      </c>
      <c r="D2660" s="22">
        <v>6.5899999999999998E-9</v>
      </c>
      <c r="E2660" s="20">
        <v>33.762316749999997</v>
      </c>
      <c r="F2660" s="20">
        <v>51.009366559999997</v>
      </c>
      <c r="G2660" s="20">
        <v>42.453599439999998</v>
      </c>
      <c r="H2660" s="20">
        <v>5.5062582969999996</v>
      </c>
      <c r="I2660" s="20">
        <v>4.8628165000000001</v>
      </c>
      <c r="J2660" s="20">
        <v>5.0775633539999996</v>
      </c>
      <c r="K2660" s="21" t="s">
        <v>226</v>
      </c>
    </row>
    <row r="2661" spans="1:11" ht="20" customHeight="1">
      <c r="A2661" s="2" t="s">
        <v>225</v>
      </c>
      <c r="B2661" s="20">
        <v>-3.054161186</v>
      </c>
      <c r="C2661" s="22">
        <v>8.8200000000000006E-9</v>
      </c>
      <c r="D2661" s="22">
        <v>3.6400000000000002E-8</v>
      </c>
      <c r="E2661" s="20">
        <v>45.016422329999997</v>
      </c>
      <c r="F2661" s="20">
        <v>42.894240060000001</v>
      </c>
      <c r="G2661" s="20">
        <v>33.274442800000003</v>
      </c>
      <c r="H2661" s="20">
        <v>7.8660832809999999</v>
      </c>
      <c r="I2661" s="20">
        <v>1.6209388330000001</v>
      </c>
      <c r="J2661" s="20">
        <v>5.0775633539999996</v>
      </c>
      <c r="K2661" s="21" t="s">
        <v>224</v>
      </c>
    </row>
    <row r="2662" spans="1:11" ht="20" customHeight="1">
      <c r="A2662" s="2" t="s">
        <v>223</v>
      </c>
      <c r="B2662" s="20">
        <v>-3.071881946</v>
      </c>
      <c r="C2662" s="20">
        <v>0</v>
      </c>
      <c r="D2662" s="20">
        <v>0</v>
      </c>
      <c r="E2662" s="20">
        <v>5439.1092280000003</v>
      </c>
      <c r="F2662" s="20">
        <v>6038.8134179999997</v>
      </c>
      <c r="G2662" s="20">
        <v>6402.4617529999996</v>
      </c>
      <c r="H2662" s="20">
        <v>704.01445369999999</v>
      </c>
      <c r="I2662" s="20">
        <v>700.24557600000003</v>
      </c>
      <c r="J2662" s="20">
        <v>723.04502160000004</v>
      </c>
      <c r="K2662" s="21" t="s">
        <v>222</v>
      </c>
    </row>
    <row r="2663" spans="1:11" ht="20" customHeight="1">
      <c r="A2663" s="2" t="s">
        <v>221</v>
      </c>
      <c r="B2663" s="20">
        <v>-3.0808736900000002</v>
      </c>
      <c r="C2663" s="22">
        <v>3.9499999999999998E-7</v>
      </c>
      <c r="D2663" s="22">
        <v>1.37E-6</v>
      </c>
      <c r="E2663" s="20">
        <v>32.636906189999998</v>
      </c>
      <c r="F2663" s="20">
        <v>34.779113559999999</v>
      </c>
      <c r="G2663" s="20">
        <v>26.390075329999998</v>
      </c>
      <c r="H2663" s="20">
        <v>1.573216656</v>
      </c>
      <c r="I2663" s="20">
        <v>7.2942247499999997</v>
      </c>
      <c r="J2663" s="20">
        <v>2.031025342</v>
      </c>
      <c r="K2663" s="21" t="s">
        <v>220</v>
      </c>
    </row>
    <row r="2664" spans="1:11" ht="20" customHeight="1">
      <c r="A2664" s="2" t="s">
        <v>219</v>
      </c>
      <c r="B2664" s="20">
        <v>-3.1093267820000001</v>
      </c>
      <c r="C2664" s="22">
        <v>1.01E-26</v>
      </c>
      <c r="D2664" s="25">
        <v>1.2E-25</v>
      </c>
      <c r="E2664" s="20">
        <v>146.30337259999999</v>
      </c>
      <c r="F2664" s="20">
        <v>115.9303785</v>
      </c>
      <c r="G2664" s="20">
        <v>173.25658150000001</v>
      </c>
      <c r="H2664" s="20">
        <v>21.238424859999999</v>
      </c>
      <c r="I2664" s="20">
        <v>14.588449499999999</v>
      </c>
      <c r="J2664" s="20">
        <v>14.21717739</v>
      </c>
      <c r="K2664" s="21" t="s">
        <v>218</v>
      </c>
    </row>
    <row r="2665" spans="1:11" ht="20" customHeight="1">
      <c r="A2665" s="2" t="s">
        <v>217</v>
      </c>
      <c r="B2665" s="20">
        <v>-3.1129554430000002</v>
      </c>
      <c r="C2665" s="22">
        <v>8.2500000000000006E-6</v>
      </c>
      <c r="D2665" s="22">
        <v>2.4600000000000002E-5</v>
      </c>
      <c r="E2665" s="20">
        <v>39.389369539999997</v>
      </c>
      <c r="F2665" s="20">
        <v>11.59303785</v>
      </c>
      <c r="G2665" s="20">
        <v>24.095286170000001</v>
      </c>
      <c r="H2665" s="20">
        <v>2.3598249839999998</v>
      </c>
      <c r="I2665" s="20">
        <v>2.43140825</v>
      </c>
      <c r="J2665" s="20">
        <v>4.0620506829999998</v>
      </c>
      <c r="K2665" s="21" t="s">
        <v>216</v>
      </c>
    </row>
    <row r="2666" spans="1:11" ht="20" customHeight="1">
      <c r="A2666" s="2" t="s">
        <v>215</v>
      </c>
      <c r="B2666" s="20">
        <v>-3.121833482</v>
      </c>
      <c r="C2666" s="22">
        <v>3.8200000000000002E-64</v>
      </c>
      <c r="D2666" s="22">
        <v>1.3700000000000001E-62</v>
      </c>
      <c r="E2666" s="20">
        <v>441.1609388</v>
      </c>
      <c r="F2666" s="20">
        <v>325.76436369999999</v>
      </c>
      <c r="G2666" s="20">
        <v>403.8828919</v>
      </c>
      <c r="H2666" s="20">
        <v>45.623283030000003</v>
      </c>
      <c r="I2666" s="20">
        <v>48.628165000000003</v>
      </c>
      <c r="J2666" s="20">
        <v>39.604994159999997</v>
      </c>
      <c r="K2666" s="21" t="s">
        <v>214</v>
      </c>
    </row>
    <row r="2667" spans="1:11" ht="20" customHeight="1">
      <c r="A2667" s="2" t="s">
        <v>213</v>
      </c>
      <c r="B2667" s="20">
        <v>-3.1234784499999999</v>
      </c>
      <c r="C2667" s="22">
        <v>1.05E-8</v>
      </c>
      <c r="D2667" s="22">
        <v>4.3100000000000002E-8</v>
      </c>
      <c r="E2667" s="20">
        <v>39.389369539999997</v>
      </c>
      <c r="F2667" s="20">
        <v>40.575632489999997</v>
      </c>
      <c r="G2667" s="20">
        <v>33.274442800000003</v>
      </c>
      <c r="H2667" s="20">
        <v>5.5062582969999996</v>
      </c>
      <c r="I2667" s="20">
        <v>1.6209388330000001</v>
      </c>
      <c r="J2667" s="20">
        <v>6.0930760250000002</v>
      </c>
      <c r="K2667" s="21" t="s">
        <v>212</v>
      </c>
    </row>
    <row r="2668" spans="1:11" ht="20" customHeight="1">
      <c r="A2668" s="2" t="s">
        <v>211</v>
      </c>
      <c r="B2668" s="20">
        <v>-3.1370364749999999</v>
      </c>
      <c r="C2668" s="22">
        <v>3.22E-12</v>
      </c>
      <c r="D2668" s="22">
        <v>1.7900000000000001E-11</v>
      </c>
      <c r="E2668" s="20">
        <v>59.646759590000002</v>
      </c>
      <c r="F2668" s="20">
        <v>44.053543849999997</v>
      </c>
      <c r="G2668" s="20">
        <v>61.959307289999998</v>
      </c>
      <c r="H2668" s="20">
        <v>6.2928666250000003</v>
      </c>
      <c r="I2668" s="20">
        <v>7.2942247499999997</v>
      </c>
      <c r="J2668" s="20">
        <v>5.0775633539999996</v>
      </c>
      <c r="K2668" s="21" t="s">
        <v>210</v>
      </c>
    </row>
    <row r="2669" spans="1:11" ht="20" customHeight="1">
      <c r="A2669" s="2" t="s">
        <v>209</v>
      </c>
      <c r="B2669" s="20">
        <v>-3.141750606</v>
      </c>
      <c r="C2669" s="22">
        <v>7.3199999999999999E-21</v>
      </c>
      <c r="D2669" s="22">
        <v>6.7500000000000002E-20</v>
      </c>
      <c r="E2669" s="20">
        <v>110.2902347</v>
      </c>
      <c r="F2669" s="20">
        <v>105.4966445</v>
      </c>
      <c r="G2669" s="20">
        <v>90.64417177</v>
      </c>
      <c r="H2669" s="20">
        <v>8.6526916089999997</v>
      </c>
      <c r="I2669" s="20">
        <v>10.536102420000001</v>
      </c>
      <c r="J2669" s="20">
        <v>16.248202729999999</v>
      </c>
      <c r="K2669" s="21" t="s">
        <v>208</v>
      </c>
    </row>
    <row r="2670" spans="1:11" ht="20" customHeight="1">
      <c r="A2670" s="2" t="s">
        <v>207</v>
      </c>
      <c r="B2670" s="20">
        <v>-3.1431115150000002</v>
      </c>
      <c r="C2670" s="22">
        <v>9.8199999999999997E-62</v>
      </c>
      <c r="D2670" s="22">
        <v>3.3200000000000002E-60</v>
      </c>
      <c r="E2670" s="20">
        <v>328.61988300000002</v>
      </c>
      <c r="F2670" s="20">
        <v>328.0829713</v>
      </c>
      <c r="G2670" s="20">
        <v>347.6605576</v>
      </c>
      <c r="H2670" s="20">
        <v>29.89111647</v>
      </c>
      <c r="I2670" s="20">
        <v>44.575817909999998</v>
      </c>
      <c r="J2670" s="20">
        <v>39.604994159999997</v>
      </c>
      <c r="K2670" s="21" t="s">
        <v>206</v>
      </c>
    </row>
    <row r="2671" spans="1:11" ht="20" customHeight="1">
      <c r="A2671" s="2" t="s">
        <v>205</v>
      </c>
      <c r="B2671" s="20">
        <v>-3.1456032390000002</v>
      </c>
      <c r="C2671" s="26">
        <v>3.0000000000000001E-5</v>
      </c>
      <c r="D2671" s="22">
        <v>8.3399999999999994E-5</v>
      </c>
      <c r="E2671" s="20">
        <v>11.254105579999999</v>
      </c>
      <c r="F2671" s="20">
        <v>23.186075710000001</v>
      </c>
      <c r="G2671" s="20">
        <v>26.390075329999998</v>
      </c>
      <c r="H2671" s="20">
        <v>1.573216656</v>
      </c>
      <c r="I2671" s="20">
        <v>3.2418776669999998</v>
      </c>
      <c r="J2671" s="20">
        <v>2.031025342</v>
      </c>
      <c r="K2671" s="21" t="s">
        <v>204</v>
      </c>
    </row>
    <row r="2672" spans="1:11" ht="20" customHeight="1">
      <c r="A2672" s="2" t="s">
        <v>203</v>
      </c>
      <c r="B2672" s="20">
        <v>-3.1567229810000001</v>
      </c>
      <c r="C2672" s="22">
        <v>3.4899999999999998E-28</v>
      </c>
      <c r="D2672" s="22">
        <v>4.4299999999999998E-27</v>
      </c>
      <c r="E2672" s="20">
        <v>1224.4466870000001</v>
      </c>
      <c r="F2672" s="20">
        <v>728.04277730000001</v>
      </c>
      <c r="G2672" s="20">
        <v>1181.816417</v>
      </c>
      <c r="H2672" s="20">
        <v>109.3385576</v>
      </c>
      <c r="I2672" s="20">
        <v>99.687738249999995</v>
      </c>
      <c r="J2672" s="20">
        <v>143.18728659999999</v>
      </c>
      <c r="K2672" s="21" t="s">
        <v>202</v>
      </c>
    </row>
    <row r="2673" spans="1:11" ht="20" customHeight="1">
      <c r="A2673" s="2" t="s">
        <v>201</v>
      </c>
      <c r="B2673" s="20">
        <v>-3.1581337450000002</v>
      </c>
      <c r="C2673" s="22">
        <v>2.16E-108</v>
      </c>
      <c r="D2673" s="22">
        <v>1.75E-106</v>
      </c>
      <c r="E2673" s="20">
        <v>611.09793309999998</v>
      </c>
      <c r="F2673" s="20">
        <v>687.46714480000003</v>
      </c>
      <c r="G2673" s="20">
        <v>609.2665217</v>
      </c>
      <c r="H2673" s="20">
        <v>79.447441139999995</v>
      </c>
      <c r="I2673" s="20">
        <v>65.648022749999996</v>
      </c>
      <c r="J2673" s="20">
        <v>68.039348950000004</v>
      </c>
      <c r="K2673" s="21" t="s">
        <v>200</v>
      </c>
    </row>
    <row r="2674" spans="1:11" ht="20" customHeight="1">
      <c r="A2674" s="2" t="s">
        <v>199</v>
      </c>
      <c r="B2674" s="20">
        <v>-3.162857678</v>
      </c>
      <c r="C2674" s="22">
        <v>8.3200000000000004E-8</v>
      </c>
      <c r="D2674" s="22">
        <v>3.1199999999999999E-7</v>
      </c>
      <c r="E2674" s="20">
        <v>46.141832890000003</v>
      </c>
      <c r="F2674" s="20">
        <v>30.14189842</v>
      </c>
      <c r="G2674" s="20">
        <v>33.274442800000003</v>
      </c>
      <c r="H2674" s="20">
        <v>5.5062582969999996</v>
      </c>
      <c r="I2674" s="20">
        <v>0</v>
      </c>
      <c r="J2674" s="20">
        <v>7.108588696</v>
      </c>
      <c r="K2674" s="21" t="s">
        <v>198</v>
      </c>
    </row>
    <row r="2675" spans="1:11" ht="20" customHeight="1">
      <c r="A2675" s="2" t="s">
        <v>197</v>
      </c>
      <c r="B2675" s="20">
        <v>-3.1651794280000001</v>
      </c>
      <c r="C2675" s="22">
        <v>1.64E-6</v>
      </c>
      <c r="D2675" s="25">
        <v>5.3000000000000001E-6</v>
      </c>
      <c r="E2675" s="20">
        <v>30.38608507</v>
      </c>
      <c r="F2675" s="20">
        <v>25.504683279999998</v>
      </c>
      <c r="G2675" s="20">
        <v>20.653102430000001</v>
      </c>
      <c r="H2675" s="20">
        <v>3.933041641</v>
      </c>
      <c r="I2675" s="20">
        <v>2.43140825</v>
      </c>
      <c r="J2675" s="20">
        <v>2.031025342</v>
      </c>
      <c r="K2675" s="21" t="s">
        <v>196</v>
      </c>
    </row>
    <row r="2676" spans="1:11" ht="20" customHeight="1">
      <c r="A2676" s="2" t="s">
        <v>195</v>
      </c>
      <c r="B2676" s="20">
        <v>-3.1662388749999999</v>
      </c>
      <c r="C2676" s="22">
        <v>3.7900000000000001E-22</v>
      </c>
      <c r="D2676" s="22">
        <v>3.7100000000000001E-21</v>
      </c>
      <c r="E2676" s="20">
        <v>93.409076330000005</v>
      </c>
      <c r="F2676" s="20">
        <v>114.77107479999999</v>
      </c>
      <c r="G2676" s="20">
        <v>118.1816417</v>
      </c>
      <c r="H2676" s="20">
        <v>8.6526916089999997</v>
      </c>
      <c r="I2676" s="20">
        <v>12.967510669999999</v>
      </c>
      <c r="J2676" s="20">
        <v>15.232690059999999</v>
      </c>
      <c r="K2676" s="21" t="s">
        <v>194</v>
      </c>
    </row>
    <row r="2677" spans="1:11" ht="20" customHeight="1">
      <c r="A2677" s="2" t="s">
        <v>193</v>
      </c>
      <c r="B2677" s="20">
        <v>-3.1709012369999998</v>
      </c>
      <c r="C2677" s="22">
        <v>8.1899999999999998E-29</v>
      </c>
      <c r="D2677" s="22">
        <v>1.06E-27</v>
      </c>
      <c r="E2677" s="20">
        <v>135.04926699999999</v>
      </c>
      <c r="F2677" s="20">
        <v>155.34670729999999</v>
      </c>
      <c r="G2677" s="20">
        <v>164.07742490000001</v>
      </c>
      <c r="H2677" s="20">
        <v>11.012516590000001</v>
      </c>
      <c r="I2677" s="20">
        <v>16.209388329999999</v>
      </c>
      <c r="J2677" s="20">
        <v>24.372304100000001</v>
      </c>
      <c r="K2677" s="21" t="s">
        <v>192</v>
      </c>
    </row>
    <row r="2678" spans="1:11" ht="20" customHeight="1">
      <c r="A2678" s="2" t="s">
        <v>191</v>
      </c>
      <c r="B2678" s="20">
        <v>-3.183848265</v>
      </c>
      <c r="C2678" s="22">
        <v>1.3900000000000001E-106</v>
      </c>
      <c r="D2678" s="22">
        <v>1.09E-104</v>
      </c>
      <c r="E2678" s="20">
        <v>955.47356400000001</v>
      </c>
      <c r="F2678" s="20">
        <v>760.50328330000002</v>
      </c>
      <c r="G2678" s="20">
        <v>701.058088</v>
      </c>
      <c r="H2678" s="20">
        <v>82.593874450000001</v>
      </c>
      <c r="I2678" s="20">
        <v>84.288819329999995</v>
      </c>
      <c r="J2678" s="20">
        <v>100.5357544</v>
      </c>
      <c r="K2678" s="21" t="s">
        <v>190</v>
      </c>
    </row>
    <row r="2679" spans="1:11" ht="20" customHeight="1">
      <c r="A2679" s="2" t="s">
        <v>189</v>
      </c>
      <c r="B2679" s="20">
        <v>-3.1901335780000002</v>
      </c>
      <c r="C2679" s="22">
        <v>6.7299999999999995E-10</v>
      </c>
      <c r="D2679" s="22">
        <v>3.0899999999999999E-9</v>
      </c>
      <c r="E2679" s="20">
        <v>58.521349030000003</v>
      </c>
      <c r="F2679" s="20">
        <v>56.805885490000001</v>
      </c>
      <c r="G2679" s="20">
        <v>28.684864489999999</v>
      </c>
      <c r="H2679" s="20">
        <v>3.1464333120000001</v>
      </c>
      <c r="I2679" s="20">
        <v>4.0523470829999999</v>
      </c>
      <c r="J2679" s="20">
        <v>9.1396140369999994</v>
      </c>
      <c r="K2679" s="21" t="s">
        <v>188</v>
      </c>
    </row>
    <row r="2680" spans="1:11" ht="20" customHeight="1">
      <c r="A2680" s="2" t="s">
        <v>187</v>
      </c>
      <c r="B2680" s="20">
        <v>-3.2028533690000001</v>
      </c>
      <c r="C2680" s="22">
        <v>2.11E-17</v>
      </c>
      <c r="D2680" s="22">
        <v>1.64E-16</v>
      </c>
      <c r="E2680" s="20">
        <v>73.151686290000001</v>
      </c>
      <c r="F2680" s="20">
        <v>86.947783909999998</v>
      </c>
      <c r="G2680" s="20">
        <v>102.11811760000001</v>
      </c>
      <c r="H2680" s="20">
        <v>4.7196499689999998</v>
      </c>
      <c r="I2680" s="20">
        <v>13.777980080000001</v>
      </c>
      <c r="J2680" s="20">
        <v>10.155126709999999</v>
      </c>
      <c r="K2680" s="21" t="s">
        <v>186</v>
      </c>
    </row>
    <row r="2681" spans="1:11" ht="20" customHeight="1">
      <c r="A2681" s="2" t="s">
        <v>185</v>
      </c>
      <c r="B2681" s="20">
        <v>-3.2068649910000002</v>
      </c>
      <c r="C2681" s="25">
        <v>2.6000000000000001E-8</v>
      </c>
      <c r="D2681" s="22">
        <v>1.02E-7</v>
      </c>
      <c r="E2681" s="20">
        <v>32.636906189999998</v>
      </c>
      <c r="F2681" s="20">
        <v>31.30120221</v>
      </c>
      <c r="G2681" s="20">
        <v>39.011415700000001</v>
      </c>
      <c r="H2681" s="20">
        <v>2.3598249839999998</v>
      </c>
      <c r="I2681" s="20">
        <v>5.6732859160000002</v>
      </c>
      <c r="J2681" s="20">
        <v>3.0465380120000001</v>
      </c>
      <c r="K2681" s="21" t="s">
        <v>184</v>
      </c>
    </row>
    <row r="2682" spans="1:11" ht="20" customHeight="1">
      <c r="A2682" s="2" t="s">
        <v>183</v>
      </c>
      <c r="B2682" s="20">
        <v>-3.2141741740000001</v>
      </c>
      <c r="C2682" s="22">
        <v>3.9900000000000002E-58</v>
      </c>
      <c r="D2682" s="22">
        <v>1.2399999999999999E-56</v>
      </c>
      <c r="E2682" s="20">
        <v>294.85756629999997</v>
      </c>
      <c r="F2682" s="20">
        <v>300.25968039999998</v>
      </c>
      <c r="G2682" s="20">
        <v>282.25906650000002</v>
      </c>
      <c r="H2682" s="20">
        <v>33.037549779999999</v>
      </c>
      <c r="I2682" s="20">
        <v>29.987368419999999</v>
      </c>
      <c r="J2682" s="20">
        <v>31.480892799999999</v>
      </c>
      <c r="K2682" s="21" t="s">
        <v>182</v>
      </c>
    </row>
    <row r="2683" spans="1:11" ht="20" customHeight="1">
      <c r="A2683" s="2" t="s">
        <v>181</v>
      </c>
      <c r="B2683" s="20">
        <v>-3.2281739420000002</v>
      </c>
      <c r="C2683" s="20">
        <v>0</v>
      </c>
      <c r="D2683" s="20">
        <v>0</v>
      </c>
      <c r="E2683" s="20">
        <v>2896.8067769999998</v>
      </c>
      <c r="F2683" s="20">
        <v>2905.2152860000001</v>
      </c>
      <c r="G2683" s="24">
        <v>3069.2804999999998</v>
      </c>
      <c r="H2683" s="20">
        <v>300.4843813</v>
      </c>
      <c r="I2683" s="20">
        <v>323.37729719999999</v>
      </c>
      <c r="J2683" s="20">
        <v>323.94854199999997</v>
      </c>
      <c r="K2683" s="21" t="s">
        <v>180</v>
      </c>
    </row>
    <row r="2684" spans="1:11" ht="20" customHeight="1">
      <c r="A2684" s="2" t="s">
        <v>179</v>
      </c>
      <c r="B2684" s="20">
        <v>-3.2425595280000001</v>
      </c>
      <c r="C2684" s="20">
        <v>0</v>
      </c>
      <c r="D2684" s="20">
        <v>0</v>
      </c>
      <c r="E2684" s="23">
        <v>15947.06761</v>
      </c>
      <c r="F2684" s="23">
        <v>14864.593140000001</v>
      </c>
      <c r="G2684" s="23">
        <v>11970.76765</v>
      </c>
      <c r="H2684" s="20">
        <v>1487.4763479999999</v>
      </c>
      <c r="I2684" s="20">
        <v>1505.0417070000001</v>
      </c>
      <c r="J2684" s="23">
        <v>1528.3465699999999</v>
      </c>
      <c r="K2684" s="21" t="s">
        <v>178</v>
      </c>
    </row>
    <row r="2685" spans="1:11" ht="20" customHeight="1">
      <c r="A2685" s="2" t="s">
        <v>177</v>
      </c>
      <c r="B2685" s="20">
        <v>-3.2495606939999999</v>
      </c>
      <c r="C2685" s="22">
        <v>5.0799999999999998E-8</v>
      </c>
      <c r="D2685" s="22">
        <v>1.9399999999999999E-7</v>
      </c>
      <c r="E2685" s="20">
        <v>30.38608507</v>
      </c>
      <c r="F2685" s="20">
        <v>42.894240060000001</v>
      </c>
      <c r="G2685" s="20">
        <v>25.242680750000002</v>
      </c>
      <c r="H2685" s="20">
        <v>3.1464333120000001</v>
      </c>
      <c r="I2685" s="20">
        <v>3.2418776669999998</v>
      </c>
      <c r="J2685" s="20">
        <v>4.0620506829999998</v>
      </c>
      <c r="K2685" s="21" t="s">
        <v>176</v>
      </c>
    </row>
    <row r="2686" spans="1:11" ht="20" customHeight="1">
      <c r="A2686" s="2" t="s">
        <v>175</v>
      </c>
      <c r="B2686" s="20">
        <v>-3.2511018859999998</v>
      </c>
      <c r="C2686" s="25">
        <v>8.7999999999999994E-8</v>
      </c>
      <c r="D2686" s="22">
        <v>3.2800000000000003E-7</v>
      </c>
      <c r="E2686" s="20">
        <v>55.14511735</v>
      </c>
      <c r="F2686" s="20">
        <v>18.548860569999999</v>
      </c>
      <c r="G2686" s="20">
        <v>32.127048219999999</v>
      </c>
      <c r="H2686" s="20">
        <v>3.933041641</v>
      </c>
      <c r="I2686" s="20">
        <v>4.0523470829999999</v>
      </c>
      <c r="J2686" s="20">
        <v>3.0465380120000001</v>
      </c>
      <c r="K2686" s="21" t="s">
        <v>174</v>
      </c>
    </row>
    <row r="2687" spans="1:11" ht="20" customHeight="1">
      <c r="A2687" s="2" t="s">
        <v>173</v>
      </c>
      <c r="B2687" s="20">
        <v>-3.2546257779999999</v>
      </c>
      <c r="C2687" s="20">
        <v>0</v>
      </c>
      <c r="D2687" s="20">
        <v>0</v>
      </c>
      <c r="E2687" s="20">
        <v>4200.0322029999998</v>
      </c>
      <c r="F2687" s="20">
        <v>4383.3276130000004</v>
      </c>
      <c r="G2687" s="20">
        <v>4081.2825189999999</v>
      </c>
      <c r="H2687" s="20">
        <v>432.63458050000003</v>
      </c>
      <c r="I2687" s="20">
        <v>470.07226159999999</v>
      </c>
      <c r="J2687" s="20">
        <v>422.45327109999999</v>
      </c>
      <c r="K2687" s="21" t="s">
        <v>172</v>
      </c>
    </row>
    <row r="2688" spans="1:11" ht="20" customHeight="1">
      <c r="A2688" s="2" t="s">
        <v>171</v>
      </c>
      <c r="B2688" s="20">
        <v>-3.267985227</v>
      </c>
      <c r="C2688" s="26">
        <v>9.9999999999999994E-30</v>
      </c>
      <c r="D2688" s="22">
        <v>1.3499999999999999E-28</v>
      </c>
      <c r="E2688" s="20">
        <v>213.82800610000001</v>
      </c>
      <c r="F2688" s="20">
        <v>122.8862013</v>
      </c>
      <c r="G2688" s="20">
        <v>167.5196086</v>
      </c>
      <c r="H2688" s="20">
        <v>15.73216656</v>
      </c>
      <c r="I2688" s="20">
        <v>20.261735420000001</v>
      </c>
      <c r="J2688" s="20">
        <v>16.248202729999999</v>
      </c>
      <c r="K2688" s="21" t="s">
        <v>170</v>
      </c>
    </row>
    <row r="2689" spans="1:11" ht="20" customHeight="1">
      <c r="A2689" s="2" t="s">
        <v>169</v>
      </c>
      <c r="B2689" s="20">
        <v>-3.2820813329999998</v>
      </c>
      <c r="C2689" s="22">
        <v>8.2200000000000003E-13</v>
      </c>
      <c r="D2689" s="22">
        <v>4.7700000000000001E-12</v>
      </c>
      <c r="E2689" s="20">
        <v>102.4123608</v>
      </c>
      <c r="F2689" s="20">
        <v>53.327974130000001</v>
      </c>
      <c r="G2689" s="20">
        <v>44.748388599999998</v>
      </c>
      <c r="H2689" s="20">
        <v>8.6526916089999997</v>
      </c>
      <c r="I2689" s="20">
        <v>4.8628165000000001</v>
      </c>
      <c r="J2689" s="20">
        <v>7.108588696</v>
      </c>
      <c r="K2689" s="21" t="s">
        <v>168</v>
      </c>
    </row>
    <row r="2690" spans="1:11" ht="20" customHeight="1">
      <c r="A2690" s="2" t="s">
        <v>167</v>
      </c>
      <c r="B2690" s="20">
        <v>-3.2854008609999998</v>
      </c>
      <c r="C2690" s="20">
        <v>0</v>
      </c>
      <c r="D2690" s="20">
        <v>0</v>
      </c>
      <c r="E2690" s="23">
        <v>17529.39486</v>
      </c>
      <c r="F2690" s="24">
        <v>14545.784600000001</v>
      </c>
      <c r="G2690" s="23">
        <v>14073.94191</v>
      </c>
      <c r="H2690" s="20">
        <v>1488.2629569999999</v>
      </c>
      <c r="I2690" s="20">
        <v>1483.9695019999999</v>
      </c>
      <c r="J2690" s="20">
        <v>1765.976535</v>
      </c>
      <c r="K2690" s="21" t="s">
        <v>166</v>
      </c>
    </row>
    <row r="2691" spans="1:11" ht="20" customHeight="1">
      <c r="A2691" s="2" t="s">
        <v>165</v>
      </c>
      <c r="B2691" s="20">
        <v>-3.295795091</v>
      </c>
      <c r="C2691" s="22">
        <v>6.7200000000000006E-8</v>
      </c>
      <c r="D2691" s="22">
        <v>2.5400000000000002E-7</v>
      </c>
      <c r="E2691" s="20">
        <v>48.392654</v>
      </c>
      <c r="F2691" s="20">
        <v>30.14189842</v>
      </c>
      <c r="G2691" s="20">
        <v>22.947891590000001</v>
      </c>
      <c r="H2691" s="20">
        <v>4.7196499689999998</v>
      </c>
      <c r="I2691" s="20">
        <v>1.6209388330000001</v>
      </c>
      <c r="J2691" s="20">
        <v>4.0620506829999998</v>
      </c>
      <c r="K2691" s="21" t="s">
        <v>164</v>
      </c>
    </row>
    <row r="2692" spans="1:11" ht="20" customHeight="1">
      <c r="A2692" s="2" t="s">
        <v>163</v>
      </c>
      <c r="B2692" s="20">
        <v>-3.314362306</v>
      </c>
      <c r="C2692" s="22">
        <v>4.0899999999999997E-9</v>
      </c>
      <c r="D2692" s="22">
        <v>1.7500000000000001E-8</v>
      </c>
      <c r="E2692" s="20">
        <v>42.76560121</v>
      </c>
      <c r="F2692" s="20">
        <v>34.779113559999999</v>
      </c>
      <c r="G2692" s="20">
        <v>33.274442800000003</v>
      </c>
      <c r="H2692" s="20">
        <v>3.1464333120000001</v>
      </c>
      <c r="I2692" s="20">
        <v>4.8628165000000001</v>
      </c>
      <c r="J2692" s="20">
        <v>3.0465380120000001</v>
      </c>
      <c r="K2692" s="21" t="s">
        <v>162</v>
      </c>
    </row>
    <row r="2693" spans="1:11" ht="20" customHeight="1">
      <c r="A2693" s="2" t="s">
        <v>161</v>
      </c>
      <c r="B2693" s="20">
        <v>-3.3271355360000001</v>
      </c>
      <c r="C2693" s="20">
        <v>0</v>
      </c>
      <c r="D2693" s="20">
        <v>0</v>
      </c>
      <c r="E2693" s="20">
        <v>4638.9423210000004</v>
      </c>
      <c r="F2693" s="20">
        <v>4742.7117859999998</v>
      </c>
      <c r="G2693" s="20">
        <v>5417.9972040000002</v>
      </c>
      <c r="H2693" s="20">
        <v>471.17838849999998</v>
      </c>
      <c r="I2693" s="20">
        <v>483.03977229999998</v>
      </c>
      <c r="J2693" s="20">
        <v>522.98902550000003</v>
      </c>
      <c r="K2693" s="21" t="s">
        <v>160</v>
      </c>
    </row>
    <row r="2694" spans="1:11" ht="20" customHeight="1">
      <c r="A2694" s="2" t="s">
        <v>159</v>
      </c>
      <c r="B2694" s="20">
        <v>-3.3340067499999999</v>
      </c>
      <c r="C2694" s="22">
        <v>4.4400000000000002E-90</v>
      </c>
      <c r="D2694" s="22">
        <v>2.6599999999999998E-88</v>
      </c>
      <c r="E2694" s="20">
        <v>570.58315300000004</v>
      </c>
      <c r="F2694" s="20">
        <v>449.8098688</v>
      </c>
      <c r="G2694" s="20">
        <v>527.80150649999996</v>
      </c>
      <c r="H2694" s="20">
        <v>50.342933000000002</v>
      </c>
      <c r="I2694" s="20">
        <v>55.922389750000001</v>
      </c>
      <c r="J2694" s="20">
        <v>46.713582860000002</v>
      </c>
      <c r="K2694" s="21" t="s">
        <v>158</v>
      </c>
    </row>
    <row r="2695" spans="1:11" ht="20" customHeight="1">
      <c r="A2695" s="2" t="s">
        <v>157</v>
      </c>
      <c r="B2695" s="20">
        <v>-3.343610907</v>
      </c>
      <c r="C2695" s="22">
        <v>1.46E-42</v>
      </c>
      <c r="D2695" s="22">
        <v>2.9100000000000001E-41</v>
      </c>
      <c r="E2695" s="20">
        <v>212.7025955</v>
      </c>
      <c r="F2695" s="20">
        <v>237.657276</v>
      </c>
      <c r="G2695" s="20">
        <v>338.48140089999998</v>
      </c>
      <c r="H2695" s="20">
        <v>25.171466500000001</v>
      </c>
      <c r="I2695" s="20">
        <v>32.41877667</v>
      </c>
      <c r="J2695" s="20">
        <v>19.294740749999999</v>
      </c>
      <c r="K2695" s="21" t="s">
        <v>156</v>
      </c>
    </row>
    <row r="2696" spans="1:11" ht="20" customHeight="1">
      <c r="A2696" s="2" t="s">
        <v>155</v>
      </c>
      <c r="B2696" s="20">
        <v>-3.3443395790000001</v>
      </c>
      <c r="C2696" s="25">
        <v>1.4000000000000001E-13</v>
      </c>
      <c r="D2696" s="22">
        <v>8.6099999999999997E-13</v>
      </c>
      <c r="E2696" s="20">
        <v>60.772170150000001</v>
      </c>
      <c r="F2696" s="20">
        <v>62.602404409999998</v>
      </c>
      <c r="G2696" s="20">
        <v>52.780150650000003</v>
      </c>
      <c r="H2696" s="20">
        <v>3.933041641</v>
      </c>
      <c r="I2696" s="20">
        <v>5.6732859160000002</v>
      </c>
      <c r="J2696" s="20">
        <v>8.1241013669999997</v>
      </c>
      <c r="K2696" s="21" t="s">
        <v>154</v>
      </c>
    </row>
    <row r="2697" spans="1:11" ht="20" customHeight="1">
      <c r="A2697" s="2" t="s">
        <v>153</v>
      </c>
      <c r="B2697" s="20">
        <v>-3.3628007719999999</v>
      </c>
      <c r="C2697" s="22">
        <v>4.8499999999999997E-42</v>
      </c>
      <c r="D2697" s="22">
        <v>9.5200000000000004E-41</v>
      </c>
      <c r="E2697" s="20">
        <v>204.8247216</v>
      </c>
      <c r="F2697" s="20">
        <v>229.54214949999999</v>
      </c>
      <c r="G2697" s="20">
        <v>265.04814779999998</v>
      </c>
      <c r="H2697" s="20">
        <v>31.464333119999999</v>
      </c>
      <c r="I2697" s="20">
        <v>21.882674250000001</v>
      </c>
      <c r="J2697" s="20">
        <v>13.20166472</v>
      </c>
      <c r="K2697" s="21" t="s">
        <v>152</v>
      </c>
    </row>
    <row r="2698" spans="1:11" ht="20" customHeight="1">
      <c r="A2698" s="2" t="s">
        <v>151</v>
      </c>
      <c r="B2698" s="20">
        <v>-3.3924686830000002</v>
      </c>
      <c r="C2698" s="22">
        <v>8.5699999999999993E-6</v>
      </c>
      <c r="D2698" s="22">
        <v>2.55E-5</v>
      </c>
      <c r="E2698" s="20">
        <v>172.18781540000001</v>
      </c>
      <c r="F2698" s="20">
        <v>104.3373407</v>
      </c>
      <c r="G2698" s="20">
        <v>102.11811760000001</v>
      </c>
      <c r="H2698" s="20">
        <v>12.585733250000001</v>
      </c>
      <c r="I2698" s="20">
        <v>21.07220483</v>
      </c>
      <c r="J2698" s="20">
        <v>2.031025342</v>
      </c>
      <c r="K2698" s="21" t="s">
        <v>150</v>
      </c>
    </row>
    <row r="2699" spans="1:11" ht="20" customHeight="1">
      <c r="A2699" s="2" t="s">
        <v>149</v>
      </c>
      <c r="B2699" s="20">
        <v>-3.3926777079999999</v>
      </c>
      <c r="C2699" s="22">
        <v>1.17E-14</v>
      </c>
      <c r="D2699" s="22">
        <v>7.77E-14</v>
      </c>
      <c r="E2699" s="20">
        <v>73.151686290000001</v>
      </c>
      <c r="F2699" s="20">
        <v>61.443100630000004</v>
      </c>
      <c r="G2699" s="20">
        <v>56.22233439</v>
      </c>
      <c r="H2699" s="20">
        <v>5.5062582969999996</v>
      </c>
      <c r="I2699" s="20">
        <v>4.8628165000000001</v>
      </c>
      <c r="J2699" s="20">
        <v>8.1241013669999997</v>
      </c>
      <c r="K2699" s="21" t="s">
        <v>148</v>
      </c>
    </row>
    <row r="2700" spans="1:11" ht="20" customHeight="1">
      <c r="A2700" s="2" t="s">
        <v>147</v>
      </c>
      <c r="B2700" s="20">
        <v>-3.4123708050000001</v>
      </c>
      <c r="C2700" s="22">
        <v>1.24E-5</v>
      </c>
      <c r="D2700" s="22">
        <v>3.6100000000000003E-5</v>
      </c>
      <c r="E2700" s="20">
        <v>23.633621720000001</v>
      </c>
      <c r="F2700" s="20">
        <v>23.186075710000001</v>
      </c>
      <c r="G2700" s="20">
        <v>16.063524109999999</v>
      </c>
      <c r="H2700" s="20">
        <v>1.573216656</v>
      </c>
      <c r="I2700" s="20">
        <v>4.0523470829999999</v>
      </c>
      <c r="J2700" s="20">
        <v>0</v>
      </c>
      <c r="K2700" s="21" t="s">
        <v>146</v>
      </c>
    </row>
    <row r="2701" spans="1:11" ht="20" customHeight="1">
      <c r="A2701" s="2" t="s">
        <v>145</v>
      </c>
      <c r="B2701" s="20">
        <v>-3.441059793</v>
      </c>
      <c r="C2701" s="22">
        <v>2.4100000000000001E-26</v>
      </c>
      <c r="D2701" s="22">
        <v>2.8199999999999998E-25</v>
      </c>
      <c r="E2701" s="20">
        <v>104.6631819</v>
      </c>
      <c r="F2701" s="20">
        <v>137.95715050000001</v>
      </c>
      <c r="G2701" s="20">
        <v>133.09777120000001</v>
      </c>
      <c r="H2701" s="20">
        <v>7.8660832809999999</v>
      </c>
      <c r="I2701" s="20">
        <v>12.967510669999999</v>
      </c>
      <c r="J2701" s="20">
        <v>14.21717739</v>
      </c>
      <c r="K2701" s="21" t="s">
        <v>144</v>
      </c>
    </row>
    <row r="2702" spans="1:11" ht="20" customHeight="1">
      <c r="A2702" s="2" t="s">
        <v>143</v>
      </c>
      <c r="B2702" s="20">
        <v>-3.4763483040000001</v>
      </c>
      <c r="C2702" s="22">
        <v>1.4500000000000001E-12</v>
      </c>
      <c r="D2702" s="25">
        <v>8.2999999999999998E-12</v>
      </c>
      <c r="E2702" s="20">
        <v>74.277096839999999</v>
      </c>
      <c r="F2702" s="20">
        <v>67.239619559999994</v>
      </c>
      <c r="G2702" s="20">
        <v>37.864021119999997</v>
      </c>
      <c r="H2702" s="20">
        <v>4.7196499689999998</v>
      </c>
      <c r="I2702" s="20">
        <v>8.915163583</v>
      </c>
      <c r="J2702" s="20">
        <v>2.031025342</v>
      </c>
      <c r="K2702" s="21" t="s">
        <v>142</v>
      </c>
    </row>
    <row r="2703" spans="1:11" ht="20" customHeight="1">
      <c r="A2703" s="2" t="s">
        <v>141</v>
      </c>
      <c r="B2703" s="20">
        <v>-3.4917584860000002</v>
      </c>
      <c r="C2703" s="22">
        <v>2.2499999999999999E-204</v>
      </c>
      <c r="D2703" s="22">
        <v>6.8200000000000003E-202</v>
      </c>
      <c r="E2703" s="20">
        <v>1127.6613789999999</v>
      </c>
      <c r="F2703" s="20">
        <v>1167.4189120000001</v>
      </c>
      <c r="G2703" s="20">
        <v>1162.3107090000001</v>
      </c>
      <c r="H2703" s="20">
        <v>106.9787326</v>
      </c>
      <c r="I2703" s="20">
        <v>91.583044079999993</v>
      </c>
      <c r="J2703" s="20">
        <v>109.6753684</v>
      </c>
      <c r="K2703" s="21" t="s">
        <v>140</v>
      </c>
    </row>
    <row r="2704" spans="1:11" ht="20" customHeight="1">
      <c r="A2704" s="2" t="s">
        <v>139</v>
      </c>
      <c r="B2704" s="20">
        <v>-3.513223301</v>
      </c>
      <c r="C2704" s="22">
        <v>6.4299999999999997E-28</v>
      </c>
      <c r="D2704" s="22">
        <v>8.0600000000000004E-27</v>
      </c>
      <c r="E2704" s="20">
        <v>130.54762479999999</v>
      </c>
      <c r="F2704" s="20">
        <v>120.5675937</v>
      </c>
      <c r="G2704" s="20">
        <v>137.68734950000001</v>
      </c>
      <c r="H2704" s="20">
        <v>14.94555823</v>
      </c>
      <c r="I2704" s="20">
        <v>12.157041250000001</v>
      </c>
      <c r="J2704" s="20">
        <v>6.0930760250000002</v>
      </c>
      <c r="K2704" s="21" t="s">
        <v>138</v>
      </c>
    </row>
    <row r="2705" spans="1:11" ht="20" customHeight="1">
      <c r="A2705" s="2" t="s">
        <v>137</v>
      </c>
      <c r="B2705" s="20">
        <v>-3.5369375770000002</v>
      </c>
      <c r="C2705" s="22">
        <v>1.1799999999999999E-34</v>
      </c>
      <c r="D2705" s="22">
        <v>1.87E-33</v>
      </c>
      <c r="E2705" s="20">
        <v>225.08211170000001</v>
      </c>
      <c r="F2705" s="20">
        <v>150.70949210000001</v>
      </c>
      <c r="G2705" s="20">
        <v>159.48784649999999</v>
      </c>
      <c r="H2705" s="20">
        <v>16.51877489</v>
      </c>
      <c r="I2705" s="20">
        <v>17.83032717</v>
      </c>
      <c r="J2705" s="20">
        <v>11.170639380000001</v>
      </c>
      <c r="K2705" s="21" t="s">
        <v>136</v>
      </c>
    </row>
    <row r="2706" spans="1:11" ht="20" customHeight="1">
      <c r="A2706" s="2" t="s">
        <v>135</v>
      </c>
      <c r="B2706" s="20">
        <v>-3.542393058</v>
      </c>
      <c r="C2706" s="22">
        <v>2.4600000000000001E-11</v>
      </c>
      <c r="D2706" s="22">
        <v>1.27E-10</v>
      </c>
      <c r="E2706" s="20">
        <v>41.640190660000002</v>
      </c>
      <c r="F2706" s="20">
        <v>45.212847629999999</v>
      </c>
      <c r="G2706" s="20">
        <v>66.548885609999999</v>
      </c>
      <c r="H2706" s="20">
        <v>0.78660832800000002</v>
      </c>
      <c r="I2706" s="20">
        <v>4.8628165000000001</v>
      </c>
      <c r="J2706" s="20">
        <v>8.1241013669999997</v>
      </c>
      <c r="K2706" s="21" t="s">
        <v>134</v>
      </c>
    </row>
    <row r="2707" spans="1:11" ht="20" customHeight="1">
      <c r="A2707" s="2" t="s">
        <v>133</v>
      </c>
      <c r="B2707" s="20">
        <v>-3.545037846</v>
      </c>
      <c r="C2707" s="22">
        <v>2.52E-6</v>
      </c>
      <c r="D2707" s="26">
        <v>7.9999999999999996E-6</v>
      </c>
      <c r="E2707" s="20">
        <v>23.633621720000001</v>
      </c>
      <c r="F2707" s="20">
        <v>15.07094921</v>
      </c>
      <c r="G2707" s="20">
        <v>32.127048219999999</v>
      </c>
      <c r="H2707" s="20">
        <v>2.3598249839999998</v>
      </c>
      <c r="I2707" s="20">
        <v>0.81046941699999997</v>
      </c>
      <c r="J2707" s="20">
        <v>3.0465380120000001</v>
      </c>
      <c r="K2707" s="21" t="s">
        <v>132</v>
      </c>
    </row>
    <row r="2708" spans="1:11" ht="20" customHeight="1">
      <c r="A2708" s="2" t="s">
        <v>131</v>
      </c>
      <c r="B2708" s="20">
        <v>-3.5565767899999998</v>
      </c>
      <c r="C2708" s="22">
        <v>3.8399999999999998E-76</v>
      </c>
      <c r="D2708" s="22">
        <v>1.7699999999999998E-74</v>
      </c>
      <c r="E2708" s="20">
        <v>3453.8850029999999</v>
      </c>
      <c r="F2708" s="20">
        <v>2308.1738369999998</v>
      </c>
      <c r="G2708" s="20">
        <v>2697.524656</v>
      </c>
      <c r="H2708" s="20">
        <v>261.94057329999998</v>
      </c>
      <c r="I2708" s="20">
        <v>221.25815069999999</v>
      </c>
      <c r="J2708" s="20">
        <v>235.59893959999999</v>
      </c>
      <c r="K2708" s="21" t="s">
        <v>130</v>
      </c>
    </row>
    <row r="2709" spans="1:11" ht="20" customHeight="1">
      <c r="A2709" s="2" t="s">
        <v>129</v>
      </c>
      <c r="B2709" s="20">
        <v>-3.5638510289999998</v>
      </c>
      <c r="C2709" s="22">
        <v>8.2800000000000002E-91</v>
      </c>
      <c r="D2709" s="22">
        <v>5.0699999999999999E-89</v>
      </c>
      <c r="E2709" s="23">
        <v>38164.922850000003</v>
      </c>
      <c r="F2709" s="23">
        <v>25209.060809999999</v>
      </c>
      <c r="G2709" s="23">
        <v>29670.476429999999</v>
      </c>
      <c r="H2709" s="20">
        <v>2639.0709409999999</v>
      </c>
      <c r="I2709" s="23">
        <v>2625.1104399999999</v>
      </c>
      <c r="J2709" s="20">
        <v>2603.774488</v>
      </c>
      <c r="K2709" s="21" t="s">
        <v>128</v>
      </c>
    </row>
    <row r="2710" spans="1:11" ht="20" customHeight="1">
      <c r="A2710" s="2" t="s">
        <v>127</v>
      </c>
      <c r="B2710" s="20">
        <v>-3.5977487990000001</v>
      </c>
      <c r="C2710" s="22">
        <v>1.59E-6</v>
      </c>
      <c r="D2710" s="22">
        <v>5.1599999999999997E-6</v>
      </c>
      <c r="E2710" s="20">
        <v>33.762316749999997</v>
      </c>
      <c r="F2710" s="20">
        <v>17.389556779999999</v>
      </c>
      <c r="G2710" s="20">
        <v>21.800497010000001</v>
      </c>
      <c r="H2710" s="20">
        <v>0.78660832800000002</v>
      </c>
      <c r="I2710" s="20">
        <v>3.2418776669999998</v>
      </c>
      <c r="J2710" s="20">
        <v>2.031025342</v>
      </c>
      <c r="K2710" s="21" t="s">
        <v>126</v>
      </c>
    </row>
    <row r="2711" spans="1:11" ht="20" customHeight="1">
      <c r="A2711" s="2" t="s">
        <v>125</v>
      </c>
      <c r="B2711" s="20">
        <v>-3.6277527859999998</v>
      </c>
      <c r="C2711" s="22">
        <v>3.3299999999999999E-46</v>
      </c>
      <c r="D2711" s="25">
        <v>7.5000000000000006E-45</v>
      </c>
      <c r="E2711" s="20">
        <v>2006.607025</v>
      </c>
      <c r="F2711" s="20">
        <v>1216.1096709999999</v>
      </c>
      <c r="G2711" s="20">
        <v>1406.7057540000001</v>
      </c>
      <c r="H2711" s="20">
        <v>122.7108992</v>
      </c>
      <c r="I2711" s="20">
        <v>142.64261730000001</v>
      </c>
      <c r="J2711" s="20">
        <v>108.6598558</v>
      </c>
      <c r="K2711" s="21" t="s">
        <v>124</v>
      </c>
    </row>
    <row r="2712" spans="1:11" ht="20" customHeight="1">
      <c r="A2712" s="2" t="s">
        <v>123</v>
      </c>
      <c r="B2712" s="20">
        <v>-3.6500590380000002</v>
      </c>
      <c r="C2712" s="25">
        <v>7.5E-125</v>
      </c>
      <c r="D2712" s="22">
        <v>7.9600000000000006E-123</v>
      </c>
      <c r="E2712" s="23">
        <v>20860.610110000001</v>
      </c>
      <c r="F2712" s="23">
        <v>16369.36945</v>
      </c>
      <c r="G2712" s="23">
        <v>15174.293309999999</v>
      </c>
      <c r="H2712" s="20">
        <v>1332.514508</v>
      </c>
      <c r="I2712" s="20">
        <v>1505.0417070000001</v>
      </c>
      <c r="J2712" s="20">
        <v>1336.414675</v>
      </c>
      <c r="K2712" s="21" t="s">
        <v>122</v>
      </c>
    </row>
    <row r="2713" spans="1:11" ht="20" customHeight="1">
      <c r="A2713" s="2" t="s">
        <v>121</v>
      </c>
      <c r="B2713" s="20">
        <v>-3.6761183599999998</v>
      </c>
      <c r="C2713" s="22">
        <v>1.1500000000000001E-110</v>
      </c>
      <c r="D2713" s="26">
        <v>1E-108</v>
      </c>
      <c r="E2713" s="20">
        <v>607.72170149999999</v>
      </c>
      <c r="F2713" s="20">
        <v>666.59967659999995</v>
      </c>
      <c r="G2713" s="20">
        <v>621.88786200000004</v>
      </c>
      <c r="H2713" s="20">
        <v>65.288491230000005</v>
      </c>
      <c r="I2713" s="20">
        <v>35.66065433</v>
      </c>
      <c r="J2713" s="20">
        <v>46.713582860000002</v>
      </c>
      <c r="K2713" s="21" t="s">
        <v>120</v>
      </c>
    </row>
    <row r="2714" spans="1:11" ht="20" customHeight="1">
      <c r="A2714" s="2" t="s">
        <v>119</v>
      </c>
      <c r="B2714" s="20">
        <v>-3.6784176249999998</v>
      </c>
      <c r="C2714" s="22">
        <v>1.2200000000000001E-7</v>
      </c>
      <c r="D2714" s="22">
        <v>4.4700000000000002E-7</v>
      </c>
      <c r="E2714" s="20">
        <v>21.38280061</v>
      </c>
      <c r="F2714" s="20">
        <v>39.416328710000002</v>
      </c>
      <c r="G2714" s="20">
        <v>26.390075329999998</v>
      </c>
      <c r="H2714" s="20">
        <v>3.1464333120000001</v>
      </c>
      <c r="I2714" s="20">
        <v>2.43140825</v>
      </c>
      <c r="J2714" s="20">
        <v>1.015512671</v>
      </c>
      <c r="K2714" s="21" t="s">
        <v>118</v>
      </c>
    </row>
    <row r="2715" spans="1:11" ht="20" customHeight="1">
      <c r="A2715" s="2" t="s">
        <v>117</v>
      </c>
      <c r="B2715" s="20">
        <v>-3.702546243</v>
      </c>
      <c r="C2715" s="20">
        <v>0</v>
      </c>
      <c r="D2715" s="20">
        <v>0</v>
      </c>
      <c r="E2715" s="23">
        <v>87865.303920000006</v>
      </c>
      <c r="F2715" s="23">
        <v>78781.64804</v>
      </c>
      <c r="G2715" s="23">
        <v>72982.327009999994</v>
      </c>
      <c r="H2715" s="20">
        <v>5839.7802279999996</v>
      </c>
      <c r="I2715" s="20">
        <v>6477.2715779999999</v>
      </c>
      <c r="J2715" s="20">
        <v>6089.0139740000004</v>
      </c>
      <c r="K2715" s="21" t="s">
        <v>116</v>
      </c>
    </row>
    <row r="2716" spans="1:11" ht="20" customHeight="1">
      <c r="A2716" s="2" t="s">
        <v>115</v>
      </c>
      <c r="B2716" s="20">
        <v>-3.7248449620000001</v>
      </c>
      <c r="C2716" s="22">
        <v>2.24E-13</v>
      </c>
      <c r="D2716" s="22">
        <v>1.3600000000000001E-12</v>
      </c>
      <c r="E2716" s="20">
        <v>61.897580699999999</v>
      </c>
      <c r="F2716" s="20">
        <v>45.212847629999999</v>
      </c>
      <c r="G2716" s="20">
        <v>61.959307289999998</v>
      </c>
      <c r="H2716" s="20">
        <v>3.1464333120000001</v>
      </c>
      <c r="I2716" s="20">
        <v>7.2942247499999997</v>
      </c>
      <c r="J2716" s="20">
        <v>2.031025342</v>
      </c>
      <c r="K2716" s="21" t="s">
        <v>114</v>
      </c>
    </row>
    <row r="2717" spans="1:11" ht="20" customHeight="1">
      <c r="A2717" s="2" t="s">
        <v>113</v>
      </c>
      <c r="B2717" s="20">
        <v>-3.7274234869999998</v>
      </c>
      <c r="C2717" s="22">
        <v>1.88E-10</v>
      </c>
      <c r="D2717" s="22">
        <v>9.0699999999999997E-10</v>
      </c>
      <c r="E2717" s="20">
        <v>52.894296240000003</v>
      </c>
      <c r="F2717" s="20">
        <v>33.619809779999997</v>
      </c>
      <c r="G2717" s="20">
        <v>37.864021119999997</v>
      </c>
      <c r="H2717" s="20">
        <v>3.933041641</v>
      </c>
      <c r="I2717" s="20">
        <v>3.2418776669999998</v>
      </c>
      <c r="J2717" s="20">
        <v>2.031025342</v>
      </c>
      <c r="K2717" s="21" t="s">
        <v>112</v>
      </c>
    </row>
    <row r="2718" spans="1:11" ht="20" customHeight="1">
      <c r="A2718" s="2" t="s">
        <v>111</v>
      </c>
      <c r="B2718" s="20">
        <v>-3.727903178</v>
      </c>
      <c r="C2718" s="20">
        <v>0</v>
      </c>
      <c r="D2718" s="20">
        <v>0</v>
      </c>
      <c r="E2718" s="20">
        <v>1945.8348550000001</v>
      </c>
      <c r="F2718" s="20">
        <v>2053.1270039999999</v>
      </c>
      <c r="G2718" s="20">
        <v>2192.6710410000001</v>
      </c>
      <c r="H2718" s="20">
        <v>159.68149059999999</v>
      </c>
      <c r="I2718" s="20">
        <v>164.5252916</v>
      </c>
      <c r="J2718" s="20">
        <v>141.15626119999999</v>
      </c>
      <c r="K2718" s="21" t="s">
        <v>110</v>
      </c>
    </row>
    <row r="2719" spans="1:11" ht="20" customHeight="1">
      <c r="A2719" s="2" t="s">
        <v>109</v>
      </c>
      <c r="B2719" s="20">
        <v>-3.7542341650000002</v>
      </c>
      <c r="C2719" s="22">
        <v>7.8800000000000002E-48</v>
      </c>
      <c r="D2719" s="22">
        <v>1.87E-46</v>
      </c>
      <c r="E2719" s="20">
        <v>255.46819669999999</v>
      </c>
      <c r="F2719" s="20">
        <v>214.47120029999999</v>
      </c>
      <c r="G2719" s="20">
        <v>211.12060260000001</v>
      </c>
      <c r="H2719" s="20">
        <v>15.73216656</v>
      </c>
      <c r="I2719" s="20">
        <v>21.882674250000001</v>
      </c>
      <c r="J2719" s="20">
        <v>12.18615205</v>
      </c>
      <c r="K2719" s="21" t="s">
        <v>108</v>
      </c>
    </row>
    <row r="2720" spans="1:11" ht="20" customHeight="1">
      <c r="A2720" s="2" t="s">
        <v>107</v>
      </c>
      <c r="B2720" s="20">
        <v>-3.7546354449999999</v>
      </c>
      <c r="C2720" s="22">
        <v>1.5199999999999999E-17</v>
      </c>
      <c r="D2720" s="22">
        <v>1.1900000000000001E-16</v>
      </c>
      <c r="E2720" s="20">
        <v>76.527917959999996</v>
      </c>
      <c r="F2720" s="20">
        <v>93.903606620000005</v>
      </c>
      <c r="G2720" s="20">
        <v>59.664518129999998</v>
      </c>
      <c r="H2720" s="20">
        <v>7.0794749530000001</v>
      </c>
      <c r="I2720" s="20">
        <v>6.4837553330000004</v>
      </c>
      <c r="J2720" s="20">
        <v>3.0465380120000001</v>
      </c>
      <c r="K2720" s="21" t="s">
        <v>106</v>
      </c>
    </row>
    <row r="2721" spans="1:11" ht="20" customHeight="1">
      <c r="A2721" s="2" t="s">
        <v>105</v>
      </c>
      <c r="B2721" s="20">
        <v>-3.7670259760000002</v>
      </c>
      <c r="C2721" s="22">
        <v>7.3600000000000003E-7</v>
      </c>
      <c r="D2721" s="22">
        <v>2.4700000000000001E-6</v>
      </c>
      <c r="E2721" s="20">
        <v>42.76560121</v>
      </c>
      <c r="F2721" s="20">
        <v>26.663987070000001</v>
      </c>
      <c r="G2721" s="20">
        <v>12.62134037</v>
      </c>
      <c r="H2721" s="20">
        <v>0.78660832800000002</v>
      </c>
      <c r="I2721" s="20">
        <v>3.2418776669999998</v>
      </c>
      <c r="J2721" s="20">
        <v>2.031025342</v>
      </c>
      <c r="K2721" s="21" t="s">
        <v>104</v>
      </c>
    </row>
    <row r="2722" spans="1:11" ht="20" customHeight="1">
      <c r="A2722" s="2" t="s">
        <v>103</v>
      </c>
      <c r="B2722" s="20">
        <v>-3.78608915</v>
      </c>
      <c r="C2722" s="22">
        <v>3.1800000000000002E-9</v>
      </c>
      <c r="D2722" s="22">
        <v>1.37E-8</v>
      </c>
      <c r="E2722" s="20">
        <v>41.640190660000002</v>
      </c>
      <c r="F2722" s="20">
        <v>39.416328710000002</v>
      </c>
      <c r="G2722" s="20">
        <v>27.537469909999999</v>
      </c>
      <c r="H2722" s="20">
        <v>0.78660832800000002</v>
      </c>
      <c r="I2722" s="20">
        <v>2.43140825</v>
      </c>
      <c r="J2722" s="20">
        <v>5.0775633539999996</v>
      </c>
      <c r="K2722" s="21" t="s">
        <v>102</v>
      </c>
    </row>
    <row r="2723" spans="1:11" ht="20" customHeight="1">
      <c r="A2723" s="2" t="s">
        <v>101</v>
      </c>
      <c r="B2723" s="20">
        <v>-3.8145714609999999</v>
      </c>
      <c r="C2723" s="22">
        <v>6.3200000000000003E-18</v>
      </c>
      <c r="D2723" s="22">
        <v>5.0800000000000001E-17</v>
      </c>
      <c r="E2723" s="20">
        <v>79.90414964</v>
      </c>
      <c r="F2723" s="20">
        <v>66.080315769999999</v>
      </c>
      <c r="G2723" s="20">
        <v>99.823328410000002</v>
      </c>
      <c r="H2723" s="20">
        <v>1.573216656</v>
      </c>
      <c r="I2723" s="20">
        <v>6.4837553330000004</v>
      </c>
      <c r="J2723" s="20">
        <v>10.155126709999999</v>
      </c>
      <c r="K2723" s="21" t="s">
        <v>100</v>
      </c>
    </row>
    <row r="2724" spans="1:11" ht="20" customHeight="1">
      <c r="A2724" s="2" t="s">
        <v>99</v>
      </c>
      <c r="B2724" s="20">
        <v>-3.818030587</v>
      </c>
      <c r="C2724" s="22">
        <v>5.1799999999999998E-11</v>
      </c>
      <c r="D2724" s="22">
        <v>2.6099999999999998E-10</v>
      </c>
      <c r="E2724" s="20">
        <v>42.76560121</v>
      </c>
      <c r="F2724" s="20">
        <v>35.938417350000002</v>
      </c>
      <c r="G2724" s="20">
        <v>55.074939809999996</v>
      </c>
      <c r="H2724" s="20">
        <v>4.7196499689999998</v>
      </c>
      <c r="I2724" s="20">
        <v>0.81046941699999997</v>
      </c>
      <c r="J2724" s="20">
        <v>4.0620506829999998</v>
      </c>
      <c r="K2724" s="21" t="s">
        <v>98</v>
      </c>
    </row>
    <row r="2725" spans="1:11" ht="20" customHeight="1">
      <c r="A2725" s="2" t="s">
        <v>97</v>
      </c>
      <c r="B2725" s="20">
        <v>-3.8908718979999999</v>
      </c>
      <c r="C2725" s="20">
        <v>0</v>
      </c>
      <c r="D2725" s="20">
        <v>0</v>
      </c>
      <c r="E2725" s="23">
        <v>10613.74697</v>
      </c>
      <c r="F2725" s="20">
        <v>9763.656481</v>
      </c>
      <c r="G2725" s="20">
        <v>9976.5958680000003</v>
      </c>
      <c r="H2725" s="20">
        <v>661.53760390000002</v>
      </c>
      <c r="I2725" s="20">
        <v>672.68961579999996</v>
      </c>
      <c r="J2725" s="20">
        <v>714.92092030000003</v>
      </c>
      <c r="K2725" s="21" t="s">
        <v>96</v>
      </c>
    </row>
    <row r="2726" spans="1:11" ht="20" customHeight="1">
      <c r="A2726" s="2" t="s">
        <v>95</v>
      </c>
      <c r="B2726" s="20">
        <v>-3.9932180900000001</v>
      </c>
      <c r="C2726" s="22">
        <v>1.5300000000000001E-28</v>
      </c>
      <c r="D2726" s="22">
        <v>1.97E-27</v>
      </c>
      <c r="E2726" s="20">
        <v>119.29351920000001</v>
      </c>
      <c r="F2726" s="20">
        <v>108.9745558</v>
      </c>
      <c r="G2726" s="20">
        <v>153.75087360000001</v>
      </c>
      <c r="H2726" s="20">
        <v>7.0794749530000001</v>
      </c>
      <c r="I2726" s="20">
        <v>10.536102420000001</v>
      </c>
      <c r="J2726" s="20">
        <v>6.0930760250000002</v>
      </c>
      <c r="K2726" s="21" t="s">
        <v>94</v>
      </c>
    </row>
    <row r="2727" spans="1:11" ht="20" customHeight="1">
      <c r="A2727" s="2" t="s">
        <v>93</v>
      </c>
      <c r="B2727" s="20">
        <v>-4.004245235</v>
      </c>
      <c r="C2727" s="25">
        <v>8.4000000000000001E-66</v>
      </c>
      <c r="D2727" s="22">
        <v>3.1599999999999997E-64</v>
      </c>
      <c r="E2727" s="20">
        <v>400.6461587</v>
      </c>
      <c r="F2727" s="20">
        <v>279.39221229999998</v>
      </c>
      <c r="G2727" s="20">
        <v>336.18661179999998</v>
      </c>
      <c r="H2727" s="20">
        <v>25.958074830000001</v>
      </c>
      <c r="I2727" s="20">
        <v>19.451266</v>
      </c>
      <c r="J2727" s="20">
        <v>17.263715399999999</v>
      </c>
      <c r="K2727" s="21" t="s">
        <v>92</v>
      </c>
    </row>
    <row r="2728" spans="1:11" ht="20" customHeight="1">
      <c r="A2728" s="2" t="s">
        <v>91</v>
      </c>
      <c r="B2728" s="20">
        <v>-4.0443917860000003</v>
      </c>
      <c r="C2728" s="22">
        <v>2.5099999999999999E-94</v>
      </c>
      <c r="D2728" s="22">
        <v>1.65E-92</v>
      </c>
      <c r="E2728" s="20">
        <v>423.15436990000001</v>
      </c>
      <c r="F2728" s="20">
        <v>504.29714669999998</v>
      </c>
      <c r="G2728" s="20">
        <v>593.2029976</v>
      </c>
      <c r="H2728" s="20">
        <v>30.6777248</v>
      </c>
      <c r="I2728" s="20">
        <v>28.366429579999998</v>
      </c>
      <c r="J2728" s="20">
        <v>33.511918139999999</v>
      </c>
      <c r="K2728" s="21" t="s">
        <v>90</v>
      </c>
    </row>
    <row r="2729" spans="1:11" ht="20" customHeight="1">
      <c r="A2729" s="2" t="s">
        <v>89</v>
      </c>
      <c r="B2729" s="20">
        <v>-4.0530053309999996</v>
      </c>
      <c r="C2729" s="22">
        <v>2.1400000000000002E-18</v>
      </c>
      <c r="D2729" s="22">
        <v>1.7599999999999999E-17</v>
      </c>
      <c r="E2729" s="20">
        <v>69.775454609999997</v>
      </c>
      <c r="F2729" s="20">
        <v>76.514049839999998</v>
      </c>
      <c r="G2729" s="20">
        <v>80.317620559999995</v>
      </c>
      <c r="H2729" s="20">
        <v>4.7196499689999998</v>
      </c>
      <c r="I2729" s="20">
        <v>6.4837553330000004</v>
      </c>
      <c r="J2729" s="20">
        <v>2.031025342</v>
      </c>
      <c r="K2729" s="21" t="s">
        <v>88</v>
      </c>
    </row>
    <row r="2730" spans="1:11" ht="20" customHeight="1">
      <c r="A2730" s="2" t="s">
        <v>87</v>
      </c>
      <c r="B2730" s="20">
        <v>-4.0717770010000001</v>
      </c>
      <c r="C2730" s="25">
        <v>9.8999999999999995E-14</v>
      </c>
      <c r="D2730" s="22">
        <v>6.17E-13</v>
      </c>
      <c r="E2730" s="20">
        <v>69.775454609999997</v>
      </c>
      <c r="F2730" s="20">
        <v>45.212847629999999</v>
      </c>
      <c r="G2730" s="20">
        <v>56.22233439</v>
      </c>
      <c r="H2730" s="20">
        <v>6.2928666250000003</v>
      </c>
      <c r="I2730" s="20">
        <v>2.43140825</v>
      </c>
      <c r="J2730" s="20">
        <v>1.015512671</v>
      </c>
      <c r="K2730" s="21" t="s">
        <v>86</v>
      </c>
    </row>
    <row r="2731" spans="1:11" ht="20" customHeight="1">
      <c r="A2731" s="2" t="s">
        <v>85</v>
      </c>
      <c r="B2731" s="20">
        <v>-4.077134998</v>
      </c>
      <c r="C2731" s="22">
        <v>8.8400000000000003E-7</v>
      </c>
      <c r="D2731" s="22">
        <v>2.9500000000000001E-6</v>
      </c>
      <c r="E2731" s="20">
        <v>25.884442839999998</v>
      </c>
      <c r="F2731" s="20">
        <v>25.504683279999998</v>
      </c>
      <c r="G2731" s="20">
        <v>20.653102430000001</v>
      </c>
      <c r="H2731" s="20">
        <v>3.1464333120000001</v>
      </c>
      <c r="I2731" s="20">
        <v>0</v>
      </c>
      <c r="J2731" s="20">
        <v>1.015512671</v>
      </c>
      <c r="K2731" s="21" t="s">
        <v>84</v>
      </c>
    </row>
    <row r="2732" spans="1:11" ht="20" customHeight="1">
      <c r="A2732" s="2" t="s">
        <v>83</v>
      </c>
      <c r="B2732" s="20">
        <v>-4.0830035349999996</v>
      </c>
      <c r="C2732" s="22">
        <v>8.49E-46</v>
      </c>
      <c r="D2732" s="22">
        <v>1.89E-44</v>
      </c>
      <c r="E2732" s="23">
        <v>221.70588000000001</v>
      </c>
      <c r="F2732" s="20">
        <v>204.03746620000001</v>
      </c>
      <c r="G2732" s="20">
        <v>209.973208</v>
      </c>
      <c r="H2732" s="20">
        <v>19.665208199999999</v>
      </c>
      <c r="I2732" s="20">
        <v>9.7256330000000002</v>
      </c>
      <c r="J2732" s="20">
        <v>7.108588696</v>
      </c>
      <c r="K2732" s="21" t="s">
        <v>82</v>
      </c>
    </row>
    <row r="2733" spans="1:11" ht="20" customHeight="1">
      <c r="A2733" s="2" t="s">
        <v>81</v>
      </c>
      <c r="B2733" s="20">
        <v>-4.1007901110000002</v>
      </c>
      <c r="C2733" s="22">
        <v>3.2600000000000003E-29</v>
      </c>
      <c r="D2733" s="25">
        <v>4.3E-28</v>
      </c>
      <c r="E2733" s="20">
        <v>130.54762479999999</v>
      </c>
      <c r="F2733" s="20">
        <v>155.34670729999999</v>
      </c>
      <c r="G2733" s="20">
        <v>112.4446688</v>
      </c>
      <c r="H2733" s="20">
        <v>3.933041641</v>
      </c>
      <c r="I2733" s="20">
        <v>12.157041250000001</v>
      </c>
      <c r="J2733" s="20">
        <v>7.108588696</v>
      </c>
      <c r="K2733" s="21" t="s">
        <v>80</v>
      </c>
    </row>
    <row r="2734" spans="1:11" ht="20" customHeight="1">
      <c r="A2734" s="2" t="s">
        <v>79</v>
      </c>
      <c r="B2734" s="20">
        <v>-4.1305349060000003</v>
      </c>
      <c r="C2734" s="22">
        <v>2.2799999999999999E-13</v>
      </c>
      <c r="D2734" s="22">
        <v>1.38E-12</v>
      </c>
      <c r="E2734" s="20">
        <v>43.891011769999999</v>
      </c>
      <c r="F2734" s="20">
        <v>57.965189270000003</v>
      </c>
      <c r="G2734" s="20">
        <v>66.548885609999999</v>
      </c>
      <c r="H2734" s="20">
        <v>0</v>
      </c>
      <c r="I2734" s="20">
        <v>4.0523470829999999</v>
      </c>
      <c r="J2734" s="20">
        <v>6.0930760250000002</v>
      </c>
      <c r="K2734" s="21" t="s">
        <v>78</v>
      </c>
    </row>
    <row r="2735" spans="1:11" ht="20" customHeight="1">
      <c r="A2735" s="2" t="s">
        <v>77</v>
      </c>
      <c r="B2735" s="20">
        <v>-4.1779027659999999</v>
      </c>
      <c r="C2735" s="22">
        <v>5.1199999999999997E-9</v>
      </c>
      <c r="D2735" s="22">
        <v>2.1699999999999999E-8</v>
      </c>
      <c r="E2735" s="20">
        <v>56.270527909999998</v>
      </c>
      <c r="F2735" s="20">
        <v>31.30120221</v>
      </c>
      <c r="G2735" s="20">
        <v>22.947891590000001</v>
      </c>
      <c r="H2735" s="20">
        <v>2.3598249839999998</v>
      </c>
      <c r="I2735" s="20">
        <v>0</v>
      </c>
      <c r="J2735" s="20">
        <v>4.0620506829999998</v>
      </c>
      <c r="K2735" s="21" t="s">
        <v>76</v>
      </c>
    </row>
    <row r="2736" spans="1:11" ht="20" customHeight="1">
      <c r="A2736" s="2" t="s">
        <v>75</v>
      </c>
      <c r="B2736" s="20">
        <v>-4.2529070090000003</v>
      </c>
      <c r="C2736" s="22">
        <v>9.5500000000000002E-8</v>
      </c>
      <c r="D2736" s="22">
        <v>3.5600000000000001E-7</v>
      </c>
      <c r="E2736" s="20">
        <v>30.38608507</v>
      </c>
      <c r="F2736" s="20">
        <v>28.982594639999999</v>
      </c>
      <c r="G2736" s="20">
        <v>22.947891590000001</v>
      </c>
      <c r="H2736" s="20">
        <v>1.573216656</v>
      </c>
      <c r="I2736" s="20">
        <v>0.81046941699999997</v>
      </c>
      <c r="J2736" s="20">
        <v>2.031025342</v>
      </c>
      <c r="K2736" s="21" t="s">
        <v>74</v>
      </c>
    </row>
    <row r="2737" spans="1:11" ht="20" customHeight="1">
      <c r="A2737" s="2" t="s">
        <v>73</v>
      </c>
      <c r="B2737" s="20">
        <v>-4.2689632089999998</v>
      </c>
      <c r="C2737" s="22">
        <v>6.2099999999999998E-6</v>
      </c>
      <c r="D2737" s="22">
        <v>1.88E-5</v>
      </c>
      <c r="E2737" s="20">
        <v>39.389369539999997</v>
      </c>
      <c r="F2737" s="20">
        <v>12.752341639999999</v>
      </c>
      <c r="G2737" s="20">
        <v>13.768734950000001</v>
      </c>
      <c r="H2737" s="20">
        <v>2.3598249839999998</v>
      </c>
      <c r="I2737" s="20">
        <v>0</v>
      </c>
      <c r="J2737" s="20">
        <v>1.015512671</v>
      </c>
      <c r="K2737" s="21" t="s">
        <v>72</v>
      </c>
    </row>
    <row r="2738" spans="1:11" ht="20" customHeight="1">
      <c r="A2738" s="2" t="s">
        <v>71</v>
      </c>
      <c r="B2738" s="20">
        <v>-4.3156557549999999</v>
      </c>
      <c r="C2738" s="22">
        <v>1.9599999999999999E-38</v>
      </c>
      <c r="D2738" s="22">
        <v>3.4600000000000002E-37</v>
      </c>
      <c r="E2738" s="20">
        <v>142.92714090000001</v>
      </c>
      <c r="F2738" s="20">
        <v>178.53278299999999</v>
      </c>
      <c r="G2738" s="20">
        <v>191.6148948</v>
      </c>
      <c r="H2738" s="20">
        <v>10.22590827</v>
      </c>
      <c r="I2738" s="20">
        <v>7.2942247499999997</v>
      </c>
      <c r="J2738" s="20">
        <v>8.1241013669999997</v>
      </c>
      <c r="K2738" s="21" t="s">
        <v>70</v>
      </c>
    </row>
    <row r="2739" spans="1:11" ht="20" customHeight="1">
      <c r="A2739" s="2" t="s">
        <v>69</v>
      </c>
      <c r="B2739" s="20">
        <v>-4.3270414830000004</v>
      </c>
      <c r="C2739" s="22">
        <v>8.88E-37</v>
      </c>
      <c r="D2739" s="22">
        <v>1.49E-35</v>
      </c>
      <c r="E2739" s="20">
        <v>156.43206760000001</v>
      </c>
      <c r="F2739" s="20">
        <v>154.18740349999999</v>
      </c>
      <c r="G2739" s="20">
        <v>169.81439779999999</v>
      </c>
      <c r="H2739" s="20">
        <v>11.799124920000001</v>
      </c>
      <c r="I2739" s="20">
        <v>6.4837553330000004</v>
      </c>
      <c r="J2739" s="20">
        <v>5.0775633539999996</v>
      </c>
      <c r="K2739" s="21" t="s">
        <v>68</v>
      </c>
    </row>
    <row r="2740" spans="1:11" ht="20" customHeight="1">
      <c r="A2740" s="2" t="s">
        <v>67</v>
      </c>
      <c r="B2740" s="20">
        <v>-4.346214528</v>
      </c>
      <c r="C2740" s="22">
        <v>2.4800000000000002E-41</v>
      </c>
      <c r="D2740" s="22">
        <v>4.7500000000000003E-40</v>
      </c>
      <c r="E2740" s="20">
        <v>231.834575</v>
      </c>
      <c r="F2740" s="20">
        <v>153.02809970000001</v>
      </c>
      <c r="G2740" s="20">
        <v>192.76228929999999</v>
      </c>
      <c r="H2740" s="20">
        <v>7.8660832809999999</v>
      </c>
      <c r="I2740" s="20">
        <v>10.536102420000001</v>
      </c>
      <c r="J2740" s="20">
        <v>10.155126709999999</v>
      </c>
      <c r="K2740" s="21" t="s">
        <v>66</v>
      </c>
    </row>
    <row r="2741" spans="1:11" ht="20" customHeight="1">
      <c r="A2741" s="2" t="s">
        <v>65</v>
      </c>
      <c r="B2741" s="20">
        <v>-4.3702381299999997</v>
      </c>
      <c r="C2741" s="20">
        <v>0</v>
      </c>
      <c r="D2741" s="20">
        <v>0</v>
      </c>
      <c r="E2741" s="20">
        <v>6240.4015460000001</v>
      </c>
      <c r="F2741" s="20">
        <v>6917.5656879999997</v>
      </c>
      <c r="G2741" s="23">
        <v>8130.4379900000004</v>
      </c>
      <c r="H2741" s="20">
        <v>346.89427269999999</v>
      </c>
      <c r="I2741" s="20">
        <v>301.49462299999999</v>
      </c>
      <c r="J2741" s="20">
        <v>383.86378960000002</v>
      </c>
      <c r="K2741" s="21" t="s">
        <v>64</v>
      </c>
    </row>
    <row r="2742" spans="1:11" ht="20" customHeight="1">
      <c r="A2742" s="2" t="s">
        <v>63</v>
      </c>
      <c r="B2742" s="20">
        <v>-4.3882937130000004</v>
      </c>
      <c r="C2742" s="22">
        <v>6.5400000000000004E-13</v>
      </c>
      <c r="D2742" s="22">
        <v>3.8299999999999996E-12</v>
      </c>
      <c r="E2742" s="20">
        <v>39.389369539999997</v>
      </c>
      <c r="F2742" s="20">
        <v>75.354746059999997</v>
      </c>
      <c r="G2742" s="20">
        <v>45.895783180000002</v>
      </c>
      <c r="H2742" s="20">
        <v>3.933041641</v>
      </c>
      <c r="I2742" s="20">
        <v>2.43140825</v>
      </c>
      <c r="J2742" s="20">
        <v>1.015512671</v>
      </c>
      <c r="K2742" s="21" t="s">
        <v>62</v>
      </c>
    </row>
    <row r="2743" spans="1:11" ht="20" customHeight="1">
      <c r="A2743" s="2" t="s">
        <v>61</v>
      </c>
      <c r="B2743" s="20">
        <v>-4.4352222189999999</v>
      </c>
      <c r="C2743" s="22">
        <v>1.9800000000000001E-20</v>
      </c>
      <c r="D2743" s="25">
        <v>1.8000000000000001E-19</v>
      </c>
      <c r="E2743" s="20">
        <v>70.900865170000003</v>
      </c>
      <c r="F2743" s="20">
        <v>133.3199353</v>
      </c>
      <c r="G2743" s="20">
        <v>76.875436820000004</v>
      </c>
      <c r="H2743" s="20">
        <v>2.3598249839999998</v>
      </c>
      <c r="I2743" s="20">
        <v>4.8628165000000001</v>
      </c>
      <c r="J2743" s="20">
        <v>6.0930760250000002</v>
      </c>
      <c r="K2743" s="21" t="s">
        <v>60</v>
      </c>
    </row>
    <row r="2744" spans="1:11" ht="20" customHeight="1">
      <c r="A2744" s="2" t="s">
        <v>59</v>
      </c>
      <c r="B2744" s="20">
        <v>-4.4684095360000002</v>
      </c>
      <c r="C2744" s="22">
        <v>8.78E-7</v>
      </c>
      <c r="D2744" s="22">
        <v>2.9299999999999999E-6</v>
      </c>
      <c r="E2744" s="20">
        <v>20.257390050000001</v>
      </c>
      <c r="F2744" s="20">
        <v>44.053543849999997</v>
      </c>
      <c r="G2744" s="20">
        <v>13.768734950000001</v>
      </c>
      <c r="H2744" s="20">
        <v>0</v>
      </c>
      <c r="I2744" s="20">
        <v>0.81046941699999997</v>
      </c>
      <c r="J2744" s="20">
        <v>3.0465380120000001</v>
      </c>
      <c r="K2744" s="21" t="s">
        <v>58</v>
      </c>
    </row>
    <row r="2745" spans="1:11" ht="20" customHeight="1">
      <c r="A2745" s="2" t="s">
        <v>57</v>
      </c>
      <c r="B2745" s="20">
        <v>-4.5131131460000002</v>
      </c>
      <c r="C2745" s="22">
        <v>1.1900000000000001E-11</v>
      </c>
      <c r="D2745" s="22">
        <v>6.2899999999999997E-11</v>
      </c>
      <c r="E2745" s="20">
        <v>50.643475119999998</v>
      </c>
      <c r="F2745" s="20">
        <v>41.734936279999999</v>
      </c>
      <c r="G2745" s="20">
        <v>44.748388599999998</v>
      </c>
      <c r="H2745" s="20">
        <v>3.933041641</v>
      </c>
      <c r="I2745" s="20">
        <v>0</v>
      </c>
      <c r="J2745" s="20">
        <v>2.031025342</v>
      </c>
      <c r="K2745" s="21" t="s">
        <v>56</v>
      </c>
    </row>
    <row r="2746" spans="1:11" ht="20" customHeight="1">
      <c r="A2746" s="2" t="s">
        <v>55</v>
      </c>
      <c r="B2746" s="20">
        <v>-4.6097299530000004</v>
      </c>
      <c r="C2746" s="22">
        <v>3.8399999999999999E-54</v>
      </c>
      <c r="D2746" s="22">
        <v>1.08E-52</v>
      </c>
      <c r="E2746" s="20">
        <v>261.09524950000002</v>
      </c>
      <c r="F2746" s="20">
        <v>208.6746814</v>
      </c>
      <c r="G2746" s="20">
        <v>306.35435269999999</v>
      </c>
      <c r="H2746" s="20">
        <v>10.22590827</v>
      </c>
      <c r="I2746" s="20">
        <v>11.34657183</v>
      </c>
      <c r="J2746" s="20">
        <v>10.155126709999999</v>
      </c>
      <c r="K2746" s="21" t="s">
        <v>54</v>
      </c>
    </row>
    <row r="2747" spans="1:11" ht="20" customHeight="1">
      <c r="A2747" s="2" t="s">
        <v>53</v>
      </c>
      <c r="B2747" s="20">
        <v>-4.645398846</v>
      </c>
      <c r="C2747" s="22">
        <v>3.14E-30</v>
      </c>
      <c r="D2747" s="22">
        <v>4.3300000000000001E-29</v>
      </c>
      <c r="E2747" s="20">
        <v>186.81815270000001</v>
      </c>
      <c r="F2747" s="20">
        <v>98.54082176</v>
      </c>
      <c r="G2747" s="20">
        <v>161.78263569999999</v>
      </c>
      <c r="H2747" s="20">
        <v>7.0794749530000001</v>
      </c>
      <c r="I2747" s="20">
        <v>8.1046941659999998</v>
      </c>
      <c r="J2747" s="20">
        <v>2.031025342</v>
      </c>
      <c r="K2747" s="21" t="s">
        <v>52</v>
      </c>
    </row>
    <row r="2748" spans="1:11" ht="20" customHeight="1">
      <c r="A2748" s="2" t="s">
        <v>51</v>
      </c>
      <c r="B2748" s="20">
        <v>-4.729298762</v>
      </c>
      <c r="C2748" s="22">
        <v>8.0299999999999998E-29</v>
      </c>
      <c r="D2748" s="22">
        <v>1.04E-27</v>
      </c>
      <c r="E2748" s="20">
        <v>149.6796042</v>
      </c>
      <c r="F2748" s="20">
        <v>131.00132780000001</v>
      </c>
      <c r="G2748" s="20">
        <v>104.41290669999999</v>
      </c>
      <c r="H2748" s="20">
        <v>5.5062582969999996</v>
      </c>
      <c r="I2748" s="20">
        <v>6.4837553330000004</v>
      </c>
      <c r="J2748" s="20">
        <v>2.031025342</v>
      </c>
      <c r="K2748" s="21" t="s">
        <v>50</v>
      </c>
    </row>
    <row r="2749" spans="1:11" ht="20" customHeight="1">
      <c r="A2749" s="2" t="s">
        <v>49</v>
      </c>
      <c r="B2749" s="20">
        <v>-4.752143867</v>
      </c>
      <c r="C2749" s="22">
        <v>2.7800000000000001E-6</v>
      </c>
      <c r="D2749" s="22">
        <v>8.7600000000000008E-6</v>
      </c>
      <c r="E2749" s="20">
        <v>30.38608507</v>
      </c>
      <c r="F2749" s="20">
        <v>25.504683279999998</v>
      </c>
      <c r="G2749" s="20">
        <v>12.62134037</v>
      </c>
      <c r="H2749" s="20">
        <v>2.3598249839999998</v>
      </c>
      <c r="I2749" s="20">
        <v>0</v>
      </c>
      <c r="J2749" s="20">
        <v>0</v>
      </c>
      <c r="K2749" s="21" t="s">
        <v>48</v>
      </c>
    </row>
    <row r="2750" spans="1:11" ht="20" customHeight="1">
      <c r="A2750" s="2" t="s">
        <v>47</v>
      </c>
      <c r="B2750" s="20">
        <v>-4.7662487279999999</v>
      </c>
      <c r="C2750" s="22">
        <v>2.5699999999999999E-8</v>
      </c>
      <c r="D2750" s="22">
        <v>1.01E-7</v>
      </c>
      <c r="E2750" s="20">
        <v>21.38280061</v>
      </c>
      <c r="F2750" s="20">
        <v>38.257024919999999</v>
      </c>
      <c r="G2750" s="20">
        <v>35.569231960000003</v>
      </c>
      <c r="H2750" s="20">
        <v>0.78660832800000002</v>
      </c>
      <c r="I2750" s="20">
        <v>0</v>
      </c>
      <c r="J2750" s="20">
        <v>3.0465380120000001</v>
      </c>
      <c r="K2750" s="21" t="s">
        <v>46</v>
      </c>
    </row>
    <row r="2751" spans="1:11" ht="20" customHeight="1">
      <c r="A2751" s="2" t="s">
        <v>45</v>
      </c>
      <c r="B2751" s="20">
        <v>-4.7761393710000002</v>
      </c>
      <c r="C2751" s="22">
        <v>5.1299999999999998E-24</v>
      </c>
      <c r="D2751" s="22">
        <v>5.5099999999999996E-23</v>
      </c>
      <c r="E2751" s="20">
        <v>100.16153970000001</v>
      </c>
      <c r="F2751" s="20">
        <v>105.4966445</v>
      </c>
      <c r="G2751" s="20">
        <v>99.823328410000002</v>
      </c>
      <c r="H2751" s="20">
        <v>5.5062582969999996</v>
      </c>
      <c r="I2751" s="20">
        <v>2.43140825</v>
      </c>
      <c r="J2751" s="20">
        <v>3.0465380120000001</v>
      </c>
      <c r="K2751" s="21" t="s">
        <v>44</v>
      </c>
    </row>
    <row r="2752" spans="1:11" ht="20" customHeight="1">
      <c r="A2752" s="2" t="s">
        <v>43</v>
      </c>
      <c r="B2752" s="20">
        <v>-4.8225330370000004</v>
      </c>
      <c r="C2752" s="25">
        <v>3.8999999999999999E-12</v>
      </c>
      <c r="D2752" s="22">
        <v>2.15E-11</v>
      </c>
      <c r="E2752" s="20">
        <v>45.016422329999997</v>
      </c>
      <c r="F2752" s="20">
        <v>44.053543849999997</v>
      </c>
      <c r="G2752" s="20">
        <v>57.369728969999997</v>
      </c>
      <c r="H2752" s="20">
        <v>0</v>
      </c>
      <c r="I2752" s="20">
        <v>3.2418776669999998</v>
      </c>
      <c r="J2752" s="20">
        <v>2.031025342</v>
      </c>
      <c r="K2752" s="21" t="s">
        <v>42</v>
      </c>
    </row>
    <row r="2753" spans="1:11" ht="20" customHeight="1">
      <c r="A2753" s="2" t="s">
        <v>41</v>
      </c>
      <c r="B2753" s="20">
        <v>-4.8259287039999998</v>
      </c>
      <c r="C2753" s="26">
        <v>8.9999999999999999E-228</v>
      </c>
      <c r="D2753" s="25">
        <v>3.3999999999999999E-225</v>
      </c>
      <c r="E2753" s="20">
        <v>1245.8294880000001</v>
      </c>
      <c r="F2753" s="20">
        <v>1299.5795439999999</v>
      </c>
      <c r="G2753" s="20">
        <v>1164.6054979999999</v>
      </c>
      <c r="H2753" s="20">
        <v>52.702757980000001</v>
      </c>
      <c r="I2753" s="20">
        <v>47.007226160000002</v>
      </c>
      <c r="J2753" s="20">
        <v>28.43435478</v>
      </c>
      <c r="K2753" s="21" t="s">
        <v>40</v>
      </c>
    </row>
    <row r="2754" spans="1:11" ht="20" customHeight="1">
      <c r="A2754" s="2" t="s">
        <v>39</v>
      </c>
      <c r="B2754" s="20">
        <v>-4.8997278700000004</v>
      </c>
      <c r="C2754" s="22">
        <v>4.95E-20</v>
      </c>
      <c r="D2754" s="22">
        <v>4.4200000000000004E-19</v>
      </c>
      <c r="E2754" s="20">
        <v>99.036129130000006</v>
      </c>
      <c r="F2754" s="20">
        <v>75.354746059999997</v>
      </c>
      <c r="G2754" s="20">
        <v>81.465015140000006</v>
      </c>
      <c r="H2754" s="20">
        <v>3.1464333120000001</v>
      </c>
      <c r="I2754" s="20">
        <v>3.2418776669999998</v>
      </c>
      <c r="J2754" s="20">
        <v>2.031025342</v>
      </c>
      <c r="K2754" s="21" t="s">
        <v>38</v>
      </c>
    </row>
    <row r="2755" spans="1:11" ht="20" customHeight="1">
      <c r="A2755" s="2" t="s">
        <v>37</v>
      </c>
      <c r="B2755" s="20">
        <v>-5.1043917130000001</v>
      </c>
      <c r="C2755" s="22">
        <v>5.0599999999999999E-40</v>
      </c>
      <c r="D2755" s="22">
        <v>9.3100000000000005E-39</v>
      </c>
      <c r="E2755" s="20">
        <v>182.3165104</v>
      </c>
      <c r="F2755" s="20">
        <v>166.93974510000001</v>
      </c>
      <c r="G2755" s="20">
        <v>214.5627863</v>
      </c>
      <c r="H2755" s="20">
        <v>2.3598249839999998</v>
      </c>
      <c r="I2755" s="20">
        <v>7.2942247499999997</v>
      </c>
      <c r="J2755" s="20">
        <v>7.108588696</v>
      </c>
      <c r="K2755" s="21" t="s">
        <v>36</v>
      </c>
    </row>
    <row r="2756" spans="1:11" ht="20" customHeight="1">
      <c r="A2756" s="2" t="s">
        <v>35</v>
      </c>
      <c r="B2756" s="20">
        <v>-5.3020866309999999</v>
      </c>
      <c r="C2756" s="22">
        <v>4.1599999999999999E-78</v>
      </c>
      <c r="D2756" s="22">
        <v>2.02E-76</v>
      </c>
      <c r="E2756" s="20">
        <v>350.00268360000001</v>
      </c>
      <c r="F2756" s="20">
        <v>399.95980600000001</v>
      </c>
      <c r="G2756" s="20">
        <v>469.28438299999999</v>
      </c>
      <c r="H2756" s="20">
        <v>7.8660832809999999</v>
      </c>
      <c r="I2756" s="20">
        <v>14.588449499999999</v>
      </c>
      <c r="J2756" s="20">
        <v>8.1241013669999997</v>
      </c>
      <c r="K2756" s="21" t="s">
        <v>34</v>
      </c>
    </row>
    <row r="2757" spans="1:11" ht="20" customHeight="1">
      <c r="A2757" s="2" t="s">
        <v>33</v>
      </c>
      <c r="B2757" s="20">
        <v>-5.3280133709999999</v>
      </c>
      <c r="C2757" s="22">
        <v>4.4900000000000002E-6</v>
      </c>
      <c r="D2757" s="22">
        <v>1.38E-5</v>
      </c>
      <c r="E2757" s="20">
        <v>36.013137860000001</v>
      </c>
      <c r="F2757" s="20">
        <v>19.708164350000001</v>
      </c>
      <c r="G2757" s="20">
        <v>13.768734950000001</v>
      </c>
      <c r="H2757" s="20">
        <v>0</v>
      </c>
      <c r="I2757" s="20">
        <v>0.81046941699999997</v>
      </c>
      <c r="J2757" s="20">
        <v>1.015512671</v>
      </c>
      <c r="K2757" s="21" t="s">
        <v>32</v>
      </c>
    </row>
    <row r="2758" spans="1:11" ht="20" customHeight="1">
      <c r="A2758" s="2" t="s">
        <v>31</v>
      </c>
      <c r="B2758" s="20">
        <v>-5.3569368470000001</v>
      </c>
      <c r="C2758" s="22">
        <v>4.0400000000000003E-6</v>
      </c>
      <c r="D2758" s="22">
        <v>1.2500000000000001E-5</v>
      </c>
      <c r="E2758" s="20">
        <v>18.00656893</v>
      </c>
      <c r="F2758" s="20">
        <v>18.548860569999999</v>
      </c>
      <c r="G2758" s="20">
        <v>33.274442800000003</v>
      </c>
      <c r="H2758" s="20">
        <v>1.573216656</v>
      </c>
      <c r="I2758" s="20">
        <v>0</v>
      </c>
      <c r="J2758" s="20">
        <v>0</v>
      </c>
      <c r="K2758" s="21" t="s">
        <v>30</v>
      </c>
    </row>
    <row r="2759" spans="1:11" ht="20" customHeight="1">
      <c r="A2759" s="2" t="s">
        <v>29</v>
      </c>
      <c r="B2759" s="20">
        <v>-5.3735669479999997</v>
      </c>
      <c r="C2759" s="22">
        <v>2.8700000000000001E-6</v>
      </c>
      <c r="D2759" s="22">
        <v>9.0299999999999999E-6</v>
      </c>
      <c r="E2759" s="20">
        <v>24.75903228</v>
      </c>
      <c r="F2759" s="20">
        <v>25.504683279999998</v>
      </c>
      <c r="G2759" s="20">
        <v>20.653102430000001</v>
      </c>
      <c r="H2759" s="20">
        <v>0</v>
      </c>
      <c r="I2759" s="20">
        <v>1.6209388330000001</v>
      </c>
      <c r="J2759" s="20">
        <v>0</v>
      </c>
      <c r="K2759" s="21" t="s">
        <v>28</v>
      </c>
    </row>
    <row r="2760" spans="1:11" ht="20" customHeight="1">
      <c r="A2760" s="2" t="s">
        <v>27</v>
      </c>
      <c r="B2760" s="20">
        <v>-5.4036751680000004</v>
      </c>
      <c r="C2760" s="22">
        <v>2.8700000000000001E-6</v>
      </c>
      <c r="D2760" s="22">
        <v>9.0499999999999997E-6</v>
      </c>
      <c r="E2760" s="20">
        <v>31.511495629999999</v>
      </c>
      <c r="F2760" s="20">
        <v>28.982594639999999</v>
      </c>
      <c r="G2760" s="20">
        <v>12.62134037</v>
      </c>
      <c r="H2760" s="20">
        <v>0.78660832800000002</v>
      </c>
      <c r="I2760" s="20">
        <v>0</v>
      </c>
      <c r="J2760" s="20">
        <v>1.015512671</v>
      </c>
      <c r="K2760" s="21" t="s">
        <v>26</v>
      </c>
    </row>
    <row r="2761" spans="1:11" ht="20" customHeight="1">
      <c r="A2761" s="2" t="s">
        <v>25</v>
      </c>
      <c r="B2761" s="20">
        <v>-5.4318563290000004</v>
      </c>
      <c r="C2761" s="22">
        <v>2.0299999999999998E-28</v>
      </c>
      <c r="D2761" s="25">
        <v>2.6000000000000002E-27</v>
      </c>
      <c r="E2761" s="20">
        <v>539.07165740000005</v>
      </c>
      <c r="F2761" s="20">
        <v>233.0200609</v>
      </c>
      <c r="G2761" s="20">
        <v>298.32259060000001</v>
      </c>
      <c r="H2761" s="20">
        <v>8.6526916089999997</v>
      </c>
      <c r="I2761" s="20">
        <v>8.915163583</v>
      </c>
      <c r="J2761" s="20">
        <v>7.108588696</v>
      </c>
      <c r="K2761" s="21" t="s">
        <v>24</v>
      </c>
    </row>
    <row r="2762" spans="1:11" ht="20" customHeight="1">
      <c r="A2762" s="2" t="s">
        <v>23</v>
      </c>
      <c r="B2762" s="20">
        <v>-5.5401532309999997</v>
      </c>
      <c r="C2762" s="22">
        <v>8.2899999999999999E-22</v>
      </c>
      <c r="D2762" s="22">
        <v>8.0099999999999999E-21</v>
      </c>
      <c r="E2762" s="20">
        <v>138.42549869999999</v>
      </c>
      <c r="F2762" s="20">
        <v>82.310568770000003</v>
      </c>
      <c r="G2762" s="20">
        <v>99.823328410000002</v>
      </c>
      <c r="H2762" s="20">
        <v>2.3598249839999998</v>
      </c>
      <c r="I2762" s="20">
        <v>1.6209388330000001</v>
      </c>
      <c r="J2762" s="20">
        <v>3.0465380120000001</v>
      </c>
      <c r="K2762" s="21" t="s">
        <v>22</v>
      </c>
    </row>
    <row r="2763" spans="1:11" ht="20" customHeight="1">
      <c r="A2763" s="2" t="s">
        <v>21</v>
      </c>
      <c r="B2763" s="20">
        <v>-5.6803955479999999</v>
      </c>
      <c r="C2763" s="22">
        <v>7.2600000000000002E-7</v>
      </c>
      <c r="D2763" s="22">
        <v>2.4399999999999999E-6</v>
      </c>
      <c r="E2763" s="20">
        <v>46.141832890000003</v>
      </c>
      <c r="F2763" s="20">
        <v>18.548860569999999</v>
      </c>
      <c r="G2763" s="20">
        <v>22.947891590000001</v>
      </c>
      <c r="H2763" s="20">
        <v>0</v>
      </c>
      <c r="I2763" s="20">
        <v>1.6209388330000001</v>
      </c>
      <c r="J2763" s="20">
        <v>0</v>
      </c>
      <c r="K2763" s="21" t="s">
        <v>20</v>
      </c>
    </row>
    <row r="2764" spans="1:11" ht="20" customHeight="1">
      <c r="A2764" s="2" t="s">
        <v>19</v>
      </c>
      <c r="B2764" s="20">
        <v>-5.7034483619999996</v>
      </c>
      <c r="C2764" s="22">
        <v>8.7500000000000001E-21</v>
      </c>
      <c r="D2764" s="22">
        <v>8.0600000000000003E-20</v>
      </c>
      <c r="E2764" s="20">
        <v>129.42221420000001</v>
      </c>
      <c r="F2764" s="20">
        <v>90.425695270000006</v>
      </c>
      <c r="G2764" s="20">
        <v>91.791566349999997</v>
      </c>
      <c r="H2764" s="20">
        <v>1.573216656</v>
      </c>
      <c r="I2764" s="20">
        <v>4.0523470829999999</v>
      </c>
      <c r="J2764" s="20">
        <v>0</v>
      </c>
      <c r="K2764" s="21" t="s">
        <v>18</v>
      </c>
    </row>
    <row r="2765" spans="1:11" ht="20" customHeight="1">
      <c r="A2765" s="2" t="s">
        <v>17</v>
      </c>
      <c r="B2765" s="20">
        <v>-5.8313216609999996</v>
      </c>
      <c r="C2765" s="25">
        <v>1.4000000000000001E-45</v>
      </c>
      <c r="D2765" s="22">
        <v>3.09E-44</v>
      </c>
      <c r="E2765" s="20">
        <v>344.37563080000001</v>
      </c>
      <c r="F2765" s="20">
        <v>220.26771919999999</v>
      </c>
      <c r="G2765" s="20">
        <v>220.29975920000001</v>
      </c>
      <c r="H2765" s="20">
        <v>3.933041641</v>
      </c>
      <c r="I2765" s="20">
        <v>4.0523470829999999</v>
      </c>
      <c r="J2765" s="20">
        <v>6.0930760250000002</v>
      </c>
      <c r="K2765" s="21" t="s">
        <v>16</v>
      </c>
    </row>
    <row r="2766" spans="1:11" ht="20" customHeight="1">
      <c r="A2766" s="2" t="s">
        <v>15</v>
      </c>
      <c r="B2766" s="20">
        <v>-6.0354918160000004</v>
      </c>
      <c r="C2766" s="22">
        <v>4.6900000000000003E-8</v>
      </c>
      <c r="D2766" s="25">
        <v>1.8E-7</v>
      </c>
      <c r="E2766" s="20">
        <v>36.013137860000001</v>
      </c>
      <c r="F2766" s="20">
        <v>41.734936279999999</v>
      </c>
      <c r="G2766" s="20">
        <v>34.421837379999999</v>
      </c>
      <c r="H2766" s="20">
        <v>1.573216656</v>
      </c>
      <c r="I2766" s="20">
        <v>0</v>
      </c>
      <c r="J2766" s="20">
        <v>0</v>
      </c>
      <c r="K2766" s="21" t="s">
        <v>14</v>
      </c>
    </row>
    <row r="2767" spans="1:11" ht="20" customHeight="1">
      <c r="A2767" s="2" t="s">
        <v>13</v>
      </c>
      <c r="B2767" s="20">
        <v>-6.814156595</v>
      </c>
      <c r="C2767" s="22">
        <v>2.4100000000000002E-22</v>
      </c>
      <c r="D2767" s="25">
        <v>2.3999999999999999E-21</v>
      </c>
      <c r="E2767" s="20">
        <v>243.0886806</v>
      </c>
      <c r="F2767" s="20">
        <v>117.08968230000001</v>
      </c>
      <c r="G2767" s="20">
        <v>123.9186146</v>
      </c>
      <c r="H2767" s="20">
        <v>2.3598249839999998</v>
      </c>
      <c r="I2767" s="20">
        <v>0</v>
      </c>
      <c r="J2767" s="20">
        <v>2.031025342</v>
      </c>
      <c r="K2767" s="21" t="s">
        <v>12</v>
      </c>
    </row>
    <row r="2768" spans="1:11" ht="20" customHeight="1">
      <c r="A2768" s="2" t="s">
        <v>11</v>
      </c>
      <c r="B2768" s="20">
        <v>-7.1860963289999997</v>
      </c>
      <c r="C2768" s="22">
        <v>9.4099999999999996E-9</v>
      </c>
      <c r="D2768" s="22">
        <v>3.8799999999999997E-8</v>
      </c>
      <c r="E2768" s="20">
        <v>24.75903228</v>
      </c>
      <c r="F2768" s="20">
        <v>56.805885490000001</v>
      </c>
      <c r="G2768" s="20">
        <v>53.92754523</v>
      </c>
      <c r="H2768" s="20">
        <v>0.78660832800000002</v>
      </c>
      <c r="I2768" s="20">
        <v>0</v>
      </c>
      <c r="J2768" s="20">
        <v>0</v>
      </c>
      <c r="K2768" s="21" t="s">
        <v>10</v>
      </c>
    </row>
    <row r="2769" spans="1:11" ht="20" customHeight="1">
      <c r="A2769" s="2" t="s">
        <v>9</v>
      </c>
      <c r="B2769" s="20">
        <v>-7.2413771300000001</v>
      </c>
      <c r="C2769" s="22">
        <v>2.4599999999999999E-8</v>
      </c>
      <c r="D2769" s="22">
        <v>9.7300000000000004E-8</v>
      </c>
      <c r="E2769" s="20">
        <v>14.630337259999999</v>
      </c>
      <c r="F2769" s="20">
        <v>26.663987070000001</v>
      </c>
      <c r="G2769" s="20">
        <v>30.979653639999999</v>
      </c>
      <c r="H2769" s="20">
        <v>0</v>
      </c>
      <c r="I2769" s="20">
        <v>0</v>
      </c>
      <c r="J2769" s="20">
        <v>0</v>
      </c>
      <c r="K2769" s="21" t="s">
        <v>8</v>
      </c>
    </row>
    <row r="2770" spans="1:11" ht="20" customHeight="1">
      <c r="A2770" s="2" t="s">
        <v>7</v>
      </c>
      <c r="B2770" s="20">
        <v>-7.6764710960000002</v>
      </c>
      <c r="C2770" s="22">
        <v>3.89E-10</v>
      </c>
      <c r="D2770" s="22">
        <v>1.8199999999999999E-9</v>
      </c>
      <c r="E2770" s="20">
        <v>45.016422329999997</v>
      </c>
      <c r="F2770" s="20">
        <v>68.398923339999996</v>
      </c>
      <c r="G2770" s="20">
        <v>76.875436820000004</v>
      </c>
      <c r="H2770" s="20">
        <v>0</v>
      </c>
      <c r="I2770" s="20">
        <v>0</v>
      </c>
      <c r="J2770" s="20">
        <v>1.015512671</v>
      </c>
      <c r="K2770" s="21" t="s">
        <v>6</v>
      </c>
    </row>
    <row r="2771" spans="1:11" ht="20" customHeight="1">
      <c r="A2771" s="2" t="s">
        <v>5</v>
      </c>
      <c r="B2771" s="20">
        <v>-7.6884303650000003</v>
      </c>
      <c r="C2771" s="22">
        <v>3.45E-10</v>
      </c>
      <c r="D2771" s="22">
        <v>1.62E-9</v>
      </c>
      <c r="E2771" s="20">
        <v>81.029560189999998</v>
      </c>
      <c r="F2771" s="20">
        <v>51.009366559999997</v>
      </c>
      <c r="G2771" s="20">
        <v>59.664518129999998</v>
      </c>
      <c r="H2771" s="20">
        <v>0</v>
      </c>
      <c r="I2771" s="20">
        <v>0</v>
      </c>
      <c r="J2771" s="20">
        <v>1.015512671</v>
      </c>
      <c r="K2771" s="21" t="s">
        <v>4</v>
      </c>
    </row>
    <row r="2772" spans="1:11" ht="20" customHeight="1">
      <c r="A2772" s="2" t="s">
        <v>3</v>
      </c>
      <c r="B2772" s="20">
        <v>-7.7870092619999998</v>
      </c>
      <c r="C2772" s="25">
        <v>2.4E-10</v>
      </c>
      <c r="D2772" s="22">
        <v>1.15E-9</v>
      </c>
      <c r="E2772" s="20">
        <v>97.91071857</v>
      </c>
      <c r="F2772" s="20">
        <v>61.443100630000004</v>
      </c>
      <c r="G2772" s="20">
        <v>45.895783180000002</v>
      </c>
      <c r="H2772" s="20">
        <v>0</v>
      </c>
      <c r="I2772" s="20">
        <v>0</v>
      </c>
      <c r="J2772" s="20">
        <v>1.015512671</v>
      </c>
      <c r="K2772" s="21" t="s">
        <v>2</v>
      </c>
    </row>
    <row r="2773" spans="1:11" ht="20" customHeight="1">
      <c r="A2773" s="2" t="s">
        <v>1</v>
      </c>
      <c r="B2773" s="20">
        <v>-7.8427110090000003</v>
      </c>
      <c r="C2773" s="22">
        <v>4.9299999999999995E-10</v>
      </c>
      <c r="D2773" s="22">
        <v>2.2900000000000002E-9</v>
      </c>
      <c r="E2773" s="20">
        <v>43.891011769999999</v>
      </c>
      <c r="F2773" s="20">
        <v>23.186075710000001</v>
      </c>
      <c r="G2773" s="20">
        <v>42.453599439999998</v>
      </c>
      <c r="H2773" s="20">
        <v>0</v>
      </c>
      <c r="I2773" s="20">
        <v>0</v>
      </c>
      <c r="J2773" s="20">
        <v>0</v>
      </c>
      <c r="K2773" s="21" t="s">
        <v>0</v>
      </c>
    </row>
  </sheetData>
  <sortState xmlns:xlrd2="http://schemas.microsoft.com/office/spreadsheetml/2017/richdata2" ref="A3:K2773">
    <sortCondition descending="1" ref="B3:B2773"/>
  </sortState>
  <mergeCells count="1">
    <mergeCell ref="A1:K1"/>
  </mergeCells>
  <conditionalFormatting sqref="M2:M10">
    <cfRule type="duplicateValues" dxfId="0" priority="1"/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6F22D-BB99-1448-ADDF-F4BC13202C6A}">
  <dimension ref="A1:F97"/>
  <sheetViews>
    <sheetView showGridLines="0" workbookViewId="0">
      <selection sqref="A1:B1"/>
    </sheetView>
  </sheetViews>
  <sheetFormatPr defaultColWidth="10.83203125" defaultRowHeight="15.5"/>
  <cols>
    <col min="1" max="2" width="42.5" style="42" customWidth="1"/>
    <col min="3" max="16384" width="10.83203125" style="37"/>
  </cols>
  <sheetData>
    <row r="1" spans="1:2" s="34" customFormat="1" ht="37" customHeight="1" thickBot="1">
      <c r="A1" s="54" t="s">
        <v>5566</v>
      </c>
      <c r="B1" s="54"/>
    </row>
    <row r="2" spans="1:2" ht="19" customHeight="1" thickBot="1">
      <c r="A2" s="35" t="s">
        <v>5552</v>
      </c>
      <c r="B2" s="36" t="s">
        <v>5553</v>
      </c>
    </row>
    <row r="3" spans="1:2">
      <c r="A3" s="4" t="s">
        <v>5510</v>
      </c>
      <c r="B3" s="38">
        <v>4.8639495559999997</v>
      </c>
    </row>
    <row r="4" spans="1:2">
      <c r="A4" s="4" t="s">
        <v>5480</v>
      </c>
      <c r="B4" s="38">
        <v>3.9549778350000002</v>
      </c>
    </row>
    <row r="5" spans="1:2">
      <c r="A5" s="4" t="s">
        <v>5442</v>
      </c>
      <c r="B5" s="38">
        <v>3.549352013</v>
      </c>
    </row>
    <row r="6" spans="1:2">
      <c r="A6" s="4" t="s">
        <v>5400</v>
      </c>
      <c r="B6" s="38">
        <v>3.3304201149999999</v>
      </c>
    </row>
    <row r="7" spans="1:2">
      <c r="A7" s="3" t="s">
        <v>5350</v>
      </c>
      <c r="B7" s="39">
        <v>3.1202925220000002</v>
      </c>
    </row>
    <row r="8" spans="1:2">
      <c r="A8" s="3" t="s">
        <v>5326</v>
      </c>
      <c r="B8" s="39">
        <v>3.0301791520000001</v>
      </c>
    </row>
    <row r="9" spans="1:2">
      <c r="A9" s="4" t="s">
        <v>5296</v>
      </c>
      <c r="B9" s="38">
        <v>2.938300898</v>
      </c>
    </row>
    <row r="10" spans="1:2">
      <c r="A10" s="4" t="s">
        <v>5270</v>
      </c>
      <c r="B10" s="38">
        <v>2.870903475</v>
      </c>
    </row>
    <row r="11" spans="1:2">
      <c r="A11" s="4" t="s">
        <v>5268</v>
      </c>
      <c r="B11" s="38">
        <v>2.8640504029999998</v>
      </c>
    </row>
    <row r="12" spans="1:2">
      <c r="A12" s="4" t="s">
        <v>5248</v>
      </c>
      <c r="B12" s="38">
        <v>2.8074437099999998</v>
      </c>
    </row>
    <row r="13" spans="1:2">
      <c r="A13" s="4" t="s">
        <v>5182</v>
      </c>
      <c r="B13" s="38">
        <v>2.6122233750000001</v>
      </c>
    </row>
    <row r="14" spans="1:2">
      <c r="A14" s="4" t="s">
        <v>5134</v>
      </c>
      <c r="B14" s="38">
        <v>2.515343519</v>
      </c>
    </row>
    <row r="15" spans="1:2">
      <c r="A15" s="4" t="s">
        <v>5128</v>
      </c>
      <c r="B15" s="38">
        <v>2.5005198559999999</v>
      </c>
    </row>
    <row r="16" spans="1:2">
      <c r="A16" s="4" t="s">
        <v>5114</v>
      </c>
      <c r="B16" s="38">
        <v>2.4894117549999999</v>
      </c>
    </row>
    <row r="17" spans="1:2">
      <c r="A17" s="4" t="s">
        <v>5076</v>
      </c>
      <c r="B17" s="38">
        <v>2.4046606449999999</v>
      </c>
    </row>
    <row r="18" spans="1:2">
      <c r="A18" s="4" t="s">
        <v>5064</v>
      </c>
      <c r="B18" s="38">
        <v>2.3989677600000001</v>
      </c>
    </row>
    <row r="19" spans="1:2">
      <c r="A19" s="4" t="s">
        <v>4924</v>
      </c>
      <c r="B19" s="38">
        <v>2.2260555740000001</v>
      </c>
    </row>
    <row r="20" spans="1:2">
      <c r="A20" s="4" t="s">
        <v>4910</v>
      </c>
      <c r="B20" s="38">
        <v>2.2035840069999999</v>
      </c>
    </row>
    <row r="21" spans="1:2">
      <c r="A21" s="4" t="s">
        <v>4900</v>
      </c>
      <c r="B21" s="38">
        <v>2.1911827979999998</v>
      </c>
    </row>
    <row r="22" spans="1:2">
      <c r="A22" s="4" t="s">
        <v>4850</v>
      </c>
      <c r="B22" s="38">
        <v>2.1162382790000001</v>
      </c>
    </row>
    <row r="23" spans="1:2">
      <c r="A23" s="4" t="s">
        <v>4808</v>
      </c>
      <c r="B23" s="38">
        <v>2.0504046119999999</v>
      </c>
    </row>
    <row r="24" spans="1:2">
      <c r="A24" s="4" t="s">
        <v>4772</v>
      </c>
      <c r="B24" s="38">
        <v>2.0143638130000001</v>
      </c>
    </row>
    <row r="25" spans="1:2">
      <c r="A25" s="4" t="s">
        <v>4748</v>
      </c>
      <c r="B25" s="38">
        <v>1.9931638629999999</v>
      </c>
    </row>
    <row r="26" spans="1:2">
      <c r="A26" s="4" t="s">
        <v>4736</v>
      </c>
      <c r="B26" s="38">
        <v>1.9771918740000001</v>
      </c>
    </row>
    <row r="27" spans="1:2">
      <c r="A27" s="4" t="s">
        <v>4716</v>
      </c>
      <c r="B27" s="38">
        <v>1.951189005</v>
      </c>
    </row>
    <row r="28" spans="1:2">
      <c r="A28" s="4" t="s">
        <v>4634</v>
      </c>
      <c r="B28" s="38">
        <v>1.873341675</v>
      </c>
    </row>
    <row r="29" spans="1:2">
      <c r="A29" s="4" t="s">
        <v>4567</v>
      </c>
      <c r="B29" s="38">
        <v>1.820744954</v>
      </c>
    </row>
    <row r="30" spans="1:2">
      <c r="A30" s="4" t="s">
        <v>4352</v>
      </c>
      <c r="B30" s="38">
        <v>1.6716164259999999</v>
      </c>
    </row>
    <row r="31" spans="1:2">
      <c r="A31" s="4" t="s">
        <v>4314</v>
      </c>
      <c r="B31" s="38">
        <v>1.6430702340000001</v>
      </c>
    </row>
    <row r="32" spans="1:2">
      <c r="A32" s="4" t="s">
        <v>4312</v>
      </c>
      <c r="B32" s="38">
        <v>1.6414550219999999</v>
      </c>
    </row>
    <row r="33" spans="1:2">
      <c r="A33" s="4" t="s">
        <v>4302</v>
      </c>
      <c r="B33" s="38">
        <v>1.6337138959999999</v>
      </c>
    </row>
    <row r="34" spans="1:2">
      <c r="A34" s="4" t="s">
        <v>4234</v>
      </c>
      <c r="B34" s="38">
        <v>1.597787579</v>
      </c>
    </row>
    <row r="35" spans="1:2">
      <c r="A35" s="4" t="s">
        <v>4188</v>
      </c>
      <c r="B35" s="38">
        <v>1.5754884739999999</v>
      </c>
    </row>
    <row r="36" spans="1:2">
      <c r="A36" s="4" t="s">
        <v>4170</v>
      </c>
      <c r="B36" s="38">
        <v>1.564660897</v>
      </c>
    </row>
    <row r="37" spans="1:2">
      <c r="A37" s="4" t="s">
        <v>4110</v>
      </c>
      <c r="B37" s="38">
        <v>1.5313369269999999</v>
      </c>
    </row>
    <row r="38" spans="1:2">
      <c r="A38" s="4" t="s">
        <v>4090</v>
      </c>
      <c r="B38" s="38">
        <v>1.5208435659999999</v>
      </c>
    </row>
    <row r="39" spans="1:2">
      <c r="A39" s="4" t="s">
        <v>4088</v>
      </c>
      <c r="B39" s="38">
        <v>1.5180288</v>
      </c>
    </row>
    <row r="40" spans="1:2">
      <c r="A40" s="4" t="s">
        <v>4064</v>
      </c>
      <c r="B40" s="38">
        <v>1.4971199909999999</v>
      </c>
    </row>
    <row r="41" spans="1:2">
      <c r="A41" s="4" t="s">
        <v>4008</v>
      </c>
      <c r="B41" s="38">
        <v>1.4701384289999999</v>
      </c>
    </row>
    <row r="42" spans="1:2">
      <c r="A42" s="4" t="s">
        <v>3964</v>
      </c>
      <c r="B42" s="38">
        <v>1.4481167619999999</v>
      </c>
    </row>
    <row r="43" spans="1:2">
      <c r="A43" s="4" t="s">
        <v>3906</v>
      </c>
      <c r="B43" s="38">
        <v>1.421066296</v>
      </c>
    </row>
    <row r="44" spans="1:2">
      <c r="A44" s="4" t="s">
        <v>3898</v>
      </c>
      <c r="B44" s="38">
        <v>1.417242074</v>
      </c>
    </row>
    <row r="45" spans="1:2">
      <c r="A45" s="4" t="s">
        <v>3870</v>
      </c>
      <c r="B45" s="38">
        <v>1.4067994100000001</v>
      </c>
    </row>
    <row r="46" spans="1:2">
      <c r="A46" s="4" t="s">
        <v>3834</v>
      </c>
      <c r="B46" s="38">
        <v>1.391325251</v>
      </c>
    </row>
    <row r="47" spans="1:2">
      <c r="A47" s="4" t="s">
        <v>3759</v>
      </c>
      <c r="B47" s="38">
        <v>1.358666621</v>
      </c>
    </row>
    <row r="48" spans="1:2">
      <c r="A48" s="4" t="s">
        <v>3753</v>
      </c>
      <c r="B48" s="38">
        <v>1.352905432</v>
      </c>
    </row>
    <row r="49" spans="1:2">
      <c r="A49" s="4" t="s">
        <v>3751</v>
      </c>
      <c r="B49" s="38">
        <v>1.351951004</v>
      </c>
    </row>
    <row r="50" spans="1:2">
      <c r="A50" s="4" t="s">
        <v>3709</v>
      </c>
      <c r="B50" s="38">
        <v>1.3320493579999999</v>
      </c>
    </row>
    <row r="51" spans="1:2">
      <c r="A51" s="4" t="s">
        <v>3707</v>
      </c>
      <c r="B51" s="38">
        <v>1.3314259879999999</v>
      </c>
    </row>
    <row r="52" spans="1:2" ht="20" customHeight="1">
      <c r="A52" s="4" t="s">
        <v>3705</v>
      </c>
      <c r="B52" s="38">
        <v>1.3312857819999999</v>
      </c>
    </row>
    <row r="53" spans="1:2">
      <c r="A53" s="4" t="s">
        <v>3683</v>
      </c>
      <c r="B53" s="38">
        <v>1.322912954</v>
      </c>
    </row>
    <row r="54" spans="1:2">
      <c r="A54" s="4" t="s">
        <v>3126</v>
      </c>
      <c r="B54" s="38">
        <v>1.131641662</v>
      </c>
    </row>
    <row r="55" spans="1:2">
      <c r="A55" s="4" t="s">
        <v>3102</v>
      </c>
      <c r="B55" s="38">
        <v>1.1230062670000001</v>
      </c>
    </row>
    <row r="56" spans="1:2">
      <c r="A56" s="4" t="s">
        <v>3042</v>
      </c>
      <c r="B56" s="38">
        <v>1.10502843</v>
      </c>
    </row>
    <row r="57" spans="1:2">
      <c r="A57" s="4" t="s">
        <v>2971</v>
      </c>
      <c r="B57" s="38">
        <v>1.0786251680000001</v>
      </c>
    </row>
    <row r="58" spans="1:2">
      <c r="A58" s="4" t="s">
        <v>2888</v>
      </c>
      <c r="B58" s="38">
        <v>1.0605324110000001</v>
      </c>
    </row>
    <row r="59" spans="1:2">
      <c r="A59" s="4" t="s">
        <v>2818</v>
      </c>
      <c r="B59" s="38">
        <v>1.0413434450000001</v>
      </c>
    </row>
    <row r="60" spans="1:2">
      <c r="A60" s="4" t="s">
        <v>2786</v>
      </c>
      <c r="B60" s="38">
        <v>1.0308815609999999</v>
      </c>
    </row>
    <row r="61" spans="1:2" ht="16" thickBot="1">
      <c r="A61" s="4" t="s">
        <v>2762</v>
      </c>
      <c r="B61" s="38">
        <v>1.025431566</v>
      </c>
    </row>
    <row r="62" spans="1:2" ht="60" customHeight="1">
      <c r="A62" s="55" t="s">
        <v>5554</v>
      </c>
      <c r="B62" s="55"/>
    </row>
    <row r="63" spans="1:2">
      <c r="A63" s="40"/>
      <c r="B63" s="40"/>
    </row>
    <row r="64" spans="1:2">
      <c r="A64" s="41"/>
      <c r="B64" s="41"/>
    </row>
    <row r="65" spans="1:6" ht="14" customHeight="1">
      <c r="A65" s="41"/>
      <c r="B65" s="41"/>
    </row>
    <row r="66" spans="1:6">
      <c r="A66" s="41"/>
      <c r="B66" s="41"/>
    </row>
    <row r="67" spans="1:6">
      <c r="A67" s="41"/>
      <c r="B67" s="41"/>
    </row>
    <row r="68" spans="1:6">
      <c r="A68" s="41"/>
      <c r="B68" s="41"/>
    </row>
    <row r="69" spans="1:6">
      <c r="A69" s="41"/>
      <c r="B69" s="41"/>
    </row>
    <row r="70" spans="1:6">
      <c r="A70" s="41"/>
      <c r="B70" s="41"/>
    </row>
    <row r="71" spans="1:6">
      <c r="A71" s="41"/>
      <c r="B71" s="41"/>
    </row>
    <row r="72" spans="1:6">
      <c r="A72" s="41"/>
      <c r="B72" s="41"/>
    </row>
    <row r="73" spans="1:6">
      <c r="A73" s="41"/>
      <c r="B73" s="41"/>
    </row>
    <row r="74" spans="1:6">
      <c r="A74" s="41"/>
      <c r="B74" s="41"/>
    </row>
    <row r="75" spans="1:6">
      <c r="A75" s="41"/>
      <c r="B75" s="41"/>
    </row>
    <row r="76" spans="1:6">
      <c r="A76" s="41"/>
      <c r="B76" s="41"/>
    </row>
    <row r="77" spans="1:6">
      <c r="A77" s="41"/>
      <c r="B77" s="41"/>
    </row>
    <row r="78" spans="1:6">
      <c r="A78" s="41"/>
      <c r="B78" s="41"/>
      <c r="F78" s="34"/>
    </row>
    <row r="79" spans="1:6">
      <c r="A79" s="41"/>
      <c r="B79" s="41"/>
    </row>
    <row r="80" spans="1:6">
      <c r="A80" s="41"/>
      <c r="B80" s="41"/>
    </row>
    <row r="81" spans="1:2">
      <c r="A81" s="41"/>
      <c r="B81" s="41"/>
    </row>
    <row r="82" spans="1:2">
      <c r="A82" s="41"/>
      <c r="B82" s="41"/>
    </row>
    <row r="83" spans="1:2">
      <c r="A83" s="41"/>
      <c r="B83" s="41"/>
    </row>
    <row r="84" spans="1:2">
      <c r="A84" s="41"/>
      <c r="B84" s="41"/>
    </row>
    <row r="85" spans="1:2">
      <c r="A85" s="41"/>
      <c r="B85" s="41"/>
    </row>
    <row r="86" spans="1:2">
      <c r="A86" s="41"/>
      <c r="B86" s="41"/>
    </row>
    <row r="87" spans="1:2">
      <c r="A87" s="41"/>
      <c r="B87" s="41"/>
    </row>
    <row r="88" spans="1:2">
      <c r="A88" s="41"/>
      <c r="B88" s="41"/>
    </row>
    <row r="89" spans="1:2">
      <c r="A89" s="41"/>
      <c r="B89" s="41"/>
    </row>
    <row r="90" spans="1:2">
      <c r="A90" s="41"/>
      <c r="B90" s="41"/>
    </row>
    <row r="91" spans="1:2">
      <c r="A91" s="41"/>
      <c r="B91" s="41"/>
    </row>
    <row r="92" spans="1:2">
      <c r="A92" s="41"/>
      <c r="B92" s="41"/>
    </row>
    <row r="93" spans="1:2">
      <c r="A93" s="41"/>
      <c r="B93" s="41"/>
    </row>
    <row r="94" spans="1:2">
      <c r="A94" s="41"/>
      <c r="B94" s="41"/>
    </row>
    <row r="95" spans="1:2">
      <c r="A95" s="41"/>
      <c r="B95" s="41"/>
    </row>
    <row r="96" spans="1:2">
      <c r="A96" s="41"/>
      <c r="B96" s="41"/>
    </row>
    <row r="97" spans="1:2">
      <c r="A97" s="41"/>
      <c r="B97" s="41"/>
    </row>
  </sheetData>
  <mergeCells count="2">
    <mergeCell ref="A1:B1"/>
    <mergeCell ref="A62:B6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729D3-FB64-6C41-812B-D32990E16ED8}">
  <dimension ref="A1:F189"/>
  <sheetViews>
    <sheetView showGridLines="0" workbookViewId="0">
      <selection sqref="A1:B1"/>
    </sheetView>
  </sheetViews>
  <sheetFormatPr defaultColWidth="10.83203125" defaultRowHeight="15.5"/>
  <cols>
    <col min="1" max="2" width="42.5" style="42" customWidth="1"/>
    <col min="3" max="16384" width="10.83203125" style="37"/>
  </cols>
  <sheetData>
    <row r="1" spans="1:2" s="34" customFormat="1" ht="37" customHeight="1" thickBot="1">
      <c r="A1" s="54" t="s">
        <v>5565</v>
      </c>
      <c r="B1" s="54"/>
    </row>
    <row r="2" spans="1:2" ht="19" customHeight="1" thickBot="1">
      <c r="A2" s="35" t="s">
        <v>5552</v>
      </c>
      <c r="B2" s="36" t="s">
        <v>5553</v>
      </c>
    </row>
    <row r="3" spans="1:2">
      <c r="A3" s="43" t="s">
        <v>5515</v>
      </c>
      <c r="B3" s="44">
        <v>4.9904581520000004</v>
      </c>
    </row>
    <row r="4" spans="1:2">
      <c r="A4" s="45" t="s">
        <v>5510</v>
      </c>
      <c r="B4" s="46">
        <v>4.8639495559999997</v>
      </c>
    </row>
    <row r="5" spans="1:2">
      <c r="A5" s="45" t="s">
        <v>5502</v>
      </c>
      <c r="B5" s="46">
        <v>4.3299858530000002</v>
      </c>
    </row>
    <row r="6" spans="1:2">
      <c r="A6" s="45" t="s">
        <v>5496</v>
      </c>
      <c r="B6" s="46">
        <v>4.1710185060000002</v>
      </c>
    </row>
    <row r="7" spans="1:2">
      <c r="A7" s="45" t="s">
        <v>5454</v>
      </c>
      <c r="B7" s="46">
        <v>3.6810749779999998</v>
      </c>
    </row>
    <row r="8" spans="1:2">
      <c r="A8" s="43" t="s">
        <v>5432</v>
      </c>
      <c r="B8" s="44">
        <v>3.4965162329999999</v>
      </c>
    </row>
    <row r="9" spans="1:2">
      <c r="A9" s="45" t="s">
        <v>5366</v>
      </c>
      <c r="B9" s="46">
        <v>3.1696803889999998</v>
      </c>
    </row>
    <row r="10" spans="1:2">
      <c r="A10" s="45" t="s">
        <v>5300</v>
      </c>
      <c r="B10" s="46">
        <v>2.9535624239999998</v>
      </c>
    </row>
    <row r="11" spans="1:2">
      <c r="A11" s="45" t="s">
        <v>5298</v>
      </c>
      <c r="B11" s="46">
        <v>2.949463347</v>
      </c>
    </row>
    <row r="12" spans="1:2">
      <c r="A12" s="45" t="s">
        <v>5296</v>
      </c>
      <c r="B12" s="46">
        <v>2.938300898</v>
      </c>
    </row>
    <row r="13" spans="1:2">
      <c r="A13" s="45" t="s">
        <v>5254</v>
      </c>
      <c r="B13" s="46">
        <v>2.837556798</v>
      </c>
    </row>
    <row r="14" spans="1:2">
      <c r="A14" s="45" t="s">
        <v>5238</v>
      </c>
      <c r="B14" s="46">
        <v>2.7940571900000002</v>
      </c>
    </row>
    <row r="15" spans="1:2">
      <c r="A15" s="45" t="s">
        <v>5212</v>
      </c>
      <c r="B15" s="46">
        <v>2.7039234329999999</v>
      </c>
    </row>
    <row r="16" spans="1:2">
      <c r="A16" s="45" t="s">
        <v>5208</v>
      </c>
      <c r="B16" s="46">
        <v>2.6788844100000002</v>
      </c>
    </row>
    <row r="17" spans="1:2">
      <c r="A17" s="45" t="s">
        <v>5180</v>
      </c>
      <c r="B17" s="46">
        <v>2.600629767</v>
      </c>
    </row>
    <row r="18" spans="1:2">
      <c r="A18" s="45" t="s">
        <v>5166</v>
      </c>
      <c r="B18" s="46">
        <v>2.5656475940000001</v>
      </c>
    </row>
    <row r="19" spans="1:2">
      <c r="A19" s="45" t="s">
        <v>5158</v>
      </c>
      <c r="B19" s="46">
        <v>2.5589708149999999</v>
      </c>
    </row>
    <row r="20" spans="1:2">
      <c r="A20" s="45" t="s">
        <v>5150</v>
      </c>
      <c r="B20" s="46">
        <v>2.538647906</v>
      </c>
    </row>
    <row r="21" spans="1:2">
      <c r="A21" s="45" t="s">
        <v>5146</v>
      </c>
      <c r="B21" s="46">
        <v>2.5356742209999998</v>
      </c>
    </row>
    <row r="22" spans="1:2">
      <c r="A22" s="45" t="s">
        <v>5124</v>
      </c>
      <c r="B22" s="46">
        <v>2.4971803179999998</v>
      </c>
    </row>
    <row r="23" spans="1:2">
      <c r="A23" s="45" t="s">
        <v>5104</v>
      </c>
      <c r="B23" s="46">
        <v>2.478847128</v>
      </c>
    </row>
    <row r="24" spans="1:2">
      <c r="A24" s="45" t="s">
        <v>5100</v>
      </c>
      <c r="B24" s="46">
        <v>2.4718631219999998</v>
      </c>
    </row>
    <row r="25" spans="1:2">
      <c r="A25" s="45" t="s">
        <v>5094</v>
      </c>
      <c r="B25" s="46">
        <v>2.4334219629999998</v>
      </c>
    </row>
    <row r="26" spans="1:2">
      <c r="A26" s="45" t="s">
        <v>5032</v>
      </c>
      <c r="B26" s="46">
        <v>2.3431722349999999</v>
      </c>
    </row>
    <row r="27" spans="1:2">
      <c r="A27" s="45" t="s">
        <v>5024</v>
      </c>
      <c r="B27" s="46">
        <v>2.330855304</v>
      </c>
    </row>
    <row r="28" spans="1:2">
      <c r="A28" s="45" t="s">
        <v>5016</v>
      </c>
      <c r="B28" s="46">
        <v>2.315332009</v>
      </c>
    </row>
    <row r="29" spans="1:2">
      <c r="A29" s="45" t="s">
        <v>4952</v>
      </c>
      <c r="B29" s="46">
        <v>2.2483685790000001</v>
      </c>
    </row>
    <row r="30" spans="1:2">
      <c r="A30" s="45" t="s">
        <v>4860</v>
      </c>
      <c r="B30" s="46">
        <v>2.1342921650000002</v>
      </c>
    </row>
    <row r="31" spans="1:2">
      <c r="A31" s="45" t="s">
        <v>4836</v>
      </c>
      <c r="B31" s="46">
        <v>2.101426595</v>
      </c>
    </row>
    <row r="32" spans="1:2">
      <c r="A32" s="45" t="s">
        <v>4828</v>
      </c>
      <c r="B32" s="46">
        <v>2.080537638</v>
      </c>
    </row>
    <row r="33" spans="1:2">
      <c r="A33" s="45" t="s">
        <v>4814</v>
      </c>
      <c r="B33" s="46">
        <v>2.053241807</v>
      </c>
    </row>
    <row r="34" spans="1:2">
      <c r="A34" s="45" t="s">
        <v>4804</v>
      </c>
      <c r="B34" s="46">
        <v>2.0490481630000001</v>
      </c>
    </row>
    <row r="35" spans="1:2">
      <c r="A35" s="45" t="s">
        <v>4788</v>
      </c>
      <c r="B35" s="46">
        <v>2.0273548589999999</v>
      </c>
    </row>
    <row r="36" spans="1:2">
      <c r="A36" s="45" t="s">
        <v>4766</v>
      </c>
      <c r="B36" s="46">
        <v>2.0128109059999999</v>
      </c>
    </row>
    <row r="37" spans="1:2">
      <c r="A37" s="45" t="s">
        <v>4760</v>
      </c>
      <c r="B37" s="46">
        <v>2.0030968819999999</v>
      </c>
    </row>
    <row r="38" spans="1:2">
      <c r="A38" s="45" t="s">
        <v>4756</v>
      </c>
      <c r="B38" s="46">
        <v>2.0023356290000001</v>
      </c>
    </row>
    <row r="39" spans="1:2">
      <c r="A39" s="45" t="s">
        <v>4750</v>
      </c>
      <c r="B39" s="46">
        <v>1.993609886</v>
      </c>
    </row>
    <row r="40" spans="1:2">
      <c r="A40" s="45" t="s">
        <v>4664</v>
      </c>
      <c r="B40" s="46">
        <v>1.898546048</v>
      </c>
    </row>
    <row r="41" spans="1:2">
      <c r="A41" s="45" t="s">
        <v>4652</v>
      </c>
      <c r="B41" s="46">
        <v>1.884883249</v>
      </c>
    </row>
    <row r="42" spans="1:2">
      <c r="A42" s="45" t="s">
        <v>4646</v>
      </c>
      <c r="B42" s="46">
        <v>1.8811237139999999</v>
      </c>
    </row>
    <row r="43" spans="1:2">
      <c r="A43" s="45" t="s">
        <v>4644</v>
      </c>
      <c r="B43" s="46">
        <v>1.8810369629999999</v>
      </c>
    </row>
    <row r="44" spans="1:2">
      <c r="A44" s="45" t="s">
        <v>4642</v>
      </c>
      <c r="B44" s="46">
        <v>1.875907588</v>
      </c>
    </row>
    <row r="45" spans="1:2">
      <c r="A45" s="45" t="s">
        <v>4628</v>
      </c>
      <c r="B45" s="46">
        <v>1.8706310909999999</v>
      </c>
    </row>
    <row r="46" spans="1:2">
      <c r="A46" s="45" t="s">
        <v>4620</v>
      </c>
      <c r="B46" s="46">
        <v>1.8587126890000001</v>
      </c>
    </row>
    <row r="47" spans="1:2">
      <c r="A47" s="45" t="s">
        <v>4559</v>
      </c>
      <c r="B47" s="46">
        <v>1.8145412569999999</v>
      </c>
    </row>
    <row r="48" spans="1:2">
      <c r="A48" s="45" t="s">
        <v>4543</v>
      </c>
      <c r="B48" s="46">
        <v>1.806332214</v>
      </c>
    </row>
    <row r="49" spans="1:2">
      <c r="A49" s="45" t="s">
        <v>4537</v>
      </c>
      <c r="B49" s="46">
        <v>1.8002998210000001</v>
      </c>
    </row>
    <row r="50" spans="1:2">
      <c r="A50" s="45" t="s">
        <v>4533</v>
      </c>
      <c r="B50" s="46">
        <v>1.7998600469999999</v>
      </c>
    </row>
    <row r="51" spans="1:2">
      <c r="A51" s="45" t="s">
        <v>4527</v>
      </c>
      <c r="B51" s="46">
        <v>1.796453318</v>
      </c>
    </row>
    <row r="52" spans="1:2" ht="14" customHeight="1">
      <c r="A52" s="45" t="s">
        <v>4515</v>
      </c>
      <c r="B52" s="46">
        <v>1.786291174</v>
      </c>
    </row>
    <row r="53" spans="1:2">
      <c r="A53" s="45" t="s">
        <v>4462</v>
      </c>
      <c r="B53" s="46">
        <v>1.7483187760000001</v>
      </c>
    </row>
    <row r="54" spans="1:2">
      <c r="A54" s="45" t="s">
        <v>4454</v>
      </c>
      <c r="B54" s="46">
        <v>1.7370980629999999</v>
      </c>
    </row>
    <row r="55" spans="1:2">
      <c r="A55" s="45" t="s">
        <v>4438</v>
      </c>
      <c r="B55" s="46">
        <v>1.7318312730000001</v>
      </c>
    </row>
    <row r="56" spans="1:2">
      <c r="A56" s="45" t="s">
        <v>4434</v>
      </c>
      <c r="B56" s="46">
        <v>1.725372602</v>
      </c>
    </row>
    <row r="57" spans="1:2">
      <c r="A57" s="45" t="s">
        <v>4418</v>
      </c>
      <c r="B57" s="46">
        <v>1.7110800340000001</v>
      </c>
    </row>
    <row r="58" spans="1:2">
      <c r="A58" s="45" t="s">
        <v>4402</v>
      </c>
      <c r="B58" s="46">
        <v>1.7031758480000001</v>
      </c>
    </row>
    <row r="59" spans="1:2">
      <c r="A59" s="45" t="s">
        <v>4396</v>
      </c>
      <c r="B59" s="46">
        <v>1.6975237299999999</v>
      </c>
    </row>
    <row r="60" spans="1:2">
      <c r="A60" s="45" t="s">
        <v>4388</v>
      </c>
      <c r="B60" s="46">
        <v>1.6927877570000001</v>
      </c>
    </row>
    <row r="61" spans="1:2">
      <c r="A61" s="45" t="s">
        <v>4382</v>
      </c>
      <c r="B61" s="46">
        <v>1.6909847360000001</v>
      </c>
    </row>
    <row r="62" spans="1:2">
      <c r="A62" s="45" t="s">
        <v>4282</v>
      </c>
      <c r="B62" s="46">
        <v>1.6245835420000001</v>
      </c>
    </row>
    <row r="63" spans="1:2">
      <c r="A63" s="45" t="s">
        <v>4276</v>
      </c>
      <c r="B63" s="46">
        <v>1.6193910810000001</v>
      </c>
    </row>
    <row r="64" spans="1:2">
      <c r="A64" s="45" t="s">
        <v>4244</v>
      </c>
      <c r="B64" s="46">
        <v>1.601561649</v>
      </c>
    </row>
    <row r="65" spans="1:6" ht="14" customHeight="1">
      <c r="A65" s="45" t="s">
        <v>4228</v>
      </c>
      <c r="B65" s="46">
        <v>1.595378156</v>
      </c>
    </row>
    <row r="66" spans="1:6">
      <c r="A66" s="45" t="s">
        <v>4220</v>
      </c>
      <c r="B66" s="46">
        <v>1.590187247</v>
      </c>
    </row>
    <row r="67" spans="1:6">
      <c r="A67" s="45" t="s">
        <v>4198</v>
      </c>
      <c r="B67" s="46">
        <v>1.580993211</v>
      </c>
    </row>
    <row r="68" spans="1:6">
      <c r="A68" s="45" t="s">
        <v>4194</v>
      </c>
      <c r="B68" s="46">
        <v>1.5778273759999999</v>
      </c>
    </row>
    <row r="69" spans="1:6">
      <c r="A69" s="45" t="s">
        <v>4166</v>
      </c>
      <c r="B69" s="46">
        <v>1.5620155499999999</v>
      </c>
    </row>
    <row r="70" spans="1:6">
      <c r="A70" s="45" t="s">
        <v>4152</v>
      </c>
      <c r="B70" s="46">
        <v>1.554151509</v>
      </c>
    </row>
    <row r="71" spans="1:6">
      <c r="A71" s="45" t="s">
        <v>4136</v>
      </c>
      <c r="B71" s="46">
        <v>1.544142865</v>
      </c>
    </row>
    <row r="72" spans="1:6">
      <c r="A72" s="45" t="s">
        <v>4126</v>
      </c>
      <c r="B72" s="46">
        <v>1.540327636</v>
      </c>
    </row>
    <row r="73" spans="1:6">
      <c r="A73" s="45" t="s">
        <v>4112</v>
      </c>
      <c r="B73" s="46">
        <v>1.5319368799999999</v>
      </c>
    </row>
    <row r="74" spans="1:6">
      <c r="A74" s="45" t="s">
        <v>4076</v>
      </c>
      <c r="B74" s="46">
        <v>1.5064118129999999</v>
      </c>
    </row>
    <row r="75" spans="1:6">
      <c r="A75" s="45" t="s">
        <v>4072</v>
      </c>
      <c r="B75" s="46">
        <v>1.50343775</v>
      </c>
    </row>
    <row r="76" spans="1:6">
      <c r="A76" s="45" t="s">
        <v>4070</v>
      </c>
      <c r="B76" s="46">
        <v>1.500888293</v>
      </c>
    </row>
    <row r="77" spans="1:6">
      <c r="A77" s="45" t="s">
        <v>4032</v>
      </c>
      <c r="B77" s="46">
        <v>1.48274993</v>
      </c>
    </row>
    <row r="78" spans="1:6">
      <c r="A78" s="45" t="s">
        <v>3976</v>
      </c>
      <c r="B78" s="46">
        <v>1.460068336</v>
      </c>
      <c r="F78" s="34"/>
    </row>
    <row r="79" spans="1:6">
      <c r="A79" s="45" t="s">
        <v>3956</v>
      </c>
      <c r="B79" s="46">
        <v>1.4402573789999999</v>
      </c>
    </row>
    <row r="80" spans="1:6">
      <c r="A80" s="45" t="s">
        <v>3942</v>
      </c>
      <c r="B80" s="46">
        <v>1.4360490539999999</v>
      </c>
    </row>
    <row r="81" spans="1:2">
      <c r="A81" s="45" t="s">
        <v>3924</v>
      </c>
      <c r="B81" s="46">
        <v>1.4286567729999999</v>
      </c>
    </row>
    <row r="82" spans="1:2">
      <c r="A82" s="45" t="s">
        <v>3920</v>
      </c>
      <c r="B82" s="46">
        <v>1.4282801629999999</v>
      </c>
    </row>
    <row r="83" spans="1:2">
      <c r="A83" s="45" t="s">
        <v>3918</v>
      </c>
      <c r="B83" s="46">
        <v>1.425119222</v>
      </c>
    </row>
    <row r="84" spans="1:2">
      <c r="A84" s="45" t="s">
        <v>3912</v>
      </c>
      <c r="B84" s="46">
        <v>1.4233539420000001</v>
      </c>
    </row>
    <row r="85" spans="1:2">
      <c r="A85" s="45" t="s">
        <v>3830</v>
      </c>
      <c r="B85" s="46">
        <v>1.388862155</v>
      </c>
    </row>
    <row r="86" spans="1:2">
      <c r="A86" s="45" t="s">
        <v>3818</v>
      </c>
      <c r="B86" s="46">
        <v>1.3806444449999999</v>
      </c>
    </row>
    <row r="87" spans="1:2">
      <c r="A87" s="45" t="s">
        <v>3812</v>
      </c>
      <c r="B87" s="46">
        <v>1.3786148110000001</v>
      </c>
    </row>
    <row r="88" spans="1:2">
      <c r="A88" s="45" t="s">
        <v>3810</v>
      </c>
      <c r="B88" s="46">
        <v>1.3769147020000001</v>
      </c>
    </row>
    <row r="89" spans="1:2">
      <c r="A89" s="45" t="s">
        <v>3808</v>
      </c>
      <c r="B89" s="46">
        <v>1.3765210670000001</v>
      </c>
    </row>
    <row r="90" spans="1:2">
      <c r="A90" s="45" t="s">
        <v>3794</v>
      </c>
      <c r="B90" s="46">
        <v>1.3701420740000001</v>
      </c>
    </row>
    <row r="91" spans="1:2">
      <c r="A91" s="45" t="s">
        <v>3776</v>
      </c>
      <c r="B91" s="46">
        <v>1.362523116</v>
      </c>
    </row>
    <row r="92" spans="1:2">
      <c r="A92" s="45" t="s">
        <v>3770</v>
      </c>
      <c r="B92" s="46">
        <v>1.361680453</v>
      </c>
    </row>
    <row r="93" spans="1:2">
      <c r="A93" s="45" t="s">
        <v>3759</v>
      </c>
      <c r="B93" s="46">
        <v>1.358666621</v>
      </c>
    </row>
    <row r="94" spans="1:2">
      <c r="A94" s="45" t="s">
        <v>3755</v>
      </c>
      <c r="B94" s="46">
        <v>1.354777194</v>
      </c>
    </row>
    <row r="95" spans="1:2">
      <c r="A95" s="45" t="s">
        <v>3721</v>
      </c>
      <c r="B95" s="46">
        <v>1.337133602</v>
      </c>
    </row>
    <row r="96" spans="1:2">
      <c r="A96" s="45" t="s">
        <v>3699</v>
      </c>
      <c r="B96" s="46">
        <v>1.3288639259999999</v>
      </c>
    </row>
    <row r="97" spans="1:2">
      <c r="A97" s="45" t="s">
        <v>3695</v>
      </c>
      <c r="B97" s="46">
        <v>1.3281645849999999</v>
      </c>
    </row>
    <row r="98" spans="1:2">
      <c r="A98" s="45" t="s">
        <v>3691</v>
      </c>
      <c r="B98" s="46">
        <v>1.327678293</v>
      </c>
    </row>
    <row r="99" spans="1:2">
      <c r="A99" s="45" t="s">
        <v>3687</v>
      </c>
      <c r="B99" s="46">
        <v>1.325548535</v>
      </c>
    </row>
    <row r="100" spans="1:2">
      <c r="A100" s="45" t="s">
        <v>3685</v>
      </c>
      <c r="B100" s="46">
        <v>1.3250512720000001</v>
      </c>
    </row>
    <row r="101" spans="1:2">
      <c r="A101" s="45" t="s">
        <v>3655</v>
      </c>
      <c r="B101" s="46">
        <v>1.315397393</v>
      </c>
    </row>
    <row r="102" spans="1:2">
      <c r="A102" s="45" t="s">
        <v>3641</v>
      </c>
      <c r="B102" s="46">
        <v>1.308863662</v>
      </c>
    </row>
    <row r="103" spans="1:2">
      <c r="A103" s="45" t="s">
        <v>3635</v>
      </c>
      <c r="B103" s="46">
        <v>1.305689707</v>
      </c>
    </row>
    <row r="104" spans="1:2">
      <c r="A104" s="45" t="s">
        <v>3589</v>
      </c>
      <c r="B104" s="46">
        <v>1.2898879640000001</v>
      </c>
    </row>
    <row r="105" spans="1:2">
      <c r="A105" s="45" t="s">
        <v>3581</v>
      </c>
      <c r="B105" s="46">
        <v>1.2845816720000001</v>
      </c>
    </row>
    <row r="106" spans="1:2">
      <c r="A106" s="45" t="s">
        <v>3565</v>
      </c>
      <c r="B106" s="46">
        <v>1.280323648</v>
      </c>
    </row>
    <row r="107" spans="1:2">
      <c r="A107" s="45" t="s">
        <v>3496</v>
      </c>
      <c r="B107" s="46">
        <v>1.2563996420000001</v>
      </c>
    </row>
    <row r="108" spans="1:2">
      <c r="A108" s="45" t="s">
        <v>3466</v>
      </c>
      <c r="B108" s="46">
        <v>1.2473575450000001</v>
      </c>
    </row>
    <row r="109" spans="1:2">
      <c r="A109" s="45" t="s">
        <v>3430</v>
      </c>
      <c r="B109" s="46">
        <v>1.2353806709999999</v>
      </c>
    </row>
    <row r="110" spans="1:2">
      <c r="A110" s="45" t="s">
        <v>3424</v>
      </c>
      <c r="B110" s="46">
        <v>1.233789826</v>
      </c>
    </row>
    <row r="111" spans="1:2">
      <c r="A111" s="45" t="s">
        <v>3412</v>
      </c>
      <c r="B111" s="46">
        <v>1.2306114130000001</v>
      </c>
    </row>
    <row r="112" spans="1:2">
      <c r="A112" s="45" t="s">
        <v>3410</v>
      </c>
      <c r="B112" s="46">
        <v>1.230470052</v>
      </c>
    </row>
    <row r="113" spans="1:2">
      <c r="A113" s="45" t="s">
        <v>3404</v>
      </c>
      <c r="B113" s="46">
        <v>1.22783343</v>
      </c>
    </row>
    <row r="114" spans="1:2">
      <c r="A114" s="45" t="s">
        <v>3392</v>
      </c>
      <c r="B114" s="46">
        <v>1.22398239</v>
      </c>
    </row>
    <row r="115" spans="1:2">
      <c r="A115" s="45" t="s">
        <v>3384</v>
      </c>
      <c r="B115" s="46">
        <v>1.2218287779999999</v>
      </c>
    </row>
    <row r="116" spans="1:2">
      <c r="A116" s="45" t="s">
        <v>3378</v>
      </c>
      <c r="B116" s="46">
        <v>1.22018928</v>
      </c>
    </row>
    <row r="117" spans="1:2">
      <c r="A117" s="45" t="s">
        <v>3370</v>
      </c>
      <c r="B117" s="46">
        <v>1.2151946570000001</v>
      </c>
    </row>
    <row r="118" spans="1:2">
      <c r="A118" s="45" t="s">
        <v>3338</v>
      </c>
      <c r="B118" s="46">
        <v>1.2026179850000001</v>
      </c>
    </row>
    <row r="119" spans="1:2">
      <c r="A119" s="45" t="s">
        <v>3336</v>
      </c>
      <c r="B119" s="46">
        <v>1.201373676</v>
      </c>
    </row>
    <row r="120" spans="1:2">
      <c r="A120" s="45" t="s">
        <v>3334</v>
      </c>
      <c r="B120" s="46">
        <v>1.2001858839999999</v>
      </c>
    </row>
    <row r="121" spans="1:2">
      <c r="A121" s="45" t="s">
        <v>3270</v>
      </c>
      <c r="B121" s="46">
        <v>1.180076946</v>
      </c>
    </row>
    <row r="122" spans="1:2">
      <c r="A122" s="45" t="s">
        <v>3264</v>
      </c>
      <c r="B122" s="46">
        <v>1.1792760520000001</v>
      </c>
    </row>
    <row r="123" spans="1:2">
      <c r="A123" s="45" t="s">
        <v>3260</v>
      </c>
      <c r="B123" s="46">
        <v>1.178717375</v>
      </c>
    </row>
    <row r="124" spans="1:2">
      <c r="A124" s="45" t="s">
        <v>3212</v>
      </c>
      <c r="B124" s="46">
        <v>1.165774324</v>
      </c>
    </row>
    <row r="125" spans="1:2">
      <c r="A125" s="45" t="s">
        <v>3142</v>
      </c>
      <c r="B125" s="46">
        <v>1.1378293129999999</v>
      </c>
    </row>
    <row r="126" spans="1:2">
      <c r="A126" s="45" t="s">
        <v>3126</v>
      </c>
      <c r="B126" s="46">
        <v>1.131641662</v>
      </c>
    </row>
    <row r="127" spans="1:2">
      <c r="A127" s="45" t="s">
        <v>3100</v>
      </c>
      <c r="B127" s="46">
        <v>1.122641158</v>
      </c>
    </row>
    <row r="128" spans="1:2">
      <c r="A128" s="45" t="s">
        <v>3086</v>
      </c>
      <c r="B128" s="46">
        <v>1.118994525</v>
      </c>
    </row>
    <row r="129" spans="1:2">
      <c r="A129" s="45" t="s">
        <v>3080</v>
      </c>
      <c r="B129" s="46">
        <v>1.1185649339999999</v>
      </c>
    </row>
    <row r="130" spans="1:2">
      <c r="A130" s="45" t="s">
        <v>3078</v>
      </c>
      <c r="B130" s="46">
        <v>1.1174617</v>
      </c>
    </row>
    <row r="131" spans="1:2">
      <c r="A131" s="45" t="s">
        <v>3076</v>
      </c>
      <c r="B131" s="46">
        <v>1.116373361</v>
      </c>
    </row>
    <row r="132" spans="1:2">
      <c r="A132" s="45" t="s">
        <v>3058</v>
      </c>
      <c r="B132" s="46">
        <v>1.109761306</v>
      </c>
    </row>
    <row r="133" spans="1:2">
      <c r="A133" s="45" t="s">
        <v>3042</v>
      </c>
      <c r="B133" s="46">
        <v>1.10502843</v>
      </c>
    </row>
    <row r="134" spans="1:2">
      <c r="A134" s="45" t="s">
        <v>3038</v>
      </c>
      <c r="B134" s="46">
        <v>1.1036654779999999</v>
      </c>
    </row>
    <row r="135" spans="1:2">
      <c r="A135" s="45" t="s">
        <v>3024</v>
      </c>
      <c r="B135" s="46">
        <v>1.0978347550000001</v>
      </c>
    </row>
    <row r="136" spans="1:2">
      <c r="A136" s="45" t="s">
        <v>2992</v>
      </c>
      <c r="B136" s="46">
        <v>1.084247432</v>
      </c>
    </row>
    <row r="137" spans="1:2">
      <c r="A137" s="45" t="s">
        <v>2981</v>
      </c>
      <c r="B137" s="46">
        <v>1.081263085</v>
      </c>
    </row>
    <row r="138" spans="1:2">
      <c r="A138" s="45" t="s">
        <v>2946</v>
      </c>
      <c r="B138" s="46">
        <v>1.0721947650000001</v>
      </c>
    </row>
    <row r="139" spans="1:2">
      <c r="A139" s="45" t="s">
        <v>2924</v>
      </c>
      <c r="B139" s="46">
        <v>1.0680545459999999</v>
      </c>
    </row>
    <row r="140" spans="1:2">
      <c r="A140" s="45" t="s">
        <v>2904</v>
      </c>
      <c r="B140" s="46">
        <v>1.062945979</v>
      </c>
    </row>
    <row r="141" spans="1:2">
      <c r="A141" s="45" t="s">
        <v>2888</v>
      </c>
      <c r="B141" s="46">
        <v>1.0605324110000001</v>
      </c>
    </row>
    <row r="142" spans="1:2">
      <c r="A142" s="45" t="s">
        <v>2848</v>
      </c>
      <c r="B142" s="46">
        <v>1.0490773600000001</v>
      </c>
    </row>
    <row r="143" spans="1:2">
      <c r="A143" s="45" t="s">
        <v>2844</v>
      </c>
      <c r="B143" s="46">
        <v>1.0478502350000001</v>
      </c>
    </row>
    <row r="144" spans="1:2">
      <c r="A144" s="45" t="s">
        <v>2842</v>
      </c>
      <c r="B144" s="46">
        <v>1.0478485319999999</v>
      </c>
    </row>
    <row r="145" spans="1:2">
      <c r="A145" s="45" t="s">
        <v>2818</v>
      </c>
      <c r="B145" s="46">
        <v>1.0413434450000001</v>
      </c>
    </row>
    <row r="146" spans="1:2">
      <c r="A146" s="45" t="s">
        <v>2796</v>
      </c>
      <c r="B146" s="46">
        <v>1.0345243799999999</v>
      </c>
    </row>
    <row r="147" spans="1:2">
      <c r="A147" s="45" t="s">
        <v>2740</v>
      </c>
      <c r="B147" s="46">
        <v>1.0208336520000001</v>
      </c>
    </row>
    <row r="148" spans="1:2">
      <c r="A148" s="45" t="s">
        <v>2738</v>
      </c>
      <c r="B148" s="46">
        <v>1.0207851610000001</v>
      </c>
    </row>
    <row r="149" spans="1:2">
      <c r="A149" s="45" t="s">
        <v>2720</v>
      </c>
      <c r="B149" s="46">
        <v>1.017409467</v>
      </c>
    </row>
    <row r="150" spans="1:2">
      <c r="A150" s="45" t="s">
        <v>2708</v>
      </c>
      <c r="B150" s="46">
        <v>1.0161117669999999</v>
      </c>
    </row>
    <row r="151" spans="1:2">
      <c r="A151" s="45" t="s">
        <v>2704</v>
      </c>
      <c r="B151" s="46">
        <v>1.0155297560000001</v>
      </c>
    </row>
    <row r="152" spans="1:2">
      <c r="A152" s="45" t="s">
        <v>2680</v>
      </c>
      <c r="B152" s="46">
        <v>1.00772415</v>
      </c>
    </row>
    <row r="153" spans="1:2" ht="16" thickBot="1">
      <c r="A153" s="45" t="s">
        <v>2648</v>
      </c>
      <c r="B153" s="46">
        <v>1.0019188139999999</v>
      </c>
    </row>
    <row r="154" spans="1:2" ht="59" customHeight="1">
      <c r="A154" s="55" t="s">
        <v>5555</v>
      </c>
      <c r="B154" s="55"/>
    </row>
    <row r="155" spans="1:2">
      <c r="A155" s="40"/>
      <c r="B155" s="40"/>
    </row>
    <row r="156" spans="1:2">
      <c r="A156" s="41"/>
      <c r="B156" s="41"/>
    </row>
    <row r="157" spans="1:2">
      <c r="A157" s="41"/>
      <c r="B157" s="41"/>
    </row>
    <row r="158" spans="1:2">
      <c r="A158" s="41"/>
      <c r="B158" s="41"/>
    </row>
    <row r="159" spans="1:2">
      <c r="A159" s="41"/>
      <c r="B159" s="41"/>
    </row>
    <row r="160" spans="1:2">
      <c r="A160" s="41"/>
      <c r="B160" s="41"/>
    </row>
    <row r="161" spans="1:2">
      <c r="A161" s="41"/>
      <c r="B161" s="41"/>
    </row>
    <row r="162" spans="1:2">
      <c r="A162" s="41"/>
      <c r="B162" s="41"/>
    </row>
    <row r="163" spans="1:2">
      <c r="A163" s="41"/>
      <c r="B163" s="41"/>
    </row>
    <row r="164" spans="1:2">
      <c r="A164" s="41"/>
      <c r="B164" s="41"/>
    </row>
    <row r="165" spans="1:2">
      <c r="A165" s="41"/>
      <c r="B165" s="41"/>
    </row>
    <row r="166" spans="1:2">
      <c r="A166" s="41"/>
      <c r="B166" s="41"/>
    </row>
    <row r="167" spans="1:2">
      <c r="A167" s="41"/>
      <c r="B167" s="41"/>
    </row>
    <row r="168" spans="1:2">
      <c r="A168" s="41"/>
      <c r="B168" s="41"/>
    </row>
    <row r="169" spans="1:2">
      <c r="A169" s="41"/>
      <c r="B169" s="41"/>
    </row>
    <row r="170" spans="1:2">
      <c r="A170" s="41"/>
      <c r="B170" s="41"/>
    </row>
    <row r="171" spans="1:2">
      <c r="A171" s="41"/>
      <c r="B171" s="41"/>
    </row>
    <row r="172" spans="1:2">
      <c r="A172" s="41"/>
      <c r="B172" s="41"/>
    </row>
    <row r="173" spans="1:2">
      <c r="A173" s="41"/>
      <c r="B173" s="41"/>
    </row>
    <row r="174" spans="1:2">
      <c r="A174" s="41"/>
      <c r="B174" s="41"/>
    </row>
    <row r="175" spans="1:2">
      <c r="A175" s="41"/>
      <c r="B175" s="41"/>
    </row>
    <row r="176" spans="1:2">
      <c r="A176" s="41"/>
      <c r="B176" s="41"/>
    </row>
    <row r="177" spans="1:2">
      <c r="A177" s="41"/>
      <c r="B177" s="41"/>
    </row>
    <row r="178" spans="1:2">
      <c r="A178" s="41"/>
      <c r="B178" s="41"/>
    </row>
    <row r="179" spans="1:2">
      <c r="A179" s="41"/>
      <c r="B179" s="41"/>
    </row>
    <row r="180" spans="1:2">
      <c r="A180" s="41"/>
      <c r="B180" s="41"/>
    </row>
    <row r="181" spans="1:2">
      <c r="A181" s="41"/>
      <c r="B181" s="41"/>
    </row>
    <row r="182" spans="1:2">
      <c r="A182" s="41"/>
      <c r="B182" s="41"/>
    </row>
    <row r="183" spans="1:2">
      <c r="A183" s="41"/>
      <c r="B183" s="41"/>
    </row>
    <row r="184" spans="1:2">
      <c r="A184" s="41"/>
      <c r="B184" s="41"/>
    </row>
    <row r="185" spans="1:2">
      <c r="A185" s="41"/>
      <c r="B185" s="41"/>
    </row>
    <row r="186" spans="1:2">
      <c r="A186" s="41"/>
      <c r="B186" s="41"/>
    </row>
    <row r="187" spans="1:2">
      <c r="A187" s="41"/>
      <c r="B187" s="41"/>
    </row>
    <row r="188" spans="1:2">
      <c r="A188" s="41"/>
      <c r="B188" s="41"/>
    </row>
    <row r="189" spans="1:2">
      <c r="A189" s="41"/>
      <c r="B189" s="41"/>
    </row>
  </sheetData>
  <mergeCells count="2">
    <mergeCell ref="A1:B1"/>
    <mergeCell ref="A154:B15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FEEE0-8EDC-DB47-A99C-62320BA14E65}">
  <dimension ref="A1:J14"/>
  <sheetViews>
    <sheetView showGridLines="0" tabSelected="1" zoomScaleNormal="100" workbookViewId="0"/>
  </sheetViews>
  <sheetFormatPr defaultColWidth="10.83203125" defaultRowHeight="14"/>
  <cols>
    <col min="1" max="10" width="10.33203125" style="49" customWidth="1"/>
    <col min="11" max="16384" width="10.83203125" style="49"/>
  </cols>
  <sheetData>
    <row r="1" spans="1:10" s="48" customFormat="1" ht="18">
      <c r="A1" s="47" t="s">
        <v>5564</v>
      </c>
    </row>
    <row r="2" spans="1:10" ht="15">
      <c r="A2" s="64" t="s">
        <v>5556</v>
      </c>
      <c r="B2" s="64"/>
      <c r="C2" s="64"/>
      <c r="D2" s="64"/>
      <c r="E2" s="64"/>
      <c r="F2" s="64"/>
      <c r="G2" s="64"/>
      <c r="H2" s="64"/>
      <c r="I2" s="64"/>
      <c r="J2" s="64"/>
    </row>
    <row r="3" spans="1:10" ht="34" customHeight="1" thickBot="1">
      <c r="A3" s="65" t="s">
        <v>5557</v>
      </c>
      <c r="B3" s="65"/>
      <c r="C3" s="65" t="s">
        <v>5558</v>
      </c>
      <c r="D3" s="65"/>
      <c r="E3" s="65" t="s">
        <v>5559</v>
      </c>
      <c r="F3" s="65"/>
      <c r="G3" s="65" t="s">
        <v>5560</v>
      </c>
      <c r="H3" s="65"/>
      <c r="I3" s="66" t="s">
        <v>5561</v>
      </c>
      <c r="J3" s="66"/>
    </row>
    <row r="4" spans="1:10" ht="32" customHeight="1">
      <c r="A4" s="58" t="s">
        <v>5420</v>
      </c>
      <c r="B4" s="58"/>
      <c r="C4" s="59">
        <v>6.8300000000000001E-4</v>
      </c>
      <c r="D4" s="59"/>
      <c r="E4" s="60">
        <v>24</v>
      </c>
      <c r="F4" s="60"/>
      <c r="G4" s="60">
        <v>3.47</v>
      </c>
      <c r="H4" s="60"/>
      <c r="I4" s="61" t="s">
        <v>5562</v>
      </c>
      <c r="J4" s="60"/>
    </row>
    <row r="5" spans="1:10" ht="32" customHeight="1" thickBot="1">
      <c r="A5" s="62" t="s">
        <v>513</v>
      </c>
      <c r="B5" s="62"/>
      <c r="C5" s="63">
        <v>8.4500000000000005E-4</v>
      </c>
      <c r="D5" s="63"/>
      <c r="E5" s="62">
        <v>14</v>
      </c>
      <c r="F5" s="62"/>
      <c r="G5" s="62">
        <v>-2.34</v>
      </c>
      <c r="H5" s="62"/>
      <c r="I5" s="62" t="s">
        <v>5563</v>
      </c>
      <c r="J5" s="62"/>
    </row>
    <row r="6" spans="1:10" ht="16" customHeight="1">
      <c r="A6" s="56"/>
      <c r="B6" s="56"/>
      <c r="C6" s="56"/>
      <c r="D6" s="56"/>
      <c r="E6" s="56"/>
      <c r="F6" s="56"/>
      <c r="G6" s="56"/>
      <c r="H6" s="56"/>
      <c r="I6" s="56"/>
      <c r="J6" s="56"/>
    </row>
    <row r="7" spans="1:10">
      <c r="A7" s="57"/>
      <c r="B7" s="57"/>
      <c r="C7" s="57"/>
      <c r="D7" s="57"/>
      <c r="E7" s="57"/>
      <c r="F7" s="57"/>
      <c r="G7" s="57"/>
      <c r="H7" s="57"/>
      <c r="I7" s="57"/>
      <c r="J7" s="57"/>
    </row>
    <row r="8" spans="1:10">
      <c r="A8" s="50"/>
      <c r="B8" s="50"/>
      <c r="C8" s="50"/>
      <c r="D8" s="50"/>
      <c r="E8" s="50"/>
      <c r="F8" s="50"/>
      <c r="G8" s="50"/>
      <c r="H8" s="50"/>
      <c r="I8" s="50"/>
      <c r="J8" s="50"/>
    </row>
    <row r="9" spans="1:10" ht="34" customHeight="1"/>
    <row r="10" spans="1:10" ht="32" customHeight="1"/>
    <row r="11" spans="1:10" ht="32" customHeight="1"/>
    <row r="12" spans="1:10" ht="27" customHeight="1"/>
    <row r="13" spans="1:10" ht="22" customHeight="1"/>
    <row r="14" spans="1:10" ht="16" customHeight="1"/>
  </sheetData>
  <mergeCells count="17">
    <mergeCell ref="A2:J2"/>
    <mergeCell ref="A3:B3"/>
    <mergeCell ref="C3:D3"/>
    <mergeCell ref="E3:F3"/>
    <mergeCell ref="G3:H3"/>
    <mergeCell ref="I3:J3"/>
    <mergeCell ref="A6:J7"/>
    <mergeCell ref="A4:B4"/>
    <mergeCell ref="C4:D4"/>
    <mergeCell ref="E4:F4"/>
    <mergeCell ref="G4:H4"/>
    <mergeCell ref="I4:J4"/>
    <mergeCell ref="A5:B5"/>
    <mergeCell ref="C5:D5"/>
    <mergeCell ref="E5:F5"/>
    <mergeCell ref="G5:H5"/>
    <mergeCell ref="I5:J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Table</vt:lpstr>
      <vt:lpstr>S2 Table</vt:lpstr>
      <vt:lpstr>S3 Table</vt:lpstr>
      <vt:lpstr>S4 Table</vt:lpstr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, Eric</dc:creator>
  <cp:lastModifiedBy>Broide, David</cp:lastModifiedBy>
  <dcterms:created xsi:type="dcterms:W3CDTF">2024-01-12T19:04:19Z</dcterms:created>
  <dcterms:modified xsi:type="dcterms:W3CDTF">2025-02-03T19:27:02Z</dcterms:modified>
</cp:coreProperties>
</file>